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7770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5" uniqueCount="3493">
  <si>
    <t>AT1G01080</t>
  </si>
  <si>
    <t>RNA-binding (RRM/RBD/RNP motifs) family protein</t>
  </si>
  <si>
    <t>AT1G01190</t>
  </si>
  <si>
    <t>cytochrome P450, family 78, subfamily A, polypeptide 8</t>
  </si>
  <si>
    <t>AT1G01340</t>
  </si>
  <si>
    <t>cyclic nucleotide gated channel 10</t>
  </si>
  <si>
    <t>AT1G01370</t>
  </si>
  <si>
    <t>Histone superfamily protein</t>
  </si>
  <si>
    <t>AT1G01420</t>
  </si>
  <si>
    <t>UDP-glucosyl transferase 72B3</t>
  </si>
  <si>
    <t>AT1G01790</t>
  </si>
  <si>
    <t>K+ efflux antiporter 1</t>
  </si>
  <si>
    <t>AT1G02290</t>
  </si>
  <si>
    <t>AT1G02360</t>
  </si>
  <si>
    <t>Chitinase family protein</t>
  </si>
  <si>
    <t>AT1G02640</t>
  </si>
  <si>
    <t>beta-xylosidase 2</t>
  </si>
  <si>
    <t>AT1G02730</t>
  </si>
  <si>
    <t>cellulose synthase-like D5</t>
  </si>
  <si>
    <t>AT1G02900</t>
  </si>
  <si>
    <t>rapid alkalinization factor 1</t>
  </si>
  <si>
    <t>AT1G02930</t>
  </si>
  <si>
    <t>glutathione S-transferase 6</t>
  </si>
  <si>
    <t>AT1G02970</t>
  </si>
  <si>
    <t>WEE1 kinase homolog</t>
  </si>
  <si>
    <t>AT1G03210</t>
  </si>
  <si>
    <t>Phenazine biosynthesis PhzC/PhzF protein</t>
  </si>
  <si>
    <t>AT1G03230</t>
  </si>
  <si>
    <t>Eukaryotic aspartyl protease family protein</t>
  </si>
  <si>
    <t>AT1G03420</t>
  </si>
  <si>
    <t>transposable element gene</t>
  </si>
  <si>
    <t>AT1G03660</t>
  </si>
  <si>
    <t>Ankyrin-repeat containing protein</t>
  </si>
  <si>
    <t>AT1G03740</t>
  </si>
  <si>
    <t>Protein kinase superfamily protein</t>
  </si>
  <si>
    <t>AT1G03820</t>
  </si>
  <si>
    <t>AT1G03850</t>
  </si>
  <si>
    <t>Glutaredoxin family protein</t>
  </si>
  <si>
    <t>AT1G03870</t>
  </si>
  <si>
    <t>FASCICLIN-like arabinoogalactan 9</t>
  </si>
  <si>
    <t>AT1G04020</t>
  </si>
  <si>
    <t>breast cancer associated RING 1</t>
  </si>
  <si>
    <t>AT1G04040</t>
  </si>
  <si>
    <t xml:space="preserve">HAD superfamily, subfamily IIIB acid phosphatase </t>
  </si>
  <si>
    <t>AT1G04250</t>
  </si>
  <si>
    <t>AUX/IAA transcriptional regulator family protein</t>
  </si>
  <si>
    <t>AT1G04340</t>
  </si>
  <si>
    <t>HR-like lesion-inducing protein-related</t>
  </si>
  <si>
    <t>AT1G04425</t>
  </si>
  <si>
    <t>other RNA</t>
  </si>
  <si>
    <t>AT1G04430</t>
  </si>
  <si>
    <t>S-adenosyl-L-methionine-dependent methyltransferases superfamily protein</t>
  </si>
  <si>
    <t>AT1G04520</t>
  </si>
  <si>
    <t>plasmodesmata-located protein 2</t>
  </si>
  <si>
    <t>AT1G04660</t>
  </si>
  <si>
    <t>glycine-rich protein</t>
  </si>
  <si>
    <t>AT1G04680</t>
  </si>
  <si>
    <t>Pectin lyase-like superfamily protein</t>
  </si>
  <si>
    <t>AT1G04760</t>
  </si>
  <si>
    <t>vesicle-associated membrane protein 726</t>
  </si>
  <si>
    <t>AT1G04820</t>
  </si>
  <si>
    <t>tubulin alpha-4 chain</t>
  </si>
  <si>
    <t>AT1G05135</t>
  </si>
  <si>
    <t>AT1G05190</t>
  </si>
  <si>
    <t>Ribosomal protein L6 family</t>
  </si>
  <si>
    <t>AT1G05200</t>
  </si>
  <si>
    <t>glutamate receptor 3.4</t>
  </si>
  <si>
    <t>AT1G05210</t>
  </si>
  <si>
    <t>Transmembrane protein 97, predicted</t>
  </si>
  <si>
    <t>AT1G05300</t>
  </si>
  <si>
    <t>zinc transporter 5 precursor</t>
  </si>
  <si>
    <t>AT1G05470</t>
  </si>
  <si>
    <t>DNAse I-like superfamily protein</t>
  </si>
  <si>
    <t>AT1G05540</t>
  </si>
  <si>
    <t>Protein of unknown function (DUF295)</t>
  </si>
  <si>
    <t>AT1G05560</t>
  </si>
  <si>
    <t>UDP-glucosyltransferase 75B1</t>
  </si>
  <si>
    <t>AT1G05575</t>
  </si>
  <si>
    <t>AT1G05590</t>
  </si>
  <si>
    <t>beta-hexosaminidase 2</t>
  </si>
  <si>
    <t>AT1G05805</t>
  </si>
  <si>
    <t>basic helix-loop-helix (bHLH) DNA-binding superfamily protein</t>
  </si>
  <si>
    <t>AT1G05810</t>
  </si>
  <si>
    <t>RAB GTPase homolog A5E</t>
  </si>
  <si>
    <t>AT1G05850</t>
  </si>
  <si>
    <t>AT1G05950</t>
  </si>
  <si>
    <t>AT1G06160</t>
  </si>
  <si>
    <t>octadecanoid-responsive Arabidopsis AP2/ERF 59</t>
  </si>
  <si>
    <t>AT1G06640</t>
  </si>
  <si>
    <t>2-oxoglutarate (2OG) and Fe(II)-dependent oxygenase superfamily protein</t>
  </si>
  <si>
    <t>AT1G06760</t>
  </si>
  <si>
    <t>winged-helix DNA-binding transcription factor family protein</t>
  </si>
  <si>
    <t>AT1G06830</t>
  </si>
  <si>
    <t>AT1G07000</t>
  </si>
  <si>
    <t>exocyst subunit exo70 family protein B2</t>
  </si>
  <si>
    <t>AT1G07070</t>
  </si>
  <si>
    <t>Ribosomal protein L35Ae family protein</t>
  </si>
  <si>
    <t>AT1G07090</t>
  </si>
  <si>
    <t>Protein of unknown function (DUF640)</t>
  </si>
  <si>
    <t>AT1G07135</t>
  </si>
  <si>
    <t>AT1G07320</t>
  </si>
  <si>
    <t>ribosomal protein L4</t>
  </si>
  <si>
    <t>AT1G07370</t>
  </si>
  <si>
    <t>proliferating cellular nuclear antigen 1</t>
  </si>
  <si>
    <t>AT1G07790</t>
  </si>
  <si>
    <t>AT1G07880</t>
  </si>
  <si>
    <t>AT1G08090</t>
  </si>
  <si>
    <t>nitrate transporter 2:1</t>
  </si>
  <si>
    <t>AT1G08165</t>
  </si>
  <si>
    <t>AT1G08360</t>
  </si>
  <si>
    <t>Ribosomal protein L1p/L10e family</t>
  </si>
  <si>
    <t>AT1G08560</t>
  </si>
  <si>
    <t>syntaxin  of plants 111</t>
  </si>
  <si>
    <t>AT1G08660</t>
  </si>
  <si>
    <t>MALE GAMETOPHYTE DEFECTIVE 2</t>
  </si>
  <si>
    <t>AT1G08930</t>
  </si>
  <si>
    <t>Major facilitator superfamily protein</t>
  </si>
  <si>
    <t>AT1G09160</t>
  </si>
  <si>
    <t>Protein phosphatase 2C family protein</t>
  </si>
  <si>
    <t>AT1G09200</t>
  </si>
  <si>
    <t>AT1G09210</t>
  </si>
  <si>
    <t>calreticulin 1b</t>
  </si>
  <si>
    <t>AT1G09470</t>
  </si>
  <si>
    <t>AT1G09590</t>
  </si>
  <si>
    <t>Translation protein SH3-like family protein</t>
  </si>
  <si>
    <t>AT1G09630</t>
  </si>
  <si>
    <t>RAB GTPase 11C</t>
  </si>
  <si>
    <t>AT1G09660</t>
  </si>
  <si>
    <t>RNA-binding KH domain-containing protein</t>
  </si>
  <si>
    <t>AT1G09690</t>
  </si>
  <si>
    <t>AT1G09750</t>
  </si>
  <si>
    <t>AT1G09830</t>
  </si>
  <si>
    <t>Glycinamide ribonucleotide (GAR) synthetase</t>
  </si>
  <si>
    <t>AT1G09932</t>
  </si>
  <si>
    <t>Phosphoglycerate mutase family protein</t>
  </si>
  <si>
    <t>AT1G10020</t>
  </si>
  <si>
    <t>Protein of unknown function (DUF1005)</t>
  </si>
  <si>
    <t>AT1G10030</t>
  </si>
  <si>
    <t>homolog of yeast ergosterol28</t>
  </si>
  <si>
    <t>AT1G10550</t>
  </si>
  <si>
    <t>xyloglucan:xyloglucosyl transferase 33</t>
  </si>
  <si>
    <t>AT1G10640</t>
  </si>
  <si>
    <t>AT1G10780</t>
  </si>
  <si>
    <t>F-box/RNI-like superfamily protein</t>
  </si>
  <si>
    <t>AT1G10990</t>
  </si>
  <si>
    <t>AT1G11120</t>
  </si>
  <si>
    <t>AT1G11130</t>
  </si>
  <si>
    <t>Leucine-rich repeat protein kinase family protein</t>
  </si>
  <si>
    <t>AT1G11185</t>
  </si>
  <si>
    <t>AT1G11220</t>
  </si>
  <si>
    <t>Protein of unknown function (DUF761)</t>
  </si>
  <si>
    <t>AT1G11260</t>
  </si>
  <si>
    <t>sugar transporter 1</t>
  </si>
  <si>
    <t>AT1G11440</t>
  </si>
  <si>
    <t>AT1G11450</t>
  </si>
  <si>
    <t>nodulin MtN21 /EamA-like transporter family protein</t>
  </si>
  <si>
    <t>AT1G11460</t>
  </si>
  <si>
    <t>AT1G11530</t>
  </si>
  <si>
    <t>C-terminal cysteine residue is changed to a serine 1</t>
  </si>
  <si>
    <t>AT1G11545</t>
  </si>
  <si>
    <t>xyloglucan endotransglucosylase/hydrolase 8</t>
  </si>
  <si>
    <t>AT1G11670</t>
  </si>
  <si>
    <t>MATE efflux family protein</t>
  </si>
  <si>
    <t>AT1G11680</t>
  </si>
  <si>
    <t>CYTOCHROME P450 51G1</t>
  </si>
  <si>
    <t>AT1G11730</t>
  </si>
  <si>
    <t>Galactosyltransferase family protein</t>
  </si>
  <si>
    <t>AT1G11820</t>
  </si>
  <si>
    <t>O-Glycosyl hydrolases family 17 protein</t>
  </si>
  <si>
    <t>AT1G11860</t>
  </si>
  <si>
    <t>Glycine cleavage T-protein family</t>
  </si>
  <si>
    <t>AT1G12090</t>
  </si>
  <si>
    <t>extensin-like protein</t>
  </si>
  <si>
    <t>AT1G12110</t>
  </si>
  <si>
    <t>nitrate transporter 1.1</t>
  </si>
  <si>
    <t>AT1G12240</t>
  </si>
  <si>
    <t>Glycosyl hydrolases family 32 protein</t>
  </si>
  <si>
    <t>AT1G12380</t>
  </si>
  <si>
    <t>AT1G12460</t>
  </si>
  <si>
    <t>AT1G12500</t>
  </si>
  <si>
    <t>Nucleotide-sugar transporter family protein</t>
  </si>
  <si>
    <t>AT1G12550</t>
  </si>
  <si>
    <t>D-isomer specific 2-hydroxyacid dehydrogenase family protein</t>
  </si>
  <si>
    <t>AT1G12610</t>
  </si>
  <si>
    <t>Integrase-type DNA-binding superfamily protein</t>
  </si>
  <si>
    <t>AT1G12850</t>
  </si>
  <si>
    <t>AT1G13100</t>
  </si>
  <si>
    <t>cytochrome P450, family 71, subfamily B, polypeptide 29</t>
  </si>
  <si>
    <t>AT1G13110</t>
  </si>
  <si>
    <t>cytochrome P450, family 71 subfamily B, polypeptide 7</t>
  </si>
  <si>
    <t>AT1G13210</t>
  </si>
  <si>
    <t>autoinhibited Ca2+/ATPase II</t>
  </si>
  <si>
    <t>AT1G13250</t>
  </si>
  <si>
    <t>galacturonosyltransferase-like 3</t>
  </si>
  <si>
    <t>AT1G13260</t>
  </si>
  <si>
    <t>related to ABI3/VP1 1</t>
  </si>
  <si>
    <t>AT1G13420</t>
  </si>
  <si>
    <t>sulfotransferase 4B</t>
  </si>
  <si>
    <t>AT1G13750</t>
  </si>
  <si>
    <t>Purple acid phosphatases superfamily protein</t>
  </si>
  <si>
    <t>AT1G14120</t>
  </si>
  <si>
    <t>AT1G14190</t>
  </si>
  <si>
    <t>Glucose-methanol-choline (GMC) oxidoreductase family protein</t>
  </si>
  <si>
    <t>AT1G14210</t>
  </si>
  <si>
    <t>Ribonuclease T2 family protein</t>
  </si>
  <si>
    <t>AT1G14280</t>
  </si>
  <si>
    <t>phytochrome kinase substrate 2</t>
  </si>
  <si>
    <t>AT1G14290</t>
  </si>
  <si>
    <t>sphingoid base hydroxylase 2</t>
  </si>
  <si>
    <t>AT1G14360</t>
  </si>
  <si>
    <t>UDP-galactose transporter 3</t>
  </si>
  <si>
    <t>AT1G14370</t>
  </si>
  <si>
    <t>protein kinase 2A</t>
  </si>
  <si>
    <t>AT1G14460</t>
  </si>
  <si>
    <t>AAA-type ATPase family protein</t>
  </si>
  <si>
    <t>AT1G14540</t>
  </si>
  <si>
    <t>Peroxidase superfamily protein</t>
  </si>
  <si>
    <t>AT1G14580</t>
  </si>
  <si>
    <t>C2H2-like zinc finger protein</t>
  </si>
  <si>
    <t>AT1G14630</t>
  </si>
  <si>
    <t>AT1G14870</t>
  </si>
  <si>
    <t>PLANT CADMIUM RESISTANCE 2</t>
  </si>
  <si>
    <t>AT1G14900</t>
  </si>
  <si>
    <t>high mobility group A</t>
  </si>
  <si>
    <t>AT1G15000</t>
  </si>
  <si>
    <t>serine carboxypeptidase-like 50</t>
  </si>
  <si>
    <t>AT1G15010</t>
  </si>
  <si>
    <t>AT1G15210</t>
  </si>
  <si>
    <t>pleiotropic drug resistance 7</t>
  </si>
  <si>
    <t>AT1G15520</t>
  </si>
  <si>
    <t>pleiotropic drug resistance 12</t>
  </si>
  <si>
    <t>AT1G15760</t>
  </si>
  <si>
    <t>Sterile alpha motif (SAM) domain-containing protein</t>
  </si>
  <si>
    <t>AT1G16060</t>
  </si>
  <si>
    <t>ARIA-interacting double AP2 domain protein</t>
  </si>
  <si>
    <t>AT1G16070</t>
  </si>
  <si>
    <t>tubby like protein 8</t>
  </si>
  <si>
    <t>AT1G16110</t>
  </si>
  <si>
    <t>wall associated kinase-like 6</t>
  </si>
  <si>
    <t>AT1G16330</t>
  </si>
  <si>
    <t>cyclin b3;1</t>
  </si>
  <si>
    <t>AT1G16370</t>
  </si>
  <si>
    <t>organic cation/carnitine transporter 6</t>
  </si>
  <si>
    <t>AT1G16400</t>
  </si>
  <si>
    <t>cytochrome P450, family 79, subfamily F, polypeptide 2</t>
  </si>
  <si>
    <t>AT1G16410</t>
  </si>
  <si>
    <t>cytochrome p450 79f1</t>
  </si>
  <si>
    <t>AT1G16500</t>
  </si>
  <si>
    <t>AT1G16530</t>
  </si>
  <si>
    <t>ASYMMETRIC LEAVES 2-like 9</t>
  </si>
  <si>
    <t>AT1G16630</t>
  </si>
  <si>
    <t>AT1G16640</t>
  </si>
  <si>
    <t>AP2/B3-like transcriptional factor family protein</t>
  </si>
  <si>
    <t>AT1G16920</t>
  </si>
  <si>
    <t>RAB GTPase homolog A1B</t>
  </si>
  <si>
    <t>AT1G17060</t>
  </si>
  <si>
    <t>cytochrome p450 72c1</t>
  </si>
  <si>
    <t>AT1G17147</t>
  </si>
  <si>
    <t>VQ motif-containing protein</t>
  </si>
  <si>
    <t>AT1G17250</t>
  </si>
  <si>
    <t>receptor like protein 3</t>
  </si>
  <si>
    <t>AT1G17420</t>
  </si>
  <si>
    <t>lipoxygenase 3</t>
  </si>
  <si>
    <t>AT1G17430</t>
  </si>
  <si>
    <t>alpha/beta-Hydrolases superfamily protein</t>
  </si>
  <si>
    <t>AT1G17560</t>
  </si>
  <si>
    <t>Ribosomal protein L14p/L23e family protein</t>
  </si>
  <si>
    <t>AT1G17750</t>
  </si>
  <si>
    <t>PEP1 receptor 2</t>
  </si>
  <si>
    <t>AT1G17860</t>
  </si>
  <si>
    <t>Kunitz family trypsin and protease inhibitor protein</t>
  </si>
  <si>
    <t>AT1G18140</t>
  </si>
  <si>
    <t>laccase 1</t>
  </si>
  <si>
    <t>AT1G18250</t>
  </si>
  <si>
    <t>Pathogenesis-related thaumatin superfamily protein</t>
  </si>
  <si>
    <t>AT1G18300</t>
  </si>
  <si>
    <t>nudix hydrolase homolog 4</t>
  </si>
  <si>
    <t>AT1G18320</t>
  </si>
  <si>
    <t>Mitochondrial import inner membrane translocase subunit Tim17/Tim22/Tim23 family protein</t>
  </si>
  <si>
    <t>AT1G18370</t>
  </si>
  <si>
    <t>ATP binding microtubule motor family protein</t>
  </si>
  <si>
    <t>AT1G18500</t>
  </si>
  <si>
    <t>methylthioalkylmalate synthase-like 4</t>
  </si>
  <si>
    <t>AT1G18550</t>
  </si>
  <si>
    <t>AT1G18590</t>
  </si>
  <si>
    <t>sulfotransferase 17</t>
  </si>
  <si>
    <t>AT1G18650</t>
  </si>
  <si>
    <t>plasmodesmata callose-binding protein 3</t>
  </si>
  <si>
    <t>AT1G18740</t>
  </si>
  <si>
    <t>Protein of unknown function (DUF793)</t>
  </si>
  <si>
    <t>AT1G18910</t>
  </si>
  <si>
    <t>zinc ion binding;zinc ion binding</t>
  </si>
  <si>
    <t>AT1G19020</t>
  </si>
  <si>
    <t>AT1G19050</t>
  </si>
  <si>
    <t>response regulator 7</t>
  </si>
  <si>
    <t>AT1G19150</t>
  </si>
  <si>
    <t>photosystem I light harvesting complex gene 6</t>
  </si>
  <si>
    <t>AT1G19210</t>
  </si>
  <si>
    <t>AT1G19250</t>
  </si>
  <si>
    <t>flavin-dependent monooxygenase 1</t>
  </si>
  <si>
    <t>AT1G19360</t>
  </si>
  <si>
    <t>Nucleotide-diphospho-sugar transferase family protein</t>
  </si>
  <si>
    <t>AT1G19380</t>
  </si>
  <si>
    <t>Protein of unknown function (DUF1195)</t>
  </si>
  <si>
    <t>AT1G19610</t>
  </si>
  <si>
    <t>Arabidopsis defensin-like protein</t>
  </si>
  <si>
    <t>AT1G19960</t>
  </si>
  <si>
    <t>AT1G19990</t>
  </si>
  <si>
    <t>AT1G20010</t>
  </si>
  <si>
    <t>tubulin beta-5 chain</t>
  </si>
  <si>
    <t>AT1G20220</t>
  </si>
  <si>
    <t>Alba DNA/RNA-binding protein</t>
  </si>
  <si>
    <t>AT1G20410</t>
  </si>
  <si>
    <t>Pseudouridine synthase family protein</t>
  </si>
  <si>
    <t>AT1G20480</t>
  </si>
  <si>
    <t>AMP-dependent synthetase and ligase family protein</t>
  </si>
  <si>
    <t>AT1G20510</t>
  </si>
  <si>
    <t>OPC-8:0 CoA ligase1</t>
  </si>
  <si>
    <t>AT1G20820</t>
  </si>
  <si>
    <t>pre-tRNA</t>
  </si>
  <si>
    <t>AT1G20840</t>
  </si>
  <si>
    <t>tonoplast monosaccharide transporter1</t>
  </si>
  <si>
    <t>AT1G20930</t>
  </si>
  <si>
    <t>cyclin-dependent kinase B2;2</t>
  </si>
  <si>
    <t>AT1G21050</t>
  </si>
  <si>
    <t>Protein of unknown function, DUF617</t>
  </si>
  <si>
    <t>AT1G21110</t>
  </si>
  <si>
    <t>O-methyltransferase family protein</t>
  </si>
  <si>
    <t>AT1G21440</t>
  </si>
  <si>
    <t>Phosphoenolpyruvate carboxylase family protein</t>
  </si>
  <si>
    <t>AT1G21500</t>
  </si>
  <si>
    <t>AT1G21520</t>
  </si>
  <si>
    <t>AT1G21550</t>
  </si>
  <si>
    <t>Calcium-binding EF-hand family protein</t>
  </si>
  <si>
    <t>AT1G21810</t>
  </si>
  <si>
    <t>Plant protein of unknown function (DUF869)</t>
  </si>
  <si>
    <t>AT1G21910</t>
  </si>
  <si>
    <t>AT1G22030</t>
  </si>
  <si>
    <t>AT1G22300</t>
  </si>
  <si>
    <t>general regulatory factor 10</t>
  </si>
  <si>
    <t>AT1G22330</t>
  </si>
  <si>
    <t>AT1G22500</t>
  </si>
  <si>
    <t>RING/U-box superfamily protein</t>
  </si>
  <si>
    <t>AT1G22550</t>
  </si>
  <si>
    <t>AT1G22740</t>
  </si>
  <si>
    <t>RAB GTPase homolog  G3B</t>
  </si>
  <si>
    <t>AT1G22810</t>
  </si>
  <si>
    <t>AT1G22885</t>
  </si>
  <si>
    <t>AT1G23030</t>
  </si>
  <si>
    <t>ARM repeat superfamily protein</t>
  </si>
  <si>
    <t>AT1G23080</t>
  </si>
  <si>
    <t>Auxin efflux carrier family protein</t>
  </si>
  <si>
    <t>AT1G23100</t>
  </si>
  <si>
    <t>GroES-like family protein</t>
  </si>
  <si>
    <t>AT1G23205</t>
  </si>
  <si>
    <t>Plant invertase/pectin methylesterase inhibitor superfamily protein</t>
  </si>
  <si>
    <t>AT1G23340</t>
  </si>
  <si>
    <t>Protein of Unknown Function (DUF239)</t>
  </si>
  <si>
    <t>AT1G23360</t>
  </si>
  <si>
    <t>AT1G23410</t>
  </si>
  <si>
    <t>Ribosomal protein S27a / Ubiquitin family protein</t>
  </si>
  <si>
    <t>AT1G23480</t>
  </si>
  <si>
    <t>cellulose synthase-like A3</t>
  </si>
  <si>
    <t>AT1G23790</t>
  </si>
  <si>
    <t>Plant protein of unknown function (DUF936)</t>
  </si>
  <si>
    <t>AT1G23830</t>
  </si>
  <si>
    <t>AT1G24090</t>
  </si>
  <si>
    <t>RNase H family protein</t>
  </si>
  <si>
    <t>AT1G24100</t>
  </si>
  <si>
    <t>UDP-glucosyl transferase 74B1</t>
  </si>
  <si>
    <t>AT1G24140</t>
  </si>
  <si>
    <t>Matrixin family protein</t>
  </si>
  <si>
    <t>AT1G24170</t>
  </si>
  <si>
    <t>Nucleotide-diphospho-sugar transferases superfamily protein</t>
  </si>
  <si>
    <t>AT1G24625</t>
  </si>
  <si>
    <t>zinc finger protein 7</t>
  </si>
  <si>
    <t>AT1G24807</t>
  </si>
  <si>
    <t>Glutamine amidotransferase type 1 family protein</t>
  </si>
  <si>
    <t>AT1G25083</t>
  </si>
  <si>
    <t>AT1G25220</t>
  </si>
  <si>
    <t>anthranilate synthase beta subunit 1</t>
  </si>
  <si>
    <t>AT1G25230</t>
  </si>
  <si>
    <t>Calcineurin-like metallo-phosphoesterase superfamily protein</t>
  </si>
  <si>
    <t>AT1G25275</t>
  </si>
  <si>
    <t>AT1G25320</t>
  </si>
  <si>
    <t>AT1G25400</t>
  </si>
  <si>
    <t>AT1G25510</t>
  </si>
  <si>
    <t>AT1G25570</t>
  </si>
  <si>
    <t>Di-glucose binding protein with Leucine-rich repeat domain</t>
  </si>
  <si>
    <t>AT1G26100</t>
  </si>
  <si>
    <t>Cytochrome b561/ferric reductase transmembrane protein family</t>
  </si>
  <si>
    <t>AT1G26250</t>
  </si>
  <si>
    <t>Proline-rich extensin-like family protein</t>
  </si>
  <si>
    <t>AT1G26380</t>
  </si>
  <si>
    <t>FAD-binding Berberine family protein</t>
  </si>
  <si>
    <t>AT1G26410</t>
  </si>
  <si>
    <t>AT1G26540</t>
  </si>
  <si>
    <t>Agenet domain-containing protein</t>
  </si>
  <si>
    <t>AT1G26760</t>
  </si>
  <si>
    <t>SET domain protein 35</t>
  </si>
  <si>
    <t>AT1G26840</t>
  </si>
  <si>
    <t>origin recognition complex protein 6</t>
  </si>
  <si>
    <t>AT1G26880</t>
  </si>
  <si>
    <t>Ribosomal protein L34e superfamily protein</t>
  </si>
  <si>
    <t>AT1G27020</t>
  </si>
  <si>
    <t>AT1G27330</t>
  </si>
  <si>
    <t>Ribosome associated membrane protein RAMP4</t>
  </si>
  <si>
    <t>AT1G27400</t>
  </si>
  <si>
    <t>Ribosomal protein L22p/L17e family protein</t>
  </si>
  <si>
    <t>AT1G27770</t>
  </si>
  <si>
    <t>autoinhibited Ca2+-ATPase 1</t>
  </si>
  <si>
    <t>AT1G27820</t>
  </si>
  <si>
    <t>Polynucleotidyl transferase, ribonuclease H-like superfamily protein</t>
  </si>
  <si>
    <t>AT1G28110</t>
  </si>
  <si>
    <t>serine carboxypeptidase-like 45</t>
  </si>
  <si>
    <t>AT1G28390</t>
  </si>
  <si>
    <t>AT1G28395</t>
  </si>
  <si>
    <t>AT1G28400</t>
  </si>
  <si>
    <t>AT1G28480</t>
  </si>
  <si>
    <t>Thioredoxin superfamily protein</t>
  </si>
  <si>
    <t>AT1G28640</t>
  </si>
  <si>
    <t>GDSL-like Lipase/Acylhydrolase superfamily protein</t>
  </si>
  <si>
    <t>AT1G28670</t>
  </si>
  <si>
    <t>AT1G29270</t>
  </si>
  <si>
    <t>AT1G29290</t>
  </si>
  <si>
    <t>AT1G29310</t>
  </si>
  <si>
    <t>SecY protein transport family protein</t>
  </si>
  <si>
    <t>AT1G29470</t>
  </si>
  <si>
    <t>AT1G29530</t>
  </si>
  <si>
    <t>AT1G29660</t>
  </si>
  <si>
    <t>AT1G29840</t>
  </si>
  <si>
    <t>AT1G29980</t>
  </si>
  <si>
    <t>Protein of unknown function, DUF642</t>
  </si>
  <si>
    <t>AT1G30040</t>
  </si>
  <si>
    <t>gibberellin 2-oxidase</t>
  </si>
  <si>
    <t>AT1G30135</t>
  </si>
  <si>
    <t>jasmonate-zim-domain protein 8</t>
  </si>
  <si>
    <t>AT1G30370</t>
  </si>
  <si>
    <t>AT1G30420</t>
  </si>
  <si>
    <t>multidrug resistance-associated protein 12</t>
  </si>
  <si>
    <t>AT1G30515</t>
  </si>
  <si>
    <t>AT1G30690</t>
  </si>
  <si>
    <t>Sec14p-like phosphatidylinositol transfer family protein</t>
  </si>
  <si>
    <t>AT1G30720</t>
  </si>
  <si>
    <t>AT1G30730</t>
  </si>
  <si>
    <t>AT1G30840</t>
  </si>
  <si>
    <t>purine permease 4</t>
  </si>
  <si>
    <t>AT1G30910</t>
  </si>
  <si>
    <t>Molybdenum cofactor sulfurase family protein</t>
  </si>
  <si>
    <t>AT1G31150</t>
  </si>
  <si>
    <t>Domain of unknown function (DUF1985)</t>
  </si>
  <si>
    <t>AT1G31230</t>
  </si>
  <si>
    <t>aspartate kinase-homoserine dehydrogenase i</t>
  </si>
  <si>
    <t>AT1G31320</t>
  </si>
  <si>
    <t>LOB domain-containing protein 4</t>
  </si>
  <si>
    <t>AT1G31335</t>
  </si>
  <si>
    <t>AT1G31420</t>
  </si>
  <si>
    <t>AT1G31580</t>
  </si>
  <si>
    <t>ECS1</t>
  </si>
  <si>
    <t>AT1G31710</t>
  </si>
  <si>
    <t>Copper amine oxidase family protein</t>
  </si>
  <si>
    <t>AT1G32070</t>
  </si>
  <si>
    <t>nuclear shuttle interacting</t>
  </si>
  <si>
    <t>AT1G32190</t>
  </si>
  <si>
    <t>AT1G32470</t>
  </si>
  <si>
    <t>Single hybrid motif superfamily protein</t>
  </si>
  <si>
    <t>AT1G32990</t>
  </si>
  <si>
    <t>plastid ribosomal protein l11</t>
  </si>
  <si>
    <t>AT1G33080</t>
  </si>
  <si>
    <t>AT1G33170</t>
  </si>
  <si>
    <t>AT1G33340</t>
  </si>
  <si>
    <t>ENTH/ANTH/VHS superfamily protein</t>
  </si>
  <si>
    <t>AT1G33590</t>
  </si>
  <si>
    <t>Leucine-rich repeat (LRR) family protein</t>
  </si>
  <si>
    <t>AT1G33610</t>
  </si>
  <si>
    <t>AT1G33670</t>
  </si>
  <si>
    <t>AT1G33940</t>
  </si>
  <si>
    <t>AT1G34000</t>
  </si>
  <si>
    <t>one-helix protein 2</t>
  </si>
  <si>
    <t>AT1G34047</t>
  </si>
  <si>
    <t>Defensin-like (DEFL) family protein</t>
  </si>
  <si>
    <t>AT1G34355</t>
  </si>
  <si>
    <t xml:space="preserve">forkhead-associated (FHA) domain-containing protein </t>
  </si>
  <si>
    <t>AT1G34420</t>
  </si>
  <si>
    <t>leucine-rich repeat transmembrane protein kinase family protein</t>
  </si>
  <si>
    <t>AT1G35140</t>
  </si>
  <si>
    <t>Phosphate-responsive 1 family protein</t>
  </si>
  <si>
    <t>AT1G35210</t>
  </si>
  <si>
    <t>AT1G35250</t>
  </si>
  <si>
    <t>Thioesterase superfamily protein</t>
  </si>
  <si>
    <t>AT1G35260</t>
  </si>
  <si>
    <t>MLP-like protein 165</t>
  </si>
  <si>
    <t>AT1G35350</t>
  </si>
  <si>
    <t>EXS (ERD1/XPR1/SYG1) family protein</t>
  </si>
  <si>
    <t>AT1G35560</t>
  </si>
  <si>
    <t xml:space="preserve">TCP family transcription factor </t>
  </si>
  <si>
    <t>AT1G35580</t>
  </si>
  <si>
    <t>cytosolic invertase 1</t>
  </si>
  <si>
    <t>AT1G36622</t>
  </si>
  <si>
    <t>AT1G38065</t>
  </si>
  <si>
    <t>O-fucosyltransferase family protein</t>
  </si>
  <si>
    <t>AT1G38131</t>
  </si>
  <si>
    <t>AT1G42430</t>
  </si>
  <si>
    <t>AT1G42480</t>
  </si>
  <si>
    <t>AT1G42980</t>
  </si>
  <si>
    <t>Actin-binding FH2 (formin homology 2) family protein</t>
  </si>
  <si>
    <t>AT1G44100</t>
  </si>
  <si>
    <t>amino acid permease 5</t>
  </si>
  <si>
    <t>AT1G44110</t>
  </si>
  <si>
    <t>Cyclin A1;1</t>
  </si>
  <si>
    <t>AT1G44830</t>
  </si>
  <si>
    <t>AT1G44900</t>
  </si>
  <si>
    <t>minichromosome maintenance (MCM2/3/5) family protein</t>
  </si>
  <si>
    <t>AT1G45201</t>
  </si>
  <si>
    <t>triacylglycerol lipase-like 1</t>
  </si>
  <si>
    <t>AT1G45207</t>
  </si>
  <si>
    <t>Remorin family protein</t>
  </si>
  <si>
    <t>AT1G45474</t>
  </si>
  <si>
    <t>photosystem I light harvesting complex gene 5</t>
  </si>
  <si>
    <t>AT1G46480</t>
  </si>
  <si>
    <t>WUSCHEL related homeobox 4</t>
  </si>
  <si>
    <t>AT1G47210</t>
  </si>
  <si>
    <t>cyclin-dependent protein kinase 3;2</t>
  </si>
  <si>
    <t>AT1G47220</t>
  </si>
  <si>
    <t>Cyclin A3;3</t>
  </si>
  <si>
    <t>AT1G47290</t>
  </si>
  <si>
    <t>3beta-hydroxysteroid-dehydrogenase/decarboxylase isoform 1</t>
  </si>
  <si>
    <t>AT1G47395</t>
  </si>
  <si>
    <t>AT1G47400</t>
  </si>
  <si>
    <t>AT1G47480</t>
  </si>
  <si>
    <t>AT1G47580</t>
  </si>
  <si>
    <t>Pentatricopeptide repeat (PPR) superfamily protein</t>
  </si>
  <si>
    <t>AT1G47670</t>
  </si>
  <si>
    <t>Transmembrane amino acid transporter family protein</t>
  </si>
  <si>
    <t>AT1G47740</t>
  </si>
  <si>
    <t>PPPDE putative thiol peptidase family protein</t>
  </si>
  <si>
    <t>AT1G47890</t>
  </si>
  <si>
    <t>receptor like protein 7</t>
  </si>
  <si>
    <t>AT1G48210</t>
  </si>
  <si>
    <t>AT1G48240</t>
  </si>
  <si>
    <t>novel plant snare 12</t>
  </si>
  <si>
    <t>AT1G48480</t>
  </si>
  <si>
    <t>receptor-like kinase 1</t>
  </si>
  <si>
    <t>AT1G48598</t>
  </si>
  <si>
    <t>conserved peptide upstream open reading frame 31</t>
  </si>
  <si>
    <t>AT1G48600</t>
  </si>
  <si>
    <t>AT1G48610</t>
  </si>
  <si>
    <t>AT hook motif-containing protein</t>
  </si>
  <si>
    <t>AT1G49230</t>
  </si>
  <si>
    <t>AT1G49370</t>
  </si>
  <si>
    <t>AT1G49410</t>
  </si>
  <si>
    <t>translocase of the outer mitochondrial membrane 6</t>
  </si>
  <si>
    <t>AT1G49470</t>
  </si>
  <si>
    <t xml:space="preserve">Family of unknown function (DUF716) </t>
  </si>
  <si>
    <t>AT1G49570</t>
  </si>
  <si>
    <t>AT1G49860</t>
  </si>
  <si>
    <t>glutathione S-transferase (class phi) 14</t>
  </si>
  <si>
    <t>AT1G50010</t>
  </si>
  <si>
    <t>tubulin alpha-2 chain</t>
  </si>
  <si>
    <t>AT1G50040</t>
  </si>
  <si>
    <t>AT1G50240</t>
  </si>
  <si>
    <t>Protein kinase family protein with ARM repeat domain</t>
  </si>
  <si>
    <t>AT1G50430</t>
  </si>
  <si>
    <t>Ergosterol biosynthesis ERG4/ERG24 family</t>
  </si>
  <si>
    <t>AT1G50490</t>
  </si>
  <si>
    <t>ubiquitin-conjugating enzyme 20</t>
  </si>
  <si>
    <t>AT1G50575</t>
  </si>
  <si>
    <t>Putative lysine decarboxylase family protein</t>
  </si>
  <si>
    <t>AT1G51060</t>
  </si>
  <si>
    <t>histone H2A 10</t>
  </si>
  <si>
    <t>AT1G51070</t>
  </si>
  <si>
    <t>AT1G51270</t>
  </si>
  <si>
    <t>structural molecules;transmembrane receptors;structural molecules</t>
  </si>
  <si>
    <t>AT1G51570</t>
  </si>
  <si>
    <t>Calcium-dependent lipid-binding (CaLB domain) plant phosphoribosyltransferase family protein</t>
  </si>
  <si>
    <t>AT1G51620</t>
  </si>
  <si>
    <t>AT1G51630</t>
  </si>
  <si>
    <t>AT1G51790</t>
  </si>
  <si>
    <t>AT1G51800</t>
  </si>
  <si>
    <t>AT1G51920</t>
  </si>
  <si>
    <t>AT1G51940</t>
  </si>
  <si>
    <t>protein kinase family protein / peptidoglycan-binding LysM domain-containing protein</t>
  </si>
  <si>
    <t>AT1G52140</t>
  </si>
  <si>
    <t>AT1G52190</t>
  </si>
  <si>
    <t>AT1G52200</t>
  </si>
  <si>
    <t>PLAC8 family protein</t>
  </si>
  <si>
    <t>AT1G52230</t>
  </si>
  <si>
    <t>photosystem I subunit H2</t>
  </si>
  <si>
    <t>AT1G52240</t>
  </si>
  <si>
    <t>RHO guanyl-nucleotide exchange factor 11</t>
  </si>
  <si>
    <t>AT1G52280</t>
  </si>
  <si>
    <t>RAB GTPase homolog G3D</t>
  </si>
  <si>
    <t>AT1G52700</t>
  </si>
  <si>
    <t>AT1G52750</t>
  </si>
  <si>
    <t>AT1G52910</t>
  </si>
  <si>
    <t>Protein of unknown function (DUF1218)</t>
  </si>
  <si>
    <t>AT1G53070</t>
  </si>
  <si>
    <t>Legume lectin family protein</t>
  </si>
  <si>
    <t>AT1G53140</t>
  </si>
  <si>
    <t>Dynamin related protein 5A</t>
  </si>
  <si>
    <t>AT1G53163</t>
  </si>
  <si>
    <t>AT1G53230</t>
  </si>
  <si>
    <t>TEOSINTE BRANCHED 1, cycloidea and PCF transcription factor 3</t>
  </si>
  <si>
    <t>AT1G53300</t>
  </si>
  <si>
    <t>tetratricopetide-repeat thioredoxin-like 1</t>
  </si>
  <si>
    <t>AT1G53390</t>
  </si>
  <si>
    <t>P-loop containing nucleoside triphosphate hydrolases superfamily protein</t>
  </si>
  <si>
    <t>AT1G53430</t>
  </si>
  <si>
    <t>Leucine-rich repeat transmembrane protein kinase</t>
  </si>
  <si>
    <t>AT1G53440</t>
  </si>
  <si>
    <t>AT1G53520</t>
  </si>
  <si>
    <t>Chalcone-flavanone isomerase family protein</t>
  </si>
  <si>
    <t>AT1G53690</t>
  </si>
  <si>
    <t>DNA directed RNA polymerase, 7 kDa subunit</t>
  </si>
  <si>
    <t>AT1G53730</t>
  </si>
  <si>
    <t>STRUBBELIG-receptor family 6</t>
  </si>
  <si>
    <t>AT1G53920</t>
  </si>
  <si>
    <t>GDSL-motif lipase 5</t>
  </si>
  <si>
    <t>AT1G54010</t>
  </si>
  <si>
    <t>AT1G54030</t>
  </si>
  <si>
    <t>AT1G54200</t>
  </si>
  <si>
    <t>AT1G54450</t>
  </si>
  <si>
    <t>AT1G54580</t>
  </si>
  <si>
    <t>acyl carrier protein 2</t>
  </si>
  <si>
    <t>AT1G55205</t>
  </si>
  <si>
    <t>AT1G55360</t>
  </si>
  <si>
    <t>AT1G55450</t>
  </si>
  <si>
    <t>AT1G55490</t>
  </si>
  <si>
    <t>chaperonin 60 beta</t>
  </si>
  <si>
    <t>AT1G56120</t>
  </si>
  <si>
    <t>AT1G56150</t>
  </si>
  <si>
    <t xml:space="preserve">SAUR-like auxin-responsive protein family </t>
  </si>
  <si>
    <t>AT1G56190</t>
  </si>
  <si>
    <t>Phosphoglycerate kinase family protein</t>
  </si>
  <si>
    <t>AT1G56210</t>
  </si>
  <si>
    <t xml:space="preserve">Heavy metal transport/detoxification superfamily protein </t>
  </si>
  <si>
    <t>AT1G56240</t>
  </si>
  <si>
    <t>phloem protein 2-B13</t>
  </si>
  <si>
    <t>AT1G56250</t>
  </si>
  <si>
    <t>phloem protein 2-B14</t>
  </si>
  <si>
    <t>AT1G56340</t>
  </si>
  <si>
    <t>calreticulin 1a</t>
  </si>
  <si>
    <t>AT1G56670</t>
  </si>
  <si>
    <t>AT1G56690</t>
  </si>
  <si>
    <t>AT1G57630</t>
  </si>
  <si>
    <t>Toll-Interleukin-Resistance (TIR) domain family protein</t>
  </si>
  <si>
    <t>AT1G57660</t>
  </si>
  <si>
    <t>AT1G57680</t>
  </si>
  <si>
    <t>AT1G57860</t>
  </si>
  <si>
    <t>AT1G57980</t>
  </si>
  <si>
    <t>AT1G57990</t>
  </si>
  <si>
    <t>purine permease 18</t>
  </si>
  <si>
    <t>AT1G58080</t>
  </si>
  <si>
    <t>ATP phosphoribosyl transferase 1</t>
  </si>
  <si>
    <t>AT1G58110</t>
  </si>
  <si>
    <t>Basic-leucine zipper (bZIP) transcription factor family protein</t>
  </si>
  <si>
    <t>AT1G58370</t>
  </si>
  <si>
    <t>glycosyl hydrolase family 10 protein / carbohydrate-binding domain-containing protein</t>
  </si>
  <si>
    <t>AT1G58420</t>
  </si>
  <si>
    <t>Uncharacterised conserved protein UCP031279</t>
  </si>
  <si>
    <t>AT1G58807</t>
  </si>
  <si>
    <t>Disease resistance protein (CC-NBS-LRR class) family</t>
  </si>
  <si>
    <t>AT1G59359</t>
  </si>
  <si>
    <t>Ribosomal protein S5 family protein</t>
  </si>
  <si>
    <t>AT1G59590</t>
  </si>
  <si>
    <t>ZCF37</t>
  </si>
  <si>
    <t>AT1G59860</t>
  </si>
  <si>
    <t>HSP20-like chaperones superfamily protein</t>
  </si>
  <si>
    <t>AT1G59870</t>
  </si>
  <si>
    <t>ABC-2 and Plant PDR ABC-type transporter family protein</t>
  </si>
  <si>
    <t>AT1G59960</t>
  </si>
  <si>
    <t>NAD(P)-linked oxidoreductase superfamily protein</t>
  </si>
  <si>
    <t>AT1G59970</t>
  </si>
  <si>
    <t>AT1G59990</t>
  </si>
  <si>
    <t>DEA(D/H)-box RNA helicase family protein</t>
  </si>
  <si>
    <t>AT1G60070</t>
  </si>
  <si>
    <t>Adaptor protein complex AP-1, gamma subunit</t>
  </si>
  <si>
    <t>AT1G60270</t>
  </si>
  <si>
    <t>beta glucosidase 6</t>
  </si>
  <si>
    <t>AT1G60390</t>
  </si>
  <si>
    <t>polygalacturonase 1</t>
  </si>
  <si>
    <t>AT1G60630</t>
  </si>
  <si>
    <t>AT1G60660</t>
  </si>
  <si>
    <t>cytochrome B5-like protein</t>
  </si>
  <si>
    <t>AT1G60800</t>
  </si>
  <si>
    <t>NSP-interacting kinase 3</t>
  </si>
  <si>
    <t>AT1G60960</t>
  </si>
  <si>
    <t>iron regulated transporter 3</t>
  </si>
  <si>
    <t>AT1G61170</t>
  </si>
  <si>
    <t>AT1G61360</t>
  </si>
  <si>
    <t>S-locus lectin protein kinase family protein</t>
  </si>
  <si>
    <t>AT1G61450</t>
  </si>
  <si>
    <t>AT1G61470</t>
  </si>
  <si>
    <t>AT1G61500</t>
  </si>
  <si>
    <t>AT1G61580</t>
  </si>
  <si>
    <t>R-protein L3 B</t>
  </si>
  <si>
    <t>AT1G61795</t>
  </si>
  <si>
    <t>PAK-box/P21-Rho-binding family protein</t>
  </si>
  <si>
    <t>AT1G62480</t>
  </si>
  <si>
    <t>Vacuolar calcium-binding protein-related</t>
  </si>
  <si>
    <t>AT1G62640</t>
  </si>
  <si>
    <t>3-ketoacyl-acyl carrier protein synthase III</t>
  </si>
  <si>
    <t>AT1G62670</t>
  </si>
  <si>
    <t>rna processing factor 2</t>
  </si>
  <si>
    <t>AT1G62750</t>
  </si>
  <si>
    <t>Translation elongation factor EFG/EF2 protein</t>
  </si>
  <si>
    <t>AT1G62820</t>
  </si>
  <si>
    <t>AT1G62910</t>
  </si>
  <si>
    <t>AT1G62975</t>
  </si>
  <si>
    <t>AT1G63030</t>
  </si>
  <si>
    <t>AT1G63100</t>
  </si>
  <si>
    <t>GRAS family transcription factor</t>
  </si>
  <si>
    <t>AT1G63330</t>
  </si>
  <si>
    <t>AT1G63350</t>
  </si>
  <si>
    <t>AT1G63470</t>
  </si>
  <si>
    <t>AT hook motif DNA-binding family protein</t>
  </si>
  <si>
    <t>AT1G63750</t>
  </si>
  <si>
    <t>Disease resistance protein (TIR-NBS-LRR class) family</t>
  </si>
  <si>
    <t>AT1G64090</t>
  </si>
  <si>
    <t>Reticulan like protein B3</t>
  </si>
  <si>
    <t>AT1G64170</t>
  </si>
  <si>
    <t>cation/H+ exchanger 16</t>
  </si>
  <si>
    <t>AT1G64200</t>
  </si>
  <si>
    <t>vacuolar H+-ATPase subunit E isoform 3</t>
  </si>
  <si>
    <t>AT1G64400</t>
  </si>
  <si>
    <t>AT1G64450</t>
  </si>
  <si>
    <t>Glycine-rich protein family</t>
  </si>
  <si>
    <t>AT1G64590</t>
  </si>
  <si>
    <t>NAD(P)-binding Rossmann-fold superfamily protein</t>
  </si>
  <si>
    <t>AT1G64625</t>
  </si>
  <si>
    <t>Serine/threonine-protein kinase WNK (With No Lysine)-related</t>
  </si>
  <si>
    <t>AT1G64640</t>
  </si>
  <si>
    <t>early nodulin-like protein 8</t>
  </si>
  <si>
    <t>AT1G64700</t>
  </si>
  <si>
    <t>AT1G64760</t>
  </si>
  <si>
    <t>AT1G64780</t>
  </si>
  <si>
    <t>ammonium transporter 1;2</t>
  </si>
  <si>
    <t>AT1G65270</t>
  </si>
  <si>
    <t>AT1G65310</t>
  </si>
  <si>
    <t>xyloglucan endotransglucosylase/hydrolase 17</t>
  </si>
  <si>
    <t>AT1G65390</t>
  </si>
  <si>
    <t>phloem protein 2 A5</t>
  </si>
  <si>
    <t>AT1G65470</t>
  </si>
  <si>
    <t>chromatin assembly factor-1 (FASCIATA1) (FAS1)</t>
  </si>
  <si>
    <t>AT1G65484</t>
  </si>
  <si>
    <t>AT1G65486</t>
  </si>
  <si>
    <t>AT1G65710</t>
  </si>
  <si>
    <t>AT1G65845</t>
  </si>
  <si>
    <t>AT1G65860</t>
  </si>
  <si>
    <t>flavin-monooxygenase glucosinolate S-oxygenase 1</t>
  </si>
  <si>
    <t>AT1G65900</t>
  </si>
  <si>
    <t>AT1G65960</t>
  </si>
  <si>
    <t>glutamate decarboxylase 2</t>
  </si>
  <si>
    <t>AT1G65985</t>
  </si>
  <si>
    <t>Plant protein of unknown function (DUF247)</t>
  </si>
  <si>
    <t>AT1G66090</t>
  </si>
  <si>
    <t>Disease resistance protein (TIR-NBS class)</t>
  </si>
  <si>
    <t>AT1G66160</t>
  </si>
  <si>
    <t>CYS, MET, PRO, and GLY protein 1</t>
  </si>
  <si>
    <t>AT1G66180</t>
  </si>
  <si>
    <t>AT1G66190</t>
  </si>
  <si>
    <t>AT1G66200</t>
  </si>
  <si>
    <t>glutamine synthase clone F11</t>
  </si>
  <si>
    <t>AT1G66250</t>
  </si>
  <si>
    <t>AT1G66270</t>
  </si>
  <si>
    <t>Glycosyl hydrolase superfamily protein</t>
  </si>
  <si>
    <t>AT1G66280</t>
  </si>
  <si>
    <t>AT1G66400</t>
  </si>
  <si>
    <t>calmodulin like 23</t>
  </si>
  <si>
    <t>AT1G66430</t>
  </si>
  <si>
    <t>pfkB-like carbohydrate kinase family protein</t>
  </si>
  <si>
    <t>AT1G66500</t>
  </si>
  <si>
    <t>Pre-mRNA cleavage complex II</t>
  </si>
  <si>
    <t>AT1G66520</t>
  </si>
  <si>
    <t>formyltransferase, putative</t>
  </si>
  <si>
    <t>AT1G66820</t>
  </si>
  <si>
    <t>AT1G67330</t>
  </si>
  <si>
    <t>Protein of unknown function (DUF579)</t>
  </si>
  <si>
    <t>AT1G67430</t>
  </si>
  <si>
    <t>AT1G67470</t>
  </si>
  <si>
    <t>AT1G67630</t>
  </si>
  <si>
    <t>DNA polymerase alpha 2</t>
  </si>
  <si>
    <t>AT1G67810</t>
  </si>
  <si>
    <t>sulfur E2</t>
  </si>
  <si>
    <t>AT1G67910</t>
  </si>
  <si>
    <t>AT1G67950</t>
  </si>
  <si>
    <t>AT1G67980</t>
  </si>
  <si>
    <t>caffeoyl-CoA 3-O-methyltransferase</t>
  </si>
  <si>
    <t>AT1G68220</t>
  </si>
  <si>
    <t>AT1G68238</t>
  </si>
  <si>
    <t>AT1G68520</t>
  </si>
  <si>
    <t>B-box type zinc finger protein with CCT domain</t>
  </si>
  <si>
    <t>AT1G68585</t>
  </si>
  <si>
    <t>AT1G68650</t>
  </si>
  <si>
    <t>Uncharacterized protein family (UPF0016)</t>
  </si>
  <si>
    <t>AT1G68840</t>
  </si>
  <si>
    <t>related to ABI3/VP1 2</t>
  </si>
  <si>
    <t>AT1G69030</t>
  </si>
  <si>
    <t>BSD domain-containing protein</t>
  </si>
  <si>
    <t>AT1G69040</t>
  </si>
  <si>
    <t>ACT domain repeat 4</t>
  </si>
  <si>
    <t>AT1G69160</t>
  </si>
  <si>
    <t>AT1G69370</t>
  </si>
  <si>
    <t>chorismate mutase 3</t>
  </si>
  <si>
    <t>AT1G69420</t>
  </si>
  <si>
    <t>DHHC-type zinc finger family protein</t>
  </si>
  <si>
    <t>AT1G69440</t>
  </si>
  <si>
    <t>Argonaute family protein</t>
  </si>
  <si>
    <t>AT1G69520</t>
  </si>
  <si>
    <t>AT1G69770</t>
  </si>
  <si>
    <t>chromomethylase 3</t>
  </si>
  <si>
    <t>AT1G69890</t>
  </si>
  <si>
    <t>Protein of unknown function (DUF569)</t>
  </si>
  <si>
    <t>AT1G69900</t>
  </si>
  <si>
    <t>Actin cross-linking protein</t>
  </si>
  <si>
    <t>AT1G69920</t>
  </si>
  <si>
    <t>glutathione S-transferase TAU 12</t>
  </si>
  <si>
    <t>AT1G70090</t>
  </si>
  <si>
    <t>glucosyl transferase family 8</t>
  </si>
  <si>
    <t>AT1G70230</t>
  </si>
  <si>
    <t>TRICHOME BIREFRINGENCE-LIKE 27</t>
  </si>
  <si>
    <t>AT1G70260</t>
  </si>
  <si>
    <t>AT1G70370</t>
  </si>
  <si>
    <t>polygalacturonase 2</t>
  </si>
  <si>
    <t>AT1G70410</t>
  </si>
  <si>
    <t>beta carbonic anhydrase 4</t>
  </si>
  <si>
    <t>AT1G70470</t>
  </si>
  <si>
    <t>AT1G70710</t>
  </si>
  <si>
    <t>glycosyl hydrolase 9B1</t>
  </si>
  <si>
    <t>AT1G70885</t>
  </si>
  <si>
    <t>AT1G70895</t>
  </si>
  <si>
    <t>CLAVATA3/ESR-RELATED 17</t>
  </si>
  <si>
    <t>AT1G70985</t>
  </si>
  <si>
    <t>hydroxyproline-rich glycoprotein family protein</t>
  </si>
  <si>
    <t>AT1G71015</t>
  </si>
  <si>
    <t>AT1G71400</t>
  </si>
  <si>
    <t>receptor like protein 12</t>
  </si>
  <si>
    <t>AT1G71750</t>
  </si>
  <si>
    <t>Hypoxanthine-guanine phosphoribosyltransferase</t>
  </si>
  <si>
    <t>AT1G71860</t>
  </si>
  <si>
    <t>protein tyrosine phosphatase 1</t>
  </si>
  <si>
    <t>AT1G71880</t>
  </si>
  <si>
    <t>sucrose-proton symporter 1</t>
  </si>
  <si>
    <t>AT1G72170</t>
  </si>
  <si>
    <t>Domain of unknown function (DUF543)</t>
  </si>
  <si>
    <t>AT1G72250</t>
  </si>
  <si>
    <t>Di-glucose binding protein with Kinesin motor domain</t>
  </si>
  <si>
    <t>AT1G72310</t>
  </si>
  <si>
    <t>AT1G72430</t>
  </si>
  <si>
    <t>AT1G72450</t>
  </si>
  <si>
    <t>jasmonate-zim-domain protein 6</t>
  </si>
  <si>
    <t>AT1G72500</t>
  </si>
  <si>
    <t>AT1G72520</t>
  </si>
  <si>
    <t>PLAT/LH2 domain-containing lipoxygenase family protein</t>
  </si>
  <si>
    <t>AT1G72610</t>
  </si>
  <si>
    <t>germin-like protein 1</t>
  </si>
  <si>
    <t>AT1G72890</t>
  </si>
  <si>
    <t>AT1G72900</t>
  </si>
  <si>
    <t>Toll-Interleukin-Resistance (TIR) domain-containing protein</t>
  </si>
  <si>
    <t>AT1G72920</t>
  </si>
  <si>
    <t>AT1G72930</t>
  </si>
  <si>
    <t>toll/interleukin-1 receptor-like</t>
  </si>
  <si>
    <t>AT1G72940</t>
  </si>
  <si>
    <t>AT1G72950</t>
  </si>
  <si>
    <t>AT1G73330</t>
  </si>
  <si>
    <t>drought-repressed 4</t>
  </si>
  <si>
    <t>AT1G73600</t>
  </si>
  <si>
    <t>AT1G73602</t>
  </si>
  <si>
    <t>conserved peptide upstream open reading frame 32</t>
  </si>
  <si>
    <t>AT1G73620</t>
  </si>
  <si>
    <t>AT1G73805</t>
  </si>
  <si>
    <t>Calmodulin binding protein-like</t>
  </si>
  <si>
    <t>AT1G74030</t>
  </si>
  <si>
    <t>enolase 1</t>
  </si>
  <si>
    <t>AT1G74055</t>
  </si>
  <si>
    <t>AT1G74090</t>
  </si>
  <si>
    <t>desulfo-glucosinolate sulfotransferase 18</t>
  </si>
  <si>
    <t>AT1G74100</t>
  </si>
  <si>
    <t>sulfotransferase 16</t>
  </si>
  <si>
    <t>AT1G74210</t>
  </si>
  <si>
    <t>PLC-like phosphodiesterases superfamily protein</t>
  </si>
  <si>
    <t>AT1G74460</t>
  </si>
  <si>
    <t>AT1G74710</t>
  </si>
  <si>
    <t>ADC synthase superfamily protein</t>
  </si>
  <si>
    <t>AT1G74890</t>
  </si>
  <si>
    <t>response regulator 15</t>
  </si>
  <si>
    <t>AT1G74930</t>
  </si>
  <si>
    <t>AT1G75440</t>
  </si>
  <si>
    <t>ubiquitin-conjugating enzyme 16</t>
  </si>
  <si>
    <t>AT1G75500</t>
  </si>
  <si>
    <t>Walls Are Thin 1</t>
  </si>
  <si>
    <t>AT1G75640</t>
  </si>
  <si>
    <t>Leucine-rich receptor-like protein kinase family protein</t>
  </si>
  <si>
    <t>AT1G75680</t>
  </si>
  <si>
    <t>glycosyl hydrolase 9B7</t>
  </si>
  <si>
    <t>AT1G75710</t>
  </si>
  <si>
    <t>AT1G75750</t>
  </si>
  <si>
    <t>GAST1 protein homolog 1</t>
  </si>
  <si>
    <t>AT1G75780</t>
  </si>
  <si>
    <t>tubulin beta-1 chain</t>
  </si>
  <si>
    <t>AT1G76090</t>
  </si>
  <si>
    <t>sterol methyltransferase 3</t>
  </si>
  <si>
    <t>AT1G76240</t>
  </si>
  <si>
    <t>Arabidopsis protein of unknown function (DUF241)</t>
  </si>
  <si>
    <t>AT1G76310</t>
  </si>
  <si>
    <t>CYCLIN B2;4</t>
  </si>
  <si>
    <t>AT1G76340</t>
  </si>
  <si>
    <t>golgi nucleotide sugar transporter 3</t>
  </si>
  <si>
    <t>AT1G76360</t>
  </si>
  <si>
    <t>AT1G76405</t>
  </si>
  <si>
    <t>AT1G76540</t>
  </si>
  <si>
    <t>cyclin-dependent kinase B2;1</t>
  </si>
  <si>
    <t>AT1G76550</t>
  </si>
  <si>
    <t>Phosphofructokinase family protein</t>
  </si>
  <si>
    <t>AT1G76600</t>
  </si>
  <si>
    <t>AT1G76640</t>
  </si>
  <si>
    <t>AT1G76650</t>
  </si>
  <si>
    <t>calmodulin-like 38</t>
  </si>
  <si>
    <t>AT1G76740</t>
  </si>
  <si>
    <t>AT1G76880</t>
  </si>
  <si>
    <t>Duplicated homeodomain-like superfamily protein</t>
  </si>
  <si>
    <t>AT1G76952</t>
  </si>
  <si>
    <t>inflorescence deficient in abscission (IDA)-like 5</t>
  </si>
  <si>
    <t>AT1G77110</t>
  </si>
  <si>
    <t>AT1G77400</t>
  </si>
  <si>
    <t>AT1G77640</t>
  </si>
  <si>
    <t>AT1G77690</t>
  </si>
  <si>
    <t>like AUX1 3</t>
  </si>
  <si>
    <t>AT1G77760</t>
  </si>
  <si>
    <t>nitrate reductase 1</t>
  </si>
  <si>
    <t>AT1G77855</t>
  </si>
  <si>
    <t>AT1G77990</t>
  </si>
  <si>
    <t>STAS domain / Sulfate transporter family</t>
  </si>
  <si>
    <t>AT1G78020</t>
  </si>
  <si>
    <t>Protein of unknown function (DUF581)</t>
  </si>
  <si>
    <t>AT1G78040</t>
  </si>
  <si>
    <t>Pollen Ole e 1 allergen and extensin family protein</t>
  </si>
  <si>
    <t>AT1G78120</t>
  </si>
  <si>
    <t>Tetratricopeptide repeat (TPR)-like superfamily protein</t>
  </si>
  <si>
    <t>AT1G78260</t>
  </si>
  <si>
    <t>AT1G78290</t>
  </si>
  <si>
    <t>AT1G78370</t>
  </si>
  <si>
    <t>glutathione S-transferase TAU 20</t>
  </si>
  <si>
    <t>AT1G78430</t>
  </si>
  <si>
    <t>ROP interactive partner 2</t>
  </si>
  <si>
    <t>AT1G78450</t>
  </si>
  <si>
    <t>SOUL heme-binding family protein</t>
  </si>
  <si>
    <t>AT1G78480</t>
  </si>
  <si>
    <t>Prenyltransferase family protein</t>
  </si>
  <si>
    <t>AT1G78530</t>
  </si>
  <si>
    <t>AT1G78770</t>
  </si>
  <si>
    <t>anaphase promoting complex 6</t>
  </si>
  <si>
    <t>AT1G79410</t>
  </si>
  <si>
    <t>organic cation/carnitine transporter5</t>
  </si>
  <si>
    <t>AT1G79500</t>
  </si>
  <si>
    <t>Aldolase-type TIM barrel family protein</t>
  </si>
  <si>
    <t>AT1G79720</t>
  </si>
  <si>
    <t>AT1G79790</t>
  </si>
  <si>
    <t>Haloacid dehalogenase-like hydrolase (HAD) superfamily protein</t>
  </si>
  <si>
    <t>AT1G79850</t>
  </si>
  <si>
    <t>ribosomal protein S17</t>
  </si>
  <si>
    <t>AT1G80050</t>
  </si>
  <si>
    <t>adenine phosphoribosyl transferase 2</t>
  </si>
  <si>
    <t>AT1G80280</t>
  </si>
  <si>
    <t>AT1G80370</t>
  </si>
  <si>
    <t>Cyclin A2;4</t>
  </si>
  <si>
    <t>AT1G80730</t>
  </si>
  <si>
    <t>zinc-finger protein 1</t>
  </si>
  <si>
    <t>AT1G80760</t>
  </si>
  <si>
    <t>NOD26-like intrinsic protein 6;1</t>
  </si>
  <si>
    <t>AT2G01070</t>
  </si>
  <si>
    <t>Lung seven transmembrane receptor family protein</t>
  </si>
  <si>
    <t>AT2G01080</t>
  </si>
  <si>
    <t>Late embryogenesis abundant (LEA) hydroxyproline-rich glycoprotein family</t>
  </si>
  <si>
    <t>AT2G01180</t>
  </si>
  <si>
    <t>phosphatidic acid phosphatase 1</t>
  </si>
  <si>
    <t>AT2G01210</t>
  </si>
  <si>
    <t>AT2G01250</t>
  </si>
  <si>
    <t>Ribosomal protein L30/L7 family protein</t>
  </si>
  <si>
    <t>AT2G01300</t>
  </si>
  <si>
    <t>AT2G01570</t>
  </si>
  <si>
    <t>GRAS family transcription factor family protein</t>
  </si>
  <si>
    <t>AT2G01610</t>
  </si>
  <si>
    <t>AT2G01630</t>
  </si>
  <si>
    <t>AT2G01670</t>
  </si>
  <si>
    <t>nudix hydrolase homolog 17</t>
  </si>
  <si>
    <t>AT2G01910</t>
  </si>
  <si>
    <t>Microtubule associated protein (MAP65/ASE1) family protein</t>
  </si>
  <si>
    <t>AT2G01913</t>
  </si>
  <si>
    <t>AT2G01950</t>
  </si>
  <si>
    <t>BRI1-like 2</t>
  </si>
  <si>
    <t>AT2G01990</t>
  </si>
  <si>
    <t>AT2G02020</t>
  </si>
  <si>
    <t>AT2G02100</t>
  </si>
  <si>
    <t>low-molecular-weight cysteine-rich 69</t>
  </si>
  <si>
    <t>AT2G02930</t>
  </si>
  <si>
    <t>glutathione S-transferase F3</t>
  </si>
  <si>
    <t>AT2G03350</t>
  </si>
  <si>
    <t>Protein of unknown function, DUF538</t>
  </si>
  <si>
    <t>AT2G03440</t>
  </si>
  <si>
    <t>nodulin-related protein 1</t>
  </si>
  <si>
    <t>AT2G03445</t>
  </si>
  <si>
    <t>MIR398A; miRNA</t>
  </si>
  <si>
    <t>AT2G03530</t>
  </si>
  <si>
    <t>ureide permease 2</t>
  </si>
  <si>
    <t>AT2G03590</t>
  </si>
  <si>
    <t>ureide permease 1</t>
  </si>
  <si>
    <t>AT2G04050</t>
  </si>
  <si>
    <t>AT2G04070</t>
  </si>
  <si>
    <t>AT2G04280</t>
  </si>
  <si>
    <t>AT2G04390</t>
  </si>
  <si>
    <t>Ribosomal S17 family protein</t>
  </si>
  <si>
    <t>AT2G04780</t>
  </si>
  <si>
    <t>FASCICLIN-like arabinoogalactan 7</t>
  </si>
  <si>
    <t>AT2G04800</t>
  </si>
  <si>
    <t>AT2G05220</t>
  </si>
  <si>
    <t>AT2G05380</t>
  </si>
  <si>
    <t>glycine-rich protein 3 short isoform</t>
  </si>
  <si>
    <t>AT2G05830</t>
  </si>
  <si>
    <t>NagB/RpiA/CoA transferase-like superfamily protein</t>
  </si>
  <si>
    <t>AT2G05920</t>
  </si>
  <si>
    <t>Subtilase family protein</t>
  </si>
  <si>
    <t>AT2G06925</t>
  </si>
  <si>
    <t>Phospholipase A2 family protein</t>
  </si>
  <si>
    <t>AT2G07180</t>
  </si>
  <si>
    <t>AT2G07680</t>
  </si>
  <si>
    <t>multidrug resistance-associated protein 11</t>
  </si>
  <si>
    <t>AT2G12462</t>
  </si>
  <si>
    <t>AT2G13810</t>
  </si>
  <si>
    <t>AGD2-like defense response protein 1</t>
  </si>
  <si>
    <t>AT2G13820</t>
  </si>
  <si>
    <t>Bifunctional inhibitor/lipid-transfer protein/seed storage 2S albumin superfamily protein</t>
  </si>
  <si>
    <t>AT2G14750</t>
  </si>
  <si>
    <t>APS kinase</t>
  </si>
  <si>
    <t>AT2G15292</t>
  </si>
  <si>
    <t>AT2G15390</t>
  </si>
  <si>
    <t>fucosyltransferase 4</t>
  </si>
  <si>
    <t>AT2G15620</t>
  </si>
  <si>
    <t>nitrite reductase 1</t>
  </si>
  <si>
    <t>AT2G15760</t>
  </si>
  <si>
    <t>Protein of unknown function (DUF1645)</t>
  </si>
  <si>
    <t>AT2G16250</t>
  </si>
  <si>
    <t>AT2G16270</t>
  </si>
  <si>
    <t>AT2G16660</t>
  </si>
  <si>
    <t>AT2G16850</t>
  </si>
  <si>
    <t>plasma membrane intrinsic protein 2;8</t>
  </si>
  <si>
    <t>AT2G17230</t>
  </si>
  <si>
    <t>EXORDIUM like 5</t>
  </si>
  <si>
    <t>AT2G17265</t>
  </si>
  <si>
    <t>homoserine kinase</t>
  </si>
  <si>
    <t>AT2G17620</t>
  </si>
  <si>
    <t>Cyclin B2;1</t>
  </si>
  <si>
    <t>AT2G17660</t>
  </si>
  <si>
    <t>RPM1-interacting protein 4 (RIN4) family protein</t>
  </si>
  <si>
    <t>AT2G18060</t>
  </si>
  <si>
    <t>vascular related NAC-domain protein 1</t>
  </si>
  <si>
    <t>AT2G18193</t>
  </si>
  <si>
    <t>AT2G18200</t>
  </si>
  <si>
    <t>AT2G18210</t>
  </si>
  <si>
    <t>AT2G18400</t>
  </si>
  <si>
    <t>ribosomal protein L6 family protein</t>
  </si>
  <si>
    <t>AT2G18500</t>
  </si>
  <si>
    <t>ovate family protein 7</t>
  </si>
  <si>
    <t>AT2G18620</t>
  </si>
  <si>
    <t>Terpenoid synthases superfamily protein</t>
  </si>
  <si>
    <t>AT2G18650</t>
  </si>
  <si>
    <t>AT2G18690</t>
  </si>
  <si>
    <t>AT2G18730</t>
  </si>
  <si>
    <t>diacylglycerol kinase 3</t>
  </si>
  <si>
    <t>AT2G18910</t>
  </si>
  <si>
    <t>AT2G18980</t>
  </si>
  <si>
    <t>AT2G19090</t>
  </si>
  <si>
    <t>Protein of unknown function (DUF630 and DUF632)</t>
  </si>
  <si>
    <t>AT2G19170</t>
  </si>
  <si>
    <t>subtilisin-like serine protease 3</t>
  </si>
  <si>
    <t>AT2G19360</t>
  </si>
  <si>
    <t>AT2G19460</t>
  </si>
  <si>
    <t>Protein of unknown function (DUF3511)</t>
  </si>
  <si>
    <t>AT2G19620</t>
  </si>
  <si>
    <t>N-MYC downregulated-like 3</t>
  </si>
  <si>
    <t>AT2G19680</t>
  </si>
  <si>
    <t>Mitochondrial ATP synthase subunit G protein</t>
  </si>
  <si>
    <t>AT2G19720</t>
  </si>
  <si>
    <t>ribosomal protein S15A B</t>
  </si>
  <si>
    <t>AT2G19760</t>
  </si>
  <si>
    <t>profilin 1</t>
  </si>
  <si>
    <t>AT2G19780</t>
  </si>
  <si>
    <t>AT2G19970</t>
  </si>
  <si>
    <t>CAP (Cysteine-rich secretory proteins, Antigen 5, and Pathogenesis-related 1 protein) superfamily protein</t>
  </si>
  <si>
    <t>AT2G19990</t>
  </si>
  <si>
    <t>pathogenesis-related protein-1-like</t>
  </si>
  <si>
    <t>AT2G20142</t>
  </si>
  <si>
    <t>AT2G20450</t>
  </si>
  <si>
    <t>Ribosomal protein L14</t>
  </si>
  <si>
    <t>AT2G20515</t>
  </si>
  <si>
    <t>AT2G20562</t>
  </si>
  <si>
    <t>AT2G20590</t>
  </si>
  <si>
    <t>Reticulon family protein</t>
  </si>
  <si>
    <t>AT2G20610</t>
  </si>
  <si>
    <t>Tyrosine transaminase family protein</t>
  </si>
  <si>
    <t>AT2G20750</t>
  </si>
  <si>
    <t>expansin B1</t>
  </si>
  <si>
    <t>AT2G20993</t>
  </si>
  <si>
    <t>AT2G21050</t>
  </si>
  <si>
    <t>like AUXIN RESISTANT 2</t>
  </si>
  <si>
    <t>AT2G21160</t>
  </si>
  <si>
    <t>Translocon-associated protein (TRAP), alpha subunit</t>
  </si>
  <si>
    <t>AT2G21650</t>
  </si>
  <si>
    <t>Homeodomain-like superfamily protein</t>
  </si>
  <si>
    <t>AT2G21840</t>
  </si>
  <si>
    <t>Cysteine/Histidine-rich C1 domain family protein</t>
  </si>
  <si>
    <t>AT2G22122</t>
  </si>
  <si>
    <t>AT2G22170</t>
  </si>
  <si>
    <t>Lipase/lipooxygenase, PLAT/LH2 family protein</t>
  </si>
  <si>
    <t>AT2G22230</t>
  </si>
  <si>
    <t>AT2G22250</t>
  </si>
  <si>
    <t>aspartate aminotransferase</t>
  </si>
  <si>
    <t>AT2G22330</t>
  </si>
  <si>
    <t>cytochrome P450, family 79, subfamily B, polypeptide 3</t>
  </si>
  <si>
    <t>AT2G22610</t>
  </si>
  <si>
    <t>AT2G22880</t>
  </si>
  <si>
    <t>AT2G22890</t>
  </si>
  <si>
    <t>Kua-ubiquitin conjugating enzyme hybrid localisation domain</t>
  </si>
  <si>
    <t>AT2G22920</t>
  </si>
  <si>
    <t>serine carboxypeptidase-like 12</t>
  </si>
  <si>
    <t>AT2G22930</t>
  </si>
  <si>
    <t>UDP-Glycosyltransferase superfamily protein</t>
  </si>
  <si>
    <t>AT2G23200</t>
  </si>
  <si>
    <t>AT2G23270</t>
  </si>
  <si>
    <t>AT2G23290</t>
  </si>
  <si>
    <t>myb domain protein 70</t>
  </si>
  <si>
    <t>AT2G23530</t>
  </si>
  <si>
    <t>Zinc-finger domain of monoamine-oxidase A repressor R1</t>
  </si>
  <si>
    <t>AT2G23560</t>
  </si>
  <si>
    <t>methyl esterase 7</t>
  </si>
  <si>
    <t>AT2G23600</t>
  </si>
  <si>
    <t>acetone-cyanohydrin lyase</t>
  </si>
  <si>
    <t>AT2G23680</t>
  </si>
  <si>
    <t>Cold acclimation protein WCOR413 family</t>
  </si>
  <si>
    <t>AT2G23770</t>
  </si>
  <si>
    <t>AT2G23810</t>
  </si>
  <si>
    <t>tetraspanin8</t>
  </si>
  <si>
    <t>AT2G23930</t>
  </si>
  <si>
    <t>probable small nuclear ribonucleoprotein G</t>
  </si>
  <si>
    <t>AT2G24490</t>
  </si>
  <si>
    <t>replicon protein A2</t>
  </si>
  <si>
    <t>AT2G24580</t>
  </si>
  <si>
    <t>FAD-dependent oxidoreductase family protein</t>
  </si>
  <si>
    <t>AT2G24600</t>
  </si>
  <si>
    <t>Ankyrin repeat family protein</t>
  </si>
  <si>
    <t>AT2G24700</t>
  </si>
  <si>
    <t>Transcriptional factor B3 family protein</t>
  </si>
  <si>
    <t>AT2G24790</t>
  </si>
  <si>
    <t>CONSTANS-like 3</t>
  </si>
  <si>
    <t>AT2G24850</t>
  </si>
  <si>
    <t>tyrosine aminotransferase 3</t>
  </si>
  <si>
    <t>AT2G25060</t>
  </si>
  <si>
    <t>early nodulin-like protein 14</t>
  </si>
  <si>
    <t>AT2G25210</t>
  </si>
  <si>
    <t>Ribosomal protein L39 family protein</t>
  </si>
  <si>
    <t>AT2G25480</t>
  </si>
  <si>
    <t>TPX2 (targeting protein for Xklp2) protein family</t>
  </si>
  <si>
    <t>AT2G25510</t>
  </si>
  <si>
    <t>AT2G25735</t>
  </si>
  <si>
    <t>AT2G25810</t>
  </si>
  <si>
    <t>tonoplast intrinsic protein 4;1</t>
  </si>
  <si>
    <t>AT2G26040</t>
  </si>
  <si>
    <t>PYR1-like 2</t>
  </si>
  <si>
    <t>AT2G26190</t>
  </si>
  <si>
    <t>calmodulin-binding family protein</t>
  </si>
  <si>
    <t>AT2G26240</t>
  </si>
  <si>
    <t>Transmembrane proteins 14C</t>
  </si>
  <si>
    <t>AT2G26360</t>
  </si>
  <si>
    <t>Mitochondrial substrate carrier family protein</t>
  </si>
  <si>
    <t>AT2G26440</t>
  </si>
  <si>
    <t>Plant invertase/pectin methylesterase inhibitor superfamily</t>
  </si>
  <si>
    <t>AT2G26520</t>
  </si>
  <si>
    <t>AT2G26530</t>
  </si>
  <si>
    <t>AT2G26650</t>
  </si>
  <si>
    <t>K+ transporter 1</t>
  </si>
  <si>
    <t>AT2G26680</t>
  </si>
  <si>
    <t>AT2G26760</t>
  </si>
  <si>
    <t>Cyclin B1;4</t>
  </si>
  <si>
    <t>AT2G26840</t>
  </si>
  <si>
    <t>AT2G27080</t>
  </si>
  <si>
    <t>AT2G27400</t>
  </si>
  <si>
    <t>TAS1A; other RNA</t>
  </si>
  <si>
    <t>AT2G27402</t>
  </si>
  <si>
    <t>AT2G27660</t>
  </si>
  <si>
    <t>AT2G27720</t>
  </si>
  <si>
    <t>60S acidic ribosomal protein family</t>
  </si>
  <si>
    <t>AT2G27810</t>
  </si>
  <si>
    <t>nucleobase-ascorbate transporter 12</t>
  </si>
  <si>
    <t>AT2G27970</t>
  </si>
  <si>
    <t>CDK-subunit 2</t>
  </si>
  <si>
    <t>AT2G28080</t>
  </si>
  <si>
    <t>AT2G28100</t>
  </si>
  <si>
    <t>alpha-L-fucosidase 1</t>
  </si>
  <si>
    <t>AT2G28140</t>
  </si>
  <si>
    <t>Protein of unknown function (DUF1635)</t>
  </si>
  <si>
    <t>AT2G28160</t>
  </si>
  <si>
    <t>FER-like regulator of iron uptake</t>
  </si>
  <si>
    <t>AT2G28210</t>
  </si>
  <si>
    <t>alpha carbonic anhydrase 2</t>
  </si>
  <si>
    <t>AT2G28250</t>
  </si>
  <si>
    <t>AT2G28410</t>
  </si>
  <si>
    <t>AT2G28510</t>
  </si>
  <si>
    <t>Dof-type zinc finger DNA-binding family protein</t>
  </si>
  <si>
    <t>AT2G28550</t>
  </si>
  <si>
    <t>related to AP2.7</t>
  </si>
  <si>
    <t>AT2G28620</t>
  </si>
  <si>
    <t>AT2G28720</t>
  </si>
  <si>
    <t>AT2G28740</t>
  </si>
  <si>
    <t>histone H4</t>
  </si>
  <si>
    <t>AT2G28780</t>
  </si>
  <si>
    <t>AT2G28790</t>
  </si>
  <si>
    <t>AT2G28950</t>
  </si>
  <si>
    <t>expansin A6</t>
  </si>
  <si>
    <t>AT2G29120</t>
  </si>
  <si>
    <t>glutamate receptor 2.7</t>
  </si>
  <si>
    <t>AT2G29510</t>
  </si>
  <si>
    <t>Protein of unknown function (DUF3527)</t>
  </si>
  <si>
    <t>AT2G29550</t>
  </si>
  <si>
    <t>tubulin beta-7 chain</t>
  </si>
  <si>
    <t>AT2G29680</t>
  </si>
  <si>
    <t>cell division control 6</t>
  </si>
  <si>
    <t>AT2G29980</t>
  </si>
  <si>
    <t>fatty acid desaturase 3</t>
  </si>
  <si>
    <t>AT2G30010</t>
  </si>
  <si>
    <t>TRICHOME BIREFRINGENCE-LIKE 45</t>
  </si>
  <si>
    <t>AT2G30200</t>
  </si>
  <si>
    <t>catalytics;transferases;[acyl-carrier-protein] S-malonyltransferases;binding</t>
  </si>
  <si>
    <t>AT2G30210</t>
  </si>
  <si>
    <t>laccase 3</t>
  </si>
  <si>
    <t>AT2G30520</t>
  </si>
  <si>
    <t>Phototropic-responsive NPH3 family protein</t>
  </si>
  <si>
    <t>AT2G30600</t>
  </si>
  <si>
    <t>BTB/POZ domain-containing protein</t>
  </si>
  <si>
    <t>AT2G30620</t>
  </si>
  <si>
    <t>AT2G30750</t>
  </si>
  <si>
    <t>cytochrome P450, family 71, subfamily A, polypeptide 12</t>
  </si>
  <si>
    <t>AT2G30820</t>
  </si>
  <si>
    <t>AT2G30840</t>
  </si>
  <si>
    <t>AT2G30890</t>
  </si>
  <si>
    <t>AT2G30930</t>
  </si>
  <si>
    <t>AT2G30942</t>
  </si>
  <si>
    <t>Protein of unknown function (DUF3317)</t>
  </si>
  <si>
    <t>AT2G31110</t>
  </si>
  <si>
    <t>Plant protein of unknown function (DUF828)</t>
  </si>
  <si>
    <t>AT2G31160</t>
  </si>
  <si>
    <t>AT2G31230</t>
  </si>
  <si>
    <t>ethylene-responsive element binding factor 15</t>
  </si>
  <si>
    <t>AT2G31270</t>
  </si>
  <si>
    <t>homolog of yeast CDT1 A</t>
  </si>
  <si>
    <t>AT2G31725</t>
  </si>
  <si>
    <t>Eukaryotic protein of unknown function (DUF842)</t>
  </si>
  <si>
    <t>AT2G31730</t>
  </si>
  <si>
    <t>AT2G31750</t>
  </si>
  <si>
    <t>UDP-glucosyl transferase 74D1</t>
  </si>
  <si>
    <t>AT2G31790</t>
  </si>
  <si>
    <t>AT2G31810</t>
  </si>
  <si>
    <t>ACT domain-containing small subunit of acetolactate synthase protein</t>
  </si>
  <si>
    <t>AT2G31880</t>
  </si>
  <si>
    <t>AT2G32020</t>
  </si>
  <si>
    <t>Acyl-CoA N-acyltransferases (NAT) superfamily protein</t>
  </si>
  <si>
    <t>AT2G32030</t>
  </si>
  <si>
    <t>AT2G32080</t>
  </si>
  <si>
    <t>purin-rich alpha 1</t>
  </si>
  <si>
    <t>AT2G32130</t>
  </si>
  <si>
    <t>Plant protein of unknown function (DUF641)</t>
  </si>
  <si>
    <t>AT2G32140</t>
  </si>
  <si>
    <t>transmembrane receptors</t>
  </si>
  <si>
    <t>AT2G32280</t>
  </si>
  <si>
    <t>AT2G32380</t>
  </si>
  <si>
    <t>AT2G32400</t>
  </si>
  <si>
    <t>glutamate receptor 5</t>
  </si>
  <si>
    <t>AT2G32487</t>
  </si>
  <si>
    <t>AT2G32560</t>
  </si>
  <si>
    <t>F-box family protein</t>
  </si>
  <si>
    <t>AT2G32580</t>
  </si>
  <si>
    <t>Protein of unknown function (DUF1068)</t>
  </si>
  <si>
    <t>AT2G32720</t>
  </si>
  <si>
    <t>cytochrome B5 isoform B</t>
  </si>
  <si>
    <t>AT2G32990</t>
  </si>
  <si>
    <t>glycosyl hydrolase 9B8</t>
  </si>
  <si>
    <t>AT2G33050</t>
  </si>
  <si>
    <t>receptor like protein 26</t>
  </si>
  <si>
    <t>AT2G33210</t>
  </si>
  <si>
    <t>heat shock protein 60-2</t>
  </si>
  <si>
    <t>AT2G33330</t>
  </si>
  <si>
    <t>plasmodesmata-located protein 3</t>
  </si>
  <si>
    <t>AT2G33530</t>
  </si>
  <si>
    <t>serine carboxypeptidase-like 46</t>
  </si>
  <si>
    <t>AT2G33560</t>
  </si>
  <si>
    <t>BUB1-related (BUB1: budding uninhibited by benzymidazol 1)</t>
  </si>
  <si>
    <t>AT2G33847</t>
  </si>
  <si>
    <t>AT2G33850</t>
  </si>
  <si>
    <t>AT2G33860</t>
  </si>
  <si>
    <t>Transcriptional factor B3 family protein / auxin-responsive factor AUX/IAA-related</t>
  </si>
  <si>
    <t>AT2G34060</t>
  </si>
  <si>
    <t>AT2G34170</t>
  </si>
  <si>
    <t>Protein of unknown function (DUF688)</t>
  </si>
  <si>
    <t>AT2G34190</t>
  </si>
  <si>
    <t>Xanthine/uracil permease family protein</t>
  </si>
  <si>
    <t>AT2G34300</t>
  </si>
  <si>
    <t>AT2G34490</t>
  </si>
  <si>
    <t>cytochrome P450, family 710, subfamily A, polypeptide 2</t>
  </si>
  <si>
    <t>AT2G34930</t>
  </si>
  <si>
    <t>disease resistance family protein / LRR family protein</t>
  </si>
  <si>
    <t>AT2G34940</t>
  </si>
  <si>
    <t>VACUOLAR SORTING RECEPTOR 5</t>
  </si>
  <si>
    <t>AT2G35270</t>
  </si>
  <si>
    <t>Predicted AT-hook DNA-binding family protein</t>
  </si>
  <si>
    <t>AT2G35470</t>
  </si>
  <si>
    <t>AT2G35620</t>
  </si>
  <si>
    <t>AT2G35650</t>
  </si>
  <si>
    <t>cellulose synthase like</t>
  </si>
  <si>
    <t>AT2G35658</t>
  </si>
  <si>
    <t>AT2G35710</t>
  </si>
  <si>
    <t>AT2G35780</t>
  </si>
  <si>
    <t>serine carboxypeptidase-like 26</t>
  </si>
  <si>
    <t>AT2G35810</t>
  </si>
  <si>
    <t>AT2G35930</t>
  </si>
  <si>
    <t>plant U-box 23</t>
  </si>
  <si>
    <t>AT2G36010</t>
  </si>
  <si>
    <t>E2F transcription factor 3</t>
  </si>
  <si>
    <t>AT2G36120</t>
  </si>
  <si>
    <t>AT2G36230</t>
  </si>
  <si>
    <t>AT2G36355</t>
  </si>
  <si>
    <t xml:space="preserve">Family of unknown function (DUF662) </t>
  </si>
  <si>
    <t>AT2G36570</t>
  </si>
  <si>
    <t>AT2G36620</t>
  </si>
  <si>
    <t>ribosomal protein L24</t>
  </si>
  <si>
    <t>AT2G36870</t>
  </si>
  <si>
    <t>xyloglucan endotransglucosylase/hydrolase 32</t>
  </si>
  <si>
    <t>AT2G37100</t>
  </si>
  <si>
    <t>protamine P1 family protein</t>
  </si>
  <si>
    <t>AT2G37130</t>
  </si>
  <si>
    <t>AT2G37170</t>
  </si>
  <si>
    <t>plasma membrane intrinsic protein 2</t>
  </si>
  <si>
    <t>AT2G37380</t>
  </si>
  <si>
    <t>AT2G37390</t>
  </si>
  <si>
    <t>Chloroplast-targeted copper chaperone protein</t>
  </si>
  <si>
    <t>AT2G37430</t>
  </si>
  <si>
    <t>C2H2 and C2HC zinc fingers superfamily protein</t>
  </si>
  <si>
    <t>AT2G37460</t>
  </si>
  <si>
    <t>AT2G37510</t>
  </si>
  <si>
    <t>AT2G37950</t>
  </si>
  <si>
    <t>RING/FYVE/PHD zinc finger superfamily protein</t>
  </si>
  <si>
    <t>AT2G37960</t>
  </si>
  <si>
    <t>AT2G38120</t>
  </si>
  <si>
    <t>AT2G38140</t>
  </si>
  <si>
    <t>plastid-specific ribosomal protein 4</t>
  </si>
  <si>
    <t>AT2G38160</t>
  </si>
  <si>
    <t>AT2G38210</t>
  </si>
  <si>
    <t>putative PDX1-like protein 4</t>
  </si>
  <si>
    <t>AT2G38300</t>
  </si>
  <si>
    <t>myb-like HTH transcriptional regulator family protein</t>
  </si>
  <si>
    <t>AT2G38310</t>
  </si>
  <si>
    <t>PYR1-like 4</t>
  </si>
  <si>
    <t>AT2G38320</t>
  </si>
  <si>
    <t>TRICHOME BIREFRINGENCE-LIKE 34</t>
  </si>
  <si>
    <t>AT2G38380</t>
  </si>
  <si>
    <t>AT2G38390</t>
  </si>
  <si>
    <t>AT2G38470</t>
  </si>
  <si>
    <t>WRKY DNA-binding protein 33</t>
  </si>
  <si>
    <t>AT2G38620</t>
  </si>
  <si>
    <t>cyclin-dependent kinase B1;2</t>
  </si>
  <si>
    <t>AT2G38810</t>
  </si>
  <si>
    <t>histone H2A 8</t>
  </si>
  <si>
    <t>AT2G38860</t>
  </si>
  <si>
    <t>Class I glutamine amidotransferase-like superfamily protein</t>
  </si>
  <si>
    <t>AT2G38970</t>
  </si>
  <si>
    <t>Zinc finger (C3HC4-type RING finger) family protein</t>
  </si>
  <si>
    <t>AT2G39000</t>
  </si>
  <si>
    <t>AT2G39180</t>
  </si>
  <si>
    <t>CRINKLY4 related 2</t>
  </si>
  <si>
    <t>AT2G39220</t>
  </si>
  <si>
    <t>PATATIN-like protein 6</t>
  </si>
  <si>
    <t>AT2G39280</t>
  </si>
  <si>
    <t>Ypt/Rab-GAP domain of gyp1p superfamily protein</t>
  </si>
  <si>
    <t>AT2G39430</t>
  </si>
  <si>
    <t>Disease resistance-responsive (dirigent-like protein) family protein</t>
  </si>
  <si>
    <t>AT2G39460</t>
  </si>
  <si>
    <t>ribosomal protein L23AA</t>
  </si>
  <si>
    <t>AT2G39518</t>
  </si>
  <si>
    <t>Uncharacterised protein family (UPF0497)</t>
  </si>
  <si>
    <t>AT2G39650</t>
  </si>
  <si>
    <t xml:space="preserve">Protein of unknown function (DUF506) </t>
  </si>
  <si>
    <t>AT2G39700</t>
  </si>
  <si>
    <t>expansin A4</t>
  </si>
  <si>
    <t>AT2G39750</t>
  </si>
  <si>
    <t>AT2G39795</t>
  </si>
  <si>
    <t>Mitochondrial glycoprotein family protein</t>
  </si>
  <si>
    <t>AT2G39870</t>
  </si>
  <si>
    <t>AT2G39880</t>
  </si>
  <si>
    <t>myb domain protein 25</t>
  </si>
  <si>
    <t>AT2G40095</t>
  </si>
  <si>
    <t>Alpha/beta hydrolase related protein</t>
  </si>
  <si>
    <t>AT2G40150</t>
  </si>
  <si>
    <t>TRICHOME BIREFRINGENCE-LIKE 28</t>
  </si>
  <si>
    <t>AT2G40205</t>
  </si>
  <si>
    <t>Ribosomal protein L41 family</t>
  </si>
  <si>
    <t>AT2G40330</t>
  </si>
  <si>
    <t>PYR1-like 6</t>
  </si>
  <si>
    <t>AT2G40480</t>
  </si>
  <si>
    <t>Plant protein of unknown function (DUF827)</t>
  </si>
  <si>
    <t>AT2G40600</t>
  </si>
  <si>
    <t>appr-1-p processing enzyme family protein</t>
  </si>
  <si>
    <t>AT2G40660</t>
  </si>
  <si>
    <t>Nucleic acid-binding, OB-fold-like protein</t>
  </si>
  <si>
    <t>AT2G40750</t>
  </si>
  <si>
    <t>WRKY DNA-binding protein 54</t>
  </si>
  <si>
    <t>AT2G41090</t>
  </si>
  <si>
    <t>AT2G41100</t>
  </si>
  <si>
    <t>Calcium-binding EF hand family protein</t>
  </si>
  <si>
    <t>AT2G41370</t>
  </si>
  <si>
    <t>Ankyrin repeat family protein / BTB/POZ domain-containing protein</t>
  </si>
  <si>
    <t>AT2G41560</t>
  </si>
  <si>
    <t>autoinhibited Ca(2+)-ATPase, isoform 4</t>
  </si>
  <si>
    <t>AT2G41650</t>
  </si>
  <si>
    <t>AT2G41820</t>
  </si>
  <si>
    <t>AT2G41950</t>
  </si>
  <si>
    <t>AT2G42040</t>
  </si>
  <si>
    <t>AT2G42110</t>
  </si>
  <si>
    <t>AT2G42280</t>
  </si>
  <si>
    <t>AT2G42360</t>
  </si>
  <si>
    <t>AT2G42580</t>
  </si>
  <si>
    <t>tetratricopetide-repeat thioredoxin-like 3</t>
  </si>
  <si>
    <t>AT2G42610</t>
  </si>
  <si>
    <t>AT2G42760</t>
  </si>
  <si>
    <t>AT2G42770</t>
  </si>
  <si>
    <t>Peroxisomal membrane 22 kDa (Mpv17/PMP22) family protein</t>
  </si>
  <si>
    <t>AT2G43000</t>
  </si>
  <si>
    <t>NAC domain containing protein 42</t>
  </si>
  <si>
    <t>AT2G43100</t>
  </si>
  <si>
    <t>isopropylmalate isomerase 2</t>
  </si>
  <si>
    <t>AT2G43110</t>
  </si>
  <si>
    <t>AT2G43150</t>
  </si>
  <si>
    <t>AT2G43360</t>
  </si>
  <si>
    <t>Radical SAM superfamily protein</t>
  </si>
  <si>
    <t>AT2G43460</t>
  </si>
  <si>
    <t>Ribosomal L38e protein family</t>
  </si>
  <si>
    <t>AT2G43535</t>
  </si>
  <si>
    <t>Scorpion toxin-like knottin superfamily protein</t>
  </si>
  <si>
    <t>AT2G43550</t>
  </si>
  <si>
    <t>AT2G43910</t>
  </si>
  <si>
    <t>HARMLESS TO OZONE LAYER 1</t>
  </si>
  <si>
    <t>AT2G43920</t>
  </si>
  <si>
    <t>AT2G43940</t>
  </si>
  <si>
    <t>AT2G44190</t>
  </si>
  <si>
    <t xml:space="preserve">Family of unknown function (DUF566) </t>
  </si>
  <si>
    <t>AT2G44230</t>
  </si>
  <si>
    <t>Plant protein of unknown function (DUF946)</t>
  </si>
  <si>
    <t>AT2G44370</t>
  </si>
  <si>
    <t>AT2G44380</t>
  </si>
  <si>
    <t>AT2G44490</t>
  </si>
  <si>
    <t>AT2G44500</t>
  </si>
  <si>
    <t>AT2G44578</t>
  </si>
  <si>
    <t>AT2G44580</t>
  </si>
  <si>
    <t>zinc ion binding</t>
  </si>
  <si>
    <t>AT2G44581</t>
  </si>
  <si>
    <t>AT2G44650</t>
  </si>
  <si>
    <t>chloroplast chaperonin 10</t>
  </si>
  <si>
    <t>AT2G44690</t>
  </si>
  <si>
    <t>Arabidopsis RAC-like 9</t>
  </si>
  <si>
    <t>AT2G44790</t>
  </si>
  <si>
    <t>uclacyanin 2</t>
  </si>
  <si>
    <t>AT2G44830</t>
  </si>
  <si>
    <t>AT2G44840</t>
  </si>
  <si>
    <t>ethylene-responsive element binding factor 13</t>
  </si>
  <si>
    <t>AT2G44940</t>
  </si>
  <si>
    <t>AT2G45080</t>
  </si>
  <si>
    <t>cyclin p3;1</t>
  </si>
  <si>
    <t>AT2G45180</t>
  </si>
  <si>
    <t>AT2G45220</t>
  </si>
  <si>
    <t>AT2G45470</t>
  </si>
  <si>
    <t>FASCICLIN-like arabinogalactan protein 8</t>
  </si>
  <si>
    <t>AT2G45590</t>
  </si>
  <si>
    <t>AT2G45860</t>
  </si>
  <si>
    <t>AT2G46160</t>
  </si>
  <si>
    <t>AT2G46330</t>
  </si>
  <si>
    <t>arabinogalactan protein 16</t>
  </si>
  <si>
    <t>AT2G46380</t>
  </si>
  <si>
    <t>Protein of unknown function (DUF3133)</t>
  </si>
  <si>
    <t>AT2G46400</t>
  </si>
  <si>
    <t>WRKY DNA-binding protein 46</t>
  </si>
  <si>
    <t>AT2G46430</t>
  </si>
  <si>
    <t>cyclic nucleotide gated channel 3</t>
  </si>
  <si>
    <t>AT2G46535</t>
  </si>
  <si>
    <t>AT2G46650</t>
  </si>
  <si>
    <t>cytochrome B5 isoform C</t>
  </si>
  <si>
    <t>AT2G46750</t>
  </si>
  <si>
    <t>D-arabinono-1,4-lactone oxidase family protein</t>
  </si>
  <si>
    <t>AT2G46890</t>
  </si>
  <si>
    <t>Protein of unknown function (DUF1295)</t>
  </si>
  <si>
    <t>AT2G47010</t>
  </si>
  <si>
    <t>AT2G47130</t>
  </si>
  <si>
    <t>AT2G47140</t>
  </si>
  <si>
    <t>AT2G47200</t>
  </si>
  <si>
    <t>AT2G47320</t>
  </si>
  <si>
    <t>Cyclophilin-like peptidyl-prolyl cis-trans isomerase family protein</t>
  </si>
  <si>
    <t>AT2G47370</t>
  </si>
  <si>
    <t>Calcium-dependent phosphotriesterase superfamily protein</t>
  </si>
  <si>
    <t>AT2G47440</t>
  </si>
  <si>
    <t>AT2G47560</t>
  </si>
  <si>
    <t>AT2G47680</t>
  </si>
  <si>
    <t>zinc finger (CCCH type) helicase family protein</t>
  </si>
  <si>
    <t>AT2G47730</t>
  </si>
  <si>
    <t>glutathione S-transferase phi 8</t>
  </si>
  <si>
    <t>AT2G47860</t>
  </si>
  <si>
    <t>AT2G47930</t>
  </si>
  <si>
    <t>arabinogalactan protein 26</t>
  </si>
  <si>
    <t>AT2G48070</t>
  </si>
  <si>
    <t>resistance to phytophthora 1</t>
  </si>
  <si>
    <t>AT3G01290</t>
  </si>
  <si>
    <t>SPFH/Band 7/PHB domain-containing membrane-associated protein family</t>
  </si>
  <si>
    <t>AT3G01690</t>
  </si>
  <si>
    <t>AT3G01710</t>
  </si>
  <si>
    <t>AT3G01830</t>
  </si>
  <si>
    <t>AT3G01860</t>
  </si>
  <si>
    <t>AT3G01950</t>
  </si>
  <si>
    <t>Protein of unknown function (DUF 3339)</t>
  </si>
  <si>
    <t>AT3G02020</t>
  </si>
  <si>
    <t>aspartate kinase 3</t>
  </si>
  <si>
    <t>AT3G02050</t>
  </si>
  <si>
    <t>K+ uptake transporter 3</t>
  </si>
  <si>
    <t>AT3G02110</t>
  </si>
  <si>
    <t>serine carboxypeptidase-like 25</t>
  </si>
  <si>
    <t>AT3G02120</t>
  </si>
  <si>
    <t>AT3G02180</t>
  </si>
  <si>
    <t>SPIRAL1-like3</t>
  </si>
  <si>
    <t>AT3G02580</t>
  </si>
  <si>
    <t>sterol 1</t>
  </si>
  <si>
    <t>AT3G02640</t>
  </si>
  <si>
    <t>AT3G02790</t>
  </si>
  <si>
    <t>zinc finger (C2H2 type) family protein</t>
  </si>
  <si>
    <t>AT3G02840</t>
  </si>
  <si>
    <t>AT3G02880</t>
  </si>
  <si>
    <t>AT3G02885</t>
  </si>
  <si>
    <t>GAST1 protein homolog 5</t>
  </si>
  <si>
    <t>AT3G03000</t>
  </si>
  <si>
    <t>EF hand calcium-binding protein family</t>
  </si>
  <si>
    <t>AT3G03130</t>
  </si>
  <si>
    <t>AT3G03190</t>
  </si>
  <si>
    <t>glutathione S-transferase F11</t>
  </si>
  <si>
    <t>AT3G03680</t>
  </si>
  <si>
    <t>C2 calcium/lipid-binding plant phosphoribosyltransferase family protein</t>
  </si>
  <si>
    <t>AT3G03852</t>
  </si>
  <si>
    <t>AT3G03855</t>
  </si>
  <si>
    <t>AT3G04570</t>
  </si>
  <si>
    <t>AT-hook motif nuclear-localized protein 19</t>
  </si>
  <si>
    <t>AT3G04720</t>
  </si>
  <si>
    <t>pathogenesis-related 4</t>
  </si>
  <si>
    <t>AT3G04940</t>
  </si>
  <si>
    <t>cysteine synthase D1</t>
  </si>
  <si>
    <t>AT3G05230</t>
  </si>
  <si>
    <t>Signal peptidase subunit</t>
  </si>
  <si>
    <t>AT3G05320</t>
  </si>
  <si>
    <t>AT3G05330</t>
  </si>
  <si>
    <t>cyclin family</t>
  </si>
  <si>
    <t>AT3G05470</t>
  </si>
  <si>
    <t>AT3G05560</t>
  </si>
  <si>
    <t>Ribosomal L22e protein family</t>
  </si>
  <si>
    <t>AT3G05740</t>
  </si>
  <si>
    <t>RECQ helicase l1</t>
  </si>
  <si>
    <t>AT3G05800</t>
  </si>
  <si>
    <t>AtBS1(activation-tagged BRI1 suppressor 1)-interacting factor 1</t>
  </si>
  <si>
    <t>AT3G05900</t>
  </si>
  <si>
    <t>neurofilament protein-related</t>
  </si>
  <si>
    <t>AT3G05910</t>
  </si>
  <si>
    <t>Pectinacetylesterase family protein</t>
  </si>
  <si>
    <t>AT3G05950</t>
  </si>
  <si>
    <t>RmlC-like cupins superfamily protein</t>
  </si>
  <si>
    <t>AT3G06020</t>
  </si>
  <si>
    <t>Protein of unknown function (DUF3049)</t>
  </si>
  <si>
    <t>AT3G06035</t>
  </si>
  <si>
    <t>Glycoprotein membrane precursor GPI-anchored</t>
  </si>
  <si>
    <t>AT3G06040</t>
  </si>
  <si>
    <t>Ribosomal protein L12/ ATP-dependent Clp protease adaptor protein ClpS family protein</t>
  </si>
  <si>
    <t>AT3G06130</t>
  </si>
  <si>
    <t>AT3G06145</t>
  </si>
  <si>
    <t>AT3G06300</t>
  </si>
  <si>
    <t>P4H isoform 2</t>
  </si>
  <si>
    <t>AT3G06320</t>
  </si>
  <si>
    <t>Ribosomal protein L33 family protein</t>
  </si>
  <si>
    <t>AT3G06360</t>
  </si>
  <si>
    <t>arabinogalactan protein 27</t>
  </si>
  <si>
    <t>AT3G06470</t>
  </si>
  <si>
    <t>GNS1/SUR4 membrane protein family</t>
  </si>
  <si>
    <t>AT3G06680</t>
  </si>
  <si>
    <t>Ribosomal L29e protein family</t>
  </si>
  <si>
    <t>AT3G06700</t>
  </si>
  <si>
    <t>AT3G06740</t>
  </si>
  <si>
    <t>GATA transcription factor 15</t>
  </si>
  <si>
    <t>AT3G06750</t>
  </si>
  <si>
    <t>AT3G06890</t>
  </si>
  <si>
    <t>AT3G07010</t>
  </si>
  <si>
    <t>AT3G07195</t>
  </si>
  <si>
    <t>AT3G07340</t>
  </si>
  <si>
    <t>AT3G07425</t>
  </si>
  <si>
    <t>AT3G07460</t>
  </si>
  <si>
    <t>AT3G07470</t>
  </si>
  <si>
    <t>AT3G07510</t>
  </si>
  <si>
    <t>AT3G07540</t>
  </si>
  <si>
    <t>AT3G07580</t>
  </si>
  <si>
    <t>AT3G07990</t>
  </si>
  <si>
    <t>serine carboxypeptidase-like 27</t>
  </si>
  <si>
    <t>AT3G08600</t>
  </si>
  <si>
    <t>Protein of unknown function (DUF1191)</t>
  </si>
  <si>
    <t>AT3G08680</t>
  </si>
  <si>
    <t>AT3G08890</t>
  </si>
  <si>
    <t>AT3G09020</t>
  </si>
  <si>
    <t>alpha 1,4-glycosyltransferase family protein</t>
  </si>
  <si>
    <t>AT3G09035</t>
  </si>
  <si>
    <t>Concanavalin A-like lectin family protein</t>
  </si>
  <si>
    <t>AT3G09220</t>
  </si>
  <si>
    <t>laccase 7</t>
  </si>
  <si>
    <t>AT3G09260</t>
  </si>
  <si>
    <t>AT3G09270</t>
  </si>
  <si>
    <t>glutathione S-transferase TAU 8</t>
  </si>
  <si>
    <t>AT3G09410</t>
  </si>
  <si>
    <t>AT3G09470</t>
  </si>
  <si>
    <t>AT3G09490</t>
  </si>
  <si>
    <t>AT3G09500</t>
  </si>
  <si>
    <t xml:space="preserve">Ribosomal L29 family protein </t>
  </si>
  <si>
    <t>AT3G09780</t>
  </si>
  <si>
    <t>CRINKLY4 related 1</t>
  </si>
  <si>
    <t>AT3G09830</t>
  </si>
  <si>
    <t>AT3G10080</t>
  </si>
  <si>
    <t>AT3G10090</t>
  </si>
  <si>
    <t>AT3G10110</t>
  </si>
  <si>
    <t>AT3G10120</t>
  </si>
  <si>
    <t>AT3G10260</t>
  </si>
  <si>
    <t>AT3G10520</t>
  </si>
  <si>
    <t>haemoglobin 2</t>
  </si>
  <si>
    <t>AT3G10525</t>
  </si>
  <si>
    <t>LOSS OF GIANT CELLS FROM ORGANS</t>
  </si>
  <si>
    <t>AT3G10610</t>
  </si>
  <si>
    <t>AT3G10720</t>
  </si>
  <si>
    <t>AT3G10930</t>
  </si>
  <si>
    <t>AT3G11280</t>
  </si>
  <si>
    <t>AT3G11340</t>
  </si>
  <si>
    <t>AT3G11500</t>
  </si>
  <si>
    <t>Small nuclear ribonucleoprotein family protein</t>
  </si>
  <si>
    <t>AT3G11520</t>
  </si>
  <si>
    <t>CYCLIN B1;3</t>
  </si>
  <si>
    <t>AT3G11630</t>
  </si>
  <si>
    <t>AT3G11650</t>
  </si>
  <si>
    <t>NDR1/HIN1-like 2</t>
  </si>
  <si>
    <t>AT3G11820</t>
  </si>
  <si>
    <t>syntaxin of plants 121</t>
  </si>
  <si>
    <t>AT3G12110</t>
  </si>
  <si>
    <t>actin-11</t>
  </si>
  <si>
    <t>AT3G12170</t>
  </si>
  <si>
    <t>Chaperone DnaJ-domain superfamily protein</t>
  </si>
  <si>
    <t>AT3G12600</t>
  </si>
  <si>
    <t>nudix hydrolase homolog 16</t>
  </si>
  <si>
    <t>AT3G12610</t>
  </si>
  <si>
    <t>AT3G12870</t>
  </si>
  <si>
    <t>AT3G13080</t>
  </si>
  <si>
    <t>multidrug resistance-associated protein 3</t>
  </si>
  <si>
    <t>AT3G13120</t>
  </si>
  <si>
    <t>Ribosomal protein S10p/S20e family protein</t>
  </si>
  <si>
    <t>AT3G13404</t>
  </si>
  <si>
    <t>AT3G13437</t>
  </si>
  <si>
    <t>AT3G13470</t>
  </si>
  <si>
    <t>TCP-1/cpn60 chaperonin family protein</t>
  </si>
  <si>
    <t>AT3G13510</t>
  </si>
  <si>
    <t>AT3G13600</t>
  </si>
  <si>
    <t>AT3G13610</t>
  </si>
  <si>
    <t>AT3G13674</t>
  </si>
  <si>
    <t>AT3G13690</t>
  </si>
  <si>
    <t>Protein kinase protein with adenine nucleotide alpha hydrolases-like domain</t>
  </si>
  <si>
    <t>AT3G13840</t>
  </si>
  <si>
    <t>AT3G13980</t>
  </si>
  <si>
    <t>AT3G14150</t>
  </si>
  <si>
    <t>AT3G14190</t>
  </si>
  <si>
    <t>AT3G14220</t>
  </si>
  <si>
    <t>AT3G14240</t>
  </si>
  <si>
    <t>AT3G14310</t>
  </si>
  <si>
    <t>pectin methylesterase 3</t>
  </si>
  <si>
    <t>AT3G14410</t>
  </si>
  <si>
    <t>Nucleotide/sugar transporter family protein</t>
  </si>
  <si>
    <t>AT3G14415</t>
  </si>
  <si>
    <t>AT3G14740</t>
  </si>
  <si>
    <t>AT3G14790</t>
  </si>
  <si>
    <t>rhamnose biosynthesis 3</t>
  </si>
  <si>
    <t>AT3G14840</t>
  </si>
  <si>
    <t>AT3G14850</t>
  </si>
  <si>
    <t>TRICHOME BIREFRINGENCE-LIKE 41</t>
  </si>
  <si>
    <t>AT3G15480</t>
  </si>
  <si>
    <t>AT3G15530</t>
  </si>
  <si>
    <t>AT3G15540</t>
  </si>
  <si>
    <t>indole-3-acetic acid inducible 19</t>
  </si>
  <si>
    <t>AT3G15550</t>
  </si>
  <si>
    <t>AT3G15630</t>
  </si>
  <si>
    <t>AT3G15710</t>
  </si>
  <si>
    <t>Peptidase S24/S26A/S26B/S26C family protein</t>
  </si>
  <si>
    <t>AT3G15820</t>
  </si>
  <si>
    <t>phosphatidic acid phosphatase-related / PAP2-related</t>
  </si>
  <si>
    <t>AT3G16070</t>
  </si>
  <si>
    <t>AT3G16140</t>
  </si>
  <si>
    <t>photosystem I subunit H-1</t>
  </si>
  <si>
    <t>AT3G16180</t>
  </si>
  <si>
    <t>AT3G16240</t>
  </si>
  <si>
    <t>delta tonoplast integral protein</t>
  </si>
  <si>
    <t>AT3G16420</t>
  </si>
  <si>
    <t>PYK10-binding protein 1</t>
  </si>
  <si>
    <t>AT3G16430</t>
  </si>
  <si>
    <t>jacalin-related lectin 31</t>
  </si>
  <si>
    <t>AT3G16460</t>
  </si>
  <si>
    <t>Mannose-binding lectin superfamily protein</t>
  </si>
  <si>
    <t>AT3G16520</t>
  </si>
  <si>
    <t>UDP-glucosyl transferase 88A1</t>
  </si>
  <si>
    <t>AT3G16530</t>
  </si>
  <si>
    <t>AT3G16690</t>
  </si>
  <si>
    <t>Nodulin MtN3 family protein</t>
  </si>
  <si>
    <t>AT3G16860</t>
  </si>
  <si>
    <t>COBRA-like protein 8 precursor</t>
  </si>
  <si>
    <t>AT3G16950</t>
  </si>
  <si>
    <t>lipoamide dehydrogenase 1</t>
  </si>
  <si>
    <t>AT3G17050</t>
  </si>
  <si>
    <t>AT3G17160</t>
  </si>
  <si>
    <t>AT3G17300</t>
  </si>
  <si>
    <t>AT3G17340</t>
  </si>
  <si>
    <t>AT3G17390</t>
  </si>
  <si>
    <t>S-adenosylmethionine synthetase family protein</t>
  </si>
  <si>
    <t>AT3G17640</t>
  </si>
  <si>
    <t>AT3G17650</t>
  </si>
  <si>
    <t>YELLOW STRIPE like 5</t>
  </si>
  <si>
    <t>AT3G17840</t>
  </si>
  <si>
    <t>receptor-like kinase 902</t>
  </si>
  <si>
    <t>AT3G18080</t>
  </si>
  <si>
    <t>B-S glucosidase 44</t>
  </si>
  <si>
    <t>AT3G18130</t>
  </si>
  <si>
    <t>receptor for activated C kinase 1C</t>
  </si>
  <si>
    <t>AT3G18410</t>
  </si>
  <si>
    <t>Complex I subunit NDUFS6</t>
  </si>
  <si>
    <t>AT3G18510</t>
  </si>
  <si>
    <t>AT3G18760</t>
  </si>
  <si>
    <t>Translation elongation  factor EF1B/ribosomal protein S6 family protein</t>
  </si>
  <si>
    <t>AT3G18880</t>
  </si>
  <si>
    <t>AT3G19010</t>
  </si>
  <si>
    <t>AT3G19030</t>
  </si>
  <si>
    <t>AT3G19050</t>
  </si>
  <si>
    <t>phragmoplast orienting kinesin 2</t>
  </si>
  <si>
    <t>AT3G19370</t>
  </si>
  <si>
    <t>AT3G19400</t>
  </si>
  <si>
    <t>Cysteine proteinases superfamily protein</t>
  </si>
  <si>
    <t>AT3G19450</t>
  </si>
  <si>
    <t>GroES-like zinc-binding alcohol dehydrogenase family protein</t>
  </si>
  <si>
    <t>AT3G19553</t>
  </si>
  <si>
    <t>Amino acid permease family protein</t>
  </si>
  <si>
    <t>AT3G19590</t>
  </si>
  <si>
    <t>Transducin/WD40 repeat-like superfamily protein</t>
  </si>
  <si>
    <t>AT3G19680</t>
  </si>
  <si>
    <t>AT3G19710</t>
  </si>
  <si>
    <t>branched-chain aminotransferase4</t>
  </si>
  <si>
    <t>AT3G19820</t>
  </si>
  <si>
    <t>cell elongation protein / DWARF1 / DIMINUTO (DIM)</t>
  </si>
  <si>
    <t>AT3G20015</t>
  </si>
  <si>
    <t>AT3G20150</t>
  </si>
  <si>
    <t>Kinesin motor family protein</t>
  </si>
  <si>
    <t>AT3G20370</t>
  </si>
  <si>
    <t>TRAF-like family protein</t>
  </si>
  <si>
    <t>AT3G20390</t>
  </si>
  <si>
    <t>endoribonuclease L-PSP family protein</t>
  </si>
  <si>
    <t>AT3G20470</t>
  </si>
  <si>
    <t>glycine-rich protein 5</t>
  </si>
  <si>
    <t>AT3G20600</t>
  </si>
  <si>
    <t>AT3G20680</t>
  </si>
  <si>
    <t>Domain of unknown function (DUF1995)</t>
  </si>
  <si>
    <t>AT3G21055</t>
  </si>
  <si>
    <t>photosystem II subunit T</t>
  </si>
  <si>
    <t>AT3G21080</t>
  </si>
  <si>
    <t>ABC transporter-related</t>
  </si>
  <si>
    <t>AT3G21190</t>
  </si>
  <si>
    <t>AT3G21770</t>
  </si>
  <si>
    <t>AT3G22120</t>
  </si>
  <si>
    <t>cell wall-plasma membrane linker protein</t>
  </si>
  <si>
    <t>AT3G22230</t>
  </si>
  <si>
    <t>Ribosomal L27e protein family</t>
  </si>
  <si>
    <t>AT3G22235</t>
  </si>
  <si>
    <t>AT3G22240</t>
  </si>
  <si>
    <t>AT3G22790</t>
  </si>
  <si>
    <t>Kinase interacting (KIP1-like) family protein</t>
  </si>
  <si>
    <t>AT3G22800</t>
  </si>
  <si>
    <t>AT3G22890</t>
  </si>
  <si>
    <t>ATP sulfurylase 1</t>
  </si>
  <si>
    <t>AT3G23120</t>
  </si>
  <si>
    <t>receptor like protein 38</t>
  </si>
  <si>
    <t>AT3G23230</t>
  </si>
  <si>
    <t>AT3G23250</t>
  </si>
  <si>
    <t>myb domain protein 15</t>
  </si>
  <si>
    <t>AT3G23290</t>
  </si>
  <si>
    <t>AT3G23370</t>
  </si>
  <si>
    <t>AT3G23390</t>
  </si>
  <si>
    <t>Zinc-binding ribosomal protein family protein</t>
  </si>
  <si>
    <t>AT3G23550</t>
  </si>
  <si>
    <t>AT3G23670</t>
  </si>
  <si>
    <t>phragmoplast-associated kinesin-related protein, putative</t>
  </si>
  <si>
    <t>AT3G23730</t>
  </si>
  <si>
    <t>xyloglucan endotransglucosylase/hydrolase 16</t>
  </si>
  <si>
    <t>AT3G23820</t>
  </si>
  <si>
    <t>UDP-D-glucuronate 4-epimerase 6</t>
  </si>
  <si>
    <t>AT3G23890</t>
  </si>
  <si>
    <t>topoisomerase II</t>
  </si>
  <si>
    <t>AT3G24000</t>
  </si>
  <si>
    <t>AT3G24300</t>
  </si>
  <si>
    <t>ammonium transporter 1;3</t>
  </si>
  <si>
    <t>AT3G24570</t>
  </si>
  <si>
    <t>AT3G25020</t>
  </si>
  <si>
    <t>receptor like protein 42</t>
  </si>
  <si>
    <t>AT3G25100</t>
  </si>
  <si>
    <t>cell division cycle 45</t>
  </si>
  <si>
    <t>AT3G25130</t>
  </si>
  <si>
    <t>AT3G25190</t>
  </si>
  <si>
    <t>Vacuolar iron transporter (VIT) family protein</t>
  </si>
  <si>
    <t>AT3G25250</t>
  </si>
  <si>
    <t>AGC (cAMP-dependent, cGMP-dependent and protein kinase C) kinase family protein</t>
  </si>
  <si>
    <t>AT3G25600</t>
  </si>
  <si>
    <t>AT3G25610</t>
  </si>
  <si>
    <t>ATPase E1-E2 type family protein / haloacid dehalogenase-like hydrolase family protein</t>
  </si>
  <si>
    <t>AT3G25717</t>
  </si>
  <si>
    <t>ROTUNDIFOLIA like 16</t>
  </si>
  <si>
    <t>AT3G25730</t>
  </si>
  <si>
    <t>ethylene response DNA binding factor 3</t>
  </si>
  <si>
    <t>AT3G25770</t>
  </si>
  <si>
    <t>allene oxide cyclase 2</t>
  </si>
  <si>
    <t>AT3G25780</t>
  </si>
  <si>
    <t>allene oxide cyclase 3</t>
  </si>
  <si>
    <t>AT3G25860</t>
  </si>
  <si>
    <t>2-oxoacid dehydrogenases acyltransferase family protein</t>
  </si>
  <si>
    <t>AT3G25980</t>
  </si>
  <si>
    <t>DNA-binding HORMA family protein</t>
  </si>
  <si>
    <t>AT3G26320</t>
  </si>
  <si>
    <t>cytochrome P450, family 71, subfamily B, polypeptide 36</t>
  </si>
  <si>
    <t>AT3G26450</t>
  </si>
  <si>
    <t>Polyketide cyclase/dehydrase and lipid transport superfamily protein</t>
  </si>
  <si>
    <t>AT3G26460</t>
  </si>
  <si>
    <t>AT3G26490</t>
  </si>
  <si>
    <t>AT3G26500</t>
  </si>
  <si>
    <t>plant intracellular ras group-related LRR 2</t>
  </si>
  <si>
    <t>AT3G26520</t>
  </si>
  <si>
    <t>tonoplast intrinsic protein 2</t>
  </si>
  <si>
    <t>AT3G26590</t>
  </si>
  <si>
    <t>AT3G26680</t>
  </si>
  <si>
    <t>DNA repair metallo-beta-lactamase family protein</t>
  </si>
  <si>
    <t>AT3G26780</t>
  </si>
  <si>
    <t>AT3G27027</t>
  </si>
  <si>
    <t>AT3G27060</t>
  </si>
  <si>
    <t>Ferritin/ribonucleotide reductase-like family protein</t>
  </si>
  <si>
    <t>AT3G27230</t>
  </si>
  <si>
    <t>AT3G27330</t>
  </si>
  <si>
    <t>zinc finger (C3HC4-type RING finger) family protein</t>
  </si>
  <si>
    <t>AT3G27400</t>
  </si>
  <si>
    <t>AT3G27640</t>
  </si>
  <si>
    <t>AT3G28040</t>
  </si>
  <si>
    <t>AT3G28130</t>
  </si>
  <si>
    <t>AT3G28420</t>
  </si>
  <si>
    <t>Putative membrane lipoprotein</t>
  </si>
  <si>
    <t>AT3G28510</t>
  </si>
  <si>
    <t>AT3G28580</t>
  </si>
  <si>
    <t>AT3G28910</t>
  </si>
  <si>
    <t>myb domain protein 30</t>
  </si>
  <si>
    <t>AT3G28930</t>
  </si>
  <si>
    <t>AIG2-like (avirulence induced gene) family protein</t>
  </si>
  <si>
    <t>AT3G29000</t>
  </si>
  <si>
    <t>AT3G29034</t>
  </si>
  <si>
    <t>AT3G29350</t>
  </si>
  <si>
    <t>histidine-containing phosphotransmitter 2</t>
  </si>
  <si>
    <t>AT3G30775</t>
  </si>
  <si>
    <t>Methylenetetrahydrofolate reductase family protein</t>
  </si>
  <si>
    <t>AT3G32980</t>
  </si>
  <si>
    <t>AT3G42658</t>
  </si>
  <si>
    <t>AT3G42725</t>
  </si>
  <si>
    <t>AT3G43430</t>
  </si>
  <si>
    <t>AT3G43600</t>
  </si>
  <si>
    <t>aldehyde oxidase 2</t>
  </si>
  <si>
    <t>AT3G43670</t>
  </si>
  <si>
    <t>AT3G43800</t>
  </si>
  <si>
    <t>glutathione S-transferase tau 27</t>
  </si>
  <si>
    <t>AT3G43960</t>
  </si>
  <si>
    <t>AT3G43980</t>
  </si>
  <si>
    <t>Ribosomal protein S14p/S29e family protein</t>
  </si>
  <si>
    <t>AT3G44050</t>
  </si>
  <si>
    <t>AT3G44150</t>
  </si>
  <si>
    <t>AT3G44260</t>
  </si>
  <si>
    <t>AT3G44326</t>
  </si>
  <si>
    <t>AT3G44716</t>
  </si>
  <si>
    <t>AT3G44860</t>
  </si>
  <si>
    <t>farnesoic acid carboxyl-O-methyltransferase</t>
  </si>
  <si>
    <t>AT3G44890</t>
  </si>
  <si>
    <t>ribosomal protein L9</t>
  </si>
  <si>
    <t>AT3G44960</t>
  </si>
  <si>
    <t>AT3G44990</t>
  </si>
  <si>
    <t>xyloglucan endo-transglycosylase-related 8</t>
  </si>
  <si>
    <t>AT3G45030</t>
  </si>
  <si>
    <t>AT3G45050</t>
  </si>
  <si>
    <t>AT3G45070</t>
  </si>
  <si>
    <t>AT3G45310</t>
  </si>
  <si>
    <t>AT3G45430</t>
  </si>
  <si>
    <t>Concanavalin A-like lectin protein kinase family protein</t>
  </si>
  <si>
    <t>AT3G45640</t>
  </si>
  <si>
    <t>mitogen-activated protein kinase 3</t>
  </si>
  <si>
    <t>AT3G45650</t>
  </si>
  <si>
    <t>nitrate excretion transporter1</t>
  </si>
  <si>
    <t>AT3G45730</t>
  </si>
  <si>
    <t>AT3G45930</t>
  </si>
  <si>
    <t>AT3G45980</t>
  </si>
  <si>
    <t>AT3G46030</t>
  </si>
  <si>
    <t>AT3G46080</t>
  </si>
  <si>
    <t>C2H2-type zinc finger family protein</t>
  </si>
  <si>
    <t>AT3G46090</t>
  </si>
  <si>
    <t>AT3G46130</t>
  </si>
  <si>
    <t>myb domain protein 48</t>
  </si>
  <si>
    <t>AT3G46320</t>
  </si>
  <si>
    <t>AT3G46620</t>
  </si>
  <si>
    <t>AT3G46640</t>
  </si>
  <si>
    <t>AT3G46650</t>
  </si>
  <si>
    <t>AT3G46820</t>
  </si>
  <si>
    <t>type one serine/threonine protein phosphatase 5</t>
  </si>
  <si>
    <t>AT3G46880</t>
  </si>
  <si>
    <t>AT3G46900</t>
  </si>
  <si>
    <t>copper transporter 2</t>
  </si>
  <si>
    <t>AT3G46940</t>
  </si>
  <si>
    <t>DUTP-PYROPHOSPHATASE-LIKE 1</t>
  </si>
  <si>
    <t>AT3G47380</t>
  </si>
  <si>
    <t>AT3G47480</t>
  </si>
  <si>
    <t>AT3G47540</t>
  </si>
  <si>
    <t>AT3G47780</t>
  </si>
  <si>
    <t>ABC2 homolog 6</t>
  </si>
  <si>
    <t>AT3G47820</t>
  </si>
  <si>
    <t>PLANT U-BOX 39</t>
  </si>
  <si>
    <t>AT3G47980</t>
  </si>
  <si>
    <t>Integral membrane HPP family protein</t>
  </si>
  <si>
    <t>AT3G48080</t>
  </si>
  <si>
    <t>AT3G48140</t>
  </si>
  <si>
    <t>B12D protein</t>
  </si>
  <si>
    <t>AT3G48160</t>
  </si>
  <si>
    <t>DP-E2F-like 1</t>
  </si>
  <si>
    <t>AT3G48360</t>
  </si>
  <si>
    <t>BTB and TAZ domain protein 2</t>
  </si>
  <si>
    <t>AT3G48425</t>
  </si>
  <si>
    <t>AT3G48490</t>
  </si>
  <si>
    <t>AT3G48540</t>
  </si>
  <si>
    <t>Cytidine/deoxycytidylate deaminase family protein</t>
  </si>
  <si>
    <t>AT3G48550</t>
  </si>
  <si>
    <t>AT3G48630</t>
  </si>
  <si>
    <t>AT3G48640</t>
  </si>
  <si>
    <t>AT3G48970</t>
  </si>
  <si>
    <t>AT3G49010</t>
  </si>
  <si>
    <t>breast basic conserved 1</t>
  </si>
  <si>
    <t>AT3G49110</t>
  </si>
  <si>
    <t>peroxidase CA</t>
  </si>
  <si>
    <t>AT3G49500</t>
  </si>
  <si>
    <t>RNA-dependent RNA polymerase 6</t>
  </si>
  <si>
    <t>AT3G49620</t>
  </si>
  <si>
    <t>AT3G49670</t>
  </si>
  <si>
    <t>AT3G49680</t>
  </si>
  <si>
    <t>branched-chain aminotransferase 3</t>
  </si>
  <si>
    <t>AT3G49720</t>
  </si>
  <si>
    <t>AT3G49860</t>
  </si>
  <si>
    <t>ADP-ribosylation factor-like A1B</t>
  </si>
  <si>
    <t>AT3G49940</t>
  </si>
  <si>
    <t>LOB domain-containing protein 38</t>
  </si>
  <si>
    <t>AT3G50010</t>
  </si>
  <si>
    <t>AT3G50060</t>
  </si>
  <si>
    <t>myb domain protein 77</t>
  </si>
  <si>
    <t>AT3G50140</t>
  </si>
  <si>
    <t>AT3G50150</t>
  </si>
  <si>
    <t>AT3G50260</t>
  </si>
  <si>
    <t>cooperatively regulated by ethylene and jasmonate 1</t>
  </si>
  <si>
    <t>AT3G50280</t>
  </si>
  <si>
    <t>HXXXD-type acyl-transferase family protein</t>
  </si>
  <si>
    <t>AT3G50300</t>
  </si>
  <si>
    <t>AT3G50470</t>
  </si>
  <si>
    <t>homolog of RPW8 3</t>
  </si>
  <si>
    <t>AT3G50480</t>
  </si>
  <si>
    <t>homolog of RPW8 4</t>
  </si>
  <si>
    <t>AT3G50630</t>
  </si>
  <si>
    <t>KIP-related protein 2</t>
  </si>
  <si>
    <t>AT3G50700</t>
  </si>
  <si>
    <t>indeterminate(ID)-domain 2</t>
  </si>
  <si>
    <t>AT3G50740</t>
  </si>
  <si>
    <t>UDP-glucosyl transferase 72E1</t>
  </si>
  <si>
    <t>AT3G50800</t>
  </si>
  <si>
    <t>AT3G50845</t>
  </si>
  <si>
    <t>Protein of unknown function (DUF59)</t>
  </si>
  <si>
    <t>AT3G50870</t>
  </si>
  <si>
    <t>GATA type zinc finger transcription factor family protein</t>
  </si>
  <si>
    <t>AT3G50900</t>
  </si>
  <si>
    <t>AT3G50930</t>
  </si>
  <si>
    <t>cytochrome BC1 synthesis</t>
  </si>
  <si>
    <t>AT3G50950</t>
  </si>
  <si>
    <t>HOPZ-ACTIVATED RESISTANCE 1</t>
  </si>
  <si>
    <t>AT3G51160</t>
  </si>
  <si>
    <t>AT3G51230</t>
  </si>
  <si>
    <t>AT3G51280</t>
  </si>
  <si>
    <t>AT3G51290</t>
  </si>
  <si>
    <t>Protein of unknown function (DUF630) ;Protein of unknown function (DUF632)</t>
  </si>
  <si>
    <t>AT3G51330</t>
  </si>
  <si>
    <t>AT3G51340</t>
  </si>
  <si>
    <t>AT3G51450</t>
  </si>
  <si>
    <t>AT3G51660</t>
  </si>
  <si>
    <t>Tautomerase/MIF superfamily protein</t>
  </si>
  <si>
    <t>AT3G51670</t>
  </si>
  <si>
    <t>SEC14 cytosolic factor family protein / phosphoglyceride transfer family protein</t>
  </si>
  <si>
    <t>AT3G51720</t>
  </si>
  <si>
    <t>AT3G51740</t>
  </si>
  <si>
    <t>inflorescence meristem receptor-like kinase 2</t>
  </si>
  <si>
    <t>AT3G51950</t>
  </si>
  <si>
    <t>Zinc finger (CCCH-type) family protein / RNA recognition motif (RRM)-containing protein</t>
  </si>
  <si>
    <t>AT3G52115</t>
  </si>
  <si>
    <t>gamma response gene 1</t>
  </si>
  <si>
    <t>AT3G52400</t>
  </si>
  <si>
    <t>syntaxin of plants 122</t>
  </si>
  <si>
    <t>AT3G52430</t>
  </si>
  <si>
    <t>AT3G52450</t>
  </si>
  <si>
    <t>plant U-box 22</t>
  </si>
  <si>
    <t>AT3G52500</t>
  </si>
  <si>
    <t>AT3G52630</t>
  </si>
  <si>
    <t>AT3G52640</t>
  </si>
  <si>
    <t>Zn-dependent exopeptidases superfamily protein</t>
  </si>
  <si>
    <t>AT3G52748</t>
  </si>
  <si>
    <t>AT3G52840</t>
  </si>
  <si>
    <t>beta-galactosidase 2</t>
  </si>
  <si>
    <t>AT3G52900</t>
  </si>
  <si>
    <t>AT3G52940</t>
  </si>
  <si>
    <t>AT3G53010</t>
  </si>
  <si>
    <t xml:space="preserve">Domain of unknown function (DUF303) </t>
  </si>
  <si>
    <t>AT3G53190</t>
  </si>
  <si>
    <t>AT3G53220</t>
  </si>
  <si>
    <t>AT3G53232</t>
  </si>
  <si>
    <t>ROTUNDIFOLIA like 1</t>
  </si>
  <si>
    <t>AT3G53380</t>
  </si>
  <si>
    <t>AT3G53580</t>
  </si>
  <si>
    <t>diaminopimelate epimerase family protein</t>
  </si>
  <si>
    <t>AT3G53650</t>
  </si>
  <si>
    <t>AT3G53730</t>
  </si>
  <si>
    <t>AT3G53850</t>
  </si>
  <si>
    <t>AT3G53890</t>
  </si>
  <si>
    <t xml:space="preserve">Ribosomal protein S21e </t>
  </si>
  <si>
    <t>AT3G54150</t>
  </si>
  <si>
    <t>AT3G54180</t>
  </si>
  <si>
    <t>cyclin-dependent kinase B1;1</t>
  </si>
  <si>
    <t>AT3G54400</t>
  </si>
  <si>
    <t>AT3G54420</t>
  </si>
  <si>
    <t>homolog of carrot EP3-3 chitinase</t>
  </si>
  <si>
    <t>AT3G54430</t>
  </si>
  <si>
    <t>SHI-related sequence 6</t>
  </si>
  <si>
    <t>AT3G54560</t>
  </si>
  <si>
    <t>histone H2A 11</t>
  </si>
  <si>
    <t>AT3G54600</t>
  </si>
  <si>
    <t>AT3G54640</t>
  </si>
  <si>
    <t>tryptophan synthase alpha chain</t>
  </si>
  <si>
    <t>AT3G54650</t>
  </si>
  <si>
    <t>RNI-like superfamily protein</t>
  </si>
  <si>
    <t>AT3G54750</t>
  </si>
  <si>
    <t>AT3G54830</t>
  </si>
  <si>
    <t>AT3G54880</t>
  </si>
  <si>
    <t>AT3G54890</t>
  </si>
  <si>
    <t>photosystem I light harvesting complex gene 1</t>
  </si>
  <si>
    <t>AT3G54920</t>
  </si>
  <si>
    <t>AT3G54960</t>
  </si>
  <si>
    <t>PDI-like 1-3</t>
  </si>
  <si>
    <t>AT3G54990</t>
  </si>
  <si>
    <t>AT3G55170</t>
  </si>
  <si>
    <t>AT3G55280</t>
  </si>
  <si>
    <t>ribosomal protein L23AB</t>
  </si>
  <si>
    <t>AT3G55350</t>
  </si>
  <si>
    <t>PIF / Ping-Pong family of plant transposases</t>
  </si>
  <si>
    <t>AT3G55400</t>
  </si>
  <si>
    <t>methionyl-tRNA synthetase / methionine--tRNA ligase / MetRS (cpMetRS)</t>
  </si>
  <si>
    <t>AT3G55515</t>
  </si>
  <si>
    <t>ROTUNDIFOLIA like 7</t>
  </si>
  <si>
    <t>AT3G55660</t>
  </si>
  <si>
    <t>ROP (rho of plants) guanine nucleotide exchange factor 6</t>
  </si>
  <si>
    <t>AT3G55750</t>
  </si>
  <si>
    <t>AT3G55920</t>
  </si>
  <si>
    <t>AT3G55950</t>
  </si>
  <si>
    <t>CRINKLY4 related 3</t>
  </si>
  <si>
    <t>AT3G55980</t>
  </si>
  <si>
    <t>salt-inducible zinc finger 1</t>
  </si>
  <si>
    <t>AT3G56060</t>
  </si>
  <si>
    <t>AT3G56100</t>
  </si>
  <si>
    <t>meristematic receptor-like  kinase</t>
  </si>
  <si>
    <t>AT3G56130</t>
  </si>
  <si>
    <t>biotin/lipoyl attachment domain-containing protein</t>
  </si>
  <si>
    <t>AT3G56160</t>
  </si>
  <si>
    <t>Sodium Bile acid symporter family</t>
  </si>
  <si>
    <t>AT3G56360</t>
  </si>
  <si>
    <t>AT3G56370</t>
  </si>
  <si>
    <t>AT3G56400</t>
  </si>
  <si>
    <t>WRKY DNA-binding protein 70</t>
  </si>
  <si>
    <t>AT3G56590</t>
  </si>
  <si>
    <t>AT3G56710</t>
  </si>
  <si>
    <t>sigma factor binding protein 1</t>
  </si>
  <si>
    <t>AT3G56790</t>
  </si>
  <si>
    <t>RNA splicing factor-related</t>
  </si>
  <si>
    <t>AT3G56810</t>
  </si>
  <si>
    <t>AT3G56870</t>
  </si>
  <si>
    <t>AT3G56910</t>
  </si>
  <si>
    <t>plastid-specific 50S ribosomal protein 5</t>
  </si>
  <si>
    <t>AT3G56950</t>
  </si>
  <si>
    <t>small and basic intrinsic protein 2;1</t>
  </si>
  <si>
    <t>AT3G57030</t>
  </si>
  <si>
    <t>AT3G57070</t>
  </si>
  <si>
    <t>AT3G57157</t>
  </si>
  <si>
    <t>AT3G57330</t>
  </si>
  <si>
    <t>autoinhibited Ca2+-ATPase 11</t>
  </si>
  <si>
    <t>AT3G57450</t>
  </si>
  <si>
    <t>AT3G57500</t>
  </si>
  <si>
    <t>AT3G57830</t>
  </si>
  <si>
    <t>AT3G57920</t>
  </si>
  <si>
    <t>squamosa promoter binding protein-like 15</t>
  </si>
  <si>
    <t>AT3G58100</t>
  </si>
  <si>
    <t>plasmodesmata callose-binding protein 5</t>
  </si>
  <si>
    <t>AT3G58550</t>
  </si>
  <si>
    <t>AT3G58650</t>
  </si>
  <si>
    <t>AT3G58990</t>
  </si>
  <si>
    <t>isopropylmalate isomerase 1</t>
  </si>
  <si>
    <t>AT3G59080</t>
  </si>
  <si>
    <t>AT3G59310</t>
  </si>
  <si>
    <t>Eukaryotic protein of unknown function (DUF914)</t>
  </si>
  <si>
    <t>AT3G59370</t>
  </si>
  <si>
    <t>AT3G59660</t>
  </si>
  <si>
    <t>C2 domain-containing protein / GRAM domain-containing protein</t>
  </si>
  <si>
    <t>AT3G59670</t>
  </si>
  <si>
    <t>AT3G59760</t>
  </si>
  <si>
    <t>O-acetylserine (thiol) lyase isoform C</t>
  </si>
  <si>
    <t>AT3G59765</t>
  </si>
  <si>
    <t>AT3G59840</t>
  </si>
  <si>
    <t>AT3G59930</t>
  </si>
  <si>
    <t>AT3G59970</t>
  </si>
  <si>
    <t>methylenetetrahydrofolate reductase 1</t>
  </si>
  <si>
    <t>AT3G60380</t>
  </si>
  <si>
    <t>AT3G60420</t>
  </si>
  <si>
    <t>AT3G60490</t>
  </si>
  <si>
    <t>AT3G60540</t>
  </si>
  <si>
    <t>Preprotein translocase Sec, Sec61-beta subunit protein</t>
  </si>
  <si>
    <t>AT3G60550</t>
  </si>
  <si>
    <t>cyclin p3;2</t>
  </si>
  <si>
    <t>AT3G60700</t>
  </si>
  <si>
    <t>Protein of unknown function (DUF1163)</t>
  </si>
  <si>
    <t>AT3G60740</t>
  </si>
  <si>
    <t>AT3G60750</t>
  </si>
  <si>
    <t>Transketolase</t>
  </si>
  <si>
    <t>AT3G60840</t>
  </si>
  <si>
    <t>microtubule-associated protein 65-4</t>
  </si>
  <si>
    <t>AT3G61100</t>
  </si>
  <si>
    <t>Putative endonuclease or glycosyl hydrolase</t>
  </si>
  <si>
    <t>AT3G61118</t>
  </si>
  <si>
    <t>AT3G61190</t>
  </si>
  <si>
    <t>BON association protein 1</t>
  </si>
  <si>
    <t>AT3G61430</t>
  </si>
  <si>
    <t>plasma membrane intrinsic protein 1A</t>
  </si>
  <si>
    <t>AT3G61650</t>
  </si>
  <si>
    <t>gamma-tubulin</t>
  </si>
  <si>
    <t>AT3G61820</t>
  </si>
  <si>
    <t>AT3G61870</t>
  </si>
  <si>
    <t>AT3G62030</t>
  </si>
  <si>
    <t>rotamase CYP 4</t>
  </si>
  <si>
    <t>AT3G62050</t>
  </si>
  <si>
    <t>AT3G62060</t>
  </si>
  <si>
    <t>AT3G62120</t>
  </si>
  <si>
    <t>Class II aaRS and biotin synthetases superfamily protein</t>
  </si>
  <si>
    <t>AT3G62250</t>
  </si>
  <si>
    <t>ubiquitin 5</t>
  </si>
  <si>
    <t>AT3G62600</t>
  </si>
  <si>
    <t>DNAJ heat shock family protein</t>
  </si>
  <si>
    <t>AT3G62720</t>
  </si>
  <si>
    <t>xylosyltransferase 1</t>
  </si>
  <si>
    <t>AT3G62780</t>
  </si>
  <si>
    <t>Calcium-dependent lipid-binding (CaLB domain) family protein</t>
  </si>
  <si>
    <t>AT3G63110</t>
  </si>
  <si>
    <t>isopentenyltransferase 3</t>
  </si>
  <si>
    <t>AT3G63140</t>
  </si>
  <si>
    <t>chloroplast stem-loop binding protein of  41 kDa</t>
  </si>
  <si>
    <t>AT3G63200</t>
  </si>
  <si>
    <t>PATATIN-like protein 9</t>
  </si>
  <si>
    <t>AT3G63380</t>
  </si>
  <si>
    <t>AT3G63440</t>
  </si>
  <si>
    <t>cytokinin oxidase/dehydrogenase 6</t>
  </si>
  <si>
    <t>AT3G63450</t>
  </si>
  <si>
    <t>AT4G00234</t>
  </si>
  <si>
    <t>AT4G00680</t>
  </si>
  <si>
    <t>actin depolymerizing factor 8</t>
  </si>
  <si>
    <t>AT4G00730</t>
  </si>
  <si>
    <t>Homeobox-leucine zipper family protein / lipid-binding START domain-containing protein</t>
  </si>
  <si>
    <t>AT4G00740</t>
  </si>
  <si>
    <t>AT4G00810</t>
  </si>
  <si>
    <t>AT4G00820</t>
  </si>
  <si>
    <t>IQ-domain 17</t>
  </si>
  <si>
    <t>AT4G00955</t>
  </si>
  <si>
    <t>AT4G01580</t>
  </si>
  <si>
    <t>AT4G01590</t>
  </si>
  <si>
    <t>AT4G01630</t>
  </si>
  <si>
    <t>expansin A17</t>
  </si>
  <si>
    <t>AT4G01700</t>
  </si>
  <si>
    <t>AT4G01730</t>
  </si>
  <si>
    <t>AT4G01750</t>
  </si>
  <si>
    <t>rhamnogalacturonan xylosyltransferase 2</t>
  </si>
  <si>
    <t>AT4G01897</t>
  </si>
  <si>
    <t>AT4G01900</t>
  </si>
  <si>
    <t>GLNB1 homolog</t>
  </si>
  <si>
    <t>AT4G01920</t>
  </si>
  <si>
    <t>AT4G01950</t>
  </si>
  <si>
    <t>glycerol-3-phosphate acyltransferase 3</t>
  </si>
  <si>
    <t>AT4G02130</t>
  </si>
  <si>
    <t>galacturonosyltransferase 6</t>
  </si>
  <si>
    <t>AT4G02290</t>
  </si>
  <si>
    <t>glycosyl hydrolase 9B13</t>
  </si>
  <si>
    <t>AT4G02330</t>
  </si>
  <si>
    <t>AT4G02520</t>
  </si>
  <si>
    <t>glutathione S-transferase PHI 2</t>
  </si>
  <si>
    <t>AT4G02540</t>
  </si>
  <si>
    <t>AT4G02800</t>
  </si>
  <si>
    <t>AT4G02850</t>
  </si>
  <si>
    <t>phenazine biosynthesis PhzC/PhzF family protein</t>
  </si>
  <si>
    <t>AT4G03010</t>
  </si>
  <si>
    <t>AT4G03060</t>
  </si>
  <si>
    <t>AOP2 (ALKENYL HYDROXALKYL PRODUCING 2); oxidoreductase, acting on paired donors, with incorporation or reduction of molecular oxygen, 2-oxoglutarate as one donor, and incorporation of one atom each of oxygen into both donors</t>
  </si>
  <si>
    <t>AT4G03100</t>
  </si>
  <si>
    <t>Rho GTPase activating protein with PAK-box/P21-Rho-binding domain</t>
  </si>
  <si>
    <t>AT4G03210</t>
  </si>
  <si>
    <t>xyloglucan endotransglucosylase/hydrolase 9</t>
  </si>
  <si>
    <t>AT4G03270</t>
  </si>
  <si>
    <t>Cyclin D6;1</t>
  </si>
  <si>
    <t>AT4G03415</t>
  </si>
  <si>
    <t>AT4G04220</t>
  </si>
  <si>
    <t>receptor like protein 46</t>
  </si>
  <si>
    <t>AT4G04340</t>
  </si>
  <si>
    <t>ERD (early-responsive to dehydration stress) family protein</t>
  </si>
  <si>
    <t>AT4G04408</t>
  </si>
  <si>
    <t>AT4G04409</t>
  </si>
  <si>
    <t>AT4G04540</t>
  </si>
  <si>
    <t>cysteine-rich RLK (RECEPTOR-like protein kinase) 39</t>
  </si>
  <si>
    <t>AT4G04610</t>
  </si>
  <si>
    <t>APS reductase 1</t>
  </si>
  <si>
    <t>AT4G04695</t>
  </si>
  <si>
    <t>calcium-dependent protein kinase 31</t>
  </si>
  <si>
    <t>AT4G04745</t>
  </si>
  <si>
    <t>AT4G04750</t>
  </si>
  <si>
    <t>AT4G04830</t>
  </si>
  <si>
    <t>methionine sulfoxide reductase B5</t>
  </si>
  <si>
    <t>AT4G04840</t>
  </si>
  <si>
    <t>methionine sulfoxide reductase B6</t>
  </si>
  <si>
    <t>AT4G04955</t>
  </si>
  <si>
    <t>allantoinase</t>
  </si>
  <si>
    <t>AT4G05040</t>
  </si>
  <si>
    <t>ankyrin repeat family protein</t>
  </si>
  <si>
    <t>AT4G05520</t>
  </si>
  <si>
    <t>EPS15 homology domain 2</t>
  </si>
  <si>
    <t>AT4G08040</t>
  </si>
  <si>
    <t>1-aminocyclopropane-1-carboxylate synthase 11</t>
  </si>
  <si>
    <t>AT4G08300</t>
  </si>
  <si>
    <t>AT4G08555</t>
  </si>
  <si>
    <t>AT4G08690</t>
  </si>
  <si>
    <t>AT4G08770</t>
  </si>
  <si>
    <t>AT4G08780</t>
  </si>
  <si>
    <t>AT4G08850</t>
  </si>
  <si>
    <t>Leucine-rich repeat receptor-like protein kinase family protein</t>
  </si>
  <si>
    <t>AT4G08950</t>
  </si>
  <si>
    <t>AT4G08990</t>
  </si>
  <si>
    <t>DNA (cytosine-5-)-methyltransferase family protein</t>
  </si>
  <si>
    <t>AT4G09012</t>
  </si>
  <si>
    <t>Mitochondrial ribosomal protein L27</t>
  </si>
  <si>
    <t>AT4G09060</t>
  </si>
  <si>
    <t>AT4G09420</t>
  </si>
  <si>
    <t>AT4G10340</t>
  </si>
  <si>
    <t>light harvesting complex of photosystem II 5</t>
  </si>
  <si>
    <t>AT4G10450</t>
  </si>
  <si>
    <t>AT4G10630</t>
  </si>
  <si>
    <t>AT4G10770</t>
  </si>
  <si>
    <t>oligopeptide transporter 7</t>
  </si>
  <si>
    <t>AT4G11080</t>
  </si>
  <si>
    <t>HMG (high mobility group) box protein</t>
  </si>
  <si>
    <t>AT4G11190</t>
  </si>
  <si>
    <t>AT4G11211</t>
  </si>
  <si>
    <t>AT4G11280</t>
  </si>
  <si>
    <t>1-aminocyclopropane-1-carboxylic acid (acc) synthase 6</t>
  </si>
  <si>
    <t>AT4G11290</t>
  </si>
  <si>
    <t>AT4G11320</t>
  </si>
  <si>
    <t>Papain family cysteine protease</t>
  </si>
  <si>
    <t>AT4G11530</t>
  </si>
  <si>
    <t>cysteine-rich RLK (RECEPTOR-like protein kinase) 34</t>
  </si>
  <si>
    <t>AT4G11840</t>
  </si>
  <si>
    <t>phospholipase D gamma 3</t>
  </si>
  <si>
    <t>AT4G11850</t>
  </si>
  <si>
    <t>phospholipase D gamma 1</t>
  </si>
  <si>
    <t>AT4G12030</t>
  </si>
  <si>
    <t>bile acid transporter 5</t>
  </si>
  <si>
    <t>AT4G12390</t>
  </si>
  <si>
    <t>pectin methylesterase inhibitor 1</t>
  </si>
  <si>
    <t>AT4G12420</t>
  </si>
  <si>
    <t>Cupredoxin superfamily protein</t>
  </si>
  <si>
    <t>AT4G12470</t>
  </si>
  <si>
    <t>azelaic acid induced 1</t>
  </si>
  <si>
    <t>AT4G12480</t>
  </si>
  <si>
    <t>AT4G12510</t>
  </si>
  <si>
    <t>AT4G12520</t>
  </si>
  <si>
    <t>AT4G12540</t>
  </si>
  <si>
    <t>AT4G12550</t>
  </si>
  <si>
    <t>Auxin-Induced in Root cultures 1</t>
  </si>
  <si>
    <t>AT4G12730</t>
  </si>
  <si>
    <t>FASCICLIN-like arabinogalactan 2</t>
  </si>
  <si>
    <t>AT4G12735</t>
  </si>
  <si>
    <t>AT4G12880</t>
  </si>
  <si>
    <t>early nodulin-like protein 19</t>
  </si>
  <si>
    <t>AT4G13100</t>
  </si>
  <si>
    <t>AT4G13170</t>
  </si>
  <si>
    <t>Ribosomal protein L13 family protein</t>
  </si>
  <si>
    <t>AT4G13210</t>
  </si>
  <si>
    <t>AT4G13235</t>
  </si>
  <si>
    <t>embryo sac development arrest 21</t>
  </si>
  <si>
    <t>AT4G13340</t>
  </si>
  <si>
    <t>AT4G13370</t>
  </si>
  <si>
    <t>AT4G13395</t>
  </si>
  <si>
    <t>ROTUNDIFOLIA like 12</t>
  </si>
  <si>
    <t>AT4G13430</t>
  </si>
  <si>
    <t>isopropyl malate isomerase large subunit 1</t>
  </si>
  <si>
    <t>AT4G13510</t>
  </si>
  <si>
    <t>ammonium transporter 1;1</t>
  </si>
  <si>
    <t>AT4G13615</t>
  </si>
  <si>
    <t>Uncharacterised protein family SERF</t>
  </si>
  <si>
    <t>AT4G13690</t>
  </si>
  <si>
    <t>AT4G13710</t>
  </si>
  <si>
    <t>AT4G13770</t>
  </si>
  <si>
    <t>cytochrome P450, family 83, subfamily A, polypeptide 1</t>
  </si>
  <si>
    <t>AT4G14040</t>
  </si>
  <si>
    <t>selenium-binding protein 2</t>
  </si>
  <si>
    <t>AT4G14060</t>
  </si>
  <si>
    <t>AT4G14130</t>
  </si>
  <si>
    <t>xyloglucan endotransglucosylase/hydrolase 15</t>
  </si>
  <si>
    <t>AT4G14140</t>
  </si>
  <si>
    <t>DNA methyltransferase 2</t>
  </si>
  <si>
    <t>AT4G14330</t>
  </si>
  <si>
    <t>AT4G14342</t>
  </si>
  <si>
    <t>Splicing factor 3B subunit 5/RDS3 complex subunit 10</t>
  </si>
  <si>
    <t>AT4G14365</t>
  </si>
  <si>
    <t>XB3 ortholog 4 in Arabidopsis thaliana</t>
  </si>
  <si>
    <t>AT4G14390</t>
  </si>
  <si>
    <t>AT4G14420</t>
  </si>
  <si>
    <t>AT4G14610</t>
  </si>
  <si>
    <t>AT4G14630</t>
  </si>
  <si>
    <t>germin-like protein 9</t>
  </si>
  <si>
    <t>AT4G14640</t>
  </si>
  <si>
    <t>calmodulin 8</t>
  </si>
  <si>
    <t>AT4G14650</t>
  </si>
  <si>
    <t>AT4G14680</t>
  </si>
  <si>
    <t>Pseudouridine synthase/archaeosine transglycosylase-like family protein</t>
  </si>
  <si>
    <t>AT4G14750</t>
  </si>
  <si>
    <t>IQ-domain 19</t>
  </si>
  <si>
    <t>AT4G14770</t>
  </si>
  <si>
    <t>TESMIN/TSO1-like CXC 2</t>
  </si>
  <si>
    <t>AT4G14890</t>
  </si>
  <si>
    <t>2Fe-2S ferredoxin-like superfamily protein</t>
  </si>
  <si>
    <t>AT4G14910</t>
  </si>
  <si>
    <t>HISTIDINE BIOSYNTHESIS 5B</t>
  </si>
  <si>
    <t>AT4G14960</t>
  </si>
  <si>
    <t>Tubulin/FtsZ family protein</t>
  </si>
  <si>
    <t>AT4G15000</t>
  </si>
  <si>
    <t>AT4G15070</t>
  </si>
  <si>
    <t>AT4G15390</t>
  </si>
  <si>
    <t>AT4G15670</t>
  </si>
  <si>
    <t>AT4G15680</t>
  </si>
  <si>
    <t>AT4G15690</t>
  </si>
  <si>
    <t>AT4G15700</t>
  </si>
  <si>
    <t>AT4G15790</t>
  </si>
  <si>
    <t>AT4G15830</t>
  </si>
  <si>
    <t>AT4G15920</t>
  </si>
  <si>
    <t>AT4G16140</t>
  </si>
  <si>
    <t>proline-rich family protein</t>
  </si>
  <si>
    <t>AT4G16141</t>
  </si>
  <si>
    <t>AT4G16260</t>
  </si>
  <si>
    <t>AT4G16270</t>
  </si>
  <si>
    <t>AT4G16450</t>
  </si>
  <si>
    <t>AT4G16807</t>
  </si>
  <si>
    <t>AT4G16850</t>
  </si>
  <si>
    <t>AT4G16980</t>
  </si>
  <si>
    <t>arabinogalactan-protein family</t>
  </si>
  <si>
    <t>AT4G17000</t>
  </si>
  <si>
    <t>AT4G17050</t>
  </si>
  <si>
    <t>ureidoglycine aminohydrolase</t>
  </si>
  <si>
    <t>AT4G17070</t>
  </si>
  <si>
    <t>peptidyl-prolyl cis-trans isomerases</t>
  </si>
  <si>
    <t>AT4G17085</t>
  </si>
  <si>
    <t>AT4G17190</t>
  </si>
  <si>
    <t>farnesyl diphosphate synthase 2</t>
  </si>
  <si>
    <t>AT4G17340</t>
  </si>
  <si>
    <t>tonoplast intrinsic protein 2;2</t>
  </si>
  <si>
    <t>AT4G17460</t>
  </si>
  <si>
    <t>Homeobox-leucine zipper protein 4 (HB-4) / HD-ZIP protein</t>
  </si>
  <si>
    <t>AT4G17490</t>
  </si>
  <si>
    <t>ethylene responsive element binding factor 6</t>
  </si>
  <si>
    <t>AT4G17500</t>
  </si>
  <si>
    <t>ethylene responsive element binding factor 1</t>
  </si>
  <si>
    <t>AT4G17760</t>
  </si>
  <si>
    <t>damaged DNA binding;exodeoxyribonuclease IIIs</t>
  </si>
  <si>
    <t>AT4G17880</t>
  </si>
  <si>
    <t>Basic helix-loop-helix (bHLH) DNA-binding family protein</t>
  </si>
  <si>
    <t>AT4G17905</t>
  </si>
  <si>
    <t>AT4G18030</t>
  </si>
  <si>
    <t>AT4G18195</t>
  </si>
  <si>
    <t>purine permease 8</t>
  </si>
  <si>
    <t>AT4G18197</t>
  </si>
  <si>
    <t>purine permease 7</t>
  </si>
  <si>
    <t>AT4G18205</t>
  </si>
  <si>
    <t>AT4G18250</t>
  </si>
  <si>
    <t>receptor serine/threonine kinase, putative</t>
  </si>
  <si>
    <t>AT4G18570</t>
  </si>
  <si>
    <t>AT4G18590</t>
  </si>
  <si>
    <t>AT4G18610</t>
  </si>
  <si>
    <t>AT4G18730</t>
  </si>
  <si>
    <t>ribosomal protein L16B</t>
  </si>
  <si>
    <t>AT4G18760</t>
  </si>
  <si>
    <t>receptor like protein 51</t>
  </si>
  <si>
    <t>AT4G19020</t>
  </si>
  <si>
    <t>chromomethylase 2</t>
  </si>
  <si>
    <t>AT4G19030</t>
  </si>
  <si>
    <t>NOD26-like major intrinsic protein 1</t>
  </si>
  <si>
    <t>AT4G19410</t>
  </si>
  <si>
    <t>AT4G19660</t>
  </si>
  <si>
    <t>NPR1-like protein 4</t>
  </si>
  <si>
    <t>AT4G19985</t>
  </si>
  <si>
    <t>AT4G20230</t>
  </si>
  <si>
    <t>Terpenoid cyclases/Protein prenyltransferases superfamily protein</t>
  </si>
  <si>
    <t>AT4G20240</t>
  </si>
  <si>
    <t>cytochrome P450, family 71, subfamily A, polypeptide 27</t>
  </si>
  <si>
    <t>AT4G20270</t>
  </si>
  <si>
    <t>AT4G20325</t>
  </si>
  <si>
    <t>AT4G20780</t>
  </si>
  <si>
    <t>calmodulin like 42</t>
  </si>
  <si>
    <t>AT4G21270</t>
  </si>
  <si>
    <t>kinesin 1</t>
  </si>
  <si>
    <t>AT4G21390</t>
  </si>
  <si>
    <t>AT4G21740</t>
  </si>
  <si>
    <t>AT4G21820</t>
  </si>
  <si>
    <t>binding;calmodulin binding</t>
  </si>
  <si>
    <t>AT4G21830</t>
  </si>
  <si>
    <t>methionine sulfoxide reductase B7</t>
  </si>
  <si>
    <t>AT4G21840</t>
  </si>
  <si>
    <t>methionine sulfoxide reductase B8</t>
  </si>
  <si>
    <t>AT4G21870</t>
  </si>
  <si>
    <t>AT4G21960</t>
  </si>
  <si>
    <t>AT4G21990</t>
  </si>
  <si>
    <t>APS reductase 3</t>
  </si>
  <si>
    <t>AT4G22010</t>
  </si>
  <si>
    <t>SKU5  similar 4</t>
  </si>
  <si>
    <t>AT4G22120</t>
  </si>
  <si>
    <t>AT4G22130</t>
  </si>
  <si>
    <t>STRUBBELIG-receptor family 8</t>
  </si>
  <si>
    <t>AT4G22210</t>
  </si>
  <si>
    <t>low-molecular-weight cysteine-rich 85</t>
  </si>
  <si>
    <t>AT4G22212</t>
  </si>
  <si>
    <t>AT4G22305</t>
  </si>
  <si>
    <t>AT4G22520</t>
  </si>
  <si>
    <t>AT4G22530</t>
  </si>
  <si>
    <t>AT4G22550</t>
  </si>
  <si>
    <t>Phosphatidic acid phosphatase (PAP2) family protein</t>
  </si>
  <si>
    <t>AT4G22610</t>
  </si>
  <si>
    <t>AT4G22710</t>
  </si>
  <si>
    <t>cytochrome P450, family 706, subfamily A, polypeptide 2</t>
  </si>
  <si>
    <t>AT4G22756</t>
  </si>
  <si>
    <t>sterol C4-methyl oxidase 1-2</t>
  </si>
  <si>
    <t>AT4G22790</t>
  </si>
  <si>
    <t>AT4G22830</t>
  </si>
  <si>
    <t>AT4G22860</t>
  </si>
  <si>
    <t>Cell cycle regulated microtubule associated protein</t>
  </si>
  <si>
    <t>AT4G22890</t>
  </si>
  <si>
    <t>PGR5-LIKE A</t>
  </si>
  <si>
    <t>AT4G22900</t>
  </si>
  <si>
    <t>AT4G22910</t>
  </si>
  <si>
    <t>FIZZY-related 2</t>
  </si>
  <si>
    <t>AT4G23100</t>
  </si>
  <si>
    <t>glutamate-cysteine ligase</t>
  </si>
  <si>
    <t>AT4G23270</t>
  </si>
  <si>
    <t>cysteine-rich RLK (RECEPTOR-like protein kinase) 19</t>
  </si>
  <si>
    <t>AT4G23280</t>
  </si>
  <si>
    <t>cysteine-rich RLK (RECEPTOR-like protein kinase) 20</t>
  </si>
  <si>
    <t>AT4G23400</t>
  </si>
  <si>
    <t>plasma membrane intrinsic protein 1;5</t>
  </si>
  <si>
    <t>AT4G23550</t>
  </si>
  <si>
    <t>WRKY family transcription factor</t>
  </si>
  <si>
    <t>AT4G23710</t>
  </si>
  <si>
    <t>vacuolar ATP synthase subunit G2</t>
  </si>
  <si>
    <t>AT4G23740</t>
  </si>
  <si>
    <t>AT4G23800</t>
  </si>
  <si>
    <t>AT4G23820</t>
  </si>
  <si>
    <t>AT4G23930</t>
  </si>
  <si>
    <t>AT4G24190</t>
  </si>
  <si>
    <t>Chaperone protein htpG family protein</t>
  </si>
  <si>
    <t>AT4G24265</t>
  </si>
  <si>
    <t>AT4G24340</t>
  </si>
  <si>
    <t>Phosphorylase superfamily protein</t>
  </si>
  <si>
    <t>AT4G24350</t>
  </si>
  <si>
    <t>AT4G24570</t>
  </si>
  <si>
    <t>dicarboxylate carrier 2</t>
  </si>
  <si>
    <t>AT4G24620</t>
  </si>
  <si>
    <t>phosphoglucose isomerase 1</t>
  </si>
  <si>
    <t>AT4G24670</t>
  </si>
  <si>
    <t>tryptophan aminotransferase related 2</t>
  </si>
  <si>
    <t>AT4G24780</t>
  </si>
  <si>
    <t>AT4G24830</t>
  </si>
  <si>
    <t>arginosuccinate synthase family</t>
  </si>
  <si>
    <t>AT4G25050</t>
  </si>
  <si>
    <t>acyl carrier protein 4</t>
  </si>
  <si>
    <t>AT4G25080</t>
  </si>
  <si>
    <t>magnesium-protoporphyrin IX methyltransferase</t>
  </si>
  <si>
    <t>AT4G25100</t>
  </si>
  <si>
    <t>Fe superoxide dismutase 1</t>
  </si>
  <si>
    <t>AT4G25110</t>
  </si>
  <si>
    <t>metacaspase 2</t>
  </si>
  <si>
    <t>AT4G25240</t>
  </si>
  <si>
    <t>SKU5 similar 1</t>
  </si>
  <si>
    <t>AT4G25260</t>
  </si>
  <si>
    <t>AT4G25470</t>
  </si>
  <si>
    <t>C-repeat/DRE binding factor 2</t>
  </si>
  <si>
    <t>AT4G25490</t>
  </si>
  <si>
    <t>C-repeat/DRE binding factor 1</t>
  </si>
  <si>
    <t>AT4G25630</t>
  </si>
  <si>
    <t>fibrillarin 2</t>
  </si>
  <si>
    <t>AT4G25740</t>
  </si>
  <si>
    <t>RNA binding Plectin/S10 domain-containing protein</t>
  </si>
  <si>
    <t>AT4G25870</t>
  </si>
  <si>
    <t>Core-2/I-branching beta-1,6-N-acetylglucosaminyltransferase family protein</t>
  </si>
  <si>
    <t>AT4G25890</t>
  </si>
  <si>
    <t>AT4G25900</t>
  </si>
  <si>
    <t>Galactose mutarotase-like superfamily protein</t>
  </si>
  <si>
    <t>AT4G26320</t>
  </si>
  <si>
    <t>arabinogalactan protein 13</t>
  </si>
  <si>
    <t>AT4G26660</t>
  </si>
  <si>
    <t>AT4G26960</t>
  </si>
  <si>
    <t>AT4G27230</t>
  </si>
  <si>
    <t>histone H2A 2</t>
  </si>
  <si>
    <t>AT4G27270</t>
  </si>
  <si>
    <t>Quinone reductase family protein</t>
  </si>
  <si>
    <t>AT4G27280</t>
  </si>
  <si>
    <t>AT4G27440</t>
  </si>
  <si>
    <t>protochlorophyllide oxidoreductase B</t>
  </si>
  <si>
    <t>AT4G27595</t>
  </si>
  <si>
    <t>AT4G27652</t>
  </si>
  <si>
    <t>AT4G27654</t>
  </si>
  <si>
    <t>AT4G27730</t>
  </si>
  <si>
    <t>oligopeptide transporter 1</t>
  </si>
  <si>
    <t>AT4G27740</t>
  </si>
  <si>
    <t>Yippee family putative zinc-binding protein</t>
  </si>
  <si>
    <t>AT4G28000</t>
  </si>
  <si>
    <t>AT4G28060</t>
  </si>
  <si>
    <t>Cytochrome c oxidase, subunit Vib family protein</t>
  </si>
  <si>
    <t>AT4G28250</t>
  </si>
  <si>
    <t>expansin B3</t>
  </si>
  <si>
    <t>AT4G28310</t>
  </si>
  <si>
    <t>AT4G28400</t>
  </si>
  <si>
    <t>AT4G28430</t>
  </si>
  <si>
    <t>AT4G28950</t>
  </si>
  <si>
    <t>RHO-related protein from plants 9</t>
  </si>
  <si>
    <t>AT4G29050</t>
  </si>
  <si>
    <t>AT4G29080</t>
  </si>
  <si>
    <t>phytochrome-associated protein 2</t>
  </si>
  <si>
    <t>AT4G29140</t>
  </si>
  <si>
    <t>AT4G29270</t>
  </si>
  <si>
    <t>AT4G29310</t>
  </si>
  <si>
    <t>AT4G29360</t>
  </si>
  <si>
    <t>AT4G29410</t>
  </si>
  <si>
    <t>Ribosomal L28e protein family</t>
  </si>
  <si>
    <t>AT4G29430</t>
  </si>
  <si>
    <t>ribosomal protein S15A E</t>
  </si>
  <si>
    <t>AT4G29610</t>
  </si>
  <si>
    <t>AT4G29690</t>
  </si>
  <si>
    <t>Alkaline-phosphatase-like family protein</t>
  </si>
  <si>
    <t>AT4G29700</t>
  </si>
  <si>
    <t>AT4G29710</t>
  </si>
  <si>
    <t>AT4G29740</t>
  </si>
  <si>
    <t>cytokinin oxidase 4</t>
  </si>
  <si>
    <t>AT4G29780</t>
  </si>
  <si>
    <t>AT4G29870</t>
  </si>
  <si>
    <t>Oligosaccharyltransferase complex/magnesium transporter family protein</t>
  </si>
  <si>
    <t>AT4G29905</t>
  </si>
  <si>
    <t>AT4G30020</t>
  </si>
  <si>
    <t>PA-domain containing subtilase family protein</t>
  </si>
  <si>
    <t>AT4G30140</t>
  </si>
  <si>
    <t>AT4G30170</t>
  </si>
  <si>
    <t>Peroxidase family protein</t>
  </si>
  <si>
    <t>AT4G30270</t>
  </si>
  <si>
    <t>xyloglucan endotransglucosylase/hydrolase 24</t>
  </si>
  <si>
    <t>AT4G30280</t>
  </si>
  <si>
    <t>xyloglucan endotransglucosylase/hydrolase 18</t>
  </si>
  <si>
    <t>AT4G30330</t>
  </si>
  <si>
    <t>AT4G30530</t>
  </si>
  <si>
    <t>AT4G30560</t>
  </si>
  <si>
    <t>cyclic nucleotide gated channel 9</t>
  </si>
  <si>
    <t>AT4G30610</t>
  </si>
  <si>
    <t>AT4G30640</t>
  </si>
  <si>
    <t>AT4G30800</t>
  </si>
  <si>
    <t>AT4G30996</t>
  </si>
  <si>
    <t>AT4G31000</t>
  </si>
  <si>
    <t>Calmodulin-binding protein</t>
  </si>
  <si>
    <t>AT4G31350</t>
  </si>
  <si>
    <t>AT4G31500</t>
  </si>
  <si>
    <t>cytochrome P450, family 83, subfamily B, polypeptide 1</t>
  </si>
  <si>
    <t>AT4G31600</t>
  </si>
  <si>
    <t>UDP-N-acetylglucosamine (UAA) transporter family</t>
  </si>
  <si>
    <t>AT4G31700</t>
  </si>
  <si>
    <t>ribosomal protein S6</t>
  </si>
  <si>
    <t>AT4G31800</t>
  </si>
  <si>
    <t>WRKY DNA-binding protein 18</t>
  </si>
  <si>
    <t>AT4G31820</t>
  </si>
  <si>
    <t>AT4G31840</t>
  </si>
  <si>
    <t>early nodulin-like protein 15</t>
  </si>
  <si>
    <t>AT4G31970</t>
  </si>
  <si>
    <t>cytochrome P450, family 82, subfamily C, polypeptide 2</t>
  </si>
  <si>
    <t>AT4G32290</t>
  </si>
  <si>
    <t>AT4G32330</t>
  </si>
  <si>
    <t>AT4G32605</t>
  </si>
  <si>
    <t>AT4G32710</t>
  </si>
  <si>
    <t>AT4G32785</t>
  </si>
  <si>
    <t>AT4G32830</t>
  </si>
  <si>
    <t>ataurora1</t>
  </si>
  <si>
    <t>AT4G33000</t>
  </si>
  <si>
    <t>calcineurin B-like protein 10</t>
  </si>
  <si>
    <t>AT4G33050</t>
  </si>
  <si>
    <t>AT4G33260</t>
  </si>
  <si>
    <t>Transducin family protein / WD-40 repeat family protein</t>
  </si>
  <si>
    <t>AT4G33270</t>
  </si>
  <si>
    <t>AT4G33360</t>
  </si>
  <si>
    <t>AT4G33720</t>
  </si>
  <si>
    <t>AT4G33865</t>
  </si>
  <si>
    <t>AT4G34135</t>
  </si>
  <si>
    <t>UDP-glucosyltransferase 73B2</t>
  </si>
  <si>
    <t>AT4G34138</t>
  </si>
  <si>
    <t>UDP-glucosyl transferase 73B1</t>
  </si>
  <si>
    <t>AT4G34160</t>
  </si>
  <si>
    <t>CYCLIN D3;1</t>
  </si>
  <si>
    <t>AT4G34260</t>
  </si>
  <si>
    <t>1,2-alpha-L-fucosidases</t>
  </si>
  <si>
    <t>AT4G34265</t>
  </si>
  <si>
    <t>AT4G34360</t>
  </si>
  <si>
    <t>AT4G34410</t>
  </si>
  <si>
    <t>redox responsive transcription factor 1</t>
  </si>
  <si>
    <t>AT4G34800</t>
  </si>
  <si>
    <t>AT4G34810</t>
  </si>
  <si>
    <t>AT4G34930</t>
  </si>
  <si>
    <t>AT4G34960</t>
  </si>
  <si>
    <t>AT4G34980</t>
  </si>
  <si>
    <t>subtilisin-like serine protease 2</t>
  </si>
  <si>
    <t>AT4G35030</t>
  </si>
  <si>
    <t>AT4G35620</t>
  </si>
  <si>
    <t>Cyclin B2;2</t>
  </si>
  <si>
    <t>AT4G35630</t>
  </si>
  <si>
    <t>phosphoserine aminotransferase</t>
  </si>
  <si>
    <t>AT4G35730</t>
  </si>
  <si>
    <t>Regulator of Vps4 activity in the MVB pathway protein</t>
  </si>
  <si>
    <t>AT4G35900</t>
  </si>
  <si>
    <t>AT4G35950</t>
  </si>
  <si>
    <t>RAC-like 6</t>
  </si>
  <si>
    <t>AT4G36030</t>
  </si>
  <si>
    <t>armadillo repeat only 3</t>
  </si>
  <si>
    <t>AT4G36180</t>
  </si>
  <si>
    <t>AT4G36230</t>
  </si>
  <si>
    <t>AT4G36430</t>
  </si>
  <si>
    <t>AT4G36470</t>
  </si>
  <si>
    <t>AT4G36500</t>
  </si>
  <si>
    <t>AT4G36570</t>
  </si>
  <si>
    <t>RAD-like 3</t>
  </si>
  <si>
    <t>AT4G36660</t>
  </si>
  <si>
    <t>AT4G36670</t>
  </si>
  <si>
    <t>AT4G36920</t>
  </si>
  <si>
    <t>AT4G37095</t>
  </si>
  <si>
    <t>AT4G37235</t>
  </si>
  <si>
    <t>AT4G37240</t>
  </si>
  <si>
    <t>AT4G37290</t>
  </si>
  <si>
    <t>AT4G37410</t>
  </si>
  <si>
    <t>cytochrome P450, family 81, subfamily F, polypeptide 4</t>
  </si>
  <si>
    <t>AT4G37450</t>
  </si>
  <si>
    <t>arabinogalactan protein  18</t>
  </si>
  <si>
    <t>AT4G37490</t>
  </si>
  <si>
    <t>CYCLIN B1;1</t>
  </si>
  <si>
    <t>AT4G37520</t>
  </si>
  <si>
    <t>AT4G37610</t>
  </si>
  <si>
    <t>BTB and TAZ domain protein 5</t>
  </si>
  <si>
    <t>AT4G37650</t>
  </si>
  <si>
    <t>AT4G37670</t>
  </si>
  <si>
    <t>N-acetyl-l-glutamate synthase 2</t>
  </si>
  <si>
    <t>AT4G37750</t>
  </si>
  <si>
    <t>AT4G37800</t>
  </si>
  <si>
    <t>xyloglucan endotransglucosylase/hydrolase 7</t>
  </si>
  <si>
    <t>AT4G38160</t>
  </si>
  <si>
    <t>Mitochondrial transcription termination factor family protein</t>
  </si>
  <si>
    <t>AT4G38220</t>
  </si>
  <si>
    <t>Peptidase M20/M25/M40 family protein</t>
  </si>
  <si>
    <t>AT4G38420</t>
  </si>
  <si>
    <t>SKU5 similar 9</t>
  </si>
  <si>
    <t>AT4G38540</t>
  </si>
  <si>
    <t>FAD/NAD(P)-binding oxidoreductase family protein</t>
  </si>
  <si>
    <t>AT4G38550</t>
  </si>
  <si>
    <t>Arabidopsis phospholipase-like protein (PEARLI 4) family</t>
  </si>
  <si>
    <t>AT4G38620</t>
  </si>
  <si>
    <t>myb domain protein 4</t>
  </si>
  <si>
    <t>AT4G38660</t>
  </si>
  <si>
    <t>AT4G38680</t>
  </si>
  <si>
    <t>glycine rich protein 2</t>
  </si>
  <si>
    <t>AT4G38770</t>
  </si>
  <si>
    <t>proline-rich protein 4</t>
  </si>
  <si>
    <t>AT4G39050</t>
  </si>
  <si>
    <t>AT4G39190</t>
  </si>
  <si>
    <t>AT4G39260</t>
  </si>
  <si>
    <t>cold, circadian rhythm, and RNA binding 1</t>
  </si>
  <si>
    <t>AT4G39350</t>
  </si>
  <si>
    <t>cellulose synthase A2</t>
  </si>
  <si>
    <t>AT4G39630</t>
  </si>
  <si>
    <t>AT4G39640</t>
  </si>
  <si>
    <t>gamma-glutamyl transpeptidase 1</t>
  </si>
  <si>
    <t>AT4G39650</t>
  </si>
  <si>
    <t>gamma-glutamyl transpeptidase 2</t>
  </si>
  <si>
    <t>AT4G39675</t>
  </si>
  <si>
    <t>AT4G39710</t>
  </si>
  <si>
    <t>FK506-binding protein 16-2</t>
  </si>
  <si>
    <t>AT4G39770</t>
  </si>
  <si>
    <t>AT4G39795</t>
  </si>
  <si>
    <t>AT4G39840</t>
  </si>
  <si>
    <t>AT4G39940</t>
  </si>
  <si>
    <t>APS-kinase 2</t>
  </si>
  <si>
    <t>AT4G39950</t>
  </si>
  <si>
    <t>cytochrome P450, family 79, subfamily B, polypeptide 2</t>
  </si>
  <si>
    <t>AT4G39970</t>
  </si>
  <si>
    <t>AT4G39990</t>
  </si>
  <si>
    <t>RAB GTPase homolog A4B</t>
  </si>
  <si>
    <t>AT5G01015</t>
  </si>
  <si>
    <t>AT5G01040</t>
  </si>
  <si>
    <t>laccase 8</t>
  </si>
  <si>
    <t>AT5G01420</t>
  </si>
  <si>
    <t>AT5G01620</t>
  </si>
  <si>
    <t>TRICHOME BIREFRINGENCE-LIKE 35</t>
  </si>
  <si>
    <t>AT5G01640</t>
  </si>
  <si>
    <t>prenylated RAB acceptor 1.B5</t>
  </si>
  <si>
    <t>AT5G01650</t>
  </si>
  <si>
    <t>AT5G01740</t>
  </si>
  <si>
    <t>Nuclear transport factor 2 (NTF2) family protein</t>
  </si>
  <si>
    <t>AT5G01830</t>
  </si>
  <si>
    <t>AT5G01840</t>
  </si>
  <si>
    <t>ovate family protein 1</t>
  </si>
  <si>
    <t>AT5G01890</t>
  </si>
  <si>
    <t>AT5G01900</t>
  </si>
  <si>
    <t>WRKY DNA-binding protein 62</t>
  </si>
  <si>
    <t>AT5G01910</t>
  </si>
  <si>
    <t>AT5G01950</t>
  </si>
  <si>
    <t>AT5G02220</t>
  </si>
  <si>
    <t>AT5G02440</t>
  </si>
  <si>
    <t>AT5G02610</t>
  </si>
  <si>
    <t>AT5G03140</t>
  </si>
  <si>
    <t>AT5G03300</t>
  </si>
  <si>
    <t>adenosine kinase 2</t>
  </si>
  <si>
    <t>AT5G03360</t>
  </si>
  <si>
    <t>DC1 domain-containing protein</t>
  </si>
  <si>
    <t>AT5G03380</t>
  </si>
  <si>
    <t>AT5G03390</t>
  </si>
  <si>
    <t>AT5G03552</t>
  </si>
  <si>
    <t>MIR822a; miRNA</t>
  </si>
  <si>
    <t>AT5G03760</t>
  </si>
  <si>
    <t>AT5G03850</t>
  </si>
  <si>
    <t>AT5G03870</t>
  </si>
  <si>
    <t>AT5G03995</t>
  </si>
  <si>
    <t>AT5G04160</t>
  </si>
  <si>
    <t>AT5G04310</t>
  </si>
  <si>
    <t>AT5G04330</t>
  </si>
  <si>
    <t>Cytochrome P450 superfamily protein</t>
  </si>
  <si>
    <t>AT5G04430</t>
  </si>
  <si>
    <t>binding to TOMV RNA 1L (long form)</t>
  </si>
  <si>
    <t>AT5G04620</t>
  </si>
  <si>
    <t>biotin F</t>
  </si>
  <si>
    <t>AT5G04800</t>
  </si>
  <si>
    <t>AT5G04950</t>
  </si>
  <si>
    <t>nicotianamine synthase 1</t>
  </si>
  <si>
    <t>AT5G05180</t>
  </si>
  <si>
    <t>AT5G05190</t>
  </si>
  <si>
    <t>AT5G05250</t>
  </si>
  <si>
    <t>AT5G05300</t>
  </si>
  <si>
    <t>AT5G05320</t>
  </si>
  <si>
    <t>AT5G05370</t>
  </si>
  <si>
    <t>Cytochrome b-c1 complex, subunit 8 protein</t>
  </si>
  <si>
    <t>AT5G05440</t>
  </si>
  <si>
    <t>AT5G05510</t>
  </si>
  <si>
    <t>Mad3/BUB1 homology region 1</t>
  </si>
  <si>
    <t>AT5G05590</t>
  </si>
  <si>
    <t>phosphoribosylanthranilate isomerase 2</t>
  </si>
  <si>
    <t>AT5G05620</t>
  </si>
  <si>
    <t>gamma-tubulin  complex protein 2</t>
  </si>
  <si>
    <t>AT5G05710</t>
  </si>
  <si>
    <t>Pleckstrin homology (PH) domain superfamily protein</t>
  </si>
  <si>
    <t>AT5G05790</t>
  </si>
  <si>
    <t>AT5G05890</t>
  </si>
  <si>
    <t>AT5G05940</t>
  </si>
  <si>
    <t>ROP guanine nucleotide exchange factor 5</t>
  </si>
  <si>
    <t>AT5G06000</t>
  </si>
  <si>
    <t>eukaryotic translation initiation factor 3G2</t>
  </si>
  <si>
    <t>AT5G06150</t>
  </si>
  <si>
    <t>Cyclin family protein</t>
  </si>
  <si>
    <t>AT5G06330</t>
  </si>
  <si>
    <t>AT5G06340</t>
  </si>
  <si>
    <t>nudix hydrolase homolog 27</t>
  </si>
  <si>
    <t>AT5G06570</t>
  </si>
  <si>
    <t>AT5G06720</t>
  </si>
  <si>
    <t>peroxidase 2</t>
  </si>
  <si>
    <t>AT5G06870</t>
  </si>
  <si>
    <t>polygalacturonase inhibiting protein 2</t>
  </si>
  <si>
    <t>AT5G06940</t>
  </si>
  <si>
    <t>AT5G07030</t>
  </si>
  <si>
    <t>AT5G07100</t>
  </si>
  <si>
    <t>WRKY DNA-binding protein 26</t>
  </si>
  <si>
    <t>AT5G07110</t>
  </si>
  <si>
    <t>prenylated RAB acceptor 1.B6</t>
  </si>
  <si>
    <t>AT5G07322</t>
  </si>
  <si>
    <t>AT5G07460</t>
  </si>
  <si>
    <t>peptidemethionine sulfoxide reductase 2</t>
  </si>
  <si>
    <t>AT5G07580</t>
  </si>
  <si>
    <t>AT5G07590</t>
  </si>
  <si>
    <t>AT5G07610</t>
  </si>
  <si>
    <t>AT5G07770</t>
  </si>
  <si>
    <t>Actin-binding FH2 protein</t>
  </si>
  <si>
    <t>AT5G08020</t>
  </si>
  <si>
    <t>RPA70-kDa subunit B</t>
  </si>
  <si>
    <t>AT5G08050</t>
  </si>
  <si>
    <t>Protein of unknown function (DUF1118)</t>
  </si>
  <si>
    <t>AT5G08185</t>
  </si>
  <si>
    <t>microRNA162A</t>
  </si>
  <si>
    <t>AT5G08260</t>
  </si>
  <si>
    <t>serine carboxypeptidase-like 35</t>
  </si>
  <si>
    <t>AT5G08330</t>
  </si>
  <si>
    <t>AT5G08580</t>
  </si>
  <si>
    <t>AT5G08790</t>
  </si>
  <si>
    <t>NAC (No Apical Meristem) domain transcriptional regulator superfamily protein</t>
  </si>
  <si>
    <t>AT5G09240</t>
  </si>
  <si>
    <t>ssDNA-binding transcriptional regulator</t>
  </si>
  <si>
    <t>AT5G09462</t>
  </si>
  <si>
    <t>conserved peptide upstream open reading frame 42</t>
  </si>
  <si>
    <t>AT5G09650</t>
  </si>
  <si>
    <t>pyrophosphorylase 6</t>
  </si>
  <si>
    <t>AT5G09960</t>
  </si>
  <si>
    <t>AT5G09978</t>
  </si>
  <si>
    <t>elicitor peptide 7 precursor</t>
  </si>
  <si>
    <t>AT5G09995</t>
  </si>
  <si>
    <t>AT5G10160</t>
  </si>
  <si>
    <t>AT5G10170</t>
  </si>
  <si>
    <t>myo-inositol-1-phosphate synthase 3</t>
  </si>
  <si>
    <t>AT5G10290</t>
  </si>
  <si>
    <t>AT5G10310</t>
  </si>
  <si>
    <t>AT5G10390</t>
  </si>
  <si>
    <t>AT5G10400</t>
  </si>
  <si>
    <t>AT5G10430</t>
  </si>
  <si>
    <t>arabinogalactan protein 4</t>
  </si>
  <si>
    <t>AT5G10520</t>
  </si>
  <si>
    <t>ROP binding protein kinases 1</t>
  </si>
  <si>
    <t>AT5G10560</t>
  </si>
  <si>
    <t>Glycosyl hydrolase family protein</t>
  </si>
  <si>
    <t>AT5G10830</t>
  </si>
  <si>
    <t>AT5G10970</t>
  </si>
  <si>
    <t>AT5G11000</t>
  </si>
  <si>
    <t>Plant protein of unknown function (DUF868)</t>
  </si>
  <si>
    <t>AT5G11250</t>
  </si>
  <si>
    <t>Disease resistance protein (TIR-NBS-LRR class)</t>
  </si>
  <si>
    <t>AT5G11420</t>
  </si>
  <si>
    <t>AT5G11550</t>
  </si>
  <si>
    <t>AT5G11590</t>
  </si>
  <si>
    <t>AT5G11630</t>
  </si>
  <si>
    <t>AT5G11670</t>
  </si>
  <si>
    <t>NADP-malic enzyme 2</t>
  </si>
  <si>
    <t>AT5G11750</t>
  </si>
  <si>
    <t>Ribosomal protein L19 family protein</t>
  </si>
  <si>
    <t>AT5G11790</t>
  </si>
  <si>
    <t>N-MYC downregulated-like 2</t>
  </si>
  <si>
    <t>AT5G11880</t>
  </si>
  <si>
    <t>Pyridoxal-dependent decarboxylase family protein</t>
  </si>
  <si>
    <t>AT5G11920</t>
  </si>
  <si>
    <t>6-&amp;1-fructan exohydrolase</t>
  </si>
  <si>
    <t>AT5G11930</t>
  </si>
  <si>
    <t>AT5G11950</t>
  </si>
  <si>
    <t>AT5G12050</t>
  </si>
  <si>
    <t>AT5G12200</t>
  </si>
  <si>
    <t>pyrimidine 2</t>
  </si>
  <si>
    <t>AT5G12340</t>
  </si>
  <si>
    <t>AT5G12860</t>
  </si>
  <si>
    <t>dicarboxylate transporter 1</t>
  </si>
  <si>
    <t>AT5G12880</t>
  </si>
  <si>
    <t>AT5G12900</t>
  </si>
  <si>
    <t>AT5G12910</t>
  </si>
  <si>
    <t>AT5G12940</t>
  </si>
  <si>
    <t>AT5G12970</t>
  </si>
  <si>
    <t>AT5G13060</t>
  </si>
  <si>
    <t>ARMADILLO BTB protein 1</t>
  </si>
  <si>
    <t>AT5G13100</t>
  </si>
  <si>
    <t>AT5G13140</t>
  </si>
  <si>
    <t>AT5G13630</t>
  </si>
  <si>
    <t>magnesium-chelatase subunit chlH, chloroplast, putative / Mg-protoporphyrin IX chelatase, putative (CHLH)</t>
  </si>
  <si>
    <t>AT5G13710</t>
  </si>
  <si>
    <t>sterol methyltransferase 1</t>
  </si>
  <si>
    <t>AT5G13840</t>
  </si>
  <si>
    <t>FIZZY-related 3</t>
  </si>
  <si>
    <t>AT5G14060</t>
  </si>
  <si>
    <t>Aspartate kinase family protein</t>
  </si>
  <si>
    <t>AT5G14070</t>
  </si>
  <si>
    <t>AT5G14110</t>
  </si>
  <si>
    <t>AT5G14200</t>
  </si>
  <si>
    <t>isopropylmalate dehydrogenase 1</t>
  </si>
  <si>
    <t>AT5G14230</t>
  </si>
  <si>
    <t>AT5G14320</t>
  </si>
  <si>
    <t>Ribosomal protein S13/S18 family</t>
  </si>
  <si>
    <t>AT5G14330</t>
  </si>
  <si>
    <t>AT5G14430</t>
  </si>
  <si>
    <t>AT5G14450</t>
  </si>
  <si>
    <t>AT5G14740</t>
  </si>
  <si>
    <t>carbonic anhydrase 2</t>
  </si>
  <si>
    <t>AT5G14920</t>
  </si>
  <si>
    <t>Gibberellin-regulated family protein</t>
  </si>
  <si>
    <t>AT5G14970</t>
  </si>
  <si>
    <t>AT5G15150</t>
  </si>
  <si>
    <t>homeobox 3</t>
  </si>
  <si>
    <t>AT5G15265</t>
  </si>
  <si>
    <t>AT5G15350</t>
  </si>
  <si>
    <t>early nodulin-like protein 17</t>
  </si>
  <si>
    <t>AT5G15520</t>
  </si>
  <si>
    <t>Ribosomal protein S19e family protein</t>
  </si>
  <si>
    <t>AT5G15580</t>
  </si>
  <si>
    <t>longifolia1</t>
  </si>
  <si>
    <t>AT5G15770</t>
  </si>
  <si>
    <t>glucose-6-phosphate acetyltransferase 1</t>
  </si>
  <si>
    <t>AT5G15830</t>
  </si>
  <si>
    <t>basic leucine-zipper 3</t>
  </si>
  <si>
    <t>AT5G16000</t>
  </si>
  <si>
    <t>NSP-interacting kinase 1</t>
  </si>
  <si>
    <t>AT5G16170</t>
  </si>
  <si>
    <t>AT5G16190</t>
  </si>
  <si>
    <t>cellulose synthase like A11</t>
  </si>
  <si>
    <t>AT5G16250</t>
  </si>
  <si>
    <t>AT5G16390</t>
  </si>
  <si>
    <t>chloroplastic acetylcoenzyme A carboxylase 1</t>
  </si>
  <si>
    <t>AT5G16410</t>
  </si>
  <si>
    <t>AT5G16530</t>
  </si>
  <si>
    <t>AT5G16570</t>
  </si>
  <si>
    <t>glutamine synthetase 1;4</t>
  </si>
  <si>
    <t>AT5G16590</t>
  </si>
  <si>
    <t>AT5G16720</t>
  </si>
  <si>
    <t>Protein of unknown function, DUF593</t>
  </si>
  <si>
    <t>AT5G17160</t>
  </si>
  <si>
    <t>AT5G17330</t>
  </si>
  <si>
    <t>glutamate decarboxylase</t>
  </si>
  <si>
    <t>AT5G17350</t>
  </si>
  <si>
    <t>AT5G17880</t>
  </si>
  <si>
    <t>disease resistance protein (TIR-NBS-LRR class)</t>
  </si>
  <si>
    <t>AT5G18085</t>
  </si>
  <si>
    <t>AT5G18290</t>
  </si>
  <si>
    <t>Aquaporin-like superfamily protein</t>
  </si>
  <si>
    <t>AT5G18470</t>
  </si>
  <si>
    <t>Curculin-like (mannose-binding) lectin family protein</t>
  </si>
  <si>
    <t>AT5G18661</t>
  </si>
  <si>
    <t>AT5G18690</t>
  </si>
  <si>
    <t>arabinogalactan protein 25</t>
  </si>
  <si>
    <t>AT5G19090</t>
  </si>
  <si>
    <t>AT5G19110</t>
  </si>
  <si>
    <t>AT5G19120</t>
  </si>
  <si>
    <t>AT5G19151</t>
  </si>
  <si>
    <t>AT5G19160</t>
  </si>
  <si>
    <t>TRICHOME BIREFRINGENCE-LIKE 11</t>
  </si>
  <si>
    <t>AT5G19190</t>
  </si>
  <si>
    <t>AT5G19220</t>
  </si>
  <si>
    <t>ADP glucose pyrophosphorylase large subunit 1</t>
  </si>
  <si>
    <t>AT5G19230</t>
  </si>
  <si>
    <t>AT5G19240</t>
  </si>
  <si>
    <t>AT5G19250</t>
  </si>
  <si>
    <t>AT5G19260</t>
  </si>
  <si>
    <t>AT5G19590</t>
  </si>
  <si>
    <t>AT5G19600</t>
  </si>
  <si>
    <t>sulfate transporter 3;5</t>
  </si>
  <si>
    <t>AT5G19780</t>
  </si>
  <si>
    <t>tubulin alpha-5</t>
  </si>
  <si>
    <t>AT5G19890</t>
  </si>
  <si>
    <t>AT5G19930</t>
  </si>
  <si>
    <t>Protein of unknown function DUF92, transmembrane</t>
  </si>
  <si>
    <t>AT5G19980</t>
  </si>
  <si>
    <t>golgi nucleotide sugar transporter 4</t>
  </si>
  <si>
    <t>AT5G20400</t>
  </si>
  <si>
    <t>AT5G20635</t>
  </si>
  <si>
    <t>AT5G20950</t>
  </si>
  <si>
    <t>AT5G21930</t>
  </si>
  <si>
    <t>P-type ATPase of Arabidopsis 2</t>
  </si>
  <si>
    <t>AT5G21960</t>
  </si>
  <si>
    <t>AT5G22250</t>
  </si>
  <si>
    <t>AT5G22300</t>
  </si>
  <si>
    <t>nitrilase 4</t>
  </si>
  <si>
    <t>AT5G22440</t>
  </si>
  <si>
    <t>AT5G22530</t>
  </si>
  <si>
    <t>AT5G22570</t>
  </si>
  <si>
    <t>WRKY DNA-binding protein 38</t>
  </si>
  <si>
    <t>AT5G22580</t>
  </si>
  <si>
    <t>Stress responsive A/B Barrel Domain</t>
  </si>
  <si>
    <t>AT5G22880</t>
  </si>
  <si>
    <t>histone B2</t>
  </si>
  <si>
    <t>AT5G22920</t>
  </si>
  <si>
    <t>CHY-type/CTCHY-type/RING-type Zinc finger protein</t>
  </si>
  <si>
    <t>AT5G22940</t>
  </si>
  <si>
    <t>FRA8 homolog</t>
  </si>
  <si>
    <t>AT5G23010</t>
  </si>
  <si>
    <t>methylthioalkylmalate synthase 1</t>
  </si>
  <si>
    <t>AT5G23020</t>
  </si>
  <si>
    <t>2-isopropylmalate synthase 2</t>
  </si>
  <si>
    <t>AT5G23100</t>
  </si>
  <si>
    <t>AT5G23210</t>
  </si>
  <si>
    <t>serine carboxypeptidase-like 34</t>
  </si>
  <si>
    <t>AT5G23300</t>
  </si>
  <si>
    <t>pyrimidine d</t>
  </si>
  <si>
    <t>AT5G23350</t>
  </si>
  <si>
    <t>GRAM domain-containing protein / ABA-responsive protein-related</t>
  </si>
  <si>
    <t>AT5G23360</t>
  </si>
  <si>
    <t>AT5G23370</t>
  </si>
  <si>
    <t>AT5G23400</t>
  </si>
  <si>
    <t>AT5G23420</t>
  </si>
  <si>
    <t>high-mobility group box 6</t>
  </si>
  <si>
    <t>AT5G23510</t>
  </si>
  <si>
    <t>AT5G23830</t>
  </si>
  <si>
    <t>MD-2-related lipid recognition domain-containing protein</t>
  </si>
  <si>
    <t>AT5G23860</t>
  </si>
  <si>
    <t>tubulin beta 8</t>
  </si>
  <si>
    <t>AT5G23910</t>
  </si>
  <si>
    <t>AT5G23930</t>
  </si>
  <si>
    <t>AT5G24110</t>
  </si>
  <si>
    <t>WRKY DNA-binding protein 30</t>
  </si>
  <si>
    <t>AT5G24165</t>
  </si>
  <si>
    <t>AT5G24660</t>
  </si>
  <si>
    <t>response to low sulfur 2</t>
  </si>
  <si>
    <t>AT5G24920</t>
  </si>
  <si>
    <t>glutamine dumper 5</t>
  </si>
  <si>
    <t>AT5G25090</t>
  </si>
  <si>
    <t>early nodulin-like protein 13</t>
  </si>
  <si>
    <t>AT5G25160</t>
  </si>
  <si>
    <t>zinc finger protein 3</t>
  </si>
  <si>
    <t>AT5G25250</t>
  </si>
  <si>
    <t>AT5G25260</t>
  </si>
  <si>
    <t>AT5G25440</t>
  </si>
  <si>
    <t>AT5G25490</t>
  </si>
  <si>
    <t>Ran BP2/NZF zinc finger-like superfamily protein</t>
  </si>
  <si>
    <t>AT5G25810</t>
  </si>
  <si>
    <t>AT5G25930</t>
  </si>
  <si>
    <t>Protein kinase family protein with leucine-rich repeat domain</t>
  </si>
  <si>
    <t>AT5G26170</t>
  </si>
  <si>
    <t>WRKY DNA-binding protein 50</t>
  </si>
  <si>
    <t>AT5G26220</t>
  </si>
  <si>
    <t>ChaC-like family protein</t>
  </si>
  <si>
    <t>AT5G26280</t>
  </si>
  <si>
    <t>AT5G26670</t>
  </si>
  <si>
    <t>AT5G26690</t>
  </si>
  <si>
    <t>AT5G26780</t>
  </si>
  <si>
    <t>serine hydroxymethyltransferase 2</t>
  </si>
  <si>
    <t>AT5G26880</t>
  </si>
  <si>
    <t>AGAMOUS-like 26</t>
  </si>
  <si>
    <t>AT5G26920</t>
  </si>
  <si>
    <t>Cam-binding protein 60-like G</t>
  </si>
  <si>
    <t>AT5G27330</t>
  </si>
  <si>
    <t>Prefoldin chaperone subunit family protein</t>
  </si>
  <si>
    <t>AT5G27420</t>
  </si>
  <si>
    <t>carbon/nitrogen insensitive 1</t>
  </si>
  <si>
    <t>AT5G27450</t>
  </si>
  <si>
    <t>mevalonate kinase</t>
  </si>
  <si>
    <t>AT5G27550</t>
  </si>
  <si>
    <t>AT5G27570</t>
  </si>
  <si>
    <t>AT5G27770</t>
  </si>
  <si>
    <t>AT5G27945</t>
  </si>
  <si>
    <t>AT5G28020</t>
  </si>
  <si>
    <t>cysteine synthase D2</t>
  </si>
  <si>
    <t>AT5G28630</t>
  </si>
  <si>
    <t>AT5G28770</t>
  </si>
  <si>
    <t>bZIP transcription factor family protein</t>
  </si>
  <si>
    <t>AT5G28913</t>
  </si>
  <si>
    <t>AT5G32450</t>
  </si>
  <si>
    <t>RNA binding (RRM/RBD/RNP motifs) family protein</t>
  </si>
  <si>
    <t>AT5G33355</t>
  </si>
  <si>
    <t>AT5G35360</t>
  </si>
  <si>
    <t>acetyl Co-enzyme a carboxylase biotin carboxylase subunit</t>
  </si>
  <si>
    <t>AT5G35525</t>
  </si>
  <si>
    <t>AT5G35630</t>
  </si>
  <si>
    <t>glutamine synthetase 2</t>
  </si>
  <si>
    <t>AT5G35740</t>
  </si>
  <si>
    <t>Carbohydrate-binding X8 domain superfamily protein</t>
  </si>
  <si>
    <t>AT5G35750</t>
  </si>
  <si>
    <t>histidine kinase 2</t>
  </si>
  <si>
    <t>AT5G36290</t>
  </si>
  <si>
    <t>AT5G36710</t>
  </si>
  <si>
    <t>AT5G36920</t>
  </si>
  <si>
    <t>AT5G36925</t>
  </si>
  <si>
    <t>AT5G36970</t>
  </si>
  <si>
    <t>NDR1/HIN1-like 25</t>
  </si>
  <si>
    <t>AT5G37000</t>
  </si>
  <si>
    <t>Exostosin family protein</t>
  </si>
  <si>
    <t>AT5G37660</t>
  </si>
  <si>
    <t>plasmodesmata-located protein 7</t>
  </si>
  <si>
    <t>AT5G37770</t>
  </si>
  <si>
    <t>AT5G38010</t>
  </si>
  <si>
    <t>AT5G38110</t>
  </si>
  <si>
    <t>anti- silencing function 1b</t>
  </si>
  <si>
    <t>AT5G38300</t>
  </si>
  <si>
    <t>AT5G38410</t>
  </si>
  <si>
    <t>Ribulose bisphosphate carboxylase (small chain) family protein</t>
  </si>
  <si>
    <t>AT5G38430</t>
  </si>
  <si>
    <t>AT5G38610</t>
  </si>
  <si>
    <t>AT5G38700</t>
  </si>
  <si>
    <t>AT5G38980</t>
  </si>
  <si>
    <t>AT5G39000</t>
  </si>
  <si>
    <t>Malectin/receptor-like protein kinase family protein</t>
  </si>
  <si>
    <t>AT5G39020</t>
  </si>
  <si>
    <t>AT5G39110</t>
  </si>
  <si>
    <t>AT5G39120</t>
  </si>
  <si>
    <t>AT5G39320</t>
  </si>
  <si>
    <t>UDP-glucose 6-dehydrogenase family protein</t>
  </si>
  <si>
    <t>AT5G39670</t>
  </si>
  <si>
    <t>AT5G39800</t>
  </si>
  <si>
    <t>AT5G40000</t>
  </si>
  <si>
    <t>AT5G40080</t>
  </si>
  <si>
    <t>AT5G40150</t>
  </si>
  <si>
    <t>AT5G40450</t>
  </si>
  <si>
    <t>AT5G40610</t>
  </si>
  <si>
    <t>NAD-dependent glycerol-3-phosphate dehydrogenase family protein</t>
  </si>
  <si>
    <t>AT5G40780</t>
  </si>
  <si>
    <t>lysine histidine transporter 1</t>
  </si>
  <si>
    <t>AT5G40850</t>
  </si>
  <si>
    <t>urophorphyrin methylase 1</t>
  </si>
  <si>
    <t>AT5G40942</t>
  </si>
  <si>
    <t>AT5G40950</t>
  </si>
  <si>
    <t>ribosomal protein large subunit 27</t>
  </si>
  <si>
    <t>AT5G41050</t>
  </si>
  <si>
    <t>AT5G41060</t>
  </si>
  <si>
    <t>AT5G41080</t>
  </si>
  <si>
    <t>AT5G41670</t>
  </si>
  <si>
    <t>6-phosphogluconate dehydrogenase family protein</t>
  </si>
  <si>
    <t>AT5G41740</t>
  </si>
  <si>
    <t>AT5G41750</t>
  </si>
  <si>
    <t>AT5G42020</t>
  </si>
  <si>
    <t>Heat shock protein 70 (Hsp 70) family protein</t>
  </si>
  <si>
    <t>AT5G42100</t>
  </si>
  <si>
    <t>beta-1,3-glucanase_putative</t>
  </si>
  <si>
    <t>AT5G42240</t>
  </si>
  <si>
    <t>serine carboxypeptidase-like 42</t>
  </si>
  <si>
    <t>AT5G42250</t>
  </si>
  <si>
    <t>Zinc-binding alcohol dehydrogenase family protein</t>
  </si>
  <si>
    <t>AT5G42500</t>
  </si>
  <si>
    <t>AT5G42620</t>
  </si>
  <si>
    <t>metalloendopeptidases;zinc ion binding</t>
  </si>
  <si>
    <t>AT5G42650</t>
  </si>
  <si>
    <t>allene oxide synthase</t>
  </si>
  <si>
    <t>AT5G42700</t>
  </si>
  <si>
    <t>AT5G42780</t>
  </si>
  <si>
    <t>homeobox protein 27</t>
  </si>
  <si>
    <t>AT5G42860</t>
  </si>
  <si>
    <t>AT5G43060</t>
  </si>
  <si>
    <t>Granulin repeat cysteine protease family protein</t>
  </si>
  <si>
    <t>AT5G43080</t>
  </si>
  <si>
    <t>Cyclin A3;1</t>
  </si>
  <si>
    <t>AT5G43170</t>
  </si>
  <si>
    <t>zinc-finger protein 3</t>
  </si>
  <si>
    <t>AT5G43250</t>
  </si>
  <si>
    <t>nuclear factor Y, subunit C13</t>
  </si>
  <si>
    <t>AT5G43350</t>
  </si>
  <si>
    <t>phosphate transporter 1;1</t>
  </si>
  <si>
    <t>AT5G43370</t>
  </si>
  <si>
    <t>phosphate transporter 2</t>
  </si>
  <si>
    <t>AT5G43420</t>
  </si>
  <si>
    <t>AT5G43580</t>
  </si>
  <si>
    <t>Serine protease inhibitor, potato inhibitor I-type family protein</t>
  </si>
  <si>
    <t>AT5G43620</t>
  </si>
  <si>
    <t>AT5G43750</t>
  </si>
  <si>
    <t>NAD(P)H dehydrogenase 18</t>
  </si>
  <si>
    <t>AT5G43890</t>
  </si>
  <si>
    <t>Flavin-binding monooxygenase family protein</t>
  </si>
  <si>
    <t>AT5G43910</t>
  </si>
  <si>
    <t>AT5G44020</t>
  </si>
  <si>
    <t>AT5G44040</t>
  </si>
  <si>
    <t>AT5G44050</t>
  </si>
  <si>
    <t>AT5G44060</t>
  </si>
  <si>
    <t>AT5G44070</t>
  </si>
  <si>
    <t>phytochelatin synthase 1 (PCS1)</t>
  </si>
  <si>
    <t>AT5G44130</t>
  </si>
  <si>
    <t>FASCICLIN-like arabinogalactan protein 13 precursor</t>
  </si>
  <si>
    <t>AT5G44340</t>
  </si>
  <si>
    <t>tubulin beta chain 4</t>
  </si>
  <si>
    <t>AT5G44350</t>
  </si>
  <si>
    <t>ethylene-responsive nuclear protein -related</t>
  </si>
  <si>
    <t>AT5G44380</t>
  </si>
  <si>
    <t>AT5G44390</t>
  </si>
  <si>
    <t>AT5G44400</t>
  </si>
  <si>
    <t>AT5G44550</t>
  </si>
  <si>
    <t>AT5G44560</t>
  </si>
  <si>
    <t>SNF7 family protein</t>
  </si>
  <si>
    <t>AT5G44568</t>
  </si>
  <si>
    <t>AT5G44572</t>
  </si>
  <si>
    <t>AT5G44578</t>
  </si>
  <si>
    <t>AT5G44580</t>
  </si>
  <si>
    <t>AT5G44582</t>
  </si>
  <si>
    <t>AT5G44585</t>
  </si>
  <si>
    <t>AT5G44635</t>
  </si>
  <si>
    <t>AT5G44680</t>
  </si>
  <si>
    <t>DNA glycosylase superfamily protein</t>
  </si>
  <si>
    <t>AT5G44720</t>
  </si>
  <si>
    <t>AT5G44910</t>
  </si>
  <si>
    <t>AT5G45000</t>
  </si>
  <si>
    <t>AT5G45340</t>
  </si>
  <si>
    <t>cytochrome P450, family 707, subfamily A, polypeptide 3</t>
  </si>
  <si>
    <t>AT5G45470</t>
  </si>
  <si>
    <t>Protein of unknown function (DUF594)</t>
  </si>
  <si>
    <t>AT5G45480</t>
  </si>
  <si>
    <t>AT5G45490</t>
  </si>
  <si>
    <t>AT5G45500</t>
  </si>
  <si>
    <t>AT5G45700</t>
  </si>
  <si>
    <t>AT5G45730</t>
  </si>
  <si>
    <t>AT5G45780</t>
  </si>
  <si>
    <t>AT5G46230</t>
  </si>
  <si>
    <t>AT5G46270</t>
  </si>
  <si>
    <t>AT5G46280</t>
  </si>
  <si>
    <t>Minichromosome maintenance (MCM2/3/5) family protein</t>
  </si>
  <si>
    <t>AT5G46290</t>
  </si>
  <si>
    <t>3-ketoacyl-acyl carrier protein synthase I</t>
  </si>
  <si>
    <t>AT5G46330</t>
  </si>
  <si>
    <t>AT5G46780</t>
  </si>
  <si>
    <t>AT5G46790</t>
  </si>
  <si>
    <t>PYR1-like 1</t>
  </si>
  <si>
    <t>AT5G46800</t>
  </si>
  <si>
    <t>AT5G47190</t>
  </si>
  <si>
    <t>AT5G47220</t>
  </si>
  <si>
    <t>ethylene responsive element binding factor 2</t>
  </si>
  <si>
    <t>AT5G47230</t>
  </si>
  <si>
    <t>ethylene responsive element binding factor 5</t>
  </si>
  <si>
    <t>AT5G47240</t>
  </si>
  <si>
    <t>nudix hydrolase homolog 8</t>
  </si>
  <si>
    <t>AT5G47455</t>
  </si>
  <si>
    <t>AT5G47500</t>
  </si>
  <si>
    <t>AT5G47780</t>
  </si>
  <si>
    <t>galacturonosyltransferase 4</t>
  </si>
  <si>
    <t>AT5G47850</t>
  </si>
  <si>
    <t>CRINKLY4 related 4</t>
  </si>
  <si>
    <t>AT5G48000</t>
  </si>
  <si>
    <t>cytochrome P450, family 708, subfamily A, polypeptide 2</t>
  </si>
  <si>
    <t>AT5G48170</t>
  </si>
  <si>
    <t>AT5G48360</t>
  </si>
  <si>
    <t>AT5G48460</t>
  </si>
  <si>
    <t>Actin binding Calponin homology (CH) domain-containing protein</t>
  </si>
  <si>
    <t>AT5G48485</t>
  </si>
  <si>
    <t>AT5G48540</t>
  </si>
  <si>
    <t>receptor-like protein kinase-related family protein</t>
  </si>
  <si>
    <t>AT5G48545</t>
  </si>
  <si>
    <t>histidine triad nucleotide-binding 3</t>
  </si>
  <si>
    <t>AT5G48580</t>
  </si>
  <si>
    <t>FK506- and rapamycin-binding protein 15 kD-2</t>
  </si>
  <si>
    <t>AT5G48657</t>
  </si>
  <si>
    <t>defense protein-related</t>
  </si>
  <si>
    <t>AT5G48660</t>
  </si>
  <si>
    <t xml:space="preserve">B-cell receptor-associated protein 31-like </t>
  </si>
  <si>
    <t>AT5G48850</t>
  </si>
  <si>
    <t>AT5G49160</t>
  </si>
  <si>
    <t>methyltransferase 1</t>
  </si>
  <si>
    <t>AT5G49480</t>
  </si>
  <si>
    <t>Ca2+-binding protein 1</t>
  </si>
  <si>
    <t>AT5G49630</t>
  </si>
  <si>
    <t>amino acid permease 6</t>
  </si>
  <si>
    <t>AT5G49760</t>
  </si>
  <si>
    <t>AT5G49800</t>
  </si>
  <si>
    <t>AT5G49960</t>
  </si>
  <si>
    <t>AT5G50200</t>
  </si>
  <si>
    <t>nitrate transmembrane transporters</t>
  </si>
  <si>
    <t>AT5G50375</t>
  </si>
  <si>
    <t>cyclopropyl isomerase</t>
  </si>
  <si>
    <t>AT5G50460</t>
  </si>
  <si>
    <t>secE/sec61-gamma protein transport protein</t>
  </si>
  <si>
    <t>AT5G50740</t>
  </si>
  <si>
    <t>AT5G50820</t>
  </si>
  <si>
    <t>NAC domain containing protein 97</t>
  </si>
  <si>
    <t>AT5G50890</t>
  </si>
  <si>
    <t>AT5G51190</t>
  </si>
  <si>
    <t>AT5G51350</t>
  </si>
  <si>
    <t>Leucine-rich repeat transmembrane protein kinase family protein</t>
  </si>
  <si>
    <t>AT5G51460</t>
  </si>
  <si>
    <t>AT5G51550</t>
  </si>
  <si>
    <t>EXORDIUM like 3</t>
  </si>
  <si>
    <t>AT5G51600</t>
  </si>
  <si>
    <t>AT5G51720</t>
  </si>
  <si>
    <t>2 iron, 2 sulfur cluster binding</t>
  </si>
  <si>
    <t>AT5G52020</t>
  </si>
  <si>
    <t>AT5G52190</t>
  </si>
  <si>
    <t>Sugar isomerase (SIS) family protein</t>
  </si>
  <si>
    <t>AT5G52320</t>
  </si>
  <si>
    <t>cytochrome P450, family 96, subfamily A, polypeptide 4</t>
  </si>
  <si>
    <t>AT5G52750</t>
  </si>
  <si>
    <t>AT5G52760</t>
  </si>
  <si>
    <t>Copper transport protein family</t>
  </si>
  <si>
    <t>AT5G52882</t>
  </si>
  <si>
    <t>AT5G52910</t>
  </si>
  <si>
    <t>timeless family protein</t>
  </si>
  <si>
    <t>AT5G53110</t>
  </si>
  <si>
    <t>AT5G53160</t>
  </si>
  <si>
    <t>regulatory components of ABA receptor 3</t>
  </si>
  <si>
    <t>AT5G53490</t>
  </si>
  <si>
    <t>AT5G53880</t>
  </si>
  <si>
    <t>AT5G54380</t>
  </si>
  <si>
    <t>protein kinase family protein</t>
  </si>
  <si>
    <t>AT5G54490</t>
  </si>
  <si>
    <t>pinoid-binding protein 1</t>
  </si>
  <si>
    <t>AT5G54530</t>
  </si>
  <si>
    <t>AT5G54720</t>
  </si>
  <si>
    <t>AT5G54770</t>
  </si>
  <si>
    <t>thiazole biosynthetic enzyme, chloroplast (ARA6) (THI1) (THI4)</t>
  </si>
  <si>
    <t>AT5G54970</t>
  </si>
  <si>
    <t>AT5G55170</t>
  </si>
  <si>
    <t>small ubiquitin-like modifier 3</t>
  </si>
  <si>
    <t>AT5G55280</t>
  </si>
  <si>
    <t>homolog of bacterial cytokinesis Z-ring protein FTSZ 1-1</t>
  </si>
  <si>
    <t>AT5G55480</t>
  </si>
  <si>
    <t>SHV3-like 1</t>
  </si>
  <si>
    <t>AT5G55730</t>
  </si>
  <si>
    <t>FASCICLIN-like arabinogalactan 1</t>
  </si>
  <si>
    <t>AT5G55830</t>
  </si>
  <si>
    <t>AT5G56040</t>
  </si>
  <si>
    <t>AT5G56120</t>
  </si>
  <si>
    <t>AT5G56530</t>
  </si>
  <si>
    <t>AT5G56580</t>
  </si>
  <si>
    <t>MAP kinase kinase 6</t>
  </si>
  <si>
    <t>AT5G56610</t>
  </si>
  <si>
    <t>Phosphotyrosine protein phosphatases superfamily protein</t>
  </si>
  <si>
    <t>AT5G56650</t>
  </si>
  <si>
    <t>IAA-leucine resistant (ILR)-like 1</t>
  </si>
  <si>
    <t>AT5G56710</t>
  </si>
  <si>
    <t>Ribosomal protein L31e family protein</t>
  </si>
  <si>
    <t>AT5G56780</t>
  </si>
  <si>
    <t>effector of transcription2</t>
  </si>
  <si>
    <t>AT5G56840</t>
  </si>
  <si>
    <t>myb-like transcription factor family protein</t>
  </si>
  <si>
    <t>AT5G56870</t>
  </si>
  <si>
    <t>beta-galactosidase 4</t>
  </si>
  <si>
    <t>AT5G57130</t>
  </si>
  <si>
    <t>Clp amino terminal domain-containing protein</t>
  </si>
  <si>
    <t>AT5G57170</t>
  </si>
  <si>
    <t>AT5G57220</t>
  </si>
  <si>
    <t>cytochrome P450, family 81, subfamily F, polypeptide 2</t>
  </si>
  <si>
    <t>AT5G57290</t>
  </si>
  <si>
    <t>AT5G57340</t>
  </si>
  <si>
    <t>AT5G57490</t>
  </si>
  <si>
    <t>voltage dependent anion channel 4</t>
  </si>
  <si>
    <t>AT5G57510</t>
  </si>
  <si>
    <t>AT5G57620</t>
  </si>
  <si>
    <t>myb domain protein 36</t>
  </si>
  <si>
    <t>AT5G57700</t>
  </si>
  <si>
    <t>BNR/Asp-box repeat family protein</t>
  </si>
  <si>
    <t>AT5G58090</t>
  </si>
  <si>
    <t>AT5G58150</t>
  </si>
  <si>
    <t>AT5G58480</t>
  </si>
  <si>
    <t>AT5G58500</t>
  </si>
  <si>
    <t>AT5G58550</t>
  </si>
  <si>
    <t>ETO1-like 2</t>
  </si>
  <si>
    <t>AT5G58680</t>
  </si>
  <si>
    <t>AT5G58900</t>
  </si>
  <si>
    <t>Homeodomain-like transcriptional regulator</t>
  </si>
  <si>
    <t>AT5G59080</t>
  </si>
  <si>
    <t>AT5G59305</t>
  </si>
  <si>
    <t>AT5G59360</t>
  </si>
  <si>
    <t>AT5G59410</t>
  </si>
  <si>
    <t>Rab5-interacting family protein</t>
  </si>
  <si>
    <t>AT5G59540</t>
  </si>
  <si>
    <t>AT5G59680</t>
  </si>
  <si>
    <t>AT5G59690</t>
  </si>
  <si>
    <t>AT5G59760</t>
  </si>
  <si>
    <t>AT5G59770</t>
  </si>
  <si>
    <t>Protein-tyrosine phosphatase-like, PTPLA</t>
  </si>
  <si>
    <t>AT5G59820</t>
  </si>
  <si>
    <t>AT5G59870</t>
  </si>
  <si>
    <t>histone H2A 6</t>
  </si>
  <si>
    <t>AT5G59920</t>
  </si>
  <si>
    <t>AT5G59970</t>
  </si>
  <si>
    <t>AT5G60150</t>
  </si>
  <si>
    <t>AT5G60270</t>
  </si>
  <si>
    <t>AT5G60300</t>
  </si>
  <si>
    <t>AT5G60670</t>
  </si>
  <si>
    <t>Ribosomal protein L11 family protein</t>
  </si>
  <si>
    <t>AT5G60730</t>
  </si>
  <si>
    <t>Anion-transporting ATPase</t>
  </si>
  <si>
    <t>AT5G60800</t>
  </si>
  <si>
    <t>AT5G60920</t>
  </si>
  <si>
    <t>COBRA-like extracellular glycosyl-phosphatidyl inositol-anchored protein family</t>
  </si>
  <si>
    <t>AT5G60930</t>
  </si>
  <si>
    <t>AT5G61000</t>
  </si>
  <si>
    <t>Replication factor-A protein 1-related</t>
  </si>
  <si>
    <t>AT5G61010</t>
  </si>
  <si>
    <t>exocyst subunit exo70 family protein E2</t>
  </si>
  <si>
    <t>AT5G61130</t>
  </si>
  <si>
    <t>plasmodesmata callose-binding protein 1</t>
  </si>
  <si>
    <t>AT5G61170</t>
  </si>
  <si>
    <t>AT5G61240</t>
  </si>
  <si>
    <t>AT5G61310</t>
  </si>
  <si>
    <t>Cytochrome c oxidase subunit Vc family protein</t>
  </si>
  <si>
    <t>AT5G61420</t>
  </si>
  <si>
    <t>myb domain protein 28</t>
  </si>
  <si>
    <t>AT5G61440</t>
  </si>
  <si>
    <t>atypical CYS  HIS rich thioredoxin 5</t>
  </si>
  <si>
    <t>AT5G61480</t>
  </si>
  <si>
    <t>AT5G61570</t>
  </si>
  <si>
    <t>AT5G61600</t>
  </si>
  <si>
    <t>ethylene response factor 104</t>
  </si>
  <si>
    <t>AT5G62280</t>
  </si>
  <si>
    <t>Protein of unknown function (DUF1442)</t>
  </si>
  <si>
    <t>AT5G62360</t>
  </si>
  <si>
    <t>AT5G62550</t>
  </si>
  <si>
    <t>AT5G62865</t>
  </si>
  <si>
    <t>AT5G62890</t>
  </si>
  <si>
    <t>AT5G63160</t>
  </si>
  <si>
    <t>BTB and TAZ domain protein 1</t>
  </si>
  <si>
    <t>AT5G63410</t>
  </si>
  <si>
    <t>AT5G63470</t>
  </si>
  <si>
    <t>nuclear factor Y, subunit C4</t>
  </si>
  <si>
    <t>AT5G63500</t>
  </si>
  <si>
    <t>AT5G63560</t>
  </si>
  <si>
    <t>AT5G63600</t>
  </si>
  <si>
    <t>flavonol synthase 5</t>
  </si>
  <si>
    <t>AT5G63780</t>
  </si>
  <si>
    <t>AT5G63980</t>
  </si>
  <si>
    <t>Inositol monophosphatase family protein</t>
  </si>
  <si>
    <t>AT5G64040</t>
  </si>
  <si>
    <t>photosystem I reaction center subunit PSI-N, chloroplast, putative / PSI-N, putative (PSAN)</t>
  </si>
  <si>
    <t>AT5G64100</t>
  </si>
  <si>
    <t>AT5G64120</t>
  </si>
  <si>
    <t>AT5G64140</t>
  </si>
  <si>
    <t>ribosomal protein S28</t>
  </si>
  <si>
    <t>AT5G64330</t>
  </si>
  <si>
    <t>AT5G64410</t>
  </si>
  <si>
    <t>oligopeptide transporter 4</t>
  </si>
  <si>
    <t>AT5G64501</t>
  </si>
  <si>
    <t>AT5G64660</t>
  </si>
  <si>
    <t>CYS, MET, PRO, and GLY protein 2</t>
  </si>
  <si>
    <t>AT5G64700</t>
  </si>
  <si>
    <t>AT5G64810</t>
  </si>
  <si>
    <t>WRKY DNA-binding protein 51</t>
  </si>
  <si>
    <t>AT5G64870</t>
  </si>
  <si>
    <t>AT5G64900</t>
  </si>
  <si>
    <t>precursor of peptide 1</t>
  </si>
  <si>
    <t>AT5G65270</t>
  </si>
  <si>
    <t>RAB GTPase homolog A4A</t>
  </si>
  <si>
    <t>AT5G65300</t>
  </si>
  <si>
    <t>AT5G65320</t>
  </si>
  <si>
    <t>AT5G65350</t>
  </si>
  <si>
    <t>histone 3 11</t>
  </si>
  <si>
    <t>AT5G65360</t>
  </si>
  <si>
    <t>AT5G65390</t>
  </si>
  <si>
    <t>arabinogalactan protein 7</t>
  </si>
  <si>
    <t>AT5G65683</t>
  </si>
  <si>
    <t>AT5G65700</t>
  </si>
  <si>
    <t>AT5G65810</t>
  </si>
  <si>
    <t>AT5G65970</t>
  </si>
  <si>
    <t>Seven transmembrane MLO family protein</t>
  </si>
  <si>
    <t>AT5G66000</t>
  </si>
  <si>
    <t>AT5G66210</t>
  </si>
  <si>
    <t>calcium-dependent protein kinase 28</t>
  </si>
  <si>
    <t>AT5G66230</t>
  </si>
  <si>
    <t>AT5G66390</t>
  </si>
  <si>
    <t>AT5G66530</t>
  </si>
  <si>
    <t>AT5G66675</t>
  </si>
  <si>
    <t>Protein of unknown function (DUF677)</t>
  </si>
  <si>
    <t>AT5G66690</t>
  </si>
  <si>
    <t>AT5G66920</t>
  </si>
  <si>
    <t>SKU5  similar 17</t>
  </si>
  <si>
    <t>AT5G67070</t>
  </si>
  <si>
    <t>ralf-like 34</t>
  </si>
  <si>
    <t>AT5G67100</t>
  </si>
  <si>
    <t>DNA-directed DNA polymerases</t>
  </si>
  <si>
    <t>AT5G67150</t>
  </si>
  <si>
    <t>AT5G67200</t>
  </si>
  <si>
    <t>AT5G67270</t>
  </si>
  <si>
    <t>end binding protein 1C</t>
  </si>
  <si>
    <t>AT5G67300</t>
  </si>
  <si>
    <t>myb domain protein r1</t>
  </si>
  <si>
    <t>AT5G67420</t>
  </si>
  <si>
    <t>LOB domain-containing protein 37</t>
  </si>
  <si>
    <t>AT5G67450</t>
  </si>
  <si>
    <t>AT5G67510</t>
  </si>
  <si>
    <t>SHOOT</t>
    <phoneticPr fontId="2"/>
  </si>
  <si>
    <t>Signal Intensity at 0d</t>
  </si>
  <si>
    <t>Ratio to 0d</t>
  </si>
  <si>
    <t>Gene</t>
  </si>
  <si>
    <t xml:space="preserve">5d </t>
    <phoneticPr fontId="2"/>
  </si>
  <si>
    <t xml:space="preserve">9d </t>
    <phoneticPr fontId="2"/>
  </si>
  <si>
    <t xml:space="preserve">7d </t>
  </si>
  <si>
    <t>ROOT</t>
    <phoneticPr fontId="2"/>
  </si>
  <si>
    <t>Name</t>
    <phoneticPr fontId="2"/>
  </si>
  <si>
    <t xml:space="preserve">3d </t>
    <phoneticPr fontId="2"/>
  </si>
  <si>
    <t xml:space="preserve">7d </t>
    <phoneticPr fontId="2"/>
  </si>
  <si>
    <t xml:space="preserve">9d </t>
    <phoneticPr fontId="2"/>
  </si>
  <si>
    <t xml:space="preserve">5d </t>
    <phoneticPr fontId="2"/>
  </si>
  <si>
    <t>Ratios are expressed as log2 and values shown in yellow are significantly down-regulated (FDR&lt;0.1)</t>
    <phoneticPr fontId="1"/>
  </si>
  <si>
    <r>
      <t xml:space="preserve">Table S6: Genes down-regulated in roots and shoots of </t>
    </r>
    <r>
      <rPr>
        <b/>
        <i/>
        <sz val="10"/>
        <color indexed="8"/>
        <rFont val="Times New Roman"/>
        <family val="1"/>
      </rPr>
      <t>Arabidopsis</t>
    </r>
    <r>
      <rPr>
        <b/>
        <sz val="10"/>
        <color indexed="8"/>
        <rFont val="Times New Roman"/>
        <family val="1"/>
      </rPr>
      <t xml:space="preserve"> plants in response to a progressive drought stress</t>
    </r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0"/>
      <name val="Times New Roman"/>
      <family val="1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6">
    <xf numFmtId="0" fontId="0" fillId="0" borderId="0" xfId="0">
      <alignment vertical="center"/>
    </xf>
    <xf numFmtId="0" fontId="6" fillId="0" borderId="0" xfId="0" applyFo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Border="1">
      <alignment vertical="center"/>
    </xf>
    <xf numFmtId="0" fontId="4" fillId="0" borderId="0" xfId="1" applyFont="1" applyBorder="1">
      <alignment vertical="center"/>
    </xf>
    <xf numFmtId="0" fontId="4" fillId="0" borderId="0" xfId="1" applyFont="1" applyBorder="1" applyAlignment="1">
      <alignment horizontal="center" vertical="center"/>
    </xf>
    <xf numFmtId="0" fontId="4" fillId="0" borderId="8" xfId="1" applyFont="1" applyBorder="1">
      <alignment vertical="center"/>
    </xf>
    <xf numFmtId="0" fontId="4" fillId="0" borderId="9" xfId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2" fontId="7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left" vertical="center"/>
    </xf>
    <xf numFmtId="0" fontId="6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6" fillId="2" borderId="2" xfId="0" applyFont="1" applyFill="1" applyBorder="1">
      <alignment vertical="center"/>
    </xf>
    <xf numFmtId="0" fontId="5" fillId="2" borderId="0" xfId="0" applyFont="1" applyFill="1" applyBorder="1" applyAlignment="1">
      <alignment horizontal="left" vertical="center"/>
    </xf>
  </cellXfs>
  <cellStyles count="2">
    <cellStyle name="Normal" xfId="0" builtinId="0"/>
    <cellStyle name="Normal 2" xfId="1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XDJ2223"/>
  <sheetViews>
    <sheetView tabSelected="1" workbookViewId="0">
      <pane ySplit="5" topLeftCell="A6" activePane="bottomLeft" state="frozen"/>
      <selection pane="bottomLeft" activeCell="B5" sqref="B5"/>
    </sheetView>
  </sheetViews>
  <sheetFormatPr defaultRowHeight="15"/>
  <cols>
    <col min="1" max="1" width="15.85546875" customWidth="1"/>
    <col min="2" max="2" width="51.7109375" customWidth="1"/>
    <col min="4" max="7" width="4.5703125" bestFit="1" customWidth="1"/>
    <col min="9" max="12" width="4.5703125" bestFit="1" customWidth="1"/>
  </cols>
  <sheetData>
    <row r="1" spans="1:16338" s="3" customFormat="1">
      <c r="A1" s="23" t="s">
        <v>3492</v>
      </c>
      <c r="B1" s="23"/>
      <c r="C1" s="23"/>
      <c r="D1" s="23"/>
      <c r="E1" s="23"/>
      <c r="F1" s="23"/>
      <c r="G1" s="23"/>
      <c r="H1" s="23"/>
      <c r="I1" s="23"/>
      <c r="J1" s="23"/>
      <c r="K1" s="24"/>
      <c r="L1" s="15"/>
    </row>
    <row r="2" spans="1:16338" s="3" customFormat="1" ht="15.75" thickBot="1">
      <c r="A2" s="25" t="s">
        <v>3491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"/>
    </row>
    <row r="3" spans="1:16338" s="3" customFormat="1">
      <c r="A3" s="1"/>
      <c r="B3" s="1"/>
      <c r="C3" s="16" t="s">
        <v>3485</v>
      </c>
      <c r="D3" s="17"/>
      <c r="E3" s="17"/>
      <c r="F3" s="17"/>
      <c r="G3" s="18"/>
      <c r="H3" s="16" t="s">
        <v>3478</v>
      </c>
      <c r="I3" s="17"/>
      <c r="J3" s="17"/>
      <c r="K3" s="17"/>
      <c r="L3" s="18"/>
    </row>
    <row r="4" spans="1:16338" s="3" customFormat="1">
      <c r="A4" s="1"/>
      <c r="B4" s="1"/>
      <c r="C4" s="19" t="s">
        <v>3479</v>
      </c>
      <c r="D4" s="21" t="s">
        <v>3480</v>
      </c>
      <c r="E4" s="21"/>
      <c r="F4" s="21"/>
      <c r="G4" s="22"/>
      <c r="H4" s="19" t="s">
        <v>3479</v>
      </c>
      <c r="I4" s="21" t="s">
        <v>3480</v>
      </c>
      <c r="J4" s="21"/>
      <c r="K4" s="21"/>
      <c r="L4" s="22"/>
    </row>
    <row r="5" spans="1:16338" s="3" customFormat="1" ht="22.5" customHeight="1">
      <c r="A5" s="6" t="s">
        <v>3481</v>
      </c>
      <c r="B5" s="7" t="s">
        <v>3486</v>
      </c>
      <c r="C5" s="20"/>
      <c r="D5" s="8" t="s">
        <v>3487</v>
      </c>
      <c r="E5" s="8" t="s">
        <v>3482</v>
      </c>
      <c r="F5" s="8" t="s">
        <v>3488</v>
      </c>
      <c r="G5" s="9" t="s">
        <v>3489</v>
      </c>
      <c r="H5" s="20"/>
      <c r="I5" s="8" t="s">
        <v>3487</v>
      </c>
      <c r="J5" s="8" t="s">
        <v>3490</v>
      </c>
      <c r="K5" s="8" t="s">
        <v>3484</v>
      </c>
      <c r="L5" s="9" t="s">
        <v>3483</v>
      </c>
      <c r="M5" s="4"/>
      <c r="N5" s="5"/>
      <c r="O5" s="4"/>
      <c r="P5" s="5"/>
      <c r="Q5" s="4"/>
      <c r="R5" s="5"/>
      <c r="S5" s="4"/>
      <c r="T5" s="5"/>
      <c r="U5" s="4"/>
      <c r="V5" s="5"/>
      <c r="W5" s="4"/>
      <c r="X5" s="5"/>
      <c r="Y5" s="4"/>
      <c r="Z5" s="5"/>
      <c r="AA5" s="4"/>
      <c r="AB5" s="5"/>
      <c r="AC5" s="4"/>
      <c r="AD5" s="5"/>
      <c r="AE5" s="4"/>
      <c r="AF5" s="5"/>
      <c r="AG5" s="4"/>
      <c r="AH5" s="5"/>
      <c r="AI5" s="4"/>
      <c r="AJ5" s="5"/>
      <c r="AK5" s="4"/>
      <c r="AL5" s="5"/>
      <c r="AM5" s="4"/>
      <c r="AN5" s="5"/>
      <c r="AO5" s="4"/>
      <c r="AP5" s="5"/>
      <c r="AQ5" s="4"/>
      <c r="AR5" s="5"/>
      <c r="AS5" s="4"/>
      <c r="AT5" s="5"/>
      <c r="AU5" s="4"/>
      <c r="AV5" s="5"/>
      <c r="AW5" s="4"/>
      <c r="AX5" s="5"/>
      <c r="AY5" s="4"/>
      <c r="AZ5" s="5"/>
      <c r="BA5" s="4"/>
      <c r="BB5" s="5"/>
      <c r="BC5" s="4"/>
      <c r="BD5" s="5"/>
      <c r="BE5" s="4"/>
      <c r="BF5" s="5"/>
      <c r="BG5" s="4"/>
      <c r="BH5" s="5"/>
      <c r="BI5" s="4"/>
      <c r="BJ5" s="5"/>
      <c r="BK5" s="4"/>
      <c r="BL5" s="5"/>
      <c r="BM5" s="4"/>
      <c r="BN5" s="5"/>
      <c r="BO5" s="4"/>
      <c r="BP5" s="5"/>
      <c r="BQ5" s="4"/>
      <c r="BR5" s="5"/>
      <c r="BS5" s="4"/>
      <c r="BT5" s="5"/>
      <c r="BU5" s="4"/>
      <c r="BV5" s="5"/>
      <c r="BW5" s="4"/>
      <c r="BX5" s="5"/>
      <c r="BY5" s="4"/>
      <c r="BZ5" s="5"/>
      <c r="CA5" s="4"/>
      <c r="CB5" s="5"/>
      <c r="CC5" s="4"/>
      <c r="CD5" s="5"/>
      <c r="CE5" s="4"/>
      <c r="CF5" s="5"/>
      <c r="CG5" s="4"/>
      <c r="CH5" s="5"/>
      <c r="CI5" s="4"/>
      <c r="CJ5" s="5"/>
      <c r="CK5" s="4"/>
      <c r="CL5" s="5"/>
      <c r="CM5" s="4"/>
      <c r="CN5" s="5"/>
      <c r="CO5" s="4"/>
      <c r="CP5" s="5"/>
      <c r="CQ5" s="4"/>
      <c r="CR5" s="5"/>
      <c r="CS5" s="4"/>
      <c r="CT5" s="5"/>
      <c r="CU5" s="4"/>
      <c r="CV5" s="5"/>
      <c r="CW5" s="4"/>
      <c r="CX5" s="5"/>
      <c r="CY5" s="4"/>
      <c r="CZ5" s="5"/>
      <c r="DA5" s="4"/>
      <c r="DB5" s="5"/>
      <c r="DC5" s="4"/>
      <c r="DD5" s="5"/>
      <c r="DE5" s="4"/>
      <c r="DF5" s="5"/>
      <c r="DG5" s="4"/>
      <c r="DH5" s="5"/>
      <c r="DI5" s="4"/>
      <c r="DJ5" s="5"/>
      <c r="DK5" s="4"/>
      <c r="DL5" s="5"/>
      <c r="DM5" s="4"/>
      <c r="DN5" s="5"/>
      <c r="DO5" s="4"/>
      <c r="DP5" s="5"/>
      <c r="DQ5" s="4"/>
      <c r="DR5" s="5"/>
      <c r="DS5" s="4"/>
      <c r="DT5" s="5"/>
      <c r="DU5" s="4"/>
      <c r="DV5" s="5"/>
      <c r="DW5" s="4"/>
      <c r="DX5" s="5"/>
      <c r="DY5" s="4"/>
      <c r="DZ5" s="5"/>
      <c r="EA5" s="4"/>
      <c r="EB5" s="5"/>
      <c r="EC5" s="4"/>
      <c r="ED5" s="5"/>
      <c r="EE5" s="4"/>
      <c r="EF5" s="5"/>
      <c r="EG5" s="4"/>
      <c r="EH5" s="5"/>
      <c r="EI5" s="4"/>
      <c r="EJ5" s="5"/>
      <c r="EK5" s="4"/>
      <c r="EL5" s="5"/>
      <c r="EM5" s="4"/>
      <c r="EN5" s="5"/>
      <c r="EO5" s="4"/>
      <c r="EP5" s="5"/>
      <c r="EQ5" s="4"/>
      <c r="ER5" s="5"/>
      <c r="ES5" s="4"/>
      <c r="ET5" s="5"/>
      <c r="EU5" s="4"/>
      <c r="EV5" s="5"/>
      <c r="EW5" s="4"/>
      <c r="EX5" s="5"/>
      <c r="EY5" s="4"/>
      <c r="EZ5" s="5"/>
      <c r="FA5" s="4"/>
      <c r="FB5" s="5"/>
      <c r="FC5" s="4"/>
      <c r="FD5" s="5"/>
      <c r="FE5" s="4"/>
      <c r="FF5" s="5"/>
      <c r="FG5" s="4"/>
      <c r="FH5" s="5"/>
      <c r="FI5" s="4"/>
      <c r="FJ5" s="5"/>
      <c r="FK5" s="4"/>
      <c r="FL5" s="5"/>
      <c r="FM5" s="4"/>
      <c r="FN5" s="5"/>
      <c r="FO5" s="4"/>
      <c r="FP5" s="5"/>
      <c r="FQ5" s="4"/>
      <c r="FR5" s="5"/>
      <c r="FS5" s="4"/>
      <c r="FT5" s="5"/>
      <c r="FU5" s="4"/>
      <c r="FV5" s="5"/>
      <c r="FW5" s="4"/>
      <c r="FX5" s="5"/>
      <c r="FY5" s="4"/>
      <c r="FZ5" s="5"/>
      <c r="GA5" s="4"/>
      <c r="GB5" s="5"/>
      <c r="GC5" s="4"/>
      <c r="GD5" s="5"/>
      <c r="GE5" s="4"/>
      <c r="GF5" s="5"/>
      <c r="GG5" s="4"/>
      <c r="GH5" s="5"/>
      <c r="GI5" s="4"/>
      <c r="GJ5" s="5"/>
      <c r="GK5" s="4"/>
      <c r="GL5" s="5"/>
      <c r="GM5" s="4"/>
      <c r="GN5" s="5"/>
      <c r="GO5" s="4"/>
      <c r="GP5" s="5"/>
      <c r="GQ5" s="4"/>
      <c r="GR5" s="5"/>
      <c r="GS5" s="4"/>
      <c r="GT5" s="5"/>
      <c r="GU5" s="4"/>
      <c r="GV5" s="5"/>
      <c r="GW5" s="4"/>
      <c r="GX5" s="5"/>
      <c r="GY5" s="4"/>
      <c r="GZ5" s="5"/>
      <c r="HA5" s="4"/>
      <c r="HB5" s="5"/>
      <c r="HC5" s="4"/>
      <c r="HD5" s="5"/>
      <c r="HE5" s="4"/>
      <c r="HF5" s="5"/>
      <c r="HG5" s="4"/>
      <c r="HH5" s="5"/>
      <c r="HI5" s="4"/>
      <c r="HJ5" s="5"/>
      <c r="HK5" s="4"/>
      <c r="HL5" s="5"/>
      <c r="HM5" s="4"/>
      <c r="HN5" s="5"/>
      <c r="HO5" s="4"/>
      <c r="HP5" s="5"/>
      <c r="HQ5" s="4"/>
      <c r="HR5" s="5"/>
      <c r="HS5" s="4"/>
      <c r="HT5" s="5"/>
      <c r="HU5" s="4"/>
      <c r="HV5" s="5"/>
      <c r="HW5" s="4"/>
      <c r="HX5" s="5"/>
      <c r="HY5" s="4"/>
      <c r="HZ5" s="5"/>
      <c r="IA5" s="4"/>
      <c r="IB5" s="5"/>
      <c r="IC5" s="4"/>
      <c r="ID5" s="5"/>
      <c r="IE5" s="4"/>
      <c r="IF5" s="5"/>
      <c r="IG5" s="4"/>
      <c r="IH5" s="5"/>
      <c r="II5" s="4"/>
      <c r="IJ5" s="5"/>
      <c r="IK5" s="4"/>
      <c r="IL5" s="5"/>
      <c r="IM5" s="4"/>
      <c r="IN5" s="5"/>
      <c r="IO5" s="4"/>
      <c r="IP5" s="5"/>
      <c r="IQ5" s="4"/>
      <c r="IR5" s="5"/>
      <c r="IS5" s="4"/>
      <c r="IT5" s="5"/>
      <c r="IU5" s="4"/>
      <c r="IV5" s="5"/>
      <c r="IW5" s="4"/>
      <c r="IX5" s="5"/>
      <c r="IY5" s="4"/>
      <c r="IZ5" s="5"/>
      <c r="JA5" s="4"/>
      <c r="JB5" s="5"/>
      <c r="JC5" s="4"/>
      <c r="JD5" s="5"/>
      <c r="JE5" s="4"/>
      <c r="JF5" s="5"/>
      <c r="JG5" s="4"/>
      <c r="JH5" s="5"/>
      <c r="JI5" s="4"/>
      <c r="JJ5" s="5"/>
      <c r="JK5" s="4"/>
      <c r="JL5" s="5"/>
      <c r="JM5" s="4"/>
      <c r="JN5" s="5"/>
      <c r="JO5" s="4"/>
      <c r="JP5" s="5"/>
      <c r="JQ5" s="4"/>
      <c r="JR5" s="5"/>
      <c r="JS5" s="4"/>
      <c r="JT5" s="5"/>
      <c r="JU5" s="4"/>
      <c r="JV5" s="5"/>
      <c r="JW5" s="4"/>
      <c r="JX5" s="5"/>
      <c r="JY5" s="4"/>
      <c r="JZ5" s="5"/>
      <c r="KA5" s="4"/>
      <c r="KB5" s="5"/>
      <c r="KC5" s="4"/>
      <c r="KD5" s="5"/>
      <c r="KE5" s="4"/>
      <c r="KF5" s="5"/>
      <c r="KG5" s="4"/>
      <c r="KH5" s="5"/>
      <c r="KI5" s="4"/>
      <c r="KJ5" s="5"/>
      <c r="KK5" s="4"/>
      <c r="KL5" s="5"/>
      <c r="KM5" s="4"/>
      <c r="KN5" s="5"/>
      <c r="KO5" s="4"/>
      <c r="KP5" s="5"/>
      <c r="KQ5" s="4"/>
      <c r="KR5" s="5"/>
      <c r="KS5" s="4"/>
      <c r="KT5" s="5"/>
      <c r="KU5" s="4"/>
      <c r="KV5" s="5"/>
      <c r="KW5" s="4"/>
      <c r="KX5" s="5"/>
      <c r="KY5" s="4"/>
      <c r="KZ5" s="5"/>
      <c r="LA5" s="4"/>
      <c r="LB5" s="5"/>
      <c r="LC5" s="4"/>
      <c r="LD5" s="5"/>
      <c r="LE5" s="4"/>
      <c r="LF5" s="5"/>
      <c r="LG5" s="4"/>
      <c r="LH5" s="5"/>
      <c r="LI5" s="4"/>
      <c r="LJ5" s="5"/>
      <c r="LK5" s="4"/>
      <c r="LL5" s="5"/>
      <c r="LM5" s="4"/>
      <c r="LN5" s="5"/>
      <c r="LO5" s="4"/>
      <c r="LP5" s="5"/>
      <c r="LQ5" s="4"/>
      <c r="LR5" s="5"/>
      <c r="LS5" s="4"/>
      <c r="LT5" s="5"/>
      <c r="LU5" s="4"/>
      <c r="LV5" s="5"/>
      <c r="LW5" s="4"/>
      <c r="LX5" s="5"/>
      <c r="LY5" s="4"/>
      <c r="LZ5" s="5"/>
      <c r="MA5" s="4"/>
      <c r="MB5" s="5"/>
      <c r="MC5" s="4"/>
      <c r="MD5" s="5"/>
      <c r="ME5" s="4"/>
      <c r="MF5" s="5"/>
      <c r="MG5" s="4"/>
      <c r="MH5" s="5"/>
      <c r="MI5" s="4"/>
      <c r="MJ5" s="5"/>
      <c r="MK5" s="4"/>
      <c r="ML5" s="5"/>
      <c r="MM5" s="4"/>
      <c r="MN5" s="5"/>
      <c r="MO5" s="4"/>
      <c r="MP5" s="5"/>
      <c r="MQ5" s="4"/>
      <c r="MR5" s="5"/>
      <c r="MS5" s="4"/>
      <c r="MT5" s="5"/>
      <c r="MU5" s="4"/>
      <c r="MV5" s="5"/>
      <c r="MW5" s="4"/>
      <c r="MX5" s="5"/>
      <c r="MY5" s="4"/>
      <c r="MZ5" s="5"/>
      <c r="NA5" s="4"/>
      <c r="NB5" s="5"/>
      <c r="NC5" s="4"/>
      <c r="ND5" s="5"/>
      <c r="NE5" s="4"/>
      <c r="NF5" s="5"/>
      <c r="NG5" s="4"/>
      <c r="NH5" s="5"/>
      <c r="NI5" s="4"/>
      <c r="NJ5" s="5"/>
      <c r="NK5" s="4"/>
      <c r="NL5" s="5"/>
      <c r="NM5" s="4"/>
      <c r="NN5" s="5"/>
      <c r="NO5" s="4"/>
      <c r="NP5" s="5"/>
      <c r="NQ5" s="4"/>
      <c r="NR5" s="5"/>
      <c r="NS5" s="4"/>
      <c r="NT5" s="5"/>
      <c r="NU5" s="4"/>
      <c r="NV5" s="5"/>
      <c r="NW5" s="4"/>
      <c r="NX5" s="5"/>
      <c r="NY5" s="4"/>
      <c r="NZ5" s="5"/>
      <c r="OA5" s="4"/>
      <c r="OB5" s="5"/>
      <c r="OC5" s="4"/>
      <c r="OD5" s="5"/>
      <c r="OE5" s="4"/>
      <c r="OF5" s="5"/>
      <c r="OG5" s="4"/>
      <c r="OH5" s="5"/>
      <c r="OI5" s="4"/>
      <c r="OJ5" s="5"/>
      <c r="OK5" s="4"/>
      <c r="OL5" s="5"/>
      <c r="OM5" s="4"/>
      <c r="ON5" s="5"/>
      <c r="OO5" s="4"/>
      <c r="OP5" s="5"/>
      <c r="OQ5" s="4"/>
      <c r="OR5" s="5"/>
      <c r="OS5" s="4"/>
      <c r="OT5" s="5"/>
      <c r="OU5" s="4"/>
      <c r="OV5" s="5"/>
      <c r="OW5" s="4"/>
      <c r="OX5" s="5"/>
      <c r="OY5" s="4"/>
      <c r="OZ5" s="5"/>
      <c r="PA5" s="4"/>
      <c r="PB5" s="5"/>
      <c r="PC5" s="4"/>
      <c r="PD5" s="5"/>
      <c r="PE5" s="4"/>
      <c r="PF5" s="5"/>
      <c r="PG5" s="4"/>
      <c r="PH5" s="5"/>
      <c r="PI5" s="4"/>
      <c r="PJ5" s="5"/>
      <c r="PK5" s="4"/>
      <c r="PL5" s="5"/>
      <c r="PM5" s="4"/>
      <c r="PN5" s="5"/>
      <c r="PO5" s="4"/>
      <c r="PP5" s="5"/>
      <c r="PQ5" s="4"/>
      <c r="PR5" s="5"/>
      <c r="PS5" s="4"/>
      <c r="PT5" s="5"/>
      <c r="PU5" s="4"/>
      <c r="PV5" s="5"/>
      <c r="PW5" s="4"/>
      <c r="PX5" s="5"/>
      <c r="PY5" s="4"/>
      <c r="PZ5" s="5"/>
      <c r="QA5" s="4"/>
      <c r="QB5" s="5"/>
      <c r="QC5" s="4"/>
      <c r="QD5" s="5"/>
      <c r="QE5" s="4"/>
      <c r="QF5" s="5"/>
      <c r="QG5" s="4"/>
      <c r="QH5" s="5"/>
      <c r="QI5" s="4"/>
      <c r="QJ5" s="5"/>
      <c r="QK5" s="4"/>
      <c r="QL5" s="5"/>
      <c r="QM5" s="4"/>
      <c r="QN5" s="5"/>
      <c r="QO5" s="4"/>
      <c r="QP5" s="5"/>
      <c r="QQ5" s="4"/>
      <c r="QR5" s="5"/>
      <c r="QS5" s="4"/>
      <c r="QT5" s="5"/>
      <c r="QU5" s="4"/>
      <c r="QV5" s="5"/>
      <c r="QW5" s="4"/>
      <c r="QX5" s="5"/>
      <c r="QY5" s="4"/>
      <c r="QZ5" s="5"/>
      <c r="RA5" s="4"/>
      <c r="RB5" s="5"/>
      <c r="RC5" s="4"/>
      <c r="RD5" s="5"/>
      <c r="RE5" s="4"/>
      <c r="RF5" s="5"/>
      <c r="RG5" s="4"/>
      <c r="RH5" s="5"/>
      <c r="RI5" s="4"/>
      <c r="RJ5" s="5"/>
      <c r="RK5" s="4"/>
      <c r="RL5" s="5"/>
      <c r="RM5" s="4"/>
      <c r="RN5" s="5"/>
      <c r="RO5" s="4"/>
      <c r="RP5" s="5"/>
      <c r="RQ5" s="4"/>
      <c r="RR5" s="5"/>
      <c r="RS5" s="4"/>
      <c r="RT5" s="5"/>
      <c r="RU5" s="4"/>
      <c r="RV5" s="5"/>
      <c r="RW5" s="4"/>
      <c r="RX5" s="5"/>
      <c r="RY5" s="4"/>
      <c r="RZ5" s="5"/>
      <c r="SA5" s="4"/>
      <c r="SB5" s="5"/>
      <c r="SC5" s="4"/>
      <c r="SD5" s="5"/>
      <c r="SE5" s="4"/>
      <c r="SF5" s="5"/>
      <c r="SG5" s="4"/>
      <c r="SH5" s="5"/>
      <c r="SI5" s="4"/>
      <c r="SJ5" s="5"/>
      <c r="SK5" s="4"/>
      <c r="SL5" s="5"/>
      <c r="SM5" s="4"/>
      <c r="SN5" s="5"/>
      <c r="SO5" s="4"/>
      <c r="SP5" s="5"/>
      <c r="SQ5" s="4"/>
      <c r="SR5" s="5"/>
      <c r="SS5" s="4"/>
      <c r="ST5" s="5"/>
      <c r="SU5" s="4"/>
      <c r="SV5" s="5"/>
      <c r="SW5" s="4"/>
      <c r="SX5" s="5"/>
      <c r="SY5" s="4"/>
      <c r="SZ5" s="5"/>
      <c r="TA5" s="4"/>
      <c r="TB5" s="5"/>
      <c r="TC5" s="4"/>
      <c r="TD5" s="5"/>
      <c r="TE5" s="4"/>
      <c r="TF5" s="5"/>
      <c r="TG5" s="4"/>
      <c r="TH5" s="5"/>
      <c r="TI5" s="4"/>
      <c r="TJ5" s="5"/>
      <c r="TK5" s="4"/>
      <c r="TL5" s="5"/>
      <c r="TM5" s="4"/>
      <c r="TN5" s="5"/>
      <c r="TO5" s="4"/>
      <c r="TP5" s="5"/>
      <c r="TQ5" s="4"/>
      <c r="TR5" s="5"/>
      <c r="TS5" s="4"/>
      <c r="TT5" s="5"/>
      <c r="TU5" s="4"/>
      <c r="TV5" s="5"/>
      <c r="TW5" s="4"/>
      <c r="TX5" s="5"/>
      <c r="TY5" s="4"/>
      <c r="TZ5" s="5"/>
      <c r="UA5" s="4"/>
      <c r="UB5" s="5"/>
      <c r="UC5" s="4"/>
      <c r="UD5" s="5"/>
      <c r="UE5" s="4"/>
      <c r="UF5" s="5"/>
      <c r="UG5" s="4"/>
      <c r="UH5" s="5"/>
      <c r="UI5" s="4"/>
      <c r="UJ5" s="5"/>
      <c r="UK5" s="4"/>
      <c r="UL5" s="5"/>
      <c r="UM5" s="4"/>
      <c r="UN5" s="5"/>
      <c r="UO5" s="4"/>
      <c r="UP5" s="5"/>
      <c r="UQ5" s="4"/>
      <c r="UR5" s="5"/>
      <c r="US5" s="4"/>
      <c r="UT5" s="5"/>
      <c r="UU5" s="4"/>
      <c r="UV5" s="5"/>
      <c r="UW5" s="4"/>
      <c r="UX5" s="5"/>
      <c r="UY5" s="4"/>
      <c r="UZ5" s="5"/>
      <c r="VA5" s="4"/>
      <c r="VB5" s="5"/>
      <c r="VC5" s="4"/>
      <c r="VD5" s="5"/>
      <c r="VE5" s="4"/>
      <c r="VF5" s="5"/>
      <c r="VG5" s="4"/>
      <c r="VH5" s="5"/>
      <c r="VI5" s="4"/>
      <c r="VJ5" s="5"/>
      <c r="VK5" s="4"/>
      <c r="VL5" s="5"/>
      <c r="VM5" s="4"/>
      <c r="VN5" s="5"/>
      <c r="VO5" s="4"/>
      <c r="VP5" s="5"/>
      <c r="VQ5" s="4"/>
      <c r="VR5" s="5"/>
      <c r="VS5" s="4"/>
      <c r="VT5" s="5"/>
      <c r="VU5" s="4"/>
      <c r="VV5" s="5"/>
      <c r="VW5" s="4"/>
      <c r="VX5" s="5"/>
      <c r="VY5" s="4"/>
      <c r="VZ5" s="5"/>
      <c r="WA5" s="4"/>
      <c r="WB5" s="5"/>
      <c r="WC5" s="4"/>
      <c r="WD5" s="5"/>
      <c r="WE5" s="4"/>
      <c r="WF5" s="5"/>
      <c r="WG5" s="4"/>
      <c r="WH5" s="5"/>
      <c r="WI5" s="4"/>
      <c r="WJ5" s="5"/>
      <c r="WK5" s="4"/>
      <c r="WL5" s="5"/>
      <c r="WM5" s="4"/>
      <c r="WN5" s="5"/>
      <c r="WO5" s="4"/>
      <c r="WP5" s="5"/>
      <c r="WQ5" s="4"/>
      <c r="WR5" s="5"/>
      <c r="WS5" s="4"/>
      <c r="WT5" s="5"/>
      <c r="WU5" s="4"/>
      <c r="WV5" s="5"/>
      <c r="WW5" s="4"/>
      <c r="WX5" s="5"/>
      <c r="WY5" s="4"/>
      <c r="WZ5" s="5"/>
      <c r="XA5" s="4"/>
      <c r="XB5" s="5"/>
      <c r="XC5" s="4"/>
      <c r="XD5" s="5"/>
      <c r="XE5" s="4"/>
      <c r="XF5" s="5"/>
      <c r="XG5" s="4"/>
      <c r="XH5" s="5"/>
      <c r="XI5" s="4"/>
      <c r="XJ5" s="5"/>
      <c r="XK5" s="4"/>
      <c r="XL5" s="5"/>
      <c r="XM5" s="4"/>
      <c r="XN5" s="5"/>
      <c r="XO5" s="4"/>
      <c r="XP5" s="5"/>
      <c r="XQ5" s="4"/>
      <c r="XR5" s="5"/>
      <c r="XS5" s="4"/>
      <c r="XT5" s="5"/>
      <c r="XU5" s="4"/>
      <c r="XV5" s="5"/>
      <c r="XW5" s="4"/>
      <c r="XX5" s="5"/>
      <c r="XY5" s="4"/>
      <c r="XZ5" s="5"/>
      <c r="YA5" s="4"/>
      <c r="YB5" s="5"/>
      <c r="YC5" s="4"/>
      <c r="YD5" s="5"/>
      <c r="YE5" s="4"/>
      <c r="YF5" s="5"/>
      <c r="YG5" s="4"/>
      <c r="YH5" s="5"/>
      <c r="YI5" s="4"/>
      <c r="YJ5" s="5"/>
      <c r="YK5" s="4"/>
      <c r="YL5" s="5"/>
      <c r="YM5" s="4"/>
      <c r="YN5" s="5"/>
      <c r="YO5" s="4"/>
      <c r="YP5" s="5"/>
      <c r="YQ5" s="4"/>
      <c r="YR5" s="5"/>
      <c r="YS5" s="4"/>
      <c r="YT5" s="5"/>
      <c r="YU5" s="4"/>
      <c r="YV5" s="5"/>
      <c r="YW5" s="4"/>
      <c r="YX5" s="5"/>
      <c r="YY5" s="4"/>
      <c r="YZ5" s="5"/>
      <c r="ZA5" s="4"/>
      <c r="ZB5" s="5"/>
      <c r="ZC5" s="4"/>
      <c r="ZD5" s="5"/>
      <c r="ZE5" s="4"/>
      <c r="ZF5" s="5"/>
      <c r="ZG5" s="4"/>
      <c r="ZH5" s="5"/>
      <c r="ZI5" s="4"/>
      <c r="ZJ5" s="5"/>
      <c r="ZK5" s="4"/>
      <c r="ZL5" s="5"/>
      <c r="ZM5" s="4"/>
      <c r="ZN5" s="5"/>
      <c r="ZO5" s="4"/>
      <c r="ZP5" s="5"/>
      <c r="ZQ5" s="4"/>
      <c r="ZR5" s="5"/>
      <c r="ZS5" s="4"/>
      <c r="ZT5" s="5"/>
      <c r="ZU5" s="4"/>
      <c r="ZV5" s="5"/>
      <c r="ZW5" s="4"/>
      <c r="ZX5" s="5"/>
      <c r="ZY5" s="4"/>
      <c r="ZZ5" s="5"/>
      <c r="AAA5" s="4"/>
      <c r="AAB5" s="5"/>
      <c r="AAC5" s="4"/>
      <c r="AAD5" s="5"/>
      <c r="AAE5" s="4"/>
      <c r="AAF5" s="5"/>
      <c r="AAG5" s="4"/>
      <c r="AAH5" s="5"/>
      <c r="AAI5" s="4"/>
      <c r="AAJ5" s="5"/>
      <c r="AAK5" s="4"/>
      <c r="AAL5" s="5"/>
      <c r="AAM5" s="4"/>
      <c r="AAN5" s="5"/>
      <c r="AAO5" s="4"/>
      <c r="AAP5" s="5"/>
      <c r="AAQ5" s="4"/>
      <c r="AAR5" s="5"/>
      <c r="AAS5" s="4"/>
      <c r="AAT5" s="5"/>
      <c r="AAU5" s="4"/>
      <c r="AAV5" s="5"/>
      <c r="AAW5" s="4"/>
      <c r="AAX5" s="5"/>
      <c r="AAY5" s="4"/>
      <c r="AAZ5" s="5"/>
      <c r="ABA5" s="4"/>
      <c r="ABB5" s="5"/>
      <c r="ABC5" s="4"/>
      <c r="ABD5" s="5"/>
      <c r="ABE5" s="4"/>
      <c r="ABF5" s="5"/>
      <c r="ABG5" s="4"/>
      <c r="ABH5" s="5"/>
      <c r="ABI5" s="4"/>
      <c r="ABJ5" s="5"/>
      <c r="ABK5" s="4"/>
      <c r="ABL5" s="5"/>
      <c r="ABM5" s="4"/>
      <c r="ABN5" s="5"/>
      <c r="ABO5" s="4"/>
      <c r="ABP5" s="5"/>
      <c r="ABQ5" s="4"/>
      <c r="ABR5" s="5"/>
      <c r="ABS5" s="4"/>
      <c r="ABT5" s="5"/>
      <c r="ABU5" s="4"/>
      <c r="ABV5" s="5"/>
      <c r="ABW5" s="4"/>
      <c r="ABX5" s="5"/>
      <c r="ABY5" s="4"/>
      <c r="ABZ5" s="5"/>
      <c r="ACA5" s="4"/>
      <c r="ACB5" s="5"/>
      <c r="ACC5" s="4"/>
      <c r="ACD5" s="5"/>
      <c r="ACE5" s="4"/>
      <c r="ACF5" s="5"/>
      <c r="ACG5" s="4"/>
      <c r="ACH5" s="5"/>
      <c r="ACI5" s="4"/>
      <c r="ACJ5" s="5"/>
      <c r="ACK5" s="4"/>
      <c r="ACL5" s="5"/>
      <c r="ACM5" s="4"/>
      <c r="ACN5" s="5"/>
      <c r="ACO5" s="4"/>
      <c r="ACP5" s="5"/>
      <c r="ACQ5" s="4"/>
      <c r="ACR5" s="5"/>
      <c r="ACS5" s="4"/>
      <c r="ACT5" s="5"/>
      <c r="ACU5" s="4"/>
      <c r="ACV5" s="5"/>
      <c r="ACW5" s="4"/>
      <c r="ACX5" s="5"/>
      <c r="ACY5" s="4"/>
      <c r="ACZ5" s="5"/>
      <c r="ADA5" s="4"/>
      <c r="ADB5" s="5"/>
      <c r="ADC5" s="4"/>
      <c r="ADD5" s="5"/>
      <c r="ADE5" s="4"/>
      <c r="ADF5" s="5"/>
      <c r="ADG5" s="4"/>
      <c r="ADH5" s="5"/>
      <c r="ADI5" s="4"/>
      <c r="ADJ5" s="5"/>
      <c r="ADK5" s="4"/>
      <c r="ADL5" s="5"/>
      <c r="ADM5" s="4"/>
      <c r="ADN5" s="5"/>
      <c r="ADO5" s="4"/>
      <c r="ADP5" s="5"/>
      <c r="ADQ5" s="4"/>
      <c r="ADR5" s="5"/>
      <c r="ADS5" s="4"/>
      <c r="ADT5" s="5"/>
      <c r="ADU5" s="4"/>
      <c r="ADV5" s="5"/>
      <c r="ADW5" s="4"/>
      <c r="ADX5" s="5"/>
      <c r="ADY5" s="4"/>
      <c r="ADZ5" s="5"/>
      <c r="AEA5" s="4"/>
      <c r="AEB5" s="5"/>
      <c r="AEC5" s="4"/>
      <c r="AED5" s="5"/>
      <c r="AEE5" s="4"/>
      <c r="AEF5" s="5"/>
      <c r="AEG5" s="4"/>
      <c r="AEH5" s="5"/>
      <c r="AEI5" s="4"/>
      <c r="AEJ5" s="5"/>
      <c r="AEK5" s="4"/>
      <c r="AEL5" s="5"/>
      <c r="AEM5" s="4"/>
      <c r="AEN5" s="5"/>
      <c r="AEO5" s="4"/>
      <c r="AEP5" s="5"/>
      <c r="AEQ5" s="4"/>
      <c r="AER5" s="5"/>
      <c r="AES5" s="4"/>
      <c r="AET5" s="5"/>
      <c r="AEU5" s="4"/>
      <c r="AEV5" s="5"/>
      <c r="AEW5" s="4"/>
      <c r="AEX5" s="5"/>
      <c r="AEY5" s="4"/>
      <c r="AEZ5" s="5"/>
      <c r="AFA5" s="4"/>
      <c r="AFB5" s="5"/>
      <c r="AFC5" s="4"/>
      <c r="AFD5" s="5"/>
      <c r="AFE5" s="4"/>
      <c r="AFF5" s="5"/>
      <c r="AFG5" s="4"/>
      <c r="AFH5" s="5"/>
      <c r="AFI5" s="4"/>
      <c r="AFJ5" s="5"/>
      <c r="AFK5" s="4"/>
      <c r="AFL5" s="5"/>
      <c r="AFM5" s="4"/>
      <c r="AFN5" s="5"/>
      <c r="AFO5" s="4"/>
      <c r="AFP5" s="5"/>
      <c r="AFQ5" s="4"/>
      <c r="AFR5" s="5"/>
      <c r="AFS5" s="4"/>
      <c r="AFT5" s="5"/>
      <c r="AFU5" s="4"/>
      <c r="AFV5" s="5"/>
      <c r="AFW5" s="4"/>
      <c r="AFX5" s="5"/>
      <c r="AFY5" s="4"/>
      <c r="AFZ5" s="5"/>
      <c r="AGA5" s="4"/>
      <c r="AGB5" s="5"/>
      <c r="AGC5" s="4"/>
      <c r="AGD5" s="5"/>
      <c r="AGE5" s="4"/>
      <c r="AGF5" s="5"/>
      <c r="AGG5" s="4"/>
      <c r="AGH5" s="5"/>
      <c r="AGI5" s="4"/>
      <c r="AGJ5" s="5"/>
      <c r="AGK5" s="4"/>
      <c r="AGL5" s="5"/>
      <c r="AGM5" s="4"/>
      <c r="AGN5" s="5"/>
      <c r="AGO5" s="4"/>
      <c r="AGP5" s="5"/>
      <c r="AGQ5" s="4"/>
      <c r="AGR5" s="5"/>
      <c r="AGS5" s="4"/>
      <c r="AGT5" s="5"/>
      <c r="AGU5" s="4"/>
      <c r="AGV5" s="5"/>
      <c r="AGW5" s="4"/>
      <c r="AGX5" s="5"/>
      <c r="AGY5" s="4"/>
      <c r="AGZ5" s="5"/>
      <c r="AHA5" s="4"/>
      <c r="AHB5" s="5"/>
      <c r="AHC5" s="4"/>
      <c r="AHD5" s="5"/>
      <c r="AHE5" s="4"/>
      <c r="AHF5" s="5"/>
      <c r="AHG5" s="4"/>
      <c r="AHH5" s="5"/>
      <c r="AHI5" s="4"/>
      <c r="AHJ5" s="5"/>
      <c r="AHK5" s="4"/>
      <c r="AHL5" s="5"/>
      <c r="AHM5" s="4"/>
      <c r="AHN5" s="5"/>
      <c r="AHO5" s="4"/>
      <c r="AHP5" s="5"/>
      <c r="AHQ5" s="4"/>
      <c r="AHR5" s="5"/>
      <c r="AHS5" s="4"/>
      <c r="AHT5" s="5"/>
      <c r="AHU5" s="4"/>
      <c r="AHV5" s="5"/>
      <c r="AHW5" s="4"/>
      <c r="AHX5" s="5"/>
      <c r="AHY5" s="4"/>
      <c r="AHZ5" s="5"/>
      <c r="AIA5" s="4"/>
      <c r="AIB5" s="5"/>
      <c r="AIC5" s="4"/>
      <c r="AID5" s="5"/>
      <c r="AIE5" s="4"/>
      <c r="AIF5" s="5"/>
      <c r="AIG5" s="4"/>
      <c r="AIH5" s="5"/>
      <c r="AII5" s="4"/>
      <c r="AIJ5" s="5"/>
      <c r="AIK5" s="4"/>
      <c r="AIL5" s="5"/>
      <c r="AIM5" s="4"/>
      <c r="AIN5" s="5"/>
      <c r="AIO5" s="4"/>
      <c r="AIP5" s="5"/>
      <c r="AIQ5" s="4"/>
      <c r="AIR5" s="5"/>
      <c r="AIS5" s="4"/>
      <c r="AIT5" s="5"/>
      <c r="AIU5" s="4"/>
      <c r="AIV5" s="5"/>
      <c r="AIW5" s="4"/>
      <c r="AIX5" s="5"/>
      <c r="AIY5" s="4"/>
      <c r="AIZ5" s="5"/>
      <c r="AJA5" s="4"/>
      <c r="AJB5" s="5"/>
      <c r="AJC5" s="4"/>
      <c r="AJD5" s="5"/>
      <c r="AJE5" s="4"/>
      <c r="AJF5" s="5"/>
      <c r="AJG5" s="4"/>
      <c r="AJH5" s="5"/>
      <c r="AJI5" s="4"/>
      <c r="AJJ5" s="5"/>
      <c r="AJK5" s="4"/>
      <c r="AJL5" s="5"/>
      <c r="AJM5" s="4"/>
      <c r="AJN5" s="5"/>
      <c r="AJO5" s="4"/>
      <c r="AJP5" s="5"/>
      <c r="AJQ5" s="4"/>
      <c r="AJR5" s="5"/>
      <c r="AJS5" s="4"/>
      <c r="AJT5" s="5"/>
      <c r="AJU5" s="4"/>
      <c r="AJV5" s="5"/>
      <c r="AJW5" s="4"/>
      <c r="AJX5" s="5"/>
      <c r="AJY5" s="4"/>
      <c r="AJZ5" s="5"/>
      <c r="AKA5" s="4"/>
      <c r="AKB5" s="5"/>
      <c r="AKC5" s="4"/>
      <c r="AKD5" s="5"/>
      <c r="AKE5" s="4"/>
      <c r="AKF5" s="5"/>
      <c r="AKG5" s="4"/>
      <c r="AKH5" s="5"/>
      <c r="AKI5" s="4"/>
      <c r="AKJ5" s="5"/>
      <c r="AKK5" s="4"/>
      <c r="AKL5" s="5"/>
      <c r="AKM5" s="4"/>
      <c r="AKN5" s="5"/>
      <c r="AKO5" s="4"/>
      <c r="AKP5" s="5"/>
      <c r="AKQ5" s="4"/>
      <c r="AKR5" s="5"/>
      <c r="AKS5" s="4"/>
      <c r="AKT5" s="5"/>
      <c r="AKU5" s="4"/>
      <c r="AKV5" s="5"/>
      <c r="AKW5" s="4"/>
      <c r="AKX5" s="5"/>
      <c r="AKY5" s="4"/>
      <c r="AKZ5" s="5"/>
      <c r="ALA5" s="4"/>
      <c r="ALB5" s="5"/>
      <c r="ALC5" s="4"/>
      <c r="ALD5" s="5"/>
      <c r="ALE5" s="4"/>
      <c r="ALF5" s="5"/>
      <c r="ALG5" s="4"/>
      <c r="ALH5" s="5"/>
      <c r="ALI5" s="4"/>
      <c r="ALJ5" s="5"/>
      <c r="ALK5" s="4"/>
      <c r="ALL5" s="5"/>
      <c r="ALM5" s="4"/>
      <c r="ALN5" s="5"/>
      <c r="ALO5" s="4"/>
      <c r="ALP5" s="5"/>
      <c r="ALQ5" s="4"/>
      <c r="ALR5" s="5"/>
      <c r="ALS5" s="4"/>
      <c r="ALT5" s="5"/>
      <c r="ALU5" s="4"/>
      <c r="ALV5" s="5"/>
      <c r="ALW5" s="4"/>
      <c r="ALX5" s="5"/>
      <c r="ALY5" s="4"/>
      <c r="ALZ5" s="5"/>
      <c r="AMA5" s="4"/>
      <c r="AMB5" s="5"/>
      <c r="AMC5" s="4"/>
      <c r="AMD5" s="5"/>
      <c r="AME5" s="4"/>
      <c r="AMF5" s="5"/>
      <c r="AMG5" s="4"/>
      <c r="AMH5" s="5"/>
      <c r="AMI5" s="4"/>
      <c r="AMJ5" s="5"/>
      <c r="AMK5" s="4"/>
      <c r="AML5" s="5"/>
      <c r="AMM5" s="4"/>
      <c r="AMN5" s="5"/>
      <c r="AMO5" s="4"/>
      <c r="AMP5" s="5"/>
      <c r="AMQ5" s="4"/>
      <c r="AMR5" s="5"/>
      <c r="AMS5" s="4"/>
      <c r="AMT5" s="5"/>
      <c r="AMU5" s="4"/>
      <c r="AMV5" s="5"/>
      <c r="AMW5" s="4"/>
      <c r="AMX5" s="5"/>
      <c r="AMY5" s="4"/>
      <c r="AMZ5" s="5"/>
      <c r="ANA5" s="4"/>
      <c r="ANB5" s="5"/>
      <c r="ANC5" s="4"/>
      <c r="AND5" s="5"/>
      <c r="ANE5" s="4"/>
      <c r="ANF5" s="5"/>
      <c r="ANG5" s="4"/>
      <c r="ANH5" s="5"/>
      <c r="ANI5" s="4"/>
      <c r="ANJ5" s="5"/>
      <c r="ANK5" s="4"/>
      <c r="ANL5" s="5"/>
      <c r="ANM5" s="4"/>
      <c r="ANN5" s="5"/>
      <c r="ANO5" s="4"/>
      <c r="ANP5" s="5"/>
      <c r="ANQ5" s="4"/>
      <c r="ANR5" s="5"/>
      <c r="ANS5" s="4"/>
      <c r="ANT5" s="5"/>
      <c r="ANU5" s="4"/>
      <c r="ANV5" s="5"/>
      <c r="ANW5" s="4"/>
      <c r="ANX5" s="5"/>
      <c r="ANY5" s="4"/>
      <c r="ANZ5" s="5"/>
      <c r="AOA5" s="4"/>
      <c r="AOB5" s="5"/>
      <c r="AOC5" s="4"/>
      <c r="AOD5" s="5"/>
      <c r="AOE5" s="4"/>
      <c r="AOF5" s="5"/>
      <c r="AOG5" s="4"/>
      <c r="AOH5" s="5"/>
      <c r="AOI5" s="4"/>
      <c r="AOJ5" s="5"/>
      <c r="AOK5" s="4"/>
      <c r="AOL5" s="5"/>
      <c r="AOM5" s="4"/>
      <c r="AON5" s="5"/>
      <c r="AOO5" s="4"/>
      <c r="AOP5" s="5"/>
      <c r="AOQ5" s="4"/>
      <c r="AOR5" s="5"/>
      <c r="AOS5" s="4"/>
      <c r="AOT5" s="5"/>
      <c r="AOU5" s="4"/>
      <c r="AOV5" s="5"/>
      <c r="AOW5" s="4"/>
      <c r="AOX5" s="5"/>
      <c r="AOY5" s="4"/>
      <c r="AOZ5" s="5"/>
      <c r="APA5" s="4"/>
      <c r="APB5" s="5"/>
      <c r="APC5" s="4"/>
      <c r="APD5" s="5"/>
      <c r="APE5" s="4"/>
      <c r="APF5" s="5"/>
      <c r="APG5" s="4"/>
      <c r="APH5" s="5"/>
      <c r="API5" s="4"/>
      <c r="APJ5" s="5"/>
      <c r="APK5" s="4"/>
      <c r="APL5" s="5"/>
      <c r="APM5" s="4"/>
      <c r="APN5" s="5"/>
      <c r="APO5" s="4"/>
      <c r="APP5" s="5"/>
      <c r="APQ5" s="4"/>
      <c r="APR5" s="5"/>
      <c r="APS5" s="4"/>
      <c r="APT5" s="5"/>
      <c r="APU5" s="4"/>
      <c r="APV5" s="5"/>
      <c r="APW5" s="4"/>
      <c r="APX5" s="5"/>
      <c r="APY5" s="4"/>
      <c r="APZ5" s="5"/>
      <c r="AQA5" s="4"/>
      <c r="AQB5" s="5"/>
      <c r="AQC5" s="4"/>
      <c r="AQD5" s="5"/>
      <c r="AQE5" s="4"/>
      <c r="AQF5" s="5"/>
      <c r="AQG5" s="4"/>
      <c r="AQH5" s="5"/>
      <c r="AQI5" s="4"/>
      <c r="AQJ5" s="5"/>
      <c r="AQK5" s="4"/>
      <c r="AQL5" s="5"/>
      <c r="AQM5" s="4"/>
      <c r="AQN5" s="5"/>
      <c r="AQO5" s="4"/>
      <c r="AQP5" s="5"/>
      <c r="AQQ5" s="4"/>
      <c r="AQR5" s="5"/>
      <c r="AQS5" s="4"/>
      <c r="AQT5" s="5"/>
      <c r="AQU5" s="4"/>
      <c r="AQV5" s="5"/>
      <c r="AQW5" s="4"/>
      <c r="AQX5" s="5"/>
      <c r="AQY5" s="4"/>
      <c r="AQZ5" s="5"/>
      <c r="ARA5" s="4"/>
      <c r="ARB5" s="5"/>
      <c r="ARC5" s="4"/>
      <c r="ARD5" s="5"/>
      <c r="ARE5" s="4"/>
      <c r="ARF5" s="5"/>
      <c r="ARG5" s="4"/>
      <c r="ARH5" s="5"/>
      <c r="ARI5" s="4"/>
      <c r="ARJ5" s="5"/>
      <c r="ARK5" s="4"/>
      <c r="ARL5" s="5"/>
      <c r="ARM5" s="4"/>
      <c r="ARN5" s="5"/>
      <c r="ARO5" s="4"/>
      <c r="ARP5" s="5"/>
      <c r="ARQ5" s="4"/>
      <c r="ARR5" s="5"/>
      <c r="ARS5" s="4"/>
      <c r="ART5" s="5"/>
      <c r="ARU5" s="4"/>
      <c r="ARV5" s="5"/>
      <c r="ARW5" s="4"/>
      <c r="ARX5" s="5"/>
      <c r="ARY5" s="4"/>
      <c r="ARZ5" s="5"/>
      <c r="ASA5" s="4"/>
      <c r="ASB5" s="5"/>
      <c r="ASC5" s="4"/>
      <c r="ASD5" s="5"/>
      <c r="ASE5" s="4"/>
      <c r="ASF5" s="5"/>
      <c r="ASG5" s="4"/>
      <c r="ASH5" s="5"/>
      <c r="ASI5" s="4"/>
      <c r="ASJ5" s="5"/>
      <c r="ASK5" s="4"/>
      <c r="ASL5" s="5"/>
      <c r="ASM5" s="4"/>
      <c r="ASN5" s="5"/>
      <c r="ASO5" s="4"/>
      <c r="ASP5" s="5"/>
      <c r="ASQ5" s="4"/>
      <c r="ASR5" s="5"/>
      <c r="ASS5" s="4"/>
      <c r="AST5" s="5"/>
      <c r="ASU5" s="4"/>
      <c r="ASV5" s="5"/>
      <c r="ASW5" s="4"/>
      <c r="ASX5" s="5"/>
      <c r="ASY5" s="4"/>
      <c r="ASZ5" s="5"/>
      <c r="ATA5" s="4"/>
      <c r="ATB5" s="5"/>
      <c r="ATC5" s="4"/>
      <c r="ATD5" s="5"/>
      <c r="ATE5" s="4"/>
      <c r="ATF5" s="5"/>
      <c r="ATG5" s="4"/>
      <c r="ATH5" s="5"/>
      <c r="ATI5" s="4"/>
      <c r="ATJ5" s="5"/>
      <c r="ATK5" s="4"/>
      <c r="ATL5" s="5"/>
      <c r="ATM5" s="4"/>
      <c r="ATN5" s="5"/>
      <c r="ATO5" s="4"/>
      <c r="ATP5" s="5"/>
      <c r="ATQ5" s="4"/>
      <c r="ATR5" s="5"/>
      <c r="ATS5" s="4"/>
      <c r="ATT5" s="5"/>
      <c r="ATU5" s="4"/>
      <c r="ATV5" s="5"/>
      <c r="ATW5" s="4"/>
      <c r="ATX5" s="5"/>
      <c r="ATY5" s="4"/>
      <c r="ATZ5" s="5"/>
      <c r="AUA5" s="4"/>
      <c r="AUB5" s="5"/>
      <c r="AUC5" s="4"/>
      <c r="AUD5" s="5"/>
      <c r="AUE5" s="4"/>
      <c r="AUF5" s="5"/>
      <c r="AUG5" s="4"/>
      <c r="AUH5" s="5"/>
      <c r="AUI5" s="4"/>
      <c r="AUJ5" s="5"/>
      <c r="AUK5" s="4"/>
      <c r="AUL5" s="5"/>
      <c r="AUM5" s="4"/>
      <c r="AUN5" s="5"/>
      <c r="AUO5" s="4"/>
      <c r="AUP5" s="5"/>
      <c r="AUQ5" s="4"/>
      <c r="AUR5" s="5"/>
      <c r="AUS5" s="4"/>
      <c r="AUT5" s="5"/>
      <c r="AUU5" s="4"/>
      <c r="AUV5" s="5"/>
      <c r="AUW5" s="4"/>
      <c r="AUX5" s="5"/>
      <c r="AUY5" s="4"/>
      <c r="AUZ5" s="5"/>
      <c r="AVA5" s="4"/>
      <c r="AVB5" s="5"/>
      <c r="AVC5" s="4"/>
      <c r="AVD5" s="5"/>
      <c r="AVE5" s="4"/>
      <c r="AVF5" s="5"/>
      <c r="AVG5" s="4"/>
      <c r="AVH5" s="5"/>
      <c r="AVI5" s="4"/>
      <c r="AVJ5" s="5"/>
      <c r="AVK5" s="4"/>
      <c r="AVL5" s="5"/>
      <c r="AVM5" s="4"/>
      <c r="AVN5" s="5"/>
      <c r="AVO5" s="4"/>
      <c r="AVP5" s="5"/>
      <c r="AVQ5" s="4"/>
      <c r="AVR5" s="5"/>
      <c r="AVS5" s="4"/>
      <c r="AVT5" s="5"/>
      <c r="AVU5" s="4"/>
      <c r="AVV5" s="5"/>
      <c r="AVW5" s="4"/>
      <c r="AVX5" s="5"/>
      <c r="AVY5" s="4"/>
      <c r="AVZ5" s="5"/>
      <c r="AWA5" s="4"/>
      <c r="AWB5" s="5"/>
      <c r="AWC5" s="4"/>
      <c r="AWD5" s="5"/>
      <c r="AWE5" s="4"/>
      <c r="AWF5" s="5"/>
      <c r="AWG5" s="4"/>
      <c r="AWH5" s="5"/>
      <c r="AWI5" s="4"/>
      <c r="AWJ5" s="5"/>
      <c r="AWK5" s="4"/>
      <c r="AWL5" s="5"/>
      <c r="AWM5" s="4"/>
      <c r="AWN5" s="5"/>
      <c r="AWO5" s="4"/>
      <c r="AWP5" s="5"/>
      <c r="AWQ5" s="4"/>
      <c r="AWR5" s="5"/>
      <c r="AWS5" s="4"/>
      <c r="AWT5" s="5"/>
      <c r="AWU5" s="4"/>
      <c r="AWV5" s="5"/>
      <c r="AWW5" s="4"/>
      <c r="AWX5" s="5"/>
      <c r="AWY5" s="4"/>
      <c r="AWZ5" s="5"/>
      <c r="AXA5" s="4"/>
      <c r="AXB5" s="5"/>
      <c r="AXC5" s="4"/>
      <c r="AXD5" s="5"/>
      <c r="AXE5" s="4"/>
      <c r="AXF5" s="5"/>
      <c r="AXG5" s="4"/>
      <c r="AXH5" s="5"/>
      <c r="AXI5" s="4"/>
      <c r="AXJ5" s="5"/>
      <c r="AXK5" s="4"/>
      <c r="AXL5" s="5"/>
      <c r="AXM5" s="4"/>
      <c r="AXN5" s="5"/>
      <c r="AXO5" s="4"/>
      <c r="AXP5" s="5"/>
      <c r="AXQ5" s="4"/>
      <c r="AXR5" s="5"/>
      <c r="AXS5" s="4"/>
      <c r="AXT5" s="5"/>
      <c r="AXU5" s="4"/>
      <c r="AXV5" s="5"/>
      <c r="AXW5" s="4"/>
      <c r="AXX5" s="5"/>
      <c r="AXY5" s="4"/>
      <c r="AXZ5" s="5"/>
      <c r="AYA5" s="4"/>
      <c r="AYB5" s="5"/>
      <c r="AYC5" s="4"/>
      <c r="AYD5" s="5"/>
      <c r="AYE5" s="4"/>
      <c r="AYF5" s="5"/>
      <c r="AYG5" s="4"/>
      <c r="AYH5" s="5"/>
      <c r="AYI5" s="4"/>
      <c r="AYJ5" s="5"/>
      <c r="AYK5" s="4"/>
      <c r="AYL5" s="5"/>
      <c r="AYM5" s="4"/>
      <c r="AYN5" s="5"/>
      <c r="AYO5" s="4"/>
      <c r="AYP5" s="5"/>
      <c r="AYQ5" s="4"/>
      <c r="AYR5" s="5"/>
      <c r="AYS5" s="4"/>
      <c r="AYT5" s="5"/>
      <c r="AYU5" s="4"/>
      <c r="AYV5" s="5"/>
      <c r="AYW5" s="4"/>
      <c r="AYX5" s="5"/>
      <c r="AYY5" s="4"/>
      <c r="AYZ5" s="5"/>
      <c r="AZA5" s="4"/>
      <c r="AZB5" s="5"/>
      <c r="AZC5" s="4"/>
      <c r="AZD5" s="5"/>
      <c r="AZE5" s="4"/>
      <c r="AZF5" s="5"/>
      <c r="AZG5" s="4"/>
      <c r="AZH5" s="5"/>
      <c r="AZI5" s="4"/>
      <c r="AZJ5" s="5"/>
      <c r="AZK5" s="4"/>
      <c r="AZL5" s="5"/>
      <c r="AZM5" s="4"/>
      <c r="AZN5" s="5"/>
      <c r="AZO5" s="4"/>
      <c r="AZP5" s="5"/>
      <c r="AZQ5" s="4"/>
      <c r="AZR5" s="5"/>
      <c r="AZS5" s="4"/>
      <c r="AZT5" s="5"/>
      <c r="AZU5" s="4"/>
      <c r="AZV5" s="5"/>
      <c r="AZW5" s="4"/>
      <c r="AZX5" s="5"/>
      <c r="AZY5" s="4"/>
      <c r="AZZ5" s="5"/>
      <c r="BAA5" s="4"/>
      <c r="BAB5" s="5"/>
      <c r="BAC5" s="4"/>
      <c r="BAD5" s="5"/>
      <c r="BAE5" s="4"/>
      <c r="BAF5" s="5"/>
      <c r="BAG5" s="4"/>
      <c r="BAH5" s="5"/>
      <c r="BAI5" s="4"/>
      <c r="BAJ5" s="5"/>
      <c r="BAK5" s="4"/>
      <c r="BAL5" s="5"/>
      <c r="BAM5" s="4"/>
      <c r="BAN5" s="5"/>
      <c r="BAO5" s="4"/>
      <c r="BAP5" s="5"/>
      <c r="BAQ5" s="4"/>
      <c r="BAR5" s="5"/>
      <c r="BAS5" s="4"/>
      <c r="BAT5" s="5"/>
      <c r="BAU5" s="4"/>
      <c r="BAV5" s="5"/>
      <c r="BAW5" s="4"/>
      <c r="BAX5" s="5"/>
      <c r="BAY5" s="4"/>
      <c r="BAZ5" s="5"/>
      <c r="BBA5" s="4"/>
      <c r="BBB5" s="5"/>
      <c r="BBC5" s="4"/>
      <c r="BBD5" s="5"/>
      <c r="BBE5" s="4"/>
      <c r="BBF5" s="5"/>
      <c r="BBG5" s="4"/>
      <c r="BBH5" s="5"/>
      <c r="BBI5" s="4"/>
      <c r="BBJ5" s="5"/>
      <c r="BBK5" s="4"/>
      <c r="BBL5" s="5"/>
      <c r="BBM5" s="4"/>
      <c r="BBN5" s="5"/>
      <c r="BBO5" s="4"/>
      <c r="BBP5" s="5"/>
      <c r="BBQ5" s="4"/>
      <c r="BBR5" s="5"/>
      <c r="BBS5" s="4"/>
      <c r="BBT5" s="5"/>
      <c r="BBU5" s="4"/>
      <c r="BBV5" s="5"/>
      <c r="BBW5" s="4"/>
      <c r="BBX5" s="5"/>
      <c r="BBY5" s="4"/>
      <c r="BBZ5" s="5"/>
      <c r="BCA5" s="4"/>
      <c r="BCB5" s="5"/>
      <c r="BCC5" s="4"/>
      <c r="BCD5" s="5"/>
      <c r="BCE5" s="4"/>
      <c r="BCF5" s="5"/>
      <c r="BCG5" s="4"/>
      <c r="BCH5" s="5"/>
      <c r="BCI5" s="4"/>
      <c r="BCJ5" s="5"/>
      <c r="BCK5" s="4"/>
      <c r="BCL5" s="5"/>
      <c r="BCM5" s="4"/>
      <c r="BCN5" s="5"/>
      <c r="BCO5" s="4"/>
      <c r="BCP5" s="5"/>
      <c r="BCQ5" s="4"/>
      <c r="BCR5" s="5"/>
      <c r="BCS5" s="4"/>
      <c r="BCT5" s="5"/>
      <c r="BCU5" s="4"/>
      <c r="BCV5" s="5"/>
      <c r="BCW5" s="4"/>
      <c r="BCX5" s="5"/>
      <c r="BCY5" s="4"/>
      <c r="BCZ5" s="5"/>
      <c r="BDA5" s="4"/>
      <c r="BDB5" s="5"/>
      <c r="BDC5" s="4"/>
      <c r="BDD5" s="5"/>
      <c r="BDE5" s="4"/>
      <c r="BDF5" s="5"/>
      <c r="BDG5" s="4"/>
      <c r="BDH5" s="5"/>
      <c r="BDI5" s="4"/>
      <c r="BDJ5" s="5"/>
      <c r="BDK5" s="4"/>
      <c r="BDL5" s="5"/>
      <c r="BDM5" s="4"/>
      <c r="BDN5" s="5"/>
      <c r="BDO5" s="4"/>
      <c r="BDP5" s="5"/>
      <c r="BDQ5" s="4"/>
      <c r="BDR5" s="5"/>
      <c r="BDS5" s="4"/>
      <c r="BDT5" s="5"/>
      <c r="BDU5" s="4"/>
      <c r="BDV5" s="5"/>
      <c r="BDW5" s="4"/>
      <c r="BDX5" s="5"/>
      <c r="BDY5" s="4"/>
      <c r="BDZ5" s="5"/>
      <c r="BEA5" s="4"/>
      <c r="BEB5" s="5"/>
      <c r="BEC5" s="4"/>
      <c r="BED5" s="5"/>
      <c r="BEE5" s="4"/>
      <c r="BEF5" s="5"/>
      <c r="BEG5" s="4"/>
      <c r="BEH5" s="5"/>
      <c r="BEI5" s="4"/>
      <c r="BEJ5" s="5"/>
      <c r="BEK5" s="4"/>
      <c r="BEL5" s="5"/>
      <c r="BEM5" s="4"/>
      <c r="BEN5" s="5"/>
      <c r="BEO5" s="4"/>
      <c r="BEP5" s="5"/>
      <c r="BEQ5" s="4"/>
      <c r="BER5" s="5"/>
      <c r="BES5" s="4"/>
      <c r="BET5" s="5"/>
      <c r="BEU5" s="4"/>
      <c r="BEV5" s="5"/>
      <c r="BEW5" s="4"/>
      <c r="BEX5" s="5"/>
      <c r="BEY5" s="4"/>
      <c r="BEZ5" s="5"/>
      <c r="BFA5" s="4"/>
      <c r="BFB5" s="5"/>
      <c r="BFC5" s="4"/>
      <c r="BFD5" s="5"/>
      <c r="BFE5" s="4"/>
      <c r="BFF5" s="5"/>
      <c r="BFG5" s="4"/>
      <c r="BFH5" s="5"/>
      <c r="BFI5" s="4"/>
      <c r="BFJ5" s="5"/>
      <c r="BFK5" s="4"/>
      <c r="BFL5" s="5"/>
      <c r="BFM5" s="4"/>
      <c r="BFN5" s="5"/>
      <c r="BFO5" s="4"/>
      <c r="BFP5" s="5"/>
      <c r="BFQ5" s="4"/>
      <c r="BFR5" s="5"/>
      <c r="BFS5" s="4"/>
      <c r="BFT5" s="5"/>
      <c r="BFU5" s="4"/>
      <c r="BFV5" s="5"/>
      <c r="BFW5" s="4"/>
      <c r="BFX5" s="5"/>
      <c r="BFY5" s="4"/>
      <c r="BFZ5" s="5"/>
      <c r="BGA5" s="4"/>
      <c r="BGB5" s="5"/>
      <c r="BGC5" s="4"/>
      <c r="BGD5" s="5"/>
      <c r="BGE5" s="4"/>
      <c r="BGF5" s="5"/>
      <c r="BGG5" s="4"/>
      <c r="BGH5" s="5"/>
      <c r="BGI5" s="4"/>
      <c r="BGJ5" s="5"/>
      <c r="BGK5" s="4"/>
      <c r="BGL5" s="5"/>
      <c r="BGM5" s="4"/>
      <c r="BGN5" s="5"/>
      <c r="BGO5" s="4"/>
      <c r="BGP5" s="5"/>
      <c r="BGQ5" s="4"/>
      <c r="BGR5" s="5"/>
      <c r="BGS5" s="4"/>
      <c r="BGT5" s="5"/>
      <c r="BGU5" s="4"/>
      <c r="BGV5" s="5"/>
      <c r="BGW5" s="4"/>
      <c r="BGX5" s="5"/>
      <c r="BGY5" s="4"/>
      <c r="BGZ5" s="5"/>
      <c r="BHA5" s="4"/>
      <c r="BHB5" s="5"/>
      <c r="BHC5" s="4"/>
      <c r="BHD5" s="5"/>
      <c r="BHE5" s="4"/>
      <c r="BHF5" s="5"/>
      <c r="BHG5" s="4"/>
      <c r="BHH5" s="5"/>
      <c r="BHI5" s="4"/>
      <c r="BHJ5" s="5"/>
      <c r="BHK5" s="4"/>
      <c r="BHL5" s="5"/>
      <c r="BHM5" s="4"/>
      <c r="BHN5" s="5"/>
      <c r="BHO5" s="4"/>
      <c r="BHP5" s="5"/>
      <c r="BHQ5" s="4"/>
      <c r="BHR5" s="5"/>
      <c r="BHS5" s="4"/>
      <c r="BHT5" s="5"/>
      <c r="BHU5" s="4"/>
      <c r="BHV5" s="5"/>
      <c r="BHW5" s="4"/>
      <c r="BHX5" s="5"/>
      <c r="BHY5" s="4"/>
      <c r="BHZ5" s="5"/>
      <c r="BIA5" s="4"/>
      <c r="BIB5" s="5"/>
      <c r="BIC5" s="4"/>
      <c r="BID5" s="5"/>
      <c r="BIE5" s="4"/>
      <c r="BIF5" s="5"/>
      <c r="BIG5" s="4"/>
      <c r="BIH5" s="5"/>
      <c r="BII5" s="4"/>
      <c r="BIJ5" s="5"/>
      <c r="BIK5" s="4"/>
      <c r="BIL5" s="5"/>
      <c r="BIM5" s="4"/>
      <c r="BIN5" s="5"/>
      <c r="BIO5" s="4"/>
      <c r="BIP5" s="5"/>
      <c r="BIQ5" s="4"/>
      <c r="BIR5" s="5"/>
      <c r="BIS5" s="4"/>
      <c r="BIT5" s="5"/>
      <c r="BIU5" s="4"/>
      <c r="BIV5" s="5"/>
      <c r="BIW5" s="4"/>
      <c r="BIX5" s="5"/>
      <c r="BIY5" s="4"/>
      <c r="BIZ5" s="5"/>
      <c r="BJA5" s="4"/>
      <c r="BJB5" s="5"/>
      <c r="BJC5" s="4"/>
      <c r="BJD5" s="5"/>
      <c r="BJE5" s="4"/>
      <c r="BJF5" s="5"/>
      <c r="BJG5" s="4"/>
      <c r="BJH5" s="5"/>
      <c r="BJI5" s="4"/>
      <c r="BJJ5" s="5"/>
      <c r="BJK5" s="4"/>
      <c r="BJL5" s="5"/>
      <c r="BJM5" s="4"/>
      <c r="BJN5" s="5"/>
      <c r="BJO5" s="4"/>
      <c r="BJP5" s="5"/>
      <c r="BJQ5" s="4"/>
      <c r="BJR5" s="5"/>
      <c r="BJS5" s="4"/>
      <c r="BJT5" s="5"/>
      <c r="BJU5" s="4"/>
      <c r="BJV5" s="5"/>
      <c r="BJW5" s="4"/>
      <c r="BJX5" s="5"/>
      <c r="BJY5" s="4"/>
      <c r="BJZ5" s="5"/>
      <c r="BKA5" s="4"/>
      <c r="BKB5" s="5"/>
      <c r="BKC5" s="4"/>
      <c r="BKD5" s="5"/>
      <c r="BKE5" s="4"/>
      <c r="BKF5" s="5"/>
      <c r="BKG5" s="4"/>
      <c r="BKH5" s="5"/>
      <c r="BKI5" s="4"/>
      <c r="BKJ5" s="5"/>
      <c r="BKK5" s="4"/>
      <c r="BKL5" s="5"/>
      <c r="BKM5" s="4"/>
      <c r="BKN5" s="5"/>
      <c r="BKO5" s="4"/>
      <c r="BKP5" s="5"/>
      <c r="BKQ5" s="4"/>
      <c r="BKR5" s="5"/>
      <c r="BKS5" s="4"/>
      <c r="BKT5" s="5"/>
      <c r="BKU5" s="4"/>
      <c r="BKV5" s="5"/>
      <c r="BKW5" s="4"/>
      <c r="BKX5" s="5"/>
      <c r="BKY5" s="4"/>
      <c r="BKZ5" s="5"/>
      <c r="BLA5" s="4"/>
      <c r="BLB5" s="5"/>
      <c r="BLC5" s="4"/>
      <c r="BLD5" s="5"/>
      <c r="BLE5" s="4"/>
      <c r="BLF5" s="5"/>
      <c r="BLG5" s="4"/>
      <c r="BLH5" s="5"/>
      <c r="BLI5" s="4"/>
      <c r="BLJ5" s="5"/>
      <c r="BLK5" s="4"/>
      <c r="BLL5" s="5"/>
      <c r="BLM5" s="4"/>
      <c r="BLN5" s="5"/>
      <c r="BLO5" s="4"/>
      <c r="BLP5" s="5"/>
      <c r="BLQ5" s="4"/>
      <c r="BLR5" s="5"/>
      <c r="BLS5" s="4"/>
      <c r="BLT5" s="5"/>
      <c r="BLU5" s="4"/>
      <c r="BLV5" s="5"/>
      <c r="BLW5" s="4"/>
      <c r="BLX5" s="5"/>
      <c r="BLY5" s="4"/>
      <c r="BLZ5" s="5"/>
      <c r="BMA5" s="4"/>
      <c r="BMB5" s="5"/>
      <c r="BMC5" s="4"/>
      <c r="BMD5" s="5"/>
      <c r="BME5" s="4"/>
      <c r="BMF5" s="5"/>
      <c r="BMG5" s="4"/>
      <c r="BMH5" s="5"/>
      <c r="BMI5" s="4"/>
      <c r="BMJ5" s="5"/>
      <c r="BMK5" s="4"/>
      <c r="BML5" s="5"/>
      <c r="BMM5" s="4"/>
      <c r="BMN5" s="5"/>
      <c r="BMO5" s="4"/>
      <c r="BMP5" s="5"/>
      <c r="BMQ5" s="4"/>
      <c r="BMR5" s="5"/>
      <c r="BMS5" s="4"/>
      <c r="BMT5" s="5"/>
      <c r="BMU5" s="4"/>
      <c r="BMV5" s="5"/>
      <c r="BMW5" s="4"/>
      <c r="BMX5" s="5"/>
      <c r="BMY5" s="4"/>
      <c r="BMZ5" s="5"/>
      <c r="BNA5" s="4"/>
      <c r="BNB5" s="5"/>
      <c r="BNC5" s="4"/>
      <c r="BND5" s="5"/>
      <c r="BNE5" s="4"/>
      <c r="BNF5" s="5"/>
      <c r="BNG5" s="4"/>
      <c r="BNH5" s="5"/>
      <c r="BNI5" s="4"/>
      <c r="BNJ5" s="5"/>
      <c r="BNK5" s="4"/>
      <c r="BNL5" s="5"/>
      <c r="BNM5" s="4"/>
      <c r="BNN5" s="5"/>
      <c r="BNO5" s="4"/>
      <c r="BNP5" s="5"/>
      <c r="BNQ5" s="4"/>
      <c r="BNR5" s="5"/>
      <c r="BNS5" s="4"/>
      <c r="BNT5" s="5"/>
      <c r="BNU5" s="4"/>
      <c r="BNV5" s="5"/>
      <c r="BNW5" s="4"/>
      <c r="BNX5" s="5"/>
      <c r="BNY5" s="4"/>
      <c r="BNZ5" s="5"/>
      <c r="BOA5" s="4"/>
      <c r="BOB5" s="5"/>
      <c r="BOC5" s="4"/>
      <c r="BOD5" s="5"/>
      <c r="BOE5" s="4"/>
      <c r="BOF5" s="5"/>
      <c r="BOG5" s="4"/>
      <c r="BOH5" s="5"/>
      <c r="BOI5" s="4"/>
      <c r="BOJ5" s="5"/>
      <c r="BOK5" s="4"/>
      <c r="BOL5" s="5"/>
      <c r="BOM5" s="4"/>
      <c r="BON5" s="5"/>
      <c r="BOO5" s="4"/>
      <c r="BOP5" s="5"/>
      <c r="BOQ5" s="4"/>
      <c r="BOR5" s="5"/>
      <c r="BOS5" s="4"/>
      <c r="BOT5" s="5"/>
      <c r="BOU5" s="4"/>
      <c r="BOV5" s="5"/>
      <c r="BOW5" s="4"/>
      <c r="BOX5" s="5"/>
      <c r="BOY5" s="4"/>
      <c r="BOZ5" s="5"/>
      <c r="BPA5" s="4"/>
      <c r="BPB5" s="5"/>
      <c r="BPC5" s="4"/>
      <c r="BPD5" s="5"/>
      <c r="BPE5" s="4"/>
      <c r="BPF5" s="5"/>
      <c r="BPG5" s="4"/>
      <c r="BPH5" s="5"/>
      <c r="BPI5" s="4"/>
      <c r="BPJ5" s="5"/>
      <c r="BPK5" s="4"/>
      <c r="BPL5" s="5"/>
      <c r="BPM5" s="4"/>
      <c r="BPN5" s="5"/>
      <c r="BPO5" s="4"/>
      <c r="BPP5" s="5"/>
      <c r="BPQ5" s="4"/>
      <c r="BPR5" s="5"/>
      <c r="BPS5" s="4"/>
      <c r="BPT5" s="5"/>
      <c r="BPU5" s="4"/>
      <c r="BPV5" s="5"/>
      <c r="BPW5" s="4"/>
      <c r="BPX5" s="5"/>
      <c r="BPY5" s="4"/>
      <c r="BPZ5" s="5"/>
      <c r="BQA5" s="4"/>
      <c r="BQB5" s="5"/>
      <c r="BQC5" s="4"/>
      <c r="BQD5" s="5"/>
      <c r="BQE5" s="4"/>
      <c r="BQF5" s="5"/>
      <c r="BQG5" s="4"/>
      <c r="BQH5" s="5"/>
      <c r="BQI5" s="4"/>
      <c r="BQJ5" s="5"/>
      <c r="BQK5" s="4"/>
      <c r="BQL5" s="5"/>
      <c r="BQM5" s="4"/>
      <c r="BQN5" s="5"/>
      <c r="BQO5" s="4"/>
      <c r="BQP5" s="5"/>
      <c r="BQQ5" s="4"/>
      <c r="BQR5" s="5"/>
      <c r="BQS5" s="4"/>
      <c r="BQT5" s="5"/>
      <c r="BQU5" s="4"/>
      <c r="BQV5" s="5"/>
      <c r="BQW5" s="4"/>
      <c r="BQX5" s="5"/>
      <c r="BQY5" s="4"/>
      <c r="BQZ5" s="5"/>
      <c r="BRA5" s="4"/>
      <c r="BRB5" s="5"/>
      <c r="BRC5" s="4"/>
      <c r="BRD5" s="5"/>
      <c r="BRE5" s="4"/>
      <c r="BRF5" s="5"/>
      <c r="BRG5" s="4"/>
      <c r="BRH5" s="5"/>
      <c r="BRI5" s="4"/>
      <c r="BRJ5" s="5"/>
      <c r="BRK5" s="4"/>
      <c r="BRL5" s="5"/>
      <c r="BRM5" s="4"/>
      <c r="BRN5" s="5"/>
      <c r="BRO5" s="4"/>
      <c r="BRP5" s="5"/>
      <c r="BRQ5" s="4"/>
      <c r="BRR5" s="5"/>
      <c r="BRS5" s="4"/>
      <c r="BRT5" s="5"/>
      <c r="BRU5" s="4"/>
      <c r="BRV5" s="5"/>
      <c r="BRW5" s="4"/>
      <c r="BRX5" s="5"/>
      <c r="BRY5" s="4"/>
      <c r="BRZ5" s="5"/>
      <c r="BSA5" s="4"/>
      <c r="BSB5" s="5"/>
      <c r="BSC5" s="4"/>
      <c r="BSD5" s="5"/>
      <c r="BSE5" s="4"/>
      <c r="BSF5" s="5"/>
      <c r="BSG5" s="4"/>
      <c r="BSH5" s="5"/>
      <c r="BSI5" s="4"/>
      <c r="BSJ5" s="5"/>
      <c r="BSK5" s="4"/>
      <c r="BSL5" s="5"/>
      <c r="BSM5" s="4"/>
      <c r="BSN5" s="5"/>
      <c r="BSO5" s="4"/>
      <c r="BSP5" s="5"/>
      <c r="BSQ5" s="4"/>
      <c r="BSR5" s="5"/>
      <c r="BSS5" s="4"/>
      <c r="BST5" s="5"/>
      <c r="BSU5" s="4"/>
      <c r="BSV5" s="5"/>
      <c r="BSW5" s="4"/>
      <c r="BSX5" s="5"/>
      <c r="BSY5" s="4"/>
      <c r="BSZ5" s="5"/>
      <c r="BTA5" s="4"/>
      <c r="BTB5" s="5"/>
      <c r="BTC5" s="4"/>
      <c r="BTD5" s="5"/>
      <c r="BTE5" s="4"/>
      <c r="BTF5" s="5"/>
      <c r="BTG5" s="4"/>
      <c r="BTH5" s="5"/>
      <c r="BTI5" s="4"/>
      <c r="BTJ5" s="5"/>
      <c r="BTK5" s="4"/>
      <c r="BTL5" s="5"/>
      <c r="BTM5" s="4"/>
      <c r="BTN5" s="5"/>
      <c r="BTO5" s="4"/>
      <c r="BTP5" s="5"/>
      <c r="BTQ5" s="4"/>
      <c r="BTR5" s="5"/>
      <c r="BTS5" s="4"/>
      <c r="BTT5" s="5"/>
      <c r="BTU5" s="4"/>
      <c r="BTV5" s="5"/>
      <c r="BTW5" s="4"/>
      <c r="BTX5" s="5"/>
      <c r="BTY5" s="4"/>
      <c r="BTZ5" s="5"/>
      <c r="BUA5" s="4"/>
      <c r="BUB5" s="5"/>
      <c r="BUC5" s="4"/>
      <c r="BUD5" s="5"/>
      <c r="BUE5" s="4"/>
      <c r="BUF5" s="5"/>
      <c r="BUG5" s="4"/>
      <c r="BUH5" s="5"/>
      <c r="BUI5" s="4"/>
      <c r="BUJ5" s="5"/>
      <c r="BUK5" s="4"/>
      <c r="BUL5" s="5"/>
      <c r="BUM5" s="4"/>
      <c r="BUN5" s="5"/>
      <c r="BUO5" s="4"/>
      <c r="BUP5" s="5"/>
      <c r="BUQ5" s="4"/>
      <c r="BUR5" s="5"/>
      <c r="BUS5" s="4"/>
      <c r="BUT5" s="5"/>
      <c r="BUU5" s="4"/>
      <c r="BUV5" s="5"/>
      <c r="BUW5" s="4"/>
      <c r="BUX5" s="5"/>
      <c r="BUY5" s="4"/>
      <c r="BUZ5" s="5"/>
      <c r="BVA5" s="4"/>
      <c r="BVB5" s="5"/>
      <c r="BVC5" s="4"/>
      <c r="BVD5" s="5"/>
      <c r="BVE5" s="4"/>
      <c r="BVF5" s="5"/>
      <c r="BVG5" s="4"/>
      <c r="BVH5" s="5"/>
      <c r="BVI5" s="4"/>
      <c r="BVJ5" s="5"/>
      <c r="BVK5" s="4"/>
      <c r="BVL5" s="5"/>
      <c r="BVM5" s="4"/>
      <c r="BVN5" s="5"/>
      <c r="BVO5" s="4"/>
      <c r="BVP5" s="5"/>
      <c r="BVQ5" s="4"/>
      <c r="BVR5" s="5"/>
      <c r="BVS5" s="4"/>
      <c r="BVT5" s="5"/>
      <c r="BVU5" s="4"/>
      <c r="BVV5" s="5"/>
      <c r="BVW5" s="4"/>
      <c r="BVX5" s="5"/>
      <c r="BVY5" s="4"/>
      <c r="BVZ5" s="5"/>
      <c r="BWA5" s="4"/>
      <c r="BWB5" s="5"/>
      <c r="BWC5" s="4"/>
      <c r="BWD5" s="5"/>
      <c r="BWE5" s="4"/>
      <c r="BWF5" s="5"/>
      <c r="BWG5" s="4"/>
      <c r="BWH5" s="5"/>
      <c r="BWI5" s="4"/>
      <c r="BWJ5" s="5"/>
      <c r="BWK5" s="4"/>
      <c r="BWL5" s="5"/>
      <c r="BWM5" s="4"/>
      <c r="BWN5" s="5"/>
      <c r="BWO5" s="4"/>
      <c r="BWP5" s="5"/>
      <c r="BWQ5" s="4"/>
      <c r="BWR5" s="5"/>
      <c r="BWS5" s="4"/>
      <c r="BWT5" s="5"/>
      <c r="BWU5" s="4"/>
      <c r="BWV5" s="5"/>
      <c r="BWW5" s="4"/>
      <c r="BWX5" s="5"/>
      <c r="BWY5" s="4"/>
      <c r="BWZ5" s="5"/>
      <c r="BXA5" s="4"/>
      <c r="BXB5" s="5"/>
      <c r="BXC5" s="4"/>
      <c r="BXD5" s="5"/>
      <c r="BXE5" s="4"/>
      <c r="BXF5" s="5"/>
      <c r="BXG5" s="4"/>
      <c r="BXH5" s="5"/>
      <c r="BXI5" s="4"/>
      <c r="BXJ5" s="5"/>
      <c r="BXK5" s="4"/>
      <c r="BXL5" s="5"/>
      <c r="BXM5" s="4"/>
      <c r="BXN5" s="5"/>
      <c r="BXO5" s="4"/>
      <c r="BXP5" s="5"/>
      <c r="BXQ5" s="4"/>
      <c r="BXR5" s="5"/>
      <c r="BXS5" s="4"/>
      <c r="BXT5" s="5"/>
      <c r="BXU5" s="4"/>
      <c r="BXV5" s="5"/>
      <c r="BXW5" s="4"/>
      <c r="BXX5" s="5"/>
      <c r="BXY5" s="4"/>
      <c r="BXZ5" s="5"/>
      <c r="BYA5" s="4"/>
      <c r="BYB5" s="5"/>
      <c r="BYC5" s="4"/>
      <c r="BYD5" s="5"/>
      <c r="BYE5" s="4"/>
      <c r="BYF5" s="5"/>
      <c r="BYG5" s="4"/>
      <c r="BYH5" s="5"/>
      <c r="BYI5" s="4"/>
      <c r="BYJ5" s="5"/>
      <c r="BYK5" s="4"/>
      <c r="BYL5" s="5"/>
      <c r="BYM5" s="4"/>
      <c r="BYN5" s="5"/>
      <c r="BYO5" s="4"/>
      <c r="BYP5" s="5"/>
      <c r="BYQ5" s="4"/>
      <c r="BYR5" s="5"/>
      <c r="BYS5" s="4"/>
      <c r="BYT5" s="5"/>
      <c r="BYU5" s="4"/>
      <c r="BYV5" s="5"/>
      <c r="BYW5" s="4"/>
      <c r="BYX5" s="5"/>
      <c r="BYY5" s="4"/>
      <c r="BYZ5" s="5"/>
      <c r="BZA5" s="4"/>
      <c r="BZB5" s="5"/>
      <c r="BZC5" s="4"/>
      <c r="BZD5" s="5"/>
      <c r="BZE5" s="4"/>
      <c r="BZF5" s="5"/>
      <c r="BZG5" s="4"/>
      <c r="BZH5" s="5"/>
      <c r="BZI5" s="4"/>
      <c r="BZJ5" s="5"/>
      <c r="BZK5" s="4"/>
      <c r="BZL5" s="5"/>
      <c r="BZM5" s="4"/>
      <c r="BZN5" s="5"/>
      <c r="BZO5" s="4"/>
      <c r="BZP5" s="5"/>
      <c r="BZQ5" s="4"/>
      <c r="BZR5" s="5"/>
      <c r="BZS5" s="4"/>
      <c r="BZT5" s="5"/>
      <c r="BZU5" s="4"/>
      <c r="BZV5" s="5"/>
      <c r="BZW5" s="4"/>
      <c r="BZX5" s="5"/>
      <c r="BZY5" s="4"/>
      <c r="BZZ5" s="5"/>
      <c r="CAA5" s="4"/>
      <c r="CAB5" s="5"/>
      <c r="CAC5" s="4"/>
      <c r="CAD5" s="5"/>
      <c r="CAE5" s="4"/>
      <c r="CAF5" s="5"/>
      <c r="CAG5" s="4"/>
      <c r="CAH5" s="5"/>
      <c r="CAI5" s="4"/>
      <c r="CAJ5" s="5"/>
      <c r="CAK5" s="4"/>
      <c r="CAL5" s="5"/>
      <c r="CAM5" s="4"/>
      <c r="CAN5" s="5"/>
      <c r="CAO5" s="4"/>
      <c r="CAP5" s="5"/>
      <c r="CAQ5" s="4"/>
      <c r="CAR5" s="5"/>
      <c r="CAS5" s="4"/>
      <c r="CAT5" s="5"/>
      <c r="CAU5" s="4"/>
      <c r="CAV5" s="5"/>
      <c r="CAW5" s="4"/>
      <c r="CAX5" s="5"/>
      <c r="CAY5" s="4"/>
      <c r="CAZ5" s="5"/>
      <c r="CBA5" s="4"/>
      <c r="CBB5" s="5"/>
      <c r="CBC5" s="4"/>
      <c r="CBD5" s="5"/>
      <c r="CBE5" s="4"/>
      <c r="CBF5" s="5"/>
      <c r="CBG5" s="4"/>
      <c r="CBH5" s="5"/>
      <c r="CBI5" s="4"/>
      <c r="CBJ5" s="5"/>
      <c r="CBK5" s="4"/>
      <c r="CBL5" s="5"/>
      <c r="CBM5" s="4"/>
      <c r="CBN5" s="5"/>
      <c r="CBO5" s="4"/>
      <c r="CBP5" s="5"/>
      <c r="CBQ5" s="4"/>
      <c r="CBR5" s="5"/>
      <c r="CBS5" s="4"/>
      <c r="CBT5" s="5"/>
      <c r="CBU5" s="4"/>
      <c r="CBV5" s="5"/>
      <c r="CBW5" s="4"/>
      <c r="CBX5" s="5"/>
      <c r="CBY5" s="4"/>
      <c r="CBZ5" s="5"/>
      <c r="CCA5" s="4"/>
      <c r="CCB5" s="5"/>
      <c r="CCC5" s="4"/>
      <c r="CCD5" s="5"/>
      <c r="CCE5" s="4"/>
      <c r="CCF5" s="5"/>
      <c r="CCG5" s="4"/>
      <c r="CCH5" s="5"/>
      <c r="CCI5" s="4"/>
      <c r="CCJ5" s="5"/>
      <c r="CCK5" s="4"/>
      <c r="CCL5" s="5"/>
      <c r="CCM5" s="4"/>
      <c r="CCN5" s="5"/>
      <c r="CCO5" s="4"/>
      <c r="CCP5" s="5"/>
      <c r="CCQ5" s="4"/>
      <c r="CCR5" s="5"/>
      <c r="CCS5" s="4"/>
      <c r="CCT5" s="5"/>
      <c r="CCU5" s="4"/>
      <c r="CCV5" s="5"/>
      <c r="CCW5" s="4"/>
      <c r="CCX5" s="5"/>
      <c r="CCY5" s="4"/>
      <c r="CCZ5" s="5"/>
      <c r="CDA5" s="4"/>
      <c r="CDB5" s="5"/>
      <c r="CDC5" s="4"/>
      <c r="CDD5" s="5"/>
      <c r="CDE5" s="4"/>
      <c r="CDF5" s="5"/>
      <c r="CDG5" s="4"/>
      <c r="CDH5" s="5"/>
      <c r="CDI5" s="4"/>
      <c r="CDJ5" s="5"/>
      <c r="CDK5" s="4"/>
      <c r="CDL5" s="5"/>
      <c r="CDM5" s="4"/>
      <c r="CDN5" s="5"/>
      <c r="CDO5" s="4"/>
      <c r="CDP5" s="5"/>
      <c r="CDQ5" s="4"/>
      <c r="CDR5" s="5"/>
      <c r="CDS5" s="4"/>
      <c r="CDT5" s="5"/>
      <c r="CDU5" s="4"/>
      <c r="CDV5" s="5"/>
      <c r="CDW5" s="4"/>
      <c r="CDX5" s="5"/>
      <c r="CDY5" s="4"/>
      <c r="CDZ5" s="5"/>
      <c r="CEA5" s="4"/>
      <c r="CEB5" s="5"/>
      <c r="CEC5" s="4"/>
      <c r="CED5" s="5"/>
      <c r="CEE5" s="4"/>
      <c r="CEF5" s="5"/>
      <c r="CEG5" s="4"/>
      <c r="CEH5" s="5"/>
      <c r="CEI5" s="4"/>
      <c r="CEJ5" s="5"/>
      <c r="CEK5" s="4"/>
      <c r="CEL5" s="5"/>
      <c r="CEM5" s="4"/>
      <c r="CEN5" s="5"/>
      <c r="CEO5" s="4"/>
      <c r="CEP5" s="5"/>
      <c r="CEQ5" s="4"/>
      <c r="CER5" s="5"/>
      <c r="CES5" s="4"/>
      <c r="CET5" s="5"/>
      <c r="CEU5" s="4"/>
      <c r="CEV5" s="5"/>
      <c r="CEW5" s="4"/>
      <c r="CEX5" s="5"/>
      <c r="CEY5" s="4"/>
      <c r="CEZ5" s="5"/>
      <c r="CFA5" s="4"/>
      <c r="CFB5" s="5"/>
      <c r="CFC5" s="4"/>
      <c r="CFD5" s="5"/>
      <c r="CFE5" s="4"/>
      <c r="CFF5" s="5"/>
      <c r="CFG5" s="4"/>
      <c r="CFH5" s="5"/>
      <c r="CFI5" s="4"/>
      <c r="CFJ5" s="5"/>
      <c r="CFK5" s="4"/>
      <c r="CFL5" s="5"/>
      <c r="CFM5" s="4"/>
      <c r="CFN5" s="5"/>
      <c r="CFO5" s="4"/>
      <c r="CFP5" s="5"/>
      <c r="CFQ5" s="4"/>
      <c r="CFR5" s="5"/>
      <c r="CFS5" s="4"/>
      <c r="CFT5" s="5"/>
      <c r="CFU5" s="4"/>
      <c r="CFV5" s="5"/>
      <c r="CFW5" s="4"/>
      <c r="CFX5" s="5"/>
      <c r="CFY5" s="4"/>
      <c r="CFZ5" s="5"/>
      <c r="CGA5" s="4"/>
      <c r="CGB5" s="5"/>
      <c r="CGC5" s="4"/>
      <c r="CGD5" s="5"/>
      <c r="CGE5" s="4"/>
      <c r="CGF5" s="5"/>
      <c r="CGG5" s="4"/>
      <c r="CGH5" s="5"/>
      <c r="CGI5" s="4"/>
      <c r="CGJ5" s="5"/>
      <c r="CGK5" s="4"/>
      <c r="CGL5" s="5"/>
      <c r="CGM5" s="4"/>
      <c r="CGN5" s="5"/>
      <c r="CGO5" s="4"/>
      <c r="CGP5" s="5"/>
      <c r="CGQ5" s="4"/>
      <c r="CGR5" s="5"/>
      <c r="CGS5" s="4"/>
      <c r="CGT5" s="5"/>
      <c r="CGU5" s="4"/>
      <c r="CGV5" s="5"/>
      <c r="CGW5" s="4"/>
      <c r="CGX5" s="5"/>
      <c r="CGY5" s="4"/>
      <c r="CGZ5" s="5"/>
      <c r="CHA5" s="4"/>
      <c r="CHB5" s="5"/>
      <c r="CHC5" s="4"/>
      <c r="CHD5" s="5"/>
      <c r="CHE5" s="4"/>
      <c r="CHF5" s="5"/>
      <c r="CHG5" s="4"/>
      <c r="CHH5" s="5"/>
      <c r="CHI5" s="4"/>
      <c r="CHJ5" s="5"/>
      <c r="CHK5" s="4"/>
      <c r="CHL5" s="5"/>
      <c r="CHM5" s="4"/>
      <c r="CHN5" s="5"/>
      <c r="CHO5" s="4"/>
      <c r="CHP5" s="5"/>
      <c r="CHQ5" s="4"/>
      <c r="CHR5" s="5"/>
      <c r="CHS5" s="4"/>
      <c r="CHT5" s="5"/>
      <c r="CHU5" s="4"/>
      <c r="CHV5" s="5"/>
      <c r="CHW5" s="4"/>
      <c r="CHX5" s="5"/>
      <c r="CHY5" s="4"/>
      <c r="CHZ5" s="5"/>
      <c r="CIA5" s="4"/>
      <c r="CIB5" s="5"/>
      <c r="CIC5" s="4"/>
      <c r="CID5" s="5"/>
      <c r="CIE5" s="4"/>
      <c r="CIF5" s="5"/>
      <c r="CIG5" s="4"/>
      <c r="CIH5" s="5"/>
      <c r="CII5" s="4"/>
      <c r="CIJ5" s="5"/>
      <c r="CIK5" s="4"/>
      <c r="CIL5" s="5"/>
      <c r="CIM5" s="4"/>
      <c r="CIN5" s="5"/>
      <c r="CIO5" s="4"/>
      <c r="CIP5" s="5"/>
      <c r="CIQ5" s="4"/>
      <c r="CIR5" s="5"/>
      <c r="CIS5" s="4"/>
      <c r="CIT5" s="5"/>
      <c r="CIU5" s="4"/>
      <c r="CIV5" s="5"/>
      <c r="CIW5" s="4"/>
      <c r="CIX5" s="5"/>
      <c r="CIY5" s="4"/>
      <c r="CIZ5" s="5"/>
      <c r="CJA5" s="4"/>
      <c r="CJB5" s="5"/>
      <c r="CJC5" s="4"/>
      <c r="CJD5" s="5"/>
      <c r="CJE5" s="4"/>
      <c r="CJF5" s="5"/>
      <c r="CJG5" s="4"/>
      <c r="CJH5" s="5"/>
      <c r="CJI5" s="4"/>
      <c r="CJJ5" s="5"/>
      <c r="CJK5" s="4"/>
      <c r="CJL5" s="5"/>
      <c r="CJM5" s="4"/>
      <c r="CJN5" s="5"/>
      <c r="CJO5" s="4"/>
      <c r="CJP5" s="5"/>
      <c r="CJQ5" s="4"/>
      <c r="CJR5" s="5"/>
      <c r="CJS5" s="4"/>
      <c r="CJT5" s="5"/>
      <c r="CJU5" s="4"/>
      <c r="CJV5" s="5"/>
      <c r="CJW5" s="4"/>
      <c r="CJX5" s="5"/>
      <c r="CJY5" s="4"/>
      <c r="CJZ5" s="5"/>
      <c r="CKA5" s="4"/>
      <c r="CKB5" s="5"/>
      <c r="CKC5" s="4"/>
      <c r="CKD5" s="5"/>
      <c r="CKE5" s="4"/>
      <c r="CKF5" s="5"/>
      <c r="CKG5" s="4"/>
      <c r="CKH5" s="5"/>
      <c r="CKI5" s="4"/>
      <c r="CKJ5" s="5"/>
      <c r="CKK5" s="4"/>
      <c r="CKL5" s="5"/>
      <c r="CKM5" s="4"/>
      <c r="CKN5" s="5"/>
      <c r="CKO5" s="4"/>
      <c r="CKP5" s="5"/>
      <c r="CKQ5" s="4"/>
      <c r="CKR5" s="5"/>
      <c r="CKS5" s="4"/>
      <c r="CKT5" s="5"/>
      <c r="CKU5" s="4"/>
      <c r="CKV5" s="5"/>
      <c r="CKW5" s="4"/>
      <c r="CKX5" s="5"/>
      <c r="CKY5" s="4"/>
      <c r="CKZ5" s="5"/>
      <c r="CLA5" s="4"/>
      <c r="CLB5" s="5"/>
      <c r="CLC5" s="4"/>
      <c r="CLD5" s="5"/>
      <c r="CLE5" s="4"/>
      <c r="CLF5" s="5"/>
      <c r="CLG5" s="4"/>
      <c r="CLH5" s="5"/>
      <c r="CLI5" s="4"/>
      <c r="CLJ5" s="5"/>
      <c r="CLK5" s="4"/>
      <c r="CLL5" s="5"/>
      <c r="CLM5" s="4"/>
      <c r="CLN5" s="5"/>
      <c r="CLO5" s="4"/>
      <c r="CLP5" s="5"/>
      <c r="CLQ5" s="4"/>
      <c r="CLR5" s="5"/>
      <c r="CLS5" s="4"/>
      <c r="CLT5" s="5"/>
      <c r="CLU5" s="4"/>
      <c r="CLV5" s="5"/>
      <c r="CLW5" s="4"/>
      <c r="CLX5" s="5"/>
      <c r="CLY5" s="4"/>
      <c r="CLZ5" s="5"/>
      <c r="CMA5" s="4"/>
      <c r="CMB5" s="5"/>
      <c r="CMC5" s="4"/>
      <c r="CMD5" s="5"/>
      <c r="CME5" s="4"/>
      <c r="CMF5" s="5"/>
      <c r="CMG5" s="4"/>
      <c r="CMH5" s="5"/>
      <c r="CMI5" s="4"/>
      <c r="CMJ5" s="5"/>
      <c r="CMK5" s="4"/>
      <c r="CML5" s="5"/>
      <c r="CMM5" s="4"/>
      <c r="CMN5" s="5"/>
      <c r="CMO5" s="4"/>
      <c r="CMP5" s="5"/>
      <c r="CMQ5" s="4"/>
      <c r="CMR5" s="5"/>
      <c r="CMS5" s="4"/>
      <c r="CMT5" s="5"/>
      <c r="CMU5" s="4"/>
      <c r="CMV5" s="5"/>
      <c r="CMW5" s="4"/>
      <c r="CMX5" s="5"/>
      <c r="CMY5" s="4"/>
      <c r="CMZ5" s="5"/>
      <c r="CNA5" s="4"/>
      <c r="CNB5" s="5"/>
      <c r="CNC5" s="4"/>
      <c r="CND5" s="5"/>
      <c r="CNE5" s="4"/>
      <c r="CNF5" s="5"/>
      <c r="CNG5" s="4"/>
      <c r="CNH5" s="5"/>
      <c r="CNI5" s="4"/>
      <c r="CNJ5" s="5"/>
      <c r="CNK5" s="4"/>
      <c r="CNL5" s="5"/>
      <c r="CNM5" s="4"/>
      <c r="CNN5" s="5"/>
      <c r="CNO5" s="4"/>
      <c r="CNP5" s="5"/>
      <c r="CNQ5" s="4"/>
      <c r="CNR5" s="5"/>
      <c r="CNS5" s="4"/>
      <c r="CNT5" s="5"/>
      <c r="CNU5" s="4"/>
      <c r="CNV5" s="5"/>
      <c r="CNW5" s="4"/>
      <c r="CNX5" s="5"/>
      <c r="CNY5" s="4"/>
      <c r="CNZ5" s="5"/>
      <c r="COA5" s="4"/>
      <c r="COB5" s="5"/>
      <c r="COC5" s="4"/>
      <c r="COD5" s="5"/>
      <c r="COE5" s="4"/>
      <c r="COF5" s="5"/>
      <c r="COG5" s="4"/>
      <c r="COH5" s="5"/>
      <c r="COI5" s="4"/>
      <c r="COJ5" s="5"/>
      <c r="COK5" s="4"/>
      <c r="COL5" s="5"/>
      <c r="COM5" s="4"/>
      <c r="CON5" s="5"/>
      <c r="COO5" s="4"/>
      <c r="COP5" s="5"/>
      <c r="COQ5" s="4"/>
      <c r="COR5" s="5"/>
      <c r="COS5" s="4"/>
      <c r="COT5" s="5"/>
      <c r="COU5" s="4"/>
      <c r="COV5" s="5"/>
      <c r="COW5" s="4"/>
      <c r="COX5" s="5"/>
      <c r="COY5" s="4"/>
      <c r="COZ5" s="5"/>
      <c r="CPA5" s="4"/>
      <c r="CPB5" s="5"/>
      <c r="CPC5" s="4"/>
      <c r="CPD5" s="5"/>
      <c r="CPE5" s="4"/>
      <c r="CPF5" s="5"/>
      <c r="CPG5" s="4"/>
      <c r="CPH5" s="5"/>
      <c r="CPI5" s="4"/>
      <c r="CPJ5" s="5"/>
      <c r="CPK5" s="4"/>
      <c r="CPL5" s="5"/>
      <c r="CPM5" s="4"/>
      <c r="CPN5" s="5"/>
      <c r="CPO5" s="4"/>
      <c r="CPP5" s="5"/>
      <c r="CPQ5" s="4"/>
      <c r="CPR5" s="5"/>
      <c r="CPS5" s="4"/>
      <c r="CPT5" s="5"/>
      <c r="CPU5" s="4"/>
      <c r="CPV5" s="5"/>
      <c r="CPW5" s="4"/>
      <c r="CPX5" s="5"/>
      <c r="CPY5" s="4"/>
      <c r="CPZ5" s="5"/>
      <c r="CQA5" s="4"/>
      <c r="CQB5" s="5"/>
      <c r="CQC5" s="4"/>
      <c r="CQD5" s="5"/>
      <c r="CQE5" s="4"/>
      <c r="CQF5" s="5"/>
      <c r="CQG5" s="4"/>
      <c r="CQH5" s="5"/>
      <c r="CQI5" s="4"/>
      <c r="CQJ5" s="5"/>
      <c r="CQK5" s="4"/>
      <c r="CQL5" s="5"/>
      <c r="CQM5" s="4"/>
      <c r="CQN5" s="5"/>
      <c r="CQO5" s="4"/>
      <c r="CQP5" s="5"/>
      <c r="CQQ5" s="4"/>
      <c r="CQR5" s="5"/>
      <c r="CQS5" s="4"/>
      <c r="CQT5" s="5"/>
      <c r="CQU5" s="4"/>
      <c r="CQV5" s="5"/>
      <c r="CQW5" s="4"/>
      <c r="CQX5" s="5"/>
      <c r="CQY5" s="4"/>
      <c r="CQZ5" s="5"/>
      <c r="CRA5" s="4"/>
      <c r="CRB5" s="5"/>
      <c r="CRC5" s="4"/>
      <c r="CRD5" s="5"/>
      <c r="CRE5" s="4"/>
      <c r="CRF5" s="5"/>
      <c r="CRG5" s="4"/>
      <c r="CRH5" s="5"/>
      <c r="CRI5" s="4"/>
      <c r="CRJ5" s="5"/>
      <c r="CRK5" s="4"/>
      <c r="CRL5" s="5"/>
      <c r="CRM5" s="4"/>
      <c r="CRN5" s="5"/>
      <c r="CRO5" s="4"/>
      <c r="CRP5" s="5"/>
      <c r="CRQ5" s="4"/>
      <c r="CRR5" s="5"/>
      <c r="CRS5" s="4"/>
      <c r="CRT5" s="5"/>
      <c r="CRU5" s="4"/>
      <c r="CRV5" s="5"/>
      <c r="CRW5" s="4"/>
      <c r="CRX5" s="5"/>
      <c r="CRY5" s="4"/>
      <c r="CRZ5" s="5"/>
      <c r="CSA5" s="4"/>
      <c r="CSB5" s="5"/>
      <c r="CSC5" s="4"/>
      <c r="CSD5" s="5"/>
      <c r="CSE5" s="4"/>
      <c r="CSF5" s="5"/>
      <c r="CSG5" s="4"/>
      <c r="CSH5" s="5"/>
      <c r="CSI5" s="4"/>
      <c r="CSJ5" s="5"/>
      <c r="CSK5" s="4"/>
      <c r="CSL5" s="5"/>
      <c r="CSM5" s="4"/>
      <c r="CSN5" s="5"/>
      <c r="CSO5" s="4"/>
      <c r="CSP5" s="5"/>
      <c r="CSQ5" s="4"/>
      <c r="CSR5" s="5"/>
      <c r="CSS5" s="4"/>
      <c r="CST5" s="5"/>
      <c r="CSU5" s="4"/>
      <c r="CSV5" s="5"/>
      <c r="CSW5" s="4"/>
      <c r="CSX5" s="5"/>
      <c r="CSY5" s="4"/>
      <c r="CSZ5" s="5"/>
      <c r="CTA5" s="4"/>
      <c r="CTB5" s="5"/>
      <c r="CTC5" s="4"/>
      <c r="CTD5" s="5"/>
      <c r="CTE5" s="4"/>
      <c r="CTF5" s="5"/>
      <c r="CTG5" s="4"/>
      <c r="CTH5" s="5"/>
      <c r="CTI5" s="4"/>
      <c r="CTJ5" s="5"/>
      <c r="CTK5" s="4"/>
      <c r="CTL5" s="5"/>
      <c r="CTM5" s="4"/>
      <c r="CTN5" s="5"/>
      <c r="CTO5" s="4"/>
      <c r="CTP5" s="5"/>
      <c r="CTQ5" s="4"/>
      <c r="CTR5" s="5"/>
      <c r="CTS5" s="4"/>
      <c r="CTT5" s="5"/>
      <c r="CTU5" s="4"/>
      <c r="CTV5" s="5"/>
      <c r="CTW5" s="4"/>
      <c r="CTX5" s="5"/>
      <c r="CTY5" s="4"/>
      <c r="CTZ5" s="5"/>
      <c r="CUA5" s="4"/>
      <c r="CUB5" s="5"/>
      <c r="CUC5" s="4"/>
      <c r="CUD5" s="5"/>
      <c r="CUE5" s="4"/>
      <c r="CUF5" s="5"/>
      <c r="CUG5" s="4"/>
      <c r="CUH5" s="5"/>
      <c r="CUI5" s="4"/>
      <c r="CUJ5" s="5"/>
      <c r="CUK5" s="4"/>
      <c r="CUL5" s="5"/>
      <c r="CUM5" s="4"/>
      <c r="CUN5" s="5"/>
      <c r="CUO5" s="4"/>
      <c r="CUP5" s="5"/>
      <c r="CUQ5" s="4"/>
      <c r="CUR5" s="5"/>
      <c r="CUS5" s="4"/>
      <c r="CUT5" s="5"/>
      <c r="CUU5" s="4"/>
      <c r="CUV5" s="5"/>
      <c r="CUW5" s="4"/>
      <c r="CUX5" s="5"/>
      <c r="CUY5" s="4"/>
      <c r="CUZ5" s="5"/>
      <c r="CVA5" s="4"/>
      <c r="CVB5" s="5"/>
      <c r="CVC5" s="4"/>
      <c r="CVD5" s="5"/>
      <c r="CVE5" s="4"/>
      <c r="CVF5" s="5"/>
      <c r="CVG5" s="4"/>
      <c r="CVH5" s="5"/>
      <c r="CVI5" s="4"/>
      <c r="CVJ5" s="5"/>
      <c r="CVK5" s="4"/>
      <c r="CVL5" s="5"/>
      <c r="CVM5" s="4"/>
      <c r="CVN5" s="5"/>
      <c r="CVO5" s="4"/>
      <c r="CVP5" s="5"/>
      <c r="CVQ5" s="4"/>
      <c r="CVR5" s="5"/>
      <c r="CVS5" s="4"/>
      <c r="CVT5" s="5"/>
      <c r="CVU5" s="4"/>
      <c r="CVV5" s="5"/>
      <c r="CVW5" s="4"/>
      <c r="CVX5" s="5"/>
      <c r="CVY5" s="4"/>
      <c r="CVZ5" s="5"/>
      <c r="CWA5" s="4"/>
      <c r="CWB5" s="5"/>
      <c r="CWC5" s="4"/>
      <c r="CWD5" s="5"/>
      <c r="CWE5" s="4"/>
      <c r="CWF5" s="5"/>
      <c r="CWG5" s="4"/>
      <c r="CWH5" s="5"/>
      <c r="CWI5" s="4"/>
      <c r="CWJ5" s="5"/>
      <c r="CWK5" s="4"/>
      <c r="CWL5" s="5"/>
      <c r="CWM5" s="4"/>
      <c r="CWN5" s="5"/>
      <c r="CWO5" s="4"/>
      <c r="CWP5" s="5"/>
      <c r="CWQ5" s="4"/>
      <c r="CWR5" s="5"/>
      <c r="CWS5" s="4"/>
      <c r="CWT5" s="5"/>
      <c r="CWU5" s="4"/>
      <c r="CWV5" s="5"/>
      <c r="CWW5" s="4"/>
      <c r="CWX5" s="5"/>
      <c r="CWY5" s="4"/>
      <c r="CWZ5" s="5"/>
      <c r="CXA5" s="4"/>
      <c r="CXB5" s="5"/>
      <c r="CXC5" s="4"/>
      <c r="CXD5" s="5"/>
      <c r="CXE5" s="4"/>
      <c r="CXF5" s="5"/>
      <c r="CXG5" s="4"/>
      <c r="CXH5" s="5"/>
      <c r="CXI5" s="4"/>
      <c r="CXJ5" s="5"/>
      <c r="CXK5" s="4"/>
      <c r="CXL5" s="5"/>
      <c r="CXM5" s="4"/>
      <c r="CXN5" s="5"/>
      <c r="CXO5" s="4"/>
      <c r="CXP5" s="5"/>
      <c r="CXQ5" s="4"/>
      <c r="CXR5" s="5"/>
      <c r="CXS5" s="4"/>
      <c r="CXT5" s="5"/>
      <c r="CXU5" s="4"/>
      <c r="CXV5" s="5"/>
      <c r="CXW5" s="4"/>
      <c r="CXX5" s="5"/>
      <c r="CXY5" s="4"/>
      <c r="CXZ5" s="5"/>
      <c r="CYA5" s="4"/>
      <c r="CYB5" s="5"/>
      <c r="CYC5" s="4"/>
      <c r="CYD5" s="5"/>
      <c r="CYE5" s="4"/>
      <c r="CYF5" s="5"/>
      <c r="CYG5" s="4"/>
      <c r="CYH5" s="5"/>
      <c r="CYI5" s="4"/>
      <c r="CYJ5" s="5"/>
      <c r="CYK5" s="4"/>
      <c r="CYL5" s="5"/>
      <c r="CYM5" s="4"/>
      <c r="CYN5" s="5"/>
      <c r="CYO5" s="4"/>
      <c r="CYP5" s="5"/>
      <c r="CYQ5" s="4"/>
      <c r="CYR5" s="5"/>
      <c r="CYS5" s="4"/>
      <c r="CYT5" s="5"/>
      <c r="CYU5" s="4"/>
      <c r="CYV5" s="5"/>
      <c r="CYW5" s="4"/>
      <c r="CYX5" s="5"/>
      <c r="CYY5" s="4"/>
      <c r="CYZ5" s="5"/>
      <c r="CZA5" s="4"/>
      <c r="CZB5" s="5"/>
      <c r="CZC5" s="4"/>
      <c r="CZD5" s="5"/>
      <c r="CZE5" s="4"/>
      <c r="CZF5" s="5"/>
      <c r="CZG5" s="4"/>
      <c r="CZH5" s="5"/>
      <c r="CZI5" s="4"/>
      <c r="CZJ5" s="5"/>
      <c r="CZK5" s="4"/>
      <c r="CZL5" s="5"/>
      <c r="CZM5" s="4"/>
      <c r="CZN5" s="5"/>
      <c r="CZO5" s="4"/>
      <c r="CZP5" s="5"/>
      <c r="CZQ5" s="4"/>
      <c r="CZR5" s="5"/>
      <c r="CZS5" s="4"/>
      <c r="CZT5" s="5"/>
      <c r="CZU5" s="4"/>
      <c r="CZV5" s="5"/>
      <c r="CZW5" s="4"/>
      <c r="CZX5" s="5"/>
      <c r="CZY5" s="4"/>
      <c r="CZZ5" s="5"/>
      <c r="DAA5" s="4"/>
      <c r="DAB5" s="5"/>
      <c r="DAC5" s="4"/>
      <c r="DAD5" s="5"/>
      <c r="DAE5" s="4"/>
      <c r="DAF5" s="5"/>
      <c r="DAG5" s="4"/>
      <c r="DAH5" s="5"/>
      <c r="DAI5" s="4"/>
      <c r="DAJ5" s="5"/>
      <c r="DAK5" s="4"/>
      <c r="DAL5" s="5"/>
      <c r="DAM5" s="4"/>
      <c r="DAN5" s="5"/>
      <c r="DAO5" s="4"/>
      <c r="DAP5" s="5"/>
      <c r="DAQ5" s="4"/>
      <c r="DAR5" s="5"/>
      <c r="DAS5" s="4"/>
      <c r="DAT5" s="5"/>
      <c r="DAU5" s="4"/>
      <c r="DAV5" s="5"/>
      <c r="DAW5" s="4"/>
      <c r="DAX5" s="5"/>
      <c r="DAY5" s="4"/>
      <c r="DAZ5" s="5"/>
      <c r="DBA5" s="4"/>
      <c r="DBB5" s="5"/>
      <c r="DBC5" s="4"/>
      <c r="DBD5" s="5"/>
      <c r="DBE5" s="4"/>
      <c r="DBF5" s="5"/>
      <c r="DBG5" s="4"/>
      <c r="DBH5" s="5"/>
      <c r="DBI5" s="4"/>
      <c r="DBJ5" s="5"/>
      <c r="DBK5" s="4"/>
      <c r="DBL5" s="5"/>
      <c r="DBM5" s="4"/>
      <c r="DBN5" s="5"/>
      <c r="DBO5" s="4"/>
      <c r="DBP5" s="5"/>
      <c r="DBQ5" s="4"/>
      <c r="DBR5" s="5"/>
      <c r="DBS5" s="4"/>
      <c r="DBT5" s="5"/>
      <c r="DBU5" s="4"/>
      <c r="DBV5" s="5"/>
      <c r="DBW5" s="4"/>
      <c r="DBX5" s="5"/>
      <c r="DBY5" s="4"/>
      <c r="DBZ5" s="5"/>
      <c r="DCA5" s="4"/>
      <c r="DCB5" s="5"/>
      <c r="DCC5" s="4"/>
      <c r="DCD5" s="5"/>
      <c r="DCE5" s="4"/>
      <c r="DCF5" s="5"/>
      <c r="DCG5" s="4"/>
      <c r="DCH5" s="5"/>
      <c r="DCI5" s="4"/>
      <c r="DCJ5" s="5"/>
      <c r="DCK5" s="4"/>
      <c r="DCL5" s="5"/>
      <c r="DCM5" s="4"/>
      <c r="DCN5" s="5"/>
      <c r="DCO5" s="4"/>
      <c r="DCP5" s="5"/>
      <c r="DCQ5" s="4"/>
      <c r="DCR5" s="5"/>
      <c r="DCS5" s="4"/>
      <c r="DCT5" s="5"/>
      <c r="DCU5" s="4"/>
      <c r="DCV5" s="5"/>
      <c r="DCW5" s="4"/>
      <c r="DCX5" s="5"/>
      <c r="DCY5" s="4"/>
      <c r="DCZ5" s="5"/>
      <c r="DDA5" s="4"/>
      <c r="DDB5" s="5"/>
      <c r="DDC5" s="4"/>
      <c r="DDD5" s="5"/>
      <c r="DDE5" s="4"/>
      <c r="DDF5" s="5"/>
      <c r="DDG5" s="4"/>
      <c r="DDH5" s="5"/>
      <c r="DDI5" s="4"/>
      <c r="DDJ5" s="5"/>
      <c r="DDK5" s="4"/>
      <c r="DDL5" s="5"/>
      <c r="DDM5" s="4"/>
      <c r="DDN5" s="5"/>
      <c r="DDO5" s="4"/>
      <c r="DDP5" s="5"/>
      <c r="DDQ5" s="4"/>
      <c r="DDR5" s="5"/>
      <c r="DDS5" s="4"/>
      <c r="DDT5" s="5"/>
      <c r="DDU5" s="4"/>
      <c r="DDV5" s="5"/>
      <c r="DDW5" s="4"/>
      <c r="DDX5" s="5"/>
      <c r="DDY5" s="4"/>
      <c r="DDZ5" s="5"/>
      <c r="DEA5" s="4"/>
      <c r="DEB5" s="5"/>
      <c r="DEC5" s="4"/>
      <c r="DED5" s="5"/>
      <c r="DEE5" s="4"/>
      <c r="DEF5" s="5"/>
      <c r="DEG5" s="4"/>
      <c r="DEH5" s="5"/>
      <c r="DEI5" s="4"/>
      <c r="DEJ5" s="5"/>
      <c r="DEK5" s="4"/>
      <c r="DEL5" s="5"/>
      <c r="DEM5" s="4"/>
      <c r="DEN5" s="5"/>
      <c r="DEO5" s="4"/>
      <c r="DEP5" s="5"/>
      <c r="DEQ5" s="4"/>
      <c r="DER5" s="5"/>
      <c r="DES5" s="4"/>
      <c r="DET5" s="5"/>
      <c r="DEU5" s="4"/>
      <c r="DEV5" s="5"/>
      <c r="DEW5" s="4"/>
      <c r="DEX5" s="5"/>
      <c r="DEY5" s="4"/>
      <c r="DEZ5" s="5"/>
      <c r="DFA5" s="4"/>
      <c r="DFB5" s="5"/>
      <c r="DFC5" s="4"/>
      <c r="DFD5" s="5"/>
      <c r="DFE5" s="4"/>
      <c r="DFF5" s="5"/>
      <c r="DFG5" s="4"/>
      <c r="DFH5" s="5"/>
      <c r="DFI5" s="4"/>
      <c r="DFJ5" s="5"/>
      <c r="DFK5" s="4"/>
      <c r="DFL5" s="5"/>
      <c r="DFM5" s="4"/>
      <c r="DFN5" s="5"/>
      <c r="DFO5" s="4"/>
      <c r="DFP5" s="5"/>
      <c r="DFQ5" s="4"/>
      <c r="DFR5" s="5"/>
      <c r="DFS5" s="4"/>
      <c r="DFT5" s="5"/>
      <c r="DFU5" s="4"/>
      <c r="DFV5" s="5"/>
      <c r="DFW5" s="4"/>
      <c r="DFX5" s="5"/>
      <c r="DFY5" s="4"/>
      <c r="DFZ5" s="5"/>
      <c r="DGA5" s="4"/>
      <c r="DGB5" s="5"/>
      <c r="DGC5" s="4"/>
      <c r="DGD5" s="5"/>
      <c r="DGE5" s="4"/>
      <c r="DGF5" s="5"/>
      <c r="DGG5" s="4"/>
      <c r="DGH5" s="5"/>
      <c r="DGI5" s="4"/>
      <c r="DGJ5" s="5"/>
      <c r="DGK5" s="4"/>
      <c r="DGL5" s="5"/>
      <c r="DGM5" s="4"/>
      <c r="DGN5" s="5"/>
      <c r="DGO5" s="4"/>
      <c r="DGP5" s="5"/>
      <c r="DGQ5" s="4"/>
      <c r="DGR5" s="5"/>
      <c r="DGS5" s="4"/>
      <c r="DGT5" s="5"/>
      <c r="DGU5" s="4"/>
      <c r="DGV5" s="5"/>
      <c r="DGW5" s="4"/>
      <c r="DGX5" s="5"/>
      <c r="DGY5" s="4"/>
      <c r="DGZ5" s="5"/>
      <c r="DHA5" s="4"/>
      <c r="DHB5" s="5"/>
      <c r="DHC5" s="4"/>
      <c r="DHD5" s="5"/>
      <c r="DHE5" s="4"/>
      <c r="DHF5" s="5"/>
      <c r="DHG5" s="4"/>
      <c r="DHH5" s="5"/>
      <c r="DHI5" s="4"/>
      <c r="DHJ5" s="5"/>
      <c r="DHK5" s="4"/>
      <c r="DHL5" s="5"/>
      <c r="DHM5" s="4"/>
      <c r="DHN5" s="5"/>
      <c r="DHO5" s="4"/>
      <c r="DHP5" s="5"/>
      <c r="DHQ5" s="4"/>
      <c r="DHR5" s="5"/>
      <c r="DHS5" s="4"/>
      <c r="DHT5" s="5"/>
      <c r="DHU5" s="4"/>
      <c r="DHV5" s="5"/>
      <c r="DHW5" s="4"/>
      <c r="DHX5" s="5"/>
      <c r="DHY5" s="4"/>
      <c r="DHZ5" s="5"/>
      <c r="DIA5" s="4"/>
      <c r="DIB5" s="5"/>
      <c r="DIC5" s="4"/>
      <c r="DID5" s="5"/>
      <c r="DIE5" s="4"/>
      <c r="DIF5" s="5"/>
      <c r="DIG5" s="4"/>
      <c r="DIH5" s="5"/>
      <c r="DII5" s="4"/>
      <c r="DIJ5" s="5"/>
      <c r="DIK5" s="4"/>
      <c r="DIL5" s="5"/>
      <c r="DIM5" s="4"/>
      <c r="DIN5" s="5"/>
      <c r="DIO5" s="4"/>
      <c r="DIP5" s="5"/>
      <c r="DIQ5" s="4"/>
      <c r="DIR5" s="5"/>
      <c r="DIS5" s="4"/>
      <c r="DIT5" s="5"/>
      <c r="DIU5" s="4"/>
      <c r="DIV5" s="5"/>
      <c r="DIW5" s="4"/>
      <c r="DIX5" s="5"/>
      <c r="DIY5" s="4"/>
      <c r="DIZ5" s="5"/>
      <c r="DJA5" s="4"/>
      <c r="DJB5" s="5"/>
      <c r="DJC5" s="4"/>
      <c r="DJD5" s="5"/>
      <c r="DJE5" s="4"/>
      <c r="DJF5" s="5"/>
      <c r="DJG5" s="4"/>
      <c r="DJH5" s="5"/>
      <c r="DJI5" s="4"/>
      <c r="DJJ5" s="5"/>
      <c r="DJK5" s="4"/>
      <c r="DJL5" s="5"/>
      <c r="DJM5" s="4"/>
      <c r="DJN5" s="5"/>
      <c r="DJO5" s="4"/>
      <c r="DJP5" s="5"/>
      <c r="DJQ5" s="4"/>
      <c r="DJR5" s="5"/>
      <c r="DJS5" s="4"/>
      <c r="DJT5" s="5"/>
      <c r="DJU5" s="4"/>
      <c r="DJV5" s="5"/>
      <c r="DJW5" s="4"/>
      <c r="DJX5" s="5"/>
      <c r="DJY5" s="4"/>
      <c r="DJZ5" s="5"/>
      <c r="DKA5" s="4"/>
      <c r="DKB5" s="5"/>
      <c r="DKC5" s="4"/>
      <c r="DKD5" s="5"/>
      <c r="DKE5" s="4"/>
      <c r="DKF5" s="5"/>
      <c r="DKG5" s="4"/>
      <c r="DKH5" s="5"/>
      <c r="DKI5" s="4"/>
      <c r="DKJ5" s="5"/>
      <c r="DKK5" s="4"/>
      <c r="DKL5" s="5"/>
      <c r="DKM5" s="4"/>
      <c r="DKN5" s="5"/>
      <c r="DKO5" s="4"/>
      <c r="DKP5" s="5"/>
      <c r="DKQ5" s="4"/>
      <c r="DKR5" s="5"/>
      <c r="DKS5" s="4"/>
      <c r="DKT5" s="5"/>
      <c r="DKU5" s="4"/>
      <c r="DKV5" s="5"/>
      <c r="DKW5" s="4"/>
      <c r="DKX5" s="5"/>
      <c r="DKY5" s="4"/>
      <c r="DKZ5" s="5"/>
      <c r="DLA5" s="4"/>
      <c r="DLB5" s="5"/>
      <c r="DLC5" s="4"/>
      <c r="DLD5" s="5"/>
      <c r="DLE5" s="4"/>
      <c r="DLF5" s="5"/>
      <c r="DLG5" s="4"/>
      <c r="DLH5" s="5"/>
      <c r="DLI5" s="4"/>
      <c r="DLJ5" s="5"/>
      <c r="DLK5" s="4"/>
      <c r="DLL5" s="5"/>
      <c r="DLM5" s="4"/>
      <c r="DLN5" s="5"/>
      <c r="DLO5" s="4"/>
      <c r="DLP5" s="5"/>
      <c r="DLQ5" s="4"/>
      <c r="DLR5" s="5"/>
      <c r="DLS5" s="4"/>
      <c r="DLT5" s="5"/>
      <c r="DLU5" s="4"/>
      <c r="DLV5" s="5"/>
      <c r="DLW5" s="4"/>
      <c r="DLX5" s="5"/>
      <c r="DLY5" s="4"/>
      <c r="DLZ5" s="5"/>
      <c r="DMA5" s="4"/>
      <c r="DMB5" s="5"/>
      <c r="DMC5" s="4"/>
      <c r="DMD5" s="5"/>
      <c r="DME5" s="4"/>
      <c r="DMF5" s="5"/>
      <c r="DMG5" s="4"/>
      <c r="DMH5" s="5"/>
      <c r="DMI5" s="4"/>
      <c r="DMJ5" s="5"/>
      <c r="DMK5" s="4"/>
      <c r="DML5" s="5"/>
      <c r="DMM5" s="4"/>
      <c r="DMN5" s="5"/>
      <c r="DMO5" s="4"/>
      <c r="DMP5" s="5"/>
      <c r="DMQ5" s="4"/>
      <c r="DMR5" s="5"/>
      <c r="DMS5" s="4"/>
      <c r="DMT5" s="5"/>
      <c r="DMU5" s="4"/>
      <c r="DMV5" s="5"/>
      <c r="DMW5" s="4"/>
      <c r="DMX5" s="5"/>
      <c r="DMY5" s="4"/>
      <c r="DMZ5" s="5"/>
      <c r="DNA5" s="4"/>
      <c r="DNB5" s="5"/>
      <c r="DNC5" s="4"/>
      <c r="DND5" s="5"/>
      <c r="DNE5" s="4"/>
      <c r="DNF5" s="5"/>
      <c r="DNG5" s="4"/>
      <c r="DNH5" s="5"/>
      <c r="DNI5" s="4"/>
      <c r="DNJ5" s="5"/>
      <c r="DNK5" s="4"/>
      <c r="DNL5" s="5"/>
      <c r="DNM5" s="4"/>
      <c r="DNN5" s="5"/>
      <c r="DNO5" s="4"/>
      <c r="DNP5" s="5"/>
      <c r="DNQ5" s="4"/>
      <c r="DNR5" s="5"/>
      <c r="DNS5" s="4"/>
      <c r="DNT5" s="5"/>
      <c r="DNU5" s="4"/>
      <c r="DNV5" s="5"/>
      <c r="DNW5" s="4"/>
      <c r="DNX5" s="5"/>
      <c r="DNY5" s="4"/>
      <c r="DNZ5" s="5"/>
      <c r="DOA5" s="4"/>
      <c r="DOB5" s="5"/>
      <c r="DOC5" s="4"/>
      <c r="DOD5" s="5"/>
      <c r="DOE5" s="4"/>
      <c r="DOF5" s="5"/>
      <c r="DOG5" s="4"/>
      <c r="DOH5" s="5"/>
      <c r="DOI5" s="4"/>
      <c r="DOJ5" s="5"/>
      <c r="DOK5" s="4"/>
      <c r="DOL5" s="5"/>
      <c r="DOM5" s="4"/>
      <c r="DON5" s="5"/>
      <c r="DOO5" s="4"/>
      <c r="DOP5" s="5"/>
      <c r="DOQ5" s="4"/>
      <c r="DOR5" s="5"/>
      <c r="DOS5" s="4"/>
      <c r="DOT5" s="5"/>
      <c r="DOU5" s="4"/>
      <c r="DOV5" s="5"/>
      <c r="DOW5" s="4"/>
      <c r="DOX5" s="5"/>
      <c r="DOY5" s="4"/>
      <c r="DOZ5" s="5"/>
      <c r="DPA5" s="4"/>
      <c r="DPB5" s="5"/>
      <c r="DPC5" s="4"/>
      <c r="DPD5" s="5"/>
      <c r="DPE5" s="4"/>
      <c r="DPF5" s="5"/>
      <c r="DPG5" s="4"/>
      <c r="DPH5" s="5"/>
      <c r="DPI5" s="4"/>
      <c r="DPJ5" s="5"/>
      <c r="DPK5" s="4"/>
      <c r="DPL5" s="5"/>
      <c r="DPM5" s="4"/>
      <c r="DPN5" s="5"/>
      <c r="DPO5" s="4"/>
      <c r="DPP5" s="5"/>
      <c r="DPQ5" s="4"/>
      <c r="DPR5" s="5"/>
      <c r="DPS5" s="4"/>
      <c r="DPT5" s="5"/>
      <c r="DPU5" s="4"/>
      <c r="DPV5" s="5"/>
      <c r="DPW5" s="4"/>
      <c r="DPX5" s="5"/>
      <c r="DPY5" s="4"/>
      <c r="DPZ5" s="5"/>
      <c r="DQA5" s="4"/>
      <c r="DQB5" s="5"/>
      <c r="DQC5" s="4"/>
      <c r="DQD5" s="5"/>
      <c r="DQE5" s="4"/>
      <c r="DQF5" s="5"/>
      <c r="DQG5" s="4"/>
      <c r="DQH5" s="5"/>
      <c r="DQI5" s="4"/>
      <c r="DQJ5" s="5"/>
      <c r="DQK5" s="4"/>
      <c r="DQL5" s="5"/>
      <c r="DQM5" s="4"/>
      <c r="DQN5" s="5"/>
      <c r="DQO5" s="4"/>
      <c r="DQP5" s="5"/>
      <c r="DQQ5" s="4"/>
      <c r="DQR5" s="5"/>
      <c r="DQS5" s="4"/>
      <c r="DQT5" s="5"/>
      <c r="DQU5" s="4"/>
      <c r="DQV5" s="5"/>
      <c r="DQW5" s="4"/>
      <c r="DQX5" s="5"/>
      <c r="DQY5" s="4"/>
      <c r="DQZ5" s="5"/>
      <c r="DRA5" s="4"/>
      <c r="DRB5" s="5"/>
      <c r="DRC5" s="4"/>
      <c r="DRD5" s="5"/>
      <c r="DRE5" s="4"/>
      <c r="DRF5" s="5"/>
      <c r="DRG5" s="4"/>
      <c r="DRH5" s="5"/>
      <c r="DRI5" s="4"/>
      <c r="DRJ5" s="5"/>
      <c r="DRK5" s="4"/>
      <c r="DRL5" s="5"/>
      <c r="DRM5" s="4"/>
      <c r="DRN5" s="5"/>
      <c r="DRO5" s="4"/>
      <c r="DRP5" s="5"/>
      <c r="DRQ5" s="4"/>
      <c r="DRR5" s="5"/>
      <c r="DRS5" s="4"/>
      <c r="DRT5" s="5"/>
      <c r="DRU5" s="4"/>
      <c r="DRV5" s="5"/>
      <c r="DRW5" s="4"/>
      <c r="DRX5" s="5"/>
      <c r="DRY5" s="4"/>
      <c r="DRZ5" s="5"/>
      <c r="DSA5" s="4"/>
      <c r="DSB5" s="5"/>
      <c r="DSC5" s="4"/>
      <c r="DSD5" s="5"/>
      <c r="DSE5" s="4"/>
      <c r="DSF5" s="5"/>
      <c r="DSG5" s="4"/>
      <c r="DSH5" s="5"/>
      <c r="DSI5" s="4"/>
      <c r="DSJ5" s="5"/>
      <c r="DSK5" s="4"/>
      <c r="DSL5" s="5"/>
      <c r="DSM5" s="4"/>
      <c r="DSN5" s="5"/>
      <c r="DSO5" s="4"/>
      <c r="DSP5" s="5"/>
      <c r="DSQ5" s="4"/>
      <c r="DSR5" s="5"/>
      <c r="DSS5" s="4"/>
      <c r="DST5" s="5"/>
      <c r="DSU5" s="4"/>
      <c r="DSV5" s="5"/>
      <c r="DSW5" s="4"/>
      <c r="DSX5" s="5"/>
      <c r="DSY5" s="4"/>
      <c r="DSZ5" s="5"/>
      <c r="DTA5" s="4"/>
      <c r="DTB5" s="5"/>
      <c r="DTC5" s="4"/>
      <c r="DTD5" s="5"/>
      <c r="DTE5" s="4"/>
      <c r="DTF5" s="5"/>
      <c r="DTG5" s="4"/>
      <c r="DTH5" s="5"/>
      <c r="DTI5" s="4"/>
      <c r="DTJ5" s="5"/>
      <c r="DTK5" s="4"/>
      <c r="DTL5" s="5"/>
      <c r="DTM5" s="4"/>
      <c r="DTN5" s="5"/>
      <c r="DTO5" s="4"/>
      <c r="DTP5" s="5"/>
      <c r="DTQ5" s="4"/>
      <c r="DTR5" s="5"/>
      <c r="DTS5" s="4"/>
      <c r="DTT5" s="5"/>
      <c r="DTU5" s="4"/>
      <c r="DTV5" s="5"/>
      <c r="DTW5" s="4"/>
      <c r="DTX5" s="5"/>
      <c r="DTY5" s="4"/>
      <c r="DTZ5" s="5"/>
      <c r="DUA5" s="4"/>
      <c r="DUB5" s="5"/>
      <c r="DUC5" s="4"/>
      <c r="DUD5" s="5"/>
      <c r="DUE5" s="4"/>
      <c r="DUF5" s="5"/>
      <c r="DUG5" s="4"/>
      <c r="DUH5" s="5"/>
      <c r="DUI5" s="4"/>
      <c r="DUJ5" s="5"/>
      <c r="DUK5" s="4"/>
      <c r="DUL5" s="5"/>
      <c r="DUM5" s="4"/>
      <c r="DUN5" s="5"/>
      <c r="DUO5" s="4"/>
      <c r="DUP5" s="5"/>
      <c r="DUQ5" s="4"/>
      <c r="DUR5" s="5"/>
      <c r="DUS5" s="4"/>
      <c r="DUT5" s="5"/>
      <c r="DUU5" s="4"/>
      <c r="DUV5" s="5"/>
      <c r="DUW5" s="4"/>
      <c r="DUX5" s="5"/>
      <c r="DUY5" s="4"/>
      <c r="DUZ5" s="5"/>
      <c r="DVA5" s="4"/>
      <c r="DVB5" s="5"/>
      <c r="DVC5" s="4"/>
      <c r="DVD5" s="5"/>
      <c r="DVE5" s="4"/>
      <c r="DVF5" s="5"/>
      <c r="DVG5" s="4"/>
      <c r="DVH5" s="5"/>
      <c r="DVI5" s="4"/>
      <c r="DVJ5" s="5"/>
      <c r="DVK5" s="4"/>
      <c r="DVL5" s="5"/>
      <c r="DVM5" s="4"/>
      <c r="DVN5" s="5"/>
      <c r="DVO5" s="4"/>
      <c r="DVP5" s="5"/>
      <c r="DVQ5" s="4"/>
      <c r="DVR5" s="5"/>
      <c r="DVS5" s="4"/>
      <c r="DVT5" s="5"/>
      <c r="DVU5" s="4"/>
      <c r="DVV5" s="5"/>
      <c r="DVW5" s="4"/>
      <c r="DVX5" s="5"/>
      <c r="DVY5" s="4"/>
      <c r="DVZ5" s="5"/>
      <c r="DWA5" s="4"/>
      <c r="DWB5" s="5"/>
      <c r="DWC5" s="4"/>
      <c r="DWD5" s="5"/>
      <c r="DWE5" s="4"/>
      <c r="DWF5" s="5"/>
      <c r="DWG5" s="4"/>
      <c r="DWH5" s="5"/>
      <c r="DWI5" s="4"/>
      <c r="DWJ5" s="5"/>
      <c r="DWK5" s="4"/>
      <c r="DWL5" s="5"/>
      <c r="DWM5" s="4"/>
      <c r="DWN5" s="5"/>
      <c r="DWO5" s="4"/>
      <c r="DWP5" s="5"/>
      <c r="DWQ5" s="4"/>
      <c r="DWR5" s="5"/>
      <c r="DWS5" s="4"/>
      <c r="DWT5" s="5"/>
      <c r="DWU5" s="4"/>
      <c r="DWV5" s="5"/>
      <c r="DWW5" s="4"/>
      <c r="DWX5" s="5"/>
      <c r="DWY5" s="4"/>
      <c r="DWZ5" s="5"/>
      <c r="DXA5" s="4"/>
      <c r="DXB5" s="5"/>
      <c r="DXC5" s="4"/>
      <c r="DXD5" s="5"/>
      <c r="DXE5" s="4"/>
      <c r="DXF5" s="5"/>
      <c r="DXG5" s="4"/>
      <c r="DXH5" s="5"/>
      <c r="DXI5" s="4"/>
      <c r="DXJ5" s="5"/>
      <c r="DXK5" s="4"/>
      <c r="DXL5" s="5"/>
      <c r="DXM5" s="4"/>
      <c r="DXN5" s="5"/>
      <c r="DXO5" s="4"/>
      <c r="DXP5" s="5"/>
      <c r="DXQ5" s="4"/>
      <c r="DXR5" s="5"/>
      <c r="DXS5" s="4"/>
      <c r="DXT5" s="5"/>
      <c r="DXU5" s="4"/>
      <c r="DXV5" s="5"/>
      <c r="DXW5" s="4"/>
      <c r="DXX5" s="5"/>
      <c r="DXY5" s="4"/>
      <c r="DXZ5" s="5"/>
      <c r="DYA5" s="4"/>
      <c r="DYB5" s="5"/>
      <c r="DYC5" s="4"/>
      <c r="DYD5" s="5"/>
      <c r="DYE5" s="4"/>
      <c r="DYF5" s="5"/>
      <c r="DYG5" s="4"/>
      <c r="DYH5" s="5"/>
      <c r="DYI5" s="4"/>
      <c r="DYJ5" s="5"/>
      <c r="DYK5" s="4"/>
      <c r="DYL5" s="5"/>
      <c r="DYM5" s="4"/>
      <c r="DYN5" s="5"/>
      <c r="DYO5" s="4"/>
      <c r="DYP5" s="5"/>
      <c r="DYQ5" s="4"/>
      <c r="DYR5" s="5"/>
      <c r="DYS5" s="4"/>
      <c r="DYT5" s="5"/>
      <c r="DYU5" s="4"/>
      <c r="DYV5" s="5"/>
      <c r="DYW5" s="4"/>
      <c r="DYX5" s="5"/>
      <c r="DYY5" s="4"/>
      <c r="DYZ5" s="5"/>
      <c r="DZA5" s="4"/>
      <c r="DZB5" s="5"/>
      <c r="DZC5" s="4"/>
      <c r="DZD5" s="5"/>
      <c r="DZE5" s="4"/>
      <c r="DZF5" s="5"/>
      <c r="DZG5" s="4"/>
      <c r="DZH5" s="5"/>
      <c r="DZI5" s="4"/>
      <c r="DZJ5" s="5"/>
      <c r="DZK5" s="4"/>
      <c r="DZL5" s="5"/>
      <c r="DZM5" s="4"/>
      <c r="DZN5" s="5"/>
      <c r="DZO5" s="4"/>
      <c r="DZP5" s="5"/>
      <c r="DZQ5" s="4"/>
      <c r="DZR5" s="5"/>
      <c r="DZS5" s="4"/>
      <c r="DZT5" s="5"/>
      <c r="DZU5" s="4"/>
      <c r="DZV5" s="5"/>
      <c r="DZW5" s="4"/>
      <c r="DZX5" s="5"/>
      <c r="DZY5" s="4"/>
      <c r="DZZ5" s="5"/>
      <c r="EAA5" s="4"/>
      <c r="EAB5" s="5"/>
      <c r="EAC5" s="4"/>
      <c r="EAD5" s="5"/>
      <c r="EAE5" s="4"/>
      <c r="EAF5" s="5"/>
      <c r="EAG5" s="4"/>
      <c r="EAH5" s="5"/>
      <c r="EAI5" s="4"/>
      <c r="EAJ5" s="5"/>
      <c r="EAK5" s="4"/>
      <c r="EAL5" s="5"/>
      <c r="EAM5" s="4"/>
      <c r="EAN5" s="5"/>
      <c r="EAO5" s="4"/>
      <c r="EAP5" s="5"/>
      <c r="EAQ5" s="4"/>
      <c r="EAR5" s="5"/>
      <c r="EAS5" s="4"/>
      <c r="EAT5" s="5"/>
      <c r="EAU5" s="4"/>
      <c r="EAV5" s="5"/>
      <c r="EAW5" s="4"/>
      <c r="EAX5" s="5"/>
      <c r="EAY5" s="4"/>
      <c r="EAZ5" s="5"/>
      <c r="EBA5" s="4"/>
      <c r="EBB5" s="5"/>
      <c r="EBC5" s="4"/>
      <c r="EBD5" s="5"/>
      <c r="EBE5" s="4"/>
      <c r="EBF5" s="5"/>
      <c r="EBG5" s="4"/>
      <c r="EBH5" s="5"/>
      <c r="EBI5" s="4"/>
      <c r="EBJ5" s="5"/>
      <c r="EBK5" s="4"/>
      <c r="EBL5" s="5"/>
      <c r="EBM5" s="4"/>
      <c r="EBN5" s="5"/>
      <c r="EBO5" s="4"/>
      <c r="EBP5" s="5"/>
      <c r="EBQ5" s="4"/>
      <c r="EBR5" s="5"/>
      <c r="EBS5" s="4"/>
      <c r="EBT5" s="5"/>
      <c r="EBU5" s="4"/>
      <c r="EBV5" s="5"/>
      <c r="EBW5" s="4"/>
      <c r="EBX5" s="5"/>
      <c r="EBY5" s="4"/>
      <c r="EBZ5" s="5"/>
      <c r="ECA5" s="4"/>
      <c r="ECB5" s="5"/>
      <c r="ECC5" s="4"/>
      <c r="ECD5" s="5"/>
      <c r="ECE5" s="4"/>
      <c r="ECF5" s="5"/>
      <c r="ECG5" s="4"/>
      <c r="ECH5" s="5"/>
      <c r="ECI5" s="4"/>
      <c r="ECJ5" s="5"/>
      <c r="ECK5" s="4"/>
      <c r="ECL5" s="5"/>
      <c r="ECM5" s="4"/>
      <c r="ECN5" s="5"/>
      <c r="ECO5" s="4"/>
      <c r="ECP5" s="5"/>
      <c r="ECQ5" s="4"/>
      <c r="ECR5" s="5"/>
      <c r="ECS5" s="4"/>
      <c r="ECT5" s="5"/>
      <c r="ECU5" s="4"/>
      <c r="ECV5" s="5"/>
      <c r="ECW5" s="4"/>
      <c r="ECX5" s="5"/>
      <c r="ECY5" s="4"/>
      <c r="ECZ5" s="5"/>
      <c r="EDA5" s="4"/>
      <c r="EDB5" s="5"/>
      <c r="EDC5" s="4"/>
      <c r="EDD5" s="5"/>
      <c r="EDE5" s="4"/>
      <c r="EDF5" s="5"/>
      <c r="EDG5" s="4"/>
      <c r="EDH5" s="5"/>
      <c r="EDI5" s="4"/>
      <c r="EDJ5" s="5"/>
      <c r="EDK5" s="4"/>
      <c r="EDL5" s="5"/>
      <c r="EDM5" s="4"/>
      <c r="EDN5" s="5"/>
      <c r="EDO5" s="4"/>
      <c r="EDP5" s="5"/>
      <c r="EDQ5" s="4"/>
      <c r="EDR5" s="5"/>
      <c r="EDS5" s="4"/>
      <c r="EDT5" s="5"/>
      <c r="EDU5" s="4"/>
      <c r="EDV5" s="5"/>
      <c r="EDW5" s="4"/>
      <c r="EDX5" s="5"/>
      <c r="EDY5" s="4"/>
      <c r="EDZ5" s="5"/>
      <c r="EEA5" s="4"/>
      <c r="EEB5" s="5"/>
      <c r="EEC5" s="4"/>
      <c r="EED5" s="5"/>
      <c r="EEE5" s="4"/>
      <c r="EEF5" s="5"/>
      <c r="EEG5" s="4"/>
      <c r="EEH5" s="5"/>
      <c r="EEI5" s="4"/>
      <c r="EEJ5" s="5"/>
      <c r="EEK5" s="4"/>
      <c r="EEL5" s="5"/>
      <c r="EEM5" s="4"/>
      <c r="EEN5" s="5"/>
      <c r="EEO5" s="4"/>
      <c r="EEP5" s="5"/>
      <c r="EEQ5" s="4"/>
      <c r="EER5" s="5"/>
      <c r="EES5" s="4"/>
      <c r="EET5" s="5"/>
      <c r="EEU5" s="4"/>
      <c r="EEV5" s="5"/>
      <c r="EEW5" s="4"/>
      <c r="EEX5" s="5"/>
      <c r="EEY5" s="4"/>
      <c r="EEZ5" s="5"/>
      <c r="EFA5" s="4"/>
      <c r="EFB5" s="5"/>
      <c r="EFC5" s="4"/>
      <c r="EFD5" s="5"/>
      <c r="EFE5" s="4"/>
      <c r="EFF5" s="5"/>
      <c r="EFG5" s="4"/>
      <c r="EFH5" s="5"/>
      <c r="EFI5" s="4"/>
      <c r="EFJ5" s="5"/>
      <c r="EFK5" s="4"/>
      <c r="EFL5" s="5"/>
      <c r="EFM5" s="4"/>
      <c r="EFN5" s="5"/>
      <c r="EFO5" s="4"/>
      <c r="EFP5" s="5"/>
      <c r="EFQ5" s="4"/>
      <c r="EFR5" s="5"/>
      <c r="EFS5" s="4"/>
      <c r="EFT5" s="5"/>
      <c r="EFU5" s="4"/>
      <c r="EFV5" s="5"/>
      <c r="EFW5" s="4"/>
      <c r="EFX5" s="5"/>
      <c r="EFY5" s="4"/>
      <c r="EFZ5" s="5"/>
      <c r="EGA5" s="4"/>
      <c r="EGB5" s="5"/>
      <c r="EGC5" s="4"/>
      <c r="EGD5" s="5"/>
      <c r="EGE5" s="4"/>
      <c r="EGF5" s="5"/>
      <c r="EGG5" s="4"/>
      <c r="EGH5" s="5"/>
      <c r="EGI5" s="4"/>
      <c r="EGJ5" s="5"/>
      <c r="EGK5" s="4"/>
      <c r="EGL5" s="5"/>
      <c r="EGM5" s="4"/>
      <c r="EGN5" s="5"/>
      <c r="EGO5" s="4"/>
      <c r="EGP5" s="5"/>
      <c r="EGQ5" s="4"/>
      <c r="EGR5" s="5"/>
      <c r="EGS5" s="4"/>
      <c r="EGT5" s="5"/>
      <c r="EGU5" s="4"/>
      <c r="EGV5" s="5"/>
      <c r="EGW5" s="4"/>
      <c r="EGX5" s="5"/>
      <c r="EGY5" s="4"/>
      <c r="EGZ5" s="5"/>
      <c r="EHA5" s="4"/>
      <c r="EHB5" s="5"/>
      <c r="EHC5" s="4"/>
      <c r="EHD5" s="5"/>
      <c r="EHE5" s="4"/>
      <c r="EHF5" s="5"/>
      <c r="EHG5" s="4"/>
      <c r="EHH5" s="5"/>
      <c r="EHI5" s="4"/>
      <c r="EHJ5" s="5"/>
      <c r="EHK5" s="4"/>
      <c r="EHL5" s="5"/>
      <c r="EHM5" s="4"/>
      <c r="EHN5" s="5"/>
      <c r="EHO5" s="4"/>
      <c r="EHP5" s="5"/>
      <c r="EHQ5" s="4"/>
      <c r="EHR5" s="5"/>
      <c r="EHS5" s="4"/>
      <c r="EHT5" s="5"/>
      <c r="EHU5" s="4"/>
      <c r="EHV5" s="5"/>
      <c r="EHW5" s="4"/>
      <c r="EHX5" s="5"/>
      <c r="EHY5" s="4"/>
      <c r="EHZ5" s="5"/>
      <c r="EIA5" s="4"/>
      <c r="EIB5" s="5"/>
      <c r="EIC5" s="4"/>
      <c r="EID5" s="5"/>
      <c r="EIE5" s="4"/>
      <c r="EIF5" s="5"/>
      <c r="EIG5" s="4"/>
      <c r="EIH5" s="5"/>
      <c r="EII5" s="4"/>
      <c r="EIJ5" s="5"/>
      <c r="EIK5" s="4"/>
      <c r="EIL5" s="5"/>
      <c r="EIM5" s="4"/>
      <c r="EIN5" s="5"/>
      <c r="EIO5" s="4"/>
      <c r="EIP5" s="5"/>
      <c r="EIQ5" s="4"/>
      <c r="EIR5" s="5"/>
      <c r="EIS5" s="4"/>
      <c r="EIT5" s="5"/>
      <c r="EIU5" s="4"/>
      <c r="EIV5" s="5"/>
      <c r="EIW5" s="4"/>
      <c r="EIX5" s="5"/>
      <c r="EIY5" s="4"/>
      <c r="EIZ5" s="5"/>
      <c r="EJA5" s="4"/>
      <c r="EJB5" s="5"/>
      <c r="EJC5" s="4"/>
      <c r="EJD5" s="5"/>
      <c r="EJE5" s="4"/>
      <c r="EJF5" s="5"/>
      <c r="EJG5" s="4"/>
      <c r="EJH5" s="5"/>
      <c r="EJI5" s="4"/>
      <c r="EJJ5" s="5"/>
      <c r="EJK5" s="4"/>
      <c r="EJL5" s="5"/>
      <c r="EJM5" s="4"/>
      <c r="EJN5" s="5"/>
      <c r="EJO5" s="4"/>
      <c r="EJP5" s="5"/>
      <c r="EJQ5" s="4"/>
      <c r="EJR5" s="5"/>
      <c r="EJS5" s="4"/>
      <c r="EJT5" s="5"/>
      <c r="EJU5" s="4"/>
      <c r="EJV5" s="5"/>
      <c r="EJW5" s="4"/>
      <c r="EJX5" s="5"/>
      <c r="EJY5" s="4"/>
      <c r="EJZ5" s="5"/>
      <c r="EKA5" s="4"/>
      <c r="EKB5" s="5"/>
      <c r="EKC5" s="4"/>
      <c r="EKD5" s="5"/>
      <c r="EKE5" s="4"/>
      <c r="EKF5" s="5"/>
      <c r="EKG5" s="4"/>
      <c r="EKH5" s="5"/>
      <c r="EKI5" s="4"/>
      <c r="EKJ5" s="5"/>
      <c r="EKK5" s="4"/>
      <c r="EKL5" s="5"/>
      <c r="EKM5" s="4"/>
      <c r="EKN5" s="5"/>
      <c r="EKO5" s="4"/>
      <c r="EKP5" s="5"/>
      <c r="EKQ5" s="4"/>
      <c r="EKR5" s="5"/>
      <c r="EKS5" s="4"/>
      <c r="EKT5" s="5"/>
      <c r="EKU5" s="4"/>
      <c r="EKV5" s="5"/>
      <c r="EKW5" s="4"/>
      <c r="EKX5" s="5"/>
      <c r="EKY5" s="4"/>
      <c r="EKZ5" s="5"/>
      <c r="ELA5" s="4"/>
      <c r="ELB5" s="5"/>
      <c r="ELC5" s="4"/>
      <c r="ELD5" s="5"/>
      <c r="ELE5" s="4"/>
      <c r="ELF5" s="5"/>
      <c r="ELG5" s="4"/>
      <c r="ELH5" s="5"/>
      <c r="ELI5" s="4"/>
      <c r="ELJ5" s="5"/>
      <c r="ELK5" s="4"/>
      <c r="ELL5" s="5"/>
      <c r="ELM5" s="4"/>
      <c r="ELN5" s="5"/>
      <c r="ELO5" s="4"/>
      <c r="ELP5" s="5"/>
      <c r="ELQ5" s="4"/>
      <c r="ELR5" s="5"/>
      <c r="ELS5" s="4"/>
      <c r="ELT5" s="5"/>
      <c r="ELU5" s="4"/>
      <c r="ELV5" s="5"/>
      <c r="ELW5" s="4"/>
      <c r="ELX5" s="5"/>
      <c r="ELY5" s="4"/>
      <c r="ELZ5" s="5"/>
      <c r="EMA5" s="4"/>
      <c r="EMB5" s="5"/>
      <c r="EMC5" s="4"/>
      <c r="EMD5" s="5"/>
      <c r="EME5" s="4"/>
      <c r="EMF5" s="5"/>
      <c r="EMG5" s="4"/>
      <c r="EMH5" s="5"/>
      <c r="EMI5" s="4"/>
      <c r="EMJ5" s="5"/>
      <c r="EMK5" s="4"/>
      <c r="EML5" s="5"/>
      <c r="EMM5" s="4"/>
      <c r="EMN5" s="5"/>
      <c r="EMO5" s="4"/>
      <c r="EMP5" s="5"/>
      <c r="EMQ5" s="4"/>
      <c r="EMR5" s="5"/>
      <c r="EMS5" s="4"/>
      <c r="EMT5" s="5"/>
      <c r="EMU5" s="4"/>
      <c r="EMV5" s="5"/>
      <c r="EMW5" s="4"/>
      <c r="EMX5" s="5"/>
      <c r="EMY5" s="4"/>
      <c r="EMZ5" s="5"/>
      <c r="ENA5" s="4"/>
      <c r="ENB5" s="5"/>
      <c r="ENC5" s="4"/>
      <c r="END5" s="5"/>
      <c r="ENE5" s="4"/>
      <c r="ENF5" s="5"/>
      <c r="ENG5" s="4"/>
      <c r="ENH5" s="5"/>
      <c r="ENI5" s="4"/>
      <c r="ENJ5" s="5"/>
      <c r="ENK5" s="4"/>
      <c r="ENL5" s="5"/>
      <c r="ENM5" s="4"/>
      <c r="ENN5" s="5"/>
      <c r="ENO5" s="4"/>
      <c r="ENP5" s="5"/>
      <c r="ENQ5" s="4"/>
      <c r="ENR5" s="5"/>
      <c r="ENS5" s="4"/>
      <c r="ENT5" s="5"/>
      <c r="ENU5" s="4"/>
      <c r="ENV5" s="5"/>
      <c r="ENW5" s="4"/>
      <c r="ENX5" s="5"/>
      <c r="ENY5" s="4"/>
      <c r="ENZ5" s="5"/>
      <c r="EOA5" s="4"/>
      <c r="EOB5" s="5"/>
      <c r="EOC5" s="4"/>
      <c r="EOD5" s="5"/>
      <c r="EOE5" s="4"/>
      <c r="EOF5" s="5"/>
      <c r="EOG5" s="4"/>
      <c r="EOH5" s="5"/>
      <c r="EOI5" s="4"/>
      <c r="EOJ5" s="5"/>
      <c r="EOK5" s="4"/>
      <c r="EOL5" s="5"/>
      <c r="EOM5" s="4"/>
      <c r="EON5" s="5"/>
      <c r="EOO5" s="4"/>
      <c r="EOP5" s="5"/>
      <c r="EOQ5" s="4"/>
      <c r="EOR5" s="5"/>
      <c r="EOS5" s="4"/>
      <c r="EOT5" s="5"/>
      <c r="EOU5" s="4"/>
      <c r="EOV5" s="5"/>
      <c r="EOW5" s="4"/>
      <c r="EOX5" s="5"/>
      <c r="EOY5" s="4"/>
      <c r="EOZ5" s="5"/>
      <c r="EPA5" s="4"/>
      <c r="EPB5" s="5"/>
      <c r="EPC5" s="4"/>
      <c r="EPD5" s="5"/>
      <c r="EPE5" s="4"/>
      <c r="EPF5" s="5"/>
      <c r="EPG5" s="4"/>
      <c r="EPH5" s="5"/>
      <c r="EPI5" s="4"/>
      <c r="EPJ5" s="5"/>
      <c r="EPK5" s="4"/>
      <c r="EPL5" s="5"/>
      <c r="EPM5" s="4"/>
      <c r="EPN5" s="5"/>
      <c r="EPO5" s="4"/>
      <c r="EPP5" s="5"/>
      <c r="EPQ5" s="4"/>
      <c r="EPR5" s="5"/>
      <c r="EPS5" s="4"/>
      <c r="EPT5" s="5"/>
      <c r="EPU5" s="4"/>
      <c r="EPV5" s="5"/>
      <c r="EPW5" s="4"/>
      <c r="EPX5" s="5"/>
      <c r="EPY5" s="4"/>
      <c r="EPZ5" s="5"/>
      <c r="EQA5" s="4"/>
      <c r="EQB5" s="5"/>
      <c r="EQC5" s="4"/>
      <c r="EQD5" s="5"/>
      <c r="EQE5" s="4"/>
      <c r="EQF5" s="5"/>
      <c r="EQG5" s="4"/>
      <c r="EQH5" s="5"/>
      <c r="EQI5" s="4"/>
      <c r="EQJ5" s="5"/>
      <c r="EQK5" s="4"/>
      <c r="EQL5" s="5"/>
      <c r="EQM5" s="4"/>
      <c r="EQN5" s="5"/>
      <c r="EQO5" s="4"/>
      <c r="EQP5" s="5"/>
      <c r="EQQ5" s="4"/>
      <c r="EQR5" s="5"/>
      <c r="EQS5" s="4"/>
      <c r="EQT5" s="5"/>
      <c r="EQU5" s="4"/>
      <c r="EQV5" s="5"/>
      <c r="EQW5" s="4"/>
      <c r="EQX5" s="5"/>
      <c r="EQY5" s="4"/>
      <c r="EQZ5" s="5"/>
      <c r="ERA5" s="4"/>
      <c r="ERB5" s="5"/>
      <c r="ERC5" s="4"/>
      <c r="ERD5" s="5"/>
      <c r="ERE5" s="4"/>
      <c r="ERF5" s="5"/>
      <c r="ERG5" s="4"/>
      <c r="ERH5" s="5"/>
      <c r="ERI5" s="4"/>
      <c r="ERJ5" s="5"/>
      <c r="ERK5" s="4"/>
      <c r="ERL5" s="5"/>
      <c r="ERM5" s="4"/>
      <c r="ERN5" s="5"/>
      <c r="ERO5" s="4"/>
      <c r="ERP5" s="5"/>
      <c r="ERQ5" s="4"/>
      <c r="ERR5" s="5"/>
      <c r="ERS5" s="4"/>
      <c r="ERT5" s="5"/>
      <c r="ERU5" s="4"/>
      <c r="ERV5" s="5"/>
      <c r="ERW5" s="4"/>
      <c r="ERX5" s="5"/>
      <c r="ERY5" s="4"/>
      <c r="ERZ5" s="5"/>
      <c r="ESA5" s="4"/>
      <c r="ESB5" s="5"/>
      <c r="ESC5" s="4"/>
      <c r="ESD5" s="5"/>
      <c r="ESE5" s="4"/>
      <c r="ESF5" s="5"/>
      <c r="ESG5" s="4"/>
      <c r="ESH5" s="5"/>
      <c r="ESI5" s="4"/>
      <c r="ESJ5" s="5"/>
      <c r="ESK5" s="4"/>
      <c r="ESL5" s="5"/>
      <c r="ESM5" s="4"/>
      <c r="ESN5" s="5"/>
      <c r="ESO5" s="4"/>
      <c r="ESP5" s="5"/>
      <c r="ESQ5" s="4"/>
      <c r="ESR5" s="5"/>
      <c r="ESS5" s="4"/>
      <c r="EST5" s="5"/>
      <c r="ESU5" s="4"/>
      <c r="ESV5" s="5"/>
      <c r="ESW5" s="4"/>
      <c r="ESX5" s="5"/>
      <c r="ESY5" s="4"/>
      <c r="ESZ5" s="5"/>
      <c r="ETA5" s="4"/>
      <c r="ETB5" s="5"/>
      <c r="ETC5" s="4"/>
      <c r="ETD5" s="5"/>
      <c r="ETE5" s="4"/>
      <c r="ETF5" s="5"/>
      <c r="ETG5" s="4"/>
      <c r="ETH5" s="5"/>
      <c r="ETI5" s="4"/>
      <c r="ETJ5" s="5"/>
      <c r="ETK5" s="4"/>
      <c r="ETL5" s="5"/>
      <c r="ETM5" s="4"/>
      <c r="ETN5" s="5"/>
      <c r="ETO5" s="4"/>
      <c r="ETP5" s="5"/>
      <c r="ETQ5" s="4"/>
      <c r="ETR5" s="5"/>
      <c r="ETS5" s="4"/>
      <c r="ETT5" s="5"/>
      <c r="ETU5" s="4"/>
      <c r="ETV5" s="5"/>
      <c r="ETW5" s="4"/>
      <c r="ETX5" s="5"/>
      <c r="ETY5" s="4"/>
      <c r="ETZ5" s="5"/>
      <c r="EUA5" s="4"/>
      <c r="EUB5" s="5"/>
      <c r="EUC5" s="4"/>
      <c r="EUD5" s="5"/>
      <c r="EUE5" s="4"/>
      <c r="EUF5" s="5"/>
      <c r="EUG5" s="4"/>
      <c r="EUH5" s="5"/>
      <c r="EUI5" s="4"/>
      <c r="EUJ5" s="5"/>
      <c r="EUK5" s="4"/>
      <c r="EUL5" s="5"/>
      <c r="EUM5" s="4"/>
      <c r="EUN5" s="5"/>
      <c r="EUO5" s="4"/>
      <c r="EUP5" s="5"/>
      <c r="EUQ5" s="4"/>
      <c r="EUR5" s="5"/>
      <c r="EUS5" s="4"/>
      <c r="EUT5" s="5"/>
      <c r="EUU5" s="4"/>
      <c r="EUV5" s="5"/>
      <c r="EUW5" s="4"/>
      <c r="EUX5" s="5"/>
      <c r="EUY5" s="4"/>
      <c r="EUZ5" s="5"/>
      <c r="EVA5" s="4"/>
      <c r="EVB5" s="5"/>
      <c r="EVC5" s="4"/>
      <c r="EVD5" s="5"/>
      <c r="EVE5" s="4"/>
      <c r="EVF5" s="5"/>
      <c r="EVG5" s="4"/>
      <c r="EVH5" s="5"/>
      <c r="EVI5" s="4"/>
      <c r="EVJ5" s="5"/>
      <c r="EVK5" s="4"/>
      <c r="EVL5" s="5"/>
      <c r="EVM5" s="4"/>
      <c r="EVN5" s="5"/>
      <c r="EVO5" s="4"/>
      <c r="EVP5" s="5"/>
      <c r="EVQ5" s="4"/>
      <c r="EVR5" s="5"/>
      <c r="EVS5" s="4"/>
      <c r="EVT5" s="5"/>
      <c r="EVU5" s="4"/>
      <c r="EVV5" s="5"/>
      <c r="EVW5" s="4"/>
      <c r="EVX5" s="5"/>
      <c r="EVY5" s="4"/>
      <c r="EVZ5" s="5"/>
      <c r="EWA5" s="4"/>
      <c r="EWB5" s="5"/>
      <c r="EWC5" s="4"/>
      <c r="EWD5" s="5"/>
      <c r="EWE5" s="4"/>
      <c r="EWF5" s="5"/>
      <c r="EWG5" s="4"/>
      <c r="EWH5" s="5"/>
      <c r="EWI5" s="4"/>
      <c r="EWJ5" s="5"/>
      <c r="EWK5" s="4"/>
      <c r="EWL5" s="5"/>
      <c r="EWM5" s="4"/>
      <c r="EWN5" s="5"/>
      <c r="EWO5" s="4"/>
      <c r="EWP5" s="5"/>
      <c r="EWQ5" s="4"/>
      <c r="EWR5" s="5"/>
      <c r="EWS5" s="4"/>
      <c r="EWT5" s="5"/>
      <c r="EWU5" s="4"/>
      <c r="EWV5" s="5"/>
      <c r="EWW5" s="4"/>
      <c r="EWX5" s="5"/>
      <c r="EWY5" s="4"/>
      <c r="EWZ5" s="5"/>
      <c r="EXA5" s="4"/>
      <c r="EXB5" s="5"/>
      <c r="EXC5" s="4"/>
      <c r="EXD5" s="5"/>
      <c r="EXE5" s="4"/>
      <c r="EXF5" s="5"/>
      <c r="EXG5" s="4"/>
      <c r="EXH5" s="5"/>
      <c r="EXI5" s="4"/>
      <c r="EXJ5" s="5"/>
      <c r="EXK5" s="4"/>
      <c r="EXL5" s="5"/>
      <c r="EXM5" s="4"/>
      <c r="EXN5" s="5"/>
      <c r="EXO5" s="4"/>
      <c r="EXP5" s="5"/>
      <c r="EXQ5" s="4"/>
      <c r="EXR5" s="5"/>
      <c r="EXS5" s="4"/>
      <c r="EXT5" s="5"/>
      <c r="EXU5" s="4"/>
      <c r="EXV5" s="5"/>
      <c r="EXW5" s="4"/>
      <c r="EXX5" s="5"/>
      <c r="EXY5" s="4"/>
      <c r="EXZ5" s="5"/>
      <c r="EYA5" s="4"/>
      <c r="EYB5" s="5"/>
      <c r="EYC5" s="4"/>
      <c r="EYD5" s="5"/>
      <c r="EYE5" s="4"/>
      <c r="EYF5" s="5"/>
      <c r="EYG5" s="4"/>
      <c r="EYH5" s="5"/>
      <c r="EYI5" s="4"/>
      <c r="EYJ5" s="5"/>
      <c r="EYK5" s="4"/>
      <c r="EYL5" s="5"/>
      <c r="EYM5" s="4"/>
      <c r="EYN5" s="5"/>
      <c r="EYO5" s="4"/>
      <c r="EYP5" s="5"/>
      <c r="EYQ5" s="4"/>
      <c r="EYR5" s="5"/>
      <c r="EYS5" s="4"/>
      <c r="EYT5" s="5"/>
      <c r="EYU5" s="4"/>
      <c r="EYV5" s="5"/>
      <c r="EYW5" s="4"/>
      <c r="EYX5" s="5"/>
      <c r="EYY5" s="4"/>
      <c r="EYZ5" s="5"/>
      <c r="EZA5" s="4"/>
      <c r="EZB5" s="5"/>
      <c r="EZC5" s="4"/>
      <c r="EZD5" s="5"/>
      <c r="EZE5" s="4"/>
      <c r="EZF5" s="5"/>
      <c r="EZG5" s="4"/>
      <c r="EZH5" s="5"/>
      <c r="EZI5" s="4"/>
      <c r="EZJ5" s="5"/>
      <c r="EZK5" s="4"/>
      <c r="EZL5" s="5"/>
      <c r="EZM5" s="4"/>
      <c r="EZN5" s="5"/>
      <c r="EZO5" s="4"/>
      <c r="EZP5" s="5"/>
      <c r="EZQ5" s="4"/>
      <c r="EZR5" s="5"/>
      <c r="EZS5" s="4"/>
      <c r="EZT5" s="5"/>
      <c r="EZU5" s="4"/>
      <c r="EZV5" s="5"/>
      <c r="EZW5" s="4"/>
      <c r="EZX5" s="5"/>
      <c r="EZY5" s="4"/>
      <c r="EZZ5" s="5"/>
      <c r="FAA5" s="4"/>
      <c r="FAB5" s="5"/>
      <c r="FAC5" s="4"/>
      <c r="FAD5" s="5"/>
      <c r="FAE5" s="4"/>
      <c r="FAF5" s="5"/>
      <c r="FAG5" s="4"/>
      <c r="FAH5" s="5"/>
      <c r="FAI5" s="4"/>
      <c r="FAJ5" s="5"/>
      <c r="FAK5" s="4"/>
      <c r="FAL5" s="5"/>
      <c r="FAM5" s="4"/>
      <c r="FAN5" s="5"/>
      <c r="FAO5" s="4"/>
      <c r="FAP5" s="5"/>
      <c r="FAQ5" s="4"/>
      <c r="FAR5" s="5"/>
      <c r="FAS5" s="4"/>
      <c r="FAT5" s="5"/>
      <c r="FAU5" s="4"/>
      <c r="FAV5" s="5"/>
      <c r="FAW5" s="4"/>
      <c r="FAX5" s="5"/>
      <c r="FAY5" s="4"/>
      <c r="FAZ5" s="5"/>
      <c r="FBA5" s="4"/>
      <c r="FBB5" s="5"/>
      <c r="FBC5" s="4"/>
      <c r="FBD5" s="5"/>
      <c r="FBE5" s="4"/>
      <c r="FBF5" s="5"/>
      <c r="FBG5" s="4"/>
      <c r="FBH5" s="5"/>
      <c r="FBI5" s="4"/>
      <c r="FBJ5" s="5"/>
      <c r="FBK5" s="4"/>
      <c r="FBL5" s="5"/>
      <c r="FBM5" s="4"/>
      <c r="FBN5" s="5"/>
      <c r="FBO5" s="4"/>
      <c r="FBP5" s="5"/>
      <c r="FBQ5" s="4"/>
      <c r="FBR5" s="5"/>
      <c r="FBS5" s="4"/>
      <c r="FBT5" s="5"/>
      <c r="FBU5" s="4"/>
      <c r="FBV5" s="5"/>
      <c r="FBW5" s="4"/>
      <c r="FBX5" s="5"/>
      <c r="FBY5" s="4"/>
      <c r="FBZ5" s="5"/>
      <c r="FCA5" s="4"/>
      <c r="FCB5" s="5"/>
      <c r="FCC5" s="4"/>
      <c r="FCD5" s="5"/>
      <c r="FCE5" s="4"/>
      <c r="FCF5" s="5"/>
      <c r="FCG5" s="4"/>
      <c r="FCH5" s="5"/>
      <c r="FCI5" s="4"/>
      <c r="FCJ5" s="5"/>
      <c r="FCK5" s="4"/>
      <c r="FCL5" s="5"/>
      <c r="FCM5" s="4"/>
      <c r="FCN5" s="5"/>
      <c r="FCO5" s="4"/>
      <c r="FCP5" s="5"/>
      <c r="FCQ5" s="4"/>
      <c r="FCR5" s="5"/>
      <c r="FCS5" s="4"/>
      <c r="FCT5" s="5"/>
      <c r="FCU5" s="4"/>
      <c r="FCV5" s="5"/>
      <c r="FCW5" s="4"/>
      <c r="FCX5" s="5"/>
      <c r="FCY5" s="4"/>
      <c r="FCZ5" s="5"/>
      <c r="FDA5" s="4"/>
      <c r="FDB5" s="5"/>
      <c r="FDC5" s="4"/>
      <c r="FDD5" s="5"/>
      <c r="FDE5" s="4"/>
      <c r="FDF5" s="5"/>
      <c r="FDG5" s="4"/>
      <c r="FDH5" s="5"/>
      <c r="FDI5" s="4"/>
      <c r="FDJ5" s="5"/>
      <c r="FDK5" s="4"/>
      <c r="FDL5" s="5"/>
      <c r="FDM5" s="4"/>
      <c r="FDN5" s="5"/>
      <c r="FDO5" s="4"/>
      <c r="FDP5" s="5"/>
      <c r="FDQ5" s="4"/>
      <c r="FDR5" s="5"/>
      <c r="FDS5" s="4"/>
      <c r="FDT5" s="5"/>
      <c r="FDU5" s="4"/>
      <c r="FDV5" s="5"/>
      <c r="FDW5" s="4"/>
      <c r="FDX5" s="5"/>
      <c r="FDY5" s="4"/>
      <c r="FDZ5" s="5"/>
      <c r="FEA5" s="4"/>
      <c r="FEB5" s="5"/>
      <c r="FEC5" s="4"/>
      <c r="FED5" s="5"/>
      <c r="FEE5" s="4"/>
      <c r="FEF5" s="5"/>
      <c r="FEG5" s="4"/>
      <c r="FEH5" s="5"/>
      <c r="FEI5" s="4"/>
      <c r="FEJ5" s="5"/>
      <c r="FEK5" s="4"/>
      <c r="FEL5" s="5"/>
      <c r="FEM5" s="4"/>
      <c r="FEN5" s="5"/>
      <c r="FEO5" s="4"/>
      <c r="FEP5" s="5"/>
      <c r="FEQ5" s="4"/>
      <c r="FER5" s="5"/>
      <c r="FES5" s="4"/>
      <c r="FET5" s="5"/>
      <c r="FEU5" s="4"/>
      <c r="FEV5" s="5"/>
      <c r="FEW5" s="4"/>
      <c r="FEX5" s="5"/>
      <c r="FEY5" s="4"/>
      <c r="FEZ5" s="5"/>
      <c r="FFA5" s="4"/>
      <c r="FFB5" s="5"/>
      <c r="FFC5" s="4"/>
      <c r="FFD5" s="5"/>
      <c r="FFE5" s="4"/>
      <c r="FFF5" s="5"/>
      <c r="FFG5" s="4"/>
      <c r="FFH5" s="5"/>
      <c r="FFI5" s="4"/>
      <c r="FFJ5" s="5"/>
      <c r="FFK5" s="4"/>
      <c r="FFL5" s="5"/>
      <c r="FFM5" s="4"/>
      <c r="FFN5" s="5"/>
      <c r="FFO5" s="4"/>
      <c r="FFP5" s="5"/>
      <c r="FFQ5" s="4"/>
      <c r="FFR5" s="5"/>
      <c r="FFS5" s="4"/>
      <c r="FFT5" s="5"/>
      <c r="FFU5" s="4"/>
      <c r="FFV5" s="5"/>
      <c r="FFW5" s="4"/>
      <c r="FFX5" s="5"/>
      <c r="FFY5" s="4"/>
      <c r="FFZ5" s="5"/>
      <c r="FGA5" s="4"/>
      <c r="FGB5" s="5"/>
      <c r="FGC5" s="4"/>
      <c r="FGD5" s="5"/>
      <c r="FGE5" s="4"/>
      <c r="FGF5" s="5"/>
      <c r="FGG5" s="4"/>
      <c r="FGH5" s="5"/>
      <c r="FGI5" s="4"/>
      <c r="FGJ5" s="5"/>
      <c r="FGK5" s="4"/>
      <c r="FGL5" s="5"/>
      <c r="FGM5" s="4"/>
      <c r="FGN5" s="5"/>
      <c r="FGO5" s="4"/>
      <c r="FGP5" s="5"/>
      <c r="FGQ5" s="4"/>
      <c r="FGR5" s="5"/>
      <c r="FGS5" s="4"/>
      <c r="FGT5" s="5"/>
      <c r="FGU5" s="4"/>
      <c r="FGV5" s="5"/>
      <c r="FGW5" s="4"/>
      <c r="FGX5" s="5"/>
      <c r="FGY5" s="4"/>
      <c r="FGZ5" s="5"/>
      <c r="FHA5" s="4"/>
      <c r="FHB5" s="5"/>
      <c r="FHC5" s="4"/>
      <c r="FHD5" s="5"/>
      <c r="FHE5" s="4"/>
      <c r="FHF5" s="5"/>
      <c r="FHG5" s="4"/>
      <c r="FHH5" s="5"/>
      <c r="FHI5" s="4"/>
      <c r="FHJ5" s="5"/>
      <c r="FHK5" s="4"/>
      <c r="FHL5" s="5"/>
      <c r="FHM5" s="4"/>
      <c r="FHN5" s="5"/>
      <c r="FHO5" s="4"/>
      <c r="FHP5" s="5"/>
      <c r="FHQ5" s="4"/>
      <c r="FHR5" s="5"/>
      <c r="FHS5" s="4"/>
      <c r="FHT5" s="5"/>
      <c r="FHU5" s="4"/>
      <c r="FHV5" s="5"/>
      <c r="FHW5" s="4"/>
      <c r="FHX5" s="5"/>
      <c r="FHY5" s="4"/>
      <c r="FHZ5" s="5"/>
      <c r="FIA5" s="4"/>
      <c r="FIB5" s="5"/>
      <c r="FIC5" s="4"/>
      <c r="FID5" s="5"/>
      <c r="FIE5" s="4"/>
      <c r="FIF5" s="5"/>
      <c r="FIG5" s="4"/>
      <c r="FIH5" s="5"/>
      <c r="FII5" s="4"/>
      <c r="FIJ5" s="5"/>
      <c r="FIK5" s="4"/>
      <c r="FIL5" s="5"/>
      <c r="FIM5" s="4"/>
      <c r="FIN5" s="5"/>
      <c r="FIO5" s="4"/>
      <c r="FIP5" s="5"/>
      <c r="FIQ5" s="4"/>
      <c r="FIR5" s="5"/>
      <c r="FIS5" s="4"/>
      <c r="FIT5" s="5"/>
      <c r="FIU5" s="4"/>
      <c r="FIV5" s="5"/>
      <c r="FIW5" s="4"/>
      <c r="FIX5" s="5"/>
      <c r="FIY5" s="4"/>
      <c r="FIZ5" s="5"/>
      <c r="FJA5" s="4"/>
      <c r="FJB5" s="5"/>
      <c r="FJC5" s="4"/>
      <c r="FJD5" s="5"/>
      <c r="FJE5" s="4"/>
      <c r="FJF5" s="5"/>
      <c r="FJG5" s="4"/>
      <c r="FJH5" s="5"/>
      <c r="FJI5" s="4"/>
      <c r="FJJ5" s="5"/>
      <c r="FJK5" s="4"/>
      <c r="FJL5" s="5"/>
      <c r="FJM5" s="4"/>
      <c r="FJN5" s="5"/>
      <c r="FJO5" s="4"/>
      <c r="FJP5" s="5"/>
      <c r="FJQ5" s="4"/>
      <c r="FJR5" s="5"/>
      <c r="FJS5" s="4"/>
      <c r="FJT5" s="5"/>
      <c r="FJU5" s="4"/>
      <c r="FJV5" s="5"/>
      <c r="FJW5" s="4"/>
      <c r="FJX5" s="5"/>
      <c r="FJY5" s="4"/>
      <c r="FJZ5" s="5"/>
      <c r="FKA5" s="4"/>
      <c r="FKB5" s="5"/>
      <c r="FKC5" s="4"/>
      <c r="FKD5" s="5"/>
      <c r="FKE5" s="4"/>
      <c r="FKF5" s="5"/>
      <c r="FKG5" s="4"/>
      <c r="FKH5" s="5"/>
      <c r="FKI5" s="4"/>
      <c r="FKJ5" s="5"/>
      <c r="FKK5" s="4"/>
      <c r="FKL5" s="5"/>
      <c r="FKM5" s="4"/>
      <c r="FKN5" s="5"/>
      <c r="FKO5" s="4"/>
      <c r="FKP5" s="5"/>
      <c r="FKQ5" s="4"/>
      <c r="FKR5" s="5"/>
      <c r="FKS5" s="4"/>
      <c r="FKT5" s="5"/>
      <c r="FKU5" s="4"/>
      <c r="FKV5" s="5"/>
      <c r="FKW5" s="4"/>
      <c r="FKX5" s="5"/>
      <c r="FKY5" s="4"/>
      <c r="FKZ5" s="5"/>
      <c r="FLA5" s="4"/>
      <c r="FLB5" s="5"/>
      <c r="FLC5" s="4"/>
      <c r="FLD5" s="5"/>
      <c r="FLE5" s="4"/>
      <c r="FLF5" s="5"/>
      <c r="FLG5" s="4"/>
      <c r="FLH5" s="5"/>
      <c r="FLI5" s="4"/>
      <c r="FLJ5" s="5"/>
      <c r="FLK5" s="4"/>
      <c r="FLL5" s="5"/>
      <c r="FLM5" s="4"/>
      <c r="FLN5" s="5"/>
      <c r="FLO5" s="4"/>
      <c r="FLP5" s="5"/>
      <c r="FLQ5" s="4"/>
      <c r="FLR5" s="5"/>
      <c r="FLS5" s="4"/>
      <c r="FLT5" s="5"/>
      <c r="FLU5" s="4"/>
      <c r="FLV5" s="5"/>
      <c r="FLW5" s="4"/>
      <c r="FLX5" s="5"/>
      <c r="FLY5" s="4"/>
      <c r="FLZ5" s="5"/>
      <c r="FMA5" s="4"/>
      <c r="FMB5" s="5"/>
      <c r="FMC5" s="4"/>
      <c r="FMD5" s="5"/>
      <c r="FME5" s="4"/>
      <c r="FMF5" s="5"/>
      <c r="FMG5" s="4"/>
      <c r="FMH5" s="5"/>
      <c r="FMI5" s="4"/>
      <c r="FMJ5" s="5"/>
      <c r="FMK5" s="4"/>
      <c r="FML5" s="5"/>
      <c r="FMM5" s="4"/>
      <c r="FMN5" s="5"/>
      <c r="FMO5" s="4"/>
      <c r="FMP5" s="5"/>
      <c r="FMQ5" s="4"/>
      <c r="FMR5" s="5"/>
      <c r="FMS5" s="4"/>
      <c r="FMT5" s="5"/>
      <c r="FMU5" s="4"/>
      <c r="FMV5" s="5"/>
      <c r="FMW5" s="4"/>
      <c r="FMX5" s="5"/>
      <c r="FMY5" s="4"/>
      <c r="FMZ5" s="5"/>
      <c r="FNA5" s="4"/>
      <c r="FNB5" s="5"/>
      <c r="FNC5" s="4"/>
      <c r="FND5" s="5"/>
      <c r="FNE5" s="4"/>
      <c r="FNF5" s="5"/>
      <c r="FNG5" s="4"/>
      <c r="FNH5" s="5"/>
      <c r="FNI5" s="4"/>
      <c r="FNJ5" s="5"/>
      <c r="FNK5" s="4"/>
      <c r="FNL5" s="5"/>
      <c r="FNM5" s="4"/>
      <c r="FNN5" s="5"/>
      <c r="FNO5" s="4"/>
      <c r="FNP5" s="5"/>
      <c r="FNQ5" s="4"/>
      <c r="FNR5" s="5"/>
      <c r="FNS5" s="4"/>
      <c r="FNT5" s="5"/>
      <c r="FNU5" s="4"/>
      <c r="FNV5" s="5"/>
      <c r="FNW5" s="4"/>
      <c r="FNX5" s="5"/>
      <c r="FNY5" s="4"/>
      <c r="FNZ5" s="5"/>
      <c r="FOA5" s="4"/>
      <c r="FOB5" s="5"/>
      <c r="FOC5" s="4"/>
      <c r="FOD5" s="5"/>
      <c r="FOE5" s="4"/>
      <c r="FOF5" s="5"/>
      <c r="FOG5" s="4"/>
      <c r="FOH5" s="5"/>
      <c r="FOI5" s="4"/>
      <c r="FOJ5" s="5"/>
      <c r="FOK5" s="4"/>
      <c r="FOL5" s="5"/>
      <c r="FOM5" s="4"/>
      <c r="FON5" s="5"/>
      <c r="FOO5" s="4"/>
      <c r="FOP5" s="5"/>
      <c r="FOQ5" s="4"/>
      <c r="FOR5" s="5"/>
      <c r="FOS5" s="4"/>
      <c r="FOT5" s="5"/>
      <c r="FOU5" s="4"/>
      <c r="FOV5" s="5"/>
      <c r="FOW5" s="4"/>
      <c r="FOX5" s="5"/>
      <c r="FOY5" s="4"/>
      <c r="FOZ5" s="5"/>
      <c r="FPA5" s="4"/>
      <c r="FPB5" s="5"/>
      <c r="FPC5" s="4"/>
      <c r="FPD5" s="5"/>
      <c r="FPE5" s="4"/>
      <c r="FPF5" s="5"/>
      <c r="FPG5" s="4"/>
      <c r="FPH5" s="5"/>
      <c r="FPI5" s="4"/>
      <c r="FPJ5" s="5"/>
      <c r="FPK5" s="4"/>
      <c r="FPL5" s="5"/>
      <c r="FPM5" s="4"/>
      <c r="FPN5" s="5"/>
      <c r="FPO5" s="4"/>
      <c r="FPP5" s="5"/>
      <c r="FPQ5" s="4"/>
      <c r="FPR5" s="5"/>
      <c r="FPS5" s="4"/>
      <c r="FPT5" s="5"/>
      <c r="FPU5" s="4"/>
      <c r="FPV5" s="5"/>
      <c r="FPW5" s="4"/>
      <c r="FPX5" s="5"/>
      <c r="FPY5" s="4"/>
      <c r="FPZ5" s="5"/>
      <c r="FQA5" s="4"/>
      <c r="FQB5" s="5"/>
      <c r="FQC5" s="4"/>
      <c r="FQD5" s="5"/>
      <c r="FQE5" s="4"/>
      <c r="FQF5" s="5"/>
      <c r="FQG5" s="4"/>
      <c r="FQH5" s="5"/>
      <c r="FQI5" s="4"/>
      <c r="FQJ5" s="5"/>
      <c r="FQK5" s="4"/>
      <c r="FQL5" s="5"/>
      <c r="FQM5" s="4"/>
      <c r="FQN5" s="5"/>
      <c r="FQO5" s="4"/>
      <c r="FQP5" s="5"/>
      <c r="FQQ5" s="4"/>
      <c r="FQR5" s="5"/>
      <c r="FQS5" s="4"/>
      <c r="FQT5" s="5"/>
      <c r="FQU5" s="4"/>
      <c r="FQV5" s="5"/>
      <c r="FQW5" s="4"/>
      <c r="FQX5" s="5"/>
      <c r="FQY5" s="4"/>
      <c r="FQZ5" s="5"/>
      <c r="FRA5" s="4"/>
      <c r="FRB5" s="5"/>
      <c r="FRC5" s="4"/>
      <c r="FRD5" s="5"/>
      <c r="FRE5" s="4"/>
      <c r="FRF5" s="5"/>
      <c r="FRG5" s="4"/>
      <c r="FRH5" s="5"/>
      <c r="FRI5" s="4"/>
      <c r="FRJ5" s="5"/>
      <c r="FRK5" s="4"/>
      <c r="FRL5" s="5"/>
      <c r="FRM5" s="4"/>
      <c r="FRN5" s="5"/>
      <c r="FRO5" s="4"/>
      <c r="FRP5" s="5"/>
      <c r="FRQ5" s="4"/>
      <c r="FRR5" s="5"/>
      <c r="FRS5" s="4"/>
      <c r="FRT5" s="5"/>
      <c r="FRU5" s="4"/>
      <c r="FRV5" s="5"/>
      <c r="FRW5" s="4"/>
      <c r="FRX5" s="5"/>
      <c r="FRY5" s="4"/>
      <c r="FRZ5" s="5"/>
      <c r="FSA5" s="4"/>
      <c r="FSB5" s="5"/>
      <c r="FSC5" s="4"/>
      <c r="FSD5" s="5"/>
      <c r="FSE5" s="4"/>
      <c r="FSF5" s="5"/>
      <c r="FSG5" s="4"/>
      <c r="FSH5" s="5"/>
      <c r="FSI5" s="4"/>
      <c r="FSJ5" s="5"/>
      <c r="FSK5" s="4"/>
      <c r="FSL5" s="5"/>
      <c r="FSM5" s="4"/>
      <c r="FSN5" s="5"/>
      <c r="FSO5" s="4"/>
      <c r="FSP5" s="5"/>
      <c r="FSQ5" s="4"/>
      <c r="FSR5" s="5"/>
      <c r="FSS5" s="4"/>
      <c r="FST5" s="5"/>
      <c r="FSU5" s="4"/>
      <c r="FSV5" s="5"/>
      <c r="FSW5" s="4"/>
      <c r="FSX5" s="5"/>
      <c r="FSY5" s="4"/>
      <c r="FSZ5" s="5"/>
      <c r="FTA5" s="4"/>
      <c r="FTB5" s="5"/>
      <c r="FTC5" s="4"/>
      <c r="FTD5" s="5"/>
      <c r="FTE5" s="4"/>
      <c r="FTF5" s="5"/>
      <c r="FTG5" s="4"/>
      <c r="FTH5" s="5"/>
      <c r="FTI5" s="4"/>
      <c r="FTJ5" s="5"/>
      <c r="FTK5" s="4"/>
      <c r="FTL5" s="5"/>
      <c r="FTM5" s="4"/>
      <c r="FTN5" s="5"/>
      <c r="FTO5" s="4"/>
      <c r="FTP5" s="5"/>
      <c r="FTQ5" s="4"/>
      <c r="FTR5" s="5"/>
      <c r="FTS5" s="4"/>
      <c r="FTT5" s="5"/>
      <c r="FTU5" s="4"/>
      <c r="FTV5" s="5"/>
      <c r="FTW5" s="4"/>
      <c r="FTX5" s="5"/>
      <c r="FTY5" s="4"/>
      <c r="FTZ5" s="5"/>
      <c r="FUA5" s="4"/>
      <c r="FUB5" s="5"/>
      <c r="FUC5" s="4"/>
      <c r="FUD5" s="5"/>
      <c r="FUE5" s="4"/>
      <c r="FUF5" s="5"/>
      <c r="FUG5" s="4"/>
      <c r="FUH5" s="5"/>
      <c r="FUI5" s="4"/>
      <c r="FUJ5" s="5"/>
      <c r="FUK5" s="4"/>
      <c r="FUL5" s="5"/>
      <c r="FUM5" s="4"/>
      <c r="FUN5" s="5"/>
      <c r="FUO5" s="4"/>
      <c r="FUP5" s="5"/>
      <c r="FUQ5" s="4"/>
      <c r="FUR5" s="5"/>
      <c r="FUS5" s="4"/>
      <c r="FUT5" s="5"/>
      <c r="FUU5" s="4"/>
      <c r="FUV5" s="5"/>
      <c r="FUW5" s="4"/>
      <c r="FUX5" s="5"/>
      <c r="FUY5" s="4"/>
      <c r="FUZ5" s="5"/>
      <c r="FVA5" s="4"/>
      <c r="FVB5" s="5"/>
      <c r="FVC5" s="4"/>
      <c r="FVD5" s="5"/>
      <c r="FVE5" s="4"/>
      <c r="FVF5" s="5"/>
      <c r="FVG5" s="4"/>
      <c r="FVH5" s="5"/>
      <c r="FVI5" s="4"/>
      <c r="FVJ5" s="5"/>
      <c r="FVK5" s="4"/>
      <c r="FVL5" s="5"/>
      <c r="FVM5" s="4"/>
      <c r="FVN5" s="5"/>
      <c r="FVO5" s="4"/>
      <c r="FVP5" s="5"/>
      <c r="FVQ5" s="4"/>
      <c r="FVR5" s="5"/>
      <c r="FVS5" s="4"/>
      <c r="FVT5" s="5"/>
      <c r="FVU5" s="4"/>
      <c r="FVV5" s="5"/>
      <c r="FVW5" s="4"/>
      <c r="FVX5" s="5"/>
      <c r="FVY5" s="4"/>
      <c r="FVZ5" s="5"/>
      <c r="FWA5" s="4"/>
      <c r="FWB5" s="5"/>
      <c r="FWC5" s="4"/>
      <c r="FWD5" s="5"/>
      <c r="FWE5" s="4"/>
      <c r="FWF5" s="5"/>
      <c r="FWG5" s="4"/>
      <c r="FWH5" s="5"/>
      <c r="FWI5" s="4"/>
      <c r="FWJ5" s="5"/>
      <c r="FWK5" s="4"/>
      <c r="FWL5" s="5"/>
      <c r="FWM5" s="4"/>
      <c r="FWN5" s="5"/>
      <c r="FWO5" s="4"/>
      <c r="FWP5" s="5"/>
      <c r="FWQ5" s="4"/>
      <c r="FWR5" s="5"/>
      <c r="FWS5" s="4"/>
      <c r="FWT5" s="5"/>
      <c r="FWU5" s="4"/>
      <c r="FWV5" s="5"/>
      <c r="FWW5" s="4"/>
      <c r="FWX5" s="5"/>
      <c r="FWY5" s="4"/>
      <c r="FWZ5" s="5"/>
      <c r="FXA5" s="4"/>
      <c r="FXB5" s="5"/>
      <c r="FXC5" s="4"/>
      <c r="FXD5" s="5"/>
      <c r="FXE5" s="4"/>
      <c r="FXF5" s="5"/>
      <c r="FXG5" s="4"/>
      <c r="FXH5" s="5"/>
      <c r="FXI5" s="4"/>
      <c r="FXJ5" s="5"/>
      <c r="FXK5" s="4"/>
      <c r="FXL5" s="5"/>
      <c r="FXM5" s="4"/>
      <c r="FXN5" s="5"/>
      <c r="FXO5" s="4"/>
      <c r="FXP5" s="5"/>
      <c r="FXQ5" s="4"/>
      <c r="FXR5" s="5"/>
      <c r="FXS5" s="4"/>
      <c r="FXT5" s="5"/>
      <c r="FXU5" s="4"/>
      <c r="FXV5" s="5"/>
      <c r="FXW5" s="4"/>
      <c r="FXX5" s="5"/>
      <c r="FXY5" s="4"/>
      <c r="FXZ5" s="5"/>
      <c r="FYA5" s="4"/>
      <c r="FYB5" s="5"/>
      <c r="FYC5" s="4"/>
      <c r="FYD5" s="5"/>
      <c r="FYE5" s="4"/>
      <c r="FYF5" s="5"/>
      <c r="FYG5" s="4"/>
      <c r="FYH5" s="5"/>
      <c r="FYI5" s="4"/>
      <c r="FYJ5" s="5"/>
      <c r="FYK5" s="4"/>
      <c r="FYL5" s="5"/>
      <c r="FYM5" s="4"/>
      <c r="FYN5" s="5"/>
      <c r="FYO5" s="4"/>
      <c r="FYP5" s="5"/>
      <c r="FYQ5" s="4"/>
      <c r="FYR5" s="5"/>
      <c r="FYS5" s="4"/>
      <c r="FYT5" s="5"/>
      <c r="FYU5" s="4"/>
      <c r="FYV5" s="5"/>
      <c r="FYW5" s="4"/>
      <c r="FYX5" s="5"/>
      <c r="FYY5" s="4"/>
      <c r="FYZ5" s="5"/>
      <c r="FZA5" s="4"/>
      <c r="FZB5" s="5"/>
      <c r="FZC5" s="4"/>
      <c r="FZD5" s="5"/>
      <c r="FZE5" s="4"/>
      <c r="FZF5" s="5"/>
      <c r="FZG5" s="4"/>
      <c r="FZH5" s="5"/>
      <c r="FZI5" s="4"/>
      <c r="FZJ5" s="5"/>
      <c r="FZK5" s="4"/>
      <c r="FZL5" s="5"/>
      <c r="FZM5" s="4"/>
      <c r="FZN5" s="5"/>
      <c r="FZO5" s="4"/>
      <c r="FZP5" s="5"/>
      <c r="FZQ5" s="4"/>
      <c r="FZR5" s="5"/>
      <c r="FZS5" s="4"/>
      <c r="FZT5" s="5"/>
      <c r="FZU5" s="4"/>
      <c r="FZV5" s="5"/>
      <c r="FZW5" s="4"/>
      <c r="FZX5" s="5"/>
      <c r="FZY5" s="4"/>
      <c r="FZZ5" s="5"/>
      <c r="GAA5" s="4"/>
      <c r="GAB5" s="5"/>
      <c r="GAC5" s="4"/>
      <c r="GAD5" s="5"/>
      <c r="GAE5" s="4"/>
      <c r="GAF5" s="5"/>
      <c r="GAG5" s="4"/>
      <c r="GAH5" s="5"/>
      <c r="GAI5" s="4"/>
      <c r="GAJ5" s="5"/>
      <c r="GAK5" s="4"/>
      <c r="GAL5" s="5"/>
      <c r="GAM5" s="4"/>
      <c r="GAN5" s="5"/>
      <c r="GAO5" s="4"/>
      <c r="GAP5" s="5"/>
      <c r="GAQ5" s="4"/>
      <c r="GAR5" s="5"/>
      <c r="GAS5" s="4"/>
      <c r="GAT5" s="5"/>
      <c r="GAU5" s="4"/>
      <c r="GAV5" s="5"/>
      <c r="GAW5" s="4"/>
      <c r="GAX5" s="5"/>
      <c r="GAY5" s="4"/>
      <c r="GAZ5" s="5"/>
      <c r="GBA5" s="4"/>
      <c r="GBB5" s="5"/>
      <c r="GBC5" s="4"/>
      <c r="GBD5" s="5"/>
      <c r="GBE5" s="4"/>
      <c r="GBF5" s="5"/>
      <c r="GBG5" s="4"/>
      <c r="GBH5" s="5"/>
      <c r="GBI5" s="4"/>
      <c r="GBJ5" s="5"/>
      <c r="GBK5" s="4"/>
      <c r="GBL5" s="5"/>
      <c r="GBM5" s="4"/>
      <c r="GBN5" s="5"/>
      <c r="GBO5" s="4"/>
      <c r="GBP5" s="5"/>
      <c r="GBQ5" s="4"/>
      <c r="GBR5" s="5"/>
      <c r="GBS5" s="4"/>
      <c r="GBT5" s="5"/>
      <c r="GBU5" s="4"/>
      <c r="GBV5" s="5"/>
      <c r="GBW5" s="4"/>
      <c r="GBX5" s="5"/>
      <c r="GBY5" s="4"/>
      <c r="GBZ5" s="5"/>
      <c r="GCA5" s="4"/>
      <c r="GCB5" s="5"/>
      <c r="GCC5" s="4"/>
      <c r="GCD5" s="5"/>
      <c r="GCE5" s="4"/>
      <c r="GCF5" s="5"/>
      <c r="GCG5" s="4"/>
      <c r="GCH5" s="5"/>
      <c r="GCI5" s="4"/>
      <c r="GCJ5" s="5"/>
      <c r="GCK5" s="4"/>
      <c r="GCL5" s="5"/>
      <c r="GCM5" s="4"/>
      <c r="GCN5" s="5"/>
      <c r="GCO5" s="4"/>
      <c r="GCP5" s="5"/>
      <c r="GCQ5" s="4"/>
      <c r="GCR5" s="5"/>
      <c r="GCS5" s="4"/>
      <c r="GCT5" s="5"/>
      <c r="GCU5" s="4"/>
      <c r="GCV5" s="5"/>
      <c r="GCW5" s="4"/>
      <c r="GCX5" s="5"/>
      <c r="GCY5" s="4"/>
      <c r="GCZ5" s="5"/>
      <c r="GDA5" s="4"/>
      <c r="GDB5" s="5"/>
      <c r="GDC5" s="4"/>
      <c r="GDD5" s="5"/>
      <c r="GDE5" s="4"/>
      <c r="GDF5" s="5"/>
      <c r="GDG5" s="4"/>
      <c r="GDH5" s="5"/>
      <c r="GDI5" s="4"/>
      <c r="GDJ5" s="5"/>
      <c r="GDK5" s="4"/>
      <c r="GDL5" s="5"/>
      <c r="GDM5" s="4"/>
      <c r="GDN5" s="5"/>
      <c r="GDO5" s="4"/>
      <c r="GDP5" s="5"/>
      <c r="GDQ5" s="4"/>
      <c r="GDR5" s="5"/>
      <c r="GDS5" s="4"/>
      <c r="GDT5" s="5"/>
      <c r="GDU5" s="4"/>
      <c r="GDV5" s="5"/>
      <c r="GDW5" s="4"/>
      <c r="GDX5" s="5"/>
      <c r="GDY5" s="4"/>
      <c r="GDZ5" s="5"/>
      <c r="GEA5" s="4"/>
      <c r="GEB5" s="5"/>
      <c r="GEC5" s="4"/>
      <c r="GED5" s="5"/>
      <c r="GEE5" s="4"/>
      <c r="GEF5" s="5"/>
      <c r="GEG5" s="4"/>
      <c r="GEH5" s="5"/>
      <c r="GEI5" s="4"/>
      <c r="GEJ5" s="5"/>
      <c r="GEK5" s="4"/>
      <c r="GEL5" s="5"/>
      <c r="GEM5" s="4"/>
      <c r="GEN5" s="5"/>
      <c r="GEO5" s="4"/>
      <c r="GEP5" s="5"/>
      <c r="GEQ5" s="4"/>
      <c r="GER5" s="5"/>
      <c r="GES5" s="4"/>
      <c r="GET5" s="5"/>
      <c r="GEU5" s="4"/>
      <c r="GEV5" s="5"/>
      <c r="GEW5" s="4"/>
      <c r="GEX5" s="5"/>
      <c r="GEY5" s="4"/>
      <c r="GEZ5" s="5"/>
      <c r="GFA5" s="4"/>
      <c r="GFB5" s="5"/>
      <c r="GFC5" s="4"/>
      <c r="GFD5" s="5"/>
      <c r="GFE5" s="4"/>
      <c r="GFF5" s="5"/>
      <c r="GFG5" s="4"/>
      <c r="GFH5" s="5"/>
      <c r="GFI5" s="4"/>
      <c r="GFJ5" s="5"/>
      <c r="GFK5" s="4"/>
      <c r="GFL5" s="5"/>
      <c r="GFM5" s="4"/>
      <c r="GFN5" s="5"/>
      <c r="GFO5" s="4"/>
      <c r="GFP5" s="5"/>
      <c r="GFQ5" s="4"/>
      <c r="GFR5" s="5"/>
      <c r="GFS5" s="4"/>
      <c r="GFT5" s="5"/>
      <c r="GFU5" s="4"/>
      <c r="GFV5" s="5"/>
      <c r="GFW5" s="4"/>
      <c r="GFX5" s="5"/>
      <c r="GFY5" s="4"/>
      <c r="GFZ5" s="5"/>
      <c r="GGA5" s="4"/>
      <c r="GGB5" s="5"/>
      <c r="GGC5" s="4"/>
      <c r="GGD5" s="5"/>
      <c r="GGE5" s="4"/>
      <c r="GGF5" s="5"/>
      <c r="GGG5" s="4"/>
      <c r="GGH5" s="5"/>
      <c r="GGI5" s="4"/>
      <c r="GGJ5" s="5"/>
      <c r="GGK5" s="4"/>
      <c r="GGL5" s="5"/>
      <c r="GGM5" s="4"/>
      <c r="GGN5" s="5"/>
      <c r="GGO5" s="4"/>
      <c r="GGP5" s="5"/>
      <c r="GGQ5" s="4"/>
      <c r="GGR5" s="5"/>
      <c r="GGS5" s="4"/>
      <c r="GGT5" s="5"/>
      <c r="GGU5" s="4"/>
      <c r="GGV5" s="5"/>
      <c r="GGW5" s="4"/>
      <c r="GGX5" s="5"/>
      <c r="GGY5" s="4"/>
      <c r="GGZ5" s="5"/>
      <c r="GHA5" s="4"/>
      <c r="GHB5" s="5"/>
      <c r="GHC5" s="4"/>
      <c r="GHD5" s="5"/>
      <c r="GHE5" s="4"/>
      <c r="GHF5" s="5"/>
      <c r="GHG5" s="4"/>
      <c r="GHH5" s="5"/>
      <c r="GHI5" s="4"/>
      <c r="GHJ5" s="5"/>
      <c r="GHK5" s="4"/>
      <c r="GHL5" s="5"/>
      <c r="GHM5" s="4"/>
      <c r="GHN5" s="5"/>
      <c r="GHO5" s="4"/>
      <c r="GHP5" s="5"/>
      <c r="GHQ5" s="4"/>
      <c r="GHR5" s="5"/>
      <c r="GHS5" s="4"/>
      <c r="GHT5" s="5"/>
      <c r="GHU5" s="4"/>
      <c r="GHV5" s="5"/>
      <c r="GHW5" s="4"/>
      <c r="GHX5" s="5"/>
      <c r="GHY5" s="4"/>
      <c r="GHZ5" s="5"/>
      <c r="GIA5" s="4"/>
      <c r="GIB5" s="5"/>
      <c r="GIC5" s="4"/>
      <c r="GID5" s="5"/>
      <c r="GIE5" s="4"/>
      <c r="GIF5" s="5"/>
      <c r="GIG5" s="4"/>
      <c r="GIH5" s="5"/>
      <c r="GII5" s="4"/>
      <c r="GIJ5" s="5"/>
      <c r="GIK5" s="4"/>
      <c r="GIL5" s="5"/>
      <c r="GIM5" s="4"/>
      <c r="GIN5" s="5"/>
      <c r="GIO5" s="4"/>
      <c r="GIP5" s="5"/>
      <c r="GIQ5" s="4"/>
      <c r="GIR5" s="5"/>
      <c r="GIS5" s="4"/>
      <c r="GIT5" s="5"/>
      <c r="GIU5" s="4"/>
      <c r="GIV5" s="5"/>
      <c r="GIW5" s="4"/>
      <c r="GIX5" s="5"/>
      <c r="GIY5" s="4"/>
      <c r="GIZ5" s="5"/>
      <c r="GJA5" s="4"/>
      <c r="GJB5" s="5"/>
      <c r="GJC5" s="4"/>
      <c r="GJD5" s="5"/>
      <c r="GJE5" s="4"/>
      <c r="GJF5" s="5"/>
      <c r="GJG5" s="4"/>
      <c r="GJH5" s="5"/>
      <c r="GJI5" s="4"/>
      <c r="GJJ5" s="5"/>
      <c r="GJK5" s="4"/>
      <c r="GJL5" s="5"/>
      <c r="GJM5" s="4"/>
      <c r="GJN5" s="5"/>
      <c r="GJO5" s="4"/>
      <c r="GJP5" s="5"/>
      <c r="GJQ5" s="4"/>
      <c r="GJR5" s="5"/>
      <c r="GJS5" s="4"/>
      <c r="GJT5" s="5"/>
      <c r="GJU5" s="4"/>
      <c r="GJV5" s="5"/>
      <c r="GJW5" s="4"/>
      <c r="GJX5" s="5"/>
      <c r="GJY5" s="4"/>
      <c r="GJZ5" s="5"/>
      <c r="GKA5" s="4"/>
      <c r="GKB5" s="5"/>
      <c r="GKC5" s="4"/>
      <c r="GKD5" s="5"/>
      <c r="GKE5" s="4"/>
      <c r="GKF5" s="5"/>
      <c r="GKG5" s="4"/>
      <c r="GKH5" s="5"/>
      <c r="GKI5" s="4"/>
      <c r="GKJ5" s="5"/>
      <c r="GKK5" s="4"/>
      <c r="GKL5" s="5"/>
      <c r="GKM5" s="4"/>
      <c r="GKN5" s="5"/>
      <c r="GKO5" s="4"/>
      <c r="GKP5" s="5"/>
      <c r="GKQ5" s="4"/>
      <c r="GKR5" s="5"/>
      <c r="GKS5" s="4"/>
      <c r="GKT5" s="5"/>
      <c r="GKU5" s="4"/>
      <c r="GKV5" s="5"/>
      <c r="GKW5" s="4"/>
      <c r="GKX5" s="5"/>
      <c r="GKY5" s="4"/>
      <c r="GKZ5" s="5"/>
      <c r="GLA5" s="4"/>
      <c r="GLB5" s="5"/>
      <c r="GLC5" s="4"/>
      <c r="GLD5" s="5"/>
      <c r="GLE5" s="4"/>
      <c r="GLF5" s="5"/>
      <c r="GLG5" s="4"/>
      <c r="GLH5" s="5"/>
      <c r="GLI5" s="4"/>
      <c r="GLJ5" s="5"/>
      <c r="GLK5" s="4"/>
      <c r="GLL5" s="5"/>
      <c r="GLM5" s="4"/>
      <c r="GLN5" s="5"/>
      <c r="GLO5" s="4"/>
      <c r="GLP5" s="5"/>
      <c r="GLQ5" s="4"/>
      <c r="GLR5" s="5"/>
      <c r="GLS5" s="4"/>
      <c r="GLT5" s="5"/>
      <c r="GLU5" s="4"/>
      <c r="GLV5" s="5"/>
      <c r="GLW5" s="4"/>
      <c r="GLX5" s="5"/>
      <c r="GLY5" s="4"/>
      <c r="GLZ5" s="5"/>
      <c r="GMA5" s="4"/>
      <c r="GMB5" s="5"/>
      <c r="GMC5" s="4"/>
      <c r="GMD5" s="5"/>
      <c r="GME5" s="4"/>
      <c r="GMF5" s="5"/>
      <c r="GMG5" s="4"/>
      <c r="GMH5" s="5"/>
      <c r="GMI5" s="4"/>
      <c r="GMJ5" s="5"/>
      <c r="GMK5" s="4"/>
      <c r="GML5" s="5"/>
      <c r="GMM5" s="4"/>
      <c r="GMN5" s="5"/>
      <c r="GMO5" s="4"/>
      <c r="GMP5" s="5"/>
      <c r="GMQ5" s="4"/>
      <c r="GMR5" s="5"/>
      <c r="GMS5" s="4"/>
      <c r="GMT5" s="5"/>
      <c r="GMU5" s="4"/>
      <c r="GMV5" s="5"/>
      <c r="GMW5" s="4"/>
      <c r="GMX5" s="5"/>
      <c r="GMY5" s="4"/>
      <c r="GMZ5" s="5"/>
      <c r="GNA5" s="4"/>
      <c r="GNB5" s="5"/>
      <c r="GNC5" s="4"/>
      <c r="GND5" s="5"/>
      <c r="GNE5" s="4"/>
      <c r="GNF5" s="5"/>
      <c r="GNG5" s="4"/>
      <c r="GNH5" s="5"/>
      <c r="GNI5" s="4"/>
      <c r="GNJ5" s="5"/>
      <c r="GNK5" s="4"/>
      <c r="GNL5" s="5"/>
      <c r="GNM5" s="4"/>
      <c r="GNN5" s="5"/>
      <c r="GNO5" s="4"/>
      <c r="GNP5" s="5"/>
      <c r="GNQ5" s="4"/>
      <c r="GNR5" s="5"/>
      <c r="GNS5" s="4"/>
      <c r="GNT5" s="5"/>
      <c r="GNU5" s="4"/>
      <c r="GNV5" s="5"/>
      <c r="GNW5" s="4"/>
      <c r="GNX5" s="5"/>
      <c r="GNY5" s="4"/>
      <c r="GNZ5" s="5"/>
      <c r="GOA5" s="4"/>
      <c r="GOB5" s="5"/>
      <c r="GOC5" s="4"/>
      <c r="GOD5" s="5"/>
      <c r="GOE5" s="4"/>
      <c r="GOF5" s="5"/>
      <c r="GOG5" s="4"/>
      <c r="GOH5" s="5"/>
      <c r="GOI5" s="4"/>
      <c r="GOJ5" s="5"/>
      <c r="GOK5" s="4"/>
      <c r="GOL5" s="5"/>
      <c r="GOM5" s="4"/>
      <c r="GON5" s="5"/>
      <c r="GOO5" s="4"/>
      <c r="GOP5" s="5"/>
      <c r="GOQ5" s="4"/>
      <c r="GOR5" s="5"/>
      <c r="GOS5" s="4"/>
      <c r="GOT5" s="5"/>
      <c r="GOU5" s="4"/>
      <c r="GOV5" s="5"/>
      <c r="GOW5" s="4"/>
      <c r="GOX5" s="5"/>
      <c r="GOY5" s="4"/>
      <c r="GOZ5" s="5"/>
      <c r="GPA5" s="4"/>
      <c r="GPB5" s="5"/>
      <c r="GPC5" s="4"/>
      <c r="GPD5" s="5"/>
      <c r="GPE5" s="4"/>
      <c r="GPF5" s="5"/>
      <c r="GPG5" s="4"/>
      <c r="GPH5" s="5"/>
      <c r="GPI5" s="4"/>
      <c r="GPJ5" s="5"/>
      <c r="GPK5" s="4"/>
      <c r="GPL5" s="5"/>
      <c r="GPM5" s="4"/>
      <c r="GPN5" s="5"/>
      <c r="GPO5" s="4"/>
      <c r="GPP5" s="5"/>
      <c r="GPQ5" s="4"/>
      <c r="GPR5" s="5"/>
      <c r="GPS5" s="4"/>
      <c r="GPT5" s="5"/>
      <c r="GPU5" s="4"/>
      <c r="GPV5" s="5"/>
      <c r="GPW5" s="4"/>
      <c r="GPX5" s="5"/>
      <c r="GPY5" s="4"/>
      <c r="GPZ5" s="5"/>
      <c r="GQA5" s="4"/>
      <c r="GQB5" s="5"/>
      <c r="GQC5" s="4"/>
      <c r="GQD5" s="5"/>
      <c r="GQE5" s="4"/>
      <c r="GQF5" s="5"/>
      <c r="GQG5" s="4"/>
      <c r="GQH5" s="5"/>
      <c r="GQI5" s="4"/>
      <c r="GQJ5" s="5"/>
      <c r="GQK5" s="4"/>
      <c r="GQL5" s="5"/>
      <c r="GQM5" s="4"/>
      <c r="GQN5" s="5"/>
      <c r="GQO5" s="4"/>
      <c r="GQP5" s="5"/>
      <c r="GQQ5" s="4"/>
      <c r="GQR5" s="5"/>
      <c r="GQS5" s="4"/>
      <c r="GQT5" s="5"/>
      <c r="GQU5" s="4"/>
      <c r="GQV5" s="5"/>
      <c r="GQW5" s="4"/>
      <c r="GQX5" s="5"/>
      <c r="GQY5" s="4"/>
      <c r="GQZ5" s="5"/>
      <c r="GRA5" s="4"/>
      <c r="GRB5" s="5"/>
      <c r="GRC5" s="4"/>
      <c r="GRD5" s="5"/>
      <c r="GRE5" s="4"/>
      <c r="GRF5" s="5"/>
      <c r="GRG5" s="4"/>
      <c r="GRH5" s="5"/>
      <c r="GRI5" s="4"/>
      <c r="GRJ5" s="5"/>
      <c r="GRK5" s="4"/>
      <c r="GRL5" s="5"/>
      <c r="GRM5" s="4"/>
      <c r="GRN5" s="5"/>
      <c r="GRO5" s="4"/>
      <c r="GRP5" s="5"/>
      <c r="GRQ5" s="4"/>
      <c r="GRR5" s="5"/>
      <c r="GRS5" s="4"/>
      <c r="GRT5" s="5"/>
      <c r="GRU5" s="4"/>
      <c r="GRV5" s="5"/>
      <c r="GRW5" s="4"/>
      <c r="GRX5" s="5"/>
      <c r="GRY5" s="4"/>
      <c r="GRZ5" s="5"/>
      <c r="GSA5" s="4"/>
      <c r="GSB5" s="5"/>
      <c r="GSC5" s="4"/>
      <c r="GSD5" s="5"/>
      <c r="GSE5" s="4"/>
      <c r="GSF5" s="5"/>
      <c r="GSG5" s="4"/>
      <c r="GSH5" s="5"/>
      <c r="GSI5" s="4"/>
      <c r="GSJ5" s="5"/>
      <c r="GSK5" s="4"/>
      <c r="GSL5" s="5"/>
      <c r="GSM5" s="4"/>
      <c r="GSN5" s="5"/>
      <c r="GSO5" s="4"/>
      <c r="GSP5" s="5"/>
      <c r="GSQ5" s="4"/>
      <c r="GSR5" s="5"/>
      <c r="GSS5" s="4"/>
      <c r="GST5" s="5"/>
      <c r="GSU5" s="4"/>
      <c r="GSV5" s="5"/>
      <c r="GSW5" s="4"/>
      <c r="GSX5" s="5"/>
      <c r="GSY5" s="4"/>
      <c r="GSZ5" s="5"/>
      <c r="GTA5" s="4"/>
      <c r="GTB5" s="5"/>
      <c r="GTC5" s="4"/>
      <c r="GTD5" s="5"/>
      <c r="GTE5" s="4"/>
      <c r="GTF5" s="5"/>
      <c r="GTG5" s="4"/>
      <c r="GTH5" s="5"/>
      <c r="GTI5" s="4"/>
      <c r="GTJ5" s="5"/>
      <c r="GTK5" s="4"/>
      <c r="GTL5" s="5"/>
      <c r="GTM5" s="4"/>
      <c r="GTN5" s="5"/>
      <c r="GTO5" s="4"/>
      <c r="GTP5" s="5"/>
      <c r="GTQ5" s="4"/>
      <c r="GTR5" s="5"/>
      <c r="GTS5" s="4"/>
      <c r="GTT5" s="5"/>
      <c r="GTU5" s="4"/>
      <c r="GTV5" s="5"/>
      <c r="GTW5" s="4"/>
      <c r="GTX5" s="5"/>
      <c r="GTY5" s="4"/>
      <c r="GTZ5" s="5"/>
      <c r="GUA5" s="4"/>
      <c r="GUB5" s="5"/>
      <c r="GUC5" s="4"/>
      <c r="GUD5" s="5"/>
      <c r="GUE5" s="4"/>
      <c r="GUF5" s="5"/>
      <c r="GUG5" s="4"/>
      <c r="GUH5" s="5"/>
      <c r="GUI5" s="4"/>
      <c r="GUJ5" s="5"/>
      <c r="GUK5" s="4"/>
      <c r="GUL5" s="5"/>
      <c r="GUM5" s="4"/>
      <c r="GUN5" s="5"/>
      <c r="GUO5" s="4"/>
      <c r="GUP5" s="5"/>
      <c r="GUQ5" s="4"/>
      <c r="GUR5" s="5"/>
      <c r="GUS5" s="4"/>
      <c r="GUT5" s="5"/>
      <c r="GUU5" s="4"/>
      <c r="GUV5" s="5"/>
      <c r="GUW5" s="4"/>
      <c r="GUX5" s="5"/>
      <c r="GUY5" s="4"/>
      <c r="GUZ5" s="5"/>
      <c r="GVA5" s="4"/>
      <c r="GVB5" s="5"/>
      <c r="GVC5" s="4"/>
      <c r="GVD5" s="5"/>
      <c r="GVE5" s="4"/>
      <c r="GVF5" s="5"/>
      <c r="GVG5" s="4"/>
      <c r="GVH5" s="5"/>
      <c r="GVI5" s="4"/>
      <c r="GVJ5" s="5"/>
      <c r="GVK5" s="4"/>
      <c r="GVL5" s="5"/>
      <c r="GVM5" s="4"/>
      <c r="GVN5" s="5"/>
      <c r="GVO5" s="4"/>
      <c r="GVP5" s="5"/>
      <c r="GVQ5" s="4"/>
      <c r="GVR5" s="5"/>
      <c r="GVS5" s="4"/>
      <c r="GVT5" s="5"/>
      <c r="GVU5" s="4"/>
      <c r="GVV5" s="5"/>
      <c r="GVW5" s="4"/>
      <c r="GVX5" s="5"/>
      <c r="GVY5" s="4"/>
      <c r="GVZ5" s="5"/>
      <c r="GWA5" s="4"/>
      <c r="GWB5" s="5"/>
      <c r="GWC5" s="4"/>
      <c r="GWD5" s="5"/>
      <c r="GWE5" s="4"/>
      <c r="GWF5" s="5"/>
      <c r="GWG5" s="4"/>
      <c r="GWH5" s="5"/>
      <c r="GWI5" s="4"/>
      <c r="GWJ5" s="5"/>
      <c r="GWK5" s="4"/>
      <c r="GWL5" s="5"/>
      <c r="GWM5" s="4"/>
      <c r="GWN5" s="5"/>
      <c r="GWO5" s="4"/>
      <c r="GWP5" s="5"/>
      <c r="GWQ5" s="4"/>
      <c r="GWR5" s="5"/>
      <c r="GWS5" s="4"/>
      <c r="GWT5" s="5"/>
      <c r="GWU5" s="4"/>
      <c r="GWV5" s="5"/>
      <c r="GWW5" s="4"/>
      <c r="GWX5" s="5"/>
      <c r="GWY5" s="4"/>
      <c r="GWZ5" s="5"/>
      <c r="GXA5" s="4"/>
      <c r="GXB5" s="5"/>
      <c r="GXC5" s="4"/>
      <c r="GXD5" s="5"/>
      <c r="GXE5" s="4"/>
      <c r="GXF5" s="5"/>
      <c r="GXG5" s="4"/>
      <c r="GXH5" s="5"/>
      <c r="GXI5" s="4"/>
      <c r="GXJ5" s="5"/>
      <c r="GXK5" s="4"/>
      <c r="GXL5" s="5"/>
      <c r="GXM5" s="4"/>
      <c r="GXN5" s="5"/>
      <c r="GXO5" s="4"/>
      <c r="GXP5" s="5"/>
      <c r="GXQ5" s="4"/>
      <c r="GXR5" s="5"/>
      <c r="GXS5" s="4"/>
      <c r="GXT5" s="5"/>
      <c r="GXU5" s="4"/>
      <c r="GXV5" s="5"/>
      <c r="GXW5" s="4"/>
      <c r="GXX5" s="5"/>
      <c r="GXY5" s="4"/>
      <c r="GXZ5" s="5"/>
      <c r="GYA5" s="4"/>
      <c r="GYB5" s="5"/>
      <c r="GYC5" s="4"/>
      <c r="GYD5" s="5"/>
      <c r="GYE5" s="4"/>
      <c r="GYF5" s="5"/>
      <c r="GYG5" s="4"/>
      <c r="GYH5" s="5"/>
      <c r="GYI5" s="4"/>
      <c r="GYJ5" s="5"/>
      <c r="GYK5" s="4"/>
      <c r="GYL5" s="5"/>
      <c r="GYM5" s="4"/>
      <c r="GYN5" s="5"/>
      <c r="GYO5" s="4"/>
      <c r="GYP5" s="5"/>
      <c r="GYQ5" s="4"/>
      <c r="GYR5" s="5"/>
      <c r="GYS5" s="4"/>
      <c r="GYT5" s="5"/>
      <c r="GYU5" s="4"/>
      <c r="GYV5" s="5"/>
      <c r="GYW5" s="4"/>
      <c r="GYX5" s="5"/>
      <c r="GYY5" s="4"/>
      <c r="GYZ5" s="5"/>
      <c r="GZA5" s="4"/>
      <c r="GZB5" s="5"/>
      <c r="GZC5" s="4"/>
      <c r="GZD5" s="5"/>
      <c r="GZE5" s="4"/>
      <c r="GZF5" s="5"/>
      <c r="GZG5" s="4"/>
      <c r="GZH5" s="5"/>
      <c r="GZI5" s="4"/>
      <c r="GZJ5" s="5"/>
      <c r="GZK5" s="4"/>
      <c r="GZL5" s="5"/>
      <c r="GZM5" s="4"/>
      <c r="GZN5" s="5"/>
      <c r="GZO5" s="4"/>
      <c r="GZP5" s="5"/>
      <c r="GZQ5" s="4"/>
      <c r="GZR5" s="5"/>
      <c r="GZS5" s="4"/>
      <c r="GZT5" s="5"/>
      <c r="GZU5" s="4"/>
      <c r="GZV5" s="5"/>
      <c r="GZW5" s="4"/>
      <c r="GZX5" s="5"/>
      <c r="GZY5" s="4"/>
      <c r="GZZ5" s="5"/>
      <c r="HAA5" s="4"/>
      <c r="HAB5" s="5"/>
      <c r="HAC5" s="4"/>
      <c r="HAD5" s="5"/>
      <c r="HAE5" s="4"/>
      <c r="HAF5" s="5"/>
      <c r="HAG5" s="4"/>
      <c r="HAH5" s="5"/>
      <c r="HAI5" s="4"/>
      <c r="HAJ5" s="5"/>
      <c r="HAK5" s="4"/>
      <c r="HAL5" s="5"/>
      <c r="HAM5" s="4"/>
      <c r="HAN5" s="5"/>
      <c r="HAO5" s="4"/>
      <c r="HAP5" s="5"/>
      <c r="HAQ5" s="4"/>
      <c r="HAR5" s="5"/>
      <c r="HAS5" s="4"/>
      <c r="HAT5" s="5"/>
      <c r="HAU5" s="4"/>
      <c r="HAV5" s="5"/>
      <c r="HAW5" s="4"/>
      <c r="HAX5" s="5"/>
      <c r="HAY5" s="4"/>
      <c r="HAZ5" s="5"/>
      <c r="HBA5" s="4"/>
      <c r="HBB5" s="5"/>
      <c r="HBC5" s="4"/>
      <c r="HBD5" s="5"/>
      <c r="HBE5" s="4"/>
      <c r="HBF5" s="5"/>
      <c r="HBG5" s="4"/>
      <c r="HBH5" s="5"/>
      <c r="HBI5" s="4"/>
      <c r="HBJ5" s="5"/>
      <c r="HBK5" s="4"/>
      <c r="HBL5" s="5"/>
      <c r="HBM5" s="4"/>
      <c r="HBN5" s="5"/>
      <c r="HBO5" s="4"/>
      <c r="HBP5" s="5"/>
      <c r="HBQ5" s="4"/>
      <c r="HBR5" s="5"/>
      <c r="HBS5" s="4"/>
      <c r="HBT5" s="5"/>
      <c r="HBU5" s="4"/>
      <c r="HBV5" s="5"/>
      <c r="HBW5" s="4"/>
      <c r="HBX5" s="5"/>
      <c r="HBY5" s="4"/>
      <c r="HBZ5" s="5"/>
      <c r="HCA5" s="4"/>
      <c r="HCB5" s="5"/>
      <c r="HCC5" s="4"/>
      <c r="HCD5" s="5"/>
      <c r="HCE5" s="4"/>
      <c r="HCF5" s="5"/>
      <c r="HCG5" s="4"/>
      <c r="HCH5" s="5"/>
      <c r="HCI5" s="4"/>
      <c r="HCJ5" s="5"/>
      <c r="HCK5" s="4"/>
      <c r="HCL5" s="5"/>
      <c r="HCM5" s="4"/>
      <c r="HCN5" s="5"/>
      <c r="HCO5" s="4"/>
      <c r="HCP5" s="5"/>
      <c r="HCQ5" s="4"/>
      <c r="HCR5" s="5"/>
      <c r="HCS5" s="4"/>
      <c r="HCT5" s="5"/>
      <c r="HCU5" s="4"/>
      <c r="HCV5" s="5"/>
      <c r="HCW5" s="4"/>
      <c r="HCX5" s="5"/>
      <c r="HCY5" s="4"/>
      <c r="HCZ5" s="5"/>
      <c r="HDA5" s="4"/>
      <c r="HDB5" s="5"/>
      <c r="HDC5" s="4"/>
      <c r="HDD5" s="5"/>
      <c r="HDE5" s="4"/>
      <c r="HDF5" s="5"/>
      <c r="HDG5" s="4"/>
      <c r="HDH5" s="5"/>
      <c r="HDI5" s="4"/>
      <c r="HDJ5" s="5"/>
      <c r="HDK5" s="4"/>
      <c r="HDL5" s="5"/>
      <c r="HDM5" s="4"/>
      <c r="HDN5" s="5"/>
      <c r="HDO5" s="4"/>
      <c r="HDP5" s="5"/>
      <c r="HDQ5" s="4"/>
      <c r="HDR5" s="5"/>
      <c r="HDS5" s="4"/>
      <c r="HDT5" s="5"/>
      <c r="HDU5" s="4"/>
      <c r="HDV5" s="5"/>
      <c r="HDW5" s="4"/>
      <c r="HDX5" s="5"/>
      <c r="HDY5" s="4"/>
      <c r="HDZ5" s="5"/>
      <c r="HEA5" s="4"/>
      <c r="HEB5" s="5"/>
      <c r="HEC5" s="4"/>
      <c r="HED5" s="5"/>
      <c r="HEE5" s="4"/>
      <c r="HEF5" s="5"/>
      <c r="HEG5" s="4"/>
      <c r="HEH5" s="5"/>
      <c r="HEI5" s="4"/>
      <c r="HEJ5" s="5"/>
      <c r="HEK5" s="4"/>
      <c r="HEL5" s="5"/>
      <c r="HEM5" s="4"/>
      <c r="HEN5" s="5"/>
      <c r="HEO5" s="4"/>
      <c r="HEP5" s="5"/>
      <c r="HEQ5" s="4"/>
      <c r="HER5" s="5"/>
      <c r="HES5" s="4"/>
      <c r="HET5" s="5"/>
      <c r="HEU5" s="4"/>
      <c r="HEV5" s="5"/>
      <c r="HEW5" s="4"/>
      <c r="HEX5" s="5"/>
      <c r="HEY5" s="4"/>
      <c r="HEZ5" s="5"/>
      <c r="HFA5" s="4"/>
      <c r="HFB5" s="5"/>
      <c r="HFC5" s="4"/>
      <c r="HFD5" s="5"/>
      <c r="HFE5" s="4"/>
      <c r="HFF5" s="5"/>
      <c r="HFG5" s="4"/>
      <c r="HFH5" s="5"/>
      <c r="HFI5" s="4"/>
      <c r="HFJ5" s="5"/>
      <c r="HFK5" s="4"/>
      <c r="HFL5" s="5"/>
      <c r="HFM5" s="4"/>
      <c r="HFN5" s="5"/>
      <c r="HFO5" s="4"/>
      <c r="HFP5" s="5"/>
      <c r="HFQ5" s="4"/>
      <c r="HFR5" s="5"/>
      <c r="HFS5" s="4"/>
      <c r="HFT5" s="5"/>
      <c r="HFU5" s="4"/>
      <c r="HFV5" s="5"/>
      <c r="HFW5" s="4"/>
      <c r="HFX5" s="5"/>
      <c r="HFY5" s="4"/>
      <c r="HFZ5" s="5"/>
      <c r="HGA5" s="4"/>
      <c r="HGB5" s="5"/>
      <c r="HGC5" s="4"/>
      <c r="HGD5" s="5"/>
      <c r="HGE5" s="4"/>
      <c r="HGF5" s="5"/>
      <c r="HGG5" s="4"/>
      <c r="HGH5" s="5"/>
      <c r="HGI5" s="4"/>
      <c r="HGJ5" s="5"/>
      <c r="HGK5" s="4"/>
      <c r="HGL5" s="5"/>
      <c r="HGM5" s="4"/>
      <c r="HGN5" s="5"/>
      <c r="HGO5" s="4"/>
      <c r="HGP5" s="5"/>
      <c r="HGQ5" s="4"/>
      <c r="HGR5" s="5"/>
      <c r="HGS5" s="4"/>
      <c r="HGT5" s="5"/>
      <c r="HGU5" s="4"/>
      <c r="HGV5" s="5"/>
      <c r="HGW5" s="4"/>
      <c r="HGX5" s="5"/>
      <c r="HGY5" s="4"/>
      <c r="HGZ5" s="5"/>
      <c r="HHA5" s="4"/>
      <c r="HHB5" s="5"/>
      <c r="HHC5" s="4"/>
      <c r="HHD5" s="5"/>
      <c r="HHE5" s="4"/>
      <c r="HHF5" s="5"/>
      <c r="HHG5" s="4"/>
      <c r="HHH5" s="5"/>
      <c r="HHI5" s="4"/>
      <c r="HHJ5" s="5"/>
      <c r="HHK5" s="4"/>
      <c r="HHL5" s="5"/>
      <c r="HHM5" s="4"/>
      <c r="HHN5" s="5"/>
      <c r="HHO5" s="4"/>
      <c r="HHP5" s="5"/>
      <c r="HHQ5" s="4"/>
      <c r="HHR5" s="5"/>
      <c r="HHS5" s="4"/>
      <c r="HHT5" s="5"/>
      <c r="HHU5" s="4"/>
      <c r="HHV5" s="5"/>
      <c r="HHW5" s="4"/>
      <c r="HHX5" s="5"/>
      <c r="HHY5" s="4"/>
      <c r="HHZ5" s="5"/>
      <c r="HIA5" s="4"/>
      <c r="HIB5" s="5"/>
      <c r="HIC5" s="4"/>
      <c r="HID5" s="5"/>
      <c r="HIE5" s="4"/>
      <c r="HIF5" s="5"/>
      <c r="HIG5" s="4"/>
      <c r="HIH5" s="5"/>
      <c r="HII5" s="4"/>
      <c r="HIJ5" s="5"/>
      <c r="HIK5" s="4"/>
      <c r="HIL5" s="5"/>
      <c r="HIM5" s="4"/>
      <c r="HIN5" s="5"/>
      <c r="HIO5" s="4"/>
      <c r="HIP5" s="5"/>
      <c r="HIQ5" s="4"/>
      <c r="HIR5" s="5"/>
      <c r="HIS5" s="4"/>
      <c r="HIT5" s="5"/>
      <c r="HIU5" s="4"/>
      <c r="HIV5" s="5"/>
      <c r="HIW5" s="4"/>
      <c r="HIX5" s="5"/>
      <c r="HIY5" s="4"/>
      <c r="HIZ5" s="5"/>
      <c r="HJA5" s="4"/>
      <c r="HJB5" s="5"/>
      <c r="HJC5" s="4"/>
      <c r="HJD5" s="5"/>
      <c r="HJE5" s="4"/>
      <c r="HJF5" s="5"/>
      <c r="HJG5" s="4"/>
      <c r="HJH5" s="5"/>
      <c r="HJI5" s="4"/>
      <c r="HJJ5" s="5"/>
      <c r="HJK5" s="4"/>
      <c r="HJL5" s="5"/>
      <c r="HJM5" s="4"/>
      <c r="HJN5" s="5"/>
      <c r="HJO5" s="4"/>
      <c r="HJP5" s="5"/>
      <c r="HJQ5" s="4"/>
      <c r="HJR5" s="5"/>
      <c r="HJS5" s="4"/>
      <c r="HJT5" s="5"/>
      <c r="HJU5" s="4"/>
      <c r="HJV5" s="5"/>
      <c r="HJW5" s="4"/>
      <c r="HJX5" s="5"/>
      <c r="HJY5" s="4"/>
      <c r="HJZ5" s="5"/>
      <c r="HKA5" s="4"/>
      <c r="HKB5" s="5"/>
      <c r="HKC5" s="4"/>
      <c r="HKD5" s="5"/>
      <c r="HKE5" s="4"/>
      <c r="HKF5" s="5"/>
      <c r="HKG5" s="4"/>
      <c r="HKH5" s="5"/>
      <c r="HKI5" s="4"/>
      <c r="HKJ5" s="5"/>
      <c r="HKK5" s="4"/>
      <c r="HKL5" s="5"/>
      <c r="HKM5" s="4"/>
      <c r="HKN5" s="5"/>
      <c r="HKO5" s="4"/>
      <c r="HKP5" s="5"/>
      <c r="HKQ5" s="4"/>
      <c r="HKR5" s="5"/>
      <c r="HKS5" s="4"/>
      <c r="HKT5" s="5"/>
      <c r="HKU5" s="4"/>
      <c r="HKV5" s="5"/>
      <c r="HKW5" s="4"/>
      <c r="HKX5" s="5"/>
      <c r="HKY5" s="4"/>
      <c r="HKZ5" s="5"/>
      <c r="HLA5" s="4"/>
      <c r="HLB5" s="5"/>
      <c r="HLC5" s="4"/>
      <c r="HLD5" s="5"/>
      <c r="HLE5" s="4"/>
      <c r="HLF5" s="5"/>
      <c r="HLG5" s="4"/>
      <c r="HLH5" s="5"/>
      <c r="HLI5" s="4"/>
      <c r="HLJ5" s="5"/>
      <c r="HLK5" s="4"/>
      <c r="HLL5" s="5"/>
      <c r="HLM5" s="4"/>
      <c r="HLN5" s="5"/>
      <c r="HLO5" s="4"/>
      <c r="HLP5" s="5"/>
      <c r="HLQ5" s="4"/>
      <c r="HLR5" s="5"/>
      <c r="HLS5" s="4"/>
      <c r="HLT5" s="5"/>
      <c r="HLU5" s="4"/>
      <c r="HLV5" s="5"/>
      <c r="HLW5" s="4"/>
      <c r="HLX5" s="5"/>
      <c r="HLY5" s="4"/>
      <c r="HLZ5" s="5"/>
      <c r="HMA5" s="4"/>
      <c r="HMB5" s="5"/>
      <c r="HMC5" s="4"/>
      <c r="HMD5" s="5"/>
      <c r="HME5" s="4"/>
      <c r="HMF5" s="5"/>
      <c r="HMG5" s="4"/>
      <c r="HMH5" s="5"/>
      <c r="HMI5" s="4"/>
      <c r="HMJ5" s="5"/>
      <c r="HMK5" s="4"/>
      <c r="HML5" s="5"/>
      <c r="HMM5" s="4"/>
      <c r="HMN5" s="5"/>
      <c r="HMO5" s="4"/>
      <c r="HMP5" s="5"/>
      <c r="HMQ5" s="4"/>
      <c r="HMR5" s="5"/>
      <c r="HMS5" s="4"/>
      <c r="HMT5" s="5"/>
      <c r="HMU5" s="4"/>
      <c r="HMV5" s="5"/>
      <c r="HMW5" s="4"/>
      <c r="HMX5" s="5"/>
      <c r="HMY5" s="4"/>
      <c r="HMZ5" s="5"/>
      <c r="HNA5" s="4"/>
      <c r="HNB5" s="5"/>
      <c r="HNC5" s="4"/>
      <c r="HND5" s="5"/>
      <c r="HNE5" s="4"/>
      <c r="HNF5" s="5"/>
      <c r="HNG5" s="4"/>
      <c r="HNH5" s="5"/>
      <c r="HNI5" s="4"/>
      <c r="HNJ5" s="5"/>
      <c r="HNK5" s="4"/>
      <c r="HNL5" s="5"/>
      <c r="HNM5" s="4"/>
      <c r="HNN5" s="5"/>
      <c r="HNO5" s="4"/>
      <c r="HNP5" s="5"/>
      <c r="HNQ5" s="4"/>
      <c r="HNR5" s="5"/>
      <c r="HNS5" s="4"/>
      <c r="HNT5" s="5"/>
      <c r="HNU5" s="4"/>
      <c r="HNV5" s="5"/>
      <c r="HNW5" s="4"/>
      <c r="HNX5" s="5"/>
      <c r="HNY5" s="4"/>
      <c r="HNZ5" s="5"/>
      <c r="HOA5" s="4"/>
      <c r="HOB5" s="5"/>
      <c r="HOC5" s="4"/>
      <c r="HOD5" s="5"/>
      <c r="HOE5" s="4"/>
      <c r="HOF5" s="5"/>
      <c r="HOG5" s="4"/>
      <c r="HOH5" s="5"/>
      <c r="HOI5" s="4"/>
      <c r="HOJ5" s="5"/>
      <c r="HOK5" s="4"/>
      <c r="HOL5" s="5"/>
      <c r="HOM5" s="4"/>
      <c r="HON5" s="5"/>
      <c r="HOO5" s="4"/>
      <c r="HOP5" s="5"/>
      <c r="HOQ5" s="4"/>
      <c r="HOR5" s="5"/>
      <c r="HOS5" s="4"/>
      <c r="HOT5" s="5"/>
      <c r="HOU5" s="4"/>
      <c r="HOV5" s="5"/>
      <c r="HOW5" s="4"/>
      <c r="HOX5" s="5"/>
      <c r="HOY5" s="4"/>
      <c r="HOZ5" s="5"/>
      <c r="HPA5" s="4"/>
      <c r="HPB5" s="5"/>
      <c r="HPC5" s="4"/>
      <c r="HPD5" s="5"/>
      <c r="HPE5" s="4"/>
      <c r="HPF5" s="5"/>
      <c r="HPG5" s="4"/>
      <c r="HPH5" s="5"/>
      <c r="HPI5" s="4"/>
      <c r="HPJ5" s="5"/>
      <c r="HPK5" s="4"/>
      <c r="HPL5" s="5"/>
      <c r="HPM5" s="4"/>
      <c r="HPN5" s="5"/>
      <c r="HPO5" s="4"/>
      <c r="HPP5" s="5"/>
      <c r="HPQ5" s="4"/>
      <c r="HPR5" s="5"/>
      <c r="HPS5" s="4"/>
      <c r="HPT5" s="5"/>
      <c r="HPU5" s="4"/>
      <c r="HPV5" s="5"/>
      <c r="HPW5" s="4"/>
      <c r="HPX5" s="5"/>
      <c r="HPY5" s="4"/>
      <c r="HPZ5" s="5"/>
      <c r="HQA5" s="4"/>
      <c r="HQB5" s="5"/>
      <c r="HQC5" s="4"/>
      <c r="HQD5" s="5"/>
      <c r="HQE5" s="4"/>
      <c r="HQF5" s="5"/>
      <c r="HQG5" s="4"/>
      <c r="HQH5" s="5"/>
      <c r="HQI5" s="4"/>
      <c r="HQJ5" s="5"/>
      <c r="HQK5" s="4"/>
      <c r="HQL5" s="5"/>
      <c r="HQM5" s="4"/>
      <c r="HQN5" s="5"/>
      <c r="HQO5" s="4"/>
      <c r="HQP5" s="5"/>
      <c r="HQQ5" s="4"/>
      <c r="HQR5" s="5"/>
      <c r="HQS5" s="4"/>
      <c r="HQT5" s="5"/>
      <c r="HQU5" s="4"/>
      <c r="HQV5" s="5"/>
      <c r="HQW5" s="4"/>
      <c r="HQX5" s="5"/>
      <c r="HQY5" s="4"/>
      <c r="HQZ5" s="5"/>
      <c r="HRA5" s="4"/>
      <c r="HRB5" s="5"/>
      <c r="HRC5" s="4"/>
      <c r="HRD5" s="5"/>
      <c r="HRE5" s="4"/>
      <c r="HRF5" s="5"/>
      <c r="HRG5" s="4"/>
      <c r="HRH5" s="5"/>
      <c r="HRI5" s="4"/>
      <c r="HRJ5" s="5"/>
      <c r="HRK5" s="4"/>
      <c r="HRL5" s="5"/>
      <c r="HRM5" s="4"/>
      <c r="HRN5" s="5"/>
      <c r="HRO5" s="4"/>
      <c r="HRP5" s="5"/>
      <c r="HRQ5" s="4"/>
      <c r="HRR5" s="5"/>
      <c r="HRS5" s="4"/>
      <c r="HRT5" s="5"/>
      <c r="HRU5" s="4"/>
      <c r="HRV5" s="5"/>
      <c r="HRW5" s="4"/>
      <c r="HRX5" s="5"/>
      <c r="HRY5" s="4"/>
      <c r="HRZ5" s="5"/>
      <c r="HSA5" s="4"/>
      <c r="HSB5" s="5"/>
      <c r="HSC5" s="4"/>
      <c r="HSD5" s="5"/>
      <c r="HSE5" s="4"/>
      <c r="HSF5" s="5"/>
      <c r="HSG5" s="4"/>
      <c r="HSH5" s="5"/>
      <c r="HSI5" s="4"/>
      <c r="HSJ5" s="5"/>
      <c r="HSK5" s="4"/>
      <c r="HSL5" s="5"/>
      <c r="HSM5" s="4"/>
      <c r="HSN5" s="5"/>
      <c r="HSO5" s="4"/>
      <c r="HSP5" s="5"/>
      <c r="HSQ5" s="4"/>
      <c r="HSR5" s="5"/>
      <c r="HSS5" s="4"/>
      <c r="HST5" s="5"/>
      <c r="HSU5" s="4"/>
      <c r="HSV5" s="5"/>
      <c r="HSW5" s="4"/>
      <c r="HSX5" s="5"/>
      <c r="HSY5" s="4"/>
      <c r="HSZ5" s="5"/>
      <c r="HTA5" s="4"/>
      <c r="HTB5" s="5"/>
      <c r="HTC5" s="4"/>
      <c r="HTD5" s="5"/>
      <c r="HTE5" s="4"/>
      <c r="HTF5" s="5"/>
      <c r="HTG5" s="4"/>
      <c r="HTH5" s="5"/>
      <c r="HTI5" s="4"/>
      <c r="HTJ5" s="5"/>
      <c r="HTK5" s="4"/>
      <c r="HTL5" s="5"/>
      <c r="HTM5" s="4"/>
      <c r="HTN5" s="5"/>
      <c r="HTO5" s="4"/>
      <c r="HTP5" s="5"/>
      <c r="HTQ5" s="4"/>
      <c r="HTR5" s="5"/>
      <c r="HTS5" s="4"/>
      <c r="HTT5" s="5"/>
      <c r="HTU5" s="4"/>
      <c r="HTV5" s="5"/>
      <c r="HTW5" s="4"/>
      <c r="HTX5" s="5"/>
      <c r="HTY5" s="4"/>
      <c r="HTZ5" s="5"/>
      <c r="HUA5" s="4"/>
      <c r="HUB5" s="5"/>
      <c r="HUC5" s="4"/>
      <c r="HUD5" s="5"/>
      <c r="HUE5" s="4"/>
      <c r="HUF5" s="5"/>
      <c r="HUG5" s="4"/>
      <c r="HUH5" s="5"/>
      <c r="HUI5" s="4"/>
      <c r="HUJ5" s="5"/>
      <c r="HUK5" s="4"/>
      <c r="HUL5" s="5"/>
      <c r="HUM5" s="4"/>
      <c r="HUN5" s="5"/>
      <c r="HUO5" s="4"/>
      <c r="HUP5" s="5"/>
      <c r="HUQ5" s="4"/>
      <c r="HUR5" s="5"/>
      <c r="HUS5" s="4"/>
      <c r="HUT5" s="5"/>
      <c r="HUU5" s="4"/>
      <c r="HUV5" s="5"/>
      <c r="HUW5" s="4"/>
      <c r="HUX5" s="5"/>
      <c r="HUY5" s="4"/>
      <c r="HUZ5" s="5"/>
      <c r="HVA5" s="4"/>
      <c r="HVB5" s="5"/>
      <c r="HVC5" s="4"/>
      <c r="HVD5" s="5"/>
      <c r="HVE5" s="4"/>
      <c r="HVF5" s="5"/>
      <c r="HVG5" s="4"/>
      <c r="HVH5" s="5"/>
      <c r="HVI5" s="4"/>
      <c r="HVJ5" s="5"/>
      <c r="HVK5" s="4"/>
      <c r="HVL5" s="5"/>
      <c r="HVM5" s="4"/>
      <c r="HVN5" s="5"/>
      <c r="HVO5" s="4"/>
      <c r="HVP5" s="5"/>
      <c r="HVQ5" s="4"/>
      <c r="HVR5" s="5"/>
      <c r="HVS5" s="4"/>
      <c r="HVT5" s="5"/>
      <c r="HVU5" s="4"/>
      <c r="HVV5" s="5"/>
      <c r="HVW5" s="4"/>
      <c r="HVX5" s="5"/>
      <c r="HVY5" s="4"/>
      <c r="HVZ5" s="5"/>
      <c r="HWA5" s="4"/>
      <c r="HWB5" s="5"/>
      <c r="HWC5" s="4"/>
      <c r="HWD5" s="5"/>
      <c r="HWE5" s="4"/>
      <c r="HWF5" s="5"/>
      <c r="HWG5" s="4"/>
      <c r="HWH5" s="5"/>
      <c r="HWI5" s="4"/>
      <c r="HWJ5" s="5"/>
      <c r="HWK5" s="4"/>
      <c r="HWL5" s="5"/>
      <c r="HWM5" s="4"/>
      <c r="HWN5" s="5"/>
      <c r="HWO5" s="4"/>
      <c r="HWP5" s="5"/>
      <c r="HWQ5" s="4"/>
      <c r="HWR5" s="5"/>
      <c r="HWS5" s="4"/>
      <c r="HWT5" s="5"/>
      <c r="HWU5" s="4"/>
      <c r="HWV5" s="5"/>
      <c r="HWW5" s="4"/>
      <c r="HWX5" s="5"/>
      <c r="HWY5" s="4"/>
      <c r="HWZ5" s="5"/>
      <c r="HXA5" s="4"/>
      <c r="HXB5" s="5"/>
      <c r="HXC5" s="4"/>
      <c r="HXD5" s="5"/>
      <c r="HXE5" s="4"/>
      <c r="HXF5" s="5"/>
      <c r="HXG5" s="4"/>
      <c r="HXH5" s="5"/>
      <c r="HXI5" s="4"/>
      <c r="HXJ5" s="5"/>
      <c r="HXK5" s="4"/>
      <c r="HXL5" s="5"/>
      <c r="HXM5" s="4"/>
      <c r="HXN5" s="5"/>
      <c r="HXO5" s="4"/>
      <c r="HXP5" s="5"/>
      <c r="HXQ5" s="4"/>
      <c r="HXR5" s="5"/>
      <c r="HXS5" s="4"/>
      <c r="HXT5" s="5"/>
      <c r="HXU5" s="4"/>
      <c r="HXV5" s="5"/>
      <c r="HXW5" s="4"/>
      <c r="HXX5" s="5"/>
      <c r="HXY5" s="4"/>
      <c r="HXZ5" s="5"/>
      <c r="HYA5" s="4"/>
      <c r="HYB5" s="5"/>
      <c r="HYC5" s="4"/>
      <c r="HYD5" s="5"/>
      <c r="HYE5" s="4"/>
      <c r="HYF5" s="5"/>
      <c r="HYG5" s="4"/>
      <c r="HYH5" s="5"/>
      <c r="HYI5" s="4"/>
      <c r="HYJ5" s="5"/>
      <c r="HYK5" s="4"/>
      <c r="HYL5" s="5"/>
      <c r="HYM5" s="4"/>
      <c r="HYN5" s="5"/>
      <c r="HYO5" s="4"/>
      <c r="HYP5" s="5"/>
      <c r="HYQ5" s="4"/>
      <c r="HYR5" s="5"/>
      <c r="HYS5" s="4"/>
      <c r="HYT5" s="5"/>
      <c r="HYU5" s="4"/>
      <c r="HYV5" s="5"/>
      <c r="HYW5" s="4"/>
      <c r="HYX5" s="5"/>
      <c r="HYY5" s="4"/>
      <c r="HYZ5" s="5"/>
      <c r="HZA5" s="4"/>
      <c r="HZB5" s="5"/>
      <c r="HZC5" s="4"/>
      <c r="HZD5" s="5"/>
      <c r="HZE5" s="4"/>
      <c r="HZF5" s="5"/>
      <c r="HZG5" s="4"/>
      <c r="HZH5" s="5"/>
      <c r="HZI5" s="4"/>
      <c r="HZJ5" s="5"/>
      <c r="HZK5" s="4"/>
      <c r="HZL5" s="5"/>
      <c r="HZM5" s="4"/>
      <c r="HZN5" s="5"/>
      <c r="HZO5" s="4"/>
      <c r="HZP5" s="5"/>
      <c r="HZQ5" s="4"/>
      <c r="HZR5" s="5"/>
      <c r="HZS5" s="4"/>
      <c r="HZT5" s="5"/>
      <c r="HZU5" s="4"/>
      <c r="HZV5" s="5"/>
      <c r="HZW5" s="4"/>
      <c r="HZX5" s="5"/>
      <c r="HZY5" s="4"/>
      <c r="HZZ5" s="5"/>
      <c r="IAA5" s="4"/>
      <c r="IAB5" s="5"/>
      <c r="IAC5" s="4"/>
      <c r="IAD5" s="5"/>
      <c r="IAE5" s="4"/>
      <c r="IAF5" s="5"/>
      <c r="IAG5" s="4"/>
      <c r="IAH5" s="5"/>
      <c r="IAI5" s="4"/>
      <c r="IAJ5" s="5"/>
      <c r="IAK5" s="4"/>
      <c r="IAL5" s="5"/>
      <c r="IAM5" s="4"/>
      <c r="IAN5" s="5"/>
      <c r="IAO5" s="4"/>
      <c r="IAP5" s="5"/>
      <c r="IAQ5" s="4"/>
      <c r="IAR5" s="5"/>
      <c r="IAS5" s="4"/>
      <c r="IAT5" s="5"/>
      <c r="IAU5" s="4"/>
      <c r="IAV5" s="5"/>
      <c r="IAW5" s="4"/>
      <c r="IAX5" s="5"/>
      <c r="IAY5" s="4"/>
      <c r="IAZ5" s="5"/>
      <c r="IBA5" s="4"/>
      <c r="IBB5" s="5"/>
      <c r="IBC5" s="4"/>
      <c r="IBD5" s="5"/>
      <c r="IBE5" s="4"/>
      <c r="IBF5" s="5"/>
      <c r="IBG5" s="4"/>
      <c r="IBH5" s="5"/>
      <c r="IBI5" s="4"/>
      <c r="IBJ5" s="5"/>
      <c r="IBK5" s="4"/>
      <c r="IBL5" s="5"/>
      <c r="IBM5" s="4"/>
      <c r="IBN5" s="5"/>
      <c r="IBO5" s="4"/>
      <c r="IBP5" s="5"/>
      <c r="IBQ5" s="4"/>
      <c r="IBR5" s="5"/>
      <c r="IBS5" s="4"/>
      <c r="IBT5" s="5"/>
      <c r="IBU5" s="4"/>
      <c r="IBV5" s="5"/>
      <c r="IBW5" s="4"/>
      <c r="IBX5" s="5"/>
      <c r="IBY5" s="4"/>
      <c r="IBZ5" s="5"/>
      <c r="ICA5" s="4"/>
      <c r="ICB5" s="5"/>
      <c r="ICC5" s="4"/>
      <c r="ICD5" s="5"/>
      <c r="ICE5" s="4"/>
      <c r="ICF5" s="5"/>
      <c r="ICG5" s="4"/>
      <c r="ICH5" s="5"/>
      <c r="ICI5" s="4"/>
      <c r="ICJ5" s="5"/>
      <c r="ICK5" s="4"/>
      <c r="ICL5" s="5"/>
      <c r="ICM5" s="4"/>
      <c r="ICN5" s="5"/>
      <c r="ICO5" s="4"/>
      <c r="ICP5" s="5"/>
      <c r="ICQ5" s="4"/>
      <c r="ICR5" s="5"/>
      <c r="ICS5" s="4"/>
      <c r="ICT5" s="5"/>
      <c r="ICU5" s="4"/>
      <c r="ICV5" s="5"/>
      <c r="ICW5" s="4"/>
      <c r="ICX5" s="5"/>
      <c r="ICY5" s="4"/>
      <c r="ICZ5" s="5"/>
      <c r="IDA5" s="4"/>
      <c r="IDB5" s="5"/>
      <c r="IDC5" s="4"/>
      <c r="IDD5" s="5"/>
      <c r="IDE5" s="4"/>
      <c r="IDF5" s="5"/>
      <c r="IDG5" s="4"/>
      <c r="IDH5" s="5"/>
      <c r="IDI5" s="4"/>
      <c r="IDJ5" s="5"/>
      <c r="IDK5" s="4"/>
      <c r="IDL5" s="5"/>
      <c r="IDM5" s="4"/>
      <c r="IDN5" s="5"/>
      <c r="IDO5" s="4"/>
      <c r="IDP5" s="5"/>
      <c r="IDQ5" s="4"/>
      <c r="IDR5" s="5"/>
      <c r="IDS5" s="4"/>
      <c r="IDT5" s="5"/>
      <c r="IDU5" s="4"/>
      <c r="IDV5" s="5"/>
      <c r="IDW5" s="4"/>
      <c r="IDX5" s="5"/>
      <c r="IDY5" s="4"/>
      <c r="IDZ5" s="5"/>
      <c r="IEA5" s="4"/>
      <c r="IEB5" s="5"/>
      <c r="IEC5" s="4"/>
      <c r="IED5" s="5"/>
      <c r="IEE5" s="4"/>
      <c r="IEF5" s="5"/>
      <c r="IEG5" s="4"/>
      <c r="IEH5" s="5"/>
      <c r="IEI5" s="4"/>
      <c r="IEJ5" s="5"/>
      <c r="IEK5" s="4"/>
      <c r="IEL5" s="5"/>
      <c r="IEM5" s="4"/>
      <c r="IEN5" s="5"/>
      <c r="IEO5" s="4"/>
      <c r="IEP5" s="5"/>
      <c r="IEQ5" s="4"/>
      <c r="IER5" s="5"/>
      <c r="IES5" s="4"/>
      <c r="IET5" s="5"/>
      <c r="IEU5" s="4"/>
      <c r="IEV5" s="5"/>
      <c r="IEW5" s="4"/>
      <c r="IEX5" s="5"/>
      <c r="IEY5" s="4"/>
      <c r="IEZ5" s="5"/>
      <c r="IFA5" s="4"/>
      <c r="IFB5" s="5"/>
      <c r="IFC5" s="4"/>
      <c r="IFD5" s="5"/>
      <c r="IFE5" s="4"/>
      <c r="IFF5" s="5"/>
      <c r="IFG5" s="4"/>
      <c r="IFH5" s="5"/>
      <c r="IFI5" s="4"/>
      <c r="IFJ5" s="5"/>
      <c r="IFK5" s="4"/>
      <c r="IFL5" s="5"/>
      <c r="IFM5" s="4"/>
      <c r="IFN5" s="5"/>
      <c r="IFO5" s="4"/>
      <c r="IFP5" s="5"/>
      <c r="IFQ5" s="4"/>
      <c r="IFR5" s="5"/>
      <c r="IFS5" s="4"/>
      <c r="IFT5" s="5"/>
      <c r="IFU5" s="4"/>
      <c r="IFV5" s="5"/>
      <c r="IFW5" s="4"/>
      <c r="IFX5" s="5"/>
      <c r="IFY5" s="4"/>
      <c r="IFZ5" s="5"/>
      <c r="IGA5" s="4"/>
      <c r="IGB5" s="5"/>
      <c r="IGC5" s="4"/>
      <c r="IGD5" s="5"/>
      <c r="IGE5" s="4"/>
      <c r="IGF5" s="5"/>
      <c r="IGG5" s="4"/>
      <c r="IGH5" s="5"/>
      <c r="IGI5" s="4"/>
      <c r="IGJ5" s="5"/>
      <c r="IGK5" s="4"/>
      <c r="IGL5" s="5"/>
      <c r="IGM5" s="4"/>
      <c r="IGN5" s="5"/>
      <c r="IGO5" s="4"/>
      <c r="IGP5" s="5"/>
      <c r="IGQ5" s="4"/>
      <c r="IGR5" s="5"/>
      <c r="IGS5" s="4"/>
      <c r="IGT5" s="5"/>
      <c r="IGU5" s="4"/>
      <c r="IGV5" s="5"/>
      <c r="IGW5" s="4"/>
      <c r="IGX5" s="5"/>
      <c r="IGY5" s="4"/>
      <c r="IGZ5" s="5"/>
      <c r="IHA5" s="4"/>
      <c r="IHB5" s="5"/>
      <c r="IHC5" s="4"/>
      <c r="IHD5" s="5"/>
      <c r="IHE5" s="4"/>
      <c r="IHF5" s="5"/>
      <c r="IHG5" s="4"/>
      <c r="IHH5" s="5"/>
      <c r="IHI5" s="4"/>
      <c r="IHJ5" s="5"/>
      <c r="IHK5" s="4"/>
      <c r="IHL5" s="5"/>
      <c r="IHM5" s="4"/>
      <c r="IHN5" s="5"/>
      <c r="IHO5" s="4"/>
      <c r="IHP5" s="5"/>
      <c r="IHQ5" s="4"/>
      <c r="IHR5" s="5"/>
      <c r="IHS5" s="4"/>
      <c r="IHT5" s="5"/>
      <c r="IHU5" s="4"/>
      <c r="IHV5" s="5"/>
      <c r="IHW5" s="4"/>
      <c r="IHX5" s="5"/>
      <c r="IHY5" s="4"/>
      <c r="IHZ5" s="5"/>
      <c r="IIA5" s="4"/>
      <c r="IIB5" s="5"/>
      <c r="IIC5" s="4"/>
      <c r="IID5" s="5"/>
      <c r="IIE5" s="4"/>
      <c r="IIF5" s="5"/>
      <c r="IIG5" s="4"/>
      <c r="IIH5" s="5"/>
      <c r="III5" s="4"/>
      <c r="IIJ5" s="5"/>
      <c r="IIK5" s="4"/>
      <c r="IIL5" s="5"/>
      <c r="IIM5" s="4"/>
      <c r="IIN5" s="5"/>
      <c r="IIO5" s="4"/>
      <c r="IIP5" s="5"/>
      <c r="IIQ5" s="4"/>
      <c r="IIR5" s="5"/>
      <c r="IIS5" s="4"/>
      <c r="IIT5" s="5"/>
      <c r="IIU5" s="4"/>
      <c r="IIV5" s="5"/>
      <c r="IIW5" s="4"/>
      <c r="IIX5" s="5"/>
      <c r="IIY5" s="4"/>
      <c r="IIZ5" s="5"/>
      <c r="IJA5" s="4"/>
      <c r="IJB5" s="5"/>
      <c r="IJC5" s="4"/>
      <c r="IJD5" s="5"/>
      <c r="IJE5" s="4"/>
      <c r="IJF5" s="5"/>
      <c r="IJG5" s="4"/>
      <c r="IJH5" s="5"/>
      <c r="IJI5" s="4"/>
      <c r="IJJ5" s="5"/>
      <c r="IJK5" s="4"/>
      <c r="IJL5" s="5"/>
      <c r="IJM5" s="4"/>
      <c r="IJN5" s="5"/>
      <c r="IJO5" s="4"/>
      <c r="IJP5" s="5"/>
      <c r="IJQ5" s="4"/>
      <c r="IJR5" s="5"/>
      <c r="IJS5" s="4"/>
      <c r="IJT5" s="5"/>
      <c r="IJU5" s="4"/>
      <c r="IJV5" s="5"/>
      <c r="IJW5" s="4"/>
      <c r="IJX5" s="5"/>
      <c r="IJY5" s="4"/>
      <c r="IJZ5" s="5"/>
      <c r="IKA5" s="4"/>
      <c r="IKB5" s="5"/>
      <c r="IKC5" s="4"/>
      <c r="IKD5" s="5"/>
      <c r="IKE5" s="4"/>
      <c r="IKF5" s="5"/>
      <c r="IKG5" s="4"/>
      <c r="IKH5" s="5"/>
      <c r="IKI5" s="4"/>
      <c r="IKJ5" s="5"/>
      <c r="IKK5" s="4"/>
      <c r="IKL5" s="5"/>
      <c r="IKM5" s="4"/>
      <c r="IKN5" s="5"/>
      <c r="IKO5" s="4"/>
      <c r="IKP5" s="5"/>
      <c r="IKQ5" s="4"/>
      <c r="IKR5" s="5"/>
      <c r="IKS5" s="4"/>
      <c r="IKT5" s="5"/>
      <c r="IKU5" s="4"/>
      <c r="IKV5" s="5"/>
      <c r="IKW5" s="4"/>
      <c r="IKX5" s="5"/>
      <c r="IKY5" s="4"/>
      <c r="IKZ5" s="5"/>
      <c r="ILA5" s="4"/>
      <c r="ILB5" s="5"/>
      <c r="ILC5" s="4"/>
      <c r="ILD5" s="5"/>
      <c r="ILE5" s="4"/>
      <c r="ILF5" s="5"/>
      <c r="ILG5" s="4"/>
      <c r="ILH5" s="5"/>
      <c r="ILI5" s="4"/>
      <c r="ILJ5" s="5"/>
      <c r="ILK5" s="4"/>
      <c r="ILL5" s="5"/>
      <c r="ILM5" s="4"/>
      <c r="ILN5" s="5"/>
      <c r="ILO5" s="4"/>
      <c r="ILP5" s="5"/>
      <c r="ILQ5" s="4"/>
      <c r="ILR5" s="5"/>
      <c r="ILS5" s="4"/>
      <c r="ILT5" s="5"/>
      <c r="ILU5" s="4"/>
      <c r="ILV5" s="5"/>
      <c r="ILW5" s="4"/>
      <c r="ILX5" s="5"/>
      <c r="ILY5" s="4"/>
      <c r="ILZ5" s="5"/>
      <c r="IMA5" s="4"/>
      <c r="IMB5" s="5"/>
      <c r="IMC5" s="4"/>
      <c r="IMD5" s="5"/>
      <c r="IME5" s="4"/>
      <c r="IMF5" s="5"/>
      <c r="IMG5" s="4"/>
      <c r="IMH5" s="5"/>
      <c r="IMI5" s="4"/>
      <c r="IMJ5" s="5"/>
      <c r="IMK5" s="4"/>
      <c r="IML5" s="5"/>
      <c r="IMM5" s="4"/>
      <c r="IMN5" s="5"/>
      <c r="IMO5" s="4"/>
      <c r="IMP5" s="5"/>
      <c r="IMQ5" s="4"/>
      <c r="IMR5" s="5"/>
      <c r="IMS5" s="4"/>
      <c r="IMT5" s="5"/>
      <c r="IMU5" s="4"/>
      <c r="IMV5" s="5"/>
      <c r="IMW5" s="4"/>
      <c r="IMX5" s="5"/>
      <c r="IMY5" s="4"/>
      <c r="IMZ5" s="5"/>
      <c r="INA5" s="4"/>
      <c r="INB5" s="5"/>
      <c r="INC5" s="4"/>
      <c r="IND5" s="5"/>
      <c r="INE5" s="4"/>
      <c r="INF5" s="5"/>
      <c r="ING5" s="4"/>
      <c r="INH5" s="5"/>
      <c r="INI5" s="4"/>
      <c r="INJ5" s="5"/>
      <c r="INK5" s="4"/>
      <c r="INL5" s="5"/>
      <c r="INM5" s="4"/>
      <c r="INN5" s="5"/>
      <c r="INO5" s="4"/>
      <c r="INP5" s="5"/>
      <c r="INQ5" s="4"/>
      <c r="INR5" s="5"/>
      <c r="INS5" s="4"/>
      <c r="INT5" s="5"/>
      <c r="INU5" s="4"/>
      <c r="INV5" s="5"/>
      <c r="INW5" s="4"/>
      <c r="INX5" s="5"/>
      <c r="INY5" s="4"/>
      <c r="INZ5" s="5"/>
      <c r="IOA5" s="4"/>
      <c r="IOB5" s="5"/>
      <c r="IOC5" s="4"/>
      <c r="IOD5" s="5"/>
      <c r="IOE5" s="4"/>
      <c r="IOF5" s="5"/>
      <c r="IOG5" s="4"/>
      <c r="IOH5" s="5"/>
      <c r="IOI5" s="4"/>
      <c r="IOJ5" s="5"/>
      <c r="IOK5" s="4"/>
      <c r="IOL5" s="5"/>
      <c r="IOM5" s="4"/>
      <c r="ION5" s="5"/>
      <c r="IOO5" s="4"/>
      <c r="IOP5" s="5"/>
      <c r="IOQ5" s="4"/>
      <c r="IOR5" s="5"/>
      <c r="IOS5" s="4"/>
      <c r="IOT5" s="5"/>
      <c r="IOU5" s="4"/>
      <c r="IOV5" s="5"/>
      <c r="IOW5" s="4"/>
      <c r="IOX5" s="5"/>
      <c r="IOY5" s="4"/>
      <c r="IOZ5" s="5"/>
      <c r="IPA5" s="4"/>
      <c r="IPB5" s="5"/>
      <c r="IPC5" s="4"/>
      <c r="IPD5" s="5"/>
      <c r="IPE5" s="4"/>
      <c r="IPF5" s="5"/>
      <c r="IPG5" s="4"/>
      <c r="IPH5" s="5"/>
      <c r="IPI5" s="4"/>
      <c r="IPJ5" s="5"/>
      <c r="IPK5" s="4"/>
      <c r="IPL5" s="5"/>
      <c r="IPM5" s="4"/>
      <c r="IPN5" s="5"/>
      <c r="IPO5" s="4"/>
      <c r="IPP5" s="5"/>
      <c r="IPQ5" s="4"/>
      <c r="IPR5" s="5"/>
      <c r="IPS5" s="4"/>
      <c r="IPT5" s="5"/>
      <c r="IPU5" s="4"/>
      <c r="IPV5" s="5"/>
      <c r="IPW5" s="4"/>
      <c r="IPX5" s="5"/>
      <c r="IPY5" s="4"/>
      <c r="IPZ5" s="5"/>
      <c r="IQA5" s="4"/>
      <c r="IQB5" s="5"/>
      <c r="IQC5" s="4"/>
      <c r="IQD5" s="5"/>
      <c r="IQE5" s="4"/>
      <c r="IQF5" s="5"/>
      <c r="IQG5" s="4"/>
      <c r="IQH5" s="5"/>
      <c r="IQI5" s="4"/>
      <c r="IQJ5" s="5"/>
      <c r="IQK5" s="4"/>
      <c r="IQL5" s="5"/>
      <c r="IQM5" s="4"/>
      <c r="IQN5" s="5"/>
      <c r="IQO5" s="4"/>
      <c r="IQP5" s="5"/>
      <c r="IQQ5" s="4"/>
      <c r="IQR5" s="5"/>
      <c r="IQS5" s="4"/>
      <c r="IQT5" s="5"/>
      <c r="IQU5" s="4"/>
      <c r="IQV5" s="5"/>
      <c r="IQW5" s="4"/>
      <c r="IQX5" s="5"/>
      <c r="IQY5" s="4"/>
      <c r="IQZ5" s="5"/>
      <c r="IRA5" s="4"/>
      <c r="IRB5" s="5"/>
      <c r="IRC5" s="4"/>
      <c r="IRD5" s="5"/>
      <c r="IRE5" s="4"/>
      <c r="IRF5" s="5"/>
      <c r="IRG5" s="4"/>
      <c r="IRH5" s="5"/>
      <c r="IRI5" s="4"/>
      <c r="IRJ5" s="5"/>
      <c r="IRK5" s="4"/>
      <c r="IRL5" s="5"/>
      <c r="IRM5" s="4"/>
      <c r="IRN5" s="5"/>
      <c r="IRO5" s="4"/>
      <c r="IRP5" s="5"/>
      <c r="IRQ5" s="4"/>
      <c r="IRR5" s="5"/>
      <c r="IRS5" s="4"/>
      <c r="IRT5" s="5"/>
      <c r="IRU5" s="4"/>
      <c r="IRV5" s="5"/>
      <c r="IRW5" s="4"/>
      <c r="IRX5" s="5"/>
      <c r="IRY5" s="4"/>
      <c r="IRZ5" s="5"/>
      <c r="ISA5" s="4"/>
      <c r="ISB5" s="5"/>
      <c r="ISC5" s="4"/>
      <c r="ISD5" s="5"/>
      <c r="ISE5" s="4"/>
      <c r="ISF5" s="5"/>
      <c r="ISG5" s="4"/>
      <c r="ISH5" s="5"/>
      <c r="ISI5" s="4"/>
      <c r="ISJ5" s="5"/>
      <c r="ISK5" s="4"/>
      <c r="ISL5" s="5"/>
      <c r="ISM5" s="4"/>
      <c r="ISN5" s="5"/>
      <c r="ISO5" s="4"/>
      <c r="ISP5" s="5"/>
      <c r="ISQ5" s="4"/>
      <c r="ISR5" s="5"/>
      <c r="ISS5" s="4"/>
      <c r="IST5" s="5"/>
      <c r="ISU5" s="4"/>
      <c r="ISV5" s="5"/>
      <c r="ISW5" s="4"/>
      <c r="ISX5" s="5"/>
      <c r="ISY5" s="4"/>
      <c r="ISZ5" s="5"/>
      <c r="ITA5" s="4"/>
      <c r="ITB5" s="5"/>
      <c r="ITC5" s="4"/>
      <c r="ITD5" s="5"/>
      <c r="ITE5" s="4"/>
      <c r="ITF5" s="5"/>
      <c r="ITG5" s="4"/>
      <c r="ITH5" s="5"/>
      <c r="ITI5" s="4"/>
      <c r="ITJ5" s="5"/>
      <c r="ITK5" s="4"/>
      <c r="ITL5" s="5"/>
      <c r="ITM5" s="4"/>
      <c r="ITN5" s="5"/>
      <c r="ITO5" s="4"/>
      <c r="ITP5" s="5"/>
      <c r="ITQ5" s="4"/>
      <c r="ITR5" s="5"/>
      <c r="ITS5" s="4"/>
      <c r="ITT5" s="5"/>
      <c r="ITU5" s="4"/>
      <c r="ITV5" s="5"/>
      <c r="ITW5" s="4"/>
      <c r="ITX5" s="5"/>
      <c r="ITY5" s="4"/>
      <c r="ITZ5" s="5"/>
      <c r="IUA5" s="4"/>
      <c r="IUB5" s="5"/>
      <c r="IUC5" s="4"/>
      <c r="IUD5" s="5"/>
      <c r="IUE5" s="4"/>
      <c r="IUF5" s="5"/>
      <c r="IUG5" s="4"/>
      <c r="IUH5" s="5"/>
      <c r="IUI5" s="4"/>
      <c r="IUJ5" s="5"/>
      <c r="IUK5" s="4"/>
      <c r="IUL5" s="5"/>
      <c r="IUM5" s="4"/>
      <c r="IUN5" s="5"/>
      <c r="IUO5" s="4"/>
      <c r="IUP5" s="5"/>
      <c r="IUQ5" s="4"/>
      <c r="IUR5" s="5"/>
      <c r="IUS5" s="4"/>
      <c r="IUT5" s="5"/>
      <c r="IUU5" s="4"/>
      <c r="IUV5" s="5"/>
      <c r="IUW5" s="4"/>
      <c r="IUX5" s="5"/>
      <c r="IUY5" s="4"/>
      <c r="IUZ5" s="5"/>
      <c r="IVA5" s="4"/>
      <c r="IVB5" s="5"/>
      <c r="IVC5" s="4"/>
      <c r="IVD5" s="5"/>
      <c r="IVE5" s="4"/>
      <c r="IVF5" s="5"/>
      <c r="IVG5" s="4"/>
      <c r="IVH5" s="5"/>
      <c r="IVI5" s="4"/>
      <c r="IVJ5" s="5"/>
      <c r="IVK5" s="4"/>
      <c r="IVL5" s="5"/>
      <c r="IVM5" s="4"/>
      <c r="IVN5" s="5"/>
      <c r="IVO5" s="4"/>
      <c r="IVP5" s="5"/>
      <c r="IVQ5" s="4"/>
      <c r="IVR5" s="5"/>
      <c r="IVS5" s="4"/>
      <c r="IVT5" s="5"/>
      <c r="IVU5" s="4"/>
      <c r="IVV5" s="5"/>
      <c r="IVW5" s="4"/>
      <c r="IVX5" s="5"/>
      <c r="IVY5" s="4"/>
      <c r="IVZ5" s="5"/>
      <c r="IWA5" s="4"/>
      <c r="IWB5" s="5"/>
      <c r="IWC5" s="4"/>
      <c r="IWD5" s="5"/>
      <c r="IWE5" s="4"/>
      <c r="IWF5" s="5"/>
      <c r="IWG5" s="4"/>
      <c r="IWH5" s="5"/>
      <c r="IWI5" s="4"/>
      <c r="IWJ5" s="5"/>
      <c r="IWK5" s="4"/>
      <c r="IWL5" s="5"/>
      <c r="IWM5" s="4"/>
      <c r="IWN5" s="5"/>
      <c r="IWO5" s="4"/>
      <c r="IWP5" s="5"/>
      <c r="IWQ5" s="4"/>
      <c r="IWR5" s="5"/>
      <c r="IWS5" s="4"/>
      <c r="IWT5" s="5"/>
      <c r="IWU5" s="4"/>
      <c r="IWV5" s="5"/>
      <c r="IWW5" s="4"/>
      <c r="IWX5" s="5"/>
      <c r="IWY5" s="4"/>
      <c r="IWZ5" s="5"/>
      <c r="IXA5" s="4"/>
      <c r="IXB5" s="5"/>
      <c r="IXC5" s="4"/>
      <c r="IXD5" s="5"/>
      <c r="IXE5" s="4"/>
      <c r="IXF5" s="5"/>
      <c r="IXG5" s="4"/>
      <c r="IXH5" s="5"/>
      <c r="IXI5" s="4"/>
      <c r="IXJ5" s="5"/>
      <c r="IXK5" s="4"/>
      <c r="IXL5" s="5"/>
      <c r="IXM5" s="4"/>
      <c r="IXN5" s="5"/>
      <c r="IXO5" s="4"/>
      <c r="IXP5" s="5"/>
      <c r="IXQ5" s="4"/>
      <c r="IXR5" s="5"/>
      <c r="IXS5" s="4"/>
      <c r="IXT5" s="5"/>
      <c r="IXU5" s="4"/>
      <c r="IXV5" s="5"/>
      <c r="IXW5" s="4"/>
      <c r="IXX5" s="5"/>
      <c r="IXY5" s="4"/>
      <c r="IXZ5" s="5"/>
      <c r="IYA5" s="4"/>
      <c r="IYB5" s="5"/>
      <c r="IYC5" s="4"/>
      <c r="IYD5" s="5"/>
      <c r="IYE5" s="4"/>
      <c r="IYF5" s="5"/>
      <c r="IYG5" s="4"/>
      <c r="IYH5" s="5"/>
      <c r="IYI5" s="4"/>
      <c r="IYJ5" s="5"/>
      <c r="IYK5" s="4"/>
      <c r="IYL5" s="5"/>
      <c r="IYM5" s="4"/>
      <c r="IYN5" s="5"/>
      <c r="IYO5" s="4"/>
      <c r="IYP5" s="5"/>
      <c r="IYQ5" s="4"/>
      <c r="IYR5" s="5"/>
      <c r="IYS5" s="4"/>
      <c r="IYT5" s="5"/>
      <c r="IYU5" s="4"/>
      <c r="IYV5" s="5"/>
      <c r="IYW5" s="4"/>
      <c r="IYX5" s="5"/>
      <c r="IYY5" s="4"/>
      <c r="IYZ5" s="5"/>
      <c r="IZA5" s="4"/>
      <c r="IZB5" s="5"/>
      <c r="IZC5" s="4"/>
      <c r="IZD5" s="5"/>
      <c r="IZE5" s="4"/>
      <c r="IZF5" s="5"/>
      <c r="IZG5" s="4"/>
      <c r="IZH5" s="5"/>
      <c r="IZI5" s="4"/>
      <c r="IZJ5" s="5"/>
      <c r="IZK5" s="4"/>
      <c r="IZL5" s="5"/>
      <c r="IZM5" s="4"/>
      <c r="IZN5" s="5"/>
      <c r="IZO5" s="4"/>
      <c r="IZP5" s="5"/>
      <c r="IZQ5" s="4"/>
      <c r="IZR5" s="5"/>
      <c r="IZS5" s="4"/>
      <c r="IZT5" s="5"/>
      <c r="IZU5" s="4"/>
      <c r="IZV5" s="5"/>
      <c r="IZW5" s="4"/>
      <c r="IZX5" s="5"/>
      <c r="IZY5" s="4"/>
      <c r="IZZ5" s="5"/>
      <c r="JAA5" s="4"/>
      <c r="JAB5" s="5"/>
      <c r="JAC5" s="4"/>
      <c r="JAD5" s="5"/>
      <c r="JAE5" s="4"/>
      <c r="JAF5" s="5"/>
      <c r="JAG5" s="4"/>
      <c r="JAH5" s="5"/>
      <c r="JAI5" s="4"/>
      <c r="JAJ5" s="5"/>
      <c r="JAK5" s="4"/>
      <c r="JAL5" s="5"/>
      <c r="JAM5" s="4"/>
      <c r="JAN5" s="5"/>
      <c r="JAO5" s="4"/>
      <c r="JAP5" s="5"/>
      <c r="JAQ5" s="4"/>
      <c r="JAR5" s="5"/>
      <c r="JAS5" s="4"/>
      <c r="JAT5" s="5"/>
      <c r="JAU5" s="4"/>
      <c r="JAV5" s="5"/>
      <c r="JAW5" s="4"/>
      <c r="JAX5" s="5"/>
      <c r="JAY5" s="4"/>
      <c r="JAZ5" s="5"/>
      <c r="JBA5" s="4"/>
      <c r="JBB5" s="5"/>
      <c r="JBC5" s="4"/>
      <c r="JBD5" s="5"/>
      <c r="JBE5" s="4"/>
      <c r="JBF5" s="5"/>
      <c r="JBG5" s="4"/>
      <c r="JBH5" s="5"/>
      <c r="JBI5" s="4"/>
      <c r="JBJ5" s="5"/>
      <c r="JBK5" s="4"/>
      <c r="JBL5" s="5"/>
      <c r="JBM5" s="4"/>
      <c r="JBN5" s="5"/>
      <c r="JBO5" s="4"/>
      <c r="JBP5" s="5"/>
      <c r="JBQ5" s="4"/>
      <c r="JBR5" s="5"/>
      <c r="JBS5" s="4"/>
      <c r="JBT5" s="5"/>
      <c r="JBU5" s="4"/>
      <c r="JBV5" s="5"/>
      <c r="JBW5" s="4"/>
      <c r="JBX5" s="5"/>
      <c r="JBY5" s="4"/>
      <c r="JBZ5" s="5"/>
      <c r="JCA5" s="4"/>
      <c r="JCB5" s="5"/>
      <c r="JCC5" s="4"/>
      <c r="JCD5" s="5"/>
      <c r="JCE5" s="4"/>
      <c r="JCF5" s="5"/>
      <c r="JCG5" s="4"/>
      <c r="JCH5" s="5"/>
      <c r="JCI5" s="4"/>
      <c r="JCJ5" s="5"/>
      <c r="JCK5" s="4"/>
      <c r="JCL5" s="5"/>
      <c r="JCM5" s="4"/>
      <c r="JCN5" s="5"/>
      <c r="JCO5" s="4"/>
      <c r="JCP5" s="5"/>
      <c r="JCQ5" s="4"/>
      <c r="JCR5" s="5"/>
      <c r="JCS5" s="4"/>
      <c r="JCT5" s="5"/>
      <c r="JCU5" s="4"/>
      <c r="JCV5" s="5"/>
      <c r="JCW5" s="4"/>
      <c r="JCX5" s="5"/>
      <c r="JCY5" s="4"/>
      <c r="JCZ5" s="5"/>
      <c r="JDA5" s="4"/>
      <c r="JDB5" s="5"/>
      <c r="JDC5" s="4"/>
      <c r="JDD5" s="5"/>
      <c r="JDE5" s="4"/>
      <c r="JDF5" s="5"/>
      <c r="JDG5" s="4"/>
      <c r="JDH5" s="5"/>
      <c r="JDI5" s="4"/>
      <c r="JDJ5" s="5"/>
      <c r="JDK5" s="4"/>
      <c r="JDL5" s="5"/>
      <c r="JDM5" s="4"/>
      <c r="JDN5" s="5"/>
      <c r="JDO5" s="4"/>
      <c r="JDP5" s="5"/>
      <c r="JDQ5" s="4"/>
      <c r="JDR5" s="5"/>
      <c r="JDS5" s="4"/>
      <c r="JDT5" s="5"/>
      <c r="JDU5" s="4"/>
      <c r="JDV5" s="5"/>
      <c r="JDW5" s="4"/>
      <c r="JDX5" s="5"/>
      <c r="JDY5" s="4"/>
      <c r="JDZ5" s="5"/>
      <c r="JEA5" s="4"/>
      <c r="JEB5" s="5"/>
      <c r="JEC5" s="4"/>
      <c r="JED5" s="5"/>
      <c r="JEE5" s="4"/>
      <c r="JEF5" s="5"/>
      <c r="JEG5" s="4"/>
      <c r="JEH5" s="5"/>
      <c r="JEI5" s="4"/>
      <c r="JEJ5" s="5"/>
      <c r="JEK5" s="4"/>
      <c r="JEL5" s="5"/>
      <c r="JEM5" s="4"/>
      <c r="JEN5" s="5"/>
      <c r="JEO5" s="4"/>
      <c r="JEP5" s="5"/>
      <c r="JEQ5" s="4"/>
      <c r="JER5" s="5"/>
      <c r="JES5" s="4"/>
      <c r="JET5" s="5"/>
      <c r="JEU5" s="4"/>
      <c r="JEV5" s="5"/>
      <c r="JEW5" s="4"/>
      <c r="JEX5" s="5"/>
      <c r="JEY5" s="4"/>
      <c r="JEZ5" s="5"/>
      <c r="JFA5" s="4"/>
      <c r="JFB5" s="5"/>
      <c r="JFC5" s="4"/>
      <c r="JFD5" s="5"/>
      <c r="JFE5" s="4"/>
      <c r="JFF5" s="5"/>
      <c r="JFG5" s="4"/>
      <c r="JFH5" s="5"/>
      <c r="JFI5" s="4"/>
      <c r="JFJ5" s="5"/>
      <c r="JFK5" s="4"/>
      <c r="JFL5" s="5"/>
      <c r="JFM5" s="4"/>
      <c r="JFN5" s="5"/>
      <c r="JFO5" s="4"/>
      <c r="JFP5" s="5"/>
      <c r="JFQ5" s="4"/>
      <c r="JFR5" s="5"/>
      <c r="JFS5" s="4"/>
      <c r="JFT5" s="5"/>
      <c r="JFU5" s="4"/>
      <c r="JFV5" s="5"/>
      <c r="JFW5" s="4"/>
      <c r="JFX5" s="5"/>
      <c r="JFY5" s="4"/>
      <c r="JFZ5" s="5"/>
      <c r="JGA5" s="4"/>
      <c r="JGB5" s="5"/>
      <c r="JGC5" s="4"/>
      <c r="JGD5" s="5"/>
      <c r="JGE5" s="4"/>
      <c r="JGF5" s="5"/>
      <c r="JGG5" s="4"/>
      <c r="JGH5" s="5"/>
      <c r="JGI5" s="4"/>
      <c r="JGJ5" s="5"/>
      <c r="JGK5" s="4"/>
      <c r="JGL5" s="5"/>
      <c r="JGM5" s="4"/>
      <c r="JGN5" s="5"/>
      <c r="JGO5" s="4"/>
      <c r="JGP5" s="5"/>
      <c r="JGQ5" s="4"/>
      <c r="JGR5" s="5"/>
      <c r="JGS5" s="4"/>
      <c r="JGT5" s="5"/>
      <c r="JGU5" s="4"/>
      <c r="JGV5" s="5"/>
      <c r="JGW5" s="4"/>
      <c r="JGX5" s="5"/>
      <c r="JGY5" s="4"/>
      <c r="JGZ5" s="5"/>
      <c r="JHA5" s="4"/>
      <c r="JHB5" s="5"/>
      <c r="JHC5" s="4"/>
      <c r="JHD5" s="5"/>
      <c r="JHE5" s="4"/>
      <c r="JHF5" s="5"/>
      <c r="JHG5" s="4"/>
      <c r="JHH5" s="5"/>
      <c r="JHI5" s="4"/>
      <c r="JHJ5" s="5"/>
      <c r="JHK5" s="4"/>
      <c r="JHL5" s="5"/>
      <c r="JHM5" s="4"/>
      <c r="JHN5" s="5"/>
      <c r="JHO5" s="4"/>
      <c r="JHP5" s="5"/>
      <c r="JHQ5" s="4"/>
      <c r="JHR5" s="5"/>
      <c r="JHS5" s="4"/>
      <c r="JHT5" s="5"/>
      <c r="JHU5" s="4"/>
      <c r="JHV5" s="5"/>
      <c r="JHW5" s="4"/>
      <c r="JHX5" s="5"/>
      <c r="JHY5" s="4"/>
      <c r="JHZ5" s="5"/>
      <c r="JIA5" s="4"/>
      <c r="JIB5" s="5"/>
      <c r="JIC5" s="4"/>
      <c r="JID5" s="5"/>
      <c r="JIE5" s="4"/>
      <c r="JIF5" s="5"/>
      <c r="JIG5" s="4"/>
      <c r="JIH5" s="5"/>
      <c r="JII5" s="4"/>
      <c r="JIJ5" s="5"/>
      <c r="JIK5" s="4"/>
      <c r="JIL5" s="5"/>
      <c r="JIM5" s="4"/>
      <c r="JIN5" s="5"/>
      <c r="JIO5" s="4"/>
      <c r="JIP5" s="5"/>
      <c r="JIQ5" s="4"/>
      <c r="JIR5" s="5"/>
      <c r="JIS5" s="4"/>
      <c r="JIT5" s="5"/>
      <c r="JIU5" s="4"/>
      <c r="JIV5" s="5"/>
      <c r="JIW5" s="4"/>
      <c r="JIX5" s="5"/>
      <c r="JIY5" s="4"/>
      <c r="JIZ5" s="5"/>
      <c r="JJA5" s="4"/>
      <c r="JJB5" s="5"/>
      <c r="JJC5" s="4"/>
      <c r="JJD5" s="5"/>
      <c r="JJE5" s="4"/>
      <c r="JJF5" s="5"/>
      <c r="JJG5" s="4"/>
      <c r="JJH5" s="5"/>
      <c r="JJI5" s="4"/>
      <c r="JJJ5" s="5"/>
      <c r="JJK5" s="4"/>
      <c r="JJL5" s="5"/>
      <c r="JJM5" s="4"/>
      <c r="JJN5" s="5"/>
      <c r="JJO5" s="4"/>
      <c r="JJP5" s="5"/>
      <c r="JJQ5" s="4"/>
      <c r="JJR5" s="5"/>
      <c r="JJS5" s="4"/>
      <c r="JJT5" s="5"/>
      <c r="JJU5" s="4"/>
      <c r="JJV5" s="5"/>
      <c r="JJW5" s="4"/>
      <c r="JJX5" s="5"/>
      <c r="JJY5" s="4"/>
      <c r="JJZ5" s="5"/>
      <c r="JKA5" s="4"/>
      <c r="JKB5" s="5"/>
      <c r="JKC5" s="4"/>
      <c r="JKD5" s="5"/>
      <c r="JKE5" s="4"/>
      <c r="JKF5" s="5"/>
      <c r="JKG5" s="4"/>
      <c r="JKH5" s="5"/>
      <c r="JKI5" s="4"/>
      <c r="JKJ5" s="5"/>
      <c r="JKK5" s="4"/>
      <c r="JKL5" s="5"/>
      <c r="JKM5" s="4"/>
      <c r="JKN5" s="5"/>
      <c r="JKO5" s="4"/>
      <c r="JKP5" s="5"/>
      <c r="JKQ5" s="4"/>
      <c r="JKR5" s="5"/>
      <c r="JKS5" s="4"/>
      <c r="JKT5" s="5"/>
      <c r="JKU5" s="4"/>
      <c r="JKV5" s="5"/>
      <c r="JKW5" s="4"/>
      <c r="JKX5" s="5"/>
      <c r="JKY5" s="4"/>
      <c r="JKZ5" s="5"/>
      <c r="JLA5" s="4"/>
      <c r="JLB5" s="5"/>
      <c r="JLC5" s="4"/>
      <c r="JLD5" s="5"/>
      <c r="JLE5" s="4"/>
      <c r="JLF5" s="5"/>
      <c r="JLG5" s="4"/>
      <c r="JLH5" s="5"/>
      <c r="JLI5" s="4"/>
      <c r="JLJ5" s="5"/>
      <c r="JLK5" s="4"/>
      <c r="JLL5" s="5"/>
      <c r="JLM5" s="4"/>
      <c r="JLN5" s="5"/>
      <c r="JLO5" s="4"/>
      <c r="JLP5" s="5"/>
      <c r="JLQ5" s="4"/>
      <c r="JLR5" s="5"/>
      <c r="JLS5" s="4"/>
      <c r="JLT5" s="5"/>
      <c r="JLU5" s="4"/>
      <c r="JLV5" s="5"/>
      <c r="JLW5" s="4"/>
      <c r="JLX5" s="5"/>
      <c r="JLY5" s="4"/>
      <c r="JLZ5" s="5"/>
      <c r="JMA5" s="4"/>
      <c r="JMB5" s="5"/>
      <c r="JMC5" s="4"/>
      <c r="JMD5" s="5"/>
      <c r="JME5" s="4"/>
      <c r="JMF5" s="5"/>
      <c r="JMG5" s="4"/>
      <c r="JMH5" s="5"/>
      <c r="JMI5" s="4"/>
      <c r="JMJ5" s="5"/>
      <c r="JMK5" s="4"/>
      <c r="JML5" s="5"/>
      <c r="JMM5" s="4"/>
      <c r="JMN5" s="5"/>
      <c r="JMO5" s="4"/>
      <c r="JMP5" s="5"/>
      <c r="JMQ5" s="4"/>
      <c r="JMR5" s="5"/>
      <c r="JMS5" s="4"/>
      <c r="JMT5" s="5"/>
      <c r="JMU5" s="4"/>
      <c r="JMV5" s="5"/>
      <c r="JMW5" s="4"/>
      <c r="JMX5" s="5"/>
      <c r="JMY5" s="4"/>
      <c r="JMZ5" s="5"/>
      <c r="JNA5" s="4"/>
      <c r="JNB5" s="5"/>
      <c r="JNC5" s="4"/>
      <c r="JND5" s="5"/>
      <c r="JNE5" s="4"/>
      <c r="JNF5" s="5"/>
      <c r="JNG5" s="4"/>
      <c r="JNH5" s="5"/>
      <c r="JNI5" s="4"/>
      <c r="JNJ5" s="5"/>
      <c r="JNK5" s="4"/>
      <c r="JNL5" s="5"/>
      <c r="JNM5" s="4"/>
      <c r="JNN5" s="5"/>
      <c r="JNO5" s="4"/>
      <c r="JNP5" s="5"/>
      <c r="JNQ5" s="4"/>
      <c r="JNR5" s="5"/>
      <c r="JNS5" s="4"/>
      <c r="JNT5" s="5"/>
      <c r="JNU5" s="4"/>
      <c r="JNV5" s="5"/>
      <c r="JNW5" s="4"/>
      <c r="JNX5" s="5"/>
      <c r="JNY5" s="4"/>
      <c r="JNZ5" s="5"/>
      <c r="JOA5" s="4"/>
      <c r="JOB5" s="5"/>
      <c r="JOC5" s="4"/>
      <c r="JOD5" s="5"/>
      <c r="JOE5" s="4"/>
      <c r="JOF5" s="5"/>
      <c r="JOG5" s="4"/>
      <c r="JOH5" s="5"/>
      <c r="JOI5" s="4"/>
      <c r="JOJ5" s="5"/>
      <c r="JOK5" s="4"/>
      <c r="JOL5" s="5"/>
      <c r="JOM5" s="4"/>
      <c r="JON5" s="5"/>
      <c r="JOO5" s="4"/>
      <c r="JOP5" s="5"/>
      <c r="JOQ5" s="4"/>
      <c r="JOR5" s="5"/>
      <c r="JOS5" s="4"/>
      <c r="JOT5" s="5"/>
      <c r="JOU5" s="4"/>
      <c r="JOV5" s="5"/>
      <c r="JOW5" s="4"/>
      <c r="JOX5" s="5"/>
      <c r="JOY5" s="4"/>
      <c r="JOZ5" s="5"/>
      <c r="JPA5" s="4"/>
      <c r="JPB5" s="5"/>
      <c r="JPC5" s="4"/>
      <c r="JPD5" s="5"/>
      <c r="JPE5" s="4"/>
      <c r="JPF5" s="5"/>
      <c r="JPG5" s="4"/>
      <c r="JPH5" s="5"/>
      <c r="JPI5" s="4"/>
      <c r="JPJ5" s="5"/>
      <c r="JPK5" s="4"/>
      <c r="JPL5" s="5"/>
      <c r="JPM5" s="4"/>
      <c r="JPN5" s="5"/>
      <c r="JPO5" s="4"/>
      <c r="JPP5" s="5"/>
      <c r="JPQ5" s="4"/>
      <c r="JPR5" s="5"/>
      <c r="JPS5" s="4"/>
      <c r="JPT5" s="5"/>
      <c r="JPU5" s="4"/>
      <c r="JPV5" s="5"/>
      <c r="JPW5" s="4"/>
      <c r="JPX5" s="5"/>
      <c r="JPY5" s="4"/>
      <c r="JPZ5" s="5"/>
      <c r="JQA5" s="4"/>
      <c r="JQB5" s="5"/>
      <c r="JQC5" s="4"/>
      <c r="JQD5" s="5"/>
      <c r="JQE5" s="4"/>
      <c r="JQF5" s="5"/>
      <c r="JQG5" s="4"/>
      <c r="JQH5" s="5"/>
      <c r="JQI5" s="4"/>
      <c r="JQJ5" s="5"/>
      <c r="JQK5" s="4"/>
      <c r="JQL5" s="5"/>
      <c r="JQM5" s="4"/>
      <c r="JQN5" s="5"/>
      <c r="JQO5" s="4"/>
      <c r="JQP5" s="5"/>
      <c r="JQQ5" s="4"/>
      <c r="JQR5" s="5"/>
      <c r="JQS5" s="4"/>
      <c r="JQT5" s="5"/>
      <c r="JQU5" s="4"/>
      <c r="JQV5" s="5"/>
      <c r="JQW5" s="4"/>
      <c r="JQX5" s="5"/>
      <c r="JQY5" s="4"/>
      <c r="JQZ5" s="5"/>
      <c r="JRA5" s="4"/>
      <c r="JRB5" s="5"/>
      <c r="JRC5" s="4"/>
      <c r="JRD5" s="5"/>
      <c r="JRE5" s="4"/>
      <c r="JRF5" s="5"/>
      <c r="JRG5" s="4"/>
      <c r="JRH5" s="5"/>
      <c r="JRI5" s="4"/>
      <c r="JRJ5" s="5"/>
      <c r="JRK5" s="4"/>
      <c r="JRL5" s="5"/>
      <c r="JRM5" s="4"/>
      <c r="JRN5" s="5"/>
      <c r="JRO5" s="4"/>
      <c r="JRP5" s="5"/>
      <c r="JRQ5" s="4"/>
      <c r="JRR5" s="5"/>
      <c r="JRS5" s="4"/>
      <c r="JRT5" s="5"/>
      <c r="JRU5" s="4"/>
      <c r="JRV5" s="5"/>
      <c r="JRW5" s="4"/>
      <c r="JRX5" s="5"/>
      <c r="JRY5" s="4"/>
      <c r="JRZ5" s="5"/>
      <c r="JSA5" s="4"/>
      <c r="JSB5" s="5"/>
      <c r="JSC5" s="4"/>
      <c r="JSD5" s="5"/>
      <c r="JSE5" s="4"/>
      <c r="JSF5" s="5"/>
      <c r="JSG5" s="4"/>
      <c r="JSH5" s="5"/>
      <c r="JSI5" s="4"/>
      <c r="JSJ5" s="5"/>
      <c r="JSK5" s="4"/>
      <c r="JSL5" s="5"/>
      <c r="JSM5" s="4"/>
      <c r="JSN5" s="5"/>
      <c r="JSO5" s="4"/>
      <c r="JSP5" s="5"/>
      <c r="JSQ5" s="4"/>
      <c r="JSR5" s="5"/>
      <c r="JSS5" s="4"/>
      <c r="JST5" s="5"/>
      <c r="JSU5" s="4"/>
      <c r="JSV5" s="5"/>
      <c r="JSW5" s="4"/>
      <c r="JSX5" s="5"/>
      <c r="JSY5" s="4"/>
      <c r="JSZ5" s="5"/>
      <c r="JTA5" s="4"/>
      <c r="JTB5" s="5"/>
      <c r="JTC5" s="4"/>
      <c r="JTD5" s="5"/>
      <c r="JTE5" s="4"/>
      <c r="JTF5" s="5"/>
      <c r="JTG5" s="4"/>
      <c r="JTH5" s="5"/>
      <c r="JTI5" s="4"/>
      <c r="JTJ5" s="5"/>
      <c r="JTK5" s="4"/>
      <c r="JTL5" s="5"/>
      <c r="JTM5" s="4"/>
      <c r="JTN5" s="5"/>
      <c r="JTO5" s="4"/>
      <c r="JTP5" s="5"/>
      <c r="JTQ5" s="4"/>
      <c r="JTR5" s="5"/>
      <c r="JTS5" s="4"/>
      <c r="JTT5" s="5"/>
      <c r="JTU5" s="4"/>
      <c r="JTV5" s="5"/>
      <c r="JTW5" s="4"/>
      <c r="JTX5" s="5"/>
      <c r="JTY5" s="4"/>
      <c r="JTZ5" s="5"/>
      <c r="JUA5" s="4"/>
      <c r="JUB5" s="5"/>
      <c r="JUC5" s="4"/>
      <c r="JUD5" s="5"/>
      <c r="JUE5" s="4"/>
      <c r="JUF5" s="5"/>
      <c r="JUG5" s="4"/>
      <c r="JUH5" s="5"/>
      <c r="JUI5" s="4"/>
      <c r="JUJ5" s="5"/>
      <c r="JUK5" s="4"/>
      <c r="JUL5" s="5"/>
      <c r="JUM5" s="4"/>
      <c r="JUN5" s="5"/>
      <c r="JUO5" s="4"/>
      <c r="JUP5" s="5"/>
      <c r="JUQ5" s="4"/>
      <c r="JUR5" s="5"/>
      <c r="JUS5" s="4"/>
      <c r="JUT5" s="5"/>
      <c r="JUU5" s="4"/>
      <c r="JUV5" s="5"/>
      <c r="JUW5" s="4"/>
      <c r="JUX5" s="5"/>
      <c r="JUY5" s="4"/>
      <c r="JUZ5" s="5"/>
      <c r="JVA5" s="4"/>
      <c r="JVB5" s="5"/>
      <c r="JVC5" s="4"/>
      <c r="JVD5" s="5"/>
      <c r="JVE5" s="4"/>
      <c r="JVF5" s="5"/>
      <c r="JVG5" s="4"/>
      <c r="JVH5" s="5"/>
      <c r="JVI5" s="4"/>
      <c r="JVJ5" s="5"/>
      <c r="JVK5" s="4"/>
      <c r="JVL5" s="5"/>
      <c r="JVM5" s="4"/>
      <c r="JVN5" s="5"/>
      <c r="JVO5" s="4"/>
      <c r="JVP5" s="5"/>
      <c r="JVQ5" s="4"/>
      <c r="JVR5" s="5"/>
      <c r="JVS5" s="4"/>
      <c r="JVT5" s="5"/>
      <c r="JVU5" s="4"/>
      <c r="JVV5" s="5"/>
      <c r="JVW5" s="4"/>
      <c r="JVX5" s="5"/>
      <c r="JVY5" s="4"/>
      <c r="JVZ5" s="5"/>
      <c r="JWA5" s="4"/>
      <c r="JWB5" s="5"/>
      <c r="JWC5" s="4"/>
      <c r="JWD5" s="5"/>
      <c r="JWE5" s="4"/>
      <c r="JWF5" s="5"/>
      <c r="JWG5" s="4"/>
      <c r="JWH5" s="5"/>
      <c r="JWI5" s="4"/>
      <c r="JWJ5" s="5"/>
      <c r="JWK5" s="4"/>
      <c r="JWL5" s="5"/>
      <c r="JWM5" s="4"/>
      <c r="JWN5" s="5"/>
      <c r="JWO5" s="4"/>
      <c r="JWP5" s="5"/>
      <c r="JWQ5" s="4"/>
      <c r="JWR5" s="5"/>
      <c r="JWS5" s="4"/>
      <c r="JWT5" s="5"/>
      <c r="JWU5" s="4"/>
      <c r="JWV5" s="5"/>
      <c r="JWW5" s="4"/>
      <c r="JWX5" s="5"/>
      <c r="JWY5" s="4"/>
      <c r="JWZ5" s="5"/>
      <c r="JXA5" s="4"/>
      <c r="JXB5" s="5"/>
      <c r="JXC5" s="4"/>
      <c r="JXD5" s="5"/>
      <c r="JXE5" s="4"/>
      <c r="JXF5" s="5"/>
      <c r="JXG5" s="4"/>
      <c r="JXH5" s="5"/>
      <c r="JXI5" s="4"/>
      <c r="JXJ5" s="5"/>
      <c r="JXK5" s="4"/>
      <c r="JXL5" s="5"/>
      <c r="JXM5" s="4"/>
      <c r="JXN5" s="5"/>
      <c r="JXO5" s="4"/>
      <c r="JXP5" s="5"/>
      <c r="JXQ5" s="4"/>
      <c r="JXR5" s="5"/>
      <c r="JXS5" s="4"/>
      <c r="JXT5" s="5"/>
      <c r="JXU5" s="4"/>
      <c r="JXV5" s="5"/>
      <c r="JXW5" s="4"/>
      <c r="JXX5" s="5"/>
      <c r="JXY5" s="4"/>
      <c r="JXZ5" s="5"/>
      <c r="JYA5" s="4"/>
      <c r="JYB5" s="5"/>
      <c r="JYC5" s="4"/>
      <c r="JYD5" s="5"/>
      <c r="JYE5" s="4"/>
      <c r="JYF5" s="5"/>
      <c r="JYG5" s="4"/>
      <c r="JYH5" s="5"/>
      <c r="JYI5" s="4"/>
      <c r="JYJ5" s="5"/>
      <c r="JYK5" s="4"/>
      <c r="JYL5" s="5"/>
      <c r="JYM5" s="4"/>
      <c r="JYN5" s="5"/>
      <c r="JYO5" s="4"/>
      <c r="JYP5" s="5"/>
      <c r="JYQ5" s="4"/>
      <c r="JYR5" s="5"/>
      <c r="JYS5" s="4"/>
      <c r="JYT5" s="5"/>
      <c r="JYU5" s="4"/>
      <c r="JYV5" s="5"/>
      <c r="JYW5" s="4"/>
      <c r="JYX5" s="5"/>
      <c r="JYY5" s="4"/>
      <c r="JYZ5" s="5"/>
      <c r="JZA5" s="4"/>
      <c r="JZB5" s="5"/>
      <c r="JZC5" s="4"/>
      <c r="JZD5" s="5"/>
      <c r="JZE5" s="4"/>
      <c r="JZF5" s="5"/>
      <c r="JZG5" s="4"/>
      <c r="JZH5" s="5"/>
      <c r="JZI5" s="4"/>
      <c r="JZJ5" s="5"/>
      <c r="JZK5" s="4"/>
      <c r="JZL5" s="5"/>
      <c r="JZM5" s="4"/>
      <c r="JZN5" s="5"/>
      <c r="JZO5" s="4"/>
      <c r="JZP5" s="5"/>
      <c r="JZQ5" s="4"/>
      <c r="JZR5" s="5"/>
      <c r="JZS5" s="4"/>
      <c r="JZT5" s="5"/>
      <c r="JZU5" s="4"/>
      <c r="JZV5" s="5"/>
      <c r="JZW5" s="4"/>
      <c r="JZX5" s="5"/>
      <c r="JZY5" s="4"/>
      <c r="JZZ5" s="5"/>
      <c r="KAA5" s="4"/>
      <c r="KAB5" s="5"/>
      <c r="KAC5" s="4"/>
      <c r="KAD5" s="5"/>
      <c r="KAE5" s="4"/>
      <c r="KAF5" s="5"/>
      <c r="KAG5" s="4"/>
      <c r="KAH5" s="5"/>
      <c r="KAI5" s="4"/>
      <c r="KAJ5" s="5"/>
      <c r="KAK5" s="4"/>
      <c r="KAL5" s="5"/>
      <c r="KAM5" s="4"/>
      <c r="KAN5" s="5"/>
      <c r="KAO5" s="4"/>
      <c r="KAP5" s="5"/>
      <c r="KAQ5" s="4"/>
      <c r="KAR5" s="5"/>
      <c r="KAS5" s="4"/>
      <c r="KAT5" s="5"/>
      <c r="KAU5" s="4"/>
      <c r="KAV5" s="5"/>
      <c r="KAW5" s="4"/>
      <c r="KAX5" s="5"/>
      <c r="KAY5" s="4"/>
      <c r="KAZ5" s="5"/>
      <c r="KBA5" s="4"/>
      <c r="KBB5" s="5"/>
      <c r="KBC5" s="4"/>
      <c r="KBD5" s="5"/>
      <c r="KBE5" s="4"/>
      <c r="KBF5" s="5"/>
      <c r="KBG5" s="4"/>
      <c r="KBH5" s="5"/>
      <c r="KBI5" s="4"/>
      <c r="KBJ5" s="5"/>
      <c r="KBK5" s="4"/>
      <c r="KBL5" s="5"/>
      <c r="KBM5" s="4"/>
      <c r="KBN5" s="5"/>
      <c r="KBO5" s="4"/>
      <c r="KBP5" s="5"/>
      <c r="KBQ5" s="4"/>
      <c r="KBR5" s="5"/>
      <c r="KBS5" s="4"/>
      <c r="KBT5" s="5"/>
      <c r="KBU5" s="4"/>
      <c r="KBV5" s="5"/>
      <c r="KBW5" s="4"/>
      <c r="KBX5" s="5"/>
      <c r="KBY5" s="4"/>
      <c r="KBZ5" s="5"/>
      <c r="KCA5" s="4"/>
      <c r="KCB5" s="5"/>
      <c r="KCC5" s="4"/>
      <c r="KCD5" s="5"/>
      <c r="KCE5" s="4"/>
      <c r="KCF5" s="5"/>
      <c r="KCG5" s="4"/>
      <c r="KCH5" s="5"/>
      <c r="KCI5" s="4"/>
      <c r="KCJ5" s="5"/>
      <c r="KCK5" s="4"/>
      <c r="KCL5" s="5"/>
      <c r="KCM5" s="4"/>
      <c r="KCN5" s="5"/>
      <c r="KCO5" s="4"/>
      <c r="KCP5" s="5"/>
      <c r="KCQ5" s="4"/>
      <c r="KCR5" s="5"/>
      <c r="KCS5" s="4"/>
      <c r="KCT5" s="5"/>
      <c r="KCU5" s="4"/>
      <c r="KCV5" s="5"/>
      <c r="KCW5" s="4"/>
      <c r="KCX5" s="5"/>
      <c r="KCY5" s="4"/>
      <c r="KCZ5" s="5"/>
      <c r="KDA5" s="4"/>
      <c r="KDB5" s="5"/>
      <c r="KDC5" s="4"/>
      <c r="KDD5" s="5"/>
      <c r="KDE5" s="4"/>
      <c r="KDF5" s="5"/>
      <c r="KDG5" s="4"/>
      <c r="KDH5" s="5"/>
      <c r="KDI5" s="4"/>
      <c r="KDJ5" s="5"/>
      <c r="KDK5" s="4"/>
      <c r="KDL5" s="5"/>
      <c r="KDM5" s="4"/>
      <c r="KDN5" s="5"/>
      <c r="KDO5" s="4"/>
      <c r="KDP5" s="5"/>
      <c r="KDQ5" s="4"/>
      <c r="KDR5" s="5"/>
      <c r="KDS5" s="4"/>
      <c r="KDT5" s="5"/>
      <c r="KDU5" s="4"/>
      <c r="KDV5" s="5"/>
      <c r="KDW5" s="4"/>
      <c r="KDX5" s="5"/>
      <c r="KDY5" s="4"/>
      <c r="KDZ5" s="5"/>
      <c r="KEA5" s="4"/>
      <c r="KEB5" s="5"/>
      <c r="KEC5" s="4"/>
      <c r="KED5" s="5"/>
      <c r="KEE5" s="4"/>
      <c r="KEF5" s="5"/>
      <c r="KEG5" s="4"/>
      <c r="KEH5" s="5"/>
      <c r="KEI5" s="4"/>
      <c r="KEJ5" s="5"/>
      <c r="KEK5" s="4"/>
      <c r="KEL5" s="5"/>
      <c r="KEM5" s="4"/>
      <c r="KEN5" s="5"/>
      <c r="KEO5" s="4"/>
      <c r="KEP5" s="5"/>
      <c r="KEQ5" s="4"/>
      <c r="KER5" s="5"/>
      <c r="KES5" s="4"/>
      <c r="KET5" s="5"/>
      <c r="KEU5" s="4"/>
      <c r="KEV5" s="5"/>
      <c r="KEW5" s="4"/>
      <c r="KEX5" s="5"/>
      <c r="KEY5" s="4"/>
      <c r="KEZ5" s="5"/>
      <c r="KFA5" s="4"/>
      <c r="KFB5" s="5"/>
      <c r="KFC5" s="4"/>
      <c r="KFD5" s="5"/>
      <c r="KFE5" s="4"/>
      <c r="KFF5" s="5"/>
      <c r="KFG5" s="4"/>
      <c r="KFH5" s="5"/>
      <c r="KFI5" s="4"/>
      <c r="KFJ5" s="5"/>
      <c r="KFK5" s="4"/>
      <c r="KFL5" s="5"/>
      <c r="KFM5" s="4"/>
      <c r="KFN5" s="5"/>
      <c r="KFO5" s="4"/>
      <c r="KFP5" s="5"/>
      <c r="KFQ5" s="4"/>
      <c r="KFR5" s="5"/>
      <c r="KFS5" s="4"/>
      <c r="KFT5" s="5"/>
      <c r="KFU5" s="4"/>
      <c r="KFV5" s="5"/>
      <c r="KFW5" s="4"/>
      <c r="KFX5" s="5"/>
      <c r="KFY5" s="4"/>
      <c r="KFZ5" s="5"/>
      <c r="KGA5" s="4"/>
      <c r="KGB5" s="5"/>
      <c r="KGC5" s="4"/>
      <c r="KGD5" s="5"/>
      <c r="KGE5" s="4"/>
      <c r="KGF5" s="5"/>
      <c r="KGG5" s="4"/>
      <c r="KGH5" s="5"/>
      <c r="KGI5" s="4"/>
      <c r="KGJ5" s="5"/>
      <c r="KGK5" s="4"/>
      <c r="KGL5" s="5"/>
      <c r="KGM5" s="4"/>
      <c r="KGN5" s="5"/>
      <c r="KGO5" s="4"/>
      <c r="KGP5" s="5"/>
      <c r="KGQ5" s="4"/>
      <c r="KGR5" s="5"/>
      <c r="KGS5" s="4"/>
      <c r="KGT5" s="5"/>
      <c r="KGU5" s="4"/>
      <c r="KGV5" s="5"/>
      <c r="KGW5" s="4"/>
      <c r="KGX5" s="5"/>
      <c r="KGY5" s="4"/>
      <c r="KGZ5" s="5"/>
      <c r="KHA5" s="4"/>
      <c r="KHB5" s="5"/>
      <c r="KHC5" s="4"/>
      <c r="KHD5" s="5"/>
      <c r="KHE5" s="4"/>
      <c r="KHF5" s="5"/>
      <c r="KHG5" s="4"/>
      <c r="KHH5" s="5"/>
      <c r="KHI5" s="4"/>
      <c r="KHJ5" s="5"/>
      <c r="KHK5" s="4"/>
      <c r="KHL5" s="5"/>
      <c r="KHM5" s="4"/>
      <c r="KHN5" s="5"/>
      <c r="KHO5" s="4"/>
      <c r="KHP5" s="5"/>
      <c r="KHQ5" s="4"/>
      <c r="KHR5" s="5"/>
      <c r="KHS5" s="4"/>
      <c r="KHT5" s="5"/>
      <c r="KHU5" s="4"/>
      <c r="KHV5" s="5"/>
      <c r="KHW5" s="4"/>
      <c r="KHX5" s="5"/>
      <c r="KHY5" s="4"/>
      <c r="KHZ5" s="5"/>
      <c r="KIA5" s="4"/>
      <c r="KIB5" s="5"/>
      <c r="KIC5" s="4"/>
      <c r="KID5" s="5"/>
      <c r="KIE5" s="4"/>
      <c r="KIF5" s="5"/>
      <c r="KIG5" s="4"/>
      <c r="KIH5" s="5"/>
      <c r="KII5" s="4"/>
      <c r="KIJ5" s="5"/>
      <c r="KIK5" s="4"/>
      <c r="KIL5" s="5"/>
      <c r="KIM5" s="4"/>
      <c r="KIN5" s="5"/>
      <c r="KIO5" s="4"/>
      <c r="KIP5" s="5"/>
      <c r="KIQ5" s="4"/>
      <c r="KIR5" s="5"/>
      <c r="KIS5" s="4"/>
      <c r="KIT5" s="5"/>
      <c r="KIU5" s="4"/>
      <c r="KIV5" s="5"/>
      <c r="KIW5" s="4"/>
      <c r="KIX5" s="5"/>
      <c r="KIY5" s="4"/>
      <c r="KIZ5" s="5"/>
      <c r="KJA5" s="4"/>
      <c r="KJB5" s="5"/>
      <c r="KJC5" s="4"/>
      <c r="KJD5" s="5"/>
      <c r="KJE5" s="4"/>
      <c r="KJF5" s="5"/>
      <c r="KJG5" s="4"/>
      <c r="KJH5" s="5"/>
      <c r="KJI5" s="4"/>
      <c r="KJJ5" s="5"/>
      <c r="KJK5" s="4"/>
      <c r="KJL5" s="5"/>
      <c r="KJM5" s="4"/>
      <c r="KJN5" s="5"/>
      <c r="KJO5" s="4"/>
      <c r="KJP5" s="5"/>
      <c r="KJQ5" s="4"/>
      <c r="KJR5" s="5"/>
      <c r="KJS5" s="4"/>
      <c r="KJT5" s="5"/>
      <c r="KJU5" s="4"/>
      <c r="KJV5" s="5"/>
      <c r="KJW5" s="4"/>
      <c r="KJX5" s="5"/>
      <c r="KJY5" s="4"/>
      <c r="KJZ5" s="5"/>
      <c r="KKA5" s="4"/>
      <c r="KKB5" s="5"/>
      <c r="KKC5" s="4"/>
      <c r="KKD5" s="5"/>
      <c r="KKE5" s="4"/>
      <c r="KKF5" s="5"/>
      <c r="KKG5" s="4"/>
      <c r="KKH5" s="5"/>
      <c r="KKI5" s="4"/>
      <c r="KKJ5" s="5"/>
      <c r="KKK5" s="4"/>
      <c r="KKL5" s="5"/>
      <c r="KKM5" s="4"/>
      <c r="KKN5" s="5"/>
      <c r="KKO5" s="4"/>
      <c r="KKP5" s="5"/>
      <c r="KKQ5" s="4"/>
      <c r="KKR5" s="5"/>
      <c r="KKS5" s="4"/>
      <c r="KKT5" s="5"/>
      <c r="KKU5" s="4"/>
      <c r="KKV5" s="5"/>
      <c r="KKW5" s="4"/>
      <c r="KKX5" s="5"/>
      <c r="KKY5" s="4"/>
      <c r="KKZ5" s="5"/>
      <c r="KLA5" s="4"/>
      <c r="KLB5" s="5"/>
      <c r="KLC5" s="4"/>
      <c r="KLD5" s="5"/>
      <c r="KLE5" s="4"/>
      <c r="KLF5" s="5"/>
      <c r="KLG5" s="4"/>
      <c r="KLH5" s="5"/>
      <c r="KLI5" s="4"/>
      <c r="KLJ5" s="5"/>
      <c r="KLK5" s="4"/>
      <c r="KLL5" s="5"/>
      <c r="KLM5" s="4"/>
      <c r="KLN5" s="5"/>
      <c r="KLO5" s="4"/>
      <c r="KLP5" s="5"/>
      <c r="KLQ5" s="4"/>
      <c r="KLR5" s="5"/>
      <c r="KLS5" s="4"/>
      <c r="KLT5" s="5"/>
      <c r="KLU5" s="4"/>
      <c r="KLV5" s="5"/>
      <c r="KLW5" s="4"/>
      <c r="KLX5" s="5"/>
      <c r="KLY5" s="4"/>
      <c r="KLZ5" s="5"/>
      <c r="KMA5" s="4"/>
      <c r="KMB5" s="5"/>
      <c r="KMC5" s="4"/>
      <c r="KMD5" s="5"/>
      <c r="KME5" s="4"/>
      <c r="KMF5" s="5"/>
      <c r="KMG5" s="4"/>
      <c r="KMH5" s="5"/>
      <c r="KMI5" s="4"/>
      <c r="KMJ5" s="5"/>
      <c r="KMK5" s="4"/>
      <c r="KML5" s="5"/>
      <c r="KMM5" s="4"/>
      <c r="KMN5" s="5"/>
      <c r="KMO5" s="4"/>
      <c r="KMP5" s="5"/>
      <c r="KMQ5" s="4"/>
      <c r="KMR5" s="5"/>
      <c r="KMS5" s="4"/>
      <c r="KMT5" s="5"/>
      <c r="KMU5" s="4"/>
      <c r="KMV5" s="5"/>
      <c r="KMW5" s="4"/>
      <c r="KMX5" s="5"/>
      <c r="KMY5" s="4"/>
      <c r="KMZ5" s="5"/>
      <c r="KNA5" s="4"/>
      <c r="KNB5" s="5"/>
      <c r="KNC5" s="4"/>
      <c r="KND5" s="5"/>
      <c r="KNE5" s="4"/>
      <c r="KNF5" s="5"/>
      <c r="KNG5" s="4"/>
      <c r="KNH5" s="5"/>
      <c r="KNI5" s="4"/>
      <c r="KNJ5" s="5"/>
      <c r="KNK5" s="4"/>
      <c r="KNL5" s="5"/>
      <c r="KNM5" s="4"/>
      <c r="KNN5" s="5"/>
      <c r="KNO5" s="4"/>
      <c r="KNP5" s="5"/>
      <c r="KNQ5" s="4"/>
      <c r="KNR5" s="5"/>
      <c r="KNS5" s="4"/>
      <c r="KNT5" s="5"/>
      <c r="KNU5" s="4"/>
      <c r="KNV5" s="5"/>
      <c r="KNW5" s="4"/>
      <c r="KNX5" s="5"/>
      <c r="KNY5" s="4"/>
      <c r="KNZ5" s="5"/>
      <c r="KOA5" s="4"/>
      <c r="KOB5" s="5"/>
      <c r="KOC5" s="4"/>
      <c r="KOD5" s="5"/>
      <c r="KOE5" s="4"/>
      <c r="KOF5" s="5"/>
      <c r="KOG5" s="4"/>
      <c r="KOH5" s="5"/>
      <c r="KOI5" s="4"/>
      <c r="KOJ5" s="5"/>
      <c r="KOK5" s="4"/>
      <c r="KOL5" s="5"/>
      <c r="KOM5" s="4"/>
      <c r="KON5" s="5"/>
      <c r="KOO5" s="4"/>
      <c r="KOP5" s="5"/>
      <c r="KOQ5" s="4"/>
      <c r="KOR5" s="5"/>
      <c r="KOS5" s="4"/>
      <c r="KOT5" s="5"/>
      <c r="KOU5" s="4"/>
      <c r="KOV5" s="5"/>
      <c r="KOW5" s="4"/>
      <c r="KOX5" s="5"/>
      <c r="KOY5" s="4"/>
      <c r="KOZ5" s="5"/>
      <c r="KPA5" s="4"/>
      <c r="KPB5" s="5"/>
      <c r="KPC5" s="4"/>
      <c r="KPD5" s="5"/>
      <c r="KPE5" s="4"/>
      <c r="KPF5" s="5"/>
      <c r="KPG5" s="4"/>
      <c r="KPH5" s="5"/>
      <c r="KPI5" s="4"/>
      <c r="KPJ5" s="5"/>
      <c r="KPK5" s="4"/>
      <c r="KPL5" s="5"/>
      <c r="KPM5" s="4"/>
      <c r="KPN5" s="5"/>
      <c r="KPO5" s="4"/>
      <c r="KPP5" s="5"/>
      <c r="KPQ5" s="4"/>
      <c r="KPR5" s="5"/>
      <c r="KPS5" s="4"/>
      <c r="KPT5" s="5"/>
      <c r="KPU5" s="4"/>
      <c r="KPV5" s="5"/>
      <c r="KPW5" s="4"/>
      <c r="KPX5" s="5"/>
      <c r="KPY5" s="4"/>
      <c r="KPZ5" s="5"/>
      <c r="KQA5" s="4"/>
      <c r="KQB5" s="5"/>
      <c r="KQC5" s="4"/>
      <c r="KQD5" s="5"/>
      <c r="KQE5" s="4"/>
      <c r="KQF5" s="5"/>
      <c r="KQG5" s="4"/>
      <c r="KQH5" s="5"/>
      <c r="KQI5" s="4"/>
      <c r="KQJ5" s="5"/>
      <c r="KQK5" s="4"/>
      <c r="KQL5" s="5"/>
      <c r="KQM5" s="4"/>
      <c r="KQN5" s="5"/>
      <c r="KQO5" s="4"/>
      <c r="KQP5" s="5"/>
      <c r="KQQ5" s="4"/>
      <c r="KQR5" s="5"/>
      <c r="KQS5" s="4"/>
      <c r="KQT5" s="5"/>
      <c r="KQU5" s="4"/>
      <c r="KQV5" s="5"/>
      <c r="KQW5" s="4"/>
      <c r="KQX5" s="5"/>
      <c r="KQY5" s="4"/>
      <c r="KQZ5" s="5"/>
      <c r="KRA5" s="4"/>
      <c r="KRB5" s="5"/>
      <c r="KRC5" s="4"/>
      <c r="KRD5" s="5"/>
      <c r="KRE5" s="4"/>
      <c r="KRF5" s="5"/>
      <c r="KRG5" s="4"/>
      <c r="KRH5" s="5"/>
      <c r="KRI5" s="4"/>
      <c r="KRJ5" s="5"/>
      <c r="KRK5" s="4"/>
      <c r="KRL5" s="5"/>
      <c r="KRM5" s="4"/>
      <c r="KRN5" s="5"/>
      <c r="KRO5" s="4"/>
      <c r="KRP5" s="5"/>
      <c r="KRQ5" s="4"/>
      <c r="KRR5" s="5"/>
      <c r="KRS5" s="4"/>
      <c r="KRT5" s="5"/>
      <c r="KRU5" s="4"/>
      <c r="KRV5" s="5"/>
      <c r="KRW5" s="4"/>
      <c r="KRX5" s="5"/>
      <c r="KRY5" s="4"/>
      <c r="KRZ5" s="5"/>
      <c r="KSA5" s="4"/>
      <c r="KSB5" s="5"/>
      <c r="KSC5" s="4"/>
      <c r="KSD5" s="5"/>
      <c r="KSE5" s="4"/>
      <c r="KSF5" s="5"/>
      <c r="KSG5" s="4"/>
      <c r="KSH5" s="5"/>
      <c r="KSI5" s="4"/>
      <c r="KSJ5" s="5"/>
      <c r="KSK5" s="4"/>
      <c r="KSL5" s="5"/>
      <c r="KSM5" s="4"/>
      <c r="KSN5" s="5"/>
      <c r="KSO5" s="4"/>
      <c r="KSP5" s="5"/>
      <c r="KSQ5" s="4"/>
      <c r="KSR5" s="5"/>
      <c r="KSS5" s="4"/>
      <c r="KST5" s="5"/>
      <c r="KSU5" s="4"/>
      <c r="KSV5" s="5"/>
      <c r="KSW5" s="4"/>
      <c r="KSX5" s="5"/>
      <c r="KSY5" s="4"/>
      <c r="KSZ5" s="5"/>
      <c r="KTA5" s="4"/>
      <c r="KTB5" s="5"/>
      <c r="KTC5" s="4"/>
      <c r="KTD5" s="5"/>
      <c r="KTE5" s="4"/>
      <c r="KTF5" s="5"/>
      <c r="KTG5" s="4"/>
      <c r="KTH5" s="5"/>
      <c r="KTI5" s="4"/>
      <c r="KTJ5" s="5"/>
      <c r="KTK5" s="4"/>
      <c r="KTL5" s="5"/>
      <c r="KTM5" s="4"/>
      <c r="KTN5" s="5"/>
      <c r="KTO5" s="4"/>
      <c r="KTP5" s="5"/>
      <c r="KTQ5" s="4"/>
      <c r="KTR5" s="5"/>
      <c r="KTS5" s="4"/>
      <c r="KTT5" s="5"/>
      <c r="KTU5" s="4"/>
      <c r="KTV5" s="5"/>
      <c r="KTW5" s="4"/>
      <c r="KTX5" s="5"/>
      <c r="KTY5" s="4"/>
      <c r="KTZ5" s="5"/>
      <c r="KUA5" s="4"/>
      <c r="KUB5" s="5"/>
      <c r="KUC5" s="4"/>
      <c r="KUD5" s="5"/>
      <c r="KUE5" s="4"/>
      <c r="KUF5" s="5"/>
      <c r="KUG5" s="4"/>
      <c r="KUH5" s="5"/>
      <c r="KUI5" s="4"/>
      <c r="KUJ5" s="5"/>
      <c r="KUK5" s="4"/>
      <c r="KUL5" s="5"/>
      <c r="KUM5" s="4"/>
      <c r="KUN5" s="5"/>
      <c r="KUO5" s="4"/>
      <c r="KUP5" s="5"/>
      <c r="KUQ5" s="4"/>
      <c r="KUR5" s="5"/>
      <c r="KUS5" s="4"/>
      <c r="KUT5" s="5"/>
      <c r="KUU5" s="4"/>
      <c r="KUV5" s="5"/>
      <c r="KUW5" s="4"/>
      <c r="KUX5" s="5"/>
      <c r="KUY5" s="4"/>
      <c r="KUZ5" s="5"/>
      <c r="KVA5" s="4"/>
      <c r="KVB5" s="5"/>
      <c r="KVC5" s="4"/>
      <c r="KVD5" s="5"/>
      <c r="KVE5" s="4"/>
      <c r="KVF5" s="5"/>
      <c r="KVG5" s="4"/>
      <c r="KVH5" s="5"/>
      <c r="KVI5" s="4"/>
      <c r="KVJ5" s="5"/>
      <c r="KVK5" s="4"/>
      <c r="KVL5" s="5"/>
      <c r="KVM5" s="4"/>
      <c r="KVN5" s="5"/>
      <c r="KVO5" s="4"/>
      <c r="KVP5" s="5"/>
      <c r="KVQ5" s="4"/>
      <c r="KVR5" s="5"/>
      <c r="KVS5" s="4"/>
      <c r="KVT5" s="5"/>
      <c r="KVU5" s="4"/>
      <c r="KVV5" s="5"/>
      <c r="KVW5" s="4"/>
      <c r="KVX5" s="5"/>
      <c r="KVY5" s="4"/>
      <c r="KVZ5" s="5"/>
      <c r="KWA5" s="4"/>
      <c r="KWB5" s="5"/>
      <c r="KWC5" s="4"/>
      <c r="KWD5" s="5"/>
      <c r="KWE5" s="4"/>
      <c r="KWF5" s="5"/>
      <c r="KWG5" s="4"/>
      <c r="KWH5" s="5"/>
      <c r="KWI5" s="4"/>
      <c r="KWJ5" s="5"/>
      <c r="KWK5" s="4"/>
      <c r="KWL5" s="5"/>
      <c r="KWM5" s="4"/>
      <c r="KWN5" s="5"/>
      <c r="KWO5" s="4"/>
      <c r="KWP5" s="5"/>
      <c r="KWQ5" s="4"/>
      <c r="KWR5" s="5"/>
      <c r="KWS5" s="4"/>
      <c r="KWT5" s="5"/>
      <c r="KWU5" s="4"/>
      <c r="KWV5" s="5"/>
      <c r="KWW5" s="4"/>
      <c r="KWX5" s="5"/>
      <c r="KWY5" s="4"/>
      <c r="KWZ5" s="5"/>
      <c r="KXA5" s="4"/>
      <c r="KXB5" s="5"/>
      <c r="KXC5" s="4"/>
      <c r="KXD5" s="5"/>
      <c r="KXE5" s="4"/>
      <c r="KXF5" s="5"/>
      <c r="KXG5" s="4"/>
      <c r="KXH5" s="5"/>
      <c r="KXI5" s="4"/>
      <c r="KXJ5" s="5"/>
      <c r="KXK5" s="4"/>
      <c r="KXL5" s="5"/>
      <c r="KXM5" s="4"/>
      <c r="KXN5" s="5"/>
      <c r="KXO5" s="4"/>
      <c r="KXP5" s="5"/>
      <c r="KXQ5" s="4"/>
      <c r="KXR5" s="5"/>
      <c r="KXS5" s="4"/>
      <c r="KXT5" s="5"/>
      <c r="KXU5" s="4"/>
      <c r="KXV5" s="5"/>
      <c r="KXW5" s="4"/>
      <c r="KXX5" s="5"/>
      <c r="KXY5" s="4"/>
      <c r="KXZ5" s="5"/>
      <c r="KYA5" s="4"/>
      <c r="KYB5" s="5"/>
      <c r="KYC5" s="4"/>
      <c r="KYD5" s="5"/>
      <c r="KYE5" s="4"/>
      <c r="KYF5" s="5"/>
      <c r="KYG5" s="4"/>
      <c r="KYH5" s="5"/>
      <c r="KYI5" s="4"/>
      <c r="KYJ5" s="5"/>
      <c r="KYK5" s="4"/>
      <c r="KYL5" s="5"/>
      <c r="KYM5" s="4"/>
      <c r="KYN5" s="5"/>
      <c r="KYO5" s="4"/>
      <c r="KYP5" s="5"/>
      <c r="KYQ5" s="4"/>
      <c r="KYR5" s="5"/>
      <c r="KYS5" s="4"/>
      <c r="KYT5" s="5"/>
      <c r="KYU5" s="4"/>
      <c r="KYV5" s="5"/>
      <c r="KYW5" s="4"/>
      <c r="KYX5" s="5"/>
      <c r="KYY5" s="4"/>
      <c r="KYZ5" s="5"/>
      <c r="KZA5" s="4"/>
      <c r="KZB5" s="5"/>
      <c r="KZC5" s="4"/>
      <c r="KZD5" s="5"/>
      <c r="KZE5" s="4"/>
      <c r="KZF5" s="5"/>
      <c r="KZG5" s="4"/>
      <c r="KZH5" s="5"/>
      <c r="KZI5" s="4"/>
      <c r="KZJ5" s="5"/>
      <c r="KZK5" s="4"/>
      <c r="KZL5" s="5"/>
      <c r="KZM5" s="4"/>
      <c r="KZN5" s="5"/>
      <c r="KZO5" s="4"/>
      <c r="KZP5" s="5"/>
      <c r="KZQ5" s="4"/>
      <c r="KZR5" s="5"/>
      <c r="KZS5" s="4"/>
      <c r="KZT5" s="5"/>
      <c r="KZU5" s="4"/>
      <c r="KZV5" s="5"/>
      <c r="KZW5" s="4"/>
      <c r="KZX5" s="5"/>
      <c r="KZY5" s="4"/>
      <c r="KZZ5" s="5"/>
      <c r="LAA5" s="4"/>
      <c r="LAB5" s="5"/>
      <c r="LAC5" s="4"/>
      <c r="LAD5" s="5"/>
      <c r="LAE5" s="4"/>
      <c r="LAF5" s="5"/>
      <c r="LAG5" s="4"/>
      <c r="LAH5" s="5"/>
      <c r="LAI5" s="4"/>
      <c r="LAJ5" s="5"/>
      <c r="LAK5" s="4"/>
      <c r="LAL5" s="5"/>
      <c r="LAM5" s="4"/>
      <c r="LAN5" s="5"/>
      <c r="LAO5" s="4"/>
      <c r="LAP5" s="5"/>
      <c r="LAQ5" s="4"/>
      <c r="LAR5" s="5"/>
      <c r="LAS5" s="4"/>
      <c r="LAT5" s="5"/>
      <c r="LAU5" s="4"/>
      <c r="LAV5" s="5"/>
      <c r="LAW5" s="4"/>
      <c r="LAX5" s="5"/>
      <c r="LAY5" s="4"/>
      <c r="LAZ5" s="5"/>
      <c r="LBA5" s="4"/>
      <c r="LBB5" s="5"/>
      <c r="LBC5" s="4"/>
      <c r="LBD5" s="5"/>
      <c r="LBE5" s="4"/>
      <c r="LBF5" s="5"/>
      <c r="LBG5" s="4"/>
      <c r="LBH5" s="5"/>
      <c r="LBI5" s="4"/>
      <c r="LBJ5" s="5"/>
      <c r="LBK5" s="4"/>
      <c r="LBL5" s="5"/>
      <c r="LBM5" s="4"/>
      <c r="LBN5" s="5"/>
      <c r="LBO5" s="4"/>
      <c r="LBP5" s="5"/>
      <c r="LBQ5" s="4"/>
      <c r="LBR5" s="5"/>
      <c r="LBS5" s="4"/>
      <c r="LBT5" s="5"/>
      <c r="LBU5" s="4"/>
      <c r="LBV5" s="5"/>
      <c r="LBW5" s="4"/>
      <c r="LBX5" s="5"/>
      <c r="LBY5" s="4"/>
      <c r="LBZ5" s="5"/>
      <c r="LCA5" s="4"/>
      <c r="LCB5" s="5"/>
      <c r="LCC5" s="4"/>
      <c r="LCD5" s="5"/>
      <c r="LCE5" s="4"/>
      <c r="LCF5" s="5"/>
      <c r="LCG5" s="4"/>
      <c r="LCH5" s="5"/>
      <c r="LCI5" s="4"/>
      <c r="LCJ5" s="5"/>
      <c r="LCK5" s="4"/>
      <c r="LCL5" s="5"/>
      <c r="LCM5" s="4"/>
      <c r="LCN5" s="5"/>
      <c r="LCO5" s="4"/>
      <c r="LCP5" s="5"/>
      <c r="LCQ5" s="4"/>
      <c r="LCR5" s="5"/>
      <c r="LCS5" s="4"/>
      <c r="LCT5" s="5"/>
      <c r="LCU5" s="4"/>
      <c r="LCV5" s="5"/>
      <c r="LCW5" s="4"/>
      <c r="LCX5" s="5"/>
      <c r="LCY5" s="4"/>
      <c r="LCZ5" s="5"/>
      <c r="LDA5" s="4"/>
      <c r="LDB5" s="5"/>
      <c r="LDC5" s="4"/>
      <c r="LDD5" s="5"/>
      <c r="LDE5" s="4"/>
      <c r="LDF5" s="5"/>
      <c r="LDG5" s="4"/>
      <c r="LDH5" s="5"/>
      <c r="LDI5" s="4"/>
      <c r="LDJ5" s="5"/>
      <c r="LDK5" s="4"/>
      <c r="LDL5" s="5"/>
      <c r="LDM5" s="4"/>
      <c r="LDN5" s="5"/>
      <c r="LDO5" s="4"/>
      <c r="LDP5" s="5"/>
      <c r="LDQ5" s="4"/>
      <c r="LDR5" s="5"/>
      <c r="LDS5" s="4"/>
      <c r="LDT5" s="5"/>
      <c r="LDU5" s="4"/>
      <c r="LDV5" s="5"/>
      <c r="LDW5" s="4"/>
      <c r="LDX5" s="5"/>
      <c r="LDY5" s="4"/>
      <c r="LDZ5" s="5"/>
      <c r="LEA5" s="4"/>
      <c r="LEB5" s="5"/>
      <c r="LEC5" s="4"/>
      <c r="LED5" s="5"/>
      <c r="LEE5" s="4"/>
      <c r="LEF5" s="5"/>
      <c r="LEG5" s="4"/>
      <c r="LEH5" s="5"/>
      <c r="LEI5" s="4"/>
      <c r="LEJ5" s="5"/>
      <c r="LEK5" s="4"/>
      <c r="LEL5" s="5"/>
      <c r="LEM5" s="4"/>
      <c r="LEN5" s="5"/>
      <c r="LEO5" s="4"/>
      <c r="LEP5" s="5"/>
      <c r="LEQ5" s="4"/>
      <c r="LER5" s="5"/>
      <c r="LES5" s="4"/>
      <c r="LET5" s="5"/>
      <c r="LEU5" s="4"/>
      <c r="LEV5" s="5"/>
      <c r="LEW5" s="4"/>
      <c r="LEX5" s="5"/>
      <c r="LEY5" s="4"/>
      <c r="LEZ5" s="5"/>
      <c r="LFA5" s="4"/>
      <c r="LFB5" s="5"/>
      <c r="LFC5" s="4"/>
      <c r="LFD5" s="5"/>
      <c r="LFE5" s="4"/>
      <c r="LFF5" s="5"/>
      <c r="LFG5" s="4"/>
      <c r="LFH5" s="5"/>
      <c r="LFI5" s="4"/>
      <c r="LFJ5" s="5"/>
      <c r="LFK5" s="4"/>
      <c r="LFL5" s="5"/>
      <c r="LFM5" s="4"/>
      <c r="LFN5" s="5"/>
      <c r="LFO5" s="4"/>
      <c r="LFP5" s="5"/>
      <c r="LFQ5" s="4"/>
      <c r="LFR5" s="5"/>
      <c r="LFS5" s="4"/>
      <c r="LFT5" s="5"/>
      <c r="LFU5" s="4"/>
      <c r="LFV5" s="5"/>
      <c r="LFW5" s="4"/>
      <c r="LFX5" s="5"/>
      <c r="LFY5" s="4"/>
      <c r="LFZ5" s="5"/>
      <c r="LGA5" s="4"/>
      <c r="LGB5" s="5"/>
      <c r="LGC5" s="4"/>
      <c r="LGD5" s="5"/>
      <c r="LGE5" s="4"/>
      <c r="LGF5" s="5"/>
      <c r="LGG5" s="4"/>
      <c r="LGH5" s="5"/>
      <c r="LGI5" s="4"/>
      <c r="LGJ5" s="5"/>
      <c r="LGK5" s="4"/>
      <c r="LGL5" s="5"/>
      <c r="LGM5" s="4"/>
      <c r="LGN5" s="5"/>
      <c r="LGO5" s="4"/>
      <c r="LGP5" s="5"/>
      <c r="LGQ5" s="4"/>
      <c r="LGR5" s="5"/>
      <c r="LGS5" s="4"/>
      <c r="LGT5" s="5"/>
      <c r="LGU5" s="4"/>
      <c r="LGV5" s="5"/>
      <c r="LGW5" s="4"/>
      <c r="LGX5" s="5"/>
      <c r="LGY5" s="4"/>
      <c r="LGZ5" s="5"/>
      <c r="LHA5" s="4"/>
      <c r="LHB5" s="5"/>
      <c r="LHC5" s="4"/>
      <c r="LHD5" s="5"/>
      <c r="LHE5" s="4"/>
      <c r="LHF5" s="5"/>
      <c r="LHG5" s="4"/>
      <c r="LHH5" s="5"/>
      <c r="LHI5" s="4"/>
      <c r="LHJ5" s="5"/>
      <c r="LHK5" s="4"/>
      <c r="LHL5" s="5"/>
      <c r="LHM5" s="4"/>
      <c r="LHN5" s="5"/>
      <c r="LHO5" s="4"/>
      <c r="LHP5" s="5"/>
      <c r="LHQ5" s="4"/>
      <c r="LHR5" s="5"/>
      <c r="LHS5" s="4"/>
      <c r="LHT5" s="5"/>
      <c r="LHU5" s="4"/>
      <c r="LHV5" s="5"/>
      <c r="LHW5" s="4"/>
      <c r="LHX5" s="5"/>
      <c r="LHY5" s="4"/>
      <c r="LHZ5" s="5"/>
      <c r="LIA5" s="4"/>
      <c r="LIB5" s="5"/>
      <c r="LIC5" s="4"/>
      <c r="LID5" s="5"/>
      <c r="LIE5" s="4"/>
      <c r="LIF5" s="5"/>
      <c r="LIG5" s="4"/>
      <c r="LIH5" s="5"/>
      <c r="LII5" s="4"/>
      <c r="LIJ5" s="5"/>
      <c r="LIK5" s="4"/>
      <c r="LIL5" s="5"/>
      <c r="LIM5" s="4"/>
      <c r="LIN5" s="5"/>
      <c r="LIO5" s="4"/>
      <c r="LIP5" s="5"/>
      <c r="LIQ5" s="4"/>
      <c r="LIR5" s="5"/>
      <c r="LIS5" s="4"/>
      <c r="LIT5" s="5"/>
      <c r="LIU5" s="4"/>
      <c r="LIV5" s="5"/>
      <c r="LIW5" s="4"/>
      <c r="LIX5" s="5"/>
      <c r="LIY5" s="4"/>
      <c r="LIZ5" s="5"/>
      <c r="LJA5" s="4"/>
      <c r="LJB5" s="5"/>
      <c r="LJC5" s="4"/>
      <c r="LJD5" s="5"/>
      <c r="LJE5" s="4"/>
      <c r="LJF5" s="5"/>
      <c r="LJG5" s="4"/>
      <c r="LJH5" s="5"/>
      <c r="LJI5" s="4"/>
      <c r="LJJ5" s="5"/>
      <c r="LJK5" s="4"/>
      <c r="LJL5" s="5"/>
      <c r="LJM5" s="4"/>
      <c r="LJN5" s="5"/>
      <c r="LJO5" s="4"/>
      <c r="LJP5" s="5"/>
      <c r="LJQ5" s="4"/>
      <c r="LJR5" s="5"/>
      <c r="LJS5" s="4"/>
      <c r="LJT5" s="5"/>
      <c r="LJU5" s="4"/>
      <c r="LJV5" s="5"/>
      <c r="LJW5" s="4"/>
      <c r="LJX5" s="5"/>
      <c r="LJY5" s="4"/>
      <c r="LJZ5" s="5"/>
      <c r="LKA5" s="4"/>
      <c r="LKB5" s="5"/>
      <c r="LKC5" s="4"/>
      <c r="LKD5" s="5"/>
      <c r="LKE5" s="4"/>
      <c r="LKF5" s="5"/>
      <c r="LKG5" s="4"/>
      <c r="LKH5" s="5"/>
      <c r="LKI5" s="4"/>
      <c r="LKJ5" s="5"/>
      <c r="LKK5" s="4"/>
      <c r="LKL5" s="5"/>
      <c r="LKM5" s="4"/>
      <c r="LKN5" s="5"/>
      <c r="LKO5" s="4"/>
      <c r="LKP5" s="5"/>
      <c r="LKQ5" s="4"/>
      <c r="LKR5" s="5"/>
      <c r="LKS5" s="4"/>
      <c r="LKT5" s="5"/>
      <c r="LKU5" s="4"/>
      <c r="LKV5" s="5"/>
      <c r="LKW5" s="4"/>
      <c r="LKX5" s="5"/>
      <c r="LKY5" s="4"/>
      <c r="LKZ5" s="5"/>
      <c r="LLA5" s="4"/>
      <c r="LLB5" s="5"/>
      <c r="LLC5" s="4"/>
      <c r="LLD5" s="5"/>
      <c r="LLE5" s="4"/>
      <c r="LLF5" s="5"/>
      <c r="LLG5" s="4"/>
      <c r="LLH5" s="5"/>
      <c r="LLI5" s="4"/>
      <c r="LLJ5" s="5"/>
      <c r="LLK5" s="4"/>
      <c r="LLL5" s="5"/>
      <c r="LLM5" s="4"/>
      <c r="LLN5" s="5"/>
      <c r="LLO5" s="4"/>
      <c r="LLP5" s="5"/>
      <c r="LLQ5" s="4"/>
      <c r="LLR5" s="5"/>
      <c r="LLS5" s="4"/>
      <c r="LLT5" s="5"/>
      <c r="LLU5" s="4"/>
      <c r="LLV5" s="5"/>
      <c r="LLW5" s="4"/>
      <c r="LLX5" s="5"/>
      <c r="LLY5" s="4"/>
      <c r="LLZ5" s="5"/>
      <c r="LMA5" s="4"/>
      <c r="LMB5" s="5"/>
      <c r="LMC5" s="4"/>
      <c r="LMD5" s="5"/>
      <c r="LME5" s="4"/>
      <c r="LMF5" s="5"/>
      <c r="LMG5" s="4"/>
      <c r="LMH5" s="5"/>
      <c r="LMI5" s="4"/>
      <c r="LMJ5" s="5"/>
      <c r="LMK5" s="4"/>
      <c r="LML5" s="5"/>
      <c r="LMM5" s="4"/>
      <c r="LMN5" s="5"/>
      <c r="LMO5" s="4"/>
      <c r="LMP5" s="5"/>
      <c r="LMQ5" s="4"/>
      <c r="LMR5" s="5"/>
      <c r="LMS5" s="4"/>
      <c r="LMT5" s="5"/>
      <c r="LMU5" s="4"/>
      <c r="LMV5" s="5"/>
      <c r="LMW5" s="4"/>
      <c r="LMX5" s="5"/>
      <c r="LMY5" s="4"/>
      <c r="LMZ5" s="5"/>
      <c r="LNA5" s="4"/>
      <c r="LNB5" s="5"/>
      <c r="LNC5" s="4"/>
      <c r="LND5" s="5"/>
      <c r="LNE5" s="4"/>
      <c r="LNF5" s="5"/>
      <c r="LNG5" s="4"/>
      <c r="LNH5" s="5"/>
      <c r="LNI5" s="4"/>
      <c r="LNJ5" s="5"/>
      <c r="LNK5" s="4"/>
      <c r="LNL5" s="5"/>
      <c r="LNM5" s="4"/>
      <c r="LNN5" s="5"/>
      <c r="LNO5" s="4"/>
      <c r="LNP5" s="5"/>
      <c r="LNQ5" s="4"/>
      <c r="LNR5" s="5"/>
      <c r="LNS5" s="4"/>
      <c r="LNT5" s="5"/>
      <c r="LNU5" s="4"/>
      <c r="LNV5" s="5"/>
      <c r="LNW5" s="4"/>
      <c r="LNX5" s="5"/>
      <c r="LNY5" s="4"/>
      <c r="LNZ5" s="5"/>
      <c r="LOA5" s="4"/>
      <c r="LOB5" s="5"/>
      <c r="LOC5" s="4"/>
      <c r="LOD5" s="5"/>
      <c r="LOE5" s="4"/>
      <c r="LOF5" s="5"/>
      <c r="LOG5" s="4"/>
      <c r="LOH5" s="5"/>
      <c r="LOI5" s="4"/>
      <c r="LOJ5" s="5"/>
      <c r="LOK5" s="4"/>
      <c r="LOL5" s="5"/>
      <c r="LOM5" s="4"/>
      <c r="LON5" s="5"/>
      <c r="LOO5" s="4"/>
      <c r="LOP5" s="5"/>
      <c r="LOQ5" s="4"/>
      <c r="LOR5" s="5"/>
      <c r="LOS5" s="4"/>
      <c r="LOT5" s="5"/>
      <c r="LOU5" s="4"/>
      <c r="LOV5" s="5"/>
      <c r="LOW5" s="4"/>
      <c r="LOX5" s="5"/>
      <c r="LOY5" s="4"/>
      <c r="LOZ5" s="5"/>
      <c r="LPA5" s="4"/>
      <c r="LPB5" s="5"/>
      <c r="LPC5" s="4"/>
      <c r="LPD5" s="5"/>
      <c r="LPE5" s="4"/>
      <c r="LPF5" s="5"/>
      <c r="LPG5" s="4"/>
      <c r="LPH5" s="5"/>
      <c r="LPI5" s="4"/>
      <c r="LPJ5" s="5"/>
      <c r="LPK5" s="4"/>
      <c r="LPL5" s="5"/>
      <c r="LPM5" s="4"/>
      <c r="LPN5" s="5"/>
      <c r="LPO5" s="4"/>
      <c r="LPP5" s="5"/>
      <c r="LPQ5" s="4"/>
      <c r="LPR5" s="5"/>
      <c r="LPS5" s="4"/>
      <c r="LPT5" s="5"/>
      <c r="LPU5" s="4"/>
      <c r="LPV5" s="5"/>
      <c r="LPW5" s="4"/>
      <c r="LPX5" s="5"/>
      <c r="LPY5" s="4"/>
      <c r="LPZ5" s="5"/>
      <c r="LQA5" s="4"/>
      <c r="LQB5" s="5"/>
      <c r="LQC5" s="4"/>
      <c r="LQD5" s="5"/>
      <c r="LQE5" s="4"/>
      <c r="LQF5" s="5"/>
      <c r="LQG5" s="4"/>
      <c r="LQH5" s="5"/>
      <c r="LQI5" s="4"/>
      <c r="LQJ5" s="5"/>
      <c r="LQK5" s="4"/>
      <c r="LQL5" s="5"/>
      <c r="LQM5" s="4"/>
      <c r="LQN5" s="5"/>
      <c r="LQO5" s="4"/>
      <c r="LQP5" s="5"/>
      <c r="LQQ5" s="4"/>
      <c r="LQR5" s="5"/>
      <c r="LQS5" s="4"/>
      <c r="LQT5" s="5"/>
      <c r="LQU5" s="4"/>
      <c r="LQV5" s="5"/>
      <c r="LQW5" s="4"/>
      <c r="LQX5" s="5"/>
      <c r="LQY5" s="4"/>
      <c r="LQZ5" s="5"/>
      <c r="LRA5" s="4"/>
      <c r="LRB5" s="5"/>
      <c r="LRC5" s="4"/>
      <c r="LRD5" s="5"/>
      <c r="LRE5" s="4"/>
      <c r="LRF5" s="5"/>
      <c r="LRG5" s="4"/>
      <c r="LRH5" s="5"/>
      <c r="LRI5" s="4"/>
      <c r="LRJ5" s="5"/>
      <c r="LRK5" s="4"/>
      <c r="LRL5" s="5"/>
      <c r="LRM5" s="4"/>
      <c r="LRN5" s="5"/>
      <c r="LRO5" s="4"/>
      <c r="LRP5" s="5"/>
      <c r="LRQ5" s="4"/>
      <c r="LRR5" s="5"/>
      <c r="LRS5" s="4"/>
      <c r="LRT5" s="5"/>
      <c r="LRU5" s="4"/>
      <c r="LRV5" s="5"/>
      <c r="LRW5" s="4"/>
      <c r="LRX5" s="5"/>
      <c r="LRY5" s="4"/>
      <c r="LRZ5" s="5"/>
      <c r="LSA5" s="4"/>
      <c r="LSB5" s="5"/>
      <c r="LSC5" s="4"/>
      <c r="LSD5" s="5"/>
      <c r="LSE5" s="4"/>
      <c r="LSF5" s="5"/>
      <c r="LSG5" s="4"/>
      <c r="LSH5" s="5"/>
      <c r="LSI5" s="4"/>
      <c r="LSJ5" s="5"/>
      <c r="LSK5" s="4"/>
      <c r="LSL5" s="5"/>
      <c r="LSM5" s="4"/>
      <c r="LSN5" s="5"/>
      <c r="LSO5" s="4"/>
      <c r="LSP5" s="5"/>
      <c r="LSQ5" s="4"/>
      <c r="LSR5" s="5"/>
      <c r="LSS5" s="4"/>
      <c r="LST5" s="5"/>
      <c r="LSU5" s="4"/>
      <c r="LSV5" s="5"/>
      <c r="LSW5" s="4"/>
      <c r="LSX5" s="5"/>
      <c r="LSY5" s="4"/>
      <c r="LSZ5" s="5"/>
      <c r="LTA5" s="4"/>
      <c r="LTB5" s="5"/>
      <c r="LTC5" s="4"/>
      <c r="LTD5" s="5"/>
      <c r="LTE5" s="4"/>
      <c r="LTF5" s="5"/>
      <c r="LTG5" s="4"/>
      <c r="LTH5" s="5"/>
      <c r="LTI5" s="4"/>
      <c r="LTJ5" s="5"/>
      <c r="LTK5" s="4"/>
      <c r="LTL5" s="5"/>
      <c r="LTM5" s="4"/>
      <c r="LTN5" s="5"/>
      <c r="LTO5" s="4"/>
      <c r="LTP5" s="5"/>
      <c r="LTQ5" s="4"/>
      <c r="LTR5" s="5"/>
      <c r="LTS5" s="4"/>
      <c r="LTT5" s="5"/>
      <c r="LTU5" s="4"/>
      <c r="LTV5" s="5"/>
      <c r="LTW5" s="4"/>
      <c r="LTX5" s="5"/>
      <c r="LTY5" s="4"/>
      <c r="LTZ5" s="5"/>
      <c r="LUA5" s="4"/>
      <c r="LUB5" s="5"/>
      <c r="LUC5" s="4"/>
      <c r="LUD5" s="5"/>
      <c r="LUE5" s="4"/>
      <c r="LUF5" s="5"/>
      <c r="LUG5" s="4"/>
      <c r="LUH5" s="5"/>
      <c r="LUI5" s="4"/>
      <c r="LUJ5" s="5"/>
      <c r="LUK5" s="4"/>
      <c r="LUL5" s="5"/>
      <c r="LUM5" s="4"/>
      <c r="LUN5" s="5"/>
      <c r="LUO5" s="4"/>
      <c r="LUP5" s="5"/>
      <c r="LUQ5" s="4"/>
      <c r="LUR5" s="5"/>
      <c r="LUS5" s="4"/>
      <c r="LUT5" s="5"/>
      <c r="LUU5" s="4"/>
      <c r="LUV5" s="5"/>
      <c r="LUW5" s="4"/>
      <c r="LUX5" s="5"/>
      <c r="LUY5" s="4"/>
      <c r="LUZ5" s="5"/>
      <c r="LVA5" s="4"/>
      <c r="LVB5" s="5"/>
      <c r="LVC5" s="4"/>
      <c r="LVD5" s="5"/>
      <c r="LVE5" s="4"/>
      <c r="LVF5" s="5"/>
      <c r="LVG5" s="4"/>
      <c r="LVH5" s="5"/>
      <c r="LVI5" s="4"/>
      <c r="LVJ5" s="5"/>
      <c r="LVK5" s="4"/>
      <c r="LVL5" s="5"/>
      <c r="LVM5" s="4"/>
      <c r="LVN5" s="5"/>
      <c r="LVO5" s="4"/>
      <c r="LVP5" s="5"/>
      <c r="LVQ5" s="4"/>
      <c r="LVR5" s="5"/>
      <c r="LVS5" s="4"/>
      <c r="LVT5" s="5"/>
      <c r="LVU5" s="4"/>
      <c r="LVV5" s="5"/>
      <c r="LVW5" s="4"/>
      <c r="LVX5" s="5"/>
      <c r="LVY5" s="4"/>
      <c r="LVZ5" s="5"/>
      <c r="LWA5" s="4"/>
      <c r="LWB5" s="5"/>
      <c r="LWC5" s="4"/>
      <c r="LWD5" s="5"/>
      <c r="LWE5" s="4"/>
      <c r="LWF5" s="5"/>
      <c r="LWG5" s="4"/>
      <c r="LWH5" s="5"/>
      <c r="LWI5" s="4"/>
      <c r="LWJ5" s="5"/>
      <c r="LWK5" s="4"/>
      <c r="LWL5" s="5"/>
      <c r="LWM5" s="4"/>
      <c r="LWN5" s="5"/>
      <c r="LWO5" s="4"/>
      <c r="LWP5" s="5"/>
      <c r="LWQ5" s="4"/>
      <c r="LWR5" s="5"/>
      <c r="LWS5" s="4"/>
      <c r="LWT5" s="5"/>
      <c r="LWU5" s="4"/>
      <c r="LWV5" s="5"/>
      <c r="LWW5" s="4"/>
      <c r="LWX5" s="5"/>
      <c r="LWY5" s="4"/>
      <c r="LWZ5" s="5"/>
      <c r="LXA5" s="4"/>
      <c r="LXB5" s="5"/>
      <c r="LXC5" s="4"/>
      <c r="LXD5" s="5"/>
      <c r="LXE5" s="4"/>
      <c r="LXF5" s="5"/>
      <c r="LXG5" s="4"/>
      <c r="LXH5" s="5"/>
      <c r="LXI5" s="4"/>
      <c r="LXJ5" s="5"/>
      <c r="LXK5" s="4"/>
      <c r="LXL5" s="5"/>
      <c r="LXM5" s="4"/>
      <c r="LXN5" s="5"/>
      <c r="LXO5" s="4"/>
      <c r="LXP5" s="5"/>
      <c r="LXQ5" s="4"/>
      <c r="LXR5" s="5"/>
      <c r="LXS5" s="4"/>
      <c r="LXT5" s="5"/>
      <c r="LXU5" s="4"/>
      <c r="LXV5" s="5"/>
      <c r="LXW5" s="4"/>
      <c r="LXX5" s="5"/>
      <c r="LXY5" s="4"/>
      <c r="LXZ5" s="5"/>
      <c r="LYA5" s="4"/>
      <c r="LYB5" s="5"/>
      <c r="LYC5" s="4"/>
      <c r="LYD5" s="5"/>
      <c r="LYE5" s="4"/>
      <c r="LYF5" s="5"/>
      <c r="LYG5" s="4"/>
      <c r="LYH5" s="5"/>
      <c r="LYI5" s="4"/>
      <c r="LYJ5" s="5"/>
      <c r="LYK5" s="4"/>
      <c r="LYL5" s="5"/>
      <c r="LYM5" s="4"/>
      <c r="LYN5" s="5"/>
      <c r="LYO5" s="4"/>
      <c r="LYP5" s="5"/>
      <c r="LYQ5" s="4"/>
      <c r="LYR5" s="5"/>
      <c r="LYS5" s="4"/>
      <c r="LYT5" s="5"/>
      <c r="LYU5" s="4"/>
      <c r="LYV5" s="5"/>
      <c r="LYW5" s="4"/>
      <c r="LYX5" s="5"/>
      <c r="LYY5" s="4"/>
      <c r="LYZ5" s="5"/>
      <c r="LZA5" s="4"/>
      <c r="LZB5" s="5"/>
      <c r="LZC5" s="4"/>
      <c r="LZD5" s="5"/>
      <c r="LZE5" s="4"/>
      <c r="LZF5" s="5"/>
      <c r="LZG5" s="4"/>
      <c r="LZH5" s="5"/>
      <c r="LZI5" s="4"/>
      <c r="LZJ5" s="5"/>
      <c r="LZK5" s="4"/>
      <c r="LZL5" s="5"/>
      <c r="LZM5" s="4"/>
      <c r="LZN5" s="5"/>
      <c r="LZO5" s="4"/>
      <c r="LZP5" s="5"/>
      <c r="LZQ5" s="4"/>
      <c r="LZR5" s="5"/>
      <c r="LZS5" s="4"/>
      <c r="LZT5" s="5"/>
      <c r="LZU5" s="4"/>
      <c r="LZV5" s="5"/>
      <c r="LZW5" s="4"/>
      <c r="LZX5" s="5"/>
      <c r="LZY5" s="4"/>
      <c r="LZZ5" s="5"/>
      <c r="MAA5" s="4"/>
      <c r="MAB5" s="5"/>
      <c r="MAC5" s="4"/>
      <c r="MAD5" s="5"/>
      <c r="MAE5" s="4"/>
      <c r="MAF5" s="5"/>
      <c r="MAG5" s="4"/>
      <c r="MAH5" s="5"/>
      <c r="MAI5" s="4"/>
      <c r="MAJ5" s="5"/>
      <c r="MAK5" s="4"/>
      <c r="MAL5" s="5"/>
      <c r="MAM5" s="4"/>
      <c r="MAN5" s="5"/>
      <c r="MAO5" s="4"/>
      <c r="MAP5" s="5"/>
      <c r="MAQ5" s="4"/>
      <c r="MAR5" s="5"/>
      <c r="MAS5" s="4"/>
      <c r="MAT5" s="5"/>
      <c r="MAU5" s="4"/>
      <c r="MAV5" s="5"/>
      <c r="MAW5" s="4"/>
      <c r="MAX5" s="5"/>
      <c r="MAY5" s="4"/>
      <c r="MAZ5" s="5"/>
      <c r="MBA5" s="4"/>
      <c r="MBB5" s="5"/>
      <c r="MBC5" s="4"/>
      <c r="MBD5" s="5"/>
      <c r="MBE5" s="4"/>
      <c r="MBF5" s="5"/>
      <c r="MBG5" s="4"/>
      <c r="MBH5" s="5"/>
      <c r="MBI5" s="4"/>
      <c r="MBJ5" s="5"/>
      <c r="MBK5" s="4"/>
      <c r="MBL5" s="5"/>
      <c r="MBM5" s="4"/>
      <c r="MBN5" s="5"/>
      <c r="MBO5" s="4"/>
      <c r="MBP5" s="5"/>
      <c r="MBQ5" s="4"/>
      <c r="MBR5" s="5"/>
      <c r="MBS5" s="4"/>
      <c r="MBT5" s="5"/>
      <c r="MBU5" s="4"/>
      <c r="MBV5" s="5"/>
      <c r="MBW5" s="4"/>
      <c r="MBX5" s="5"/>
      <c r="MBY5" s="4"/>
      <c r="MBZ5" s="5"/>
      <c r="MCA5" s="4"/>
      <c r="MCB5" s="5"/>
      <c r="MCC5" s="4"/>
      <c r="MCD5" s="5"/>
      <c r="MCE5" s="4"/>
      <c r="MCF5" s="5"/>
      <c r="MCG5" s="4"/>
      <c r="MCH5" s="5"/>
      <c r="MCI5" s="4"/>
      <c r="MCJ5" s="5"/>
      <c r="MCK5" s="4"/>
      <c r="MCL5" s="5"/>
      <c r="MCM5" s="4"/>
      <c r="MCN5" s="5"/>
      <c r="MCO5" s="4"/>
      <c r="MCP5" s="5"/>
      <c r="MCQ5" s="4"/>
      <c r="MCR5" s="5"/>
      <c r="MCS5" s="4"/>
      <c r="MCT5" s="5"/>
      <c r="MCU5" s="4"/>
      <c r="MCV5" s="5"/>
      <c r="MCW5" s="4"/>
      <c r="MCX5" s="5"/>
      <c r="MCY5" s="4"/>
      <c r="MCZ5" s="5"/>
      <c r="MDA5" s="4"/>
      <c r="MDB5" s="5"/>
      <c r="MDC5" s="4"/>
      <c r="MDD5" s="5"/>
      <c r="MDE5" s="4"/>
      <c r="MDF5" s="5"/>
      <c r="MDG5" s="4"/>
      <c r="MDH5" s="5"/>
      <c r="MDI5" s="4"/>
      <c r="MDJ5" s="5"/>
      <c r="MDK5" s="4"/>
      <c r="MDL5" s="5"/>
      <c r="MDM5" s="4"/>
      <c r="MDN5" s="5"/>
      <c r="MDO5" s="4"/>
      <c r="MDP5" s="5"/>
      <c r="MDQ5" s="4"/>
      <c r="MDR5" s="5"/>
      <c r="MDS5" s="4"/>
      <c r="MDT5" s="5"/>
      <c r="MDU5" s="4"/>
      <c r="MDV5" s="5"/>
      <c r="MDW5" s="4"/>
      <c r="MDX5" s="5"/>
      <c r="MDY5" s="4"/>
      <c r="MDZ5" s="5"/>
      <c r="MEA5" s="4"/>
      <c r="MEB5" s="5"/>
      <c r="MEC5" s="4"/>
      <c r="MED5" s="5"/>
      <c r="MEE5" s="4"/>
      <c r="MEF5" s="5"/>
      <c r="MEG5" s="4"/>
      <c r="MEH5" s="5"/>
      <c r="MEI5" s="4"/>
      <c r="MEJ5" s="5"/>
      <c r="MEK5" s="4"/>
      <c r="MEL5" s="5"/>
      <c r="MEM5" s="4"/>
      <c r="MEN5" s="5"/>
      <c r="MEO5" s="4"/>
      <c r="MEP5" s="5"/>
      <c r="MEQ5" s="4"/>
      <c r="MER5" s="5"/>
      <c r="MES5" s="4"/>
      <c r="MET5" s="5"/>
      <c r="MEU5" s="4"/>
      <c r="MEV5" s="5"/>
      <c r="MEW5" s="4"/>
      <c r="MEX5" s="5"/>
      <c r="MEY5" s="4"/>
      <c r="MEZ5" s="5"/>
      <c r="MFA5" s="4"/>
      <c r="MFB5" s="5"/>
      <c r="MFC5" s="4"/>
      <c r="MFD5" s="5"/>
      <c r="MFE5" s="4"/>
      <c r="MFF5" s="5"/>
      <c r="MFG5" s="4"/>
      <c r="MFH5" s="5"/>
      <c r="MFI5" s="4"/>
      <c r="MFJ5" s="5"/>
      <c r="MFK5" s="4"/>
      <c r="MFL5" s="5"/>
      <c r="MFM5" s="4"/>
      <c r="MFN5" s="5"/>
      <c r="MFO5" s="4"/>
      <c r="MFP5" s="5"/>
      <c r="MFQ5" s="4"/>
      <c r="MFR5" s="5"/>
      <c r="MFS5" s="4"/>
      <c r="MFT5" s="5"/>
      <c r="MFU5" s="4"/>
      <c r="MFV5" s="5"/>
      <c r="MFW5" s="4"/>
      <c r="MFX5" s="5"/>
      <c r="MFY5" s="4"/>
      <c r="MFZ5" s="5"/>
      <c r="MGA5" s="4"/>
      <c r="MGB5" s="5"/>
      <c r="MGC5" s="4"/>
      <c r="MGD5" s="5"/>
      <c r="MGE5" s="4"/>
      <c r="MGF5" s="5"/>
      <c r="MGG5" s="4"/>
      <c r="MGH5" s="5"/>
      <c r="MGI5" s="4"/>
      <c r="MGJ5" s="5"/>
      <c r="MGK5" s="4"/>
      <c r="MGL5" s="5"/>
      <c r="MGM5" s="4"/>
      <c r="MGN5" s="5"/>
      <c r="MGO5" s="4"/>
      <c r="MGP5" s="5"/>
      <c r="MGQ5" s="4"/>
      <c r="MGR5" s="5"/>
      <c r="MGS5" s="4"/>
      <c r="MGT5" s="5"/>
      <c r="MGU5" s="4"/>
      <c r="MGV5" s="5"/>
      <c r="MGW5" s="4"/>
      <c r="MGX5" s="5"/>
      <c r="MGY5" s="4"/>
      <c r="MGZ5" s="5"/>
      <c r="MHA5" s="4"/>
      <c r="MHB5" s="5"/>
      <c r="MHC5" s="4"/>
      <c r="MHD5" s="5"/>
      <c r="MHE5" s="4"/>
      <c r="MHF5" s="5"/>
      <c r="MHG5" s="4"/>
      <c r="MHH5" s="5"/>
      <c r="MHI5" s="4"/>
      <c r="MHJ5" s="5"/>
      <c r="MHK5" s="4"/>
      <c r="MHL5" s="5"/>
      <c r="MHM5" s="4"/>
      <c r="MHN5" s="5"/>
      <c r="MHO5" s="4"/>
      <c r="MHP5" s="5"/>
      <c r="MHQ5" s="4"/>
      <c r="MHR5" s="5"/>
      <c r="MHS5" s="4"/>
      <c r="MHT5" s="5"/>
      <c r="MHU5" s="4"/>
      <c r="MHV5" s="5"/>
      <c r="MHW5" s="4"/>
      <c r="MHX5" s="5"/>
      <c r="MHY5" s="4"/>
      <c r="MHZ5" s="5"/>
      <c r="MIA5" s="4"/>
      <c r="MIB5" s="5"/>
      <c r="MIC5" s="4"/>
      <c r="MID5" s="5"/>
      <c r="MIE5" s="4"/>
      <c r="MIF5" s="5"/>
      <c r="MIG5" s="4"/>
      <c r="MIH5" s="5"/>
      <c r="MII5" s="4"/>
      <c r="MIJ5" s="5"/>
      <c r="MIK5" s="4"/>
      <c r="MIL5" s="5"/>
      <c r="MIM5" s="4"/>
      <c r="MIN5" s="5"/>
      <c r="MIO5" s="4"/>
      <c r="MIP5" s="5"/>
      <c r="MIQ5" s="4"/>
      <c r="MIR5" s="5"/>
      <c r="MIS5" s="4"/>
      <c r="MIT5" s="5"/>
      <c r="MIU5" s="4"/>
      <c r="MIV5" s="5"/>
      <c r="MIW5" s="4"/>
      <c r="MIX5" s="5"/>
      <c r="MIY5" s="4"/>
      <c r="MIZ5" s="5"/>
      <c r="MJA5" s="4"/>
      <c r="MJB5" s="5"/>
      <c r="MJC5" s="4"/>
      <c r="MJD5" s="5"/>
      <c r="MJE5" s="4"/>
      <c r="MJF5" s="5"/>
      <c r="MJG5" s="4"/>
      <c r="MJH5" s="5"/>
      <c r="MJI5" s="4"/>
      <c r="MJJ5" s="5"/>
      <c r="MJK5" s="4"/>
      <c r="MJL5" s="5"/>
      <c r="MJM5" s="4"/>
      <c r="MJN5" s="5"/>
      <c r="MJO5" s="4"/>
      <c r="MJP5" s="5"/>
      <c r="MJQ5" s="4"/>
      <c r="MJR5" s="5"/>
      <c r="MJS5" s="4"/>
      <c r="MJT5" s="5"/>
      <c r="MJU5" s="4"/>
      <c r="MJV5" s="5"/>
      <c r="MJW5" s="4"/>
      <c r="MJX5" s="5"/>
      <c r="MJY5" s="4"/>
      <c r="MJZ5" s="5"/>
      <c r="MKA5" s="4"/>
      <c r="MKB5" s="5"/>
      <c r="MKC5" s="4"/>
      <c r="MKD5" s="5"/>
      <c r="MKE5" s="4"/>
      <c r="MKF5" s="5"/>
      <c r="MKG5" s="4"/>
      <c r="MKH5" s="5"/>
      <c r="MKI5" s="4"/>
      <c r="MKJ5" s="5"/>
      <c r="MKK5" s="4"/>
      <c r="MKL5" s="5"/>
      <c r="MKM5" s="4"/>
      <c r="MKN5" s="5"/>
      <c r="MKO5" s="4"/>
      <c r="MKP5" s="5"/>
      <c r="MKQ5" s="4"/>
      <c r="MKR5" s="5"/>
      <c r="MKS5" s="4"/>
      <c r="MKT5" s="5"/>
      <c r="MKU5" s="4"/>
      <c r="MKV5" s="5"/>
      <c r="MKW5" s="4"/>
      <c r="MKX5" s="5"/>
      <c r="MKY5" s="4"/>
      <c r="MKZ5" s="5"/>
      <c r="MLA5" s="4"/>
      <c r="MLB5" s="5"/>
      <c r="MLC5" s="4"/>
      <c r="MLD5" s="5"/>
      <c r="MLE5" s="4"/>
      <c r="MLF5" s="5"/>
      <c r="MLG5" s="4"/>
      <c r="MLH5" s="5"/>
      <c r="MLI5" s="4"/>
      <c r="MLJ5" s="5"/>
      <c r="MLK5" s="4"/>
      <c r="MLL5" s="5"/>
      <c r="MLM5" s="4"/>
      <c r="MLN5" s="5"/>
      <c r="MLO5" s="4"/>
      <c r="MLP5" s="5"/>
      <c r="MLQ5" s="4"/>
      <c r="MLR5" s="5"/>
      <c r="MLS5" s="4"/>
      <c r="MLT5" s="5"/>
      <c r="MLU5" s="4"/>
      <c r="MLV5" s="5"/>
      <c r="MLW5" s="4"/>
      <c r="MLX5" s="5"/>
      <c r="MLY5" s="4"/>
      <c r="MLZ5" s="5"/>
      <c r="MMA5" s="4"/>
      <c r="MMB5" s="5"/>
      <c r="MMC5" s="4"/>
      <c r="MMD5" s="5"/>
      <c r="MME5" s="4"/>
      <c r="MMF5" s="5"/>
      <c r="MMG5" s="4"/>
      <c r="MMH5" s="5"/>
      <c r="MMI5" s="4"/>
      <c r="MMJ5" s="5"/>
      <c r="MMK5" s="4"/>
      <c r="MML5" s="5"/>
      <c r="MMM5" s="4"/>
      <c r="MMN5" s="5"/>
      <c r="MMO5" s="4"/>
      <c r="MMP5" s="5"/>
      <c r="MMQ5" s="4"/>
      <c r="MMR5" s="5"/>
      <c r="MMS5" s="4"/>
      <c r="MMT5" s="5"/>
      <c r="MMU5" s="4"/>
      <c r="MMV5" s="5"/>
      <c r="MMW5" s="4"/>
      <c r="MMX5" s="5"/>
      <c r="MMY5" s="4"/>
      <c r="MMZ5" s="5"/>
      <c r="MNA5" s="4"/>
      <c r="MNB5" s="5"/>
      <c r="MNC5" s="4"/>
      <c r="MND5" s="5"/>
      <c r="MNE5" s="4"/>
      <c r="MNF5" s="5"/>
      <c r="MNG5" s="4"/>
      <c r="MNH5" s="5"/>
      <c r="MNI5" s="4"/>
      <c r="MNJ5" s="5"/>
      <c r="MNK5" s="4"/>
      <c r="MNL5" s="5"/>
      <c r="MNM5" s="4"/>
      <c r="MNN5" s="5"/>
      <c r="MNO5" s="4"/>
      <c r="MNP5" s="5"/>
      <c r="MNQ5" s="4"/>
      <c r="MNR5" s="5"/>
      <c r="MNS5" s="4"/>
      <c r="MNT5" s="5"/>
      <c r="MNU5" s="4"/>
      <c r="MNV5" s="5"/>
      <c r="MNW5" s="4"/>
      <c r="MNX5" s="5"/>
      <c r="MNY5" s="4"/>
      <c r="MNZ5" s="5"/>
      <c r="MOA5" s="4"/>
      <c r="MOB5" s="5"/>
      <c r="MOC5" s="4"/>
      <c r="MOD5" s="5"/>
      <c r="MOE5" s="4"/>
      <c r="MOF5" s="5"/>
      <c r="MOG5" s="4"/>
      <c r="MOH5" s="5"/>
      <c r="MOI5" s="4"/>
      <c r="MOJ5" s="5"/>
      <c r="MOK5" s="4"/>
      <c r="MOL5" s="5"/>
      <c r="MOM5" s="4"/>
      <c r="MON5" s="5"/>
      <c r="MOO5" s="4"/>
      <c r="MOP5" s="5"/>
      <c r="MOQ5" s="4"/>
      <c r="MOR5" s="5"/>
      <c r="MOS5" s="4"/>
      <c r="MOT5" s="5"/>
      <c r="MOU5" s="4"/>
      <c r="MOV5" s="5"/>
      <c r="MOW5" s="4"/>
      <c r="MOX5" s="5"/>
      <c r="MOY5" s="4"/>
      <c r="MOZ5" s="5"/>
      <c r="MPA5" s="4"/>
      <c r="MPB5" s="5"/>
      <c r="MPC5" s="4"/>
      <c r="MPD5" s="5"/>
      <c r="MPE5" s="4"/>
      <c r="MPF5" s="5"/>
      <c r="MPG5" s="4"/>
      <c r="MPH5" s="5"/>
      <c r="MPI5" s="4"/>
      <c r="MPJ5" s="5"/>
      <c r="MPK5" s="4"/>
      <c r="MPL5" s="5"/>
      <c r="MPM5" s="4"/>
      <c r="MPN5" s="5"/>
      <c r="MPO5" s="4"/>
      <c r="MPP5" s="5"/>
      <c r="MPQ5" s="4"/>
      <c r="MPR5" s="5"/>
      <c r="MPS5" s="4"/>
      <c r="MPT5" s="5"/>
      <c r="MPU5" s="4"/>
      <c r="MPV5" s="5"/>
      <c r="MPW5" s="4"/>
      <c r="MPX5" s="5"/>
      <c r="MPY5" s="4"/>
      <c r="MPZ5" s="5"/>
      <c r="MQA5" s="4"/>
      <c r="MQB5" s="5"/>
      <c r="MQC5" s="4"/>
      <c r="MQD5" s="5"/>
      <c r="MQE5" s="4"/>
      <c r="MQF5" s="5"/>
      <c r="MQG5" s="4"/>
      <c r="MQH5" s="5"/>
      <c r="MQI5" s="4"/>
      <c r="MQJ5" s="5"/>
      <c r="MQK5" s="4"/>
      <c r="MQL5" s="5"/>
      <c r="MQM5" s="4"/>
      <c r="MQN5" s="5"/>
      <c r="MQO5" s="4"/>
      <c r="MQP5" s="5"/>
      <c r="MQQ5" s="4"/>
      <c r="MQR5" s="5"/>
      <c r="MQS5" s="4"/>
      <c r="MQT5" s="5"/>
      <c r="MQU5" s="4"/>
      <c r="MQV5" s="5"/>
      <c r="MQW5" s="4"/>
      <c r="MQX5" s="5"/>
      <c r="MQY5" s="4"/>
      <c r="MQZ5" s="5"/>
      <c r="MRA5" s="4"/>
      <c r="MRB5" s="5"/>
      <c r="MRC5" s="4"/>
      <c r="MRD5" s="5"/>
      <c r="MRE5" s="4"/>
      <c r="MRF5" s="5"/>
      <c r="MRG5" s="4"/>
      <c r="MRH5" s="5"/>
      <c r="MRI5" s="4"/>
      <c r="MRJ5" s="5"/>
      <c r="MRK5" s="4"/>
      <c r="MRL5" s="5"/>
      <c r="MRM5" s="4"/>
      <c r="MRN5" s="5"/>
      <c r="MRO5" s="4"/>
      <c r="MRP5" s="5"/>
      <c r="MRQ5" s="4"/>
      <c r="MRR5" s="5"/>
      <c r="MRS5" s="4"/>
      <c r="MRT5" s="5"/>
      <c r="MRU5" s="4"/>
      <c r="MRV5" s="5"/>
      <c r="MRW5" s="4"/>
      <c r="MRX5" s="5"/>
      <c r="MRY5" s="4"/>
      <c r="MRZ5" s="5"/>
      <c r="MSA5" s="4"/>
      <c r="MSB5" s="5"/>
      <c r="MSC5" s="4"/>
      <c r="MSD5" s="5"/>
      <c r="MSE5" s="4"/>
      <c r="MSF5" s="5"/>
      <c r="MSG5" s="4"/>
      <c r="MSH5" s="5"/>
      <c r="MSI5" s="4"/>
      <c r="MSJ5" s="5"/>
      <c r="MSK5" s="4"/>
      <c r="MSL5" s="5"/>
      <c r="MSM5" s="4"/>
      <c r="MSN5" s="5"/>
      <c r="MSO5" s="4"/>
      <c r="MSP5" s="5"/>
      <c r="MSQ5" s="4"/>
      <c r="MSR5" s="5"/>
      <c r="MSS5" s="4"/>
      <c r="MST5" s="5"/>
      <c r="MSU5" s="4"/>
      <c r="MSV5" s="5"/>
      <c r="MSW5" s="4"/>
      <c r="MSX5" s="5"/>
      <c r="MSY5" s="4"/>
      <c r="MSZ5" s="5"/>
      <c r="MTA5" s="4"/>
      <c r="MTB5" s="5"/>
      <c r="MTC5" s="4"/>
      <c r="MTD5" s="5"/>
      <c r="MTE5" s="4"/>
      <c r="MTF5" s="5"/>
      <c r="MTG5" s="4"/>
      <c r="MTH5" s="5"/>
      <c r="MTI5" s="4"/>
      <c r="MTJ5" s="5"/>
      <c r="MTK5" s="4"/>
      <c r="MTL5" s="5"/>
      <c r="MTM5" s="4"/>
      <c r="MTN5" s="5"/>
      <c r="MTO5" s="4"/>
      <c r="MTP5" s="5"/>
      <c r="MTQ5" s="4"/>
      <c r="MTR5" s="5"/>
      <c r="MTS5" s="4"/>
      <c r="MTT5" s="5"/>
      <c r="MTU5" s="4"/>
      <c r="MTV5" s="5"/>
      <c r="MTW5" s="4"/>
      <c r="MTX5" s="5"/>
      <c r="MTY5" s="4"/>
      <c r="MTZ5" s="5"/>
      <c r="MUA5" s="4"/>
      <c r="MUB5" s="5"/>
      <c r="MUC5" s="4"/>
      <c r="MUD5" s="5"/>
      <c r="MUE5" s="4"/>
      <c r="MUF5" s="5"/>
      <c r="MUG5" s="4"/>
      <c r="MUH5" s="5"/>
      <c r="MUI5" s="4"/>
      <c r="MUJ5" s="5"/>
      <c r="MUK5" s="4"/>
      <c r="MUL5" s="5"/>
      <c r="MUM5" s="4"/>
      <c r="MUN5" s="5"/>
      <c r="MUO5" s="4"/>
      <c r="MUP5" s="5"/>
      <c r="MUQ5" s="4"/>
      <c r="MUR5" s="5"/>
      <c r="MUS5" s="4"/>
      <c r="MUT5" s="5"/>
      <c r="MUU5" s="4"/>
      <c r="MUV5" s="5"/>
      <c r="MUW5" s="4"/>
      <c r="MUX5" s="5"/>
      <c r="MUY5" s="4"/>
      <c r="MUZ5" s="5"/>
      <c r="MVA5" s="4"/>
      <c r="MVB5" s="5"/>
      <c r="MVC5" s="4"/>
      <c r="MVD5" s="5"/>
      <c r="MVE5" s="4"/>
      <c r="MVF5" s="5"/>
      <c r="MVG5" s="4"/>
      <c r="MVH5" s="5"/>
      <c r="MVI5" s="4"/>
      <c r="MVJ5" s="5"/>
      <c r="MVK5" s="4"/>
      <c r="MVL5" s="5"/>
      <c r="MVM5" s="4"/>
      <c r="MVN5" s="5"/>
      <c r="MVO5" s="4"/>
      <c r="MVP5" s="5"/>
      <c r="MVQ5" s="4"/>
      <c r="MVR5" s="5"/>
      <c r="MVS5" s="4"/>
      <c r="MVT5" s="5"/>
      <c r="MVU5" s="4"/>
      <c r="MVV5" s="5"/>
      <c r="MVW5" s="4"/>
      <c r="MVX5" s="5"/>
      <c r="MVY5" s="4"/>
      <c r="MVZ5" s="5"/>
      <c r="MWA5" s="4"/>
      <c r="MWB5" s="5"/>
      <c r="MWC5" s="4"/>
      <c r="MWD5" s="5"/>
      <c r="MWE5" s="4"/>
      <c r="MWF5" s="5"/>
      <c r="MWG5" s="4"/>
      <c r="MWH5" s="5"/>
      <c r="MWI5" s="4"/>
      <c r="MWJ5" s="5"/>
      <c r="MWK5" s="4"/>
      <c r="MWL5" s="5"/>
      <c r="MWM5" s="4"/>
      <c r="MWN5" s="5"/>
      <c r="MWO5" s="4"/>
      <c r="MWP5" s="5"/>
      <c r="MWQ5" s="4"/>
      <c r="MWR5" s="5"/>
      <c r="MWS5" s="4"/>
      <c r="MWT5" s="5"/>
      <c r="MWU5" s="4"/>
      <c r="MWV5" s="5"/>
      <c r="MWW5" s="4"/>
      <c r="MWX5" s="5"/>
      <c r="MWY5" s="4"/>
      <c r="MWZ5" s="5"/>
      <c r="MXA5" s="4"/>
      <c r="MXB5" s="5"/>
      <c r="MXC5" s="4"/>
      <c r="MXD5" s="5"/>
      <c r="MXE5" s="4"/>
      <c r="MXF5" s="5"/>
      <c r="MXG5" s="4"/>
      <c r="MXH5" s="5"/>
      <c r="MXI5" s="4"/>
      <c r="MXJ5" s="5"/>
      <c r="MXK5" s="4"/>
      <c r="MXL5" s="5"/>
      <c r="MXM5" s="4"/>
      <c r="MXN5" s="5"/>
      <c r="MXO5" s="4"/>
      <c r="MXP5" s="5"/>
      <c r="MXQ5" s="4"/>
      <c r="MXR5" s="5"/>
      <c r="MXS5" s="4"/>
      <c r="MXT5" s="5"/>
      <c r="MXU5" s="4"/>
      <c r="MXV5" s="5"/>
      <c r="MXW5" s="4"/>
      <c r="MXX5" s="5"/>
      <c r="MXY5" s="4"/>
      <c r="MXZ5" s="5"/>
      <c r="MYA5" s="4"/>
      <c r="MYB5" s="5"/>
      <c r="MYC5" s="4"/>
      <c r="MYD5" s="5"/>
      <c r="MYE5" s="4"/>
      <c r="MYF5" s="5"/>
      <c r="MYG5" s="4"/>
      <c r="MYH5" s="5"/>
      <c r="MYI5" s="4"/>
      <c r="MYJ5" s="5"/>
      <c r="MYK5" s="4"/>
      <c r="MYL5" s="5"/>
      <c r="MYM5" s="4"/>
      <c r="MYN5" s="5"/>
      <c r="MYO5" s="4"/>
      <c r="MYP5" s="5"/>
      <c r="MYQ5" s="4"/>
      <c r="MYR5" s="5"/>
      <c r="MYS5" s="4"/>
      <c r="MYT5" s="5"/>
      <c r="MYU5" s="4"/>
      <c r="MYV5" s="5"/>
      <c r="MYW5" s="4"/>
      <c r="MYX5" s="5"/>
      <c r="MYY5" s="4"/>
      <c r="MYZ5" s="5"/>
      <c r="MZA5" s="4"/>
      <c r="MZB5" s="5"/>
      <c r="MZC5" s="4"/>
      <c r="MZD5" s="5"/>
      <c r="MZE5" s="4"/>
      <c r="MZF5" s="5"/>
      <c r="MZG5" s="4"/>
      <c r="MZH5" s="5"/>
      <c r="MZI5" s="4"/>
      <c r="MZJ5" s="5"/>
      <c r="MZK5" s="4"/>
      <c r="MZL5" s="5"/>
      <c r="MZM5" s="4"/>
      <c r="MZN5" s="5"/>
      <c r="MZO5" s="4"/>
      <c r="MZP5" s="5"/>
      <c r="MZQ5" s="4"/>
      <c r="MZR5" s="5"/>
      <c r="MZS5" s="4"/>
      <c r="MZT5" s="5"/>
      <c r="MZU5" s="4"/>
      <c r="MZV5" s="5"/>
      <c r="MZW5" s="4"/>
      <c r="MZX5" s="5"/>
      <c r="MZY5" s="4"/>
      <c r="MZZ5" s="5"/>
      <c r="NAA5" s="4"/>
      <c r="NAB5" s="5"/>
      <c r="NAC5" s="4"/>
      <c r="NAD5" s="5"/>
      <c r="NAE5" s="4"/>
      <c r="NAF5" s="5"/>
      <c r="NAG5" s="4"/>
      <c r="NAH5" s="5"/>
      <c r="NAI5" s="4"/>
      <c r="NAJ5" s="5"/>
      <c r="NAK5" s="4"/>
      <c r="NAL5" s="5"/>
      <c r="NAM5" s="4"/>
      <c r="NAN5" s="5"/>
      <c r="NAO5" s="4"/>
      <c r="NAP5" s="5"/>
      <c r="NAQ5" s="4"/>
      <c r="NAR5" s="5"/>
      <c r="NAS5" s="4"/>
      <c r="NAT5" s="5"/>
      <c r="NAU5" s="4"/>
      <c r="NAV5" s="5"/>
      <c r="NAW5" s="4"/>
      <c r="NAX5" s="5"/>
      <c r="NAY5" s="4"/>
      <c r="NAZ5" s="5"/>
      <c r="NBA5" s="4"/>
      <c r="NBB5" s="5"/>
      <c r="NBC5" s="4"/>
      <c r="NBD5" s="5"/>
      <c r="NBE5" s="4"/>
      <c r="NBF5" s="5"/>
      <c r="NBG5" s="4"/>
      <c r="NBH5" s="5"/>
      <c r="NBI5" s="4"/>
      <c r="NBJ5" s="5"/>
      <c r="NBK5" s="4"/>
      <c r="NBL5" s="5"/>
      <c r="NBM5" s="4"/>
      <c r="NBN5" s="5"/>
      <c r="NBO5" s="4"/>
      <c r="NBP5" s="5"/>
      <c r="NBQ5" s="4"/>
      <c r="NBR5" s="5"/>
      <c r="NBS5" s="4"/>
      <c r="NBT5" s="5"/>
      <c r="NBU5" s="4"/>
      <c r="NBV5" s="5"/>
      <c r="NBW5" s="4"/>
      <c r="NBX5" s="5"/>
      <c r="NBY5" s="4"/>
      <c r="NBZ5" s="5"/>
      <c r="NCA5" s="4"/>
      <c r="NCB5" s="5"/>
      <c r="NCC5" s="4"/>
      <c r="NCD5" s="5"/>
      <c r="NCE5" s="4"/>
      <c r="NCF5" s="5"/>
      <c r="NCG5" s="4"/>
      <c r="NCH5" s="5"/>
      <c r="NCI5" s="4"/>
      <c r="NCJ5" s="5"/>
      <c r="NCK5" s="4"/>
      <c r="NCL5" s="5"/>
      <c r="NCM5" s="4"/>
      <c r="NCN5" s="5"/>
      <c r="NCO5" s="4"/>
      <c r="NCP5" s="5"/>
      <c r="NCQ5" s="4"/>
      <c r="NCR5" s="5"/>
      <c r="NCS5" s="4"/>
      <c r="NCT5" s="5"/>
      <c r="NCU5" s="4"/>
      <c r="NCV5" s="5"/>
      <c r="NCW5" s="4"/>
      <c r="NCX5" s="5"/>
      <c r="NCY5" s="4"/>
      <c r="NCZ5" s="5"/>
      <c r="NDA5" s="4"/>
      <c r="NDB5" s="5"/>
      <c r="NDC5" s="4"/>
      <c r="NDD5" s="5"/>
      <c r="NDE5" s="4"/>
      <c r="NDF5" s="5"/>
      <c r="NDG5" s="4"/>
      <c r="NDH5" s="5"/>
      <c r="NDI5" s="4"/>
      <c r="NDJ5" s="5"/>
      <c r="NDK5" s="4"/>
      <c r="NDL5" s="5"/>
      <c r="NDM5" s="4"/>
      <c r="NDN5" s="5"/>
      <c r="NDO5" s="4"/>
      <c r="NDP5" s="5"/>
      <c r="NDQ5" s="4"/>
      <c r="NDR5" s="5"/>
      <c r="NDS5" s="4"/>
      <c r="NDT5" s="5"/>
      <c r="NDU5" s="4"/>
      <c r="NDV5" s="5"/>
      <c r="NDW5" s="4"/>
      <c r="NDX5" s="5"/>
      <c r="NDY5" s="4"/>
      <c r="NDZ5" s="5"/>
      <c r="NEA5" s="4"/>
      <c r="NEB5" s="5"/>
      <c r="NEC5" s="4"/>
      <c r="NED5" s="5"/>
      <c r="NEE5" s="4"/>
      <c r="NEF5" s="5"/>
      <c r="NEG5" s="4"/>
      <c r="NEH5" s="5"/>
      <c r="NEI5" s="4"/>
      <c r="NEJ5" s="5"/>
      <c r="NEK5" s="4"/>
      <c r="NEL5" s="5"/>
      <c r="NEM5" s="4"/>
      <c r="NEN5" s="5"/>
      <c r="NEO5" s="4"/>
      <c r="NEP5" s="5"/>
      <c r="NEQ5" s="4"/>
      <c r="NER5" s="5"/>
      <c r="NES5" s="4"/>
      <c r="NET5" s="5"/>
      <c r="NEU5" s="4"/>
      <c r="NEV5" s="5"/>
      <c r="NEW5" s="4"/>
      <c r="NEX5" s="5"/>
      <c r="NEY5" s="4"/>
      <c r="NEZ5" s="5"/>
      <c r="NFA5" s="4"/>
      <c r="NFB5" s="5"/>
      <c r="NFC5" s="4"/>
      <c r="NFD5" s="5"/>
      <c r="NFE5" s="4"/>
      <c r="NFF5" s="5"/>
      <c r="NFG5" s="4"/>
      <c r="NFH5" s="5"/>
      <c r="NFI5" s="4"/>
      <c r="NFJ5" s="5"/>
      <c r="NFK5" s="4"/>
      <c r="NFL5" s="5"/>
      <c r="NFM5" s="4"/>
      <c r="NFN5" s="5"/>
      <c r="NFO5" s="4"/>
      <c r="NFP5" s="5"/>
      <c r="NFQ5" s="4"/>
      <c r="NFR5" s="5"/>
      <c r="NFS5" s="4"/>
      <c r="NFT5" s="5"/>
      <c r="NFU5" s="4"/>
      <c r="NFV5" s="5"/>
      <c r="NFW5" s="4"/>
      <c r="NFX5" s="5"/>
      <c r="NFY5" s="4"/>
      <c r="NFZ5" s="5"/>
      <c r="NGA5" s="4"/>
      <c r="NGB5" s="5"/>
      <c r="NGC5" s="4"/>
      <c r="NGD5" s="5"/>
      <c r="NGE5" s="4"/>
      <c r="NGF5" s="5"/>
      <c r="NGG5" s="4"/>
      <c r="NGH5" s="5"/>
      <c r="NGI5" s="4"/>
      <c r="NGJ5" s="5"/>
      <c r="NGK5" s="4"/>
      <c r="NGL5" s="5"/>
      <c r="NGM5" s="4"/>
      <c r="NGN5" s="5"/>
      <c r="NGO5" s="4"/>
      <c r="NGP5" s="5"/>
      <c r="NGQ5" s="4"/>
      <c r="NGR5" s="5"/>
      <c r="NGS5" s="4"/>
      <c r="NGT5" s="5"/>
      <c r="NGU5" s="4"/>
      <c r="NGV5" s="5"/>
      <c r="NGW5" s="4"/>
      <c r="NGX5" s="5"/>
      <c r="NGY5" s="4"/>
      <c r="NGZ5" s="5"/>
      <c r="NHA5" s="4"/>
      <c r="NHB5" s="5"/>
      <c r="NHC5" s="4"/>
      <c r="NHD5" s="5"/>
      <c r="NHE5" s="4"/>
      <c r="NHF5" s="5"/>
      <c r="NHG5" s="4"/>
      <c r="NHH5" s="5"/>
      <c r="NHI5" s="4"/>
      <c r="NHJ5" s="5"/>
      <c r="NHK5" s="4"/>
      <c r="NHL5" s="5"/>
      <c r="NHM5" s="4"/>
      <c r="NHN5" s="5"/>
      <c r="NHO5" s="4"/>
      <c r="NHP5" s="5"/>
      <c r="NHQ5" s="4"/>
      <c r="NHR5" s="5"/>
      <c r="NHS5" s="4"/>
      <c r="NHT5" s="5"/>
      <c r="NHU5" s="4"/>
      <c r="NHV5" s="5"/>
      <c r="NHW5" s="4"/>
      <c r="NHX5" s="5"/>
      <c r="NHY5" s="4"/>
      <c r="NHZ5" s="5"/>
      <c r="NIA5" s="4"/>
      <c r="NIB5" s="5"/>
      <c r="NIC5" s="4"/>
      <c r="NID5" s="5"/>
      <c r="NIE5" s="4"/>
      <c r="NIF5" s="5"/>
      <c r="NIG5" s="4"/>
      <c r="NIH5" s="5"/>
      <c r="NII5" s="4"/>
      <c r="NIJ5" s="5"/>
      <c r="NIK5" s="4"/>
      <c r="NIL5" s="5"/>
      <c r="NIM5" s="4"/>
      <c r="NIN5" s="5"/>
      <c r="NIO5" s="4"/>
      <c r="NIP5" s="5"/>
      <c r="NIQ5" s="4"/>
      <c r="NIR5" s="5"/>
      <c r="NIS5" s="4"/>
      <c r="NIT5" s="5"/>
      <c r="NIU5" s="4"/>
      <c r="NIV5" s="5"/>
      <c r="NIW5" s="4"/>
      <c r="NIX5" s="5"/>
      <c r="NIY5" s="4"/>
      <c r="NIZ5" s="5"/>
      <c r="NJA5" s="4"/>
      <c r="NJB5" s="5"/>
      <c r="NJC5" s="4"/>
      <c r="NJD5" s="5"/>
      <c r="NJE5" s="4"/>
      <c r="NJF5" s="5"/>
      <c r="NJG5" s="4"/>
      <c r="NJH5" s="5"/>
      <c r="NJI5" s="4"/>
      <c r="NJJ5" s="5"/>
      <c r="NJK5" s="4"/>
      <c r="NJL5" s="5"/>
      <c r="NJM5" s="4"/>
      <c r="NJN5" s="5"/>
      <c r="NJO5" s="4"/>
      <c r="NJP5" s="5"/>
      <c r="NJQ5" s="4"/>
      <c r="NJR5" s="5"/>
      <c r="NJS5" s="4"/>
      <c r="NJT5" s="5"/>
      <c r="NJU5" s="4"/>
      <c r="NJV5" s="5"/>
      <c r="NJW5" s="4"/>
      <c r="NJX5" s="5"/>
      <c r="NJY5" s="4"/>
      <c r="NJZ5" s="5"/>
      <c r="NKA5" s="4"/>
      <c r="NKB5" s="5"/>
      <c r="NKC5" s="4"/>
      <c r="NKD5" s="5"/>
      <c r="NKE5" s="4"/>
      <c r="NKF5" s="5"/>
      <c r="NKG5" s="4"/>
      <c r="NKH5" s="5"/>
      <c r="NKI5" s="4"/>
      <c r="NKJ5" s="5"/>
      <c r="NKK5" s="4"/>
      <c r="NKL5" s="5"/>
      <c r="NKM5" s="4"/>
      <c r="NKN5" s="5"/>
      <c r="NKO5" s="4"/>
      <c r="NKP5" s="5"/>
      <c r="NKQ5" s="4"/>
      <c r="NKR5" s="5"/>
      <c r="NKS5" s="4"/>
      <c r="NKT5" s="5"/>
      <c r="NKU5" s="4"/>
      <c r="NKV5" s="5"/>
      <c r="NKW5" s="4"/>
      <c r="NKX5" s="5"/>
      <c r="NKY5" s="4"/>
      <c r="NKZ5" s="5"/>
      <c r="NLA5" s="4"/>
      <c r="NLB5" s="5"/>
      <c r="NLC5" s="4"/>
      <c r="NLD5" s="5"/>
      <c r="NLE5" s="4"/>
      <c r="NLF5" s="5"/>
      <c r="NLG5" s="4"/>
      <c r="NLH5" s="5"/>
      <c r="NLI5" s="4"/>
      <c r="NLJ5" s="5"/>
      <c r="NLK5" s="4"/>
      <c r="NLL5" s="5"/>
      <c r="NLM5" s="4"/>
      <c r="NLN5" s="5"/>
      <c r="NLO5" s="4"/>
      <c r="NLP5" s="5"/>
      <c r="NLQ5" s="4"/>
      <c r="NLR5" s="5"/>
      <c r="NLS5" s="4"/>
      <c r="NLT5" s="5"/>
      <c r="NLU5" s="4"/>
      <c r="NLV5" s="5"/>
      <c r="NLW5" s="4"/>
      <c r="NLX5" s="5"/>
      <c r="NLY5" s="4"/>
      <c r="NLZ5" s="5"/>
      <c r="NMA5" s="4"/>
      <c r="NMB5" s="5"/>
      <c r="NMC5" s="4"/>
      <c r="NMD5" s="5"/>
      <c r="NME5" s="4"/>
      <c r="NMF5" s="5"/>
      <c r="NMG5" s="4"/>
      <c r="NMH5" s="5"/>
      <c r="NMI5" s="4"/>
      <c r="NMJ5" s="5"/>
      <c r="NMK5" s="4"/>
      <c r="NML5" s="5"/>
      <c r="NMM5" s="4"/>
      <c r="NMN5" s="5"/>
      <c r="NMO5" s="4"/>
      <c r="NMP5" s="5"/>
      <c r="NMQ5" s="4"/>
      <c r="NMR5" s="5"/>
      <c r="NMS5" s="4"/>
      <c r="NMT5" s="5"/>
      <c r="NMU5" s="4"/>
      <c r="NMV5" s="5"/>
      <c r="NMW5" s="4"/>
      <c r="NMX5" s="5"/>
      <c r="NMY5" s="4"/>
      <c r="NMZ5" s="5"/>
      <c r="NNA5" s="4"/>
      <c r="NNB5" s="5"/>
      <c r="NNC5" s="4"/>
      <c r="NND5" s="5"/>
      <c r="NNE5" s="4"/>
      <c r="NNF5" s="5"/>
      <c r="NNG5" s="4"/>
      <c r="NNH5" s="5"/>
      <c r="NNI5" s="4"/>
      <c r="NNJ5" s="5"/>
      <c r="NNK5" s="4"/>
      <c r="NNL5" s="5"/>
      <c r="NNM5" s="4"/>
      <c r="NNN5" s="5"/>
      <c r="NNO5" s="4"/>
      <c r="NNP5" s="5"/>
      <c r="NNQ5" s="4"/>
      <c r="NNR5" s="5"/>
      <c r="NNS5" s="4"/>
      <c r="NNT5" s="5"/>
      <c r="NNU5" s="4"/>
      <c r="NNV5" s="5"/>
      <c r="NNW5" s="4"/>
      <c r="NNX5" s="5"/>
      <c r="NNY5" s="4"/>
      <c r="NNZ5" s="5"/>
      <c r="NOA5" s="4"/>
      <c r="NOB5" s="5"/>
      <c r="NOC5" s="4"/>
      <c r="NOD5" s="5"/>
      <c r="NOE5" s="4"/>
      <c r="NOF5" s="5"/>
      <c r="NOG5" s="4"/>
      <c r="NOH5" s="5"/>
      <c r="NOI5" s="4"/>
      <c r="NOJ5" s="5"/>
      <c r="NOK5" s="4"/>
      <c r="NOL5" s="5"/>
      <c r="NOM5" s="4"/>
      <c r="NON5" s="5"/>
      <c r="NOO5" s="4"/>
      <c r="NOP5" s="5"/>
      <c r="NOQ5" s="4"/>
      <c r="NOR5" s="5"/>
      <c r="NOS5" s="4"/>
      <c r="NOT5" s="5"/>
      <c r="NOU5" s="4"/>
      <c r="NOV5" s="5"/>
      <c r="NOW5" s="4"/>
      <c r="NOX5" s="5"/>
      <c r="NOY5" s="4"/>
      <c r="NOZ5" s="5"/>
      <c r="NPA5" s="4"/>
      <c r="NPB5" s="5"/>
      <c r="NPC5" s="4"/>
      <c r="NPD5" s="5"/>
      <c r="NPE5" s="4"/>
      <c r="NPF5" s="5"/>
      <c r="NPG5" s="4"/>
      <c r="NPH5" s="5"/>
      <c r="NPI5" s="4"/>
      <c r="NPJ5" s="5"/>
      <c r="NPK5" s="4"/>
      <c r="NPL5" s="5"/>
      <c r="NPM5" s="4"/>
      <c r="NPN5" s="5"/>
      <c r="NPO5" s="4"/>
      <c r="NPP5" s="5"/>
      <c r="NPQ5" s="4"/>
      <c r="NPR5" s="5"/>
      <c r="NPS5" s="4"/>
      <c r="NPT5" s="5"/>
      <c r="NPU5" s="4"/>
      <c r="NPV5" s="5"/>
      <c r="NPW5" s="4"/>
      <c r="NPX5" s="5"/>
      <c r="NPY5" s="4"/>
      <c r="NPZ5" s="5"/>
      <c r="NQA5" s="4"/>
      <c r="NQB5" s="5"/>
      <c r="NQC5" s="4"/>
      <c r="NQD5" s="5"/>
      <c r="NQE5" s="4"/>
      <c r="NQF5" s="5"/>
      <c r="NQG5" s="4"/>
      <c r="NQH5" s="5"/>
      <c r="NQI5" s="4"/>
      <c r="NQJ5" s="5"/>
      <c r="NQK5" s="4"/>
      <c r="NQL5" s="5"/>
      <c r="NQM5" s="4"/>
      <c r="NQN5" s="5"/>
      <c r="NQO5" s="4"/>
      <c r="NQP5" s="5"/>
      <c r="NQQ5" s="4"/>
      <c r="NQR5" s="5"/>
      <c r="NQS5" s="4"/>
      <c r="NQT5" s="5"/>
      <c r="NQU5" s="4"/>
      <c r="NQV5" s="5"/>
      <c r="NQW5" s="4"/>
      <c r="NQX5" s="5"/>
      <c r="NQY5" s="4"/>
      <c r="NQZ5" s="5"/>
      <c r="NRA5" s="4"/>
      <c r="NRB5" s="5"/>
      <c r="NRC5" s="4"/>
      <c r="NRD5" s="5"/>
      <c r="NRE5" s="4"/>
      <c r="NRF5" s="5"/>
      <c r="NRG5" s="4"/>
      <c r="NRH5" s="5"/>
      <c r="NRI5" s="4"/>
      <c r="NRJ5" s="5"/>
      <c r="NRK5" s="4"/>
      <c r="NRL5" s="5"/>
      <c r="NRM5" s="4"/>
      <c r="NRN5" s="5"/>
      <c r="NRO5" s="4"/>
      <c r="NRP5" s="5"/>
      <c r="NRQ5" s="4"/>
      <c r="NRR5" s="5"/>
      <c r="NRS5" s="4"/>
      <c r="NRT5" s="5"/>
      <c r="NRU5" s="4"/>
      <c r="NRV5" s="5"/>
      <c r="NRW5" s="4"/>
      <c r="NRX5" s="5"/>
      <c r="NRY5" s="4"/>
      <c r="NRZ5" s="5"/>
      <c r="NSA5" s="4"/>
      <c r="NSB5" s="5"/>
      <c r="NSC5" s="4"/>
      <c r="NSD5" s="5"/>
      <c r="NSE5" s="4"/>
      <c r="NSF5" s="5"/>
      <c r="NSG5" s="4"/>
      <c r="NSH5" s="5"/>
      <c r="NSI5" s="4"/>
      <c r="NSJ5" s="5"/>
      <c r="NSK5" s="4"/>
      <c r="NSL5" s="5"/>
      <c r="NSM5" s="4"/>
      <c r="NSN5" s="5"/>
      <c r="NSO5" s="4"/>
      <c r="NSP5" s="5"/>
      <c r="NSQ5" s="4"/>
      <c r="NSR5" s="5"/>
      <c r="NSS5" s="4"/>
      <c r="NST5" s="5"/>
      <c r="NSU5" s="4"/>
      <c r="NSV5" s="5"/>
      <c r="NSW5" s="4"/>
      <c r="NSX5" s="5"/>
      <c r="NSY5" s="4"/>
      <c r="NSZ5" s="5"/>
      <c r="NTA5" s="4"/>
      <c r="NTB5" s="5"/>
      <c r="NTC5" s="4"/>
      <c r="NTD5" s="5"/>
      <c r="NTE5" s="4"/>
      <c r="NTF5" s="5"/>
      <c r="NTG5" s="4"/>
      <c r="NTH5" s="5"/>
      <c r="NTI5" s="4"/>
      <c r="NTJ5" s="5"/>
      <c r="NTK5" s="4"/>
      <c r="NTL5" s="5"/>
      <c r="NTM5" s="4"/>
      <c r="NTN5" s="5"/>
      <c r="NTO5" s="4"/>
      <c r="NTP5" s="5"/>
      <c r="NTQ5" s="4"/>
      <c r="NTR5" s="5"/>
      <c r="NTS5" s="4"/>
      <c r="NTT5" s="5"/>
      <c r="NTU5" s="4"/>
      <c r="NTV5" s="5"/>
      <c r="NTW5" s="4"/>
      <c r="NTX5" s="5"/>
      <c r="NTY5" s="4"/>
      <c r="NTZ5" s="5"/>
      <c r="NUA5" s="4"/>
      <c r="NUB5" s="5"/>
      <c r="NUC5" s="4"/>
      <c r="NUD5" s="5"/>
      <c r="NUE5" s="4"/>
      <c r="NUF5" s="5"/>
      <c r="NUG5" s="4"/>
      <c r="NUH5" s="5"/>
      <c r="NUI5" s="4"/>
      <c r="NUJ5" s="5"/>
      <c r="NUK5" s="4"/>
      <c r="NUL5" s="5"/>
      <c r="NUM5" s="4"/>
      <c r="NUN5" s="5"/>
      <c r="NUO5" s="4"/>
      <c r="NUP5" s="5"/>
      <c r="NUQ5" s="4"/>
      <c r="NUR5" s="5"/>
      <c r="NUS5" s="4"/>
      <c r="NUT5" s="5"/>
      <c r="NUU5" s="4"/>
      <c r="NUV5" s="5"/>
      <c r="NUW5" s="4"/>
      <c r="NUX5" s="5"/>
      <c r="NUY5" s="4"/>
      <c r="NUZ5" s="5"/>
      <c r="NVA5" s="4"/>
      <c r="NVB5" s="5"/>
      <c r="NVC5" s="4"/>
      <c r="NVD5" s="5"/>
      <c r="NVE5" s="4"/>
      <c r="NVF5" s="5"/>
      <c r="NVG5" s="4"/>
      <c r="NVH5" s="5"/>
      <c r="NVI5" s="4"/>
      <c r="NVJ5" s="5"/>
      <c r="NVK5" s="4"/>
      <c r="NVL5" s="5"/>
      <c r="NVM5" s="4"/>
      <c r="NVN5" s="5"/>
      <c r="NVO5" s="4"/>
      <c r="NVP5" s="5"/>
      <c r="NVQ5" s="4"/>
      <c r="NVR5" s="5"/>
      <c r="NVS5" s="4"/>
      <c r="NVT5" s="5"/>
      <c r="NVU5" s="4"/>
      <c r="NVV5" s="5"/>
      <c r="NVW5" s="4"/>
      <c r="NVX5" s="5"/>
      <c r="NVY5" s="4"/>
      <c r="NVZ5" s="5"/>
      <c r="NWA5" s="4"/>
      <c r="NWB5" s="5"/>
      <c r="NWC5" s="4"/>
      <c r="NWD5" s="5"/>
      <c r="NWE5" s="4"/>
      <c r="NWF5" s="5"/>
      <c r="NWG5" s="4"/>
      <c r="NWH5" s="5"/>
      <c r="NWI5" s="4"/>
      <c r="NWJ5" s="5"/>
      <c r="NWK5" s="4"/>
      <c r="NWL5" s="5"/>
      <c r="NWM5" s="4"/>
      <c r="NWN5" s="5"/>
      <c r="NWO5" s="4"/>
      <c r="NWP5" s="5"/>
      <c r="NWQ5" s="4"/>
      <c r="NWR5" s="5"/>
      <c r="NWS5" s="4"/>
      <c r="NWT5" s="5"/>
      <c r="NWU5" s="4"/>
      <c r="NWV5" s="5"/>
      <c r="NWW5" s="4"/>
      <c r="NWX5" s="5"/>
      <c r="NWY5" s="4"/>
      <c r="NWZ5" s="5"/>
      <c r="NXA5" s="4"/>
      <c r="NXB5" s="5"/>
      <c r="NXC5" s="4"/>
      <c r="NXD5" s="5"/>
      <c r="NXE5" s="4"/>
      <c r="NXF5" s="5"/>
      <c r="NXG5" s="4"/>
      <c r="NXH5" s="5"/>
      <c r="NXI5" s="4"/>
      <c r="NXJ5" s="5"/>
      <c r="NXK5" s="4"/>
      <c r="NXL5" s="5"/>
      <c r="NXM5" s="4"/>
      <c r="NXN5" s="5"/>
      <c r="NXO5" s="4"/>
      <c r="NXP5" s="5"/>
      <c r="NXQ5" s="4"/>
      <c r="NXR5" s="5"/>
      <c r="NXS5" s="4"/>
      <c r="NXT5" s="5"/>
      <c r="NXU5" s="4"/>
      <c r="NXV5" s="5"/>
      <c r="NXW5" s="4"/>
      <c r="NXX5" s="5"/>
      <c r="NXY5" s="4"/>
      <c r="NXZ5" s="5"/>
      <c r="NYA5" s="4"/>
      <c r="NYB5" s="5"/>
      <c r="NYC5" s="4"/>
      <c r="NYD5" s="5"/>
      <c r="NYE5" s="4"/>
      <c r="NYF5" s="5"/>
      <c r="NYG5" s="4"/>
      <c r="NYH5" s="5"/>
      <c r="NYI5" s="4"/>
      <c r="NYJ5" s="5"/>
      <c r="NYK5" s="4"/>
      <c r="NYL5" s="5"/>
      <c r="NYM5" s="4"/>
      <c r="NYN5" s="5"/>
      <c r="NYO5" s="4"/>
      <c r="NYP5" s="5"/>
      <c r="NYQ5" s="4"/>
      <c r="NYR5" s="5"/>
      <c r="NYS5" s="4"/>
      <c r="NYT5" s="5"/>
      <c r="NYU5" s="4"/>
      <c r="NYV5" s="5"/>
      <c r="NYW5" s="4"/>
      <c r="NYX5" s="5"/>
      <c r="NYY5" s="4"/>
      <c r="NYZ5" s="5"/>
      <c r="NZA5" s="4"/>
      <c r="NZB5" s="5"/>
      <c r="NZC5" s="4"/>
      <c r="NZD5" s="5"/>
      <c r="NZE5" s="4"/>
      <c r="NZF5" s="5"/>
      <c r="NZG5" s="4"/>
      <c r="NZH5" s="5"/>
      <c r="NZI5" s="4"/>
      <c r="NZJ5" s="5"/>
      <c r="NZK5" s="4"/>
      <c r="NZL5" s="5"/>
      <c r="NZM5" s="4"/>
      <c r="NZN5" s="5"/>
      <c r="NZO5" s="4"/>
      <c r="NZP5" s="5"/>
      <c r="NZQ5" s="4"/>
      <c r="NZR5" s="5"/>
      <c r="NZS5" s="4"/>
      <c r="NZT5" s="5"/>
      <c r="NZU5" s="4"/>
      <c r="NZV5" s="5"/>
      <c r="NZW5" s="4"/>
      <c r="NZX5" s="5"/>
      <c r="NZY5" s="4"/>
      <c r="NZZ5" s="5"/>
      <c r="OAA5" s="4"/>
      <c r="OAB5" s="5"/>
      <c r="OAC5" s="4"/>
      <c r="OAD5" s="5"/>
      <c r="OAE5" s="4"/>
      <c r="OAF5" s="5"/>
      <c r="OAG5" s="4"/>
      <c r="OAH5" s="5"/>
      <c r="OAI5" s="4"/>
      <c r="OAJ5" s="5"/>
      <c r="OAK5" s="4"/>
      <c r="OAL5" s="5"/>
      <c r="OAM5" s="4"/>
      <c r="OAN5" s="5"/>
      <c r="OAO5" s="4"/>
      <c r="OAP5" s="5"/>
      <c r="OAQ5" s="4"/>
      <c r="OAR5" s="5"/>
      <c r="OAS5" s="4"/>
      <c r="OAT5" s="5"/>
      <c r="OAU5" s="4"/>
      <c r="OAV5" s="5"/>
      <c r="OAW5" s="4"/>
      <c r="OAX5" s="5"/>
      <c r="OAY5" s="4"/>
      <c r="OAZ5" s="5"/>
      <c r="OBA5" s="4"/>
      <c r="OBB5" s="5"/>
      <c r="OBC5" s="4"/>
      <c r="OBD5" s="5"/>
      <c r="OBE5" s="4"/>
      <c r="OBF5" s="5"/>
      <c r="OBG5" s="4"/>
      <c r="OBH5" s="5"/>
      <c r="OBI5" s="4"/>
      <c r="OBJ5" s="5"/>
      <c r="OBK5" s="4"/>
      <c r="OBL5" s="5"/>
      <c r="OBM5" s="4"/>
      <c r="OBN5" s="5"/>
      <c r="OBO5" s="4"/>
      <c r="OBP5" s="5"/>
      <c r="OBQ5" s="4"/>
      <c r="OBR5" s="5"/>
      <c r="OBS5" s="4"/>
      <c r="OBT5" s="5"/>
      <c r="OBU5" s="4"/>
      <c r="OBV5" s="5"/>
      <c r="OBW5" s="4"/>
      <c r="OBX5" s="5"/>
      <c r="OBY5" s="4"/>
      <c r="OBZ5" s="5"/>
      <c r="OCA5" s="4"/>
      <c r="OCB5" s="5"/>
      <c r="OCC5" s="4"/>
      <c r="OCD5" s="5"/>
      <c r="OCE5" s="4"/>
      <c r="OCF5" s="5"/>
      <c r="OCG5" s="4"/>
      <c r="OCH5" s="5"/>
      <c r="OCI5" s="4"/>
      <c r="OCJ5" s="5"/>
      <c r="OCK5" s="4"/>
      <c r="OCL5" s="5"/>
      <c r="OCM5" s="4"/>
      <c r="OCN5" s="5"/>
      <c r="OCO5" s="4"/>
      <c r="OCP5" s="5"/>
      <c r="OCQ5" s="4"/>
      <c r="OCR5" s="5"/>
      <c r="OCS5" s="4"/>
      <c r="OCT5" s="5"/>
      <c r="OCU5" s="4"/>
      <c r="OCV5" s="5"/>
      <c r="OCW5" s="4"/>
      <c r="OCX5" s="5"/>
      <c r="OCY5" s="4"/>
      <c r="OCZ5" s="5"/>
      <c r="ODA5" s="4"/>
      <c r="ODB5" s="5"/>
      <c r="ODC5" s="4"/>
      <c r="ODD5" s="5"/>
      <c r="ODE5" s="4"/>
      <c r="ODF5" s="5"/>
      <c r="ODG5" s="4"/>
      <c r="ODH5" s="5"/>
      <c r="ODI5" s="4"/>
      <c r="ODJ5" s="5"/>
      <c r="ODK5" s="4"/>
      <c r="ODL5" s="5"/>
      <c r="ODM5" s="4"/>
      <c r="ODN5" s="5"/>
      <c r="ODO5" s="4"/>
      <c r="ODP5" s="5"/>
      <c r="ODQ5" s="4"/>
      <c r="ODR5" s="5"/>
      <c r="ODS5" s="4"/>
      <c r="ODT5" s="5"/>
      <c r="ODU5" s="4"/>
      <c r="ODV5" s="5"/>
      <c r="ODW5" s="4"/>
      <c r="ODX5" s="5"/>
      <c r="ODY5" s="4"/>
      <c r="ODZ5" s="5"/>
      <c r="OEA5" s="4"/>
      <c r="OEB5" s="5"/>
      <c r="OEC5" s="4"/>
      <c r="OED5" s="5"/>
      <c r="OEE5" s="4"/>
      <c r="OEF5" s="5"/>
      <c r="OEG5" s="4"/>
      <c r="OEH5" s="5"/>
      <c r="OEI5" s="4"/>
      <c r="OEJ5" s="5"/>
      <c r="OEK5" s="4"/>
      <c r="OEL5" s="5"/>
      <c r="OEM5" s="4"/>
      <c r="OEN5" s="5"/>
      <c r="OEO5" s="4"/>
      <c r="OEP5" s="5"/>
      <c r="OEQ5" s="4"/>
      <c r="OER5" s="5"/>
      <c r="OES5" s="4"/>
      <c r="OET5" s="5"/>
      <c r="OEU5" s="4"/>
      <c r="OEV5" s="5"/>
      <c r="OEW5" s="4"/>
      <c r="OEX5" s="5"/>
      <c r="OEY5" s="4"/>
      <c r="OEZ5" s="5"/>
      <c r="OFA5" s="4"/>
      <c r="OFB5" s="5"/>
      <c r="OFC5" s="4"/>
      <c r="OFD5" s="5"/>
      <c r="OFE5" s="4"/>
      <c r="OFF5" s="5"/>
      <c r="OFG5" s="4"/>
      <c r="OFH5" s="5"/>
      <c r="OFI5" s="4"/>
      <c r="OFJ5" s="5"/>
      <c r="OFK5" s="4"/>
      <c r="OFL5" s="5"/>
      <c r="OFM5" s="4"/>
      <c r="OFN5" s="5"/>
      <c r="OFO5" s="4"/>
      <c r="OFP5" s="5"/>
      <c r="OFQ5" s="4"/>
      <c r="OFR5" s="5"/>
      <c r="OFS5" s="4"/>
      <c r="OFT5" s="5"/>
      <c r="OFU5" s="4"/>
      <c r="OFV5" s="5"/>
      <c r="OFW5" s="4"/>
      <c r="OFX5" s="5"/>
      <c r="OFY5" s="4"/>
      <c r="OFZ5" s="5"/>
      <c r="OGA5" s="4"/>
      <c r="OGB5" s="5"/>
      <c r="OGC5" s="4"/>
      <c r="OGD5" s="5"/>
      <c r="OGE5" s="4"/>
      <c r="OGF5" s="5"/>
      <c r="OGG5" s="4"/>
      <c r="OGH5" s="5"/>
      <c r="OGI5" s="4"/>
      <c r="OGJ5" s="5"/>
      <c r="OGK5" s="4"/>
      <c r="OGL5" s="5"/>
      <c r="OGM5" s="4"/>
      <c r="OGN5" s="5"/>
      <c r="OGO5" s="4"/>
      <c r="OGP5" s="5"/>
      <c r="OGQ5" s="4"/>
      <c r="OGR5" s="5"/>
      <c r="OGS5" s="4"/>
      <c r="OGT5" s="5"/>
      <c r="OGU5" s="4"/>
      <c r="OGV5" s="5"/>
      <c r="OGW5" s="4"/>
      <c r="OGX5" s="5"/>
      <c r="OGY5" s="4"/>
      <c r="OGZ5" s="5"/>
      <c r="OHA5" s="4"/>
      <c r="OHB5" s="5"/>
      <c r="OHC5" s="4"/>
      <c r="OHD5" s="5"/>
      <c r="OHE5" s="4"/>
      <c r="OHF5" s="5"/>
      <c r="OHG5" s="4"/>
      <c r="OHH5" s="5"/>
      <c r="OHI5" s="4"/>
      <c r="OHJ5" s="5"/>
      <c r="OHK5" s="4"/>
      <c r="OHL5" s="5"/>
      <c r="OHM5" s="4"/>
      <c r="OHN5" s="5"/>
      <c r="OHO5" s="4"/>
      <c r="OHP5" s="5"/>
      <c r="OHQ5" s="4"/>
      <c r="OHR5" s="5"/>
      <c r="OHS5" s="4"/>
      <c r="OHT5" s="5"/>
      <c r="OHU5" s="4"/>
      <c r="OHV5" s="5"/>
      <c r="OHW5" s="4"/>
      <c r="OHX5" s="5"/>
      <c r="OHY5" s="4"/>
      <c r="OHZ5" s="5"/>
      <c r="OIA5" s="4"/>
      <c r="OIB5" s="5"/>
      <c r="OIC5" s="4"/>
      <c r="OID5" s="5"/>
      <c r="OIE5" s="4"/>
      <c r="OIF5" s="5"/>
      <c r="OIG5" s="4"/>
      <c r="OIH5" s="5"/>
      <c r="OII5" s="4"/>
      <c r="OIJ5" s="5"/>
      <c r="OIK5" s="4"/>
      <c r="OIL5" s="5"/>
      <c r="OIM5" s="4"/>
      <c r="OIN5" s="5"/>
      <c r="OIO5" s="4"/>
      <c r="OIP5" s="5"/>
      <c r="OIQ5" s="4"/>
      <c r="OIR5" s="5"/>
      <c r="OIS5" s="4"/>
      <c r="OIT5" s="5"/>
      <c r="OIU5" s="4"/>
      <c r="OIV5" s="5"/>
      <c r="OIW5" s="4"/>
      <c r="OIX5" s="5"/>
      <c r="OIY5" s="4"/>
      <c r="OIZ5" s="5"/>
      <c r="OJA5" s="4"/>
      <c r="OJB5" s="5"/>
      <c r="OJC5" s="4"/>
      <c r="OJD5" s="5"/>
      <c r="OJE5" s="4"/>
      <c r="OJF5" s="5"/>
      <c r="OJG5" s="4"/>
      <c r="OJH5" s="5"/>
      <c r="OJI5" s="4"/>
      <c r="OJJ5" s="5"/>
      <c r="OJK5" s="4"/>
      <c r="OJL5" s="5"/>
      <c r="OJM5" s="4"/>
      <c r="OJN5" s="5"/>
      <c r="OJO5" s="4"/>
      <c r="OJP5" s="5"/>
      <c r="OJQ5" s="4"/>
      <c r="OJR5" s="5"/>
      <c r="OJS5" s="4"/>
      <c r="OJT5" s="5"/>
      <c r="OJU5" s="4"/>
      <c r="OJV5" s="5"/>
      <c r="OJW5" s="4"/>
      <c r="OJX5" s="5"/>
      <c r="OJY5" s="4"/>
      <c r="OJZ5" s="5"/>
      <c r="OKA5" s="4"/>
      <c r="OKB5" s="5"/>
      <c r="OKC5" s="4"/>
      <c r="OKD5" s="5"/>
      <c r="OKE5" s="4"/>
      <c r="OKF5" s="5"/>
      <c r="OKG5" s="4"/>
      <c r="OKH5" s="5"/>
      <c r="OKI5" s="4"/>
      <c r="OKJ5" s="5"/>
      <c r="OKK5" s="4"/>
      <c r="OKL5" s="5"/>
      <c r="OKM5" s="4"/>
      <c r="OKN5" s="5"/>
      <c r="OKO5" s="4"/>
      <c r="OKP5" s="5"/>
      <c r="OKQ5" s="4"/>
      <c r="OKR5" s="5"/>
      <c r="OKS5" s="4"/>
      <c r="OKT5" s="5"/>
      <c r="OKU5" s="4"/>
      <c r="OKV5" s="5"/>
      <c r="OKW5" s="4"/>
      <c r="OKX5" s="5"/>
      <c r="OKY5" s="4"/>
      <c r="OKZ5" s="5"/>
      <c r="OLA5" s="4"/>
      <c r="OLB5" s="5"/>
      <c r="OLC5" s="4"/>
      <c r="OLD5" s="5"/>
      <c r="OLE5" s="4"/>
      <c r="OLF5" s="5"/>
      <c r="OLG5" s="4"/>
      <c r="OLH5" s="5"/>
      <c r="OLI5" s="4"/>
      <c r="OLJ5" s="5"/>
      <c r="OLK5" s="4"/>
      <c r="OLL5" s="5"/>
      <c r="OLM5" s="4"/>
      <c r="OLN5" s="5"/>
      <c r="OLO5" s="4"/>
      <c r="OLP5" s="5"/>
      <c r="OLQ5" s="4"/>
      <c r="OLR5" s="5"/>
      <c r="OLS5" s="4"/>
      <c r="OLT5" s="5"/>
      <c r="OLU5" s="4"/>
      <c r="OLV5" s="5"/>
      <c r="OLW5" s="4"/>
      <c r="OLX5" s="5"/>
      <c r="OLY5" s="4"/>
      <c r="OLZ5" s="5"/>
      <c r="OMA5" s="4"/>
      <c r="OMB5" s="5"/>
      <c r="OMC5" s="4"/>
      <c r="OMD5" s="5"/>
      <c r="OME5" s="4"/>
      <c r="OMF5" s="5"/>
      <c r="OMG5" s="4"/>
      <c r="OMH5" s="5"/>
      <c r="OMI5" s="4"/>
      <c r="OMJ5" s="5"/>
      <c r="OMK5" s="4"/>
      <c r="OML5" s="5"/>
      <c r="OMM5" s="4"/>
      <c r="OMN5" s="5"/>
      <c r="OMO5" s="4"/>
      <c r="OMP5" s="5"/>
      <c r="OMQ5" s="4"/>
      <c r="OMR5" s="5"/>
      <c r="OMS5" s="4"/>
      <c r="OMT5" s="5"/>
      <c r="OMU5" s="4"/>
      <c r="OMV5" s="5"/>
      <c r="OMW5" s="4"/>
      <c r="OMX5" s="5"/>
      <c r="OMY5" s="4"/>
      <c r="OMZ5" s="5"/>
      <c r="ONA5" s="4"/>
      <c r="ONB5" s="5"/>
      <c r="ONC5" s="4"/>
      <c r="OND5" s="5"/>
      <c r="ONE5" s="4"/>
      <c r="ONF5" s="5"/>
      <c r="ONG5" s="4"/>
      <c r="ONH5" s="5"/>
      <c r="ONI5" s="4"/>
      <c r="ONJ5" s="5"/>
      <c r="ONK5" s="4"/>
      <c r="ONL5" s="5"/>
      <c r="ONM5" s="4"/>
      <c r="ONN5" s="5"/>
      <c r="ONO5" s="4"/>
      <c r="ONP5" s="5"/>
      <c r="ONQ5" s="4"/>
      <c r="ONR5" s="5"/>
      <c r="ONS5" s="4"/>
      <c r="ONT5" s="5"/>
      <c r="ONU5" s="4"/>
      <c r="ONV5" s="5"/>
      <c r="ONW5" s="4"/>
      <c r="ONX5" s="5"/>
      <c r="ONY5" s="4"/>
      <c r="ONZ5" s="5"/>
      <c r="OOA5" s="4"/>
      <c r="OOB5" s="5"/>
      <c r="OOC5" s="4"/>
      <c r="OOD5" s="5"/>
      <c r="OOE5" s="4"/>
      <c r="OOF5" s="5"/>
      <c r="OOG5" s="4"/>
      <c r="OOH5" s="5"/>
      <c r="OOI5" s="4"/>
      <c r="OOJ5" s="5"/>
      <c r="OOK5" s="4"/>
      <c r="OOL5" s="5"/>
      <c r="OOM5" s="4"/>
      <c r="OON5" s="5"/>
      <c r="OOO5" s="4"/>
      <c r="OOP5" s="5"/>
      <c r="OOQ5" s="4"/>
      <c r="OOR5" s="5"/>
      <c r="OOS5" s="4"/>
      <c r="OOT5" s="5"/>
      <c r="OOU5" s="4"/>
      <c r="OOV5" s="5"/>
      <c r="OOW5" s="4"/>
      <c r="OOX5" s="5"/>
      <c r="OOY5" s="4"/>
      <c r="OOZ5" s="5"/>
      <c r="OPA5" s="4"/>
      <c r="OPB5" s="5"/>
      <c r="OPC5" s="4"/>
      <c r="OPD5" s="5"/>
      <c r="OPE5" s="4"/>
      <c r="OPF5" s="5"/>
      <c r="OPG5" s="4"/>
      <c r="OPH5" s="5"/>
      <c r="OPI5" s="4"/>
      <c r="OPJ5" s="5"/>
      <c r="OPK5" s="4"/>
      <c r="OPL5" s="5"/>
      <c r="OPM5" s="4"/>
      <c r="OPN5" s="5"/>
      <c r="OPO5" s="4"/>
      <c r="OPP5" s="5"/>
      <c r="OPQ5" s="4"/>
      <c r="OPR5" s="5"/>
      <c r="OPS5" s="4"/>
      <c r="OPT5" s="5"/>
      <c r="OPU5" s="4"/>
      <c r="OPV5" s="5"/>
      <c r="OPW5" s="4"/>
      <c r="OPX5" s="5"/>
      <c r="OPY5" s="4"/>
      <c r="OPZ5" s="5"/>
      <c r="OQA5" s="4"/>
      <c r="OQB5" s="5"/>
      <c r="OQC5" s="4"/>
      <c r="OQD5" s="5"/>
      <c r="OQE5" s="4"/>
      <c r="OQF5" s="5"/>
      <c r="OQG5" s="4"/>
      <c r="OQH5" s="5"/>
      <c r="OQI5" s="4"/>
      <c r="OQJ5" s="5"/>
      <c r="OQK5" s="4"/>
      <c r="OQL5" s="5"/>
      <c r="OQM5" s="4"/>
      <c r="OQN5" s="5"/>
      <c r="OQO5" s="4"/>
      <c r="OQP5" s="5"/>
      <c r="OQQ5" s="4"/>
      <c r="OQR5" s="5"/>
      <c r="OQS5" s="4"/>
      <c r="OQT5" s="5"/>
      <c r="OQU5" s="4"/>
      <c r="OQV5" s="5"/>
      <c r="OQW5" s="4"/>
      <c r="OQX5" s="5"/>
      <c r="OQY5" s="4"/>
      <c r="OQZ5" s="5"/>
      <c r="ORA5" s="4"/>
      <c r="ORB5" s="5"/>
      <c r="ORC5" s="4"/>
      <c r="ORD5" s="5"/>
      <c r="ORE5" s="4"/>
      <c r="ORF5" s="5"/>
      <c r="ORG5" s="4"/>
      <c r="ORH5" s="5"/>
      <c r="ORI5" s="4"/>
      <c r="ORJ5" s="5"/>
      <c r="ORK5" s="4"/>
      <c r="ORL5" s="5"/>
      <c r="ORM5" s="4"/>
      <c r="ORN5" s="5"/>
      <c r="ORO5" s="4"/>
      <c r="ORP5" s="5"/>
      <c r="ORQ5" s="4"/>
      <c r="ORR5" s="5"/>
      <c r="ORS5" s="4"/>
      <c r="ORT5" s="5"/>
      <c r="ORU5" s="4"/>
      <c r="ORV5" s="5"/>
      <c r="ORW5" s="4"/>
      <c r="ORX5" s="5"/>
      <c r="ORY5" s="4"/>
      <c r="ORZ5" s="5"/>
      <c r="OSA5" s="4"/>
      <c r="OSB5" s="5"/>
      <c r="OSC5" s="4"/>
      <c r="OSD5" s="5"/>
      <c r="OSE5" s="4"/>
      <c r="OSF5" s="5"/>
      <c r="OSG5" s="4"/>
      <c r="OSH5" s="5"/>
      <c r="OSI5" s="4"/>
      <c r="OSJ5" s="5"/>
      <c r="OSK5" s="4"/>
      <c r="OSL5" s="5"/>
      <c r="OSM5" s="4"/>
      <c r="OSN5" s="5"/>
      <c r="OSO5" s="4"/>
      <c r="OSP5" s="5"/>
      <c r="OSQ5" s="4"/>
      <c r="OSR5" s="5"/>
      <c r="OSS5" s="4"/>
      <c r="OST5" s="5"/>
      <c r="OSU5" s="4"/>
      <c r="OSV5" s="5"/>
      <c r="OSW5" s="4"/>
      <c r="OSX5" s="5"/>
      <c r="OSY5" s="4"/>
      <c r="OSZ5" s="5"/>
      <c r="OTA5" s="4"/>
      <c r="OTB5" s="5"/>
      <c r="OTC5" s="4"/>
      <c r="OTD5" s="5"/>
      <c r="OTE5" s="4"/>
      <c r="OTF5" s="5"/>
      <c r="OTG5" s="4"/>
      <c r="OTH5" s="5"/>
      <c r="OTI5" s="4"/>
      <c r="OTJ5" s="5"/>
      <c r="OTK5" s="4"/>
      <c r="OTL5" s="5"/>
      <c r="OTM5" s="4"/>
      <c r="OTN5" s="5"/>
      <c r="OTO5" s="4"/>
      <c r="OTP5" s="5"/>
      <c r="OTQ5" s="4"/>
      <c r="OTR5" s="5"/>
      <c r="OTS5" s="4"/>
      <c r="OTT5" s="5"/>
      <c r="OTU5" s="4"/>
      <c r="OTV5" s="5"/>
      <c r="OTW5" s="4"/>
      <c r="OTX5" s="5"/>
      <c r="OTY5" s="4"/>
      <c r="OTZ5" s="5"/>
      <c r="OUA5" s="4"/>
      <c r="OUB5" s="5"/>
      <c r="OUC5" s="4"/>
      <c r="OUD5" s="5"/>
      <c r="OUE5" s="4"/>
      <c r="OUF5" s="5"/>
      <c r="OUG5" s="4"/>
      <c r="OUH5" s="5"/>
      <c r="OUI5" s="4"/>
      <c r="OUJ5" s="5"/>
      <c r="OUK5" s="4"/>
      <c r="OUL5" s="5"/>
      <c r="OUM5" s="4"/>
      <c r="OUN5" s="5"/>
      <c r="OUO5" s="4"/>
      <c r="OUP5" s="5"/>
      <c r="OUQ5" s="4"/>
      <c r="OUR5" s="5"/>
      <c r="OUS5" s="4"/>
      <c r="OUT5" s="5"/>
      <c r="OUU5" s="4"/>
      <c r="OUV5" s="5"/>
      <c r="OUW5" s="4"/>
      <c r="OUX5" s="5"/>
      <c r="OUY5" s="4"/>
      <c r="OUZ5" s="5"/>
      <c r="OVA5" s="4"/>
      <c r="OVB5" s="5"/>
      <c r="OVC5" s="4"/>
      <c r="OVD5" s="5"/>
      <c r="OVE5" s="4"/>
      <c r="OVF5" s="5"/>
      <c r="OVG5" s="4"/>
      <c r="OVH5" s="5"/>
      <c r="OVI5" s="4"/>
      <c r="OVJ5" s="5"/>
      <c r="OVK5" s="4"/>
      <c r="OVL5" s="5"/>
      <c r="OVM5" s="4"/>
      <c r="OVN5" s="5"/>
      <c r="OVO5" s="4"/>
      <c r="OVP5" s="5"/>
      <c r="OVQ5" s="4"/>
      <c r="OVR5" s="5"/>
      <c r="OVS5" s="4"/>
      <c r="OVT5" s="5"/>
      <c r="OVU5" s="4"/>
      <c r="OVV5" s="5"/>
      <c r="OVW5" s="4"/>
      <c r="OVX5" s="5"/>
      <c r="OVY5" s="4"/>
      <c r="OVZ5" s="5"/>
      <c r="OWA5" s="4"/>
      <c r="OWB5" s="5"/>
      <c r="OWC5" s="4"/>
      <c r="OWD5" s="5"/>
      <c r="OWE5" s="4"/>
      <c r="OWF5" s="5"/>
      <c r="OWG5" s="4"/>
      <c r="OWH5" s="5"/>
      <c r="OWI5" s="4"/>
      <c r="OWJ5" s="5"/>
      <c r="OWK5" s="4"/>
      <c r="OWL5" s="5"/>
      <c r="OWM5" s="4"/>
      <c r="OWN5" s="5"/>
      <c r="OWO5" s="4"/>
      <c r="OWP5" s="5"/>
      <c r="OWQ5" s="4"/>
      <c r="OWR5" s="5"/>
      <c r="OWS5" s="4"/>
      <c r="OWT5" s="5"/>
      <c r="OWU5" s="4"/>
      <c r="OWV5" s="5"/>
      <c r="OWW5" s="4"/>
      <c r="OWX5" s="5"/>
      <c r="OWY5" s="4"/>
      <c r="OWZ5" s="5"/>
      <c r="OXA5" s="4"/>
      <c r="OXB5" s="5"/>
      <c r="OXC5" s="4"/>
      <c r="OXD5" s="5"/>
      <c r="OXE5" s="4"/>
      <c r="OXF5" s="5"/>
      <c r="OXG5" s="4"/>
      <c r="OXH5" s="5"/>
      <c r="OXI5" s="4"/>
      <c r="OXJ5" s="5"/>
      <c r="OXK5" s="4"/>
      <c r="OXL5" s="5"/>
      <c r="OXM5" s="4"/>
      <c r="OXN5" s="5"/>
      <c r="OXO5" s="4"/>
      <c r="OXP5" s="5"/>
      <c r="OXQ5" s="4"/>
      <c r="OXR5" s="5"/>
      <c r="OXS5" s="4"/>
      <c r="OXT5" s="5"/>
      <c r="OXU5" s="4"/>
      <c r="OXV5" s="5"/>
      <c r="OXW5" s="4"/>
      <c r="OXX5" s="5"/>
      <c r="OXY5" s="4"/>
      <c r="OXZ5" s="5"/>
      <c r="OYA5" s="4"/>
      <c r="OYB5" s="5"/>
      <c r="OYC5" s="4"/>
      <c r="OYD5" s="5"/>
      <c r="OYE5" s="4"/>
      <c r="OYF5" s="5"/>
      <c r="OYG5" s="4"/>
      <c r="OYH5" s="5"/>
      <c r="OYI5" s="4"/>
      <c r="OYJ5" s="5"/>
      <c r="OYK5" s="4"/>
      <c r="OYL5" s="5"/>
      <c r="OYM5" s="4"/>
      <c r="OYN5" s="5"/>
      <c r="OYO5" s="4"/>
      <c r="OYP5" s="5"/>
      <c r="OYQ5" s="4"/>
      <c r="OYR5" s="5"/>
      <c r="OYS5" s="4"/>
      <c r="OYT5" s="5"/>
      <c r="OYU5" s="4"/>
      <c r="OYV5" s="5"/>
      <c r="OYW5" s="4"/>
      <c r="OYX5" s="5"/>
      <c r="OYY5" s="4"/>
      <c r="OYZ5" s="5"/>
      <c r="OZA5" s="4"/>
      <c r="OZB5" s="5"/>
      <c r="OZC5" s="4"/>
      <c r="OZD5" s="5"/>
      <c r="OZE5" s="4"/>
      <c r="OZF5" s="5"/>
      <c r="OZG5" s="4"/>
      <c r="OZH5" s="5"/>
      <c r="OZI5" s="4"/>
      <c r="OZJ5" s="5"/>
      <c r="OZK5" s="4"/>
      <c r="OZL5" s="5"/>
      <c r="OZM5" s="4"/>
      <c r="OZN5" s="5"/>
      <c r="OZO5" s="4"/>
      <c r="OZP5" s="5"/>
      <c r="OZQ5" s="4"/>
      <c r="OZR5" s="5"/>
      <c r="OZS5" s="4"/>
      <c r="OZT5" s="5"/>
      <c r="OZU5" s="4"/>
      <c r="OZV5" s="5"/>
      <c r="OZW5" s="4"/>
      <c r="OZX5" s="5"/>
      <c r="OZY5" s="4"/>
      <c r="OZZ5" s="5"/>
      <c r="PAA5" s="4"/>
      <c r="PAB5" s="5"/>
      <c r="PAC5" s="4"/>
      <c r="PAD5" s="5"/>
      <c r="PAE5" s="4"/>
      <c r="PAF5" s="5"/>
      <c r="PAG5" s="4"/>
      <c r="PAH5" s="5"/>
      <c r="PAI5" s="4"/>
      <c r="PAJ5" s="5"/>
      <c r="PAK5" s="4"/>
      <c r="PAL5" s="5"/>
      <c r="PAM5" s="4"/>
      <c r="PAN5" s="5"/>
      <c r="PAO5" s="4"/>
      <c r="PAP5" s="5"/>
      <c r="PAQ5" s="4"/>
      <c r="PAR5" s="5"/>
      <c r="PAS5" s="4"/>
      <c r="PAT5" s="5"/>
      <c r="PAU5" s="4"/>
      <c r="PAV5" s="5"/>
      <c r="PAW5" s="4"/>
      <c r="PAX5" s="5"/>
      <c r="PAY5" s="4"/>
      <c r="PAZ5" s="5"/>
      <c r="PBA5" s="4"/>
      <c r="PBB5" s="5"/>
      <c r="PBC5" s="4"/>
      <c r="PBD5" s="5"/>
      <c r="PBE5" s="4"/>
      <c r="PBF5" s="5"/>
      <c r="PBG5" s="4"/>
      <c r="PBH5" s="5"/>
      <c r="PBI5" s="4"/>
      <c r="PBJ5" s="5"/>
      <c r="PBK5" s="4"/>
      <c r="PBL5" s="5"/>
      <c r="PBM5" s="4"/>
      <c r="PBN5" s="5"/>
      <c r="PBO5" s="4"/>
      <c r="PBP5" s="5"/>
      <c r="PBQ5" s="4"/>
      <c r="PBR5" s="5"/>
      <c r="PBS5" s="4"/>
      <c r="PBT5" s="5"/>
      <c r="PBU5" s="4"/>
      <c r="PBV5" s="5"/>
      <c r="PBW5" s="4"/>
      <c r="PBX5" s="5"/>
      <c r="PBY5" s="4"/>
      <c r="PBZ5" s="5"/>
      <c r="PCA5" s="4"/>
      <c r="PCB5" s="5"/>
      <c r="PCC5" s="4"/>
      <c r="PCD5" s="5"/>
      <c r="PCE5" s="4"/>
      <c r="PCF5" s="5"/>
      <c r="PCG5" s="4"/>
      <c r="PCH5" s="5"/>
      <c r="PCI5" s="4"/>
      <c r="PCJ5" s="5"/>
      <c r="PCK5" s="4"/>
      <c r="PCL5" s="5"/>
      <c r="PCM5" s="4"/>
      <c r="PCN5" s="5"/>
      <c r="PCO5" s="4"/>
      <c r="PCP5" s="5"/>
      <c r="PCQ5" s="4"/>
      <c r="PCR5" s="5"/>
      <c r="PCS5" s="4"/>
      <c r="PCT5" s="5"/>
      <c r="PCU5" s="4"/>
      <c r="PCV5" s="5"/>
      <c r="PCW5" s="4"/>
      <c r="PCX5" s="5"/>
      <c r="PCY5" s="4"/>
      <c r="PCZ5" s="5"/>
      <c r="PDA5" s="4"/>
      <c r="PDB5" s="5"/>
      <c r="PDC5" s="4"/>
      <c r="PDD5" s="5"/>
      <c r="PDE5" s="4"/>
      <c r="PDF5" s="5"/>
      <c r="PDG5" s="4"/>
      <c r="PDH5" s="5"/>
      <c r="PDI5" s="4"/>
      <c r="PDJ5" s="5"/>
      <c r="PDK5" s="4"/>
      <c r="PDL5" s="5"/>
      <c r="PDM5" s="4"/>
      <c r="PDN5" s="5"/>
      <c r="PDO5" s="4"/>
      <c r="PDP5" s="5"/>
      <c r="PDQ5" s="4"/>
      <c r="PDR5" s="5"/>
      <c r="PDS5" s="4"/>
      <c r="PDT5" s="5"/>
      <c r="PDU5" s="4"/>
      <c r="PDV5" s="5"/>
      <c r="PDW5" s="4"/>
      <c r="PDX5" s="5"/>
      <c r="PDY5" s="4"/>
      <c r="PDZ5" s="5"/>
      <c r="PEA5" s="4"/>
      <c r="PEB5" s="5"/>
      <c r="PEC5" s="4"/>
      <c r="PED5" s="5"/>
      <c r="PEE5" s="4"/>
      <c r="PEF5" s="5"/>
      <c r="PEG5" s="4"/>
      <c r="PEH5" s="5"/>
      <c r="PEI5" s="4"/>
      <c r="PEJ5" s="5"/>
      <c r="PEK5" s="4"/>
      <c r="PEL5" s="5"/>
      <c r="PEM5" s="4"/>
      <c r="PEN5" s="5"/>
      <c r="PEO5" s="4"/>
      <c r="PEP5" s="5"/>
      <c r="PEQ5" s="4"/>
      <c r="PER5" s="5"/>
      <c r="PES5" s="4"/>
      <c r="PET5" s="5"/>
      <c r="PEU5" s="4"/>
      <c r="PEV5" s="5"/>
      <c r="PEW5" s="4"/>
      <c r="PEX5" s="5"/>
      <c r="PEY5" s="4"/>
      <c r="PEZ5" s="5"/>
      <c r="PFA5" s="4"/>
      <c r="PFB5" s="5"/>
      <c r="PFC5" s="4"/>
      <c r="PFD5" s="5"/>
      <c r="PFE5" s="4"/>
      <c r="PFF5" s="5"/>
      <c r="PFG5" s="4"/>
      <c r="PFH5" s="5"/>
      <c r="PFI5" s="4"/>
      <c r="PFJ5" s="5"/>
      <c r="PFK5" s="4"/>
      <c r="PFL5" s="5"/>
      <c r="PFM5" s="4"/>
      <c r="PFN5" s="5"/>
      <c r="PFO5" s="4"/>
      <c r="PFP5" s="5"/>
      <c r="PFQ5" s="4"/>
      <c r="PFR5" s="5"/>
      <c r="PFS5" s="4"/>
      <c r="PFT5" s="5"/>
      <c r="PFU5" s="4"/>
      <c r="PFV5" s="5"/>
      <c r="PFW5" s="4"/>
      <c r="PFX5" s="5"/>
      <c r="PFY5" s="4"/>
      <c r="PFZ5" s="5"/>
      <c r="PGA5" s="4"/>
      <c r="PGB5" s="5"/>
      <c r="PGC5" s="4"/>
      <c r="PGD5" s="5"/>
      <c r="PGE5" s="4"/>
      <c r="PGF5" s="5"/>
      <c r="PGG5" s="4"/>
      <c r="PGH5" s="5"/>
      <c r="PGI5" s="4"/>
      <c r="PGJ5" s="5"/>
      <c r="PGK5" s="4"/>
      <c r="PGL5" s="5"/>
      <c r="PGM5" s="4"/>
      <c r="PGN5" s="5"/>
      <c r="PGO5" s="4"/>
      <c r="PGP5" s="5"/>
      <c r="PGQ5" s="4"/>
      <c r="PGR5" s="5"/>
      <c r="PGS5" s="4"/>
      <c r="PGT5" s="5"/>
      <c r="PGU5" s="4"/>
      <c r="PGV5" s="5"/>
      <c r="PGW5" s="4"/>
      <c r="PGX5" s="5"/>
      <c r="PGY5" s="4"/>
      <c r="PGZ5" s="5"/>
      <c r="PHA5" s="4"/>
      <c r="PHB5" s="5"/>
      <c r="PHC5" s="4"/>
      <c r="PHD5" s="5"/>
      <c r="PHE5" s="4"/>
      <c r="PHF5" s="5"/>
      <c r="PHG5" s="4"/>
      <c r="PHH5" s="5"/>
      <c r="PHI5" s="4"/>
      <c r="PHJ5" s="5"/>
      <c r="PHK5" s="4"/>
      <c r="PHL5" s="5"/>
      <c r="PHM5" s="4"/>
      <c r="PHN5" s="5"/>
      <c r="PHO5" s="4"/>
      <c r="PHP5" s="5"/>
      <c r="PHQ5" s="4"/>
      <c r="PHR5" s="5"/>
      <c r="PHS5" s="4"/>
      <c r="PHT5" s="5"/>
      <c r="PHU5" s="4"/>
      <c r="PHV5" s="5"/>
      <c r="PHW5" s="4"/>
      <c r="PHX5" s="5"/>
      <c r="PHY5" s="4"/>
      <c r="PHZ5" s="5"/>
      <c r="PIA5" s="4"/>
      <c r="PIB5" s="5"/>
      <c r="PIC5" s="4"/>
      <c r="PID5" s="5"/>
      <c r="PIE5" s="4"/>
      <c r="PIF5" s="5"/>
      <c r="PIG5" s="4"/>
      <c r="PIH5" s="5"/>
      <c r="PII5" s="4"/>
      <c r="PIJ5" s="5"/>
      <c r="PIK5" s="4"/>
      <c r="PIL5" s="5"/>
      <c r="PIM5" s="4"/>
      <c r="PIN5" s="5"/>
      <c r="PIO5" s="4"/>
      <c r="PIP5" s="5"/>
      <c r="PIQ5" s="4"/>
      <c r="PIR5" s="5"/>
      <c r="PIS5" s="4"/>
      <c r="PIT5" s="5"/>
      <c r="PIU5" s="4"/>
      <c r="PIV5" s="5"/>
      <c r="PIW5" s="4"/>
      <c r="PIX5" s="5"/>
      <c r="PIY5" s="4"/>
      <c r="PIZ5" s="5"/>
      <c r="PJA5" s="4"/>
      <c r="PJB5" s="5"/>
      <c r="PJC5" s="4"/>
      <c r="PJD5" s="5"/>
      <c r="PJE5" s="4"/>
      <c r="PJF5" s="5"/>
      <c r="PJG5" s="4"/>
      <c r="PJH5" s="5"/>
      <c r="PJI5" s="4"/>
      <c r="PJJ5" s="5"/>
      <c r="PJK5" s="4"/>
      <c r="PJL5" s="5"/>
      <c r="PJM5" s="4"/>
      <c r="PJN5" s="5"/>
      <c r="PJO5" s="4"/>
      <c r="PJP5" s="5"/>
      <c r="PJQ5" s="4"/>
      <c r="PJR5" s="5"/>
      <c r="PJS5" s="4"/>
      <c r="PJT5" s="5"/>
      <c r="PJU5" s="4"/>
      <c r="PJV5" s="5"/>
      <c r="PJW5" s="4"/>
      <c r="PJX5" s="5"/>
      <c r="PJY5" s="4"/>
      <c r="PJZ5" s="5"/>
      <c r="PKA5" s="4"/>
      <c r="PKB5" s="5"/>
      <c r="PKC5" s="4"/>
      <c r="PKD5" s="5"/>
      <c r="PKE5" s="4"/>
      <c r="PKF5" s="5"/>
      <c r="PKG5" s="4"/>
      <c r="PKH5" s="5"/>
      <c r="PKI5" s="4"/>
      <c r="PKJ5" s="5"/>
      <c r="PKK5" s="4"/>
      <c r="PKL5" s="5"/>
      <c r="PKM5" s="4"/>
      <c r="PKN5" s="5"/>
      <c r="PKO5" s="4"/>
      <c r="PKP5" s="5"/>
      <c r="PKQ5" s="4"/>
      <c r="PKR5" s="5"/>
      <c r="PKS5" s="4"/>
      <c r="PKT5" s="5"/>
      <c r="PKU5" s="4"/>
      <c r="PKV5" s="5"/>
      <c r="PKW5" s="4"/>
      <c r="PKX5" s="5"/>
      <c r="PKY5" s="4"/>
      <c r="PKZ5" s="5"/>
      <c r="PLA5" s="4"/>
      <c r="PLB5" s="5"/>
      <c r="PLC5" s="4"/>
      <c r="PLD5" s="5"/>
      <c r="PLE5" s="4"/>
      <c r="PLF5" s="5"/>
      <c r="PLG5" s="4"/>
      <c r="PLH5" s="5"/>
      <c r="PLI5" s="4"/>
      <c r="PLJ5" s="5"/>
      <c r="PLK5" s="4"/>
      <c r="PLL5" s="5"/>
      <c r="PLM5" s="4"/>
      <c r="PLN5" s="5"/>
      <c r="PLO5" s="4"/>
      <c r="PLP5" s="5"/>
      <c r="PLQ5" s="4"/>
      <c r="PLR5" s="5"/>
      <c r="PLS5" s="4"/>
      <c r="PLT5" s="5"/>
      <c r="PLU5" s="4"/>
      <c r="PLV5" s="5"/>
      <c r="PLW5" s="4"/>
      <c r="PLX5" s="5"/>
      <c r="PLY5" s="4"/>
      <c r="PLZ5" s="5"/>
      <c r="PMA5" s="4"/>
      <c r="PMB5" s="5"/>
      <c r="PMC5" s="4"/>
      <c r="PMD5" s="5"/>
      <c r="PME5" s="4"/>
      <c r="PMF5" s="5"/>
      <c r="PMG5" s="4"/>
      <c r="PMH5" s="5"/>
      <c r="PMI5" s="4"/>
      <c r="PMJ5" s="5"/>
      <c r="PMK5" s="4"/>
      <c r="PML5" s="5"/>
      <c r="PMM5" s="4"/>
      <c r="PMN5" s="5"/>
      <c r="PMO5" s="4"/>
      <c r="PMP5" s="5"/>
      <c r="PMQ5" s="4"/>
      <c r="PMR5" s="5"/>
      <c r="PMS5" s="4"/>
      <c r="PMT5" s="5"/>
      <c r="PMU5" s="4"/>
      <c r="PMV5" s="5"/>
      <c r="PMW5" s="4"/>
      <c r="PMX5" s="5"/>
      <c r="PMY5" s="4"/>
      <c r="PMZ5" s="5"/>
      <c r="PNA5" s="4"/>
      <c r="PNB5" s="5"/>
      <c r="PNC5" s="4"/>
      <c r="PND5" s="5"/>
      <c r="PNE5" s="4"/>
      <c r="PNF5" s="5"/>
      <c r="PNG5" s="4"/>
      <c r="PNH5" s="5"/>
      <c r="PNI5" s="4"/>
      <c r="PNJ5" s="5"/>
      <c r="PNK5" s="4"/>
      <c r="PNL5" s="5"/>
      <c r="PNM5" s="4"/>
      <c r="PNN5" s="5"/>
      <c r="PNO5" s="4"/>
      <c r="PNP5" s="5"/>
      <c r="PNQ5" s="4"/>
      <c r="PNR5" s="5"/>
      <c r="PNS5" s="4"/>
      <c r="PNT5" s="5"/>
      <c r="PNU5" s="4"/>
      <c r="PNV5" s="5"/>
      <c r="PNW5" s="4"/>
      <c r="PNX5" s="5"/>
      <c r="PNY5" s="4"/>
      <c r="PNZ5" s="5"/>
      <c r="POA5" s="4"/>
      <c r="POB5" s="5"/>
      <c r="POC5" s="4"/>
      <c r="POD5" s="5"/>
      <c r="POE5" s="4"/>
      <c r="POF5" s="5"/>
      <c r="POG5" s="4"/>
      <c r="POH5" s="5"/>
      <c r="POI5" s="4"/>
      <c r="POJ5" s="5"/>
      <c r="POK5" s="4"/>
      <c r="POL5" s="5"/>
      <c r="POM5" s="4"/>
      <c r="PON5" s="5"/>
      <c r="POO5" s="4"/>
      <c r="POP5" s="5"/>
      <c r="POQ5" s="4"/>
      <c r="POR5" s="5"/>
      <c r="POS5" s="4"/>
      <c r="POT5" s="5"/>
      <c r="POU5" s="4"/>
      <c r="POV5" s="5"/>
      <c r="POW5" s="4"/>
      <c r="POX5" s="5"/>
      <c r="POY5" s="4"/>
      <c r="POZ5" s="5"/>
      <c r="PPA5" s="4"/>
      <c r="PPB5" s="5"/>
      <c r="PPC5" s="4"/>
      <c r="PPD5" s="5"/>
      <c r="PPE5" s="4"/>
      <c r="PPF5" s="5"/>
      <c r="PPG5" s="4"/>
      <c r="PPH5" s="5"/>
      <c r="PPI5" s="4"/>
      <c r="PPJ5" s="5"/>
      <c r="PPK5" s="4"/>
      <c r="PPL5" s="5"/>
      <c r="PPM5" s="4"/>
      <c r="PPN5" s="5"/>
      <c r="PPO5" s="4"/>
      <c r="PPP5" s="5"/>
      <c r="PPQ5" s="4"/>
      <c r="PPR5" s="5"/>
      <c r="PPS5" s="4"/>
      <c r="PPT5" s="5"/>
      <c r="PPU5" s="4"/>
      <c r="PPV5" s="5"/>
      <c r="PPW5" s="4"/>
      <c r="PPX5" s="5"/>
      <c r="PPY5" s="4"/>
      <c r="PPZ5" s="5"/>
      <c r="PQA5" s="4"/>
      <c r="PQB5" s="5"/>
      <c r="PQC5" s="4"/>
      <c r="PQD5" s="5"/>
      <c r="PQE5" s="4"/>
      <c r="PQF5" s="5"/>
      <c r="PQG5" s="4"/>
      <c r="PQH5" s="5"/>
      <c r="PQI5" s="4"/>
      <c r="PQJ5" s="5"/>
      <c r="PQK5" s="4"/>
      <c r="PQL5" s="5"/>
      <c r="PQM5" s="4"/>
      <c r="PQN5" s="5"/>
      <c r="PQO5" s="4"/>
      <c r="PQP5" s="5"/>
      <c r="PQQ5" s="4"/>
      <c r="PQR5" s="5"/>
      <c r="PQS5" s="4"/>
      <c r="PQT5" s="5"/>
      <c r="PQU5" s="4"/>
      <c r="PQV5" s="5"/>
      <c r="PQW5" s="4"/>
      <c r="PQX5" s="5"/>
      <c r="PQY5" s="4"/>
      <c r="PQZ5" s="5"/>
      <c r="PRA5" s="4"/>
      <c r="PRB5" s="5"/>
      <c r="PRC5" s="4"/>
      <c r="PRD5" s="5"/>
      <c r="PRE5" s="4"/>
      <c r="PRF5" s="5"/>
      <c r="PRG5" s="4"/>
      <c r="PRH5" s="5"/>
      <c r="PRI5" s="4"/>
      <c r="PRJ5" s="5"/>
      <c r="PRK5" s="4"/>
      <c r="PRL5" s="5"/>
      <c r="PRM5" s="4"/>
      <c r="PRN5" s="5"/>
      <c r="PRO5" s="4"/>
      <c r="PRP5" s="5"/>
      <c r="PRQ5" s="4"/>
      <c r="PRR5" s="5"/>
      <c r="PRS5" s="4"/>
      <c r="PRT5" s="5"/>
      <c r="PRU5" s="4"/>
      <c r="PRV5" s="5"/>
      <c r="PRW5" s="4"/>
      <c r="PRX5" s="5"/>
      <c r="PRY5" s="4"/>
      <c r="PRZ5" s="5"/>
      <c r="PSA5" s="4"/>
      <c r="PSB5" s="5"/>
      <c r="PSC5" s="4"/>
      <c r="PSD5" s="5"/>
      <c r="PSE5" s="4"/>
      <c r="PSF5" s="5"/>
      <c r="PSG5" s="4"/>
      <c r="PSH5" s="5"/>
      <c r="PSI5" s="4"/>
      <c r="PSJ5" s="5"/>
      <c r="PSK5" s="4"/>
      <c r="PSL5" s="5"/>
      <c r="PSM5" s="4"/>
      <c r="PSN5" s="5"/>
      <c r="PSO5" s="4"/>
      <c r="PSP5" s="5"/>
      <c r="PSQ5" s="4"/>
      <c r="PSR5" s="5"/>
      <c r="PSS5" s="4"/>
      <c r="PST5" s="5"/>
      <c r="PSU5" s="4"/>
      <c r="PSV5" s="5"/>
      <c r="PSW5" s="4"/>
      <c r="PSX5" s="5"/>
      <c r="PSY5" s="4"/>
      <c r="PSZ5" s="5"/>
      <c r="PTA5" s="4"/>
      <c r="PTB5" s="5"/>
      <c r="PTC5" s="4"/>
      <c r="PTD5" s="5"/>
      <c r="PTE5" s="4"/>
      <c r="PTF5" s="5"/>
      <c r="PTG5" s="4"/>
      <c r="PTH5" s="5"/>
      <c r="PTI5" s="4"/>
      <c r="PTJ5" s="5"/>
      <c r="PTK5" s="4"/>
      <c r="PTL5" s="5"/>
      <c r="PTM5" s="4"/>
      <c r="PTN5" s="5"/>
      <c r="PTO5" s="4"/>
      <c r="PTP5" s="5"/>
      <c r="PTQ5" s="4"/>
      <c r="PTR5" s="5"/>
      <c r="PTS5" s="4"/>
      <c r="PTT5" s="5"/>
      <c r="PTU5" s="4"/>
      <c r="PTV5" s="5"/>
      <c r="PTW5" s="4"/>
      <c r="PTX5" s="5"/>
      <c r="PTY5" s="4"/>
      <c r="PTZ5" s="5"/>
      <c r="PUA5" s="4"/>
      <c r="PUB5" s="5"/>
      <c r="PUC5" s="4"/>
      <c r="PUD5" s="5"/>
      <c r="PUE5" s="4"/>
      <c r="PUF5" s="5"/>
      <c r="PUG5" s="4"/>
      <c r="PUH5" s="5"/>
      <c r="PUI5" s="4"/>
      <c r="PUJ5" s="5"/>
      <c r="PUK5" s="4"/>
      <c r="PUL5" s="5"/>
      <c r="PUM5" s="4"/>
      <c r="PUN5" s="5"/>
      <c r="PUO5" s="4"/>
      <c r="PUP5" s="5"/>
      <c r="PUQ5" s="4"/>
      <c r="PUR5" s="5"/>
      <c r="PUS5" s="4"/>
      <c r="PUT5" s="5"/>
      <c r="PUU5" s="4"/>
      <c r="PUV5" s="5"/>
      <c r="PUW5" s="4"/>
      <c r="PUX5" s="5"/>
      <c r="PUY5" s="4"/>
      <c r="PUZ5" s="5"/>
      <c r="PVA5" s="4"/>
      <c r="PVB5" s="5"/>
      <c r="PVC5" s="4"/>
      <c r="PVD5" s="5"/>
      <c r="PVE5" s="4"/>
      <c r="PVF5" s="5"/>
      <c r="PVG5" s="4"/>
      <c r="PVH5" s="5"/>
      <c r="PVI5" s="4"/>
      <c r="PVJ5" s="5"/>
      <c r="PVK5" s="4"/>
      <c r="PVL5" s="5"/>
      <c r="PVM5" s="4"/>
      <c r="PVN5" s="5"/>
      <c r="PVO5" s="4"/>
      <c r="PVP5" s="5"/>
      <c r="PVQ5" s="4"/>
      <c r="PVR5" s="5"/>
      <c r="PVS5" s="4"/>
      <c r="PVT5" s="5"/>
      <c r="PVU5" s="4"/>
      <c r="PVV5" s="5"/>
      <c r="PVW5" s="4"/>
      <c r="PVX5" s="5"/>
      <c r="PVY5" s="4"/>
      <c r="PVZ5" s="5"/>
      <c r="PWA5" s="4"/>
      <c r="PWB5" s="5"/>
      <c r="PWC5" s="4"/>
      <c r="PWD5" s="5"/>
      <c r="PWE5" s="4"/>
      <c r="PWF5" s="5"/>
      <c r="PWG5" s="4"/>
      <c r="PWH5" s="5"/>
      <c r="PWI5" s="4"/>
      <c r="PWJ5" s="5"/>
      <c r="PWK5" s="4"/>
      <c r="PWL5" s="5"/>
      <c r="PWM5" s="4"/>
      <c r="PWN5" s="5"/>
      <c r="PWO5" s="4"/>
      <c r="PWP5" s="5"/>
      <c r="PWQ5" s="4"/>
      <c r="PWR5" s="5"/>
      <c r="PWS5" s="4"/>
      <c r="PWT5" s="5"/>
      <c r="PWU5" s="4"/>
      <c r="PWV5" s="5"/>
      <c r="PWW5" s="4"/>
      <c r="PWX5" s="5"/>
      <c r="PWY5" s="4"/>
      <c r="PWZ5" s="5"/>
      <c r="PXA5" s="4"/>
      <c r="PXB5" s="5"/>
      <c r="PXC5" s="4"/>
      <c r="PXD5" s="5"/>
      <c r="PXE5" s="4"/>
      <c r="PXF5" s="5"/>
      <c r="PXG5" s="4"/>
      <c r="PXH5" s="5"/>
      <c r="PXI5" s="4"/>
      <c r="PXJ5" s="5"/>
      <c r="PXK5" s="4"/>
      <c r="PXL5" s="5"/>
      <c r="PXM5" s="4"/>
      <c r="PXN5" s="5"/>
      <c r="PXO5" s="4"/>
      <c r="PXP5" s="5"/>
      <c r="PXQ5" s="4"/>
      <c r="PXR5" s="5"/>
      <c r="PXS5" s="4"/>
      <c r="PXT5" s="5"/>
      <c r="PXU5" s="4"/>
      <c r="PXV5" s="5"/>
      <c r="PXW5" s="4"/>
      <c r="PXX5" s="5"/>
      <c r="PXY5" s="4"/>
      <c r="PXZ5" s="5"/>
      <c r="PYA5" s="4"/>
      <c r="PYB5" s="5"/>
      <c r="PYC5" s="4"/>
      <c r="PYD5" s="5"/>
      <c r="PYE5" s="4"/>
      <c r="PYF5" s="5"/>
      <c r="PYG5" s="4"/>
      <c r="PYH5" s="5"/>
      <c r="PYI5" s="4"/>
      <c r="PYJ5" s="5"/>
      <c r="PYK5" s="4"/>
      <c r="PYL5" s="5"/>
      <c r="PYM5" s="4"/>
      <c r="PYN5" s="5"/>
      <c r="PYO5" s="4"/>
      <c r="PYP5" s="5"/>
      <c r="PYQ5" s="4"/>
      <c r="PYR5" s="5"/>
      <c r="PYS5" s="4"/>
      <c r="PYT5" s="5"/>
      <c r="PYU5" s="4"/>
      <c r="PYV5" s="5"/>
      <c r="PYW5" s="4"/>
      <c r="PYX5" s="5"/>
      <c r="PYY5" s="4"/>
      <c r="PYZ5" s="5"/>
      <c r="PZA5" s="4"/>
      <c r="PZB5" s="5"/>
      <c r="PZC5" s="4"/>
      <c r="PZD5" s="5"/>
      <c r="PZE5" s="4"/>
      <c r="PZF5" s="5"/>
      <c r="PZG5" s="4"/>
      <c r="PZH5" s="5"/>
      <c r="PZI5" s="4"/>
      <c r="PZJ5" s="5"/>
      <c r="PZK5" s="4"/>
      <c r="PZL5" s="5"/>
      <c r="PZM5" s="4"/>
      <c r="PZN5" s="5"/>
      <c r="PZO5" s="4"/>
      <c r="PZP5" s="5"/>
      <c r="PZQ5" s="4"/>
      <c r="PZR5" s="5"/>
      <c r="PZS5" s="4"/>
      <c r="PZT5" s="5"/>
      <c r="PZU5" s="4"/>
      <c r="PZV5" s="5"/>
      <c r="PZW5" s="4"/>
      <c r="PZX5" s="5"/>
      <c r="PZY5" s="4"/>
      <c r="PZZ5" s="5"/>
      <c r="QAA5" s="4"/>
      <c r="QAB5" s="5"/>
      <c r="QAC5" s="4"/>
      <c r="QAD5" s="5"/>
      <c r="QAE5" s="4"/>
      <c r="QAF5" s="5"/>
      <c r="QAG5" s="4"/>
      <c r="QAH5" s="5"/>
      <c r="QAI5" s="4"/>
      <c r="QAJ5" s="5"/>
      <c r="QAK5" s="4"/>
      <c r="QAL5" s="5"/>
      <c r="QAM5" s="4"/>
      <c r="QAN5" s="5"/>
      <c r="QAO5" s="4"/>
      <c r="QAP5" s="5"/>
      <c r="QAQ5" s="4"/>
      <c r="QAR5" s="5"/>
      <c r="QAS5" s="4"/>
      <c r="QAT5" s="5"/>
      <c r="QAU5" s="4"/>
      <c r="QAV5" s="5"/>
      <c r="QAW5" s="4"/>
      <c r="QAX5" s="5"/>
      <c r="QAY5" s="4"/>
      <c r="QAZ5" s="5"/>
      <c r="QBA5" s="4"/>
      <c r="QBB5" s="5"/>
      <c r="QBC5" s="4"/>
      <c r="QBD5" s="5"/>
      <c r="QBE5" s="4"/>
      <c r="QBF5" s="5"/>
      <c r="QBG5" s="4"/>
      <c r="QBH5" s="5"/>
      <c r="QBI5" s="4"/>
      <c r="QBJ5" s="5"/>
      <c r="QBK5" s="4"/>
      <c r="QBL5" s="5"/>
      <c r="QBM5" s="4"/>
      <c r="QBN5" s="5"/>
      <c r="QBO5" s="4"/>
      <c r="QBP5" s="5"/>
      <c r="QBQ5" s="4"/>
      <c r="QBR5" s="5"/>
      <c r="QBS5" s="4"/>
      <c r="QBT5" s="5"/>
      <c r="QBU5" s="4"/>
      <c r="QBV5" s="5"/>
      <c r="QBW5" s="4"/>
      <c r="QBX5" s="5"/>
      <c r="QBY5" s="4"/>
      <c r="QBZ5" s="5"/>
      <c r="QCA5" s="4"/>
      <c r="QCB5" s="5"/>
      <c r="QCC5" s="4"/>
      <c r="QCD5" s="5"/>
      <c r="QCE5" s="4"/>
      <c r="QCF5" s="5"/>
      <c r="QCG5" s="4"/>
      <c r="QCH5" s="5"/>
      <c r="QCI5" s="4"/>
      <c r="QCJ5" s="5"/>
      <c r="QCK5" s="4"/>
      <c r="QCL5" s="5"/>
      <c r="QCM5" s="4"/>
      <c r="QCN5" s="5"/>
      <c r="QCO5" s="4"/>
      <c r="QCP5" s="5"/>
      <c r="QCQ5" s="4"/>
      <c r="QCR5" s="5"/>
      <c r="QCS5" s="4"/>
      <c r="QCT5" s="5"/>
      <c r="QCU5" s="4"/>
      <c r="QCV5" s="5"/>
      <c r="QCW5" s="4"/>
      <c r="QCX5" s="5"/>
      <c r="QCY5" s="4"/>
      <c r="QCZ5" s="5"/>
      <c r="QDA5" s="4"/>
      <c r="QDB5" s="5"/>
      <c r="QDC5" s="4"/>
      <c r="QDD5" s="5"/>
      <c r="QDE5" s="4"/>
      <c r="QDF5" s="5"/>
      <c r="QDG5" s="4"/>
      <c r="QDH5" s="5"/>
      <c r="QDI5" s="4"/>
      <c r="QDJ5" s="5"/>
      <c r="QDK5" s="4"/>
      <c r="QDL5" s="5"/>
      <c r="QDM5" s="4"/>
      <c r="QDN5" s="5"/>
      <c r="QDO5" s="4"/>
      <c r="QDP5" s="5"/>
      <c r="QDQ5" s="4"/>
      <c r="QDR5" s="5"/>
      <c r="QDS5" s="4"/>
      <c r="QDT5" s="5"/>
      <c r="QDU5" s="4"/>
      <c r="QDV5" s="5"/>
      <c r="QDW5" s="4"/>
      <c r="QDX5" s="5"/>
      <c r="QDY5" s="4"/>
      <c r="QDZ5" s="5"/>
      <c r="QEA5" s="4"/>
      <c r="QEB5" s="5"/>
      <c r="QEC5" s="4"/>
      <c r="QED5" s="5"/>
      <c r="QEE5" s="4"/>
      <c r="QEF5" s="5"/>
      <c r="QEG5" s="4"/>
      <c r="QEH5" s="5"/>
      <c r="QEI5" s="4"/>
      <c r="QEJ5" s="5"/>
      <c r="QEK5" s="4"/>
      <c r="QEL5" s="5"/>
      <c r="QEM5" s="4"/>
      <c r="QEN5" s="5"/>
      <c r="QEO5" s="4"/>
      <c r="QEP5" s="5"/>
      <c r="QEQ5" s="4"/>
      <c r="QER5" s="5"/>
      <c r="QES5" s="4"/>
      <c r="QET5" s="5"/>
      <c r="QEU5" s="4"/>
      <c r="QEV5" s="5"/>
      <c r="QEW5" s="4"/>
      <c r="QEX5" s="5"/>
      <c r="QEY5" s="4"/>
      <c r="QEZ5" s="5"/>
      <c r="QFA5" s="4"/>
      <c r="QFB5" s="5"/>
      <c r="QFC5" s="4"/>
      <c r="QFD5" s="5"/>
      <c r="QFE5" s="4"/>
      <c r="QFF5" s="5"/>
      <c r="QFG5" s="4"/>
      <c r="QFH5" s="5"/>
      <c r="QFI5" s="4"/>
      <c r="QFJ5" s="5"/>
      <c r="QFK5" s="4"/>
      <c r="QFL5" s="5"/>
      <c r="QFM5" s="4"/>
      <c r="QFN5" s="5"/>
      <c r="QFO5" s="4"/>
      <c r="QFP5" s="5"/>
      <c r="QFQ5" s="4"/>
      <c r="QFR5" s="5"/>
      <c r="QFS5" s="4"/>
      <c r="QFT5" s="5"/>
      <c r="QFU5" s="4"/>
      <c r="QFV5" s="5"/>
      <c r="QFW5" s="4"/>
      <c r="QFX5" s="5"/>
      <c r="QFY5" s="4"/>
      <c r="QFZ5" s="5"/>
      <c r="QGA5" s="4"/>
      <c r="QGB5" s="5"/>
      <c r="QGC5" s="4"/>
      <c r="QGD5" s="5"/>
      <c r="QGE5" s="4"/>
      <c r="QGF5" s="5"/>
      <c r="QGG5" s="4"/>
      <c r="QGH5" s="5"/>
      <c r="QGI5" s="4"/>
      <c r="QGJ5" s="5"/>
      <c r="QGK5" s="4"/>
      <c r="QGL5" s="5"/>
      <c r="QGM5" s="4"/>
      <c r="QGN5" s="5"/>
      <c r="QGO5" s="4"/>
      <c r="QGP5" s="5"/>
      <c r="QGQ5" s="4"/>
      <c r="QGR5" s="5"/>
      <c r="QGS5" s="4"/>
      <c r="QGT5" s="5"/>
      <c r="QGU5" s="4"/>
      <c r="QGV5" s="5"/>
      <c r="QGW5" s="4"/>
      <c r="QGX5" s="5"/>
      <c r="QGY5" s="4"/>
      <c r="QGZ5" s="5"/>
      <c r="QHA5" s="4"/>
      <c r="QHB5" s="5"/>
      <c r="QHC5" s="4"/>
      <c r="QHD5" s="5"/>
      <c r="QHE5" s="4"/>
      <c r="QHF5" s="5"/>
      <c r="QHG5" s="4"/>
      <c r="QHH5" s="5"/>
      <c r="QHI5" s="4"/>
      <c r="QHJ5" s="5"/>
      <c r="QHK5" s="4"/>
      <c r="QHL5" s="5"/>
      <c r="QHM5" s="4"/>
      <c r="QHN5" s="5"/>
      <c r="QHO5" s="4"/>
      <c r="QHP5" s="5"/>
      <c r="QHQ5" s="4"/>
      <c r="QHR5" s="5"/>
      <c r="QHS5" s="4"/>
      <c r="QHT5" s="5"/>
      <c r="QHU5" s="4"/>
      <c r="QHV5" s="5"/>
      <c r="QHW5" s="4"/>
      <c r="QHX5" s="5"/>
      <c r="QHY5" s="4"/>
      <c r="QHZ5" s="5"/>
      <c r="QIA5" s="4"/>
      <c r="QIB5" s="5"/>
      <c r="QIC5" s="4"/>
      <c r="QID5" s="5"/>
      <c r="QIE5" s="4"/>
      <c r="QIF5" s="5"/>
      <c r="QIG5" s="4"/>
      <c r="QIH5" s="5"/>
      <c r="QII5" s="4"/>
      <c r="QIJ5" s="5"/>
      <c r="QIK5" s="4"/>
      <c r="QIL5" s="5"/>
      <c r="QIM5" s="4"/>
      <c r="QIN5" s="5"/>
      <c r="QIO5" s="4"/>
      <c r="QIP5" s="5"/>
      <c r="QIQ5" s="4"/>
      <c r="QIR5" s="5"/>
      <c r="QIS5" s="4"/>
      <c r="QIT5" s="5"/>
      <c r="QIU5" s="4"/>
      <c r="QIV5" s="5"/>
      <c r="QIW5" s="4"/>
      <c r="QIX5" s="5"/>
      <c r="QIY5" s="4"/>
      <c r="QIZ5" s="5"/>
      <c r="QJA5" s="4"/>
      <c r="QJB5" s="5"/>
      <c r="QJC5" s="4"/>
      <c r="QJD5" s="5"/>
      <c r="QJE5" s="4"/>
      <c r="QJF5" s="5"/>
      <c r="QJG5" s="4"/>
      <c r="QJH5" s="5"/>
      <c r="QJI5" s="4"/>
      <c r="QJJ5" s="5"/>
      <c r="QJK5" s="4"/>
      <c r="QJL5" s="5"/>
      <c r="QJM5" s="4"/>
      <c r="QJN5" s="5"/>
      <c r="QJO5" s="4"/>
      <c r="QJP5" s="5"/>
      <c r="QJQ5" s="4"/>
      <c r="QJR5" s="5"/>
      <c r="QJS5" s="4"/>
      <c r="QJT5" s="5"/>
      <c r="QJU5" s="4"/>
      <c r="QJV5" s="5"/>
      <c r="QJW5" s="4"/>
      <c r="QJX5" s="5"/>
      <c r="QJY5" s="4"/>
      <c r="QJZ5" s="5"/>
      <c r="QKA5" s="4"/>
      <c r="QKB5" s="5"/>
      <c r="QKC5" s="4"/>
      <c r="QKD5" s="5"/>
      <c r="QKE5" s="4"/>
      <c r="QKF5" s="5"/>
      <c r="QKG5" s="4"/>
      <c r="QKH5" s="5"/>
      <c r="QKI5" s="4"/>
      <c r="QKJ5" s="5"/>
      <c r="QKK5" s="4"/>
      <c r="QKL5" s="5"/>
      <c r="QKM5" s="4"/>
      <c r="QKN5" s="5"/>
      <c r="QKO5" s="4"/>
      <c r="QKP5" s="5"/>
      <c r="QKQ5" s="4"/>
      <c r="QKR5" s="5"/>
      <c r="QKS5" s="4"/>
      <c r="QKT5" s="5"/>
      <c r="QKU5" s="4"/>
      <c r="QKV5" s="5"/>
      <c r="QKW5" s="4"/>
      <c r="QKX5" s="5"/>
      <c r="QKY5" s="4"/>
      <c r="QKZ5" s="5"/>
      <c r="QLA5" s="4"/>
      <c r="QLB5" s="5"/>
      <c r="QLC5" s="4"/>
      <c r="QLD5" s="5"/>
      <c r="QLE5" s="4"/>
      <c r="QLF5" s="5"/>
      <c r="QLG5" s="4"/>
      <c r="QLH5" s="5"/>
      <c r="QLI5" s="4"/>
      <c r="QLJ5" s="5"/>
      <c r="QLK5" s="4"/>
      <c r="QLL5" s="5"/>
      <c r="QLM5" s="4"/>
      <c r="QLN5" s="5"/>
      <c r="QLO5" s="4"/>
      <c r="QLP5" s="5"/>
      <c r="QLQ5" s="4"/>
      <c r="QLR5" s="5"/>
      <c r="QLS5" s="4"/>
      <c r="QLT5" s="5"/>
      <c r="QLU5" s="4"/>
      <c r="QLV5" s="5"/>
      <c r="QLW5" s="4"/>
      <c r="QLX5" s="5"/>
      <c r="QLY5" s="4"/>
      <c r="QLZ5" s="5"/>
      <c r="QMA5" s="4"/>
      <c r="QMB5" s="5"/>
      <c r="QMC5" s="4"/>
      <c r="QMD5" s="5"/>
      <c r="QME5" s="4"/>
      <c r="QMF5" s="5"/>
      <c r="QMG5" s="4"/>
      <c r="QMH5" s="5"/>
      <c r="QMI5" s="4"/>
      <c r="QMJ5" s="5"/>
      <c r="QMK5" s="4"/>
      <c r="QML5" s="5"/>
      <c r="QMM5" s="4"/>
      <c r="QMN5" s="5"/>
      <c r="QMO5" s="4"/>
      <c r="QMP5" s="5"/>
      <c r="QMQ5" s="4"/>
      <c r="QMR5" s="5"/>
      <c r="QMS5" s="4"/>
      <c r="QMT5" s="5"/>
      <c r="QMU5" s="4"/>
      <c r="QMV5" s="5"/>
      <c r="QMW5" s="4"/>
      <c r="QMX5" s="5"/>
      <c r="QMY5" s="4"/>
      <c r="QMZ5" s="5"/>
      <c r="QNA5" s="4"/>
      <c r="QNB5" s="5"/>
      <c r="QNC5" s="4"/>
      <c r="QND5" s="5"/>
      <c r="QNE5" s="4"/>
      <c r="QNF5" s="5"/>
      <c r="QNG5" s="4"/>
      <c r="QNH5" s="5"/>
      <c r="QNI5" s="4"/>
      <c r="QNJ5" s="5"/>
      <c r="QNK5" s="4"/>
      <c r="QNL5" s="5"/>
      <c r="QNM5" s="4"/>
      <c r="QNN5" s="5"/>
      <c r="QNO5" s="4"/>
      <c r="QNP5" s="5"/>
      <c r="QNQ5" s="4"/>
      <c r="QNR5" s="5"/>
      <c r="QNS5" s="4"/>
      <c r="QNT5" s="5"/>
      <c r="QNU5" s="4"/>
      <c r="QNV5" s="5"/>
      <c r="QNW5" s="4"/>
      <c r="QNX5" s="5"/>
      <c r="QNY5" s="4"/>
      <c r="QNZ5" s="5"/>
      <c r="QOA5" s="4"/>
      <c r="QOB5" s="5"/>
      <c r="QOC5" s="4"/>
      <c r="QOD5" s="5"/>
      <c r="QOE5" s="4"/>
      <c r="QOF5" s="5"/>
      <c r="QOG5" s="4"/>
      <c r="QOH5" s="5"/>
      <c r="QOI5" s="4"/>
      <c r="QOJ5" s="5"/>
      <c r="QOK5" s="4"/>
      <c r="QOL5" s="5"/>
      <c r="QOM5" s="4"/>
      <c r="QON5" s="5"/>
      <c r="QOO5" s="4"/>
      <c r="QOP5" s="5"/>
      <c r="QOQ5" s="4"/>
      <c r="QOR5" s="5"/>
      <c r="QOS5" s="4"/>
      <c r="QOT5" s="5"/>
      <c r="QOU5" s="4"/>
      <c r="QOV5" s="5"/>
      <c r="QOW5" s="4"/>
      <c r="QOX5" s="5"/>
      <c r="QOY5" s="4"/>
      <c r="QOZ5" s="5"/>
      <c r="QPA5" s="4"/>
      <c r="QPB5" s="5"/>
      <c r="QPC5" s="4"/>
      <c r="QPD5" s="5"/>
      <c r="QPE5" s="4"/>
      <c r="QPF5" s="5"/>
      <c r="QPG5" s="4"/>
      <c r="QPH5" s="5"/>
      <c r="QPI5" s="4"/>
      <c r="QPJ5" s="5"/>
      <c r="QPK5" s="4"/>
      <c r="QPL5" s="5"/>
      <c r="QPM5" s="4"/>
      <c r="QPN5" s="5"/>
      <c r="QPO5" s="4"/>
      <c r="QPP5" s="5"/>
      <c r="QPQ5" s="4"/>
      <c r="QPR5" s="5"/>
      <c r="QPS5" s="4"/>
      <c r="QPT5" s="5"/>
      <c r="QPU5" s="4"/>
      <c r="QPV5" s="5"/>
      <c r="QPW5" s="4"/>
      <c r="QPX5" s="5"/>
      <c r="QPY5" s="4"/>
      <c r="QPZ5" s="5"/>
      <c r="QQA5" s="4"/>
      <c r="QQB5" s="5"/>
      <c r="QQC5" s="4"/>
      <c r="QQD5" s="5"/>
      <c r="QQE5" s="4"/>
      <c r="QQF5" s="5"/>
      <c r="QQG5" s="4"/>
      <c r="QQH5" s="5"/>
      <c r="QQI5" s="4"/>
      <c r="QQJ5" s="5"/>
      <c r="QQK5" s="4"/>
      <c r="QQL5" s="5"/>
      <c r="QQM5" s="4"/>
      <c r="QQN5" s="5"/>
      <c r="QQO5" s="4"/>
      <c r="QQP5" s="5"/>
      <c r="QQQ5" s="4"/>
      <c r="QQR5" s="5"/>
      <c r="QQS5" s="4"/>
      <c r="QQT5" s="5"/>
      <c r="QQU5" s="4"/>
      <c r="QQV5" s="5"/>
      <c r="QQW5" s="4"/>
      <c r="QQX5" s="5"/>
      <c r="QQY5" s="4"/>
      <c r="QQZ5" s="5"/>
      <c r="QRA5" s="4"/>
      <c r="QRB5" s="5"/>
      <c r="QRC5" s="4"/>
      <c r="QRD5" s="5"/>
      <c r="QRE5" s="4"/>
      <c r="QRF5" s="5"/>
      <c r="QRG5" s="4"/>
      <c r="QRH5" s="5"/>
      <c r="QRI5" s="4"/>
      <c r="QRJ5" s="5"/>
      <c r="QRK5" s="4"/>
      <c r="QRL5" s="5"/>
      <c r="QRM5" s="4"/>
      <c r="QRN5" s="5"/>
      <c r="QRO5" s="4"/>
      <c r="QRP5" s="5"/>
      <c r="QRQ5" s="4"/>
      <c r="QRR5" s="5"/>
      <c r="QRS5" s="4"/>
      <c r="QRT5" s="5"/>
      <c r="QRU5" s="4"/>
      <c r="QRV5" s="5"/>
      <c r="QRW5" s="4"/>
      <c r="QRX5" s="5"/>
      <c r="QRY5" s="4"/>
      <c r="QRZ5" s="5"/>
      <c r="QSA5" s="4"/>
      <c r="QSB5" s="5"/>
      <c r="QSC5" s="4"/>
      <c r="QSD5" s="5"/>
      <c r="QSE5" s="4"/>
      <c r="QSF5" s="5"/>
      <c r="QSG5" s="4"/>
      <c r="QSH5" s="5"/>
      <c r="QSI5" s="4"/>
      <c r="QSJ5" s="5"/>
      <c r="QSK5" s="4"/>
      <c r="QSL5" s="5"/>
      <c r="QSM5" s="4"/>
      <c r="QSN5" s="5"/>
      <c r="QSO5" s="4"/>
      <c r="QSP5" s="5"/>
      <c r="QSQ5" s="4"/>
      <c r="QSR5" s="5"/>
      <c r="QSS5" s="4"/>
      <c r="QST5" s="5"/>
      <c r="QSU5" s="4"/>
      <c r="QSV5" s="5"/>
      <c r="QSW5" s="4"/>
      <c r="QSX5" s="5"/>
      <c r="QSY5" s="4"/>
      <c r="QSZ5" s="5"/>
      <c r="QTA5" s="4"/>
      <c r="QTB5" s="5"/>
      <c r="QTC5" s="4"/>
      <c r="QTD5" s="5"/>
      <c r="QTE5" s="4"/>
      <c r="QTF5" s="5"/>
      <c r="QTG5" s="4"/>
      <c r="QTH5" s="5"/>
      <c r="QTI5" s="4"/>
      <c r="QTJ5" s="5"/>
      <c r="QTK5" s="4"/>
      <c r="QTL5" s="5"/>
      <c r="QTM5" s="4"/>
      <c r="QTN5" s="5"/>
      <c r="QTO5" s="4"/>
      <c r="QTP5" s="5"/>
      <c r="QTQ5" s="4"/>
      <c r="QTR5" s="5"/>
      <c r="QTS5" s="4"/>
      <c r="QTT5" s="5"/>
      <c r="QTU5" s="4"/>
      <c r="QTV5" s="5"/>
      <c r="QTW5" s="4"/>
      <c r="QTX5" s="5"/>
      <c r="QTY5" s="4"/>
      <c r="QTZ5" s="5"/>
      <c r="QUA5" s="4"/>
      <c r="QUB5" s="5"/>
      <c r="QUC5" s="4"/>
      <c r="QUD5" s="5"/>
      <c r="QUE5" s="4"/>
      <c r="QUF5" s="5"/>
      <c r="QUG5" s="4"/>
      <c r="QUH5" s="5"/>
      <c r="QUI5" s="4"/>
      <c r="QUJ5" s="5"/>
      <c r="QUK5" s="4"/>
      <c r="QUL5" s="5"/>
      <c r="QUM5" s="4"/>
      <c r="QUN5" s="5"/>
      <c r="QUO5" s="4"/>
      <c r="QUP5" s="5"/>
      <c r="QUQ5" s="4"/>
      <c r="QUR5" s="5"/>
      <c r="QUS5" s="4"/>
      <c r="QUT5" s="5"/>
      <c r="QUU5" s="4"/>
      <c r="QUV5" s="5"/>
      <c r="QUW5" s="4"/>
      <c r="QUX5" s="5"/>
      <c r="QUY5" s="4"/>
      <c r="QUZ5" s="5"/>
      <c r="QVA5" s="4"/>
      <c r="QVB5" s="5"/>
      <c r="QVC5" s="4"/>
      <c r="QVD5" s="5"/>
      <c r="QVE5" s="4"/>
      <c r="QVF5" s="5"/>
      <c r="QVG5" s="4"/>
      <c r="QVH5" s="5"/>
      <c r="QVI5" s="4"/>
      <c r="QVJ5" s="5"/>
      <c r="QVK5" s="4"/>
      <c r="QVL5" s="5"/>
      <c r="QVM5" s="4"/>
      <c r="QVN5" s="5"/>
      <c r="QVO5" s="4"/>
      <c r="QVP5" s="5"/>
      <c r="QVQ5" s="4"/>
      <c r="QVR5" s="5"/>
      <c r="QVS5" s="4"/>
      <c r="QVT5" s="5"/>
      <c r="QVU5" s="4"/>
      <c r="QVV5" s="5"/>
      <c r="QVW5" s="4"/>
      <c r="QVX5" s="5"/>
      <c r="QVY5" s="4"/>
      <c r="QVZ5" s="5"/>
      <c r="QWA5" s="4"/>
      <c r="QWB5" s="5"/>
      <c r="QWC5" s="4"/>
      <c r="QWD5" s="5"/>
      <c r="QWE5" s="4"/>
      <c r="QWF5" s="5"/>
      <c r="QWG5" s="4"/>
      <c r="QWH5" s="5"/>
      <c r="QWI5" s="4"/>
      <c r="QWJ5" s="5"/>
      <c r="QWK5" s="4"/>
      <c r="QWL5" s="5"/>
      <c r="QWM5" s="4"/>
      <c r="QWN5" s="5"/>
      <c r="QWO5" s="4"/>
      <c r="QWP5" s="5"/>
      <c r="QWQ5" s="4"/>
      <c r="QWR5" s="5"/>
      <c r="QWS5" s="4"/>
      <c r="QWT5" s="5"/>
      <c r="QWU5" s="4"/>
      <c r="QWV5" s="5"/>
      <c r="QWW5" s="4"/>
      <c r="QWX5" s="5"/>
      <c r="QWY5" s="4"/>
      <c r="QWZ5" s="5"/>
      <c r="QXA5" s="4"/>
      <c r="QXB5" s="5"/>
      <c r="QXC5" s="4"/>
      <c r="QXD5" s="5"/>
      <c r="QXE5" s="4"/>
      <c r="QXF5" s="5"/>
      <c r="QXG5" s="4"/>
      <c r="QXH5" s="5"/>
      <c r="QXI5" s="4"/>
      <c r="QXJ5" s="5"/>
      <c r="QXK5" s="4"/>
      <c r="QXL5" s="5"/>
      <c r="QXM5" s="4"/>
      <c r="QXN5" s="5"/>
      <c r="QXO5" s="4"/>
      <c r="QXP5" s="5"/>
      <c r="QXQ5" s="4"/>
      <c r="QXR5" s="5"/>
      <c r="QXS5" s="4"/>
      <c r="QXT5" s="5"/>
      <c r="QXU5" s="4"/>
      <c r="QXV5" s="5"/>
      <c r="QXW5" s="4"/>
      <c r="QXX5" s="5"/>
      <c r="QXY5" s="4"/>
      <c r="QXZ5" s="5"/>
      <c r="QYA5" s="4"/>
      <c r="QYB5" s="5"/>
      <c r="QYC5" s="4"/>
      <c r="QYD5" s="5"/>
      <c r="QYE5" s="4"/>
      <c r="QYF5" s="5"/>
      <c r="QYG5" s="4"/>
      <c r="QYH5" s="5"/>
      <c r="QYI5" s="4"/>
      <c r="QYJ5" s="5"/>
      <c r="QYK5" s="4"/>
      <c r="QYL5" s="5"/>
      <c r="QYM5" s="4"/>
      <c r="QYN5" s="5"/>
      <c r="QYO5" s="4"/>
      <c r="QYP5" s="5"/>
      <c r="QYQ5" s="4"/>
      <c r="QYR5" s="5"/>
      <c r="QYS5" s="4"/>
      <c r="QYT5" s="5"/>
      <c r="QYU5" s="4"/>
      <c r="QYV5" s="5"/>
      <c r="QYW5" s="4"/>
      <c r="QYX5" s="5"/>
      <c r="QYY5" s="4"/>
      <c r="QYZ5" s="5"/>
      <c r="QZA5" s="4"/>
      <c r="QZB5" s="5"/>
      <c r="QZC5" s="4"/>
      <c r="QZD5" s="5"/>
      <c r="QZE5" s="4"/>
      <c r="QZF5" s="5"/>
      <c r="QZG5" s="4"/>
      <c r="QZH5" s="5"/>
      <c r="QZI5" s="4"/>
      <c r="QZJ5" s="5"/>
      <c r="QZK5" s="4"/>
      <c r="QZL5" s="5"/>
      <c r="QZM5" s="4"/>
      <c r="QZN5" s="5"/>
      <c r="QZO5" s="4"/>
      <c r="QZP5" s="5"/>
      <c r="QZQ5" s="4"/>
      <c r="QZR5" s="5"/>
      <c r="QZS5" s="4"/>
      <c r="QZT5" s="5"/>
      <c r="QZU5" s="4"/>
      <c r="QZV5" s="5"/>
      <c r="QZW5" s="4"/>
      <c r="QZX5" s="5"/>
      <c r="QZY5" s="4"/>
      <c r="QZZ5" s="5"/>
      <c r="RAA5" s="4"/>
      <c r="RAB5" s="5"/>
      <c r="RAC5" s="4"/>
      <c r="RAD5" s="5"/>
      <c r="RAE5" s="4"/>
      <c r="RAF5" s="5"/>
      <c r="RAG5" s="4"/>
      <c r="RAH5" s="5"/>
      <c r="RAI5" s="4"/>
      <c r="RAJ5" s="5"/>
      <c r="RAK5" s="4"/>
      <c r="RAL5" s="5"/>
      <c r="RAM5" s="4"/>
      <c r="RAN5" s="5"/>
      <c r="RAO5" s="4"/>
      <c r="RAP5" s="5"/>
      <c r="RAQ5" s="4"/>
      <c r="RAR5" s="5"/>
      <c r="RAS5" s="4"/>
      <c r="RAT5" s="5"/>
      <c r="RAU5" s="4"/>
      <c r="RAV5" s="5"/>
      <c r="RAW5" s="4"/>
      <c r="RAX5" s="5"/>
      <c r="RAY5" s="4"/>
      <c r="RAZ5" s="5"/>
      <c r="RBA5" s="4"/>
      <c r="RBB5" s="5"/>
      <c r="RBC5" s="4"/>
      <c r="RBD5" s="5"/>
      <c r="RBE5" s="4"/>
      <c r="RBF5" s="5"/>
      <c r="RBG5" s="4"/>
      <c r="RBH5" s="5"/>
      <c r="RBI5" s="4"/>
      <c r="RBJ5" s="5"/>
      <c r="RBK5" s="4"/>
      <c r="RBL5" s="5"/>
      <c r="RBM5" s="4"/>
      <c r="RBN5" s="5"/>
      <c r="RBO5" s="4"/>
      <c r="RBP5" s="5"/>
      <c r="RBQ5" s="4"/>
      <c r="RBR5" s="5"/>
      <c r="RBS5" s="4"/>
      <c r="RBT5" s="5"/>
      <c r="RBU5" s="4"/>
      <c r="RBV5" s="5"/>
      <c r="RBW5" s="4"/>
      <c r="RBX5" s="5"/>
      <c r="RBY5" s="4"/>
      <c r="RBZ5" s="5"/>
      <c r="RCA5" s="4"/>
      <c r="RCB5" s="5"/>
      <c r="RCC5" s="4"/>
      <c r="RCD5" s="5"/>
      <c r="RCE5" s="4"/>
      <c r="RCF5" s="5"/>
      <c r="RCG5" s="4"/>
      <c r="RCH5" s="5"/>
      <c r="RCI5" s="4"/>
      <c r="RCJ5" s="5"/>
      <c r="RCK5" s="4"/>
      <c r="RCL5" s="5"/>
      <c r="RCM5" s="4"/>
      <c r="RCN5" s="5"/>
      <c r="RCO5" s="4"/>
      <c r="RCP5" s="5"/>
      <c r="RCQ5" s="4"/>
      <c r="RCR5" s="5"/>
      <c r="RCS5" s="4"/>
      <c r="RCT5" s="5"/>
      <c r="RCU5" s="4"/>
      <c r="RCV5" s="5"/>
      <c r="RCW5" s="4"/>
      <c r="RCX5" s="5"/>
      <c r="RCY5" s="4"/>
      <c r="RCZ5" s="5"/>
      <c r="RDA5" s="4"/>
      <c r="RDB5" s="5"/>
      <c r="RDC5" s="4"/>
      <c r="RDD5" s="5"/>
      <c r="RDE5" s="4"/>
      <c r="RDF5" s="5"/>
      <c r="RDG5" s="4"/>
      <c r="RDH5" s="5"/>
      <c r="RDI5" s="4"/>
      <c r="RDJ5" s="5"/>
      <c r="RDK5" s="4"/>
      <c r="RDL5" s="5"/>
      <c r="RDM5" s="4"/>
      <c r="RDN5" s="5"/>
      <c r="RDO5" s="4"/>
      <c r="RDP5" s="5"/>
      <c r="RDQ5" s="4"/>
      <c r="RDR5" s="5"/>
      <c r="RDS5" s="4"/>
      <c r="RDT5" s="5"/>
      <c r="RDU5" s="4"/>
      <c r="RDV5" s="5"/>
      <c r="RDW5" s="4"/>
      <c r="RDX5" s="5"/>
      <c r="RDY5" s="4"/>
      <c r="RDZ5" s="5"/>
      <c r="REA5" s="4"/>
      <c r="REB5" s="5"/>
      <c r="REC5" s="4"/>
      <c r="RED5" s="5"/>
      <c r="REE5" s="4"/>
      <c r="REF5" s="5"/>
      <c r="REG5" s="4"/>
      <c r="REH5" s="5"/>
      <c r="REI5" s="4"/>
      <c r="REJ5" s="5"/>
      <c r="REK5" s="4"/>
      <c r="REL5" s="5"/>
      <c r="REM5" s="4"/>
      <c r="REN5" s="5"/>
      <c r="REO5" s="4"/>
      <c r="REP5" s="5"/>
      <c r="REQ5" s="4"/>
      <c r="RER5" s="5"/>
      <c r="RES5" s="4"/>
      <c r="RET5" s="5"/>
      <c r="REU5" s="4"/>
      <c r="REV5" s="5"/>
      <c r="REW5" s="4"/>
      <c r="REX5" s="5"/>
      <c r="REY5" s="4"/>
      <c r="REZ5" s="5"/>
      <c r="RFA5" s="4"/>
      <c r="RFB5" s="5"/>
      <c r="RFC5" s="4"/>
      <c r="RFD5" s="5"/>
      <c r="RFE5" s="4"/>
      <c r="RFF5" s="5"/>
      <c r="RFG5" s="4"/>
      <c r="RFH5" s="5"/>
      <c r="RFI5" s="4"/>
      <c r="RFJ5" s="5"/>
      <c r="RFK5" s="4"/>
      <c r="RFL5" s="5"/>
      <c r="RFM5" s="4"/>
      <c r="RFN5" s="5"/>
      <c r="RFO5" s="4"/>
      <c r="RFP5" s="5"/>
      <c r="RFQ5" s="4"/>
      <c r="RFR5" s="5"/>
      <c r="RFS5" s="4"/>
      <c r="RFT5" s="5"/>
      <c r="RFU5" s="4"/>
      <c r="RFV5" s="5"/>
      <c r="RFW5" s="4"/>
      <c r="RFX5" s="5"/>
      <c r="RFY5" s="4"/>
      <c r="RFZ5" s="5"/>
      <c r="RGA5" s="4"/>
      <c r="RGB5" s="5"/>
      <c r="RGC5" s="4"/>
      <c r="RGD5" s="5"/>
      <c r="RGE5" s="4"/>
      <c r="RGF5" s="5"/>
      <c r="RGG5" s="4"/>
      <c r="RGH5" s="5"/>
      <c r="RGI5" s="4"/>
      <c r="RGJ5" s="5"/>
      <c r="RGK5" s="4"/>
      <c r="RGL5" s="5"/>
      <c r="RGM5" s="4"/>
      <c r="RGN5" s="5"/>
      <c r="RGO5" s="4"/>
      <c r="RGP5" s="5"/>
      <c r="RGQ5" s="4"/>
      <c r="RGR5" s="5"/>
      <c r="RGS5" s="4"/>
      <c r="RGT5" s="5"/>
      <c r="RGU5" s="4"/>
      <c r="RGV5" s="5"/>
      <c r="RGW5" s="4"/>
      <c r="RGX5" s="5"/>
      <c r="RGY5" s="4"/>
      <c r="RGZ5" s="5"/>
      <c r="RHA5" s="4"/>
      <c r="RHB5" s="5"/>
      <c r="RHC5" s="4"/>
      <c r="RHD5" s="5"/>
      <c r="RHE5" s="4"/>
      <c r="RHF5" s="5"/>
      <c r="RHG5" s="4"/>
      <c r="RHH5" s="5"/>
      <c r="RHI5" s="4"/>
      <c r="RHJ5" s="5"/>
      <c r="RHK5" s="4"/>
      <c r="RHL5" s="5"/>
      <c r="RHM5" s="4"/>
      <c r="RHN5" s="5"/>
      <c r="RHO5" s="4"/>
      <c r="RHP5" s="5"/>
      <c r="RHQ5" s="4"/>
      <c r="RHR5" s="5"/>
      <c r="RHS5" s="4"/>
      <c r="RHT5" s="5"/>
      <c r="RHU5" s="4"/>
      <c r="RHV5" s="5"/>
      <c r="RHW5" s="4"/>
      <c r="RHX5" s="5"/>
      <c r="RHY5" s="4"/>
      <c r="RHZ5" s="5"/>
      <c r="RIA5" s="4"/>
      <c r="RIB5" s="5"/>
      <c r="RIC5" s="4"/>
      <c r="RID5" s="5"/>
      <c r="RIE5" s="4"/>
      <c r="RIF5" s="5"/>
      <c r="RIG5" s="4"/>
      <c r="RIH5" s="5"/>
      <c r="RII5" s="4"/>
      <c r="RIJ5" s="5"/>
      <c r="RIK5" s="4"/>
      <c r="RIL5" s="5"/>
      <c r="RIM5" s="4"/>
      <c r="RIN5" s="5"/>
      <c r="RIO5" s="4"/>
      <c r="RIP5" s="5"/>
      <c r="RIQ5" s="4"/>
      <c r="RIR5" s="5"/>
      <c r="RIS5" s="4"/>
      <c r="RIT5" s="5"/>
      <c r="RIU5" s="4"/>
      <c r="RIV5" s="5"/>
      <c r="RIW5" s="4"/>
      <c r="RIX5" s="5"/>
      <c r="RIY5" s="4"/>
      <c r="RIZ5" s="5"/>
      <c r="RJA5" s="4"/>
      <c r="RJB5" s="5"/>
      <c r="RJC5" s="4"/>
      <c r="RJD5" s="5"/>
      <c r="RJE5" s="4"/>
      <c r="RJF5" s="5"/>
      <c r="RJG5" s="4"/>
      <c r="RJH5" s="5"/>
      <c r="RJI5" s="4"/>
      <c r="RJJ5" s="5"/>
      <c r="RJK5" s="4"/>
      <c r="RJL5" s="5"/>
      <c r="RJM5" s="4"/>
      <c r="RJN5" s="5"/>
      <c r="RJO5" s="4"/>
      <c r="RJP5" s="5"/>
      <c r="RJQ5" s="4"/>
      <c r="RJR5" s="5"/>
      <c r="RJS5" s="4"/>
      <c r="RJT5" s="5"/>
      <c r="RJU5" s="4"/>
      <c r="RJV5" s="5"/>
      <c r="RJW5" s="4"/>
      <c r="RJX5" s="5"/>
      <c r="RJY5" s="4"/>
      <c r="RJZ5" s="5"/>
      <c r="RKA5" s="4"/>
      <c r="RKB5" s="5"/>
      <c r="RKC5" s="4"/>
      <c r="RKD5" s="5"/>
      <c r="RKE5" s="4"/>
      <c r="RKF5" s="5"/>
      <c r="RKG5" s="4"/>
      <c r="RKH5" s="5"/>
      <c r="RKI5" s="4"/>
      <c r="RKJ5" s="5"/>
      <c r="RKK5" s="4"/>
      <c r="RKL5" s="5"/>
      <c r="RKM5" s="4"/>
      <c r="RKN5" s="5"/>
      <c r="RKO5" s="4"/>
      <c r="RKP5" s="5"/>
      <c r="RKQ5" s="4"/>
      <c r="RKR5" s="5"/>
      <c r="RKS5" s="4"/>
      <c r="RKT5" s="5"/>
      <c r="RKU5" s="4"/>
      <c r="RKV5" s="5"/>
      <c r="RKW5" s="4"/>
      <c r="RKX5" s="5"/>
      <c r="RKY5" s="4"/>
      <c r="RKZ5" s="5"/>
      <c r="RLA5" s="4"/>
      <c r="RLB5" s="5"/>
      <c r="RLC5" s="4"/>
      <c r="RLD5" s="5"/>
      <c r="RLE5" s="4"/>
      <c r="RLF5" s="5"/>
      <c r="RLG5" s="4"/>
      <c r="RLH5" s="5"/>
      <c r="RLI5" s="4"/>
      <c r="RLJ5" s="5"/>
      <c r="RLK5" s="4"/>
      <c r="RLL5" s="5"/>
      <c r="RLM5" s="4"/>
      <c r="RLN5" s="5"/>
      <c r="RLO5" s="4"/>
      <c r="RLP5" s="5"/>
      <c r="RLQ5" s="4"/>
      <c r="RLR5" s="5"/>
      <c r="RLS5" s="4"/>
      <c r="RLT5" s="5"/>
      <c r="RLU5" s="4"/>
      <c r="RLV5" s="5"/>
      <c r="RLW5" s="4"/>
      <c r="RLX5" s="5"/>
      <c r="RLY5" s="4"/>
      <c r="RLZ5" s="5"/>
      <c r="RMA5" s="4"/>
      <c r="RMB5" s="5"/>
      <c r="RMC5" s="4"/>
      <c r="RMD5" s="5"/>
      <c r="RME5" s="4"/>
      <c r="RMF5" s="5"/>
      <c r="RMG5" s="4"/>
      <c r="RMH5" s="5"/>
      <c r="RMI5" s="4"/>
      <c r="RMJ5" s="5"/>
      <c r="RMK5" s="4"/>
      <c r="RML5" s="5"/>
      <c r="RMM5" s="4"/>
      <c r="RMN5" s="5"/>
      <c r="RMO5" s="4"/>
      <c r="RMP5" s="5"/>
      <c r="RMQ5" s="4"/>
      <c r="RMR5" s="5"/>
      <c r="RMS5" s="4"/>
      <c r="RMT5" s="5"/>
      <c r="RMU5" s="4"/>
      <c r="RMV5" s="5"/>
      <c r="RMW5" s="4"/>
      <c r="RMX5" s="5"/>
      <c r="RMY5" s="4"/>
      <c r="RMZ5" s="5"/>
      <c r="RNA5" s="4"/>
      <c r="RNB5" s="5"/>
      <c r="RNC5" s="4"/>
      <c r="RND5" s="5"/>
      <c r="RNE5" s="4"/>
      <c r="RNF5" s="5"/>
      <c r="RNG5" s="4"/>
      <c r="RNH5" s="5"/>
      <c r="RNI5" s="4"/>
      <c r="RNJ5" s="5"/>
      <c r="RNK5" s="4"/>
      <c r="RNL5" s="5"/>
      <c r="RNM5" s="4"/>
      <c r="RNN5" s="5"/>
      <c r="RNO5" s="4"/>
      <c r="RNP5" s="5"/>
      <c r="RNQ5" s="4"/>
      <c r="RNR5" s="5"/>
      <c r="RNS5" s="4"/>
      <c r="RNT5" s="5"/>
      <c r="RNU5" s="4"/>
      <c r="RNV5" s="5"/>
      <c r="RNW5" s="4"/>
      <c r="RNX5" s="5"/>
      <c r="RNY5" s="4"/>
      <c r="RNZ5" s="5"/>
      <c r="ROA5" s="4"/>
      <c r="ROB5" s="5"/>
      <c r="ROC5" s="4"/>
      <c r="ROD5" s="5"/>
      <c r="ROE5" s="4"/>
      <c r="ROF5" s="5"/>
      <c r="ROG5" s="4"/>
      <c r="ROH5" s="5"/>
      <c r="ROI5" s="4"/>
      <c r="ROJ5" s="5"/>
      <c r="ROK5" s="4"/>
      <c r="ROL5" s="5"/>
      <c r="ROM5" s="4"/>
      <c r="RON5" s="5"/>
      <c r="ROO5" s="4"/>
      <c r="ROP5" s="5"/>
      <c r="ROQ5" s="4"/>
      <c r="ROR5" s="5"/>
      <c r="ROS5" s="4"/>
      <c r="ROT5" s="5"/>
      <c r="ROU5" s="4"/>
      <c r="ROV5" s="5"/>
      <c r="ROW5" s="4"/>
      <c r="ROX5" s="5"/>
      <c r="ROY5" s="4"/>
      <c r="ROZ5" s="5"/>
      <c r="RPA5" s="4"/>
      <c r="RPB5" s="5"/>
      <c r="RPC5" s="4"/>
      <c r="RPD5" s="5"/>
      <c r="RPE5" s="4"/>
      <c r="RPF5" s="5"/>
      <c r="RPG5" s="4"/>
      <c r="RPH5" s="5"/>
      <c r="RPI5" s="4"/>
      <c r="RPJ5" s="5"/>
      <c r="RPK5" s="4"/>
      <c r="RPL5" s="5"/>
      <c r="RPM5" s="4"/>
      <c r="RPN5" s="5"/>
      <c r="RPO5" s="4"/>
      <c r="RPP5" s="5"/>
      <c r="RPQ5" s="4"/>
      <c r="RPR5" s="5"/>
      <c r="RPS5" s="4"/>
      <c r="RPT5" s="5"/>
      <c r="RPU5" s="4"/>
      <c r="RPV5" s="5"/>
      <c r="RPW5" s="4"/>
      <c r="RPX5" s="5"/>
      <c r="RPY5" s="4"/>
      <c r="RPZ5" s="5"/>
      <c r="RQA5" s="4"/>
      <c r="RQB5" s="5"/>
      <c r="RQC5" s="4"/>
      <c r="RQD5" s="5"/>
      <c r="RQE5" s="4"/>
      <c r="RQF5" s="5"/>
      <c r="RQG5" s="4"/>
      <c r="RQH5" s="5"/>
      <c r="RQI5" s="4"/>
      <c r="RQJ5" s="5"/>
      <c r="RQK5" s="4"/>
      <c r="RQL5" s="5"/>
      <c r="RQM5" s="4"/>
      <c r="RQN5" s="5"/>
      <c r="RQO5" s="4"/>
      <c r="RQP5" s="5"/>
      <c r="RQQ5" s="4"/>
      <c r="RQR5" s="5"/>
      <c r="RQS5" s="4"/>
      <c r="RQT5" s="5"/>
      <c r="RQU5" s="4"/>
      <c r="RQV5" s="5"/>
      <c r="RQW5" s="4"/>
      <c r="RQX5" s="5"/>
      <c r="RQY5" s="4"/>
      <c r="RQZ5" s="5"/>
      <c r="RRA5" s="4"/>
      <c r="RRB5" s="5"/>
      <c r="RRC5" s="4"/>
      <c r="RRD5" s="5"/>
      <c r="RRE5" s="4"/>
      <c r="RRF5" s="5"/>
      <c r="RRG5" s="4"/>
      <c r="RRH5" s="5"/>
      <c r="RRI5" s="4"/>
      <c r="RRJ5" s="5"/>
      <c r="RRK5" s="4"/>
      <c r="RRL5" s="5"/>
      <c r="RRM5" s="4"/>
      <c r="RRN5" s="5"/>
      <c r="RRO5" s="4"/>
      <c r="RRP5" s="5"/>
      <c r="RRQ5" s="4"/>
      <c r="RRR5" s="5"/>
      <c r="RRS5" s="4"/>
      <c r="RRT5" s="5"/>
      <c r="RRU5" s="4"/>
      <c r="RRV5" s="5"/>
      <c r="RRW5" s="4"/>
      <c r="RRX5" s="5"/>
      <c r="RRY5" s="4"/>
      <c r="RRZ5" s="5"/>
      <c r="RSA5" s="4"/>
      <c r="RSB5" s="5"/>
      <c r="RSC5" s="4"/>
      <c r="RSD5" s="5"/>
      <c r="RSE5" s="4"/>
      <c r="RSF5" s="5"/>
      <c r="RSG5" s="4"/>
      <c r="RSH5" s="5"/>
      <c r="RSI5" s="4"/>
      <c r="RSJ5" s="5"/>
      <c r="RSK5" s="4"/>
      <c r="RSL5" s="5"/>
      <c r="RSM5" s="4"/>
      <c r="RSN5" s="5"/>
      <c r="RSO5" s="4"/>
      <c r="RSP5" s="5"/>
      <c r="RSQ5" s="4"/>
      <c r="RSR5" s="5"/>
      <c r="RSS5" s="4"/>
      <c r="RST5" s="5"/>
      <c r="RSU5" s="4"/>
      <c r="RSV5" s="5"/>
      <c r="RSW5" s="4"/>
      <c r="RSX5" s="5"/>
      <c r="RSY5" s="4"/>
      <c r="RSZ5" s="5"/>
      <c r="RTA5" s="4"/>
      <c r="RTB5" s="5"/>
      <c r="RTC5" s="4"/>
      <c r="RTD5" s="5"/>
      <c r="RTE5" s="4"/>
      <c r="RTF5" s="5"/>
      <c r="RTG5" s="4"/>
      <c r="RTH5" s="5"/>
      <c r="RTI5" s="4"/>
      <c r="RTJ5" s="5"/>
      <c r="RTK5" s="4"/>
      <c r="RTL5" s="5"/>
      <c r="RTM5" s="4"/>
      <c r="RTN5" s="5"/>
      <c r="RTO5" s="4"/>
      <c r="RTP5" s="5"/>
      <c r="RTQ5" s="4"/>
      <c r="RTR5" s="5"/>
      <c r="RTS5" s="4"/>
      <c r="RTT5" s="5"/>
      <c r="RTU5" s="4"/>
      <c r="RTV5" s="5"/>
      <c r="RTW5" s="4"/>
      <c r="RTX5" s="5"/>
      <c r="RTY5" s="4"/>
      <c r="RTZ5" s="5"/>
      <c r="RUA5" s="4"/>
      <c r="RUB5" s="5"/>
      <c r="RUC5" s="4"/>
      <c r="RUD5" s="5"/>
      <c r="RUE5" s="4"/>
      <c r="RUF5" s="5"/>
      <c r="RUG5" s="4"/>
      <c r="RUH5" s="5"/>
      <c r="RUI5" s="4"/>
      <c r="RUJ5" s="5"/>
      <c r="RUK5" s="4"/>
      <c r="RUL5" s="5"/>
      <c r="RUM5" s="4"/>
      <c r="RUN5" s="5"/>
      <c r="RUO5" s="4"/>
      <c r="RUP5" s="5"/>
      <c r="RUQ5" s="4"/>
      <c r="RUR5" s="5"/>
      <c r="RUS5" s="4"/>
      <c r="RUT5" s="5"/>
      <c r="RUU5" s="4"/>
      <c r="RUV5" s="5"/>
      <c r="RUW5" s="4"/>
      <c r="RUX5" s="5"/>
      <c r="RUY5" s="4"/>
      <c r="RUZ5" s="5"/>
      <c r="RVA5" s="4"/>
      <c r="RVB5" s="5"/>
      <c r="RVC5" s="4"/>
      <c r="RVD5" s="5"/>
      <c r="RVE5" s="4"/>
      <c r="RVF5" s="5"/>
      <c r="RVG5" s="4"/>
      <c r="RVH5" s="5"/>
      <c r="RVI5" s="4"/>
      <c r="RVJ5" s="5"/>
      <c r="RVK5" s="4"/>
      <c r="RVL5" s="5"/>
      <c r="RVM5" s="4"/>
      <c r="RVN5" s="5"/>
      <c r="RVO5" s="4"/>
      <c r="RVP5" s="5"/>
      <c r="RVQ5" s="4"/>
      <c r="RVR5" s="5"/>
      <c r="RVS5" s="4"/>
      <c r="RVT5" s="5"/>
      <c r="RVU5" s="4"/>
      <c r="RVV5" s="5"/>
      <c r="RVW5" s="4"/>
      <c r="RVX5" s="5"/>
      <c r="RVY5" s="4"/>
      <c r="RVZ5" s="5"/>
      <c r="RWA5" s="4"/>
      <c r="RWB5" s="5"/>
      <c r="RWC5" s="4"/>
      <c r="RWD5" s="5"/>
      <c r="RWE5" s="4"/>
      <c r="RWF5" s="5"/>
      <c r="RWG5" s="4"/>
      <c r="RWH5" s="5"/>
      <c r="RWI5" s="4"/>
      <c r="RWJ5" s="5"/>
      <c r="RWK5" s="4"/>
      <c r="RWL5" s="5"/>
      <c r="RWM5" s="4"/>
      <c r="RWN5" s="5"/>
      <c r="RWO5" s="4"/>
      <c r="RWP5" s="5"/>
      <c r="RWQ5" s="4"/>
      <c r="RWR5" s="5"/>
      <c r="RWS5" s="4"/>
      <c r="RWT5" s="5"/>
      <c r="RWU5" s="4"/>
      <c r="RWV5" s="5"/>
      <c r="RWW5" s="4"/>
      <c r="RWX5" s="5"/>
      <c r="RWY5" s="4"/>
      <c r="RWZ5" s="5"/>
      <c r="RXA5" s="4"/>
      <c r="RXB5" s="5"/>
      <c r="RXC5" s="4"/>
      <c r="RXD5" s="5"/>
      <c r="RXE5" s="4"/>
      <c r="RXF5" s="5"/>
      <c r="RXG5" s="4"/>
      <c r="RXH5" s="5"/>
      <c r="RXI5" s="4"/>
      <c r="RXJ5" s="5"/>
      <c r="RXK5" s="4"/>
      <c r="RXL5" s="5"/>
      <c r="RXM5" s="4"/>
      <c r="RXN5" s="5"/>
      <c r="RXO5" s="4"/>
      <c r="RXP5" s="5"/>
      <c r="RXQ5" s="4"/>
      <c r="RXR5" s="5"/>
      <c r="RXS5" s="4"/>
      <c r="RXT5" s="5"/>
      <c r="RXU5" s="4"/>
      <c r="RXV5" s="5"/>
      <c r="RXW5" s="4"/>
      <c r="RXX5" s="5"/>
      <c r="RXY5" s="4"/>
      <c r="RXZ5" s="5"/>
      <c r="RYA5" s="4"/>
      <c r="RYB5" s="5"/>
      <c r="RYC5" s="4"/>
      <c r="RYD5" s="5"/>
      <c r="RYE5" s="4"/>
      <c r="RYF5" s="5"/>
      <c r="RYG5" s="4"/>
      <c r="RYH5" s="5"/>
      <c r="RYI5" s="4"/>
      <c r="RYJ5" s="5"/>
      <c r="RYK5" s="4"/>
      <c r="RYL5" s="5"/>
      <c r="RYM5" s="4"/>
      <c r="RYN5" s="5"/>
      <c r="RYO5" s="4"/>
      <c r="RYP5" s="5"/>
      <c r="RYQ5" s="4"/>
      <c r="RYR5" s="5"/>
      <c r="RYS5" s="4"/>
      <c r="RYT5" s="5"/>
      <c r="RYU5" s="4"/>
      <c r="RYV5" s="5"/>
      <c r="RYW5" s="4"/>
      <c r="RYX5" s="5"/>
      <c r="RYY5" s="4"/>
      <c r="RYZ5" s="5"/>
      <c r="RZA5" s="4"/>
      <c r="RZB5" s="5"/>
      <c r="RZC5" s="4"/>
      <c r="RZD5" s="5"/>
      <c r="RZE5" s="4"/>
      <c r="RZF5" s="5"/>
      <c r="RZG5" s="4"/>
      <c r="RZH5" s="5"/>
      <c r="RZI5" s="4"/>
      <c r="RZJ5" s="5"/>
      <c r="RZK5" s="4"/>
      <c r="RZL5" s="5"/>
      <c r="RZM5" s="4"/>
      <c r="RZN5" s="5"/>
      <c r="RZO5" s="4"/>
      <c r="RZP5" s="5"/>
      <c r="RZQ5" s="4"/>
      <c r="RZR5" s="5"/>
      <c r="RZS5" s="4"/>
      <c r="RZT5" s="5"/>
      <c r="RZU5" s="4"/>
      <c r="RZV5" s="5"/>
      <c r="RZW5" s="4"/>
      <c r="RZX5" s="5"/>
      <c r="RZY5" s="4"/>
      <c r="RZZ5" s="5"/>
      <c r="SAA5" s="4"/>
      <c r="SAB5" s="5"/>
      <c r="SAC5" s="4"/>
      <c r="SAD5" s="5"/>
      <c r="SAE5" s="4"/>
      <c r="SAF5" s="5"/>
      <c r="SAG5" s="4"/>
      <c r="SAH5" s="5"/>
      <c r="SAI5" s="4"/>
      <c r="SAJ5" s="5"/>
      <c r="SAK5" s="4"/>
      <c r="SAL5" s="5"/>
      <c r="SAM5" s="4"/>
      <c r="SAN5" s="5"/>
      <c r="SAO5" s="4"/>
      <c r="SAP5" s="5"/>
      <c r="SAQ5" s="4"/>
      <c r="SAR5" s="5"/>
      <c r="SAS5" s="4"/>
      <c r="SAT5" s="5"/>
      <c r="SAU5" s="4"/>
      <c r="SAV5" s="5"/>
      <c r="SAW5" s="4"/>
      <c r="SAX5" s="5"/>
      <c r="SAY5" s="4"/>
      <c r="SAZ5" s="5"/>
      <c r="SBA5" s="4"/>
      <c r="SBB5" s="5"/>
      <c r="SBC5" s="4"/>
      <c r="SBD5" s="5"/>
      <c r="SBE5" s="4"/>
      <c r="SBF5" s="5"/>
      <c r="SBG5" s="4"/>
      <c r="SBH5" s="5"/>
      <c r="SBI5" s="4"/>
      <c r="SBJ5" s="5"/>
      <c r="SBK5" s="4"/>
      <c r="SBL5" s="5"/>
      <c r="SBM5" s="4"/>
      <c r="SBN5" s="5"/>
      <c r="SBO5" s="4"/>
      <c r="SBP5" s="5"/>
      <c r="SBQ5" s="4"/>
      <c r="SBR5" s="5"/>
      <c r="SBS5" s="4"/>
      <c r="SBT5" s="5"/>
      <c r="SBU5" s="4"/>
      <c r="SBV5" s="5"/>
      <c r="SBW5" s="4"/>
      <c r="SBX5" s="5"/>
      <c r="SBY5" s="4"/>
      <c r="SBZ5" s="5"/>
      <c r="SCA5" s="4"/>
      <c r="SCB5" s="5"/>
      <c r="SCC5" s="4"/>
      <c r="SCD5" s="5"/>
      <c r="SCE5" s="4"/>
      <c r="SCF5" s="5"/>
      <c r="SCG5" s="4"/>
      <c r="SCH5" s="5"/>
      <c r="SCI5" s="4"/>
      <c r="SCJ5" s="5"/>
      <c r="SCK5" s="4"/>
      <c r="SCL5" s="5"/>
      <c r="SCM5" s="4"/>
      <c r="SCN5" s="5"/>
      <c r="SCO5" s="4"/>
      <c r="SCP5" s="5"/>
      <c r="SCQ5" s="4"/>
      <c r="SCR5" s="5"/>
      <c r="SCS5" s="4"/>
      <c r="SCT5" s="5"/>
      <c r="SCU5" s="4"/>
      <c r="SCV5" s="5"/>
      <c r="SCW5" s="4"/>
      <c r="SCX5" s="5"/>
      <c r="SCY5" s="4"/>
      <c r="SCZ5" s="5"/>
      <c r="SDA5" s="4"/>
      <c r="SDB5" s="5"/>
      <c r="SDC5" s="4"/>
      <c r="SDD5" s="5"/>
      <c r="SDE5" s="4"/>
      <c r="SDF5" s="5"/>
      <c r="SDG5" s="4"/>
      <c r="SDH5" s="5"/>
      <c r="SDI5" s="4"/>
      <c r="SDJ5" s="5"/>
      <c r="SDK5" s="4"/>
      <c r="SDL5" s="5"/>
      <c r="SDM5" s="4"/>
      <c r="SDN5" s="5"/>
      <c r="SDO5" s="4"/>
      <c r="SDP5" s="5"/>
      <c r="SDQ5" s="4"/>
      <c r="SDR5" s="5"/>
      <c r="SDS5" s="4"/>
      <c r="SDT5" s="5"/>
      <c r="SDU5" s="4"/>
      <c r="SDV5" s="5"/>
      <c r="SDW5" s="4"/>
      <c r="SDX5" s="5"/>
      <c r="SDY5" s="4"/>
      <c r="SDZ5" s="5"/>
      <c r="SEA5" s="4"/>
      <c r="SEB5" s="5"/>
      <c r="SEC5" s="4"/>
      <c r="SED5" s="5"/>
      <c r="SEE5" s="4"/>
      <c r="SEF5" s="5"/>
      <c r="SEG5" s="4"/>
      <c r="SEH5" s="5"/>
      <c r="SEI5" s="4"/>
      <c r="SEJ5" s="5"/>
      <c r="SEK5" s="4"/>
      <c r="SEL5" s="5"/>
      <c r="SEM5" s="4"/>
      <c r="SEN5" s="5"/>
      <c r="SEO5" s="4"/>
      <c r="SEP5" s="5"/>
      <c r="SEQ5" s="4"/>
      <c r="SER5" s="5"/>
      <c r="SES5" s="4"/>
      <c r="SET5" s="5"/>
      <c r="SEU5" s="4"/>
      <c r="SEV5" s="5"/>
      <c r="SEW5" s="4"/>
      <c r="SEX5" s="5"/>
      <c r="SEY5" s="4"/>
      <c r="SEZ5" s="5"/>
      <c r="SFA5" s="4"/>
      <c r="SFB5" s="5"/>
      <c r="SFC5" s="4"/>
      <c r="SFD5" s="5"/>
      <c r="SFE5" s="4"/>
      <c r="SFF5" s="5"/>
      <c r="SFG5" s="4"/>
      <c r="SFH5" s="5"/>
      <c r="SFI5" s="4"/>
      <c r="SFJ5" s="5"/>
      <c r="SFK5" s="4"/>
      <c r="SFL5" s="5"/>
      <c r="SFM5" s="4"/>
      <c r="SFN5" s="5"/>
      <c r="SFO5" s="4"/>
      <c r="SFP5" s="5"/>
      <c r="SFQ5" s="4"/>
      <c r="SFR5" s="5"/>
      <c r="SFS5" s="4"/>
      <c r="SFT5" s="5"/>
      <c r="SFU5" s="4"/>
      <c r="SFV5" s="5"/>
      <c r="SFW5" s="4"/>
      <c r="SFX5" s="5"/>
      <c r="SFY5" s="4"/>
      <c r="SFZ5" s="5"/>
      <c r="SGA5" s="4"/>
      <c r="SGB5" s="5"/>
      <c r="SGC5" s="4"/>
      <c r="SGD5" s="5"/>
      <c r="SGE5" s="4"/>
      <c r="SGF5" s="5"/>
      <c r="SGG5" s="4"/>
      <c r="SGH5" s="5"/>
      <c r="SGI5" s="4"/>
      <c r="SGJ5" s="5"/>
      <c r="SGK5" s="4"/>
      <c r="SGL5" s="5"/>
      <c r="SGM5" s="4"/>
      <c r="SGN5" s="5"/>
      <c r="SGO5" s="4"/>
      <c r="SGP5" s="5"/>
      <c r="SGQ5" s="4"/>
      <c r="SGR5" s="5"/>
      <c r="SGS5" s="4"/>
      <c r="SGT5" s="5"/>
      <c r="SGU5" s="4"/>
      <c r="SGV5" s="5"/>
      <c r="SGW5" s="4"/>
      <c r="SGX5" s="5"/>
      <c r="SGY5" s="4"/>
      <c r="SGZ5" s="5"/>
      <c r="SHA5" s="4"/>
      <c r="SHB5" s="5"/>
      <c r="SHC5" s="4"/>
      <c r="SHD5" s="5"/>
      <c r="SHE5" s="4"/>
      <c r="SHF5" s="5"/>
      <c r="SHG5" s="4"/>
      <c r="SHH5" s="5"/>
      <c r="SHI5" s="4"/>
      <c r="SHJ5" s="5"/>
      <c r="SHK5" s="4"/>
      <c r="SHL5" s="5"/>
      <c r="SHM5" s="4"/>
      <c r="SHN5" s="5"/>
      <c r="SHO5" s="4"/>
      <c r="SHP5" s="5"/>
      <c r="SHQ5" s="4"/>
      <c r="SHR5" s="5"/>
      <c r="SHS5" s="4"/>
      <c r="SHT5" s="5"/>
      <c r="SHU5" s="4"/>
      <c r="SHV5" s="5"/>
      <c r="SHW5" s="4"/>
      <c r="SHX5" s="5"/>
      <c r="SHY5" s="4"/>
      <c r="SHZ5" s="5"/>
      <c r="SIA5" s="4"/>
      <c r="SIB5" s="5"/>
      <c r="SIC5" s="4"/>
      <c r="SID5" s="5"/>
      <c r="SIE5" s="4"/>
      <c r="SIF5" s="5"/>
      <c r="SIG5" s="4"/>
      <c r="SIH5" s="5"/>
      <c r="SII5" s="4"/>
      <c r="SIJ5" s="5"/>
      <c r="SIK5" s="4"/>
      <c r="SIL5" s="5"/>
      <c r="SIM5" s="4"/>
      <c r="SIN5" s="5"/>
      <c r="SIO5" s="4"/>
      <c r="SIP5" s="5"/>
      <c r="SIQ5" s="4"/>
      <c r="SIR5" s="5"/>
      <c r="SIS5" s="4"/>
      <c r="SIT5" s="5"/>
      <c r="SIU5" s="4"/>
      <c r="SIV5" s="5"/>
      <c r="SIW5" s="4"/>
      <c r="SIX5" s="5"/>
      <c r="SIY5" s="4"/>
      <c r="SIZ5" s="5"/>
      <c r="SJA5" s="4"/>
      <c r="SJB5" s="5"/>
      <c r="SJC5" s="4"/>
      <c r="SJD5" s="5"/>
      <c r="SJE5" s="4"/>
      <c r="SJF5" s="5"/>
      <c r="SJG5" s="4"/>
      <c r="SJH5" s="5"/>
      <c r="SJI5" s="4"/>
      <c r="SJJ5" s="5"/>
      <c r="SJK5" s="4"/>
      <c r="SJL5" s="5"/>
      <c r="SJM5" s="4"/>
      <c r="SJN5" s="5"/>
      <c r="SJO5" s="4"/>
      <c r="SJP5" s="5"/>
      <c r="SJQ5" s="4"/>
      <c r="SJR5" s="5"/>
      <c r="SJS5" s="4"/>
      <c r="SJT5" s="5"/>
      <c r="SJU5" s="4"/>
      <c r="SJV5" s="5"/>
      <c r="SJW5" s="4"/>
      <c r="SJX5" s="5"/>
      <c r="SJY5" s="4"/>
      <c r="SJZ5" s="5"/>
      <c r="SKA5" s="4"/>
      <c r="SKB5" s="5"/>
      <c r="SKC5" s="4"/>
      <c r="SKD5" s="5"/>
      <c r="SKE5" s="4"/>
      <c r="SKF5" s="5"/>
      <c r="SKG5" s="4"/>
      <c r="SKH5" s="5"/>
      <c r="SKI5" s="4"/>
      <c r="SKJ5" s="5"/>
      <c r="SKK5" s="4"/>
      <c r="SKL5" s="5"/>
      <c r="SKM5" s="4"/>
      <c r="SKN5" s="5"/>
      <c r="SKO5" s="4"/>
      <c r="SKP5" s="5"/>
      <c r="SKQ5" s="4"/>
      <c r="SKR5" s="5"/>
      <c r="SKS5" s="4"/>
      <c r="SKT5" s="5"/>
      <c r="SKU5" s="4"/>
      <c r="SKV5" s="5"/>
      <c r="SKW5" s="4"/>
      <c r="SKX5" s="5"/>
      <c r="SKY5" s="4"/>
      <c r="SKZ5" s="5"/>
      <c r="SLA5" s="4"/>
      <c r="SLB5" s="5"/>
      <c r="SLC5" s="4"/>
      <c r="SLD5" s="5"/>
      <c r="SLE5" s="4"/>
      <c r="SLF5" s="5"/>
      <c r="SLG5" s="4"/>
      <c r="SLH5" s="5"/>
      <c r="SLI5" s="4"/>
      <c r="SLJ5" s="5"/>
      <c r="SLK5" s="4"/>
      <c r="SLL5" s="5"/>
      <c r="SLM5" s="4"/>
      <c r="SLN5" s="5"/>
      <c r="SLO5" s="4"/>
      <c r="SLP5" s="5"/>
      <c r="SLQ5" s="4"/>
      <c r="SLR5" s="5"/>
      <c r="SLS5" s="4"/>
      <c r="SLT5" s="5"/>
      <c r="SLU5" s="4"/>
      <c r="SLV5" s="5"/>
      <c r="SLW5" s="4"/>
      <c r="SLX5" s="5"/>
      <c r="SLY5" s="4"/>
      <c r="SLZ5" s="5"/>
      <c r="SMA5" s="4"/>
      <c r="SMB5" s="5"/>
      <c r="SMC5" s="4"/>
      <c r="SMD5" s="5"/>
      <c r="SME5" s="4"/>
      <c r="SMF5" s="5"/>
      <c r="SMG5" s="4"/>
      <c r="SMH5" s="5"/>
      <c r="SMI5" s="4"/>
      <c r="SMJ5" s="5"/>
      <c r="SMK5" s="4"/>
      <c r="SML5" s="5"/>
      <c r="SMM5" s="4"/>
      <c r="SMN5" s="5"/>
      <c r="SMO5" s="4"/>
      <c r="SMP5" s="5"/>
      <c r="SMQ5" s="4"/>
      <c r="SMR5" s="5"/>
      <c r="SMS5" s="4"/>
      <c r="SMT5" s="5"/>
      <c r="SMU5" s="4"/>
      <c r="SMV5" s="5"/>
      <c r="SMW5" s="4"/>
      <c r="SMX5" s="5"/>
      <c r="SMY5" s="4"/>
      <c r="SMZ5" s="5"/>
      <c r="SNA5" s="4"/>
      <c r="SNB5" s="5"/>
      <c r="SNC5" s="4"/>
      <c r="SND5" s="5"/>
      <c r="SNE5" s="4"/>
      <c r="SNF5" s="5"/>
      <c r="SNG5" s="4"/>
      <c r="SNH5" s="5"/>
      <c r="SNI5" s="4"/>
      <c r="SNJ5" s="5"/>
      <c r="SNK5" s="4"/>
      <c r="SNL5" s="5"/>
      <c r="SNM5" s="4"/>
      <c r="SNN5" s="5"/>
      <c r="SNO5" s="4"/>
      <c r="SNP5" s="5"/>
      <c r="SNQ5" s="4"/>
      <c r="SNR5" s="5"/>
      <c r="SNS5" s="4"/>
      <c r="SNT5" s="5"/>
      <c r="SNU5" s="4"/>
      <c r="SNV5" s="5"/>
      <c r="SNW5" s="4"/>
      <c r="SNX5" s="5"/>
      <c r="SNY5" s="4"/>
      <c r="SNZ5" s="5"/>
      <c r="SOA5" s="4"/>
      <c r="SOB5" s="5"/>
      <c r="SOC5" s="4"/>
      <c r="SOD5" s="5"/>
      <c r="SOE5" s="4"/>
      <c r="SOF5" s="5"/>
      <c r="SOG5" s="4"/>
      <c r="SOH5" s="5"/>
      <c r="SOI5" s="4"/>
      <c r="SOJ5" s="5"/>
      <c r="SOK5" s="4"/>
      <c r="SOL5" s="5"/>
      <c r="SOM5" s="4"/>
      <c r="SON5" s="5"/>
      <c r="SOO5" s="4"/>
      <c r="SOP5" s="5"/>
      <c r="SOQ5" s="4"/>
      <c r="SOR5" s="5"/>
      <c r="SOS5" s="4"/>
      <c r="SOT5" s="5"/>
      <c r="SOU5" s="4"/>
      <c r="SOV5" s="5"/>
      <c r="SOW5" s="4"/>
      <c r="SOX5" s="5"/>
      <c r="SOY5" s="4"/>
      <c r="SOZ5" s="5"/>
      <c r="SPA5" s="4"/>
      <c r="SPB5" s="5"/>
      <c r="SPC5" s="4"/>
      <c r="SPD5" s="5"/>
      <c r="SPE5" s="4"/>
      <c r="SPF5" s="5"/>
      <c r="SPG5" s="4"/>
      <c r="SPH5" s="5"/>
      <c r="SPI5" s="4"/>
      <c r="SPJ5" s="5"/>
      <c r="SPK5" s="4"/>
      <c r="SPL5" s="5"/>
      <c r="SPM5" s="4"/>
      <c r="SPN5" s="5"/>
      <c r="SPO5" s="4"/>
      <c r="SPP5" s="5"/>
      <c r="SPQ5" s="4"/>
      <c r="SPR5" s="5"/>
      <c r="SPS5" s="4"/>
      <c r="SPT5" s="5"/>
      <c r="SPU5" s="4"/>
      <c r="SPV5" s="5"/>
      <c r="SPW5" s="4"/>
      <c r="SPX5" s="5"/>
      <c r="SPY5" s="4"/>
      <c r="SPZ5" s="5"/>
      <c r="SQA5" s="4"/>
      <c r="SQB5" s="5"/>
      <c r="SQC5" s="4"/>
      <c r="SQD5" s="5"/>
      <c r="SQE5" s="4"/>
      <c r="SQF5" s="5"/>
      <c r="SQG5" s="4"/>
      <c r="SQH5" s="5"/>
      <c r="SQI5" s="4"/>
      <c r="SQJ5" s="5"/>
      <c r="SQK5" s="4"/>
      <c r="SQL5" s="5"/>
      <c r="SQM5" s="4"/>
      <c r="SQN5" s="5"/>
      <c r="SQO5" s="4"/>
      <c r="SQP5" s="5"/>
      <c r="SQQ5" s="4"/>
      <c r="SQR5" s="5"/>
      <c r="SQS5" s="4"/>
      <c r="SQT5" s="5"/>
      <c r="SQU5" s="4"/>
      <c r="SQV5" s="5"/>
      <c r="SQW5" s="4"/>
      <c r="SQX5" s="5"/>
      <c r="SQY5" s="4"/>
      <c r="SQZ5" s="5"/>
      <c r="SRA5" s="4"/>
      <c r="SRB5" s="5"/>
      <c r="SRC5" s="4"/>
      <c r="SRD5" s="5"/>
      <c r="SRE5" s="4"/>
      <c r="SRF5" s="5"/>
      <c r="SRG5" s="4"/>
      <c r="SRH5" s="5"/>
      <c r="SRI5" s="4"/>
      <c r="SRJ5" s="5"/>
      <c r="SRK5" s="4"/>
      <c r="SRL5" s="5"/>
      <c r="SRM5" s="4"/>
      <c r="SRN5" s="5"/>
      <c r="SRO5" s="4"/>
      <c r="SRP5" s="5"/>
      <c r="SRQ5" s="4"/>
      <c r="SRR5" s="5"/>
      <c r="SRS5" s="4"/>
      <c r="SRT5" s="5"/>
      <c r="SRU5" s="4"/>
      <c r="SRV5" s="5"/>
      <c r="SRW5" s="4"/>
      <c r="SRX5" s="5"/>
      <c r="SRY5" s="4"/>
      <c r="SRZ5" s="5"/>
      <c r="SSA5" s="4"/>
      <c r="SSB5" s="5"/>
      <c r="SSC5" s="4"/>
      <c r="SSD5" s="5"/>
      <c r="SSE5" s="4"/>
      <c r="SSF5" s="5"/>
      <c r="SSG5" s="4"/>
      <c r="SSH5" s="5"/>
      <c r="SSI5" s="4"/>
      <c r="SSJ5" s="5"/>
      <c r="SSK5" s="4"/>
      <c r="SSL5" s="5"/>
      <c r="SSM5" s="4"/>
      <c r="SSN5" s="5"/>
      <c r="SSO5" s="4"/>
      <c r="SSP5" s="5"/>
      <c r="SSQ5" s="4"/>
      <c r="SSR5" s="5"/>
      <c r="SSS5" s="4"/>
      <c r="SST5" s="5"/>
      <c r="SSU5" s="4"/>
      <c r="SSV5" s="5"/>
      <c r="SSW5" s="4"/>
      <c r="SSX5" s="5"/>
      <c r="SSY5" s="4"/>
      <c r="SSZ5" s="5"/>
      <c r="STA5" s="4"/>
      <c r="STB5" s="5"/>
      <c r="STC5" s="4"/>
      <c r="STD5" s="5"/>
      <c r="STE5" s="4"/>
      <c r="STF5" s="5"/>
      <c r="STG5" s="4"/>
      <c r="STH5" s="5"/>
      <c r="STI5" s="4"/>
      <c r="STJ5" s="5"/>
      <c r="STK5" s="4"/>
      <c r="STL5" s="5"/>
      <c r="STM5" s="4"/>
      <c r="STN5" s="5"/>
      <c r="STO5" s="4"/>
      <c r="STP5" s="5"/>
      <c r="STQ5" s="4"/>
      <c r="STR5" s="5"/>
      <c r="STS5" s="4"/>
      <c r="STT5" s="5"/>
      <c r="STU5" s="4"/>
      <c r="STV5" s="5"/>
      <c r="STW5" s="4"/>
      <c r="STX5" s="5"/>
      <c r="STY5" s="4"/>
      <c r="STZ5" s="5"/>
      <c r="SUA5" s="4"/>
      <c r="SUB5" s="5"/>
      <c r="SUC5" s="4"/>
      <c r="SUD5" s="5"/>
      <c r="SUE5" s="4"/>
      <c r="SUF5" s="5"/>
      <c r="SUG5" s="4"/>
      <c r="SUH5" s="5"/>
      <c r="SUI5" s="4"/>
      <c r="SUJ5" s="5"/>
      <c r="SUK5" s="4"/>
      <c r="SUL5" s="5"/>
      <c r="SUM5" s="4"/>
      <c r="SUN5" s="5"/>
      <c r="SUO5" s="4"/>
      <c r="SUP5" s="5"/>
      <c r="SUQ5" s="4"/>
      <c r="SUR5" s="5"/>
      <c r="SUS5" s="4"/>
      <c r="SUT5" s="5"/>
      <c r="SUU5" s="4"/>
      <c r="SUV5" s="5"/>
      <c r="SUW5" s="4"/>
      <c r="SUX5" s="5"/>
      <c r="SUY5" s="4"/>
      <c r="SUZ5" s="5"/>
      <c r="SVA5" s="4"/>
      <c r="SVB5" s="5"/>
      <c r="SVC5" s="4"/>
      <c r="SVD5" s="5"/>
      <c r="SVE5" s="4"/>
      <c r="SVF5" s="5"/>
      <c r="SVG5" s="4"/>
      <c r="SVH5" s="5"/>
      <c r="SVI5" s="4"/>
      <c r="SVJ5" s="5"/>
      <c r="SVK5" s="4"/>
      <c r="SVL5" s="5"/>
      <c r="SVM5" s="4"/>
      <c r="SVN5" s="5"/>
      <c r="SVO5" s="4"/>
      <c r="SVP5" s="5"/>
      <c r="SVQ5" s="4"/>
      <c r="SVR5" s="5"/>
      <c r="SVS5" s="4"/>
      <c r="SVT5" s="5"/>
      <c r="SVU5" s="4"/>
      <c r="SVV5" s="5"/>
      <c r="SVW5" s="4"/>
      <c r="SVX5" s="5"/>
      <c r="SVY5" s="4"/>
      <c r="SVZ5" s="5"/>
      <c r="SWA5" s="4"/>
      <c r="SWB5" s="5"/>
      <c r="SWC5" s="4"/>
      <c r="SWD5" s="5"/>
      <c r="SWE5" s="4"/>
      <c r="SWF5" s="5"/>
      <c r="SWG5" s="4"/>
      <c r="SWH5" s="5"/>
      <c r="SWI5" s="4"/>
      <c r="SWJ5" s="5"/>
      <c r="SWK5" s="4"/>
      <c r="SWL5" s="5"/>
      <c r="SWM5" s="4"/>
      <c r="SWN5" s="5"/>
      <c r="SWO5" s="4"/>
      <c r="SWP5" s="5"/>
      <c r="SWQ5" s="4"/>
      <c r="SWR5" s="5"/>
      <c r="SWS5" s="4"/>
      <c r="SWT5" s="5"/>
      <c r="SWU5" s="4"/>
      <c r="SWV5" s="5"/>
      <c r="SWW5" s="4"/>
      <c r="SWX5" s="5"/>
      <c r="SWY5" s="4"/>
      <c r="SWZ5" s="5"/>
      <c r="SXA5" s="4"/>
      <c r="SXB5" s="5"/>
      <c r="SXC5" s="4"/>
      <c r="SXD5" s="5"/>
      <c r="SXE5" s="4"/>
      <c r="SXF5" s="5"/>
      <c r="SXG5" s="4"/>
      <c r="SXH5" s="5"/>
      <c r="SXI5" s="4"/>
      <c r="SXJ5" s="5"/>
      <c r="SXK5" s="4"/>
      <c r="SXL5" s="5"/>
      <c r="SXM5" s="4"/>
      <c r="SXN5" s="5"/>
      <c r="SXO5" s="4"/>
      <c r="SXP5" s="5"/>
      <c r="SXQ5" s="4"/>
      <c r="SXR5" s="5"/>
      <c r="SXS5" s="4"/>
      <c r="SXT5" s="5"/>
      <c r="SXU5" s="4"/>
      <c r="SXV5" s="5"/>
      <c r="SXW5" s="4"/>
      <c r="SXX5" s="5"/>
      <c r="SXY5" s="4"/>
      <c r="SXZ5" s="5"/>
      <c r="SYA5" s="4"/>
      <c r="SYB5" s="5"/>
      <c r="SYC5" s="4"/>
      <c r="SYD5" s="5"/>
      <c r="SYE5" s="4"/>
      <c r="SYF5" s="5"/>
      <c r="SYG5" s="4"/>
      <c r="SYH5" s="5"/>
      <c r="SYI5" s="4"/>
      <c r="SYJ5" s="5"/>
      <c r="SYK5" s="4"/>
      <c r="SYL5" s="5"/>
      <c r="SYM5" s="4"/>
      <c r="SYN5" s="5"/>
      <c r="SYO5" s="4"/>
      <c r="SYP5" s="5"/>
      <c r="SYQ5" s="4"/>
      <c r="SYR5" s="5"/>
      <c r="SYS5" s="4"/>
      <c r="SYT5" s="5"/>
      <c r="SYU5" s="4"/>
      <c r="SYV5" s="5"/>
      <c r="SYW5" s="4"/>
      <c r="SYX5" s="5"/>
      <c r="SYY5" s="4"/>
      <c r="SYZ5" s="5"/>
      <c r="SZA5" s="4"/>
      <c r="SZB5" s="5"/>
      <c r="SZC5" s="4"/>
      <c r="SZD5" s="5"/>
      <c r="SZE5" s="4"/>
      <c r="SZF5" s="5"/>
      <c r="SZG5" s="4"/>
      <c r="SZH5" s="5"/>
      <c r="SZI5" s="4"/>
      <c r="SZJ5" s="5"/>
      <c r="SZK5" s="4"/>
      <c r="SZL5" s="5"/>
      <c r="SZM5" s="4"/>
      <c r="SZN5" s="5"/>
      <c r="SZO5" s="4"/>
      <c r="SZP5" s="5"/>
      <c r="SZQ5" s="4"/>
      <c r="SZR5" s="5"/>
      <c r="SZS5" s="4"/>
      <c r="SZT5" s="5"/>
      <c r="SZU5" s="4"/>
      <c r="SZV5" s="5"/>
      <c r="SZW5" s="4"/>
      <c r="SZX5" s="5"/>
      <c r="SZY5" s="4"/>
      <c r="SZZ5" s="5"/>
      <c r="TAA5" s="4"/>
      <c r="TAB5" s="5"/>
      <c r="TAC5" s="4"/>
      <c r="TAD5" s="5"/>
      <c r="TAE5" s="4"/>
      <c r="TAF5" s="5"/>
      <c r="TAG5" s="4"/>
      <c r="TAH5" s="5"/>
      <c r="TAI5" s="4"/>
      <c r="TAJ5" s="5"/>
      <c r="TAK5" s="4"/>
      <c r="TAL5" s="5"/>
      <c r="TAM5" s="4"/>
      <c r="TAN5" s="5"/>
      <c r="TAO5" s="4"/>
      <c r="TAP5" s="5"/>
      <c r="TAQ5" s="4"/>
      <c r="TAR5" s="5"/>
      <c r="TAS5" s="4"/>
      <c r="TAT5" s="5"/>
      <c r="TAU5" s="4"/>
      <c r="TAV5" s="5"/>
      <c r="TAW5" s="4"/>
      <c r="TAX5" s="5"/>
      <c r="TAY5" s="4"/>
      <c r="TAZ5" s="5"/>
      <c r="TBA5" s="4"/>
      <c r="TBB5" s="5"/>
      <c r="TBC5" s="4"/>
      <c r="TBD5" s="5"/>
      <c r="TBE5" s="4"/>
      <c r="TBF5" s="5"/>
      <c r="TBG5" s="4"/>
      <c r="TBH5" s="5"/>
      <c r="TBI5" s="4"/>
      <c r="TBJ5" s="5"/>
      <c r="TBK5" s="4"/>
      <c r="TBL5" s="5"/>
      <c r="TBM5" s="4"/>
      <c r="TBN5" s="5"/>
      <c r="TBO5" s="4"/>
      <c r="TBP5" s="5"/>
      <c r="TBQ5" s="4"/>
      <c r="TBR5" s="5"/>
      <c r="TBS5" s="4"/>
      <c r="TBT5" s="5"/>
      <c r="TBU5" s="4"/>
      <c r="TBV5" s="5"/>
      <c r="TBW5" s="4"/>
      <c r="TBX5" s="5"/>
      <c r="TBY5" s="4"/>
      <c r="TBZ5" s="5"/>
      <c r="TCA5" s="4"/>
      <c r="TCB5" s="5"/>
      <c r="TCC5" s="4"/>
      <c r="TCD5" s="5"/>
      <c r="TCE5" s="4"/>
      <c r="TCF5" s="5"/>
      <c r="TCG5" s="4"/>
      <c r="TCH5" s="5"/>
      <c r="TCI5" s="4"/>
      <c r="TCJ5" s="5"/>
      <c r="TCK5" s="4"/>
      <c r="TCL5" s="5"/>
      <c r="TCM5" s="4"/>
      <c r="TCN5" s="5"/>
      <c r="TCO5" s="4"/>
      <c r="TCP5" s="5"/>
      <c r="TCQ5" s="4"/>
      <c r="TCR5" s="5"/>
      <c r="TCS5" s="4"/>
      <c r="TCT5" s="5"/>
      <c r="TCU5" s="4"/>
      <c r="TCV5" s="5"/>
      <c r="TCW5" s="4"/>
      <c r="TCX5" s="5"/>
      <c r="TCY5" s="4"/>
      <c r="TCZ5" s="5"/>
      <c r="TDA5" s="4"/>
      <c r="TDB5" s="5"/>
      <c r="TDC5" s="4"/>
      <c r="TDD5" s="5"/>
      <c r="TDE5" s="4"/>
      <c r="TDF5" s="5"/>
      <c r="TDG5" s="4"/>
      <c r="TDH5" s="5"/>
      <c r="TDI5" s="4"/>
      <c r="TDJ5" s="5"/>
      <c r="TDK5" s="4"/>
      <c r="TDL5" s="5"/>
      <c r="TDM5" s="4"/>
      <c r="TDN5" s="5"/>
      <c r="TDO5" s="4"/>
      <c r="TDP5" s="5"/>
      <c r="TDQ5" s="4"/>
      <c r="TDR5" s="5"/>
      <c r="TDS5" s="4"/>
      <c r="TDT5" s="5"/>
      <c r="TDU5" s="4"/>
      <c r="TDV5" s="5"/>
      <c r="TDW5" s="4"/>
      <c r="TDX5" s="5"/>
      <c r="TDY5" s="4"/>
      <c r="TDZ5" s="5"/>
      <c r="TEA5" s="4"/>
      <c r="TEB5" s="5"/>
      <c r="TEC5" s="4"/>
      <c r="TED5" s="5"/>
      <c r="TEE5" s="4"/>
      <c r="TEF5" s="5"/>
      <c r="TEG5" s="4"/>
      <c r="TEH5" s="5"/>
      <c r="TEI5" s="4"/>
      <c r="TEJ5" s="5"/>
      <c r="TEK5" s="4"/>
      <c r="TEL5" s="5"/>
      <c r="TEM5" s="4"/>
      <c r="TEN5" s="5"/>
      <c r="TEO5" s="4"/>
      <c r="TEP5" s="5"/>
      <c r="TEQ5" s="4"/>
      <c r="TER5" s="5"/>
      <c r="TES5" s="4"/>
      <c r="TET5" s="5"/>
      <c r="TEU5" s="4"/>
      <c r="TEV5" s="5"/>
      <c r="TEW5" s="4"/>
      <c r="TEX5" s="5"/>
      <c r="TEY5" s="4"/>
      <c r="TEZ5" s="5"/>
      <c r="TFA5" s="4"/>
      <c r="TFB5" s="5"/>
      <c r="TFC5" s="4"/>
      <c r="TFD5" s="5"/>
      <c r="TFE5" s="4"/>
      <c r="TFF5" s="5"/>
      <c r="TFG5" s="4"/>
      <c r="TFH5" s="5"/>
      <c r="TFI5" s="4"/>
      <c r="TFJ5" s="5"/>
      <c r="TFK5" s="4"/>
      <c r="TFL5" s="5"/>
      <c r="TFM5" s="4"/>
      <c r="TFN5" s="5"/>
      <c r="TFO5" s="4"/>
      <c r="TFP5" s="5"/>
      <c r="TFQ5" s="4"/>
      <c r="TFR5" s="5"/>
      <c r="TFS5" s="4"/>
      <c r="TFT5" s="5"/>
      <c r="TFU5" s="4"/>
      <c r="TFV5" s="5"/>
      <c r="TFW5" s="4"/>
      <c r="TFX5" s="5"/>
      <c r="TFY5" s="4"/>
      <c r="TFZ5" s="5"/>
      <c r="TGA5" s="4"/>
      <c r="TGB5" s="5"/>
      <c r="TGC5" s="4"/>
      <c r="TGD5" s="5"/>
      <c r="TGE5" s="4"/>
      <c r="TGF5" s="5"/>
      <c r="TGG5" s="4"/>
      <c r="TGH5" s="5"/>
      <c r="TGI5" s="4"/>
      <c r="TGJ5" s="5"/>
      <c r="TGK5" s="4"/>
      <c r="TGL5" s="5"/>
      <c r="TGM5" s="4"/>
      <c r="TGN5" s="5"/>
      <c r="TGO5" s="4"/>
      <c r="TGP5" s="5"/>
      <c r="TGQ5" s="4"/>
      <c r="TGR5" s="5"/>
      <c r="TGS5" s="4"/>
      <c r="TGT5" s="5"/>
      <c r="TGU5" s="4"/>
      <c r="TGV5" s="5"/>
      <c r="TGW5" s="4"/>
      <c r="TGX5" s="5"/>
      <c r="TGY5" s="4"/>
      <c r="TGZ5" s="5"/>
      <c r="THA5" s="4"/>
      <c r="THB5" s="5"/>
      <c r="THC5" s="4"/>
      <c r="THD5" s="5"/>
      <c r="THE5" s="4"/>
      <c r="THF5" s="5"/>
      <c r="THG5" s="4"/>
      <c r="THH5" s="5"/>
      <c r="THI5" s="4"/>
      <c r="THJ5" s="5"/>
      <c r="THK5" s="4"/>
      <c r="THL5" s="5"/>
      <c r="THM5" s="4"/>
      <c r="THN5" s="5"/>
      <c r="THO5" s="4"/>
      <c r="THP5" s="5"/>
      <c r="THQ5" s="4"/>
      <c r="THR5" s="5"/>
      <c r="THS5" s="4"/>
      <c r="THT5" s="5"/>
      <c r="THU5" s="4"/>
      <c r="THV5" s="5"/>
      <c r="THW5" s="4"/>
      <c r="THX5" s="5"/>
      <c r="THY5" s="4"/>
      <c r="THZ5" s="5"/>
      <c r="TIA5" s="4"/>
      <c r="TIB5" s="5"/>
      <c r="TIC5" s="4"/>
      <c r="TID5" s="5"/>
      <c r="TIE5" s="4"/>
      <c r="TIF5" s="5"/>
      <c r="TIG5" s="4"/>
      <c r="TIH5" s="5"/>
      <c r="TII5" s="4"/>
      <c r="TIJ5" s="5"/>
      <c r="TIK5" s="4"/>
      <c r="TIL5" s="5"/>
      <c r="TIM5" s="4"/>
      <c r="TIN5" s="5"/>
      <c r="TIO5" s="4"/>
      <c r="TIP5" s="5"/>
      <c r="TIQ5" s="4"/>
      <c r="TIR5" s="5"/>
      <c r="TIS5" s="4"/>
      <c r="TIT5" s="5"/>
      <c r="TIU5" s="4"/>
      <c r="TIV5" s="5"/>
      <c r="TIW5" s="4"/>
      <c r="TIX5" s="5"/>
      <c r="TIY5" s="4"/>
      <c r="TIZ5" s="5"/>
      <c r="TJA5" s="4"/>
      <c r="TJB5" s="5"/>
      <c r="TJC5" s="4"/>
      <c r="TJD5" s="5"/>
      <c r="TJE5" s="4"/>
      <c r="TJF5" s="5"/>
      <c r="TJG5" s="4"/>
      <c r="TJH5" s="5"/>
      <c r="TJI5" s="4"/>
      <c r="TJJ5" s="5"/>
      <c r="TJK5" s="4"/>
      <c r="TJL5" s="5"/>
      <c r="TJM5" s="4"/>
      <c r="TJN5" s="5"/>
      <c r="TJO5" s="4"/>
      <c r="TJP5" s="5"/>
      <c r="TJQ5" s="4"/>
      <c r="TJR5" s="5"/>
      <c r="TJS5" s="4"/>
      <c r="TJT5" s="5"/>
      <c r="TJU5" s="4"/>
      <c r="TJV5" s="5"/>
      <c r="TJW5" s="4"/>
      <c r="TJX5" s="5"/>
      <c r="TJY5" s="4"/>
      <c r="TJZ5" s="5"/>
      <c r="TKA5" s="4"/>
      <c r="TKB5" s="5"/>
      <c r="TKC5" s="4"/>
      <c r="TKD5" s="5"/>
      <c r="TKE5" s="4"/>
      <c r="TKF5" s="5"/>
      <c r="TKG5" s="4"/>
      <c r="TKH5" s="5"/>
      <c r="TKI5" s="4"/>
      <c r="TKJ5" s="5"/>
      <c r="TKK5" s="4"/>
      <c r="TKL5" s="5"/>
      <c r="TKM5" s="4"/>
      <c r="TKN5" s="5"/>
      <c r="TKO5" s="4"/>
      <c r="TKP5" s="5"/>
      <c r="TKQ5" s="4"/>
      <c r="TKR5" s="5"/>
      <c r="TKS5" s="4"/>
      <c r="TKT5" s="5"/>
      <c r="TKU5" s="4"/>
      <c r="TKV5" s="5"/>
      <c r="TKW5" s="4"/>
      <c r="TKX5" s="5"/>
      <c r="TKY5" s="4"/>
      <c r="TKZ5" s="5"/>
      <c r="TLA5" s="4"/>
      <c r="TLB5" s="5"/>
      <c r="TLC5" s="4"/>
      <c r="TLD5" s="5"/>
      <c r="TLE5" s="4"/>
      <c r="TLF5" s="5"/>
      <c r="TLG5" s="4"/>
      <c r="TLH5" s="5"/>
      <c r="TLI5" s="4"/>
      <c r="TLJ5" s="5"/>
      <c r="TLK5" s="4"/>
      <c r="TLL5" s="5"/>
      <c r="TLM5" s="4"/>
      <c r="TLN5" s="5"/>
      <c r="TLO5" s="4"/>
      <c r="TLP5" s="5"/>
      <c r="TLQ5" s="4"/>
      <c r="TLR5" s="5"/>
      <c r="TLS5" s="4"/>
      <c r="TLT5" s="5"/>
      <c r="TLU5" s="4"/>
      <c r="TLV5" s="5"/>
      <c r="TLW5" s="4"/>
      <c r="TLX5" s="5"/>
      <c r="TLY5" s="4"/>
      <c r="TLZ5" s="5"/>
      <c r="TMA5" s="4"/>
      <c r="TMB5" s="5"/>
      <c r="TMC5" s="4"/>
      <c r="TMD5" s="5"/>
      <c r="TME5" s="4"/>
      <c r="TMF5" s="5"/>
      <c r="TMG5" s="4"/>
      <c r="TMH5" s="5"/>
      <c r="TMI5" s="4"/>
      <c r="TMJ5" s="5"/>
      <c r="TMK5" s="4"/>
      <c r="TML5" s="5"/>
      <c r="TMM5" s="4"/>
      <c r="TMN5" s="5"/>
      <c r="TMO5" s="4"/>
      <c r="TMP5" s="5"/>
      <c r="TMQ5" s="4"/>
      <c r="TMR5" s="5"/>
      <c r="TMS5" s="4"/>
      <c r="TMT5" s="5"/>
      <c r="TMU5" s="4"/>
      <c r="TMV5" s="5"/>
      <c r="TMW5" s="4"/>
      <c r="TMX5" s="5"/>
      <c r="TMY5" s="4"/>
      <c r="TMZ5" s="5"/>
      <c r="TNA5" s="4"/>
      <c r="TNB5" s="5"/>
      <c r="TNC5" s="4"/>
      <c r="TND5" s="5"/>
      <c r="TNE5" s="4"/>
      <c r="TNF5" s="5"/>
      <c r="TNG5" s="4"/>
      <c r="TNH5" s="5"/>
      <c r="TNI5" s="4"/>
      <c r="TNJ5" s="5"/>
      <c r="TNK5" s="4"/>
      <c r="TNL5" s="5"/>
      <c r="TNM5" s="4"/>
      <c r="TNN5" s="5"/>
      <c r="TNO5" s="4"/>
      <c r="TNP5" s="5"/>
      <c r="TNQ5" s="4"/>
      <c r="TNR5" s="5"/>
      <c r="TNS5" s="4"/>
      <c r="TNT5" s="5"/>
      <c r="TNU5" s="4"/>
      <c r="TNV5" s="5"/>
      <c r="TNW5" s="4"/>
      <c r="TNX5" s="5"/>
      <c r="TNY5" s="4"/>
      <c r="TNZ5" s="5"/>
      <c r="TOA5" s="4"/>
      <c r="TOB5" s="5"/>
      <c r="TOC5" s="4"/>
      <c r="TOD5" s="5"/>
      <c r="TOE5" s="4"/>
      <c r="TOF5" s="5"/>
      <c r="TOG5" s="4"/>
      <c r="TOH5" s="5"/>
      <c r="TOI5" s="4"/>
      <c r="TOJ5" s="5"/>
      <c r="TOK5" s="4"/>
      <c r="TOL5" s="5"/>
      <c r="TOM5" s="4"/>
      <c r="TON5" s="5"/>
      <c r="TOO5" s="4"/>
      <c r="TOP5" s="5"/>
      <c r="TOQ5" s="4"/>
      <c r="TOR5" s="5"/>
      <c r="TOS5" s="4"/>
      <c r="TOT5" s="5"/>
      <c r="TOU5" s="4"/>
      <c r="TOV5" s="5"/>
      <c r="TOW5" s="4"/>
      <c r="TOX5" s="5"/>
      <c r="TOY5" s="4"/>
      <c r="TOZ5" s="5"/>
      <c r="TPA5" s="4"/>
      <c r="TPB5" s="5"/>
      <c r="TPC5" s="4"/>
      <c r="TPD5" s="5"/>
      <c r="TPE5" s="4"/>
      <c r="TPF5" s="5"/>
      <c r="TPG5" s="4"/>
      <c r="TPH5" s="5"/>
      <c r="TPI5" s="4"/>
      <c r="TPJ5" s="5"/>
      <c r="TPK5" s="4"/>
      <c r="TPL5" s="5"/>
      <c r="TPM5" s="4"/>
      <c r="TPN5" s="5"/>
      <c r="TPO5" s="4"/>
      <c r="TPP5" s="5"/>
      <c r="TPQ5" s="4"/>
      <c r="TPR5" s="5"/>
      <c r="TPS5" s="4"/>
      <c r="TPT5" s="5"/>
      <c r="TPU5" s="4"/>
      <c r="TPV5" s="5"/>
      <c r="TPW5" s="4"/>
      <c r="TPX5" s="5"/>
      <c r="TPY5" s="4"/>
      <c r="TPZ5" s="5"/>
      <c r="TQA5" s="4"/>
      <c r="TQB5" s="5"/>
      <c r="TQC5" s="4"/>
      <c r="TQD5" s="5"/>
      <c r="TQE5" s="4"/>
      <c r="TQF5" s="5"/>
      <c r="TQG5" s="4"/>
      <c r="TQH5" s="5"/>
      <c r="TQI5" s="4"/>
      <c r="TQJ5" s="5"/>
      <c r="TQK5" s="4"/>
      <c r="TQL5" s="5"/>
      <c r="TQM5" s="4"/>
      <c r="TQN5" s="5"/>
      <c r="TQO5" s="4"/>
      <c r="TQP5" s="5"/>
      <c r="TQQ5" s="4"/>
      <c r="TQR5" s="5"/>
      <c r="TQS5" s="4"/>
      <c r="TQT5" s="5"/>
      <c r="TQU5" s="4"/>
      <c r="TQV5" s="5"/>
      <c r="TQW5" s="4"/>
      <c r="TQX5" s="5"/>
      <c r="TQY5" s="4"/>
      <c r="TQZ5" s="5"/>
      <c r="TRA5" s="4"/>
      <c r="TRB5" s="5"/>
      <c r="TRC5" s="4"/>
      <c r="TRD5" s="5"/>
      <c r="TRE5" s="4"/>
      <c r="TRF5" s="5"/>
      <c r="TRG5" s="4"/>
      <c r="TRH5" s="5"/>
      <c r="TRI5" s="4"/>
      <c r="TRJ5" s="5"/>
      <c r="TRK5" s="4"/>
      <c r="TRL5" s="5"/>
      <c r="TRM5" s="4"/>
      <c r="TRN5" s="5"/>
      <c r="TRO5" s="4"/>
      <c r="TRP5" s="5"/>
      <c r="TRQ5" s="4"/>
      <c r="TRR5" s="5"/>
      <c r="TRS5" s="4"/>
      <c r="TRT5" s="5"/>
      <c r="TRU5" s="4"/>
      <c r="TRV5" s="5"/>
      <c r="TRW5" s="4"/>
      <c r="TRX5" s="5"/>
      <c r="TRY5" s="4"/>
      <c r="TRZ5" s="5"/>
      <c r="TSA5" s="4"/>
      <c r="TSB5" s="5"/>
      <c r="TSC5" s="4"/>
      <c r="TSD5" s="5"/>
      <c r="TSE5" s="4"/>
      <c r="TSF5" s="5"/>
      <c r="TSG5" s="4"/>
      <c r="TSH5" s="5"/>
      <c r="TSI5" s="4"/>
      <c r="TSJ5" s="5"/>
      <c r="TSK5" s="4"/>
      <c r="TSL5" s="5"/>
      <c r="TSM5" s="4"/>
      <c r="TSN5" s="5"/>
      <c r="TSO5" s="4"/>
      <c r="TSP5" s="5"/>
      <c r="TSQ5" s="4"/>
      <c r="TSR5" s="5"/>
      <c r="TSS5" s="4"/>
      <c r="TST5" s="5"/>
      <c r="TSU5" s="4"/>
      <c r="TSV5" s="5"/>
      <c r="TSW5" s="4"/>
      <c r="TSX5" s="5"/>
      <c r="TSY5" s="4"/>
      <c r="TSZ5" s="5"/>
      <c r="TTA5" s="4"/>
      <c r="TTB5" s="5"/>
      <c r="TTC5" s="4"/>
      <c r="TTD5" s="5"/>
      <c r="TTE5" s="4"/>
      <c r="TTF5" s="5"/>
      <c r="TTG5" s="4"/>
      <c r="TTH5" s="5"/>
      <c r="TTI5" s="4"/>
      <c r="TTJ5" s="5"/>
      <c r="TTK5" s="4"/>
      <c r="TTL5" s="5"/>
      <c r="TTM5" s="4"/>
      <c r="TTN5" s="5"/>
      <c r="TTO5" s="4"/>
      <c r="TTP5" s="5"/>
      <c r="TTQ5" s="4"/>
      <c r="TTR5" s="5"/>
      <c r="TTS5" s="4"/>
      <c r="TTT5" s="5"/>
      <c r="TTU5" s="4"/>
      <c r="TTV5" s="5"/>
      <c r="TTW5" s="4"/>
      <c r="TTX5" s="5"/>
      <c r="TTY5" s="4"/>
      <c r="TTZ5" s="5"/>
      <c r="TUA5" s="4"/>
      <c r="TUB5" s="5"/>
      <c r="TUC5" s="4"/>
      <c r="TUD5" s="5"/>
      <c r="TUE5" s="4"/>
      <c r="TUF5" s="5"/>
      <c r="TUG5" s="4"/>
      <c r="TUH5" s="5"/>
      <c r="TUI5" s="4"/>
      <c r="TUJ5" s="5"/>
      <c r="TUK5" s="4"/>
      <c r="TUL5" s="5"/>
      <c r="TUM5" s="4"/>
      <c r="TUN5" s="5"/>
      <c r="TUO5" s="4"/>
      <c r="TUP5" s="5"/>
      <c r="TUQ5" s="4"/>
      <c r="TUR5" s="5"/>
      <c r="TUS5" s="4"/>
      <c r="TUT5" s="5"/>
      <c r="TUU5" s="4"/>
      <c r="TUV5" s="5"/>
      <c r="TUW5" s="4"/>
      <c r="TUX5" s="5"/>
      <c r="TUY5" s="4"/>
      <c r="TUZ5" s="5"/>
      <c r="TVA5" s="4"/>
      <c r="TVB5" s="5"/>
      <c r="TVC5" s="4"/>
      <c r="TVD5" s="5"/>
      <c r="TVE5" s="4"/>
      <c r="TVF5" s="5"/>
      <c r="TVG5" s="4"/>
      <c r="TVH5" s="5"/>
      <c r="TVI5" s="4"/>
      <c r="TVJ5" s="5"/>
      <c r="TVK5" s="4"/>
      <c r="TVL5" s="5"/>
      <c r="TVM5" s="4"/>
      <c r="TVN5" s="5"/>
      <c r="TVO5" s="4"/>
      <c r="TVP5" s="5"/>
      <c r="TVQ5" s="4"/>
      <c r="TVR5" s="5"/>
      <c r="TVS5" s="4"/>
      <c r="TVT5" s="5"/>
      <c r="TVU5" s="4"/>
      <c r="TVV5" s="5"/>
      <c r="TVW5" s="4"/>
      <c r="TVX5" s="5"/>
      <c r="TVY5" s="4"/>
      <c r="TVZ5" s="5"/>
      <c r="TWA5" s="4"/>
      <c r="TWB5" s="5"/>
      <c r="TWC5" s="4"/>
      <c r="TWD5" s="5"/>
      <c r="TWE5" s="4"/>
      <c r="TWF5" s="5"/>
      <c r="TWG5" s="4"/>
      <c r="TWH5" s="5"/>
      <c r="TWI5" s="4"/>
      <c r="TWJ5" s="5"/>
      <c r="TWK5" s="4"/>
      <c r="TWL5" s="5"/>
      <c r="TWM5" s="4"/>
      <c r="TWN5" s="5"/>
      <c r="TWO5" s="4"/>
      <c r="TWP5" s="5"/>
      <c r="TWQ5" s="4"/>
      <c r="TWR5" s="5"/>
      <c r="TWS5" s="4"/>
      <c r="TWT5" s="5"/>
      <c r="TWU5" s="4"/>
      <c r="TWV5" s="5"/>
      <c r="TWW5" s="4"/>
      <c r="TWX5" s="5"/>
      <c r="TWY5" s="4"/>
      <c r="TWZ5" s="5"/>
      <c r="TXA5" s="4"/>
      <c r="TXB5" s="5"/>
      <c r="TXC5" s="4"/>
      <c r="TXD5" s="5"/>
      <c r="TXE5" s="4"/>
      <c r="TXF5" s="5"/>
      <c r="TXG5" s="4"/>
      <c r="TXH5" s="5"/>
      <c r="TXI5" s="4"/>
      <c r="TXJ5" s="5"/>
      <c r="TXK5" s="4"/>
      <c r="TXL5" s="5"/>
      <c r="TXM5" s="4"/>
      <c r="TXN5" s="5"/>
      <c r="TXO5" s="4"/>
      <c r="TXP5" s="5"/>
      <c r="TXQ5" s="4"/>
      <c r="TXR5" s="5"/>
      <c r="TXS5" s="4"/>
      <c r="TXT5" s="5"/>
      <c r="TXU5" s="4"/>
      <c r="TXV5" s="5"/>
      <c r="TXW5" s="4"/>
      <c r="TXX5" s="5"/>
      <c r="TXY5" s="4"/>
      <c r="TXZ5" s="5"/>
      <c r="TYA5" s="4"/>
      <c r="TYB5" s="5"/>
      <c r="TYC5" s="4"/>
      <c r="TYD5" s="5"/>
      <c r="TYE5" s="4"/>
      <c r="TYF5" s="5"/>
      <c r="TYG5" s="4"/>
      <c r="TYH5" s="5"/>
      <c r="TYI5" s="4"/>
      <c r="TYJ5" s="5"/>
      <c r="TYK5" s="4"/>
      <c r="TYL5" s="5"/>
      <c r="TYM5" s="4"/>
      <c r="TYN5" s="5"/>
      <c r="TYO5" s="4"/>
      <c r="TYP5" s="5"/>
      <c r="TYQ5" s="4"/>
      <c r="TYR5" s="5"/>
      <c r="TYS5" s="4"/>
      <c r="TYT5" s="5"/>
      <c r="TYU5" s="4"/>
      <c r="TYV5" s="5"/>
      <c r="TYW5" s="4"/>
      <c r="TYX5" s="5"/>
      <c r="TYY5" s="4"/>
      <c r="TYZ5" s="5"/>
      <c r="TZA5" s="4"/>
      <c r="TZB5" s="5"/>
      <c r="TZC5" s="4"/>
      <c r="TZD5" s="5"/>
      <c r="TZE5" s="4"/>
      <c r="TZF5" s="5"/>
      <c r="TZG5" s="4"/>
      <c r="TZH5" s="5"/>
      <c r="TZI5" s="4"/>
      <c r="TZJ5" s="5"/>
      <c r="TZK5" s="4"/>
      <c r="TZL5" s="5"/>
      <c r="TZM5" s="4"/>
      <c r="TZN5" s="5"/>
      <c r="TZO5" s="4"/>
      <c r="TZP5" s="5"/>
      <c r="TZQ5" s="4"/>
      <c r="TZR5" s="5"/>
      <c r="TZS5" s="4"/>
      <c r="TZT5" s="5"/>
      <c r="TZU5" s="4"/>
      <c r="TZV5" s="5"/>
      <c r="TZW5" s="4"/>
      <c r="TZX5" s="5"/>
      <c r="TZY5" s="4"/>
      <c r="TZZ5" s="5"/>
      <c r="UAA5" s="4"/>
      <c r="UAB5" s="5"/>
      <c r="UAC5" s="4"/>
      <c r="UAD5" s="5"/>
      <c r="UAE5" s="4"/>
      <c r="UAF5" s="5"/>
      <c r="UAG5" s="4"/>
      <c r="UAH5" s="5"/>
      <c r="UAI5" s="4"/>
      <c r="UAJ5" s="5"/>
      <c r="UAK5" s="4"/>
      <c r="UAL5" s="5"/>
      <c r="UAM5" s="4"/>
      <c r="UAN5" s="5"/>
      <c r="UAO5" s="4"/>
      <c r="UAP5" s="5"/>
      <c r="UAQ5" s="4"/>
      <c r="UAR5" s="5"/>
      <c r="UAS5" s="4"/>
      <c r="UAT5" s="5"/>
      <c r="UAU5" s="4"/>
      <c r="UAV5" s="5"/>
      <c r="UAW5" s="4"/>
      <c r="UAX5" s="5"/>
      <c r="UAY5" s="4"/>
      <c r="UAZ5" s="5"/>
      <c r="UBA5" s="4"/>
      <c r="UBB5" s="5"/>
      <c r="UBC5" s="4"/>
      <c r="UBD5" s="5"/>
      <c r="UBE5" s="4"/>
      <c r="UBF5" s="5"/>
      <c r="UBG5" s="4"/>
      <c r="UBH5" s="5"/>
      <c r="UBI5" s="4"/>
      <c r="UBJ5" s="5"/>
      <c r="UBK5" s="4"/>
      <c r="UBL5" s="5"/>
      <c r="UBM5" s="4"/>
      <c r="UBN5" s="5"/>
      <c r="UBO5" s="4"/>
      <c r="UBP5" s="5"/>
      <c r="UBQ5" s="4"/>
      <c r="UBR5" s="5"/>
      <c r="UBS5" s="4"/>
      <c r="UBT5" s="5"/>
      <c r="UBU5" s="4"/>
      <c r="UBV5" s="5"/>
      <c r="UBW5" s="4"/>
      <c r="UBX5" s="5"/>
      <c r="UBY5" s="4"/>
      <c r="UBZ5" s="5"/>
      <c r="UCA5" s="4"/>
      <c r="UCB5" s="5"/>
      <c r="UCC5" s="4"/>
      <c r="UCD5" s="5"/>
      <c r="UCE5" s="4"/>
      <c r="UCF5" s="5"/>
      <c r="UCG5" s="4"/>
      <c r="UCH5" s="5"/>
      <c r="UCI5" s="4"/>
      <c r="UCJ5" s="5"/>
      <c r="UCK5" s="4"/>
      <c r="UCL5" s="5"/>
      <c r="UCM5" s="4"/>
      <c r="UCN5" s="5"/>
      <c r="UCO5" s="4"/>
      <c r="UCP5" s="5"/>
      <c r="UCQ5" s="4"/>
      <c r="UCR5" s="5"/>
      <c r="UCS5" s="4"/>
      <c r="UCT5" s="5"/>
      <c r="UCU5" s="4"/>
      <c r="UCV5" s="5"/>
      <c r="UCW5" s="4"/>
      <c r="UCX5" s="5"/>
      <c r="UCY5" s="4"/>
      <c r="UCZ5" s="5"/>
      <c r="UDA5" s="4"/>
      <c r="UDB5" s="5"/>
      <c r="UDC5" s="4"/>
      <c r="UDD5" s="5"/>
      <c r="UDE5" s="4"/>
      <c r="UDF5" s="5"/>
      <c r="UDG5" s="4"/>
      <c r="UDH5" s="5"/>
      <c r="UDI5" s="4"/>
      <c r="UDJ5" s="5"/>
      <c r="UDK5" s="4"/>
      <c r="UDL5" s="5"/>
      <c r="UDM5" s="4"/>
      <c r="UDN5" s="5"/>
      <c r="UDO5" s="4"/>
      <c r="UDP5" s="5"/>
      <c r="UDQ5" s="4"/>
      <c r="UDR5" s="5"/>
      <c r="UDS5" s="4"/>
      <c r="UDT5" s="5"/>
      <c r="UDU5" s="4"/>
      <c r="UDV5" s="5"/>
      <c r="UDW5" s="4"/>
      <c r="UDX5" s="5"/>
      <c r="UDY5" s="4"/>
      <c r="UDZ5" s="5"/>
      <c r="UEA5" s="4"/>
      <c r="UEB5" s="5"/>
      <c r="UEC5" s="4"/>
      <c r="UED5" s="5"/>
      <c r="UEE5" s="4"/>
      <c r="UEF5" s="5"/>
      <c r="UEG5" s="4"/>
      <c r="UEH5" s="5"/>
      <c r="UEI5" s="4"/>
      <c r="UEJ5" s="5"/>
      <c r="UEK5" s="4"/>
      <c r="UEL5" s="5"/>
      <c r="UEM5" s="4"/>
      <c r="UEN5" s="5"/>
      <c r="UEO5" s="4"/>
      <c r="UEP5" s="5"/>
      <c r="UEQ5" s="4"/>
      <c r="UER5" s="5"/>
      <c r="UES5" s="4"/>
      <c r="UET5" s="5"/>
      <c r="UEU5" s="4"/>
      <c r="UEV5" s="5"/>
      <c r="UEW5" s="4"/>
      <c r="UEX5" s="5"/>
      <c r="UEY5" s="4"/>
      <c r="UEZ5" s="5"/>
      <c r="UFA5" s="4"/>
      <c r="UFB5" s="5"/>
      <c r="UFC5" s="4"/>
      <c r="UFD5" s="5"/>
      <c r="UFE5" s="4"/>
      <c r="UFF5" s="5"/>
      <c r="UFG5" s="4"/>
      <c r="UFH5" s="5"/>
      <c r="UFI5" s="4"/>
      <c r="UFJ5" s="5"/>
      <c r="UFK5" s="4"/>
      <c r="UFL5" s="5"/>
      <c r="UFM5" s="4"/>
      <c r="UFN5" s="5"/>
      <c r="UFO5" s="4"/>
      <c r="UFP5" s="5"/>
      <c r="UFQ5" s="4"/>
      <c r="UFR5" s="5"/>
      <c r="UFS5" s="4"/>
      <c r="UFT5" s="5"/>
      <c r="UFU5" s="4"/>
      <c r="UFV5" s="5"/>
      <c r="UFW5" s="4"/>
      <c r="UFX5" s="5"/>
      <c r="UFY5" s="4"/>
      <c r="UFZ5" s="5"/>
      <c r="UGA5" s="4"/>
      <c r="UGB5" s="5"/>
      <c r="UGC5" s="4"/>
      <c r="UGD5" s="5"/>
      <c r="UGE5" s="4"/>
      <c r="UGF5" s="5"/>
      <c r="UGG5" s="4"/>
      <c r="UGH5" s="5"/>
      <c r="UGI5" s="4"/>
      <c r="UGJ5" s="5"/>
      <c r="UGK5" s="4"/>
      <c r="UGL5" s="5"/>
      <c r="UGM5" s="4"/>
      <c r="UGN5" s="5"/>
      <c r="UGO5" s="4"/>
      <c r="UGP5" s="5"/>
      <c r="UGQ5" s="4"/>
      <c r="UGR5" s="5"/>
      <c r="UGS5" s="4"/>
      <c r="UGT5" s="5"/>
      <c r="UGU5" s="4"/>
      <c r="UGV5" s="5"/>
      <c r="UGW5" s="4"/>
      <c r="UGX5" s="5"/>
      <c r="UGY5" s="4"/>
      <c r="UGZ5" s="5"/>
      <c r="UHA5" s="4"/>
      <c r="UHB5" s="5"/>
      <c r="UHC5" s="4"/>
      <c r="UHD5" s="5"/>
      <c r="UHE5" s="4"/>
      <c r="UHF5" s="5"/>
      <c r="UHG5" s="4"/>
      <c r="UHH5" s="5"/>
      <c r="UHI5" s="4"/>
      <c r="UHJ5" s="5"/>
      <c r="UHK5" s="4"/>
      <c r="UHL5" s="5"/>
      <c r="UHM5" s="4"/>
      <c r="UHN5" s="5"/>
      <c r="UHO5" s="4"/>
      <c r="UHP5" s="5"/>
      <c r="UHQ5" s="4"/>
      <c r="UHR5" s="5"/>
      <c r="UHS5" s="4"/>
      <c r="UHT5" s="5"/>
      <c r="UHU5" s="4"/>
      <c r="UHV5" s="5"/>
      <c r="UHW5" s="4"/>
      <c r="UHX5" s="5"/>
      <c r="UHY5" s="4"/>
      <c r="UHZ5" s="5"/>
      <c r="UIA5" s="4"/>
      <c r="UIB5" s="5"/>
      <c r="UIC5" s="4"/>
      <c r="UID5" s="5"/>
      <c r="UIE5" s="4"/>
      <c r="UIF5" s="5"/>
      <c r="UIG5" s="4"/>
      <c r="UIH5" s="5"/>
      <c r="UII5" s="4"/>
      <c r="UIJ5" s="5"/>
      <c r="UIK5" s="4"/>
      <c r="UIL5" s="5"/>
      <c r="UIM5" s="4"/>
      <c r="UIN5" s="5"/>
      <c r="UIO5" s="4"/>
      <c r="UIP5" s="5"/>
      <c r="UIQ5" s="4"/>
      <c r="UIR5" s="5"/>
      <c r="UIS5" s="4"/>
      <c r="UIT5" s="5"/>
      <c r="UIU5" s="4"/>
      <c r="UIV5" s="5"/>
      <c r="UIW5" s="4"/>
      <c r="UIX5" s="5"/>
      <c r="UIY5" s="4"/>
      <c r="UIZ5" s="5"/>
      <c r="UJA5" s="4"/>
      <c r="UJB5" s="5"/>
      <c r="UJC5" s="4"/>
      <c r="UJD5" s="5"/>
      <c r="UJE5" s="4"/>
      <c r="UJF5" s="5"/>
      <c r="UJG5" s="4"/>
      <c r="UJH5" s="5"/>
      <c r="UJI5" s="4"/>
      <c r="UJJ5" s="5"/>
      <c r="UJK5" s="4"/>
      <c r="UJL5" s="5"/>
      <c r="UJM5" s="4"/>
      <c r="UJN5" s="5"/>
      <c r="UJO5" s="4"/>
      <c r="UJP5" s="5"/>
      <c r="UJQ5" s="4"/>
      <c r="UJR5" s="5"/>
      <c r="UJS5" s="4"/>
      <c r="UJT5" s="5"/>
      <c r="UJU5" s="4"/>
      <c r="UJV5" s="5"/>
      <c r="UJW5" s="4"/>
      <c r="UJX5" s="5"/>
      <c r="UJY5" s="4"/>
      <c r="UJZ5" s="5"/>
      <c r="UKA5" s="4"/>
      <c r="UKB5" s="5"/>
      <c r="UKC5" s="4"/>
      <c r="UKD5" s="5"/>
      <c r="UKE5" s="4"/>
      <c r="UKF5" s="5"/>
      <c r="UKG5" s="4"/>
      <c r="UKH5" s="5"/>
      <c r="UKI5" s="4"/>
      <c r="UKJ5" s="5"/>
      <c r="UKK5" s="4"/>
      <c r="UKL5" s="5"/>
      <c r="UKM5" s="4"/>
      <c r="UKN5" s="5"/>
      <c r="UKO5" s="4"/>
      <c r="UKP5" s="5"/>
      <c r="UKQ5" s="4"/>
      <c r="UKR5" s="5"/>
      <c r="UKS5" s="4"/>
      <c r="UKT5" s="5"/>
      <c r="UKU5" s="4"/>
      <c r="UKV5" s="5"/>
      <c r="UKW5" s="4"/>
      <c r="UKX5" s="5"/>
      <c r="UKY5" s="4"/>
      <c r="UKZ5" s="5"/>
      <c r="ULA5" s="4"/>
      <c r="ULB5" s="5"/>
      <c r="ULC5" s="4"/>
      <c r="ULD5" s="5"/>
      <c r="ULE5" s="4"/>
      <c r="ULF5" s="5"/>
      <c r="ULG5" s="4"/>
      <c r="ULH5" s="5"/>
      <c r="ULI5" s="4"/>
      <c r="ULJ5" s="5"/>
      <c r="ULK5" s="4"/>
      <c r="ULL5" s="5"/>
      <c r="ULM5" s="4"/>
      <c r="ULN5" s="5"/>
      <c r="ULO5" s="4"/>
      <c r="ULP5" s="5"/>
      <c r="ULQ5" s="4"/>
      <c r="ULR5" s="5"/>
      <c r="ULS5" s="4"/>
      <c r="ULT5" s="5"/>
      <c r="ULU5" s="4"/>
      <c r="ULV5" s="5"/>
      <c r="ULW5" s="4"/>
      <c r="ULX5" s="5"/>
      <c r="ULY5" s="4"/>
      <c r="ULZ5" s="5"/>
      <c r="UMA5" s="4"/>
      <c r="UMB5" s="5"/>
      <c r="UMC5" s="4"/>
      <c r="UMD5" s="5"/>
      <c r="UME5" s="4"/>
      <c r="UMF5" s="5"/>
      <c r="UMG5" s="4"/>
      <c r="UMH5" s="5"/>
      <c r="UMI5" s="4"/>
      <c r="UMJ5" s="5"/>
      <c r="UMK5" s="4"/>
      <c r="UML5" s="5"/>
      <c r="UMM5" s="4"/>
      <c r="UMN5" s="5"/>
      <c r="UMO5" s="4"/>
      <c r="UMP5" s="5"/>
      <c r="UMQ5" s="4"/>
      <c r="UMR5" s="5"/>
      <c r="UMS5" s="4"/>
      <c r="UMT5" s="5"/>
      <c r="UMU5" s="4"/>
      <c r="UMV5" s="5"/>
      <c r="UMW5" s="4"/>
      <c r="UMX5" s="5"/>
      <c r="UMY5" s="4"/>
      <c r="UMZ5" s="5"/>
      <c r="UNA5" s="4"/>
      <c r="UNB5" s="5"/>
      <c r="UNC5" s="4"/>
      <c r="UND5" s="5"/>
      <c r="UNE5" s="4"/>
      <c r="UNF5" s="5"/>
      <c r="UNG5" s="4"/>
      <c r="UNH5" s="5"/>
      <c r="UNI5" s="4"/>
      <c r="UNJ5" s="5"/>
      <c r="UNK5" s="4"/>
      <c r="UNL5" s="5"/>
      <c r="UNM5" s="4"/>
      <c r="UNN5" s="5"/>
      <c r="UNO5" s="4"/>
      <c r="UNP5" s="5"/>
      <c r="UNQ5" s="4"/>
      <c r="UNR5" s="5"/>
      <c r="UNS5" s="4"/>
      <c r="UNT5" s="5"/>
      <c r="UNU5" s="4"/>
      <c r="UNV5" s="5"/>
      <c r="UNW5" s="4"/>
      <c r="UNX5" s="5"/>
      <c r="UNY5" s="4"/>
      <c r="UNZ5" s="5"/>
      <c r="UOA5" s="4"/>
      <c r="UOB5" s="5"/>
      <c r="UOC5" s="4"/>
      <c r="UOD5" s="5"/>
      <c r="UOE5" s="4"/>
      <c r="UOF5" s="5"/>
      <c r="UOG5" s="4"/>
      <c r="UOH5" s="5"/>
      <c r="UOI5" s="4"/>
      <c r="UOJ5" s="5"/>
      <c r="UOK5" s="4"/>
      <c r="UOL5" s="5"/>
      <c r="UOM5" s="4"/>
      <c r="UON5" s="5"/>
      <c r="UOO5" s="4"/>
      <c r="UOP5" s="5"/>
      <c r="UOQ5" s="4"/>
      <c r="UOR5" s="5"/>
      <c r="UOS5" s="4"/>
      <c r="UOT5" s="5"/>
      <c r="UOU5" s="4"/>
      <c r="UOV5" s="5"/>
      <c r="UOW5" s="4"/>
      <c r="UOX5" s="5"/>
      <c r="UOY5" s="4"/>
      <c r="UOZ5" s="5"/>
      <c r="UPA5" s="4"/>
      <c r="UPB5" s="5"/>
      <c r="UPC5" s="4"/>
      <c r="UPD5" s="5"/>
      <c r="UPE5" s="4"/>
      <c r="UPF5" s="5"/>
      <c r="UPG5" s="4"/>
      <c r="UPH5" s="5"/>
      <c r="UPI5" s="4"/>
      <c r="UPJ5" s="5"/>
      <c r="UPK5" s="4"/>
      <c r="UPL5" s="5"/>
      <c r="UPM5" s="4"/>
      <c r="UPN5" s="5"/>
      <c r="UPO5" s="4"/>
      <c r="UPP5" s="5"/>
      <c r="UPQ5" s="4"/>
      <c r="UPR5" s="5"/>
      <c r="UPS5" s="4"/>
      <c r="UPT5" s="5"/>
      <c r="UPU5" s="4"/>
      <c r="UPV5" s="5"/>
      <c r="UPW5" s="4"/>
      <c r="UPX5" s="5"/>
      <c r="UPY5" s="4"/>
      <c r="UPZ5" s="5"/>
      <c r="UQA5" s="4"/>
      <c r="UQB5" s="5"/>
      <c r="UQC5" s="4"/>
      <c r="UQD5" s="5"/>
      <c r="UQE5" s="4"/>
      <c r="UQF5" s="5"/>
      <c r="UQG5" s="4"/>
      <c r="UQH5" s="5"/>
      <c r="UQI5" s="4"/>
      <c r="UQJ5" s="5"/>
      <c r="UQK5" s="4"/>
      <c r="UQL5" s="5"/>
      <c r="UQM5" s="4"/>
      <c r="UQN5" s="5"/>
      <c r="UQO5" s="4"/>
      <c r="UQP5" s="5"/>
      <c r="UQQ5" s="4"/>
      <c r="UQR5" s="5"/>
      <c r="UQS5" s="4"/>
      <c r="UQT5" s="5"/>
      <c r="UQU5" s="4"/>
      <c r="UQV5" s="5"/>
      <c r="UQW5" s="4"/>
      <c r="UQX5" s="5"/>
      <c r="UQY5" s="4"/>
      <c r="UQZ5" s="5"/>
      <c r="URA5" s="4"/>
      <c r="URB5" s="5"/>
      <c r="URC5" s="4"/>
      <c r="URD5" s="5"/>
      <c r="URE5" s="4"/>
      <c r="URF5" s="5"/>
      <c r="URG5" s="4"/>
      <c r="URH5" s="5"/>
      <c r="URI5" s="4"/>
      <c r="URJ5" s="5"/>
      <c r="URK5" s="4"/>
      <c r="URL5" s="5"/>
      <c r="URM5" s="4"/>
      <c r="URN5" s="5"/>
      <c r="URO5" s="4"/>
      <c r="URP5" s="5"/>
      <c r="URQ5" s="4"/>
      <c r="URR5" s="5"/>
      <c r="URS5" s="4"/>
      <c r="URT5" s="5"/>
      <c r="URU5" s="4"/>
      <c r="URV5" s="5"/>
      <c r="URW5" s="4"/>
      <c r="URX5" s="5"/>
      <c r="URY5" s="4"/>
      <c r="URZ5" s="5"/>
      <c r="USA5" s="4"/>
      <c r="USB5" s="5"/>
      <c r="USC5" s="4"/>
      <c r="USD5" s="5"/>
      <c r="USE5" s="4"/>
      <c r="USF5" s="5"/>
      <c r="USG5" s="4"/>
      <c r="USH5" s="5"/>
      <c r="USI5" s="4"/>
      <c r="USJ5" s="5"/>
      <c r="USK5" s="4"/>
      <c r="USL5" s="5"/>
      <c r="USM5" s="4"/>
      <c r="USN5" s="5"/>
      <c r="USO5" s="4"/>
      <c r="USP5" s="5"/>
      <c r="USQ5" s="4"/>
      <c r="USR5" s="5"/>
      <c r="USS5" s="4"/>
      <c r="UST5" s="5"/>
      <c r="USU5" s="4"/>
      <c r="USV5" s="5"/>
      <c r="USW5" s="4"/>
      <c r="USX5" s="5"/>
      <c r="USY5" s="4"/>
      <c r="USZ5" s="5"/>
      <c r="UTA5" s="4"/>
      <c r="UTB5" s="5"/>
      <c r="UTC5" s="4"/>
      <c r="UTD5" s="5"/>
      <c r="UTE5" s="4"/>
      <c r="UTF5" s="5"/>
      <c r="UTG5" s="4"/>
      <c r="UTH5" s="5"/>
      <c r="UTI5" s="4"/>
      <c r="UTJ5" s="5"/>
      <c r="UTK5" s="4"/>
      <c r="UTL5" s="5"/>
      <c r="UTM5" s="4"/>
      <c r="UTN5" s="5"/>
      <c r="UTO5" s="4"/>
      <c r="UTP5" s="5"/>
      <c r="UTQ5" s="4"/>
      <c r="UTR5" s="5"/>
      <c r="UTS5" s="4"/>
      <c r="UTT5" s="5"/>
      <c r="UTU5" s="4"/>
      <c r="UTV5" s="5"/>
      <c r="UTW5" s="4"/>
      <c r="UTX5" s="5"/>
      <c r="UTY5" s="4"/>
      <c r="UTZ5" s="5"/>
      <c r="UUA5" s="4"/>
      <c r="UUB5" s="5"/>
      <c r="UUC5" s="4"/>
      <c r="UUD5" s="5"/>
      <c r="UUE5" s="4"/>
      <c r="UUF5" s="5"/>
      <c r="UUG5" s="4"/>
      <c r="UUH5" s="5"/>
      <c r="UUI5" s="4"/>
      <c r="UUJ5" s="5"/>
      <c r="UUK5" s="4"/>
      <c r="UUL5" s="5"/>
      <c r="UUM5" s="4"/>
      <c r="UUN5" s="5"/>
      <c r="UUO5" s="4"/>
      <c r="UUP5" s="5"/>
      <c r="UUQ5" s="4"/>
      <c r="UUR5" s="5"/>
      <c r="UUS5" s="4"/>
      <c r="UUT5" s="5"/>
      <c r="UUU5" s="4"/>
      <c r="UUV5" s="5"/>
      <c r="UUW5" s="4"/>
      <c r="UUX5" s="5"/>
      <c r="UUY5" s="4"/>
      <c r="UUZ5" s="5"/>
      <c r="UVA5" s="4"/>
      <c r="UVB5" s="5"/>
      <c r="UVC5" s="4"/>
      <c r="UVD5" s="5"/>
      <c r="UVE5" s="4"/>
      <c r="UVF5" s="5"/>
      <c r="UVG5" s="4"/>
      <c r="UVH5" s="5"/>
      <c r="UVI5" s="4"/>
      <c r="UVJ5" s="5"/>
      <c r="UVK5" s="4"/>
      <c r="UVL5" s="5"/>
      <c r="UVM5" s="4"/>
      <c r="UVN5" s="5"/>
      <c r="UVO5" s="4"/>
      <c r="UVP5" s="5"/>
      <c r="UVQ5" s="4"/>
      <c r="UVR5" s="5"/>
      <c r="UVS5" s="4"/>
      <c r="UVT5" s="5"/>
      <c r="UVU5" s="4"/>
      <c r="UVV5" s="5"/>
      <c r="UVW5" s="4"/>
      <c r="UVX5" s="5"/>
      <c r="UVY5" s="4"/>
      <c r="UVZ5" s="5"/>
      <c r="UWA5" s="4"/>
      <c r="UWB5" s="5"/>
      <c r="UWC5" s="4"/>
      <c r="UWD5" s="5"/>
      <c r="UWE5" s="4"/>
      <c r="UWF5" s="5"/>
      <c r="UWG5" s="4"/>
      <c r="UWH5" s="5"/>
      <c r="UWI5" s="4"/>
      <c r="UWJ5" s="5"/>
      <c r="UWK5" s="4"/>
      <c r="UWL5" s="5"/>
      <c r="UWM5" s="4"/>
      <c r="UWN5" s="5"/>
      <c r="UWO5" s="4"/>
      <c r="UWP5" s="5"/>
      <c r="UWQ5" s="4"/>
      <c r="UWR5" s="5"/>
      <c r="UWS5" s="4"/>
      <c r="UWT5" s="5"/>
      <c r="UWU5" s="4"/>
      <c r="UWV5" s="5"/>
      <c r="UWW5" s="4"/>
      <c r="UWX5" s="5"/>
      <c r="UWY5" s="4"/>
      <c r="UWZ5" s="5"/>
      <c r="UXA5" s="4"/>
      <c r="UXB5" s="5"/>
      <c r="UXC5" s="4"/>
      <c r="UXD5" s="5"/>
      <c r="UXE5" s="4"/>
      <c r="UXF5" s="5"/>
      <c r="UXG5" s="4"/>
      <c r="UXH5" s="5"/>
      <c r="UXI5" s="4"/>
      <c r="UXJ5" s="5"/>
      <c r="UXK5" s="4"/>
      <c r="UXL5" s="5"/>
      <c r="UXM5" s="4"/>
      <c r="UXN5" s="5"/>
      <c r="UXO5" s="4"/>
      <c r="UXP5" s="5"/>
      <c r="UXQ5" s="4"/>
      <c r="UXR5" s="5"/>
      <c r="UXS5" s="4"/>
      <c r="UXT5" s="5"/>
      <c r="UXU5" s="4"/>
      <c r="UXV5" s="5"/>
      <c r="UXW5" s="4"/>
      <c r="UXX5" s="5"/>
      <c r="UXY5" s="4"/>
      <c r="UXZ5" s="5"/>
      <c r="UYA5" s="4"/>
      <c r="UYB5" s="5"/>
      <c r="UYC5" s="4"/>
      <c r="UYD5" s="5"/>
      <c r="UYE5" s="4"/>
      <c r="UYF5" s="5"/>
      <c r="UYG5" s="4"/>
      <c r="UYH5" s="5"/>
      <c r="UYI5" s="4"/>
      <c r="UYJ5" s="5"/>
      <c r="UYK5" s="4"/>
      <c r="UYL5" s="5"/>
      <c r="UYM5" s="4"/>
      <c r="UYN5" s="5"/>
      <c r="UYO5" s="4"/>
      <c r="UYP5" s="5"/>
      <c r="UYQ5" s="4"/>
      <c r="UYR5" s="5"/>
      <c r="UYS5" s="4"/>
      <c r="UYT5" s="5"/>
      <c r="UYU5" s="4"/>
      <c r="UYV5" s="5"/>
      <c r="UYW5" s="4"/>
      <c r="UYX5" s="5"/>
      <c r="UYY5" s="4"/>
      <c r="UYZ5" s="5"/>
      <c r="UZA5" s="4"/>
      <c r="UZB5" s="5"/>
      <c r="UZC5" s="4"/>
      <c r="UZD5" s="5"/>
      <c r="UZE5" s="4"/>
      <c r="UZF5" s="5"/>
      <c r="UZG5" s="4"/>
      <c r="UZH5" s="5"/>
      <c r="UZI5" s="4"/>
      <c r="UZJ5" s="5"/>
      <c r="UZK5" s="4"/>
      <c r="UZL5" s="5"/>
      <c r="UZM5" s="4"/>
      <c r="UZN5" s="5"/>
      <c r="UZO5" s="4"/>
      <c r="UZP5" s="5"/>
      <c r="UZQ5" s="4"/>
      <c r="UZR5" s="5"/>
      <c r="UZS5" s="4"/>
      <c r="UZT5" s="5"/>
      <c r="UZU5" s="4"/>
      <c r="UZV5" s="5"/>
      <c r="UZW5" s="4"/>
      <c r="UZX5" s="5"/>
      <c r="UZY5" s="4"/>
      <c r="UZZ5" s="5"/>
      <c r="VAA5" s="4"/>
      <c r="VAB5" s="5"/>
      <c r="VAC5" s="4"/>
      <c r="VAD5" s="5"/>
      <c r="VAE5" s="4"/>
      <c r="VAF5" s="5"/>
      <c r="VAG5" s="4"/>
      <c r="VAH5" s="5"/>
      <c r="VAI5" s="4"/>
      <c r="VAJ5" s="5"/>
      <c r="VAK5" s="4"/>
      <c r="VAL5" s="5"/>
      <c r="VAM5" s="4"/>
      <c r="VAN5" s="5"/>
      <c r="VAO5" s="4"/>
      <c r="VAP5" s="5"/>
      <c r="VAQ5" s="4"/>
      <c r="VAR5" s="5"/>
      <c r="VAS5" s="4"/>
      <c r="VAT5" s="5"/>
      <c r="VAU5" s="4"/>
      <c r="VAV5" s="5"/>
      <c r="VAW5" s="4"/>
      <c r="VAX5" s="5"/>
      <c r="VAY5" s="4"/>
      <c r="VAZ5" s="5"/>
      <c r="VBA5" s="4"/>
      <c r="VBB5" s="5"/>
      <c r="VBC5" s="4"/>
      <c r="VBD5" s="5"/>
      <c r="VBE5" s="4"/>
      <c r="VBF5" s="5"/>
      <c r="VBG5" s="4"/>
      <c r="VBH5" s="5"/>
      <c r="VBI5" s="4"/>
      <c r="VBJ5" s="5"/>
      <c r="VBK5" s="4"/>
      <c r="VBL5" s="5"/>
      <c r="VBM5" s="4"/>
      <c r="VBN5" s="5"/>
      <c r="VBO5" s="4"/>
      <c r="VBP5" s="5"/>
      <c r="VBQ5" s="4"/>
      <c r="VBR5" s="5"/>
      <c r="VBS5" s="4"/>
      <c r="VBT5" s="5"/>
      <c r="VBU5" s="4"/>
      <c r="VBV5" s="5"/>
      <c r="VBW5" s="4"/>
      <c r="VBX5" s="5"/>
      <c r="VBY5" s="4"/>
      <c r="VBZ5" s="5"/>
      <c r="VCA5" s="4"/>
      <c r="VCB5" s="5"/>
      <c r="VCC5" s="4"/>
      <c r="VCD5" s="5"/>
      <c r="VCE5" s="4"/>
      <c r="VCF5" s="5"/>
      <c r="VCG5" s="4"/>
      <c r="VCH5" s="5"/>
      <c r="VCI5" s="4"/>
      <c r="VCJ5" s="5"/>
      <c r="VCK5" s="4"/>
      <c r="VCL5" s="5"/>
      <c r="VCM5" s="4"/>
      <c r="VCN5" s="5"/>
      <c r="VCO5" s="4"/>
      <c r="VCP5" s="5"/>
      <c r="VCQ5" s="4"/>
      <c r="VCR5" s="5"/>
      <c r="VCS5" s="4"/>
      <c r="VCT5" s="5"/>
      <c r="VCU5" s="4"/>
      <c r="VCV5" s="5"/>
      <c r="VCW5" s="4"/>
      <c r="VCX5" s="5"/>
      <c r="VCY5" s="4"/>
      <c r="VCZ5" s="5"/>
      <c r="VDA5" s="4"/>
      <c r="VDB5" s="5"/>
      <c r="VDC5" s="4"/>
      <c r="VDD5" s="5"/>
      <c r="VDE5" s="4"/>
      <c r="VDF5" s="5"/>
      <c r="VDG5" s="4"/>
      <c r="VDH5" s="5"/>
      <c r="VDI5" s="4"/>
      <c r="VDJ5" s="5"/>
      <c r="VDK5" s="4"/>
      <c r="VDL5" s="5"/>
      <c r="VDM5" s="4"/>
      <c r="VDN5" s="5"/>
      <c r="VDO5" s="4"/>
      <c r="VDP5" s="5"/>
      <c r="VDQ5" s="4"/>
      <c r="VDR5" s="5"/>
      <c r="VDS5" s="4"/>
      <c r="VDT5" s="5"/>
      <c r="VDU5" s="4"/>
      <c r="VDV5" s="5"/>
      <c r="VDW5" s="4"/>
      <c r="VDX5" s="5"/>
      <c r="VDY5" s="4"/>
      <c r="VDZ5" s="5"/>
      <c r="VEA5" s="4"/>
      <c r="VEB5" s="5"/>
      <c r="VEC5" s="4"/>
      <c r="VED5" s="5"/>
      <c r="VEE5" s="4"/>
      <c r="VEF5" s="5"/>
      <c r="VEG5" s="4"/>
      <c r="VEH5" s="5"/>
      <c r="VEI5" s="4"/>
      <c r="VEJ5" s="5"/>
      <c r="VEK5" s="4"/>
      <c r="VEL5" s="5"/>
      <c r="VEM5" s="4"/>
      <c r="VEN5" s="5"/>
      <c r="VEO5" s="4"/>
      <c r="VEP5" s="5"/>
      <c r="VEQ5" s="4"/>
      <c r="VER5" s="5"/>
      <c r="VES5" s="4"/>
      <c r="VET5" s="5"/>
      <c r="VEU5" s="4"/>
      <c r="VEV5" s="5"/>
      <c r="VEW5" s="4"/>
      <c r="VEX5" s="5"/>
      <c r="VEY5" s="4"/>
      <c r="VEZ5" s="5"/>
      <c r="VFA5" s="4"/>
      <c r="VFB5" s="5"/>
      <c r="VFC5" s="4"/>
      <c r="VFD5" s="5"/>
      <c r="VFE5" s="4"/>
      <c r="VFF5" s="5"/>
      <c r="VFG5" s="4"/>
      <c r="VFH5" s="5"/>
      <c r="VFI5" s="4"/>
      <c r="VFJ5" s="5"/>
      <c r="VFK5" s="4"/>
      <c r="VFL5" s="5"/>
      <c r="VFM5" s="4"/>
      <c r="VFN5" s="5"/>
      <c r="VFO5" s="4"/>
      <c r="VFP5" s="5"/>
      <c r="VFQ5" s="4"/>
      <c r="VFR5" s="5"/>
      <c r="VFS5" s="4"/>
      <c r="VFT5" s="5"/>
      <c r="VFU5" s="4"/>
      <c r="VFV5" s="5"/>
      <c r="VFW5" s="4"/>
      <c r="VFX5" s="5"/>
      <c r="VFY5" s="4"/>
      <c r="VFZ5" s="5"/>
      <c r="VGA5" s="4"/>
      <c r="VGB5" s="5"/>
      <c r="VGC5" s="4"/>
      <c r="VGD5" s="5"/>
      <c r="VGE5" s="4"/>
      <c r="VGF5" s="5"/>
      <c r="VGG5" s="4"/>
      <c r="VGH5" s="5"/>
      <c r="VGI5" s="4"/>
      <c r="VGJ5" s="5"/>
      <c r="VGK5" s="4"/>
      <c r="VGL5" s="5"/>
      <c r="VGM5" s="4"/>
      <c r="VGN5" s="5"/>
      <c r="VGO5" s="4"/>
      <c r="VGP5" s="5"/>
      <c r="VGQ5" s="4"/>
      <c r="VGR5" s="5"/>
      <c r="VGS5" s="4"/>
      <c r="VGT5" s="5"/>
      <c r="VGU5" s="4"/>
      <c r="VGV5" s="5"/>
      <c r="VGW5" s="4"/>
      <c r="VGX5" s="5"/>
      <c r="VGY5" s="4"/>
      <c r="VGZ5" s="5"/>
      <c r="VHA5" s="4"/>
      <c r="VHB5" s="5"/>
      <c r="VHC5" s="4"/>
      <c r="VHD5" s="5"/>
      <c r="VHE5" s="4"/>
      <c r="VHF5" s="5"/>
      <c r="VHG5" s="4"/>
      <c r="VHH5" s="5"/>
      <c r="VHI5" s="4"/>
      <c r="VHJ5" s="5"/>
      <c r="VHK5" s="4"/>
      <c r="VHL5" s="5"/>
      <c r="VHM5" s="4"/>
      <c r="VHN5" s="5"/>
      <c r="VHO5" s="4"/>
      <c r="VHP5" s="5"/>
      <c r="VHQ5" s="4"/>
      <c r="VHR5" s="5"/>
      <c r="VHS5" s="4"/>
      <c r="VHT5" s="5"/>
      <c r="VHU5" s="4"/>
      <c r="VHV5" s="5"/>
      <c r="VHW5" s="4"/>
      <c r="VHX5" s="5"/>
      <c r="VHY5" s="4"/>
      <c r="VHZ5" s="5"/>
      <c r="VIA5" s="4"/>
      <c r="VIB5" s="5"/>
      <c r="VIC5" s="4"/>
      <c r="VID5" s="5"/>
      <c r="VIE5" s="4"/>
      <c r="VIF5" s="5"/>
      <c r="VIG5" s="4"/>
      <c r="VIH5" s="5"/>
      <c r="VII5" s="4"/>
      <c r="VIJ5" s="5"/>
      <c r="VIK5" s="4"/>
      <c r="VIL5" s="5"/>
      <c r="VIM5" s="4"/>
      <c r="VIN5" s="5"/>
      <c r="VIO5" s="4"/>
      <c r="VIP5" s="5"/>
      <c r="VIQ5" s="4"/>
      <c r="VIR5" s="5"/>
      <c r="VIS5" s="4"/>
      <c r="VIT5" s="5"/>
      <c r="VIU5" s="4"/>
      <c r="VIV5" s="5"/>
      <c r="VIW5" s="4"/>
      <c r="VIX5" s="5"/>
      <c r="VIY5" s="4"/>
      <c r="VIZ5" s="5"/>
      <c r="VJA5" s="4"/>
      <c r="VJB5" s="5"/>
      <c r="VJC5" s="4"/>
      <c r="VJD5" s="5"/>
      <c r="VJE5" s="4"/>
      <c r="VJF5" s="5"/>
      <c r="VJG5" s="4"/>
      <c r="VJH5" s="5"/>
      <c r="VJI5" s="4"/>
      <c r="VJJ5" s="5"/>
      <c r="VJK5" s="4"/>
      <c r="VJL5" s="5"/>
      <c r="VJM5" s="4"/>
      <c r="VJN5" s="5"/>
      <c r="VJO5" s="4"/>
      <c r="VJP5" s="5"/>
      <c r="VJQ5" s="4"/>
      <c r="VJR5" s="5"/>
      <c r="VJS5" s="4"/>
      <c r="VJT5" s="5"/>
      <c r="VJU5" s="4"/>
      <c r="VJV5" s="5"/>
      <c r="VJW5" s="4"/>
      <c r="VJX5" s="5"/>
      <c r="VJY5" s="4"/>
      <c r="VJZ5" s="5"/>
      <c r="VKA5" s="4"/>
      <c r="VKB5" s="5"/>
      <c r="VKC5" s="4"/>
      <c r="VKD5" s="5"/>
      <c r="VKE5" s="4"/>
      <c r="VKF5" s="5"/>
      <c r="VKG5" s="4"/>
      <c r="VKH5" s="5"/>
      <c r="VKI5" s="4"/>
      <c r="VKJ5" s="5"/>
      <c r="VKK5" s="4"/>
      <c r="VKL5" s="5"/>
      <c r="VKM5" s="4"/>
      <c r="VKN5" s="5"/>
      <c r="VKO5" s="4"/>
      <c r="VKP5" s="5"/>
      <c r="VKQ5" s="4"/>
      <c r="VKR5" s="5"/>
      <c r="VKS5" s="4"/>
      <c r="VKT5" s="5"/>
      <c r="VKU5" s="4"/>
      <c r="VKV5" s="5"/>
      <c r="VKW5" s="4"/>
      <c r="VKX5" s="5"/>
      <c r="VKY5" s="4"/>
      <c r="VKZ5" s="5"/>
      <c r="VLA5" s="4"/>
      <c r="VLB5" s="5"/>
      <c r="VLC5" s="4"/>
      <c r="VLD5" s="5"/>
      <c r="VLE5" s="4"/>
      <c r="VLF5" s="5"/>
      <c r="VLG5" s="4"/>
      <c r="VLH5" s="5"/>
      <c r="VLI5" s="4"/>
      <c r="VLJ5" s="5"/>
      <c r="VLK5" s="4"/>
      <c r="VLL5" s="5"/>
      <c r="VLM5" s="4"/>
      <c r="VLN5" s="5"/>
      <c r="VLO5" s="4"/>
      <c r="VLP5" s="5"/>
      <c r="VLQ5" s="4"/>
      <c r="VLR5" s="5"/>
      <c r="VLS5" s="4"/>
      <c r="VLT5" s="5"/>
      <c r="VLU5" s="4"/>
      <c r="VLV5" s="5"/>
      <c r="VLW5" s="4"/>
      <c r="VLX5" s="5"/>
      <c r="VLY5" s="4"/>
      <c r="VLZ5" s="5"/>
      <c r="VMA5" s="4"/>
      <c r="VMB5" s="5"/>
      <c r="VMC5" s="4"/>
      <c r="VMD5" s="5"/>
      <c r="VME5" s="4"/>
      <c r="VMF5" s="5"/>
      <c r="VMG5" s="4"/>
      <c r="VMH5" s="5"/>
      <c r="VMI5" s="4"/>
      <c r="VMJ5" s="5"/>
      <c r="VMK5" s="4"/>
      <c r="VML5" s="5"/>
      <c r="VMM5" s="4"/>
      <c r="VMN5" s="5"/>
      <c r="VMO5" s="4"/>
      <c r="VMP5" s="5"/>
      <c r="VMQ5" s="4"/>
      <c r="VMR5" s="5"/>
      <c r="VMS5" s="4"/>
      <c r="VMT5" s="5"/>
      <c r="VMU5" s="4"/>
      <c r="VMV5" s="5"/>
      <c r="VMW5" s="4"/>
      <c r="VMX5" s="5"/>
      <c r="VMY5" s="4"/>
      <c r="VMZ5" s="5"/>
      <c r="VNA5" s="4"/>
      <c r="VNB5" s="5"/>
      <c r="VNC5" s="4"/>
      <c r="VND5" s="5"/>
      <c r="VNE5" s="4"/>
      <c r="VNF5" s="5"/>
      <c r="VNG5" s="4"/>
      <c r="VNH5" s="5"/>
      <c r="VNI5" s="4"/>
      <c r="VNJ5" s="5"/>
      <c r="VNK5" s="4"/>
      <c r="VNL5" s="5"/>
      <c r="VNM5" s="4"/>
      <c r="VNN5" s="5"/>
      <c r="VNO5" s="4"/>
      <c r="VNP5" s="5"/>
      <c r="VNQ5" s="4"/>
      <c r="VNR5" s="5"/>
      <c r="VNS5" s="4"/>
      <c r="VNT5" s="5"/>
      <c r="VNU5" s="4"/>
      <c r="VNV5" s="5"/>
      <c r="VNW5" s="4"/>
      <c r="VNX5" s="5"/>
      <c r="VNY5" s="4"/>
      <c r="VNZ5" s="5"/>
      <c r="VOA5" s="4"/>
      <c r="VOB5" s="5"/>
      <c r="VOC5" s="4"/>
      <c r="VOD5" s="5"/>
      <c r="VOE5" s="4"/>
      <c r="VOF5" s="5"/>
      <c r="VOG5" s="4"/>
      <c r="VOH5" s="5"/>
      <c r="VOI5" s="4"/>
      <c r="VOJ5" s="5"/>
      <c r="VOK5" s="4"/>
      <c r="VOL5" s="5"/>
      <c r="VOM5" s="4"/>
      <c r="VON5" s="5"/>
      <c r="VOO5" s="4"/>
      <c r="VOP5" s="5"/>
      <c r="VOQ5" s="4"/>
      <c r="VOR5" s="5"/>
      <c r="VOS5" s="4"/>
      <c r="VOT5" s="5"/>
      <c r="VOU5" s="4"/>
      <c r="VOV5" s="5"/>
      <c r="VOW5" s="4"/>
      <c r="VOX5" s="5"/>
      <c r="VOY5" s="4"/>
      <c r="VOZ5" s="5"/>
      <c r="VPA5" s="4"/>
      <c r="VPB5" s="5"/>
      <c r="VPC5" s="4"/>
      <c r="VPD5" s="5"/>
      <c r="VPE5" s="4"/>
      <c r="VPF5" s="5"/>
      <c r="VPG5" s="4"/>
      <c r="VPH5" s="5"/>
      <c r="VPI5" s="4"/>
      <c r="VPJ5" s="5"/>
      <c r="VPK5" s="4"/>
      <c r="VPL5" s="5"/>
      <c r="VPM5" s="4"/>
      <c r="VPN5" s="5"/>
      <c r="VPO5" s="4"/>
      <c r="VPP5" s="5"/>
      <c r="VPQ5" s="4"/>
      <c r="VPR5" s="5"/>
      <c r="VPS5" s="4"/>
      <c r="VPT5" s="5"/>
      <c r="VPU5" s="4"/>
      <c r="VPV5" s="5"/>
      <c r="VPW5" s="4"/>
      <c r="VPX5" s="5"/>
      <c r="VPY5" s="4"/>
      <c r="VPZ5" s="5"/>
      <c r="VQA5" s="4"/>
      <c r="VQB5" s="5"/>
      <c r="VQC5" s="4"/>
      <c r="VQD5" s="5"/>
      <c r="VQE5" s="4"/>
      <c r="VQF5" s="5"/>
      <c r="VQG5" s="4"/>
      <c r="VQH5" s="5"/>
      <c r="VQI5" s="4"/>
      <c r="VQJ5" s="5"/>
      <c r="VQK5" s="4"/>
      <c r="VQL5" s="5"/>
      <c r="VQM5" s="4"/>
      <c r="VQN5" s="5"/>
      <c r="VQO5" s="4"/>
      <c r="VQP5" s="5"/>
      <c r="VQQ5" s="4"/>
      <c r="VQR5" s="5"/>
      <c r="VQS5" s="4"/>
      <c r="VQT5" s="5"/>
      <c r="VQU5" s="4"/>
      <c r="VQV5" s="5"/>
      <c r="VQW5" s="4"/>
      <c r="VQX5" s="5"/>
      <c r="VQY5" s="4"/>
      <c r="VQZ5" s="5"/>
      <c r="VRA5" s="4"/>
      <c r="VRB5" s="5"/>
      <c r="VRC5" s="4"/>
      <c r="VRD5" s="5"/>
      <c r="VRE5" s="4"/>
      <c r="VRF5" s="5"/>
      <c r="VRG5" s="4"/>
      <c r="VRH5" s="5"/>
      <c r="VRI5" s="4"/>
      <c r="VRJ5" s="5"/>
      <c r="VRK5" s="4"/>
      <c r="VRL5" s="5"/>
      <c r="VRM5" s="4"/>
      <c r="VRN5" s="5"/>
      <c r="VRO5" s="4"/>
      <c r="VRP5" s="5"/>
      <c r="VRQ5" s="4"/>
      <c r="VRR5" s="5"/>
      <c r="VRS5" s="4"/>
      <c r="VRT5" s="5"/>
      <c r="VRU5" s="4"/>
      <c r="VRV5" s="5"/>
      <c r="VRW5" s="4"/>
      <c r="VRX5" s="5"/>
      <c r="VRY5" s="4"/>
      <c r="VRZ5" s="5"/>
      <c r="VSA5" s="4"/>
      <c r="VSB5" s="5"/>
      <c r="VSC5" s="4"/>
      <c r="VSD5" s="5"/>
      <c r="VSE5" s="4"/>
      <c r="VSF5" s="5"/>
      <c r="VSG5" s="4"/>
      <c r="VSH5" s="5"/>
      <c r="VSI5" s="4"/>
      <c r="VSJ5" s="5"/>
      <c r="VSK5" s="4"/>
      <c r="VSL5" s="5"/>
      <c r="VSM5" s="4"/>
      <c r="VSN5" s="5"/>
      <c r="VSO5" s="4"/>
      <c r="VSP5" s="5"/>
      <c r="VSQ5" s="4"/>
      <c r="VSR5" s="5"/>
      <c r="VSS5" s="4"/>
      <c r="VST5" s="5"/>
      <c r="VSU5" s="4"/>
      <c r="VSV5" s="5"/>
      <c r="VSW5" s="4"/>
      <c r="VSX5" s="5"/>
      <c r="VSY5" s="4"/>
      <c r="VSZ5" s="5"/>
      <c r="VTA5" s="4"/>
      <c r="VTB5" s="5"/>
      <c r="VTC5" s="4"/>
      <c r="VTD5" s="5"/>
      <c r="VTE5" s="4"/>
      <c r="VTF5" s="5"/>
      <c r="VTG5" s="4"/>
      <c r="VTH5" s="5"/>
      <c r="VTI5" s="4"/>
      <c r="VTJ5" s="5"/>
      <c r="VTK5" s="4"/>
      <c r="VTL5" s="5"/>
      <c r="VTM5" s="4"/>
      <c r="VTN5" s="5"/>
      <c r="VTO5" s="4"/>
      <c r="VTP5" s="5"/>
      <c r="VTQ5" s="4"/>
      <c r="VTR5" s="5"/>
      <c r="VTS5" s="4"/>
      <c r="VTT5" s="5"/>
      <c r="VTU5" s="4"/>
      <c r="VTV5" s="5"/>
      <c r="VTW5" s="4"/>
      <c r="VTX5" s="5"/>
      <c r="VTY5" s="4"/>
      <c r="VTZ5" s="5"/>
      <c r="VUA5" s="4"/>
      <c r="VUB5" s="5"/>
      <c r="VUC5" s="4"/>
      <c r="VUD5" s="5"/>
      <c r="VUE5" s="4"/>
      <c r="VUF5" s="5"/>
      <c r="VUG5" s="4"/>
      <c r="VUH5" s="5"/>
      <c r="VUI5" s="4"/>
      <c r="VUJ5" s="5"/>
      <c r="VUK5" s="4"/>
      <c r="VUL5" s="5"/>
      <c r="VUM5" s="4"/>
      <c r="VUN5" s="5"/>
      <c r="VUO5" s="4"/>
      <c r="VUP5" s="5"/>
      <c r="VUQ5" s="4"/>
      <c r="VUR5" s="5"/>
      <c r="VUS5" s="4"/>
      <c r="VUT5" s="5"/>
      <c r="VUU5" s="4"/>
      <c r="VUV5" s="5"/>
      <c r="VUW5" s="4"/>
      <c r="VUX5" s="5"/>
      <c r="VUY5" s="4"/>
      <c r="VUZ5" s="5"/>
      <c r="VVA5" s="4"/>
      <c r="VVB5" s="5"/>
      <c r="VVC5" s="4"/>
      <c r="VVD5" s="5"/>
      <c r="VVE5" s="4"/>
      <c r="VVF5" s="5"/>
      <c r="VVG5" s="4"/>
      <c r="VVH5" s="5"/>
      <c r="VVI5" s="4"/>
      <c r="VVJ5" s="5"/>
      <c r="VVK5" s="4"/>
      <c r="VVL5" s="5"/>
      <c r="VVM5" s="4"/>
      <c r="VVN5" s="5"/>
      <c r="VVO5" s="4"/>
      <c r="VVP5" s="5"/>
      <c r="VVQ5" s="4"/>
      <c r="VVR5" s="5"/>
      <c r="VVS5" s="4"/>
      <c r="VVT5" s="5"/>
      <c r="VVU5" s="4"/>
      <c r="VVV5" s="5"/>
      <c r="VVW5" s="4"/>
      <c r="VVX5" s="5"/>
      <c r="VVY5" s="4"/>
      <c r="VVZ5" s="5"/>
      <c r="VWA5" s="4"/>
      <c r="VWB5" s="5"/>
      <c r="VWC5" s="4"/>
      <c r="VWD5" s="5"/>
      <c r="VWE5" s="4"/>
      <c r="VWF5" s="5"/>
      <c r="VWG5" s="4"/>
      <c r="VWH5" s="5"/>
      <c r="VWI5" s="4"/>
      <c r="VWJ5" s="5"/>
      <c r="VWK5" s="4"/>
      <c r="VWL5" s="5"/>
      <c r="VWM5" s="4"/>
      <c r="VWN5" s="5"/>
      <c r="VWO5" s="4"/>
      <c r="VWP5" s="5"/>
      <c r="VWQ5" s="4"/>
      <c r="VWR5" s="5"/>
      <c r="VWS5" s="4"/>
      <c r="VWT5" s="5"/>
      <c r="VWU5" s="4"/>
      <c r="VWV5" s="5"/>
      <c r="VWW5" s="4"/>
      <c r="VWX5" s="5"/>
      <c r="VWY5" s="4"/>
      <c r="VWZ5" s="5"/>
      <c r="VXA5" s="4"/>
      <c r="VXB5" s="5"/>
      <c r="VXC5" s="4"/>
      <c r="VXD5" s="5"/>
      <c r="VXE5" s="4"/>
      <c r="VXF5" s="5"/>
      <c r="VXG5" s="4"/>
      <c r="VXH5" s="5"/>
      <c r="VXI5" s="4"/>
      <c r="VXJ5" s="5"/>
      <c r="VXK5" s="4"/>
      <c r="VXL5" s="5"/>
      <c r="VXM5" s="4"/>
      <c r="VXN5" s="5"/>
      <c r="VXO5" s="4"/>
      <c r="VXP5" s="5"/>
      <c r="VXQ5" s="4"/>
      <c r="VXR5" s="5"/>
      <c r="VXS5" s="4"/>
      <c r="VXT5" s="5"/>
      <c r="VXU5" s="4"/>
      <c r="VXV5" s="5"/>
      <c r="VXW5" s="4"/>
      <c r="VXX5" s="5"/>
      <c r="VXY5" s="4"/>
      <c r="VXZ5" s="5"/>
      <c r="VYA5" s="4"/>
      <c r="VYB5" s="5"/>
      <c r="VYC5" s="4"/>
      <c r="VYD5" s="5"/>
      <c r="VYE5" s="4"/>
      <c r="VYF5" s="5"/>
      <c r="VYG5" s="4"/>
      <c r="VYH5" s="5"/>
      <c r="VYI5" s="4"/>
      <c r="VYJ5" s="5"/>
      <c r="VYK5" s="4"/>
      <c r="VYL5" s="5"/>
      <c r="VYM5" s="4"/>
      <c r="VYN5" s="5"/>
      <c r="VYO5" s="4"/>
      <c r="VYP5" s="5"/>
      <c r="VYQ5" s="4"/>
      <c r="VYR5" s="5"/>
      <c r="VYS5" s="4"/>
      <c r="VYT5" s="5"/>
      <c r="VYU5" s="4"/>
      <c r="VYV5" s="5"/>
      <c r="VYW5" s="4"/>
      <c r="VYX5" s="5"/>
      <c r="VYY5" s="4"/>
      <c r="VYZ5" s="5"/>
      <c r="VZA5" s="4"/>
      <c r="VZB5" s="5"/>
      <c r="VZC5" s="4"/>
      <c r="VZD5" s="5"/>
      <c r="VZE5" s="4"/>
      <c r="VZF5" s="5"/>
      <c r="VZG5" s="4"/>
      <c r="VZH5" s="5"/>
      <c r="VZI5" s="4"/>
      <c r="VZJ5" s="5"/>
      <c r="VZK5" s="4"/>
      <c r="VZL5" s="5"/>
      <c r="VZM5" s="4"/>
      <c r="VZN5" s="5"/>
      <c r="VZO5" s="4"/>
      <c r="VZP5" s="5"/>
      <c r="VZQ5" s="4"/>
      <c r="VZR5" s="5"/>
      <c r="VZS5" s="4"/>
      <c r="VZT5" s="5"/>
      <c r="VZU5" s="4"/>
      <c r="VZV5" s="5"/>
      <c r="VZW5" s="4"/>
      <c r="VZX5" s="5"/>
      <c r="VZY5" s="4"/>
      <c r="VZZ5" s="5"/>
      <c r="WAA5" s="4"/>
      <c r="WAB5" s="5"/>
      <c r="WAC5" s="4"/>
      <c r="WAD5" s="5"/>
      <c r="WAE5" s="4"/>
      <c r="WAF5" s="5"/>
      <c r="WAG5" s="4"/>
      <c r="WAH5" s="5"/>
      <c r="WAI5" s="4"/>
      <c r="WAJ5" s="5"/>
      <c r="WAK5" s="4"/>
      <c r="WAL5" s="5"/>
      <c r="WAM5" s="4"/>
      <c r="WAN5" s="5"/>
      <c r="WAO5" s="4"/>
      <c r="WAP5" s="5"/>
      <c r="WAQ5" s="4"/>
      <c r="WAR5" s="5"/>
      <c r="WAS5" s="4"/>
      <c r="WAT5" s="5"/>
      <c r="WAU5" s="4"/>
      <c r="WAV5" s="5"/>
      <c r="WAW5" s="4"/>
      <c r="WAX5" s="5"/>
      <c r="WAY5" s="4"/>
      <c r="WAZ5" s="5"/>
      <c r="WBA5" s="4"/>
      <c r="WBB5" s="5"/>
      <c r="WBC5" s="4"/>
      <c r="WBD5" s="5"/>
      <c r="WBE5" s="4"/>
      <c r="WBF5" s="5"/>
      <c r="WBG5" s="4"/>
      <c r="WBH5" s="5"/>
      <c r="WBI5" s="4"/>
      <c r="WBJ5" s="5"/>
      <c r="WBK5" s="4"/>
      <c r="WBL5" s="5"/>
      <c r="WBM5" s="4"/>
      <c r="WBN5" s="5"/>
      <c r="WBO5" s="4"/>
      <c r="WBP5" s="5"/>
      <c r="WBQ5" s="4"/>
      <c r="WBR5" s="5"/>
      <c r="WBS5" s="4"/>
      <c r="WBT5" s="5"/>
      <c r="WBU5" s="4"/>
      <c r="WBV5" s="5"/>
      <c r="WBW5" s="4"/>
      <c r="WBX5" s="5"/>
      <c r="WBY5" s="4"/>
      <c r="WBZ5" s="5"/>
      <c r="WCA5" s="4"/>
      <c r="WCB5" s="5"/>
      <c r="WCC5" s="4"/>
      <c r="WCD5" s="5"/>
      <c r="WCE5" s="4"/>
      <c r="WCF5" s="5"/>
      <c r="WCG5" s="4"/>
      <c r="WCH5" s="5"/>
      <c r="WCI5" s="4"/>
      <c r="WCJ5" s="5"/>
      <c r="WCK5" s="4"/>
      <c r="WCL5" s="5"/>
      <c r="WCM5" s="4"/>
      <c r="WCN5" s="5"/>
      <c r="WCO5" s="4"/>
      <c r="WCP5" s="5"/>
      <c r="WCQ5" s="4"/>
      <c r="WCR5" s="5"/>
      <c r="WCS5" s="4"/>
      <c r="WCT5" s="5"/>
      <c r="WCU5" s="4"/>
      <c r="WCV5" s="5"/>
      <c r="WCW5" s="4"/>
      <c r="WCX5" s="5"/>
      <c r="WCY5" s="4"/>
      <c r="WCZ5" s="5"/>
      <c r="WDA5" s="4"/>
      <c r="WDB5" s="5"/>
      <c r="WDC5" s="4"/>
      <c r="WDD5" s="5"/>
      <c r="WDE5" s="4"/>
      <c r="WDF5" s="5"/>
      <c r="WDG5" s="4"/>
      <c r="WDH5" s="5"/>
      <c r="WDI5" s="4"/>
      <c r="WDJ5" s="5"/>
      <c r="WDK5" s="4"/>
      <c r="WDL5" s="5"/>
      <c r="WDM5" s="4"/>
      <c r="WDN5" s="5"/>
      <c r="WDO5" s="4"/>
      <c r="WDP5" s="5"/>
      <c r="WDQ5" s="4"/>
      <c r="WDR5" s="5"/>
      <c r="WDS5" s="4"/>
      <c r="WDT5" s="5"/>
      <c r="WDU5" s="4"/>
      <c r="WDV5" s="5"/>
      <c r="WDW5" s="4"/>
      <c r="WDX5" s="5"/>
      <c r="WDY5" s="4"/>
      <c r="WDZ5" s="5"/>
      <c r="WEA5" s="4"/>
      <c r="WEB5" s="5"/>
      <c r="WEC5" s="4"/>
      <c r="WED5" s="5"/>
      <c r="WEE5" s="4"/>
      <c r="WEF5" s="5"/>
      <c r="WEG5" s="4"/>
      <c r="WEH5" s="5"/>
      <c r="WEI5" s="4"/>
      <c r="WEJ5" s="5"/>
      <c r="WEK5" s="4"/>
      <c r="WEL5" s="5"/>
      <c r="WEM5" s="4"/>
      <c r="WEN5" s="5"/>
      <c r="WEO5" s="4"/>
      <c r="WEP5" s="5"/>
      <c r="WEQ5" s="4"/>
      <c r="WER5" s="5"/>
      <c r="WES5" s="4"/>
      <c r="WET5" s="5"/>
      <c r="WEU5" s="4"/>
      <c r="WEV5" s="5"/>
      <c r="WEW5" s="4"/>
      <c r="WEX5" s="5"/>
      <c r="WEY5" s="4"/>
      <c r="WEZ5" s="5"/>
      <c r="WFA5" s="4"/>
      <c r="WFB5" s="5"/>
      <c r="WFC5" s="4"/>
      <c r="WFD5" s="5"/>
      <c r="WFE5" s="4"/>
      <c r="WFF5" s="5"/>
      <c r="WFG5" s="4"/>
      <c r="WFH5" s="5"/>
      <c r="WFI5" s="4"/>
      <c r="WFJ5" s="5"/>
      <c r="WFK5" s="4"/>
      <c r="WFL5" s="5"/>
      <c r="WFM5" s="4"/>
      <c r="WFN5" s="5"/>
      <c r="WFO5" s="4"/>
      <c r="WFP5" s="5"/>
      <c r="WFQ5" s="4"/>
      <c r="WFR5" s="5"/>
      <c r="WFS5" s="4"/>
      <c r="WFT5" s="5"/>
      <c r="WFU5" s="4"/>
      <c r="WFV5" s="5"/>
      <c r="WFW5" s="4"/>
      <c r="WFX5" s="5"/>
      <c r="WFY5" s="4"/>
      <c r="WFZ5" s="5"/>
      <c r="WGA5" s="4"/>
      <c r="WGB5" s="5"/>
      <c r="WGC5" s="4"/>
      <c r="WGD5" s="5"/>
      <c r="WGE5" s="4"/>
      <c r="WGF5" s="5"/>
      <c r="WGG5" s="4"/>
      <c r="WGH5" s="5"/>
      <c r="WGI5" s="4"/>
      <c r="WGJ5" s="5"/>
      <c r="WGK5" s="4"/>
      <c r="WGL5" s="5"/>
      <c r="WGM5" s="4"/>
      <c r="WGN5" s="5"/>
      <c r="WGO5" s="4"/>
      <c r="WGP5" s="5"/>
      <c r="WGQ5" s="4"/>
      <c r="WGR5" s="5"/>
      <c r="WGS5" s="4"/>
      <c r="WGT5" s="5"/>
      <c r="WGU5" s="4"/>
      <c r="WGV5" s="5"/>
      <c r="WGW5" s="4"/>
      <c r="WGX5" s="5"/>
      <c r="WGY5" s="4"/>
      <c r="WGZ5" s="5"/>
      <c r="WHA5" s="4"/>
      <c r="WHB5" s="5"/>
      <c r="WHC5" s="4"/>
      <c r="WHD5" s="5"/>
      <c r="WHE5" s="4"/>
      <c r="WHF5" s="5"/>
      <c r="WHG5" s="4"/>
      <c r="WHH5" s="5"/>
      <c r="WHI5" s="4"/>
      <c r="WHJ5" s="5"/>
      <c r="WHK5" s="4"/>
      <c r="WHL5" s="5"/>
      <c r="WHM5" s="4"/>
      <c r="WHN5" s="5"/>
      <c r="WHO5" s="4"/>
      <c r="WHP5" s="5"/>
      <c r="WHQ5" s="4"/>
      <c r="WHR5" s="5"/>
      <c r="WHS5" s="4"/>
      <c r="WHT5" s="5"/>
      <c r="WHU5" s="4"/>
      <c r="WHV5" s="5"/>
      <c r="WHW5" s="4"/>
      <c r="WHX5" s="5"/>
      <c r="WHY5" s="4"/>
      <c r="WHZ5" s="5"/>
      <c r="WIA5" s="4"/>
      <c r="WIB5" s="5"/>
      <c r="WIC5" s="4"/>
      <c r="WID5" s="5"/>
      <c r="WIE5" s="4"/>
      <c r="WIF5" s="5"/>
      <c r="WIG5" s="4"/>
      <c r="WIH5" s="5"/>
      <c r="WII5" s="4"/>
      <c r="WIJ5" s="5"/>
      <c r="WIK5" s="4"/>
      <c r="WIL5" s="5"/>
      <c r="WIM5" s="4"/>
      <c r="WIN5" s="5"/>
      <c r="WIO5" s="4"/>
      <c r="WIP5" s="5"/>
      <c r="WIQ5" s="4"/>
      <c r="WIR5" s="5"/>
      <c r="WIS5" s="4"/>
      <c r="WIT5" s="5"/>
      <c r="WIU5" s="4"/>
      <c r="WIV5" s="5"/>
      <c r="WIW5" s="4"/>
      <c r="WIX5" s="5"/>
      <c r="WIY5" s="4"/>
      <c r="WIZ5" s="5"/>
      <c r="WJA5" s="4"/>
      <c r="WJB5" s="5"/>
      <c r="WJC5" s="4"/>
      <c r="WJD5" s="5"/>
      <c r="WJE5" s="4"/>
      <c r="WJF5" s="5"/>
      <c r="WJG5" s="4"/>
      <c r="WJH5" s="5"/>
      <c r="WJI5" s="4"/>
      <c r="WJJ5" s="5"/>
      <c r="WJK5" s="4"/>
      <c r="WJL5" s="5"/>
      <c r="WJM5" s="4"/>
      <c r="WJN5" s="5"/>
      <c r="WJO5" s="4"/>
      <c r="WJP5" s="5"/>
      <c r="WJQ5" s="4"/>
      <c r="WJR5" s="5"/>
      <c r="WJS5" s="4"/>
      <c r="WJT5" s="5"/>
      <c r="WJU5" s="4"/>
      <c r="WJV5" s="5"/>
      <c r="WJW5" s="4"/>
      <c r="WJX5" s="5"/>
      <c r="WJY5" s="4"/>
      <c r="WJZ5" s="5"/>
      <c r="WKA5" s="4"/>
      <c r="WKB5" s="5"/>
      <c r="WKC5" s="4"/>
      <c r="WKD5" s="5"/>
      <c r="WKE5" s="4"/>
      <c r="WKF5" s="5"/>
      <c r="WKG5" s="4"/>
      <c r="WKH5" s="5"/>
      <c r="WKI5" s="4"/>
      <c r="WKJ5" s="5"/>
      <c r="WKK5" s="4"/>
      <c r="WKL5" s="5"/>
      <c r="WKM5" s="4"/>
      <c r="WKN5" s="5"/>
      <c r="WKO5" s="4"/>
      <c r="WKP5" s="5"/>
      <c r="WKQ5" s="4"/>
      <c r="WKR5" s="5"/>
      <c r="WKS5" s="4"/>
      <c r="WKT5" s="5"/>
      <c r="WKU5" s="4"/>
      <c r="WKV5" s="5"/>
      <c r="WKW5" s="4"/>
      <c r="WKX5" s="5"/>
      <c r="WKY5" s="4"/>
      <c r="WKZ5" s="5"/>
      <c r="WLA5" s="4"/>
      <c r="WLB5" s="5"/>
      <c r="WLC5" s="4"/>
      <c r="WLD5" s="5"/>
      <c r="WLE5" s="4"/>
      <c r="WLF5" s="5"/>
      <c r="WLG5" s="4"/>
      <c r="WLH5" s="5"/>
      <c r="WLI5" s="4"/>
      <c r="WLJ5" s="5"/>
      <c r="WLK5" s="4"/>
      <c r="WLL5" s="5"/>
      <c r="WLM5" s="4"/>
      <c r="WLN5" s="5"/>
      <c r="WLO5" s="4"/>
      <c r="WLP5" s="5"/>
      <c r="WLQ5" s="4"/>
      <c r="WLR5" s="5"/>
      <c r="WLS5" s="4"/>
      <c r="WLT5" s="5"/>
      <c r="WLU5" s="4"/>
      <c r="WLV5" s="5"/>
      <c r="WLW5" s="4"/>
      <c r="WLX5" s="5"/>
      <c r="WLY5" s="4"/>
      <c r="WLZ5" s="5"/>
      <c r="WMA5" s="4"/>
      <c r="WMB5" s="5"/>
      <c r="WMC5" s="4"/>
      <c r="WMD5" s="5"/>
      <c r="WME5" s="4"/>
      <c r="WMF5" s="5"/>
      <c r="WMG5" s="4"/>
      <c r="WMH5" s="5"/>
      <c r="WMI5" s="4"/>
      <c r="WMJ5" s="5"/>
      <c r="WMK5" s="4"/>
      <c r="WML5" s="5"/>
      <c r="WMM5" s="4"/>
      <c r="WMN5" s="5"/>
      <c r="WMO5" s="4"/>
      <c r="WMP5" s="5"/>
      <c r="WMQ5" s="4"/>
      <c r="WMR5" s="5"/>
      <c r="WMS5" s="4"/>
      <c r="WMT5" s="5"/>
      <c r="WMU5" s="4"/>
      <c r="WMV5" s="5"/>
      <c r="WMW5" s="4"/>
      <c r="WMX5" s="5"/>
      <c r="WMY5" s="4"/>
      <c r="WMZ5" s="5"/>
      <c r="WNA5" s="4"/>
      <c r="WNB5" s="5"/>
      <c r="WNC5" s="4"/>
      <c r="WND5" s="5"/>
      <c r="WNE5" s="4"/>
      <c r="WNF5" s="5"/>
      <c r="WNG5" s="4"/>
      <c r="WNH5" s="5"/>
      <c r="WNI5" s="4"/>
      <c r="WNJ5" s="5"/>
      <c r="WNK5" s="4"/>
      <c r="WNL5" s="5"/>
      <c r="WNM5" s="4"/>
      <c r="WNN5" s="5"/>
      <c r="WNO5" s="4"/>
      <c r="WNP5" s="5"/>
      <c r="WNQ5" s="4"/>
      <c r="WNR5" s="5"/>
      <c r="WNS5" s="4"/>
      <c r="WNT5" s="5"/>
      <c r="WNU5" s="4"/>
      <c r="WNV5" s="5"/>
      <c r="WNW5" s="4"/>
      <c r="WNX5" s="5"/>
      <c r="WNY5" s="4"/>
      <c r="WNZ5" s="5"/>
      <c r="WOA5" s="4"/>
      <c r="WOB5" s="5"/>
      <c r="WOC5" s="4"/>
      <c r="WOD5" s="5"/>
      <c r="WOE5" s="4"/>
      <c r="WOF5" s="5"/>
      <c r="WOG5" s="4"/>
      <c r="WOH5" s="5"/>
      <c r="WOI5" s="4"/>
      <c r="WOJ5" s="5"/>
      <c r="WOK5" s="4"/>
      <c r="WOL5" s="5"/>
      <c r="WOM5" s="4"/>
      <c r="WON5" s="5"/>
      <c r="WOO5" s="4"/>
      <c r="WOP5" s="5"/>
      <c r="WOQ5" s="4"/>
      <c r="WOR5" s="5"/>
      <c r="WOS5" s="4"/>
      <c r="WOT5" s="5"/>
      <c r="WOU5" s="4"/>
      <c r="WOV5" s="5"/>
      <c r="WOW5" s="4"/>
      <c r="WOX5" s="5"/>
      <c r="WOY5" s="4"/>
      <c r="WOZ5" s="5"/>
      <c r="WPA5" s="4"/>
      <c r="WPB5" s="5"/>
      <c r="WPC5" s="4"/>
      <c r="WPD5" s="5"/>
      <c r="WPE5" s="4"/>
      <c r="WPF5" s="5"/>
      <c r="WPG5" s="4"/>
      <c r="WPH5" s="5"/>
      <c r="WPI5" s="4"/>
      <c r="WPJ5" s="5"/>
      <c r="WPK5" s="4"/>
      <c r="WPL5" s="5"/>
      <c r="WPM5" s="4"/>
      <c r="WPN5" s="5"/>
      <c r="WPO5" s="4"/>
      <c r="WPP5" s="5"/>
      <c r="WPQ5" s="4"/>
      <c r="WPR5" s="5"/>
      <c r="WPS5" s="4"/>
      <c r="WPT5" s="5"/>
      <c r="WPU5" s="4"/>
      <c r="WPV5" s="5"/>
      <c r="WPW5" s="4"/>
      <c r="WPX5" s="5"/>
      <c r="WPY5" s="4"/>
      <c r="WPZ5" s="5"/>
      <c r="WQA5" s="4"/>
      <c r="WQB5" s="5"/>
      <c r="WQC5" s="4"/>
      <c r="WQD5" s="5"/>
      <c r="WQE5" s="4"/>
      <c r="WQF5" s="5"/>
      <c r="WQG5" s="4"/>
      <c r="WQH5" s="5"/>
      <c r="WQI5" s="4"/>
      <c r="WQJ5" s="5"/>
      <c r="WQK5" s="4"/>
      <c r="WQL5" s="5"/>
      <c r="WQM5" s="4"/>
      <c r="WQN5" s="5"/>
      <c r="WQO5" s="4"/>
      <c r="WQP5" s="5"/>
      <c r="WQQ5" s="4"/>
      <c r="WQR5" s="5"/>
      <c r="WQS5" s="4"/>
      <c r="WQT5" s="5"/>
      <c r="WQU5" s="4"/>
      <c r="WQV5" s="5"/>
      <c r="WQW5" s="4"/>
      <c r="WQX5" s="5"/>
      <c r="WQY5" s="4"/>
      <c r="WQZ5" s="5"/>
      <c r="WRA5" s="4"/>
      <c r="WRB5" s="5"/>
      <c r="WRC5" s="4"/>
      <c r="WRD5" s="5"/>
      <c r="WRE5" s="4"/>
      <c r="WRF5" s="5"/>
      <c r="WRG5" s="4"/>
      <c r="WRH5" s="5"/>
      <c r="WRI5" s="4"/>
      <c r="WRJ5" s="5"/>
      <c r="WRK5" s="4"/>
      <c r="WRL5" s="5"/>
      <c r="WRM5" s="4"/>
      <c r="WRN5" s="5"/>
      <c r="WRO5" s="4"/>
      <c r="WRP5" s="5"/>
      <c r="WRQ5" s="4"/>
      <c r="WRR5" s="5"/>
      <c r="WRS5" s="4"/>
      <c r="WRT5" s="5"/>
      <c r="WRU5" s="4"/>
      <c r="WRV5" s="5"/>
      <c r="WRW5" s="4"/>
      <c r="WRX5" s="5"/>
      <c r="WRY5" s="4"/>
      <c r="WRZ5" s="5"/>
      <c r="WSA5" s="4"/>
      <c r="WSB5" s="5"/>
      <c r="WSC5" s="4"/>
      <c r="WSD5" s="5"/>
      <c r="WSE5" s="4"/>
      <c r="WSF5" s="5"/>
      <c r="WSG5" s="4"/>
      <c r="WSH5" s="5"/>
      <c r="WSI5" s="4"/>
      <c r="WSJ5" s="5"/>
      <c r="WSK5" s="4"/>
      <c r="WSL5" s="5"/>
      <c r="WSM5" s="4"/>
      <c r="WSN5" s="5"/>
      <c r="WSO5" s="4"/>
      <c r="WSP5" s="5"/>
      <c r="WSQ5" s="4"/>
      <c r="WSR5" s="5"/>
      <c r="WSS5" s="4"/>
      <c r="WST5" s="5"/>
      <c r="WSU5" s="4"/>
      <c r="WSV5" s="5"/>
      <c r="WSW5" s="4"/>
      <c r="WSX5" s="5"/>
      <c r="WSY5" s="4"/>
      <c r="WSZ5" s="5"/>
      <c r="WTA5" s="4"/>
      <c r="WTB5" s="5"/>
      <c r="WTC5" s="4"/>
      <c r="WTD5" s="5"/>
      <c r="WTE5" s="4"/>
      <c r="WTF5" s="5"/>
      <c r="WTG5" s="4"/>
      <c r="WTH5" s="5"/>
      <c r="WTI5" s="4"/>
      <c r="WTJ5" s="5"/>
      <c r="WTK5" s="4"/>
      <c r="WTL5" s="5"/>
      <c r="WTM5" s="4"/>
      <c r="WTN5" s="5"/>
      <c r="WTO5" s="4"/>
      <c r="WTP5" s="5"/>
      <c r="WTQ5" s="4"/>
      <c r="WTR5" s="5"/>
      <c r="WTS5" s="4"/>
      <c r="WTT5" s="5"/>
      <c r="WTU5" s="4"/>
      <c r="WTV5" s="5"/>
      <c r="WTW5" s="4"/>
      <c r="WTX5" s="5"/>
      <c r="WTY5" s="4"/>
      <c r="WTZ5" s="5"/>
      <c r="WUA5" s="4"/>
      <c r="WUB5" s="5"/>
      <c r="WUC5" s="4"/>
      <c r="WUD5" s="5"/>
      <c r="WUE5" s="4"/>
      <c r="WUF5" s="5"/>
      <c r="WUG5" s="4"/>
      <c r="WUH5" s="5"/>
      <c r="WUI5" s="4"/>
      <c r="WUJ5" s="5"/>
      <c r="WUK5" s="4"/>
      <c r="WUL5" s="5"/>
      <c r="WUM5" s="4"/>
      <c r="WUN5" s="5"/>
      <c r="WUO5" s="4"/>
      <c r="WUP5" s="5"/>
      <c r="WUQ5" s="4"/>
      <c r="WUR5" s="5"/>
      <c r="WUS5" s="4"/>
      <c r="WUT5" s="5"/>
      <c r="WUU5" s="4"/>
      <c r="WUV5" s="5"/>
      <c r="WUW5" s="4"/>
      <c r="WUX5" s="5"/>
      <c r="WUY5" s="4"/>
      <c r="WUZ5" s="5"/>
      <c r="WVA5" s="4"/>
      <c r="WVB5" s="5"/>
      <c r="WVC5" s="4"/>
      <c r="WVD5" s="5"/>
      <c r="WVE5" s="4"/>
      <c r="WVF5" s="5"/>
      <c r="WVG5" s="4"/>
      <c r="WVH5" s="5"/>
      <c r="WVI5" s="4"/>
      <c r="WVJ5" s="5"/>
      <c r="WVK5" s="4"/>
      <c r="WVL5" s="5"/>
      <c r="WVM5" s="4"/>
      <c r="WVN5" s="5"/>
      <c r="WVO5" s="4"/>
      <c r="WVP5" s="5"/>
      <c r="WVQ5" s="4"/>
      <c r="WVR5" s="5"/>
      <c r="WVS5" s="4"/>
      <c r="WVT5" s="5"/>
      <c r="WVU5" s="4"/>
      <c r="WVV5" s="5"/>
      <c r="WVW5" s="4"/>
      <c r="WVX5" s="5"/>
      <c r="WVY5" s="4"/>
      <c r="WVZ5" s="5"/>
      <c r="WWA5" s="4"/>
      <c r="WWB5" s="5"/>
      <c r="WWC5" s="4"/>
      <c r="WWD5" s="5"/>
      <c r="WWE5" s="4"/>
      <c r="WWF5" s="5"/>
      <c r="WWG5" s="4"/>
      <c r="WWH5" s="5"/>
      <c r="WWI5" s="4"/>
      <c r="WWJ5" s="5"/>
      <c r="WWK5" s="4"/>
      <c r="WWL5" s="5"/>
      <c r="WWM5" s="4"/>
      <c r="WWN5" s="5"/>
      <c r="WWO5" s="4"/>
      <c r="WWP5" s="5"/>
      <c r="WWQ5" s="4"/>
      <c r="WWR5" s="5"/>
      <c r="WWS5" s="4"/>
      <c r="WWT5" s="5"/>
      <c r="WWU5" s="4"/>
      <c r="WWV5" s="5"/>
      <c r="WWW5" s="4"/>
      <c r="WWX5" s="5"/>
      <c r="WWY5" s="4"/>
      <c r="WWZ5" s="5"/>
      <c r="WXA5" s="4"/>
      <c r="WXB5" s="5"/>
      <c r="WXC5" s="4"/>
      <c r="WXD5" s="5"/>
      <c r="WXE5" s="4"/>
      <c r="WXF5" s="5"/>
      <c r="WXG5" s="4"/>
      <c r="WXH5" s="5"/>
      <c r="WXI5" s="4"/>
      <c r="WXJ5" s="5"/>
      <c r="WXK5" s="4"/>
      <c r="WXL5" s="5"/>
      <c r="WXM5" s="4"/>
      <c r="WXN5" s="5"/>
      <c r="WXO5" s="4"/>
      <c r="WXP5" s="5"/>
      <c r="WXQ5" s="4"/>
      <c r="WXR5" s="5"/>
      <c r="WXS5" s="4"/>
      <c r="WXT5" s="5"/>
      <c r="WXU5" s="4"/>
      <c r="WXV5" s="5"/>
      <c r="WXW5" s="4"/>
      <c r="WXX5" s="5"/>
      <c r="WXY5" s="4"/>
      <c r="WXZ5" s="5"/>
      <c r="WYA5" s="4"/>
      <c r="WYB5" s="5"/>
      <c r="WYC5" s="4"/>
      <c r="WYD5" s="5"/>
      <c r="WYE5" s="4"/>
      <c r="WYF5" s="5"/>
      <c r="WYG5" s="4"/>
      <c r="WYH5" s="5"/>
      <c r="WYI5" s="4"/>
      <c r="WYJ5" s="5"/>
      <c r="WYK5" s="4"/>
      <c r="WYL5" s="5"/>
      <c r="WYM5" s="4"/>
      <c r="WYN5" s="5"/>
      <c r="WYO5" s="4"/>
      <c r="WYP5" s="5"/>
      <c r="WYQ5" s="4"/>
      <c r="WYR5" s="5"/>
      <c r="WYS5" s="4"/>
      <c r="WYT5" s="5"/>
      <c r="WYU5" s="4"/>
      <c r="WYV5" s="5"/>
      <c r="WYW5" s="4"/>
      <c r="WYX5" s="5"/>
      <c r="WYY5" s="4"/>
      <c r="WYZ5" s="5"/>
      <c r="WZA5" s="4"/>
      <c r="WZB5" s="5"/>
      <c r="WZC5" s="4"/>
      <c r="WZD5" s="5"/>
      <c r="WZE5" s="4"/>
      <c r="WZF5" s="5"/>
      <c r="WZG5" s="4"/>
      <c r="WZH5" s="5"/>
      <c r="WZI5" s="4"/>
      <c r="WZJ5" s="5"/>
      <c r="WZK5" s="4"/>
      <c r="WZL5" s="5"/>
      <c r="WZM5" s="4"/>
      <c r="WZN5" s="5"/>
      <c r="WZO5" s="4"/>
      <c r="WZP5" s="5"/>
      <c r="WZQ5" s="4"/>
      <c r="WZR5" s="5"/>
      <c r="WZS5" s="4"/>
      <c r="WZT5" s="5"/>
      <c r="WZU5" s="4"/>
      <c r="WZV5" s="5"/>
      <c r="WZW5" s="4"/>
      <c r="WZX5" s="5"/>
      <c r="WZY5" s="4"/>
      <c r="WZZ5" s="5"/>
      <c r="XAA5" s="4"/>
      <c r="XAB5" s="5"/>
      <c r="XAC5" s="4"/>
      <c r="XAD5" s="5"/>
      <c r="XAE5" s="4"/>
      <c r="XAF5" s="5"/>
      <c r="XAG5" s="4"/>
      <c r="XAH5" s="5"/>
      <c r="XAI5" s="4"/>
      <c r="XAJ5" s="5"/>
      <c r="XAK5" s="4"/>
      <c r="XAL5" s="5"/>
      <c r="XAM5" s="4"/>
      <c r="XAN5" s="5"/>
      <c r="XAO5" s="4"/>
      <c r="XAP5" s="5"/>
      <c r="XAQ5" s="4"/>
      <c r="XAR5" s="5"/>
      <c r="XAS5" s="4"/>
      <c r="XAT5" s="5"/>
      <c r="XAU5" s="4"/>
      <c r="XAV5" s="5"/>
      <c r="XAW5" s="4"/>
      <c r="XAX5" s="5"/>
      <c r="XAY5" s="4"/>
      <c r="XAZ5" s="5"/>
      <c r="XBA5" s="4"/>
      <c r="XBB5" s="5"/>
      <c r="XBC5" s="4"/>
      <c r="XBD5" s="5"/>
      <c r="XBE5" s="4"/>
      <c r="XBF5" s="5"/>
      <c r="XBG5" s="4"/>
      <c r="XBH5" s="5"/>
      <c r="XBI5" s="4"/>
      <c r="XBJ5" s="5"/>
      <c r="XBK5" s="4"/>
      <c r="XBL5" s="5"/>
      <c r="XBM5" s="4"/>
      <c r="XBN5" s="5"/>
      <c r="XBO5" s="4"/>
      <c r="XBP5" s="5"/>
      <c r="XBQ5" s="4"/>
      <c r="XBR5" s="5"/>
      <c r="XBS5" s="4"/>
      <c r="XBT5" s="5"/>
      <c r="XBU5" s="4"/>
      <c r="XBV5" s="5"/>
      <c r="XBW5" s="4"/>
      <c r="XBX5" s="5"/>
      <c r="XBY5" s="4"/>
      <c r="XBZ5" s="5"/>
      <c r="XCA5" s="4"/>
      <c r="XCB5" s="5"/>
      <c r="XCC5" s="4"/>
      <c r="XCD5" s="5"/>
      <c r="XCE5" s="4"/>
      <c r="XCF5" s="5"/>
      <c r="XCG5" s="4"/>
      <c r="XCH5" s="5"/>
      <c r="XCI5" s="4"/>
      <c r="XCJ5" s="5"/>
      <c r="XCK5" s="4"/>
      <c r="XCL5" s="5"/>
      <c r="XCM5" s="4"/>
      <c r="XCN5" s="5"/>
      <c r="XCO5" s="4"/>
      <c r="XCP5" s="5"/>
      <c r="XCQ5" s="4"/>
      <c r="XCR5" s="5"/>
      <c r="XCS5" s="4"/>
      <c r="XCT5" s="5"/>
      <c r="XCU5" s="4"/>
      <c r="XCV5" s="5"/>
      <c r="XCW5" s="4"/>
      <c r="XCX5" s="5"/>
      <c r="XCY5" s="4"/>
      <c r="XCZ5" s="5"/>
      <c r="XDA5" s="4"/>
      <c r="XDB5" s="5"/>
      <c r="XDC5" s="4"/>
      <c r="XDD5" s="5"/>
      <c r="XDE5" s="4"/>
      <c r="XDF5" s="5"/>
      <c r="XDG5" s="4"/>
      <c r="XDH5" s="5"/>
      <c r="XDI5" s="4"/>
      <c r="XDJ5" s="5"/>
    </row>
    <row r="6" spans="1:16338" s="3" customFormat="1">
      <c r="A6" s="10" t="s">
        <v>2636</v>
      </c>
      <c r="B6" s="14" t="s">
        <v>2637</v>
      </c>
      <c r="C6" s="12">
        <v>11.058022846666667</v>
      </c>
      <c r="D6" s="11">
        <v>0.17745256999999981</v>
      </c>
      <c r="E6" s="11">
        <v>0.27408012333333254</v>
      </c>
      <c r="F6" s="11">
        <v>-0.13721005416666543</v>
      </c>
      <c r="G6" s="11">
        <v>-1.1926461494166674</v>
      </c>
      <c r="H6" s="12">
        <v>10.140892753333334</v>
      </c>
      <c r="I6" s="11">
        <v>0.25446895166666472</v>
      </c>
      <c r="J6" s="11">
        <v>0.15199274666666618</v>
      </c>
      <c r="K6" s="11">
        <v>-0.48086217933333586</v>
      </c>
      <c r="L6" s="11">
        <v>-1.1140952626666678</v>
      </c>
    </row>
    <row r="7" spans="1:16338">
      <c r="A7" s="10" t="s">
        <v>2255</v>
      </c>
      <c r="B7" s="14" t="s">
        <v>2256</v>
      </c>
      <c r="C7" s="12">
        <v>8.0771763346666656</v>
      </c>
      <c r="D7" s="11">
        <v>-0.23746072899999948</v>
      </c>
      <c r="E7" s="11">
        <v>-1.7054857583333325</v>
      </c>
      <c r="F7" s="11">
        <v>-3.164572799916666</v>
      </c>
      <c r="G7" s="11">
        <v>-2.9688023376666663</v>
      </c>
      <c r="H7" s="12">
        <v>7.8878585253333329</v>
      </c>
      <c r="I7" s="11">
        <v>0.11398774866666717</v>
      </c>
      <c r="J7" s="11">
        <v>-0.45280506666666653</v>
      </c>
      <c r="K7" s="11">
        <v>-2.7016668766666658</v>
      </c>
      <c r="L7" s="11">
        <v>-2.8772469559999987</v>
      </c>
    </row>
    <row r="8" spans="1:16338">
      <c r="A8" s="10" t="s">
        <v>2281</v>
      </c>
      <c r="B8" s="14" t="s">
        <v>2282</v>
      </c>
      <c r="C8" s="12">
        <v>11.751613393333331</v>
      </c>
      <c r="D8" s="11">
        <v>-0.76390535333332998</v>
      </c>
      <c r="E8" s="11">
        <v>-1.0017287166666637</v>
      </c>
      <c r="F8" s="11">
        <v>-1.6637308923333318</v>
      </c>
      <c r="G8" s="11">
        <v>-0.71902820833332903</v>
      </c>
      <c r="H8" s="12">
        <v>12.75254771</v>
      </c>
      <c r="I8" s="11">
        <v>-0.84154688999999827</v>
      </c>
      <c r="J8" s="11">
        <v>0.37161031333333128</v>
      </c>
      <c r="K8" s="11">
        <v>-1.4170529699999985</v>
      </c>
      <c r="L8" s="11">
        <v>-0.57182608666666823</v>
      </c>
    </row>
    <row r="9" spans="1:16338">
      <c r="A9" s="10" t="s">
        <v>3282</v>
      </c>
      <c r="B9" s="14" t="s">
        <v>3283</v>
      </c>
      <c r="C9" s="12">
        <v>6.0834662743333334</v>
      </c>
      <c r="D9" s="11">
        <v>-0.21244332833333335</v>
      </c>
      <c r="E9" s="11">
        <v>-0.33603811333333411</v>
      </c>
      <c r="F9" s="11">
        <v>-0.96794753883333318</v>
      </c>
      <c r="G9" s="11">
        <v>-1.0132160223333333</v>
      </c>
      <c r="H9" s="12">
        <v>13.123836956666665</v>
      </c>
      <c r="I9" s="11">
        <v>-1.1698717266666652</v>
      </c>
      <c r="J9" s="11">
        <v>-2.4473248933333309</v>
      </c>
      <c r="K9" s="11">
        <v>-3.6237906986666655</v>
      </c>
      <c r="L9" s="11">
        <v>-4.6894124043333321</v>
      </c>
    </row>
    <row r="10" spans="1:16338">
      <c r="A10" s="10" t="s">
        <v>2357</v>
      </c>
      <c r="B10" s="14" t="s">
        <v>2358</v>
      </c>
      <c r="C10" s="12">
        <v>8.0064668476666672</v>
      </c>
      <c r="D10" s="11">
        <v>0.43745591999999967</v>
      </c>
      <c r="E10" s="11">
        <v>5.3521321333333205E-2</v>
      </c>
      <c r="F10" s="11">
        <v>-0.57054775216666709</v>
      </c>
      <c r="G10" s="11">
        <v>-1.2773389306666667</v>
      </c>
      <c r="H10" s="12">
        <v>12.723358989999999</v>
      </c>
      <c r="I10" s="11">
        <v>-9.5083867499999641E-2</v>
      </c>
      <c r="J10" s="11">
        <v>-0.51942598666666662</v>
      </c>
      <c r="K10" s="11">
        <v>-1.1814784833333327</v>
      </c>
      <c r="L10" s="11">
        <v>-3.0626679279999998</v>
      </c>
    </row>
    <row r="11" spans="1:16338">
      <c r="A11" s="10" t="s">
        <v>3005</v>
      </c>
      <c r="B11" s="14" t="s">
        <v>3006</v>
      </c>
      <c r="C11" s="12">
        <v>13.584385660000001</v>
      </c>
      <c r="D11" s="11">
        <v>-0.88048743000000051</v>
      </c>
      <c r="E11" s="11">
        <v>-1.2988450700000023</v>
      </c>
      <c r="F11" s="11">
        <v>-2.9001349425000011</v>
      </c>
      <c r="G11" s="11">
        <v>-4.4441271247500005</v>
      </c>
      <c r="H11" s="12">
        <v>9.2110113909999995</v>
      </c>
      <c r="I11" s="11">
        <v>-0.84149689875</v>
      </c>
      <c r="J11" s="11">
        <v>-1.0849222666666662</v>
      </c>
      <c r="K11" s="11">
        <v>-3.6896960916666659</v>
      </c>
      <c r="L11" s="11">
        <v>-4.3560155489999994</v>
      </c>
    </row>
    <row r="12" spans="1:16338">
      <c r="A12" s="10" t="s">
        <v>1832</v>
      </c>
      <c r="B12" s="14" t="s">
        <v>1833</v>
      </c>
      <c r="C12" s="12">
        <v>11.344000029999998</v>
      </c>
      <c r="D12" s="11">
        <v>1.0099820000000648E-2</v>
      </c>
      <c r="E12" s="11">
        <v>3.2787790000000427E-2</v>
      </c>
      <c r="F12" s="11">
        <v>-0.5546443374999992</v>
      </c>
      <c r="G12" s="11">
        <v>-1.3987688834999989</v>
      </c>
      <c r="H12" s="12">
        <v>11.264670410000001</v>
      </c>
      <c r="I12" s="11">
        <v>-0.2639601925000008</v>
      </c>
      <c r="J12" s="11">
        <v>-0.70533703000000081</v>
      </c>
      <c r="K12" s="11">
        <v>-1.2512244759999991</v>
      </c>
      <c r="L12" s="11">
        <v>-2.7123710793333355</v>
      </c>
    </row>
    <row r="13" spans="1:16338">
      <c r="A13" s="10" t="s">
        <v>88</v>
      </c>
      <c r="B13" s="14" t="s">
        <v>89</v>
      </c>
      <c r="C13" s="12">
        <v>13.853316533333334</v>
      </c>
      <c r="D13" s="11">
        <v>-4.7210423333334361E-2</v>
      </c>
      <c r="E13" s="11">
        <v>-0.15693191999999989</v>
      </c>
      <c r="F13" s="11">
        <v>-0.45976063333333528</v>
      </c>
      <c r="G13" s="11">
        <v>-1.2958354408333363</v>
      </c>
      <c r="H13" s="12">
        <v>11.762542359999999</v>
      </c>
      <c r="I13" s="11">
        <v>0.34649152750000134</v>
      </c>
      <c r="J13" s="11">
        <v>0.35532618666666949</v>
      </c>
      <c r="K13" s="11">
        <v>-0.50558342666666434</v>
      </c>
      <c r="L13" s="11">
        <v>-2.0449659636666659</v>
      </c>
    </row>
    <row r="14" spans="1:16338">
      <c r="A14" s="10" t="s">
        <v>200</v>
      </c>
      <c r="B14" s="14" t="s">
        <v>89</v>
      </c>
      <c r="C14" s="12">
        <v>9.5811912699999997</v>
      </c>
      <c r="D14" s="11">
        <v>0.16034002733333352</v>
      </c>
      <c r="E14" s="11">
        <v>-0.20193632566666508</v>
      </c>
      <c r="F14" s="11">
        <v>-0.37378735774999861</v>
      </c>
      <c r="G14" s="11">
        <v>-2.2549330302499992</v>
      </c>
      <c r="H14" s="12">
        <v>6.1882257463333339</v>
      </c>
      <c r="I14" s="11">
        <v>-3.7632509833334105E-2</v>
      </c>
      <c r="J14" s="11">
        <v>-0.8309102776666677</v>
      </c>
      <c r="K14" s="11">
        <v>-0.84463461633333381</v>
      </c>
      <c r="L14" s="11">
        <v>-1.3158105573333341</v>
      </c>
    </row>
    <row r="15" spans="1:16338">
      <c r="A15" s="10" t="s">
        <v>1242</v>
      </c>
      <c r="B15" s="14" t="s">
        <v>89</v>
      </c>
      <c r="C15" s="12">
        <v>9.9952532153333333</v>
      </c>
      <c r="D15" s="11">
        <v>-0.24633892966666693</v>
      </c>
      <c r="E15" s="11">
        <v>-1.2314922656666667</v>
      </c>
      <c r="F15" s="11">
        <v>-1.8182851345833324</v>
      </c>
      <c r="G15" s="11">
        <v>-2.3684556355833335</v>
      </c>
      <c r="H15" s="12">
        <v>6.2378169090000002</v>
      </c>
      <c r="I15" s="11">
        <v>0.13273833199999974</v>
      </c>
      <c r="J15" s="11">
        <v>-0.15210175466666698</v>
      </c>
      <c r="K15" s="11">
        <v>-0.75316285500000024</v>
      </c>
      <c r="L15" s="11">
        <v>-1.1834083590000004</v>
      </c>
    </row>
    <row r="16" spans="1:16338">
      <c r="A16" s="10" t="s">
        <v>1670</v>
      </c>
      <c r="B16" s="14" t="s">
        <v>89</v>
      </c>
      <c r="C16" s="12">
        <v>12.584819726666666</v>
      </c>
      <c r="D16" s="11">
        <v>0.23297771000000012</v>
      </c>
      <c r="E16" s="11">
        <v>-1.2155390933333337</v>
      </c>
      <c r="F16" s="11">
        <v>-2.1685732991666669</v>
      </c>
      <c r="G16" s="11">
        <v>-3.6653396306666668</v>
      </c>
      <c r="H16" s="12">
        <v>7.2066373159999992</v>
      </c>
      <c r="I16" s="11">
        <v>-0.89966761174999998</v>
      </c>
      <c r="J16" s="11">
        <v>-1.5896933733333336</v>
      </c>
      <c r="K16" s="11">
        <v>-1.8942349506666663</v>
      </c>
      <c r="L16" s="11">
        <v>-2.0947845153333322</v>
      </c>
    </row>
    <row r="17" spans="1:12">
      <c r="A17" s="10" t="s">
        <v>1743</v>
      </c>
      <c r="B17" s="14" t="s">
        <v>89</v>
      </c>
      <c r="C17" s="12">
        <v>8.1765121613333331</v>
      </c>
      <c r="D17" s="11">
        <v>0.22017784733333379</v>
      </c>
      <c r="E17" s="11">
        <v>-0.60799909266666585</v>
      </c>
      <c r="F17" s="11">
        <v>-1.3428842685833331</v>
      </c>
      <c r="G17" s="11">
        <v>-0.91494916308333352</v>
      </c>
      <c r="H17" s="12">
        <v>9.2164890773333337</v>
      </c>
      <c r="I17" s="11">
        <v>-0.36022025258333379</v>
      </c>
      <c r="J17" s="11">
        <v>-0.34070553833333328</v>
      </c>
      <c r="K17" s="11">
        <v>-1.770308219666668</v>
      </c>
      <c r="L17" s="11">
        <v>-0.94621557666666689</v>
      </c>
    </row>
    <row r="18" spans="1:12">
      <c r="A18" s="10" t="s">
        <v>1958</v>
      </c>
      <c r="B18" s="14" t="s">
        <v>89</v>
      </c>
      <c r="C18" s="12">
        <v>9.576699231000001</v>
      </c>
      <c r="D18" s="11">
        <v>-2.1601103433333337</v>
      </c>
      <c r="E18" s="11">
        <v>-3.4400403420000014</v>
      </c>
      <c r="F18" s="11">
        <v>-3.3613372885000006</v>
      </c>
      <c r="G18" s="11">
        <v>-3.0233410915000007</v>
      </c>
      <c r="H18" s="12">
        <v>9.9613507313333347</v>
      </c>
      <c r="I18" s="11">
        <v>-1.5855162595833345</v>
      </c>
      <c r="J18" s="11">
        <v>-4.5590393720000018</v>
      </c>
      <c r="K18" s="11">
        <v>-4.8379984300000007</v>
      </c>
      <c r="L18" s="11">
        <v>-5.0982827786666691</v>
      </c>
    </row>
    <row r="19" spans="1:12">
      <c r="A19" s="10" t="s">
        <v>2982</v>
      </c>
      <c r="B19" s="14" t="s">
        <v>89</v>
      </c>
      <c r="C19" s="12">
        <v>11.76472645</v>
      </c>
      <c r="D19" s="11">
        <v>-0.65253706333333383</v>
      </c>
      <c r="E19" s="11">
        <v>-1.3704112899999998</v>
      </c>
      <c r="F19" s="11">
        <v>-1.7565257857500001</v>
      </c>
      <c r="G19" s="11">
        <v>-2.1333040512499988</v>
      </c>
      <c r="H19" s="12">
        <v>9.5485712543333339</v>
      </c>
      <c r="I19" s="11">
        <v>-0.5141279358333346</v>
      </c>
      <c r="J19" s="11">
        <v>-1.0667887990000011</v>
      </c>
      <c r="K19" s="11">
        <v>-2.2764117110000006</v>
      </c>
      <c r="L19" s="11">
        <v>-2.4997427023333341</v>
      </c>
    </row>
    <row r="20" spans="1:12">
      <c r="A20" s="10" t="s">
        <v>3363</v>
      </c>
      <c r="B20" s="14" t="s">
        <v>89</v>
      </c>
      <c r="C20" s="12">
        <v>6.9398591039999999</v>
      </c>
      <c r="D20" s="11">
        <v>0.51398616233333438</v>
      </c>
      <c r="E20" s="11">
        <v>-0.62317211266666561</v>
      </c>
      <c r="F20" s="11">
        <v>-1.3291501957500005</v>
      </c>
      <c r="G20" s="11">
        <v>-1.2572475619999999</v>
      </c>
      <c r="H20" s="12">
        <v>9.2235036053333346</v>
      </c>
      <c r="I20" s="11">
        <v>-4.8476360583332934E-2</v>
      </c>
      <c r="J20" s="11">
        <v>-0.42939486333333399</v>
      </c>
      <c r="K20" s="11">
        <v>-1.761097460000002</v>
      </c>
      <c r="L20" s="11">
        <v>-2.5404165436666686</v>
      </c>
    </row>
    <row r="21" spans="1:12">
      <c r="A21" s="10" t="s">
        <v>525</v>
      </c>
      <c r="B21" s="14" t="s">
        <v>526</v>
      </c>
      <c r="C21" s="12">
        <v>10.40518161</v>
      </c>
      <c r="D21" s="11">
        <v>-0.36732075633333316</v>
      </c>
      <c r="E21" s="11">
        <v>-0.30278162333333292</v>
      </c>
      <c r="F21" s="11">
        <v>-0.51741501224999986</v>
      </c>
      <c r="G21" s="11">
        <v>-1.0250328362499985</v>
      </c>
      <c r="H21" s="12">
        <v>9.2182355480000009</v>
      </c>
      <c r="I21" s="11">
        <v>-0.25999299400000098</v>
      </c>
      <c r="J21" s="11">
        <v>-0.49422748399999961</v>
      </c>
      <c r="K21" s="11">
        <v>-0.83026519000000221</v>
      </c>
      <c r="L21" s="11">
        <v>-1.8085051133333341</v>
      </c>
    </row>
    <row r="22" spans="1:12">
      <c r="A22" s="10" t="s">
        <v>3218</v>
      </c>
      <c r="B22" s="14" t="s">
        <v>3219</v>
      </c>
      <c r="C22" s="12">
        <v>9.4105059996666665</v>
      </c>
      <c r="D22" s="11">
        <v>0.14490646133333485</v>
      </c>
      <c r="E22" s="11">
        <v>6.3785073333333386E-2</v>
      </c>
      <c r="F22" s="11">
        <v>-0.94744214991666631</v>
      </c>
      <c r="G22" s="11">
        <v>-1.4731734604166666</v>
      </c>
      <c r="H22" s="12">
        <v>9.5579119903333343</v>
      </c>
      <c r="I22" s="11">
        <v>-0.23350456333333369</v>
      </c>
      <c r="J22" s="11">
        <v>-0.65756949500000061</v>
      </c>
      <c r="K22" s="11">
        <v>-0.85186331533333437</v>
      </c>
      <c r="L22" s="11">
        <v>-1.2816810860000025</v>
      </c>
    </row>
    <row r="23" spans="1:12">
      <c r="A23" s="10" t="s">
        <v>700</v>
      </c>
      <c r="B23" s="14" t="s">
        <v>701</v>
      </c>
      <c r="C23" s="12">
        <v>10.456582103333334</v>
      </c>
      <c r="D23" s="11">
        <v>8.4239013333334611E-2</v>
      </c>
      <c r="E23" s="11">
        <v>-9.2092666666676593E-3</v>
      </c>
      <c r="F23" s="11">
        <v>-0.83383910208333312</v>
      </c>
      <c r="G23" s="11">
        <v>-1.4540994800833342</v>
      </c>
      <c r="H23" s="12">
        <v>9.9559362433333334</v>
      </c>
      <c r="I23" s="11">
        <v>-0.255593651333335</v>
      </c>
      <c r="J23" s="11">
        <v>-0.64438727633333315</v>
      </c>
      <c r="K23" s="11">
        <v>-1.1739746653333345</v>
      </c>
      <c r="L23" s="11">
        <v>-2.4733008423333338</v>
      </c>
    </row>
    <row r="24" spans="1:12">
      <c r="A24" s="10" t="s">
        <v>2875</v>
      </c>
      <c r="B24" s="14" t="s">
        <v>2876</v>
      </c>
      <c r="C24" s="12">
        <v>11.268571600000001</v>
      </c>
      <c r="D24" s="11">
        <v>-3.7208476666668489E-2</v>
      </c>
      <c r="E24" s="11">
        <v>-1.4782721746666692</v>
      </c>
      <c r="F24" s="11">
        <v>-3.522738490750001</v>
      </c>
      <c r="G24" s="11">
        <v>-4.2414550235000013</v>
      </c>
      <c r="H24" s="12">
        <v>7.0720502426666663</v>
      </c>
      <c r="I24" s="11">
        <v>0.34978575783333365</v>
      </c>
      <c r="J24" s="11">
        <v>-5.5151656666666327E-2</v>
      </c>
      <c r="K24" s="11">
        <v>-1.3849432833333326</v>
      </c>
      <c r="L24" s="11">
        <v>-1.4710897326666661</v>
      </c>
    </row>
    <row r="25" spans="1:12">
      <c r="A25" s="10" t="s">
        <v>1189</v>
      </c>
      <c r="B25" s="14" t="s">
        <v>1190</v>
      </c>
      <c r="C25" s="12">
        <v>16.296284373333336</v>
      </c>
      <c r="D25" s="11">
        <v>-0.56952440333333421</v>
      </c>
      <c r="E25" s="11">
        <v>-0.75923257333333538</v>
      </c>
      <c r="F25" s="11">
        <v>-0.91785123333333551</v>
      </c>
      <c r="G25" s="11">
        <v>-1.0160463358333374</v>
      </c>
      <c r="H25" s="12">
        <v>15.017481690000002</v>
      </c>
      <c r="I25" s="11">
        <v>-0.16704131750000073</v>
      </c>
      <c r="J25" s="11">
        <v>-0.33211182333333511</v>
      </c>
      <c r="K25" s="11">
        <v>-0.4098062166666665</v>
      </c>
      <c r="L25" s="11">
        <v>-1.213372573333336</v>
      </c>
    </row>
    <row r="26" spans="1:12">
      <c r="A26" s="10" t="s">
        <v>2192</v>
      </c>
      <c r="B26" s="14" t="s">
        <v>1190</v>
      </c>
      <c r="C26" s="12">
        <v>11.514316806666665</v>
      </c>
      <c r="D26" s="11">
        <v>-9.4001710000000571E-2</v>
      </c>
      <c r="E26" s="11">
        <v>-0.26077712333333025</v>
      </c>
      <c r="F26" s="11">
        <v>-0.33752284416666534</v>
      </c>
      <c r="G26" s="11">
        <v>-1.536374500166664</v>
      </c>
      <c r="H26" s="12">
        <v>10.440380246666667</v>
      </c>
      <c r="I26" s="11">
        <v>-0.28609362666666627</v>
      </c>
      <c r="J26" s="11">
        <v>-0.83395614699999854</v>
      </c>
      <c r="K26" s="11">
        <v>-1.1773722369999984</v>
      </c>
      <c r="L26" s="11">
        <v>-2.0813388946666667</v>
      </c>
    </row>
    <row r="27" spans="1:12">
      <c r="A27" s="10" t="s">
        <v>2528</v>
      </c>
      <c r="B27" s="14" t="s">
        <v>1190</v>
      </c>
      <c r="C27" s="12">
        <v>14.432034079999999</v>
      </c>
      <c r="D27" s="11">
        <v>-7.4982153333333912E-2</v>
      </c>
      <c r="E27" s="11">
        <v>-0.10549946333333082</v>
      </c>
      <c r="F27" s="11">
        <v>-0.35888860249999865</v>
      </c>
      <c r="G27" s="11">
        <v>-1.2465433699999995</v>
      </c>
      <c r="H27" s="12">
        <v>13.198765033333332</v>
      </c>
      <c r="I27" s="11">
        <v>-0.20008526333333165</v>
      </c>
      <c r="J27" s="11">
        <v>3.6757433333320932E-3</v>
      </c>
      <c r="K27" s="11">
        <v>-0.58264587999999762</v>
      </c>
      <c r="L27" s="11">
        <v>-2.2836316033333333</v>
      </c>
    </row>
    <row r="28" spans="1:12">
      <c r="A28" s="10" t="s">
        <v>3340</v>
      </c>
      <c r="B28" s="14" t="s">
        <v>1190</v>
      </c>
      <c r="C28" s="12">
        <v>12.357293853333333</v>
      </c>
      <c r="D28" s="11">
        <v>0.14192215666666641</v>
      </c>
      <c r="E28" s="11">
        <v>-5.5789100000000147E-2</v>
      </c>
      <c r="F28" s="11">
        <v>-0.71464559583333376</v>
      </c>
      <c r="G28" s="11">
        <v>-1.2315854233333337</v>
      </c>
      <c r="H28" s="12">
        <v>11.15884586</v>
      </c>
      <c r="I28" s="11">
        <v>-0.30999840249999977</v>
      </c>
      <c r="J28" s="11">
        <v>-0.56754008433333247</v>
      </c>
      <c r="K28" s="11">
        <v>-0.56325507999999935</v>
      </c>
      <c r="L28" s="11">
        <v>-1.4244708276666653</v>
      </c>
    </row>
    <row r="29" spans="1:12">
      <c r="A29" s="10" t="s">
        <v>3132</v>
      </c>
      <c r="B29" s="14" t="s">
        <v>3133</v>
      </c>
      <c r="C29" s="12">
        <v>11.857813776666665</v>
      </c>
      <c r="D29" s="11">
        <v>8.898476666667321E-3</v>
      </c>
      <c r="E29" s="11">
        <v>8.0311760000000731E-2</v>
      </c>
      <c r="F29" s="11">
        <v>-0.68600481916666567</v>
      </c>
      <c r="G29" s="11">
        <v>-1.3820043941666658</v>
      </c>
      <c r="H29" s="12">
        <v>10.754862776666668</v>
      </c>
      <c r="I29" s="11">
        <v>6.9619708333323871E-3</v>
      </c>
      <c r="J29" s="11">
        <v>-0.15456629000000177</v>
      </c>
      <c r="K29" s="11">
        <v>-0.6151601366666668</v>
      </c>
      <c r="L29" s="11">
        <v>-1.4223945333333354</v>
      </c>
    </row>
    <row r="30" spans="1:12">
      <c r="A30" s="10" t="s">
        <v>213</v>
      </c>
      <c r="B30" s="14" t="s">
        <v>214</v>
      </c>
      <c r="C30" s="12">
        <v>8.7893274570000006</v>
      </c>
      <c r="D30" s="11">
        <v>-0.38947556333333466</v>
      </c>
      <c r="E30" s="11">
        <v>-0.63769161766666826</v>
      </c>
      <c r="F30" s="11">
        <v>-0.95158022725000002</v>
      </c>
      <c r="G30" s="11">
        <v>-1.1397718295000008</v>
      </c>
      <c r="H30" s="12">
        <v>9.4568204130000009</v>
      </c>
      <c r="I30" s="11">
        <v>-6.6044242750001203E-2</v>
      </c>
      <c r="J30" s="11">
        <v>-0.27963452133333355</v>
      </c>
      <c r="K30" s="11">
        <v>-1.088567504666667</v>
      </c>
      <c r="L30" s="11">
        <v>-2.4375596083333333</v>
      </c>
    </row>
    <row r="31" spans="1:12">
      <c r="A31" s="10" t="s">
        <v>1775</v>
      </c>
      <c r="B31" s="14" t="s">
        <v>1776</v>
      </c>
      <c r="C31" s="12">
        <v>5.7949322316666665</v>
      </c>
      <c r="D31" s="11">
        <v>-0.66322697900000005</v>
      </c>
      <c r="E31" s="11">
        <v>-0.83278826466666622</v>
      </c>
      <c r="F31" s="11">
        <v>-0.93354290266666684</v>
      </c>
      <c r="G31" s="11">
        <v>-1.0777499849166672</v>
      </c>
      <c r="H31" s="12">
        <v>5.8512631596666678</v>
      </c>
      <c r="I31" s="11">
        <v>-0.54788412116666763</v>
      </c>
      <c r="J31" s="11">
        <v>-0.84172427466666822</v>
      </c>
      <c r="K31" s="11">
        <v>-0.97438907466666791</v>
      </c>
      <c r="L31" s="11">
        <v>-1.286180336000001</v>
      </c>
    </row>
    <row r="32" spans="1:12">
      <c r="A32" s="10" t="s">
        <v>668</v>
      </c>
      <c r="B32" s="14" t="s">
        <v>669</v>
      </c>
      <c r="C32" s="12">
        <v>12.501497813333332</v>
      </c>
      <c r="D32" s="11">
        <v>-0.12568977333333109</v>
      </c>
      <c r="E32" s="11">
        <v>-0.91982288333333173</v>
      </c>
      <c r="F32" s="11">
        <v>-1.729037423333331</v>
      </c>
      <c r="G32" s="11">
        <v>-1.8198129433333321</v>
      </c>
      <c r="H32" s="12">
        <v>13.339463676666666</v>
      </c>
      <c r="I32" s="11">
        <v>3.8286540833333049E-2</v>
      </c>
      <c r="J32" s="11">
        <v>-0.31571850666666634</v>
      </c>
      <c r="K32" s="11">
        <v>-2.1397768533333341</v>
      </c>
      <c r="L32" s="11">
        <v>-1.3093718333333335</v>
      </c>
    </row>
    <row r="33" spans="1:12">
      <c r="A33" s="10" t="s">
        <v>1931</v>
      </c>
      <c r="B33" s="14" t="s">
        <v>1932</v>
      </c>
      <c r="C33" s="12">
        <v>10.98316026</v>
      </c>
      <c r="D33" s="11">
        <v>1.2230870099999986</v>
      </c>
      <c r="E33" s="11">
        <v>-0.60754566666666676</v>
      </c>
      <c r="F33" s="11">
        <v>-1.3644624749999998</v>
      </c>
      <c r="G33" s="11">
        <v>-1.3263308992500011</v>
      </c>
      <c r="H33" s="12">
        <v>8.0931756063333324</v>
      </c>
      <c r="I33" s="11">
        <v>-6.2555446833332695E-2</v>
      </c>
      <c r="J33" s="11">
        <v>-0.34741366133333162</v>
      </c>
      <c r="K33" s="11">
        <v>-1.042090567999999</v>
      </c>
      <c r="L33" s="11">
        <v>-0.18231287866666523</v>
      </c>
    </row>
    <row r="34" spans="1:12">
      <c r="A34" s="10" t="s">
        <v>1135</v>
      </c>
      <c r="B34" s="14" t="s">
        <v>1136</v>
      </c>
      <c r="C34" s="12">
        <v>10.816782950000002</v>
      </c>
      <c r="D34" s="11">
        <v>-1.008103511333335</v>
      </c>
      <c r="E34" s="11">
        <v>-1.0766692406666678</v>
      </c>
      <c r="F34" s="11">
        <v>-0.88625747150000223</v>
      </c>
      <c r="G34" s="11">
        <v>-1.2004262607500031</v>
      </c>
      <c r="H34" s="12">
        <v>12.833614053333333</v>
      </c>
      <c r="I34" s="11">
        <v>-0.29938109583333272</v>
      </c>
      <c r="J34" s="11">
        <v>-0.30464369333333252</v>
      </c>
      <c r="K34" s="11">
        <v>-1.60457319</v>
      </c>
      <c r="L34" s="11">
        <v>-2.0004552699999998</v>
      </c>
    </row>
    <row r="35" spans="1:12">
      <c r="A35" s="10" t="s">
        <v>3077</v>
      </c>
      <c r="B35" s="14" t="s">
        <v>3078</v>
      </c>
      <c r="C35" s="12">
        <v>12.532522593333333</v>
      </c>
      <c r="D35" s="11">
        <v>-0.32108133666666561</v>
      </c>
      <c r="E35" s="11">
        <v>-0.485414763333333</v>
      </c>
      <c r="F35" s="11">
        <v>-1.0548380108333326</v>
      </c>
      <c r="G35" s="11">
        <v>-1.5175529433333352</v>
      </c>
      <c r="H35" s="12">
        <v>12.41944589</v>
      </c>
      <c r="I35" s="11">
        <v>-0.15047054999999965</v>
      </c>
      <c r="J35" s="11">
        <v>-0.37182432000000176</v>
      </c>
      <c r="K35" s="11">
        <v>-0.56741299666666478</v>
      </c>
      <c r="L35" s="11">
        <v>-1.7770406833333325</v>
      </c>
    </row>
    <row r="36" spans="1:12">
      <c r="A36" s="10" t="s">
        <v>799</v>
      </c>
      <c r="B36" s="14" t="s">
        <v>800</v>
      </c>
      <c r="C36" s="12">
        <v>11.602766953333335</v>
      </c>
      <c r="D36" s="11">
        <v>-0.67513864333333373</v>
      </c>
      <c r="E36" s="11">
        <v>-0.61629177666666912</v>
      </c>
      <c r="F36" s="11">
        <v>-1.0270580058333341</v>
      </c>
      <c r="G36" s="11">
        <v>-1.1954257858333346</v>
      </c>
      <c r="H36" s="12">
        <v>10.745809339999999</v>
      </c>
      <c r="I36" s="11">
        <v>-0.32417146999999957</v>
      </c>
      <c r="J36" s="11">
        <v>-3.4550693333333271E-2</v>
      </c>
      <c r="K36" s="11">
        <v>-0.99843792999999792</v>
      </c>
      <c r="L36" s="11">
        <v>-1.0961339506666654</v>
      </c>
    </row>
    <row r="37" spans="1:12">
      <c r="A37" s="10" t="s">
        <v>1260</v>
      </c>
      <c r="B37" s="14" t="s">
        <v>1261</v>
      </c>
      <c r="C37" s="12">
        <v>11.82937956</v>
      </c>
      <c r="D37" s="11">
        <v>-0.75435140333333273</v>
      </c>
      <c r="E37" s="11">
        <v>-1.0763897</v>
      </c>
      <c r="F37" s="11">
        <v>-1.1777241324999999</v>
      </c>
      <c r="G37" s="11">
        <v>-1.0558353399999998</v>
      </c>
      <c r="H37" s="12">
        <v>11.393667353333333</v>
      </c>
      <c r="I37" s="11">
        <v>8.4540114166667735E-2</v>
      </c>
      <c r="J37" s="11">
        <v>7.1599256666667443E-2</v>
      </c>
      <c r="K37" s="11">
        <v>-0.49041378999999807</v>
      </c>
      <c r="L37" s="11">
        <v>-1.0719637666666664</v>
      </c>
    </row>
    <row r="38" spans="1:12">
      <c r="A38" s="10" t="s">
        <v>3242</v>
      </c>
      <c r="B38" s="14" t="s">
        <v>3243</v>
      </c>
      <c r="C38" s="12">
        <v>8.9364683053333334</v>
      </c>
      <c r="D38" s="11">
        <v>-0.16260850933333337</v>
      </c>
      <c r="E38" s="11">
        <v>-0.15531884199999979</v>
      </c>
      <c r="F38" s="11">
        <v>-1.1456941380833339</v>
      </c>
      <c r="G38" s="11">
        <v>-2.4285027788333338</v>
      </c>
      <c r="H38" s="12">
        <v>10.042337836666666</v>
      </c>
      <c r="I38" s="11">
        <v>-0.47703934416666627</v>
      </c>
      <c r="J38" s="11">
        <v>-0.6755422383333336</v>
      </c>
      <c r="K38" s="11">
        <v>-1.0191007963333334</v>
      </c>
      <c r="L38" s="11">
        <v>-3.460464479333333</v>
      </c>
    </row>
    <row r="39" spans="1:12">
      <c r="A39" s="10" t="s">
        <v>813</v>
      </c>
      <c r="B39" s="14" t="s">
        <v>814</v>
      </c>
      <c r="C39" s="12">
        <v>9.1703188406666651</v>
      </c>
      <c r="D39" s="11">
        <v>-0.2264190873333316</v>
      </c>
      <c r="E39" s="11">
        <v>-1.521769203999999</v>
      </c>
      <c r="F39" s="11">
        <v>-2.6509834504166649</v>
      </c>
      <c r="G39" s="11">
        <v>-2.3438337336666653</v>
      </c>
      <c r="H39" s="12">
        <v>10.545867353333334</v>
      </c>
      <c r="I39" s="11">
        <v>-0.61508514233333322</v>
      </c>
      <c r="J39" s="11">
        <v>-0.34892749666666845</v>
      </c>
      <c r="K39" s="11">
        <v>-3.1102418406666681</v>
      </c>
      <c r="L39" s="11">
        <v>-3.4283635583333334</v>
      </c>
    </row>
    <row r="40" spans="1:12">
      <c r="A40" s="10" t="s">
        <v>2187</v>
      </c>
      <c r="B40" s="14" t="s">
        <v>2188</v>
      </c>
      <c r="C40" s="12">
        <v>10.298589832333333</v>
      </c>
      <c r="D40" s="11">
        <v>0.61239455433333134</v>
      </c>
      <c r="E40" s="11">
        <v>-0.19442682366666553</v>
      </c>
      <c r="F40" s="11">
        <v>-0.15702553258333296</v>
      </c>
      <c r="G40" s="11">
        <v>-1.2199944945833341</v>
      </c>
      <c r="H40" s="12">
        <v>6.3604891300000004</v>
      </c>
      <c r="I40" s="11">
        <v>-0.72616322250000032</v>
      </c>
      <c r="J40" s="11">
        <v>-0.90238861499999956</v>
      </c>
      <c r="K40" s="11">
        <v>-0.89892455766666668</v>
      </c>
      <c r="L40" s="11">
        <v>-1.3648800049999998</v>
      </c>
    </row>
    <row r="41" spans="1:12">
      <c r="A41" s="10" t="s">
        <v>1652</v>
      </c>
      <c r="B41" s="14" t="s">
        <v>1653</v>
      </c>
      <c r="C41" s="12">
        <v>10.241205456666668</v>
      </c>
      <c r="D41" s="11">
        <v>9.2726056666666778E-2</v>
      </c>
      <c r="E41" s="11">
        <v>0.21542983999999876</v>
      </c>
      <c r="F41" s="11">
        <v>-0.98345985691666904</v>
      </c>
      <c r="G41" s="11">
        <v>-1.4591610934166681</v>
      </c>
      <c r="H41" s="12">
        <v>9.5530854569999999</v>
      </c>
      <c r="I41" s="11">
        <v>7.319457674999974E-2</v>
      </c>
      <c r="J41" s="11">
        <v>0.22454221433333288</v>
      </c>
      <c r="K41" s="11">
        <v>-0.64200553633333435</v>
      </c>
      <c r="L41" s="11">
        <v>-1.8857591893333332</v>
      </c>
    </row>
    <row r="42" spans="1:12">
      <c r="A42" s="10" t="s">
        <v>504</v>
      </c>
      <c r="B42" s="14" t="s">
        <v>505</v>
      </c>
      <c r="C42" s="12">
        <v>6.1388494919999994</v>
      </c>
      <c r="D42" s="11">
        <v>-0.62666208599999962</v>
      </c>
      <c r="E42" s="11">
        <v>-1.0718178793333326</v>
      </c>
      <c r="F42" s="11">
        <v>-1.0083342874999994</v>
      </c>
      <c r="G42" s="11">
        <v>-0.7123443747499989</v>
      </c>
      <c r="H42" s="12">
        <v>6.6013058893333323</v>
      </c>
      <c r="I42" s="11">
        <v>-1.280635486333332</v>
      </c>
      <c r="J42" s="11">
        <v>-0.28255453833333188</v>
      </c>
      <c r="K42" s="11">
        <v>-0.42415910966666548</v>
      </c>
      <c r="L42" s="11">
        <v>0.57918185633333419</v>
      </c>
    </row>
    <row r="43" spans="1:12">
      <c r="A43" s="10" t="s">
        <v>1561</v>
      </c>
      <c r="B43" s="14" t="s">
        <v>505</v>
      </c>
      <c r="C43" s="12">
        <v>6.7238866926666665</v>
      </c>
      <c r="D43" s="11">
        <v>-0.3814205183333339</v>
      </c>
      <c r="E43" s="11">
        <v>-7.4437484999999803E-2</v>
      </c>
      <c r="F43" s="11">
        <v>-0.7134202344166658</v>
      </c>
      <c r="G43" s="11">
        <v>-1.0749424426666669</v>
      </c>
      <c r="H43" s="12">
        <v>8.3818317536666669</v>
      </c>
      <c r="I43" s="11">
        <v>8.0041134583332507E-2</v>
      </c>
      <c r="J43" s="11">
        <v>-2.5853598333332783E-2</v>
      </c>
      <c r="K43" s="11">
        <v>-0.82999161966666701</v>
      </c>
      <c r="L43" s="11">
        <v>-2.5190993466666667</v>
      </c>
    </row>
    <row r="44" spans="1:12">
      <c r="A44" s="10" t="s">
        <v>1604</v>
      </c>
      <c r="B44" s="14" t="s">
        <v>505</v>
      </c>
      <c r="C44" s="12">
        <v>7.6148533276666663</v>
      </c>
      <c r="D44" s="11">
        <v>0.38542101433333276</v>
      </c>
      <c r="E44" s="11">
        <v>0.71127425566666691</v>
      </c>
      <c r="F44" s="11">
        <v>-0.22938560941666619</v>
      </c>
      <c r="G44" s="11">
        <v>-1.335261271916667</v>
      </c>
      <c r="H44" s="12">
        <v>8.0107863053333332</v>
      </c>
      <c r="I44" s="11">
        <v>0.14473019191666658</v>
      </c>
      <c r="J44" s="11">
        <v>6.4326326666666489E-2</v>
      </c>
      <c r="K44" s="11">
        <v>-0.85408425333333327</v>
      </c>
      <c r="L44" s="11">
        <v>-2.1494478050000003</v>
      </c>
    </row>
    <row r="45" spans="1:12">
      <c r="A45" s="10" t="s">
        <v>3241</v>
      </c>
      <c r="B45" s="14" t="s">
        <v>505</v>
      </c>
      <c r="C45" s="12">
        <v>9.1799838009999988</v>
      </c>
      <c r="D45" s="11">
        <v>-0.20887675166666497</v>
      </c>
      <c r="E45" s="11">
        <v>7.308496866666836E-2</v>
      </c>
      <c r="F45" s="11">
        <v>-0.28056238724999893</v>
      </c>
      <c r="G45" s="11">
        <v>-1.300339919249998</v>
      </c>
      <c r="H45" s="12">
        <v>9.5480544849999998</v>
      </c>
      <c r="I45" s="11">
        <v>-6.6572127500000633E-2</v>
      </c>
      <c r="J45" s="11">
        <v>-5.7259204666666008E-2</v>
      </c>
      <c r="K45" s="11">
        <v>-0.77992322633333266</v>
      </c>
      <c r="L45" s="11">
        <v>-2.2950541729999996</v>
      </c>
    </row>
    <row r="46" spans="1:12">
      <c r="A46" s="10" t="s">
        <v>2820</v>
      </c>
      <c r="B46" s="14" t="s">
        <v>2821</v>
      </c>
      <c r="C46" s="12">
        <v>7.890984559333333</v>
      </c>
      <c r="D46" s="11">
        <v>-0.10066323399999977</v>
      </c>
      <c r="E46" s="11">
        <v>-0.63004781300000001</v>
      </c>
      <c r="F46" s="11">
        <v>-1.0561488593333328</v>
      </c>
      <c r="G46" s="11">
        <v>-1.327627096583333</v>
      </c>
      <c r="H46" s="12">
        <v>8.300999942999999</v>
      </c>
      <c r="I46" s="11">
        <v>0.4067236287500009</v>
      </c>
      <c r="J46" s="11">
        <v>8.214348566666807E-2</v>
      </c>
      <c r="K46" s="11">
        <v>-0.33775307099999985</v>
      </c>
      <c r="L46" s="11">
        <v>-1.1840425086666659</v>
      </c>
    </row>
    <row r="47" spans="1:12">
      <c r="A47" s="10" t="s">
        <v>622</v>
      </c>
      <c r="B47" s="14" t="s">
        <v>623</v>
      </c>
      <c r="C47" s="12">
        <v>14.606550093333334</v>
      </c>
      <c r="D47" s="11">
        <v>-0.1067687433333333</v>
      </c>
      <c r="E47" s="11">
        <v>-0.23055643666666903</v>
      </c>
      <c r="F47" s="11">
        <v>-0.83265395083333438</v>
      </c>
      <c r="G47" s="11">
        <v>-1.2285665958333336</v>
      </c>
      <c r="H47" s="12">
        <v>13.52112091</v>
      </c>
      <c r="I47" s="11">
        <v>-0.23265460500000046</v>
      </c>
      <c r="J47" s="11">
        <v>-0.16048038000000098</v>
      </c>
      <c r="K47" s="11">
        <v>3.4512046666664631E-2</v>
      </c>
      <c r="L47" s="11">
        <v>-1.4414251566666678</v>
      </c>
    </row>
    <row r="48" spans="1:12">
      <c r="A48" s="10" t="s">
        <v>2507</v>
      </c>
      <c r="B48" s="14" t="s">
        <v>2508</v>
      </c>
      <c r="C48" s="12">
        <v>8.941082801666667</v>
      </c>
      <c r="D48" s="11">
        <v>-0.49870867833333499</v>
      </c>
      <c r="E48" s="11">
        <v>-1.0705901043333341</v>
      </c>
      <c r="F48" s="11">
        <v>-1.4994746194166666</v>
      </c>
      <c r="G48" s="11">
        <v>-1.4364109746666678</v>
      </c>
      <c r="H48" s="12">
        <v>15.054898736666667</v>
      </c>
      <c r="I48" s="11">
        <v>-0.34700395666666672</v>
      </c>
      <c r="J48" s="11">
        <v>-1.2122204666666665</v>
      </c>
      <c r="K48" s="11">
        <v>-2.6591443833333344</v>
      </c>
      <c r="L48" s="11">
        <v>-3.5860935300000012</v>
      </c>
    </row>
    <row r="49" spans="1:12">
      <c r="A49" s="10" t="s">
        <v>1263</v>
      </c>
      <c r="B49" s="14" t="s">
        <v>1264</v>
      </c>
      <c r="C49" s="12">
        <v>11.667306496666667</v>
      </c>
      <c r="D49" s="11">
        <v>0.10655791333333298</v>
      </c>
      <c r="E49" s="11">
        <v>-2.1345271163333344</v>
      </c>
      <c r="F49" s="11">
        <v>-2.7591216816666684</v>
      </c>
      <c r="G49" s="11">
        <v>-1.5418583466666664</v>
      </c>
      <c r="H49" s="12">
        <v>7.6953751156666668</v>
      </c>
      <c r="I49" s="11">
        <v>-0.31674162141666695</v>
      </c>
      <c r="J49" s="11">
        <v>-0.64050249799999914</v>
      </c>
      <c r="K49" s="11">
        <v>-1.8089679433333341</v>
      </c>
      <c r="L49" s="11">
        <v>-2.0012300696666667</v>
      </c>
    </row>
    <row r="50" spans="1:12">
      <c r="A50" s="10" t="s">
        <v>1265</v>
      </c>
      <c r="B50" s="14" t="s">
        <v>1264</v>
      </c>
      <c r="C50" s="12">
        <v>10.716867863333334</v>
      </c>
      <c r="D50" s="11">
        <v>-6.3302580000000219E-2</v>
      </c>
      <c r="E50" s="11">
        <v>-1.4484260713333352</v>
      </c>
      <c r="F50" s="11">
        <v>-2.8103174705833345</v>
      </c>
      <c r="G50" s="11">
        <v>-2.6925329193333347</v>
      </c>
      <c r="H50" s="12">
        <v>11.168200176666668</v>
      </c>
      <c r="I50" s="11">
        <v>-0.90049961941666723</v>
      </c>
      <c r="J50" s="11">
        <v>-0.10996605666666781</v>
      </c>
      <c r="K50" s="11">
        <v>-2.9209171396666669</v>
      </c>
      <c r="L50" s="11">
        <v>-3.3126428199999998</v>
      </c>
    </row>
    <row r="51" spans="1:12">
      <c r="A51" s="10" t="s">
        <v>1374</v>
      </c>
      <c r="B51" s="14" t="s">
        <v>1264</v>
      </c>
      <c r="C51" s="12">
        <v>9.1025343966666661</v>
      </c>
      <c r="D51" s="11">
        <v>-0.50495515533333268</v>
      </c>
      <c r="E51" s="11">
        <v>-1.0956888846666661</v>
      </c>
      <c r="F51" s="11">
        <v>-1.182098809666666</v>
      </c>
      <c r="G51" s="11">
        <v>-1.3784829691666669</v>
      </c>
      <c r="H51" s="12">
        <v>10.53889247</v>
      </c>
      <c r="I51" s="11">
        <v>0.19596276500000087</v>
      </c>
      <c r="J51" s="11">
        <v>-0.12313036666666655</v>
      </c>
      <c r="K51" s="11">
        <v>-1.0885542043333327</v>
      </c>
      <c r="L51" s="11">
        <v>-0.64774811233333374</v>
      </c>
    </row>
    <row r="52" spans="1:12">
      <c r="A52" s="10" t="s">
        <v>2426</v>
      </c>
      <c r="B52" s="14" t="s">
        <v>1264</v>
      </c>
      <c r="C52" s="12">
        <v>7.1617224960000003</v>
      </c>
      <c r="D52" s="11">
        <v>-0.58859411700000042</v>
      </c>
      <c r="E52" s="11">
        <v>-0.60203485300000015</v>
      </c>
      <c r="F52" s="11">
        <v>-1.2936663522500007</v>
      </c>
      <c r="G52" s="11">
        <v>-1.5216096685000009</v>
      </c>
      <c r="H52" s="12">
        <v>10.031989707999999</v>
      </c>
      <c r="I52" s="11">
        <v>-0.23950412099999951</v>
      </c>
      <c r="J52" s="11">
        <v>-0.70159178833333335</v>
      </c>
      <c r="K52" s="11">
        <v>-1.2247085559999995</v>
      </c>
      <c r="L52" s="11">
        <v>-2.2765413423333323</v>
      </c>
    </row>
    <row r="53" spans="1:12">
      <c r="A53" s="10" t="s">
        <v>675</v>
      </c>
      <c r="B53" s="14" t="s">
        <v>676</v>
      </c>
      <c r="C53" s="12">
        <v>9.5765115633333338</v>
      </c>
      <c r="D53" s="11">
        <v>-0.26667670333333326</v>
      </c>
      <c r="E53" s="11">
        <v>-0.47757511066666858</v>
      </c>
      <c r="F53" s="11">
        <v>-1.0842222143333338</v>
      </c>
      <c r="G53" s="11">
        <v>-1.5143284555833336</v>
      </c>
      <c r="H53" s="12">
        <v>9.3532448226666656</v>
      </c>
      <c r="I53" s="11">
        <v>0.17870265558333465</v>
      </c>
      <c r="J53" s="11">
        <v>-9.7706138333332859E-2</v>
      </c>
      <c r="K53" s="11">
        <v>-0.4352269926666672</v>
      </c>
      <c r="L53" s="11">
        <v>-1.7905204723333323</v>
      </c>
    </row>
    <row r="54" spans="1:12">
      <c r="A54" s="10" t="s">
        <v>882</v>
      </c>
      <c r="B54" s="14" t="s">
        <v>883</v>
      </c>
      <c r="C54" s="12">
        <v>8.781785138666665</v>
      </c>
      <c r="D54" s="11">
        <v>0.56942878966666832</v>
      </c>
      <c r="E54" s="11">
        <v>-0.95101690766666458</v>
      </c>
      <c r="F54" s="11">
        <v>-1.3308423429166645</v>
      </c>
      <c r="G54" s="11">
        <v>-1.6624849236666659</v>
      </c>
      <c r="H54" s="12">
        <v>7.6889312753333341</v>
      </c>
      <c r="I54" s="11">
        <v>0.18466207291666592</v>
      </c>
      <c r="J54" s="11">
        <v>-0.40196431100000041</v>
      </c>
      <c r="K54" s="11">
        <v>-1.2166056306666668</v>
      </c>
      <c r="L54" s="11">
        <v>-2.0454595946666672</v>
      </c>
    </row>
    <row r="55" spans="1:12">
      <c r="A55" s="10" t="s">
        <v>961</v>
      </c>
      <c r="B55" s="14" t="s">
        <v>962</v>
      </c>
      <c r="C55" s="12">
        <v>9.7719541543333346</v>
      </c>
      <c r="D55" s="11">
        <v>-0.93129773833333473</v>
      </c>
      <c r="E55" s="11">
        <v>-1.3399276780000022</v>
      </c>
      <c r="F55" s="11">
        <v>-1.7987256820833348</v>
      </c>
      <c r="G55" s="11">
        <v>-2.9759364008333344</v>
      </c>
      <c r="H55" s="12">
        <v>9.6464015973333321</v>
      </c>
      <c r="I55" s="11">
        <v>-0.46427013508333204</v>
      </c>
      <c r="J55" s="11">
        <v>-0.81208080199999877</v>
      </c>
      <c r="K55" s="11">
        <v>-1.2417629219999995</v>
      </c>
      <c r="L55" s="11">
        <v>-2.3359437759999988</v>
      </c>
    </row>
    <row r="56" spans="1:12">
      <c r="A56" s="10" t="s">
        <v>2753</v>
      </c>
      <c r="B56" s="14" t="s">
        <v>2754</v>
      </c>
      <c r="C56" s="12">
        <v>9.1869605609999994</v>
      </c>
      <c r="D56" s="11">
        <v>0.20375084833333545</v>
      </c>
      <c r="E56" s="11">
        <v>0.3368995486666666</v>
      </c>
      <c r="F56" s="11">
        <v>-0.38019100300000019</v>
      </c>
      <c r="G56" s="11">
        <v>-1.2941823634999992</v>
      </c>
      <c r="H56" s="12">
        <v>8.1999298220000014</v>
      </c>
      <c r="I56" s="11">
        <v>-0.11781689550000252</v>
      </c>
      <c r="J56" s="11">
        <v>-0.23635069333333547</v>
      </c>
      <c r="K56" s="11">
        <v>-0.21728678166666793</v>
      </c>
      <c r="L56" s="11">
        <v>-1.2417253533333357</v>
      </c>
    </row>
    <row r="57" spans="1:12">
      <c r="A57" s="10" t="s">
        <v>2966</v>
      </c>
      <c r="B57" s="14" t="s">
        <v>2967</v>
      </c>
      <c r="C57" s="12">
        <v>6.5092056430000005</v>
      </c>
      <c r="D57" s="11">
        <v>-0.38967889466666783</v>
      </c>
      <c r="E57" s="11">
        <v>-0.66911604233333399</v>
      </c>
      <c r="F57" s="11">
        <v>-1.25776957225</v>
      </c>
      <c r="G57" s="11">
        <v>-1.0186555807500008</v>
      </c>
      <c r="H57" s="12">
        <v>11.659034350000001</v>
      </c>
      <c r="I57" s="11">
        <v>0.11680091999999931</v>
      </c>
      <c r="J57" s="11">
        <v>-3.5323503333334116E-2</v>
      </c>
      <c r="K57" s="11">
        <v>-1.0037376100000017</v>
      </c>
      <c r="L57" s="11">
        <v>-1.6769229956666667</v>
      </c>
    </row>
    <row r="58" spans="1:12">
      <c r="A58" s="10" t="s">
        <v>1963</v>
      </c>
      <c r="B58" s="14" t="s">
        <v>1964</v>
      </c>
      <c r="C58" s="12">
        <v>10.69178301</v>
      </c>
      <c r="D58" s="11">
        <v>-0.64340521533333295</v>
      </c>
      <c r="E58" s="11">
        <v>-1.414436048333334</v>
      </c>
      <c r="F58" s="11">
        <v>-1.951174439499999</v>
      </c>
      <c r="G58" s="11">
        <v>-2.7006667662500004</v>
      </c>
      <c r="H58" s="12">
        <v>6.1743933793333339</v>
      </c>
      <c r="I58" s="11">
        <v>-0.56381084558333328</v>
      </c>
      <c r="J58" s="11">
        <v>-0.87267678733333387</v>
      </c>
      <c r="K58" s="11">
        <v>-1.0583056910000002</v>
      </c>
      <c r="L58" s="11">
        <v>-0.41243767566666634</v>
      </c>
    </row>
    <row r="59" spans="1:12">
      <c r="A59" s="10" t="s">
        <v>3054</v>
      </c>
      <c r="B59" s="14" t="s">
        <v>3055</v>
      </c>
      <c r="C59" s="12">
        <v>9.7748472126666659</v>
      </c>
      <c r="D59" s="11">
        <v>-0.60825704433333172</v>
      </c>
      <c r="E59" s="11">
        <v>-0.7035998336666669</v>
      </c>
      <c r="F59" s="11">
        <v>-1.1058567234166663</v>
      </c>
      <c r="G59" s="11">
        <v>-0.79162456916666635</v>
      </c>
      <c r="H59" s="12">
        <v>10.456368849999999</v>
      </c>
      <c r="I59" s="11">
        <v>-0.22240677499999784</v>
      </c>
      <c r="J59" s="11">
        <v>-0.35092169333333345</v>
      </c>
      <c r="K59" s="11">
        <v>-0.829648688999999</v>
      </c>
      <c r="L59" s="11">
        <v>-1.1344753586666663</v>
      </c>
    </row>
    <row r="60" spans="1:12">
      <c r="A60" s="10" t="s">
        <v>1819</v>
      </c>
      <c r="B60" s="14" t="s">
        <v>1820</v>
      </c>
      <c r="C60" s="12">
        <v>11.197002656666667</v>
      </c>
      <c r="D60" s="11">
        <v>-0.35315115000000041</v>
      </c>
      <c r="E60" s="11">
        <v>-1.775021954333333</v>
      </c>
      <c r="F60" s="11">
        <v>-1.7995869336666672</v>
      </c>
      <c r="G60" s="11">
        <v>-1.0111494576666669</v>
      </c>
      <c r="H60" s="12">
        <v>8.2768948143333336</v>
      </c>
      <c r="I60" s="11">
        <v>-1.3598373318333339</v>
      </c>
      <c r="J60" s="11">
        <v>-1.9093885203333345</v>
      </c>
      <c r="K60" s="11">
        <v>-2.7813246396666669</v>
      </c>
      <c r="L60" s="11">
        <v>-2.0188069200000003</v>
      </c>
    </row>
    <row r="61" spans="1:12">
      <c r="A61" s="10" t="s">
        <v>1028</v>
      </c>
      <c r="B61" s="14" t="s">
        <v>1029</v>
      </c>
      <c r="C61" s="12">
        <v>8.5512723613333339</v>
      </c>
      <c r="D61" s="11">
        <v>0.81798782399999936</v>
      </c>
      <c r="E61" s="11">
        <v>-2.8268316540000002</v>
      </c>
      <c r="F61" s="11">
        <v>-3.613549234583334</v>
      </c>
      <c r="G61" s="11">
        <v>-3.457822124083334</v>
      </c>
      <c r="H61" s="12">
        <v>6.2131533806666672</v>
      </c>
      <c r="I61" s="11">
        <v>-0.22189321066666778</v>
      </c>
      <c r="J61" s="11">
        <v>-1.1699596226666671</v>
      </c>
      <c r="K61" s="11">
        <v>-1.1978863530000003</v>
      </c>
      <c r="L61" s="11">
        <v>-1.405797729333333</v>
      </c>
    </row>
    <row r="62" spans="1:12">
      <c r="A62" s="10" t="s">
        <v>396</v>
      </c>
      <c r="B62" s="14" t="s">
        <v>397</v>
      </c>
      <c r="C62" s="12">
        <v>6.2421017643333334</v>
      </c>
      <c r="D62" s="11">
        <v>-0.15561550633333354</v>
      </c>
      <c r="E62" s="11">
        <v>-4.4757203333336548E-3</v>
      </c>
      <c r="F62" s="11">
        <v>-0.96352236258333335</v>
      </c>
      <c r="G62" s="11">
        <v>-1.1931396505833334</v>
      </c>
      <c r="H62" s="12">
        <v>7.9617068836666673</v>
      </c>
      <c r="I62" s="11">
        <v>-0.26334841391666686</v>
      </c>
      <c r="J62" s="11">
        <v>-0.24633729166666818</v>
      </c>
      <c r="K62" s="11">
        <v>-0.37666914500000104</v>
      </c>
      <c r="L62" s="11">
        <v>-1.8980507776666675</v>
      </c>
    </row>
    <row r="63" spans="1:12">
      <c r="A63" s="10" t="s">
        <v>1866</v>
      </c>
      <c r="B63" s="14" t="s">
        <v>1867</v>
      </c>
      <c r="C63" s="12">
        <v>10.012915188666668</v>
      </c>
      <c r="D63" s="11">
        <v>-5.252434300000175E-2</v>
      </c>
      <c r="E63" s="11">
        <v>-0.46025719900000084</v>
      </c>
      <c r="F63" s="11">
        <v>-0.8837801786666688</v>
      </c>
      <c r="G63" s="11">
        <v>-1.1999358176666668</v>
      </c>
      <c r="H63" s="12">
        <v>12.26811009</v>
      </c>
      <c r="I63" s="11">
        <v>-0.71832081750000043</v>
      </c>
      <c r="J63" s="11">
        <v>-1.3411740166666686</v>
      </c>
      <c r="K63" s="11">
        <v>-2.5541818863333337</v>
      </c>
      <c r="L63" s="11">
        <v>-3.1127065536666674</v>
      </c>
    </row>
    <row r="64" spans="1:12">
      <c r="A64" s="10" t="s">
        <v>310</v>
      </c>
      <c r="B64" s="14" t="s">
        <v>311</v>
      </c>
      <c r="C64" s="12">
        <v>12.752253623333331</v>
      </c>
      <c r="D64" s="11">
        <v>-0.13547611999999809</v>
      </c>
      <c r="E64" s="11">
        <v>-0.16808433999999828</v>
      </c>
      <c r="F64" s="11">
        <v>-0.89492022833332996</v>
      </c>
      <c r="G64" s="11">
        <v>-1.8994661658333314</v>
      </c>
      <c r="H64" s="12">
        <v>11.223034873333333</v>
      </c>
      <c r="I64" s="11">
        <v>-0.1158536658333329</v>
      </c>
      <c r="J64" s="11">
        <v>-0.26527251333333446</v>
      </c>
      <c r="K64" s="11">
        <v>-9.5033609999999769E-2</v>
      </c>
      <c r="L64" s="11">
        <v>-1.0173542383333327</v>
      </c>
    </row>
    <row r="65" spans="1:12">
      <c r="A65" s="10" t="s">
        <v>1878</v>
      </c>
      <c r="B65" s="14" t="s">
        <v>1879</v>
      </c>
      <c r="C65" s="12">
        <v>10.400512106666667</v>
      </c>
      <c r="D65" s="11">
        <v>-0.45416081033333455</v>
      </c>
      <c r="E65" s="11">
        <v>-0.40697575899999983</v>
      </c>
      <c r="F65" s="11">
        <v>-1.0226457919166663</v>
      </c>
      <c r="G65" s="11">
        <v>-1.3229677489166676</v>
      </c>
      <c r="H65" s="12">
        <v>9.3028355123333331</v>
      </c>
      <c r="I65" s="11">
        <v>-0.29322464133333348</v>
      </c>
      <c r="J65" s="11">
        <v>-0.79368174833333427</v>
      </c>
      <c r="K65" s="11">
        <v>-1.8483974509999994</v>
      </c>
      <c r="L65" s="11">
        <v>-2.4076330356666658</v>
      </c>
    </row>
    <row r="66" spans="1:12">
      <c r="A66" s="10" t="s">
        <v>954</v>
      </c>
      <c r="B66" s="14" t="s">
        <v>955</v>
      </c>
      <c r="C66" s="12">
        <v>8.3552239173333316</v>
      </c>
      <c r="D66" s="11">
        <v>-0.12690419899999839</v>
      </c>
      <c r="E66" s="11">
        <v>-0.20241961666666519</v>
      </c>
      <c r="F66" s="11">
        <v>-0.77904961108333204</v>
      </c>
      <c r="G66" s="11">
        <v>-1.1868732353333318</v>
      </c>
      <c r="H66" s="12">
        <v>9.0204237393333333</v>
      </c>
      <c r="I66" s="11">
        <v>-0.41498344908333173</v>
      </c>
      <c r="J66" s="11">
        <v>-0.75571741200000098</v>
      </c>
      <c r="K66" s="11">
        <v>-1.3417532656666662</v>
      </c>
      <c r="L66" s="11">
        <v>-2.5517662890000006</v>
      </c>
    </row>
    <row r="67" spans="1:12">
      <c r="A67" s="10" t="s">
        <v>1327</v>
      </c>
      <c r="B67" s="14" t="s">
        <v>955</v>
      </c>
      <c r="C67" s="12">
        <v>9.2862842150000002</v>
      </c>
      <c r="D67" s="11">
        <v>-0.35804959633333411</v>
      </c>
      <c r="E67" s="11">
        <v>-0.52520202500000046</v>
      </c>
      <c r="F67" s="11">
        <v>-0.80127954549999991</v>
      </c>
      <c r="G67" s="11">
        <v>-1.2838464555000009</v>
      </c>
      <c r="H67" s="12">
        <v>10.232061010000001</v>
      </c>
      <c r="I67" s="11">
        <v>-0.20914679500000055</v>
      </c>
      <c r="J67" s="11">
        <v>-0.51949542333333376</v>
      </c>
      <c r="K67" s="11">
        <v>-1.2669774136666661</v>
      </c>
      <c r="L67" s="11">
        <v>-2.6251320903333335</v>
      </c>
    </row>
    <row r="68" spans="1:12">
      <c r="A68" s="10" t="s">
        <v>1676</v>
      </c>
      <c r="B68" s="14" t="s">
        <v>955</v>
      </c>
      <c r="C68" s="12">
        <v>8.8954691690000001</v>
      </c>
      <c r="D68" s="11">
        <v>-0.59854610400000041</v>
      </c>
      <c r="E68" s="11">
        <v>-0.66502114333333218</v>
      </c>
      <c r="F68" s="11">
        <v>-0.74080172950000112</v>
      </c>
      <c r="G68" s="11">
        <v>-1.3369905227499999</v>
      </c>
      <c r="H68" s="12">
        <v>9.5029498923333335</v>
      </c>
      <c r="I68" s="11">
        <v>0.19250108991666792</v>
      </c>
      <c r="J68" s="11">
        <v>0.59127757100000089</v>
      </c>
      <c r="K68" s="11">
        <v>-6.1453282000000442E-2</v>
      </c>
      <c r="L68" s="11">
        <v>-1.4713815646666664</v>
      </c>
    </row>
    <row r="69" spans="1:12">
      <c r="A69" s="10" t="s">
        <v>1684</v>
      </c>
      <c r="B69" s="14" t="s">
        <v>955</v>
      </c>
      <c r="C69" s="12">
        <v>8.7603201320000004</v>
      </c>
      <c r="D69" s="11">
        <v>-1.0591666886666671</v>
      </c>
      <c r="E69" s="11">
        <v>-1.7890554360000008</v>
      </c>
      <c r="F69" s="11">
        <v>-2.3917424632500008</v>
      </c>
      <c r="G69" s="11">
        <v>-2.0804549075000009</v>
      </c>
      <c r="H69" s="12">
        <v>13.569326616666666</v>
      </c>
      <c r="I69" s="11">
        <v>7.1818620833333568E-2</v>
      </c>
      <c r="J69" s="11">
        <v>-0.37280157666666724</v>
      </c>
      <c r="K69" s="11">
        <v>-1.2752990400000002</v>
      </c>
      <c r="L69" s="11">
        <v>-2.522064330000001</v>
      </c>
    </row>
    <row r="70" spans="1:12">
      <c r="A70" s="10" t="s">
        <v>2571</v>
      </c>
      <c r="B70" s="14" t="s">
        <v>2572</v>
      </c>
      <c r="C70" s="12">
        <v>12.39365162</v>
      </c>
      <c r="D70" s="11">
        <v>0.2108832733333319</v>
      </c>
      <c r="E70" s="11">
        <v>0.39356573000000061</v>
      </c>
      <c r="F70" s="11">
        <v>0.115083245000001</v>
      </c>
      <c r="G70" s="11">
        <v>-1.8154614374999998</v>
      </c>
      <c r="H70" s="12">
        <v>6.010587569666666</v>
      </c>
      <c r="I70" s="11">
        <v>-0.71078099566666619</v>
      </c>
      <c r="J70" s="11">
        <v>-0.93509281133333211</v>
      </c>
      <c r="K70" s="11">
        <v>-0.67039498766666572</v>
      </c>
      <c r="L70" s="11">
        <v>-1.4150190659999993</v>
      </c>
    </row>
    <row r="71" spans="1:12">
      <c r="A71" s="10" t="s">
        <v>2573</v>
      </c>
      <c r="B71" s="14" t="s">
        <v>2572</v>
      </c>
      <c r="C71" s="12">
        <v>11.803142293333332</v>
      </c>
      <c r="D71" s="11">
        <v>0.38159784333333491</v>
      </c>
      <c r="E71" s="11">
        <v>0.4943550133333332</v>
      </c>
      <c r="F71" s="11">
        <v>-0.39884546583333069</v>
      </c>
      <c r="G71" s="11">
        <v>-2.6737798250833311</v>
      </c>
      <c r="H71" s="12">
        <v>10.8490556</v>
      </c>
      <c r="I71" s="11">
        <v>-0.17115324499999929</v>
      </c>
      <c r="J71" s="11">
        <v>0.14990344333333461</v>
      </c>
      <c r="K71" s="11">
        <v>-0.89209620433333292</v>
      </c>
      <c r="L71" s="11">
        <v>-4.0937386513333331</v>
      </c>
    </row>
    <row r="72" spans="1:12">
      <c r="A72" s="10" t="s">
        <v>2574</v>
      </c>
      <c r="B72" s="14" t="s">
        <v>2572</v>
      </c>
      <c r="C72" s="12">
        <v>9.9858650293333344</v>
      </c>
      <c r="D72" s="11">
        <v>0.45500010399999979</v>
      </c>
      <c r="E72" s="11">
        <v>0.44098690733333257</v>
      </c>
      <c r="F72" s="11">
        <v>-0.83499000433333492</v>
      </c>
      <c r="G72" s="11">
        <v>-2.9710347663333341</v>
      </c>
      <c r="H72" s="12">
        <v>8.8005785213333336</v>
      </c>
      <c r="I72" s="11">
        <v>0.17655652066666683</v>
      </c>
      <c r="J72" s="11">
        <v>0.52379792766666711</v>
      </c>
      <c r="K72" s="11">
        <v>-0.5272959789999998</v>
      </c>
      <c r="L72" s="11">
        <v>-2.932970607333333</v>
      </c>
    </row>
    <row r="73" spans="1:12">
      <c r="A73" s="10" t="s">
        <v>2249</v>
      </c>
      <c r="B73" s="14" t="s">
        <v>2250</v>
      </c>
      <c r="C73" s="12">
        <v>10.643850376666668</v>
      </c>
      <c r="D73" s="11">
        <v>-0.17247925666666752</v>
      </c>
      <c r="E73" s="11">
        <v>-0.74206277266666909</v>
      </c>
      <c r="F73" s="11">
        <v>-1.6773247811666678</v>
      </c>
      <c r="G73" s="11">
        <v>-2.6454937889166681</v>
      </c>
      <c r="H73" s="12">
        <v>9.138123835</v>
      </c>
      <c r="I73" s="11">
        <v>0.18045057625000105</v>
      </c>
      <c r="J73" s="11">
        <v>0.26394678433333496</v>
      </c>
      <c r="K73" s="11">
        <v>-1.3334221089999998</v>
      </c>
      <c r="L73" s="11">
        <v>-2.689100228</v>
      </c>
    </row>
    <row r="74" spans="1:12">
      <c r="A74" s="10" t="s">
        <v>1828</v>
      </c>
      <c r="B74" s="14" t="s">
        <v>1829</v>
      </c>
      <c r="C74" s="12">
        <v>7.6735937863333339</v>
      </c>
      <c r="D74" s="11">
        <v>0.79610783900000026</v>
      </c>
      <c r="E74" s="11">
        <v>-6.6893743666667227E-2</v>
      </c>
      <c r="F74" s="11">
        <v>-0.77901565183333421</v>
      </c>
      <c r="G74" s="11">
        <v>-1.4783393480833338</v>
      </c>
      <c r="H74" s="12">
        <v>14.505027906666667</v>
      </c>
      <c r="I74" s="11">
        <v>3.4494043333332058E-2</v>
      </c>
      <c r="J74" s="11">
        <v>5.2142189999999644E-2</v>
      </c>
      <c r="K74" s="11">
        <v>-1.0357199866666686</v>
      </c>
      <c r="L74" s="11">
        <v>-2.9080437366666683</v>
      </c>
    </row>
    <row r="75" spans="1:12">
      <c r="A75" s="10" t="s">
        <v>1830</v>
      </c>
      <c r="B75" s="14" t="s">
        <v>1831</v>
      </c>
      <c r="C75" s="12">
        <v>11.638601543333332</v>
      </c>
      <c r="D75" s="11">
        <v>-0.86019581333333051</v>
      </c>
      <c r="E75" s="11">
        <v>-1.105257273333331</v>
      </c>
      <c r="F75" s="11">
        <v>-1.7061859168333324</v>
      </c>
      <c r="G75" s="11">
        <v>-1.0804129558333297</v>
      </c>
      <c r="H75" s="12">
        <v>9.5932086293333345</v>
      </c>
      <c r="I75" s="11">
        <v>-1.0133630283333357</v>
      </c>
      <c r="J75" s="11">
        <v>0.15169749099999841</v>
      </c>
      <c r="K75" s="11">
        <v>-1.2480466016666671</v>
      </c>
      <c r="L75" s="11">
        <v>-0.65154240200000046</v>
      </c>
    </row>
    <row r="76" spans="1:12">
      <c r="A76" s="10" t="s">
        <v>3147</v>
      </c>
      <c r="B76" s="14" t="s">
        <v>3148</v>
      </c>
      <c r="C76" s="12">
        <v>12.203504756666668</v>
      </c>
      <c r="D76" s="11">
        <v>-0.25137438333333506</v>
      </c>
      <c r="E76" s="11">
        <v>-0.80187366666666726</v>
      </c>
      <c r="F76" s="11">
        <v>-2.153192469416668</v>
      </c>
      <c r="G76" s="11">
        <v>-2.6357638659166671</v>
      </c>
      <c r="H76" s="12">
        <v>13.355617819999999</v>
      </c>
      <c r="I76" s="11">
        <v>0.11493805000000101</v>
      </c>
      <c r="J76" s="11">
        <v>0.59898443666666701</v>
      </c>
      <c r="K76" s="11">
        <v>-1.2471313366666674</v>
      </c>
      <c r="L76" s="11">
        <v>-2.1385353833333323</v>
      </c>
    </row>
    <row r="77" spans="1:12">
      <c r="A77" s="10" t="s">
        <v>1612</v>
      </c>
      <c r="B77" s="14" t="s">
        <v>1613</v>
      </c>
      <c r="C77" s="12">
        <v>8.6943096033333322</v>
      </c>
      <c r="D77" s="11">
        <v>-0.10178200833333229</v>
      </c>
      <c r="E77" s="11">
        <v>-1.420841735999999</v>
      </c>
      <c r="F77" s="11">
        <v>-2.4603111928333323</v>
      </c>
      <c r="G77" s="11">
        <v>-2.1155287503333327</v>
      </c>
      <c r="H77" s="12">
        <v>9.0616994113333345</v>
      </c>
      <c r="I77" s="11">
        <v>-0.25653925983333536</v>
      </c>
      <c r="J77" s="11">
        <v>-9.3932241000000971E-2</v>
      </c>
      <c r="K77" s="11">
        <v>-2.7800100110000008</v>
      </c>
      <c r="L77" s="11">
        <v>-2.0696859063333344</v>
      </c>
    </row>
    <row r="78" spans="1:12">
      <c r="A78" s="10" t="s">
        <v>1202</v>
      </c>
      <c r="B78" s="14" t="s">
        <v>1203</v>
      </c>
      <c r="C78" s="12">
        <v>6.695164653</v>
      </c>
      <c r="D78" s="11">
        <v>-0.46306959200000009</v>
      </c>
      <c r="E78" s="11">
        <v>-1.6276583870000003</v>
      </c>
      <c r="F78" s="11">
        <v>-1.6059243499999996</v>
      </c>
      <c r="G78" s="11">
        <v>-1.8187137975000001</v>
      </c>
      <c r="H78" s="12">
        <v>8.1834692316666686</v>
      </c>
      <c r="I78" s="11">
        <v>-0.68032124191666909</v>
      </c>
      <c r="J78" s="11">
        <v>-2.1538306930000024</v>
      </c>
      <c r="K78" s="11">
        <v>-3.0567322603333356</v>
      </c>
      <c r="L78" s="11">
        <v>-3.5563898683333344</v>
      </c>
    </row>
    <row r="79" spans="1:12">
      <c r="A79" s="10" t="s">
        <v>1397</v>
      </c>
      <c r="B79" s="14" t="s">
        <v>1398</v>
      </c>
      <c r="C79" s="12">
        <v>7.3567841260000009</v>
      </c>
      <c r="D79" s="11">
        <v>0.13152397199999921</v>
      </c>
      <c r="E79" s="11">
        <v>-0.83952689000000102</v>
      </c>
      <c r="F79" s="11">
        <v>-1.1305287267500006</v>
      </c>
      <c r="G79" s="11">
        <v>-0.20214983050000068</v>
      </c>
      <c r="H79" s="12">
        <v>6.6895458840000002</v>
      </c>
      <c r="I79" s="11">
        <v>-0.36495147649999993</v>
      </c>
      <c r="J79" s="11">
        <v>-0.28950034633333299</v>
      </c>
      <c r="K79" s="11">
        <v>-1.2298757630000008</v>
      </c>
      <c r="L79" s="11">
        <v>-1.0470164369999999</v>
      </c>
    </row>
    <row r="80" spans="1:12">
      <c r="A80" s="10" t="s">
        <v>263</v>
      </c>
      <c r="B80" s="14" t="s">
        <v>264</v>
      </c>
      <c r="C80" s="12">
        <v>10.601175240000002</v>
      </c>
      <c r="D80" s="11">
        <v>-0.13438635666666698</v>
      </c>
      <c r="E80" s="11">
        <v>-0.4345116820000019</v>
      </c>
      <c r="F80" s="11">
        <v>-0.89863064425000161</v>
      </c>
      <c r="G80" s="11">
        <v>-1.2916855422500024</v>
      </c>
      <c r="H80" s="12">
        <v>10.095607559999999</v>
      </c>
      <c r="I80" s="11">
        <v>7.214771025000033E-2</v>
      </c>
      <c r="J80" s="11">
        <v>-0.88443190666666638</v>
      </c>
      <c r="K80" s="11">
        <v>-1.2869638436666655</v>
      </c>
      <c r="L80" s="11">
        <v>-1.6447093519999996</v>
      </c>
    </row>
    <row r="81" spans="1:12">
      <c r="A81" s="10" t="s">
        <v>430</v>
      </c>
      <c r="B81" s="14" t="s">
        <v>264</v>
      </c>
      <c r="C81" s="12">
        <v>8.311098053666667</v>
      </c>
      <c r="D81" s="11">
        <v>-0.55472652866666561</v>
      </c>
      <c r="E81" s="11">
        <v>-0.70236590666666654</v>
      </c>
      <c r="F81" s="11">
        <v>-0.85119657641666713</v>
      </c>
      <c r="G81" s="11">
        <v>-1.1201859404166674</v>
      </c>
      <c r="H81" s="12">
        <v>8.5186340040000008</v>
      </c>
      <c r="I81" s="11">
        <v>-0.1693680227500014</v>
      </c>
      <c r="J81" s="11">
        <v>-0.27194264233333243</v>
      </c>
      <c r="K81" s="11">
        <v>-0.75392460366666736</v>
      </c>
      <c r="L81" s="11">
        <v>-1.7522150690000009</v>
      </c>
    </row>
    <row r="82" spans="1:12">
      <c r="A82" s="10" t="s">
        <v>437</v>
      </c>
      <c r="B82" s="14" t="s">
        <v>264</v>
      </c>
      <c r="C82" s="12">
        <v>10.583948723333334</v>
      </c>
      <c r="D82" s="11">
        <v>-5.3032576666666387E-2</v>
      </c>
      <c r="E82" s="11">
        <v>-2.4148545273333326</v>
      </c>
      <c r="F82" s="11">
        <v>-5.0958567848333347</v>
      </c>
      <c r="G82" s="11">
        <v>-4.9671839663333337</v>
      </c>
      <c r="H82" s="12">
        <v>7.6232895530000002</v>
      </c>
      <c r="I82" s="11">
        <v>-0.8212222640000002</v>
      </c>
      <c r="J82" s="11">
        <v>-0.45576881066666619</v>
      </c>
      <c r="K82" s="11">
        <v>-1.5477710410000007</v>
      </c>
      <c r="L82" s="11">
        <v>-1.1145801863333329</v>
      </c>
    </row>
    <row r="83" spans="1:12">
      <c r="A83" s="10" t="s">
        <v>463</v>
      </c>
      <c r="B83" s="14" t="s">
        <v>264</v>
      </c>
      <c r="C83" s="12">
        <v>7.0436404996666662</v>
      </c>
      <c r="D83" s="11">
        <v>0.10940828000000025</v>
      </c>
      <c r="E83" s="11">
        <v>0.14954533733333442</v>
      </c>
      <c r="F83" s="11">
        <v>-1.129241288166666</v>
      </c>
      <c r="G83" s="11">
        <v>-0.85606261366666647</v>
      </c>
      <c r="H83" s="12">
        <v>6.3521441560000005</v>
      </c>
      <c r="I83" s="11">
        <v>0.12360182424999966</v>
      </c>
      <c r="J83" s="11">
        <v>0.11878866566666701</v>
      </c>
      <c r="K83" s="11">
        <v>-0.29942557033333372</v>
      </c>
      <c r="L83" s="11">
        <v>-1.0098224293333331</v>
      </c>
    </row>
    <row r="84" spans="1:12">
      <c r="A84" s="10" t="s">
        <v>529</v>
      </c>
      <c r="B84" s="14" t="s">
        <v>264</v>
      </c>
      <c r="C84" s="12">
        <v>11.132340736666668</v>
      </c>
      <c r="D84" s="11">
        <v>-4.7761930000003616E-2</v>
      </c>
      <c r="E84" s="11">
        <v>-0.56850568000000123</v>
      </c>
      <c r="F84" s="11">
        <v>-1.6102921636666689</v>
      </c>
      <c r="G84" s="11">
        <v>-2.4164918194166685</v>
      </c>
      <c r="H84" s="12">
        <v>7.5418555846666662</v>
      </c>
      <c r="I84" s="11">
        <v>-0.10872273791666576</v>
      </c>
      <c r="J84" s="11">
        <v>-1.3927530893333326</v>
      </c>
      <c r="K84" s="11">
        <v>-1.9591055783333324</v>
      </c>
      <c r="L84" s="11">
        <v>-2.3543734006666659</v>
      </c>
    </row>
    <row r="85" spans="1:12">
      <c r="A85" s="10" t="s">
        <v>592</v>
      </c>
      <c r="B85" s="14" t="s">
        <v>264</v>
      </c>
      <c r="C85" s="12">
        <v>9.0426966306666667</v>
      </c>
      <c r="D85" s="11">
        <v>-0.31614790699999951</v>
      </c>
      <c r="E85" s="11">
        <v>-1.0397823410000004</v>
      </c>
      <c r="F85" s="11">
        <v>-1.698678131166667</v>
      </c>
      <c r="G85" s="11">
        <v>-3.1190153494166664</v>
      </c>
      <c r="H85" s="12">
        <v>7.5657872429999999</v>
      </c>
      <c r="I85" s="11">
        <v>-1.8858144000000188E-2</v>
      </c>
      <c r="J85" s="11">
        <v>-3.7107700000049704E-4</v>
      </c>
      <c r="K85" s="11">
        <v>-0.55316834833333406</v>
      </c>
      <c r="L85" s="11">
        <v>-1.9356552759999994</v>
      </c>
    </row>
    <row r="86" spans="1:12">
      <c r="A86" s="10" t="s">
        <v>593</v>
      </c>
      <c r="B86" s="14" t="s">
        <v>264</v>
      </c>
      <c r="C86" s="12">
        <v>7.8004823303333337</v>
      </c>
      <c r="D86" s="11">
        <v>0.76910979666666623</v>
      </c>
      <c r="E86" s="11">
        <v>0.67106211633333412</v>
      </c>
      <c r="F86" s="11">
        <v>-0.19514519158333421</v>
      </c>
      <c r="G86" s="11">
        <v>-1.3785107543333339</v>
      </c>
      <c r="H86" s="12">
        <v>6.542405421333334</v>
      </c>
      <c r="I86" s="11">
        <v>0.16611158041666574</v>
      </c>
      <c r="J86" s="11">
        <v>0.43671147533333254</v>
      </c>
      <c r="K86" s="11">
        <v>0.30187297866666629</v>
      </c>
      <c r="L86" s="11">
        <v>-1.180994572666668</v>
      </c>
    </row>
    <row r="87" spans="1:12">
      <c r="A87" s="10" t="s">
        <v>963</v>
      </c>
      <c r="B87" s="14" t="s">
        <v>264</v>
      </c>
      <c r="C87" s="12">
        <v>6.8227006573333329</v>
      </c>
      <c r="D87" s="11">
        <v>-0.16183029999999921</v>
      </c>
      <c r="E87" s="11">
        <v>-0.20723823299999911</v>
      </c>
      <c r="F87" s="11">
        <v>-0.74849738983333314</v>
      </c>
      <c r="G87" s="11">
        <v>-1.1429310788333327</v>
      </c>
      <c r="H87" s="12">
        <v>6.9718580553333327</v>
      </c>
      <c r="I87" s="11">
        <v>-0.25125771958333232</v>
      </c>
      <c r="J87" s="11">
        <v>-0.53350271066666544</v>
      </c>
      <c r="K87" s="11">
        <v>-0.90454607999999936</v>
      </c>
      <c r="L87" s="11">
        <v>-1.5817931019999998</v>
      </c>
    </row>
    <row r="88" spans="1:12">
      <c r="A88" s="10" t="s">
        <v>1517</v>
      </c>
      <c r="B88" s="14" t="s">
        <v>264</v>
      </c>
      <c r="C88" s="12">
        <v>11.745675090000001</v>
      </c>
      <c r="D88" s="11">
        <v>-0.91063618000000091</v>
      </c>
      <c r="E88" s="11">
        <v>-1.2323246866666668</v>
      </c>
      <c r="F88" s="11">
        <v>-1.5650077850000006</v>
      </c>
      <c r="G88" s="11">
        <v>-2.1867158325000009</v>
      </c>
      <c r="H88" s="12">
        <v>11.453337060000001</v>
      </c>
      <c r="I88" s="11">
        <v>0.17763051999999924</v>
      </c>
      <c r="J88" s="11">
        <v>6.1212866666666699E-2</v>
      </c>
      <c r="K88" s="11">
        <v>-7.0424290000001832E-2</v>
      </c>
      <c r="L88" s="11">
        <v>-1.598498493000001</v>
      </c>
    </row>
    <row r="89" spans="1:12">
      <c r="A89" s="10" t="s">
        <v>1937</v>
      </c>
      <c r="B89" s="14" t="s">
        <v>264</v>
      </c>
      <c r="C89" s="12">
        <v>7.9728860533333332</v>
      </c>
      <c r="D89" s="11">
        <v>1.0116788333333737E-2</v>
      </c>
      <c r="E89" s="11">
        <v>-0.8088527016666669</v>
      </c>
      <c r="F89" s="11">
        <v>-1.9962096068333333</v>
      </c>
      <c r="G89" s="11">
        <v>-2.3065459395833336</v>
      </c>
      <c r="H89" s="12">
        <v>7.885111108666667</v>
      </c>
      <c r="I89" s="11">
        <v>0.46046040208333316</v>
      </c>
      <c r="J89" s="11">
        <v>-0.49708687733333434</v>
      </c>
      <c r="K89" s="11">
        <v>-2.4042389516666676</v>
      </c>
      <c r="L89" s="11">
        <v>-2.9170105163333337</v>
      </c>
    </row>
    <row r="90" spans="1:12">
      <c r="A90" s="10" t="s">
        <v>2018</v>
      </c>
      <c r="B90" s="14" t="s">
        <v>264</v>
      </c>
      <c r="C90" s="12">
        <v>11.240111689999999</v>
      </c>
      <c r="D90" s="11">
        <v>-0.14547845000000059</v>
      </c>
      <c r="E90" s="11">
        <v>-1.0161593773333326</v>
      </c>
      <c r="F90" s="11">
        <v>-2.613877980249999</v>
      </c>
      <c r="G90" s="11">
        <v>-3.0809644594999988</v>
      </c>
      <c r="H90" s="12">
        <v>9.8554936636666657</v>
      </c>
      <c r="I90" s="11">
        <v>0.33790088583333322</v>
      </c>
      <c r="J90" s="11">
        <v>0.15318471266666833</v>
      </c>
      <c r="K90" s="11">
        <v>-2.4306286753333328</v>
      </c>
      <c r="L90" s="11">
        <v>-3.9569951063333324</v>
      </c>
    </row>
    <row r="91" spans="1:12">
      <c r="A91" s="10" t="s">
        <v>2457</v>
      </c>
      <c r="B91" s="14" t="s">
        <v>264</v>
      </c>
      <c r="C91" s="12">
        <v>8.4228592446666664</v>
      </c>
      <c r="D91" s="11">
        <v>-0.56533241466666606</v>
      </c>
      <c r="E91" s="11">
        <v>-1.1733710816666667</v>
      </c>
      <c r="F91" s="11">
        <v>-1.2836384776666669</v>
      </c>
      <c r="G91" s="11">
        <v>-1.1022021241666664</v>
      </c>
      <c r="H91" s="12">
        <v>8.6013865393333333</v>
      </c>
      <c r="I91" s="11">
        <v>0.39991813666666687</v>
      </c>
      <c r="J91" s="11">
        <v>-0.39018222633333366</v>
      </c>
      <c r="K91" s="11">
        <v>-1.8267960113333324</v>
      </c>
      <c r="L91" s="11">
        <v>-2.7548961006666666</v>
      </c>
    </row>
    <row r="92" spans="1:12">
      <c r="A92" s="10" t="s">
        <v>2594</v>
      </c>
      <c r="B92" s="14" t="s">
        <v>264</v>
      </c>
      <c r="C92" s="12">
        <v>7.6777227080000001</v>
      </c>
      <c r="D92" s="11">
        <v>0.25032717033333363</v>
      </c>
      <c r="E92" s="11">
        <v>-1.7173691333333352E-2</v>
      </c>
      <c r="F92" s="11">
        <v>-0.74374678050000043</v>
      </c>
      <c r="G92" s="11">
        <v>-2.1935540707500003</v>
      </c>
      <c r="H92" s="12">
        <v>8.0683304456666676</v>
      </c>
      <c r="I92" s="11">
        <v>-0.50787868866666752</v>
      </c>
      <c r="J92" s="11">
        <v>-0.94223711766666707</v>
      </c>
      <c r="K92" s="11">
        <v>-2.253833935666667</v>
      </c>
      <c r="L92" s="11">
        <v>-2.9159744190000012</v>
      </c>
    </row>
    <row r="93" spans="1:12">
      <c r="A93" s="10" t="s">
        <v>2803</v>
      </c>
      <c r="B93" s="14" t="s">
        <v>264</v>
      </c>
      <c r="C93" s="12">
        <v>9.5153474413333328</v>
      </c>
      <c r="D93" s="11">
        <v>5.5380234666666084E-2</v>
      </c>
      <c r="E93" s="11">
        <v>-1.0777316006666666</v>
      </c>
      <c r="F93" s="11">
        <v>-1.685807729833332</v>
      </c>
      <c r="G93" s="11">
        <v>-1.3915065625833325</v>
      </c>
      <c r="H93" s="12">
        <v>6.2769233249999994</v>
      </c>
      <c r="I93" s="11">
        <v>-0.34134073599999848</v>
      </c>
      <c r="J93" s="11">
        <v>0.30609885566666684</v>
      </c>
      <c r="K93" s="11">
        <v>0.13078103366666749</v>
      </c>
      <c r="L93" s="11">
        <v>-1.2550148083333328</v>
      </c>
    </row>
    <row r="94" spans="1:12">
      <c r="A94" s="10" t="s">
        <v>3274</v>
      </c>
      <c r="B94" s="14" t="s">
        <v>264</v>
      </c>
      <c r="C94" s="12">
        <v>8.5162943933333342</v>
      </c>
      <c r="D94" s="11">
        <v>-0.46220779900000153</v>
      </c>
      <c r="E94" s="11">
        <v>-0.49543797633333497</v>
      </c>
      <c r="F94" s="11">
        <v>-1.4198292680833351</v>
      </c>
      <c r="G94" s="11">
        <v>-1.9000520020833349</v>
      </c>
      <c r="H94" s="12">
        <v>8.4550630663333326</v>
      </c>
      <c r="I94" s="11">
        <v>-0.38988438458333263</v>
      </c>
      <c r="J94" s="11">
        <v>-0.19112463733333307</v>
      </c>
      <c r="K94" s="11">
        <v>-0.81941845533333257</v>
      </c>
      <c r="L94" s="11">
        <v>-1.2221297596666663</v>
      </c>
    </row>
    <row r="95" spans="1:12">
      <c r="A95" s="10" t="s">
        <v>1196</v>
      </c>
      <c r="B95" s="14" t="s">
        <v>1197</v>
      </c>
      <c r="C95" s="12">
        <v>7.250649704333334</v>
      </c>
      <c r="D95" s="11">
        <v>-0.12272614833333417</v>
      </c>
      <c r="E95" s="11">
        <v>-0.27789601866666658</v>
      </c>
      <c r="F95" s="11">
        <v>-0.94920171458333424</v>
      </c>
      <c r="G95" s="11">
        <v>-1.5778075365833333</v>
      </c>
      <c r="H95" s="12">
        <v>8.0312375710000001</v>
      </c>
      <c r="I95" s="11">
        <v>-7.2128757250000675E-2</v>
      </c>
      <c r="J95" s="11">
        <v>-0.18685354099999962</v>
      </c>
      <c r="K95" s="11">
        <v>-0.60277199666666714</v>
      </c>
      <c r="L95" s="11">
        <v>-1.7325607526666671</v>
      </c>
    </row>
    <row r="96" spans="1:12">
      <c r="A96" s="10" t="s">
        <v>506</v>
      </c>
      <c r="B96" s="14" t="s">
        <v>507</v>
      </c>
      <c r="C96" s="12">
        <v>10.75080185</v>
      </c>
      <c r="D96" s="11">
        <v>0.17995415000000037</v>
      </c>
      <c r="E96" s="11">
        <v>-3.5098273333336039E-2</v>
      </c>
      <c r="F96" s="11">
        <v>-0.90913828975000044</v>
      </c>
      <c r="G96" s="11">
        <v>-1.9718134307500002</v>
      </c>
      <c r="H96" s="12">
        <v>9.9220922073333337</v>
      </c>
      <c r="I96" s="11">
        <v>0.30399035316666634</v>
      </c>
      <c r="J96" s="11">
        <v>0.61594273600000093</v>
      </c>
      <c r="K96" s="11">
        <v>-0.28659242200000001</v>
      </c>
      <c r="L96" s="11">
        <v>-1.0767730786666672</v>
      </c>
    </row>
    <row r="97" spans="1:12">
      <c r="A97" s="10" t="s">
        <v>3260</v>
      </c>
      <c r="B97" s="14" t="s">
        <v>3261</v>
      </c>
      <c r="C97" s="12">
        <v>9.3156927076666651</v>
      </c>
      <c r="D97" s="11">
        <v>0.81078737500000209</v>
      </c>
      <c r="E97" s="11">
        <v>1.0794642156666683</v>
      </c>
      <c r="F97" s="11">
        <v>-0.66728246966666482</v>
      </c>
      <c r="G97" s="11">
        <v>-3.3819280804166647</v>
      </c>
      <c r="H97" s="12">
        <v>9.8719384790000007</v>
      </c>
      <c r="I97" s="11">
        <v>6.9580461249998393E-2</v>
      </c>
      <c r="J97" s="11">
        <v>-0.34771568800000097</v>
      </c>
      <c r="K97" s="11">
        <v>-2.4935647636666678</v>
      </c>
      <c r="L97" s="11">
        <v>-4.2950631086666675</v>
      </c>
    </row>
    <row r="98" spans="1:12">
      <c r="A98" s="10" t="s">
        <v>1752</v>
      </c>
      <c r="B98" s="14" t="s">
        <v>1753</v>
      </c>
      <c r="C98" s="12">
        <v>10.268552421333334</v>
      </c>
      <c r="D98" s="11">
        <v>-0.10298875966666898</v>
      </c>
      <c r="E98" s="11">
        <v>-0.63788328600000099</v>
      </c>
      <c r="F98" s="11">
        <v>-1.0137106415833337</v>
      </c>
      <c r="G98" s="11">
        <v>-0.92896503258333318</v>
      </c>
      <c r="H98" s="12">
        <v>11.590329259999999</v>
      </c>
      <c r="I98" s="11">
        <v>1.2732087500001654E-2</v>
      </c>
      <c r="J98" s="11">
        <v>-0.34246937333333172</v>
      </c>
      <c r="K98" s="11">
        <v>-1.5146223120000002</v>
      </c>
      <c r="L98" s="11">
        <v>-0.84052244333333093</v>
      </c>
    </row>
    <row r="99" spans="1:12">
      <c r="A99" s="10" t="s">
        <v>2323</v>
      </c>
      <c r="B99" s="14" t="s">
        <v>2324</v>
      </c>
      <c r="C99" s="12">
        <v>12.707617113333333</v>
      </c>
      <c r="D99" s="11">
        <v>0.15710175333333254</v>
      </c>
      <c r="E99" s="11">
        <v>-0.70276881666666746</v>
      </c>
      <c r="F99" s="11">
        <v>-1.3349356583333325</v>
      </c>
      <c r="G99" s="11">
        <v>-2.1512262708333321</v>
      </c>
      <c r="H99" s="12">
        <v>13.022043760000001</v>
      </c>
      <c r="I99" s="11">
        <v>0.25765817249999934</v>
      </c>
      <c r="J99" s="11">
        <v>7.195910333333444E-2</v>
      </c>
      <c r="K99" s="11">
        <v>-1.261833543333335</v>
      </c>
      <c r="L99" s="11">
        <v>-1.8508801533333337</v>
      </c>
    </row>
    <row r="100" spans="1:12">
      <c r="A100" s="10" t="s">
        <v>735</v>
      </c>
      <c r="B100" s="14" t="s">
        <v>736</v>
      </c>
      <c r="C100" s="12">
        <v>12.010189820000001</v>
      </c>
      <c r="D100" s="11">
        <v>-9.2464590000000513E-2</v>
      </c>
      <c r="E100" s="11">
        <v>-1.8932255579999993</v>
      </c>
      <c r="F100" s="11">
        <v>-5.1172180215000012</v>
      </c>
      <c r="G100" s="11">
        <v>-6.1201177497500012</v>
      </c>
      <c r="H100" s="12">
        <v>8.7019257416666651</v>
      </c>
      <c r="I100" s="11">
        <v>0.40332072533333552</v>
      </c>
      <c r="J100" s="11">
        <v>-8.1952934333331839E-2</v>
      </c>
      <c r="K100" s="11">
        <v>-1.4807328479999997</v>
      </c>
      <c r="L100" s="11">
        <v>-2.9169368413333325</v>
      </c>
    </row>
    <row r="101" spans="1:12">
      <c r="A101" s="10" t="s">
        <v>1809</v>
      </c>
      <c r="B101" s="14" t="s">
        <v>1810</v>
      </c>
      <c r="C101" s="12">
        <v>11.267156303333332</v>
      </c>
      <c r="D101" s="11">
        <v>2.8627703333334864E-2</v>
      </c>
      <c r="E101" s="11">
        <v>-1.7199378296666641</v>
      </c>
      <c r="F101" s="11">
        <v>-3.1807820743333313</v>
      </c>
      <c r="G101" s="11">
        <v>-3.9082989328333317</v>
      </c>
      <c r="H101" s="12">
        <v>6.5597022503333333</v>
      </c>
      <c r="I101" s="11">
        <v>-0.3909444458333331</v>
      </c>
      <c r="J101" s="11">
        <v>-0.56744879333333298</v>
      </c>
      <c r="K101" s="11">
        <v>-0.77673699933333307</v>
      </c>
      <c r="L101" s="11">
        <v>-1.1638189863333324</v>
      </c>
    </row>
    <row r="102" spans="1:12">
      <c r="A102" s="10" t="s">
        <v>314</v>
      </c>
      <c r="B102" s="14" t="s">
        <v>315</v>
      </c>
      <c r="C102" s="12">
        <v>7.2092911730000004</v>
      </c>
      <c r="D102" s="11">
        <v>-0.13013861666666671</v>
      </c>
      <c r="E102" s="11">
        <v>-0.1251136723333337</v>
      </c>
      <c r="F102" s="11">
        <v>-1.0646739735000006</v>
      </c>
      <c r="G102" s="11">
        <v>-0.78162140450000006</v>
      </c>
      <c r="H102" s="12">
        <v>6.5211384140000002</v>
      </c>
      <c r="I102" s="11">
        <v>-0.47764488575000019</v>
      </c>
      <c r="J102" s="11">
        <v>-0.42564585433333324</v>
      </c>
      <c r="K102" s="11">
        <v>-0.40121583966666652</v>
      </c>
      <c r="L102" s="11">
        <v>-1.0856904866666675</v>
      </c>
    </row>
    <row r="103" spans="1:12">
      <c r="A103" s="10" t="s">
        <v>724</v>
      </c>
      <c r="B103" s="14" t="s">
        <v>315</v>
      </c>
      <c r="C103" s="12">
        <v>9.7165519883333342</v>
      </c>
      <c r="D103" s="11">
        <v>-0.52663497666666714</v>
      </c>
      <c r="E103" s="11">
        <v>-2.1749429723333344</v>
      </c>
      <c r="F103" s="11">
        <v>-2.7924757988333333</v>
      </c>
      <c r="G103" s="11">
        <v>-2.2750438740833339</v>
      </c>
      <c r="H103" s="12">
        <v>9.7157436386666678</v>
      </c>
      <c r="I103" s="11">
        <v>0.35307242383333204</v>
      </c>
      <c r="J103" s="11">
        <v>0.16488955866666544</v>
      </c>
      <c r="K103" s="11">
        <v>-0.1836018543333342</v>
      </c>
      <c r="L103" s="11">
        <v>-1.1760929900000008</v>
      </c>
    </row>
    <row r="104" spans="1:12">
      <c r="A104" s="10" t="s">
        <v>950</v>
      </c>
      <c r="B104" s="14" t="s">
        <v>951</v>
      </c>
      <c r="C104" s="12">
        <v>8.411409179333333</v>
      </c>
      <c r="D104" s="11">
        <v>-0.25969225166666554</v>
      </c>
      <c r="E104" s="11">
        <v>-0.25241536999999958</v>
      </c>
      <c r="F104" s="11">
        <v>-0.89404244308333247</v>
      </c>
      <c r="G104" s="11">
        <v>-1.4708405323333329</v>
      </c>
      <c r="H104" s="12">
        <v>7.681944010333333</v>
      </c>
      <c r="I104" s="11">
        <v>-0.17737945658333309</v>
      </c>
      <c r="J104" s="11">
        <v>-0.29867620033333253</v>
      </c>
      <c r="K104" s="11">
        <v>-0.63308173866666628</v>
      </c>
      <c r="L104" s="11">
        <v>-1.5858251423333325</v>
      </c>
    </row>
    <row r="105" spans="1:12">
      <c r="A105" s="10" t="s">
        <v>3379</v>
      </c>
      <c r="B105" s="14" t="s">
        <v>3380</v>
      </c>
      <c r="C105" s="12">
        <v>8.5765633896666671</v>
      </c>
      <c r="D105" s="11">
        <v>-0.69611413233333241</v>
      </c>
      <c r="E105" s="11">
        <v>-0.34011167133333409</v>
      </c>
      <c r="F105" s="11">
        <v>-1.169080249666667</v>
      </c>
      <c r="G105" s="11">
        <v>-1.869066410666667</v>
      </c>
      <c r="H105" s="12">
        <v>6.8191028889999998</v>
      </c>
      <c r="I105" s="11">
        <v>-0.30753135600000014</v>
      </c>
      <c r="J105" s="11">
        <v>-0.49027374233333276</v>
      </c>
      <c r="K105" s="11">
        <v>-0.968039703333333</v>
      </c>
      <c r="L105" s="11">
        <v>-1.6909205993333325</v>
      </c>
    </row>
    <row r="106" spans="1:12">
      <c r="A106" s="10" t="s">
        <v>1148</v>
      </c>
      <c r="B106" s="14" t="s">
        <v>1149</v>
      </c>
      <c r="C106" s="12">
        <v>7.5268406263333327</v>
      </c>
      <c r="D106" s="11">
        <v>-0.71969665899999846</v>
      </c>
      <c r="E106" s="11">
        <v>-1.1558888789999999</v>
      </c>
      <c r="F106" s="11">
        <v>-1.9243316065833325</v>
      </c>
      <c r="G106" s="11">
        <v>-2.0554772395833325</v>
      </c>
      <c r="H106" s="12">
        <v>8.9766423673333335</v>
      </c>
      <c r="I106" s="11">
        <v>-0.14361114908333406</v>
      </c>
      <c r="J106" s="11">
        <v>0.38194964500000061</v>
      </c>
      <c r="K106" s="11">
        <v>-2.2736964503333335</v>
      </c>
      <c r="L106" s="11">
        <v>-2.3445840583333331</v>
      </c>
    </row>
    <row r="107" spans="1:12">
      <c r="A107" s="10" t="s">
        <v>2251</v>
      </c>
      <c r="B107" s="14" t="s">
        <v>2252</v>
      </c>
      <c r="C107" s="12">
        <v>7.1529584683333338</v>
      </c>
      <c r="D107" s="11">
        <v>-0.55516713466666712</v>
      </c>
      <c r="E107" s="11">
        <v>-0.78033146066666603</v>
      </c>
      <c r="F107" s="11">
        <v>-1.0749152890833331</v>
      </c>
      <c r="G107" s="11">
        <v>-0.92856710208333482</v>
      </c>
      <c r="H107" s="12">
        <v>10.478541813333331</v>
      </c>
      <c r="I107" s="11">
        <v>0.28194935416666844</v>
      </c>
      <c r="J107" s="11">
        <v>-0.53262791199999882</v>
      </c>
      <c r="K107" s="11">
        <v>-1.9858163509999969</v>
      </c>
      <c r="L107" s="11">
        <v>-3.4706507776666644</v>
      </c>
    </row>
    <row r="108" spans="1:12">
      <c r="A108" s="10" t="s">
        <v>2343</v>
      </c>
      <c r="B108" s="14" t="s">
        <v>1149</v>
      </c>
      <c r="C108" s="12">
        <v>7.348652543</v>
      </c>
      <c r="D108" s="11">
        <v>-2.0769396666666218E-2</v>
      </c>
      <c r="E108" s="11">
        <v>-0.43923485933333239</v>
      </c>
      <c r="F108" s="11">
        <v>-1.8807932942500001</v>
      </c>
      <c r="G108" s="11">
        <v>-2.0329019524999996</v>
      </c>
      <c r="H108" s="12">
        <v>5.8900949643333336</v>
      </c>
      <c r="I108" s="11">
        <v>-0.23976862683333433</v>
      </c>
      <c r="J108" s="11">
        <v>-0.93987492666666661</v>
      </c>
      <c r="K108" s="11">
        <v>-1.2029819976666669</v>
      </c>
      <c r="L108" s="11">
        <v>-1.1385958236666669</v>
      </c>
    </row>
    <row r="109" spans="1:12">
      <c r="A109" s="10" t="s">
        <v>3305</v>
      </c>
      <c r="B109" s="14" t="s">
        <v>1149</v>
      </c>
      <c r="C109" s="12">
        <v>6.65158731</v>
      </c>
      <c r="D109" s="11">
        <v>-0.99569230399999942</v>
      </c>
      <c r="E109" s="11">
        <v>-1.0869607016666665</v>
      </c>
      <c r="F109" s="11">
        <v>-1.40728301575</v>
      </c>
      <c r="G109" s="11">
        <v>-1.73708229025</v>
      </c>
      <c r="H109" s="12">
        <v>9.5967514086666679</v>
      </c>
      <c r="I109" s="11">
        <v>-0.79464920641666659</v>
      </c>
      <c r="J109" s="11">
        <v>0.70440369133333292</v>
      </c>
      <c r="K109" s="11">
        <v>-1.1935001300000003</v>
      </c>
      <c r="L109" s="11">
        <v>-3.1390851650000018</v>
      </c>
    </row>
    <row r="110" spans="1:12">
      <c r="A110" s="10" t="s">
        <v>1416</v>
      </c>
      <c r="B110" s="14" t="s">
        <v>1417</v>
      </c>
      <c r="C110" s="12">
        <v>7.8631272906666672</v>
      </c>
      <c r="D110" s="11">
        <v>-0.17184925333333378</v>
      </c>
      <c r="E110" s="11">
        <v>-0.80472464500000029</v>
      </c>
      <c r="F110" s="11">
        <v>-2.2735228019166671</v>
      </c>
      <c r="G110" s="11">
        <v>-2.8127246419166667</v>
      </c>
      <c r="H110" s="12">
        <v>8.0369615700000008</v>
      </c>
      <c r="I110" s="11">
        <v>-0.35310103325000064</v>
      </c>
      <c r="J110" s="11">
        <v>-0.60126952166666658</v>
      </c>
      <c r="K110" s="11">
        <v>-0.98426077333333417</v>
      </c>
      <c r="L110" s="11">
        <v>-1.2548579803333348</v>
      </c>
    </row>
    <row r="111" spans="1:12">
      <c r="A111" s="10" t="s">
        <v>31</v>
      </c>
      <c r="B111" s="14" t="s">
        <v>32</v>
      </c>
      <c r="C111" s="12">
        <v>8.0200089406666653</v>
      </c>
      <c r="D111" s="11">
        <v>1.2756138923333342</v>
      </c>
      <c r="E111" s="11">
        <v>-0.6687333263333306</v>
      </c>
      <c r="F111" s="11">
        <v>-1.5322813944166649</v>
      </c>
      <c r="G111" s="11">
        <v>-1.5805644244166661</v>
      </c>
      <c r="H111" s="12">
        <v>6.7314843963333333</v>
      </c>
      <c r="I111" s="11">
        <v>-0.16747700883333305</v>
      </c>
      <c r="J111" s="11">
        <v>-0.42594770866666654</v>
      </c>
      <c r="K111" s="11">
        <v>-0.91906608233333209</v>
      </c>
      <c r="L111" s="11">
        <v>-1.6549628680000001</v>
      </c>
    </row>
    <row r="112" spans="1:12">
      <c r="A112" s="10" t="s">
        <v>379</v>
      </c>
      <c r="B112" s="14" t="s">
        <v>380</v>
      </c>
      <c r="C112" s="12">
        <v>11.165723120000001</v>
      </c>
      <c r="D112" s="11">
        <v>0.46829995666666591</v>
      </c>
      <c r="E112" s="11">
        <v>-0.13852970000000298</v>
      </c>
      <c r="F112" s="11">
        <v>-0.64238118750000162</v>
      </c>
      <c r="G112" s="11">
        <v>-1.4762793100000025</v>
      </c>
      <c r="H112" s="12">
        <v>10.542087929999999</v>
      </c>
      <c r="I112" s="11">
        <v>-0.71293994199999844</v>
      </c>
      <c r="J112" s="11">
        <v>-1.2903747436666659</v>
      </c>
      <c r="K112" s="11">
        <v>-1.2629658983333325</v>
      </c>
      <c r="L112" s="11">
        <v>-1.0535062889999995</v>
      </c>
    </row>
    <row r="113" spans="1:12">
      <c r="A113" s="10" t="s">
        <v>3098</v>
      </c>
      <c r="B113" s="14" t="s">
        <v>3099</v>
      </c>
      <c r="C113" s="12">
        <v>9.782664937333335</v>
      </c>
      <c r="D113" s="11">
        <v>-0.74876910433333421</v>
      </c>
      <c r="E113" s="11">
        <v>-0.74842737400000203</v>
      </c>
      <c r="F113" s="11">
        <v>-0.76044195883333465</v>
      </c>
      <c r="G113" s="11">
        <v>-1.0745602440833348</v>
      </c>
      <c r="H113" s="12">
        <v>8.9273562230000003</v>
      </c>
      <c r="I113" s="11">
        <v>-0.13338555774999961</v>
      </c>
      <c r="J113" s="11">
        <v>-0.48331481433333501</v>
      </c>
      <c r="K113" s="11">
        <v>-0.71949081100000001</v>
      </c>
      <c r="L113" s="11">
        <v>-1.3356083756666672</v>
      </c>
    </row>
    <row r="114" spans="1:12">
      <c r="A114" s="10" t="s">
        <v>2222</v>
      </c>
      <c r="B114" s="14" t="s">
        <v>2223</v>
      </c>
      <c r="C114" s="12">
        <v>6.7434688786666674</v>
      </c>
      <c r="D114" s="11">
        <v>-1.2565136850000007</v>
      </c>
      <c r="E114" s="11">
        <v>-1.5583331643333338</v>
      </c>
      <c r="F114" s="11">
        <v>-1.9480692039166678</v>
      </c>
      <c r="G114" s="11">
        <v>-1.8271265156666674</v>
      </c>
      <c r="H114" s="12">
        <v>8.9893325836666662</v>
      </c>
      <c r="I114" s="11">
        <v>1.9173477833334118E-2</v>
      </c>
      <c r="J114" s="11">
        <v>0.59979447966666832</v>
      </c>
      <c r="K114" s="11">
        <v>-1.4541738366666657</v>
      </c>
      <c r="L114" s="11">
        <v>-3.0871542343333331</v>
      </c>
    </row>
    <row r="115" spans="1:12">
      <c r="A115" s="10" t="s">
        <v>251</v>
      </c>
      <c r="B115" s="14" t="s">
        <v>252</v>
      </c>
      <c r="C115" s="12">
        <v>7.2655635716666671</v>
      </c>
      <c r="D115" s="11">
        <v>-0.43360053600000015</v>
      </c>
      <c r="E115" s="11">
        <v>-0.62780802933333391</v>
      </c>
      <c r="F115" s="11">
        <v>-1.093521680416667</v>
      </c>
      <c r="G115" s="11">
        <v>-1.2761887251666675</v>
      </c>
      <c r="H115" s="12">
        <v>7.6104742936666669</v>
      </c>
      <c r="I115" s="11">
        <v>-0.33891610241666648</v>
      </c>
      <c r="J115" s="11">
        <v>-0.3761967713333334</v>
      </c>
      <c r="K115" s="11">
        <v>-1.0624530586666667</v>
      </c>
      <c r="L115" s="11">
        <v>-2.0831196280000004</v>
      </c>
    </row>
    <row r="116" spans="1:12">
      <c r="A116" s="10" t="s">
        <v>2196</v>
      </c>
      <c r="B116" s="14" t="s">
        <v>252</v>
      </c>
      <c r="C116" s="12">
        <v>6.3942657693333338</v>
      </c>
      <c r="D116" s="11">
        <v>-0.39588864266666679</v>
      </c>
      <c r="E116" s="11">
        <v>-0.26221847400000087</v>
      </c>
      <c r="F116" s="11">
        <v>-0.93625440183333364</v>
      </c>
      <c r="G116" s="11">
        <v>-1.0149539795833338</v>
      </c>
      <c r="H116" s="12">
        <v>8.4120857210000022</v>
      </c>
      <c r="I116" s="11">
        <v>6.3569186499996988E-2</v>
      </c>
      <c r="J116" s="11">
        <v>0.26871863266666374</v>
      </c>
      <c r="K116" s="11">
        <v>-0.47019274566666791</v>
      </c>
      <c r="L116" s="11">
        <v>-1.6224684823333346</v>
      </c>
    </row>
    <row r="117" spans="1:12">
      <c r="A117" s="10" t="s">
        <v>3149</v>
      </c>
      <c r="B117" s="14" t="s">
        <v>252</v>
      </c>
      <c r="C117" s="12">
        <v>7.9248623136666678</v>
      </c>
      <c r="D117" s="11">
        <v>-0.77805743100000058</v>
      </c>
      <c r="E117" s="11">
        <v>-0.49343974700000182</v>
      </c>
      <c r="F117" s="11">
        <v>-1.0011772339166685</v>
      </c>
      <c r="G117" s="11">
        <v>-2.0782350921666675</v>
      </c>
      <c r="H117" s="12">
        <v>7.0098582926666673</v>
      </c>
      <c r="I117" s="11">
        <v>-0.27211024541666795</v>
      </c>
      <c r="J117" s="11">
        <v>-0.21604957133333347</v>
      </c>
      <c r="K117" s="11">
        <v>-1.1613453000000007</v>
      </c>
      <c r="L117" s="11">
        <v>-1.707464928666667</v>
      </c>
    </row>
    <row r="118" spans="1:12">
      <c r="A118" s="10" t="s">
        <v>1407</v>
      </c>
      <c r="B118" s="14" t="s">
        <v>1408</v>
      </c>
      <c r="C118" s="12">
        <v>11.102751756666668</v>
      </c>
      <c r="D118" s="11">
        <v>-1.2260660000000811E-2</v>
      </c>
      <c r="E118" s="11">
        <v>-0.205389720000003</v>
      </c>
      <c r="F118" s="11">
        <v>-0.60141972166666768</v>
      </c>
      <c r="G118" s="11">
        <v>-1.0397656929166672</v>
      </c>
      <c r="H118" s="12">
        <v>11.829852109999999</v>
      </c>
      <c r="I118" s="11">
        <v>0.2267043175000012</v>
      </c>
      <c r="J118" s="11">
        <v>-0.35640963666666536</v>
      </c>
      <c r="K118" s="11">
        <v>-0.88411645333333055</v>
      </c>
      <c r="L118" s="11">
        <v>-1.474918783333333</v>
      </c>
    </row>
    <row r="119" spans="1:12">
      <c r="A119" s="10" t="s">
        <v>1032</v>
      </c>
      <c r="B119" s="14" t="s">
        <v>1033</v>
      </c>
      <c r="C119" s="12">
        <v>12.057253326666666</v>
      </c>
      <c r="D119" s="11">
        <v>-0.37038535999999844</v>
      </c>
      <c r="E119" s="11">
        <v>-0.78031453999999911</v>
      </c>
      <c r="F119" s="11">
        <v>-1.4597018916666666</v>
      </c>
      <c r="G119" s="11">
        <v>-2.3601907144166656</v>
      </c>
      <c r="H119" s="12">
        <v>12.079882419999999</v>
      </c>
      <c r="I119" s="11">
        <v>4.7630295000002931E-2</v>
      </c>
      <c r="J119" s="11">
        <v>0.32598142666666874</v>
      </c>
      <c r="K119" s="11">
        <v>-1.1838572633333317</v>
      </c>
      <c r="L119" s="11">
        <v>-2.4094328473333331</v>
      </c>
    </row>
    <row r="120" spans="1:12">
      <c r="A120" s="10" t="s">
        <v>2239</v>
      </c>
      <c r="B120" s="14" t="s">
        <v>2240</v>
      </c>
      <c r="C120" s="12">
        <v>13.240126063333333</v>
      </c>
      <c r="D120" s="11">
        <v>0.41671425999999911</v>
      </c>
      <c r="E120" s="11">
        <v>0.19656160333333261</v>
      </c>
      <c r="F120" s="11">
        <v>-0.20501790583333346</v>
      </c>
      <c r="G120" s="11">
        <v>-1.3975117908333328</v>
      </c>
      <c r="H120" s="12">
        <v>12.311130043333334</v>
      </c>
      <c r="I120" s="11">
        <v>-1.3791538333332909E-2</v>
      </c>
      <c r="J120" s="11">
        <v>0.38910383333333343</v>
      </c>
      <c r="K120" s="11">
        <v>-0.53125763999999975</v>
      </c>
      <c r="L120" s="11">
        <v>-2.1041517970000001</v>
      </c>
    </row>
    <row r="121" spans="1:12">
      <c r="A121" s="10" t="s">
        <v>2447</v>
      </c>
      <c r="B121" s="14" t="s">
        <v>2448</v>
      </c>
      <c r="C121" s="12">
        <v>7.0901339423333338</v>
      </c>
      <c r="D121" s="11">
        <v>0.47408213000000021</v>
      </c>
      <c r="E121" s="11">
        <v>0.15982892199999998</v>
      </c>
      <c r="F121" s="11">
        <v>-0.65624492283333424</v>
      </c>
      <c r="G121" s="11">
        <v>-1.3461810078333345</v>
      </c>
      <c r="H121" s="12">
        <v>7.0025209139999989</v>
      </c>
      <c r="I121" s="11">
        <v>-0.30408454674999863</v>
      </c>
      <c r="J121" s="11">
        <v>-0.38744069599999875</v>
      </c>
      <c r="K121" s="11">
        <v>-0.86126231299999834</v>
      </c>
      <c r="L121" s="11">
        <v>-1.4115069773333326</v>
      </c>
    </row>
    <row r="122" spans="1:12">
      <c r="A122" s="10" t="s">
        <v>2723</v>
      </c>
      <c r="B122" s="14" t="s">
        <v>2724</v>
      </c>
      <c r="C122" s="12">
        <v>13.084872846666665</v>
      </c>
      <c r="D122" s="11">
        <v>-0.19030667666666545</v>
      </c>
      <c r="E122" s="11">
        <v>-0.49994087333333148</v>
      </c>
      <c r="F122" s="11">
        <v>-1.4369144441666641</v>
      </c>
      <c r="G122" s="11">
        <v>-3.5205524054166659</v>
      </c>
      <c r="H122" s="12">
        <v>12.599202966666667</v>
      </c>
      <c r="I122" s="11">
        <v>-0.14544345166666695</v>
      </c>
      <c r="J122" s="11">
        <v>9.0760843333333341E-2</v>
      </c>
      <c r="K122" s="11">
        <v>-1.8188498000000006</v>
      </c>
      <c r="L122" s="11">
        <v>-5.2108513489999995</v>
      </c>
    </row>
    <row r="123" spans="1:12">
      <c r="A123" s="10" t="s">
        <v>2952</v>
      </c>
      <c r="B123" s="14" t="s">
        <v>2953</v>
      </c>
      <c r="C123" s="12">
        <v>9.2215727139999988</v>
      </c>
      <c r="D123" s="11">
        <v>-1.514439566666681E-2</v>
      </c>
      <c r="E123" s="11">
        <v>-1.1783675676666654</v>
      </c>
      <c r="F123" s="11">
        <v>-2.2766844037499983</v>
      </c>
      <c r="G123" s="11">
        <v>-3.1527430594999979</v>
      </c>
      <c r="H123" s="12">
        <v>8.4434730553333335</v>
      </c>
      <c r="I123" s="11">
        <v>-0.29378211708333346</v>
      </c>
      <c r="J123" s="11">
        <v>-0.37810334666666634</v>
      </c>
      <c r="K123" s="11">
        <v>0.2934126930000005</v>
      </c>
      <c r="L123" s="11">
        <v>-1.422971585</v>
      </c>
    </row>
    <row r="124" spans="1:12">
      <c r="A124" s="10" t="s">
        <v>304</v>
      </c>
      <c r="B124" s="14" t="s">
        <v>305</v>
      </c>
      <c r="C124" s="12">
        <v>6.853390667666666</v>
      </c>
      <c r="D124" s="11">
        <v>0.19007952233333381</v>
      </c>
      <c r="E124" s="11">
        <v>-0.65965458599999938</v>
      </c>
      <c r="F124" s="11">
        <v>-1.1455848756666667</v>
      </c>
      <c r="G124" s="11">
        <v>-0.91596699566666562</v>
      </c>
      <c r="H124" s="12">
        <v>6.8389556950000001</v>
      </c>
      <c r="I124" s="11">
        <v>-0.15538012800000001</v>
      </c>
      <c r="J124" s="11">
        <v>-0.76743557933333406</v>
      </c>
      <c r="K124" s="11">
        <v>-0.94661753900000001</v>
      </c>
      <c r="L124" s="11">
        <v>-1.3454110483333341</v>
      </c>
    </row>
    <row r="125" spans="1:12">
      <c r="A125" s="10" t="s">
        <v>2456</v>
      </c>
      <c r="B125" s="14" t="s">
        <v>305</v>
      </c>
      <c r="C125" s="12">
        <v>16.874867783333332</v>
      </c>
      <c r="D125" s="11">
        <v>-0.92879949666666484</v>
      </c>
      <c r="E125" s="11">
        <v>-2.0261199399999992</v>
      </c>
      <c r="F125" s="11">
        <v>-2.9363745033333331</v>
      </c>
      <c r="G125" s="11">
        <v>-4.986657185833332</v>
      </c>
      <c r="H125" s="12">
        <v>9.251314872</v>
      </c>
      <c r="I125" s="11">
        <v>-0.67675491650000019</v>
      </c>
      <c r="J125" s="11">
        <v>-1.4416915290000007</v>
      </c>
      <c r="K125" s="11">
        <v>-2.0413409843333339</v>
      </c>
      <c r="L125" s="11">
        <v>-2.5357073483333341</v>
      </c>
    </row>
    <row r="126" spans="1:12">
      <c r="A126" s="10" t="s">
        <v>2697</v>
      </c>
      <c r="B126" s="14" t="s">
        <v>2698</v>
      </c>
      <c r="C126" s="12">
        <v>10.450948345999999</v>
      </c>
      <c r="D126" s="11">
        <v>0.15605975066666744</v>
      </c>
      <c r="E126" s="11">
        <v>-0.90514731833333428</v>
      </c>
      <c r="F126" s="11">
        <v>-1.7600230974999977</v>
      </c>
      <c r="G126" s="11">
        <v>-1.8318702914999996</v>
      </c>
      <c r="H126" s="12">
        <v>11.372044350000001</v>
      </c>
      <c r="I126" s="11">
        <v>0.207553217500001</v>
      </c>
      <c r="J126" s="11">
        <v>0.31681595333333235</v>
      </c>
      <c r="K126" s="11">
        <v>-1.3888352566666686</v>
      </c>
      <c r="L126" s="11">
        <v>-0.46127805666666788</v>
      </c>
    </row>
    <row r="127" spans="1:12">
      <c r="A127" s="10" t="s">
        <v>902</v>
      </c>
      <c r="B127" s="14" t="s">
        <v>903</v>
      </c>
      <c r="C127" s="12">
        <v>10.956439440000002</v>
      </c>
      <c r="D127" s="11">
        <v>0.158689889999998</v>
      </c>
      <c r="E127" s="11">
        <v>-0.2152138033333344</v>
      </c>
      <c r="F127" s="11">
        <v>-1.1222421522500028</v>
      </c>
      <c r="G127" s="11">
        <v>-1.1964559392500025</v>
      </c>
      <c r="H127" s="12">
        <v>8.4155177129999998</v>
      </c>
      <c r="I127" s="11">
        <v>-0.67068538849999992</v>
      </c>
      <c r="J127" s="11">
        <v>-0.90825248666666614</v>
      </c>
      <c r="K127" s="11">
        <v>-1.4100600483333325</v>
      </c>
      <c r="L127" s="11">
        <v>-1.9877033269999993</v>
      </c>
    </row>
    <row r="128" spans="1:12">
      <c r="A128" s="10" t="s">
        <v>1464</v>
      </c>
      <c r="B128" s="14" t="s">
        <v>1465</v>
      </c>
      <c r="C128" s="12">
        <v>8.2533367450000004</v>
      </c>
      <c r="D128" s="11">
        <v>-0.18880705633333328</v>
      </c>
      <c r="E128" s="11">
        <v>-0.47699164966666707</v>
      </c>
      <c r="F128" s="11">
        <v>-1.1710715042499995</v>
      </c>
      <c r="G128" s="11">
        <v>-1.9800577837500004</v>
      </c>
      <c r="H128" s="12">
        <v>7.3782634069999995</v>
      </c>
      <c r="I128" s="11">
        <v>3.2145779750000436E-2</v>
      </c>
      <c r="J128" s="11">
        <v>0.11931907199999969</v>
      </c>
      <c r="K128" s="11">
        <v>-0.30887009033333257</v>
      </c>
      <c r="L128" s="11">
        <v>-1.2818722209999986</v>
      </c>
    </row>
    <row r="129" spans="1:12">
      <c r="A129" s="10" t="s">
        <v>2676</v>
      </c>
      <c r="B129" s="14" t="s">
        <v>2677</v>
      </c>
      <c r="C129" s="12">
        <v>12.267708183333333</v>
      </c>
      <c r="D129" s="11">
        <v>0.2652551333333335</v>
      </c>
      <c r="E129" s="11">
        <v>0.2164101133333336</v>
      </c>
      <c r="F129" s="11">
        <v>-0.4234208483333326</v>
      </c>
      <c r="G129" s="11">
        <v>-1.745329748333333</v>
      </c>
      <c r="H129" s="12">
        <v>12.3269091</v>
      </c>
      <c r="I129" s="11">
        <v>1.317730000000239E-3</v>
      </c>
      <c r="J129" s="11">
        <v>-0.54087081333333309</v>
      </c>
      <c r="K129" s="11">
        <v>-1.5042213566666671</v>
      </c>
      <c r="L129" s="11">
        <v>-2.5419561643333335</v>
      </c>
    </row>
    <row r="130" spans="1:12">
      <c r="A130" s="10" t="s">
        <v>2531</v>
      </c>
      <c r="B130" s="14" t="s">
        <v>2532</v>
      </c>
      <c r="C130" s="12">
        <v>12.998115683333333</v>
      </c>
      <c r="D130" s="11">
        <v>0.4897735533333325</v>
      </c>
      <c r="E130" s="11">
        <v>0.26940734333333261</v>
      </c>
      <c r="F130" s="11">
        <v>-1.3205631958333335</v>
      </c>
      <c r="G130" s="11">
        <v>-3.4154344238333341</v>
      </c>
      <c r="H130" s="12">
        <v>6.8683676356666661</v>
      </c>
      <c r="I130" s="11">
        <v>5.4055479833333919E-2</v>
      </c>
      <c r="J130" s="11">
        <v>0.79376215300000119</v>
      </c>
      <c r="K130" s="11">
        <v>2.3221006686666685</v>
      </c>
      <c r="L130" s="11">
        <v>-1.0653065216666668</v>
      </c>
    </row>
    <row r="131" spans="1:12">
      <c r="A131" s="10" t="s">
        <v>1481</v>
      </c>
      <c r="B131" s="14" t="s">
        <v>1482</v>
      </c>
      <c r="C131" s="12">
        <v>11.319869709999999</v>
      </c>
      <c r="D131" s="11">
        <v>0.1190993700000007</v>
      </c>
      <c r="E131" s="11">
        <v>-0.62138199666666516</v>
      </c>
      <c r="F131" s="11">
        <v>-1.6728396932499976</v>
      </c>
      <c r="G131" s="11">
        <v>-2.5433160279999996</v>
      </c>
      <c r="H131" s="12">
        <v>11.446493159999998</v>
      </c>
      <c r="I131" s="11">
        <v>2.3409055000001899E-2</v>
      </c>
      <c r="J131" s="11">
        <v>-0.31125577666666437</v>
      </c>
      <c r="K131" s="11">
        <v>-2.0974205523333307</v>
      </c>
      <c r="L131" s="11">
        <v>-2.8605599379999962</v>
      </c>
    </row>
    <row r="132" spans="1:12">
      <c r="A132" s="10" t="s">
        <v>2957</v>
      </c>
      <c r="B132" s="14" t="s">
        <v>2958</v>
      </c>
      <c r="C132" s="12">
        <v>10.234384966666665</v>
      </c>
      <c r="D132" s="11">
        <v>0.77467259666666877</v>
      </c>
      <c r="E132" s="11">
        <v>0.4576088466666679</v>
      </c>
      <c r="F132" s="11">
        <v>-0.52234891291666585</v>
      </c>
      <c r="G132" s="11">
        <v>-1.9490328869166653</v>
      </c>
      <c r="H132" s="12">
        <v>9.3058310473333332</v>
      </c>
      <c r="I132" s="11">
        <v>0.20409200216666612</v>
      </c>
      <c r="J132" s="11">
        <v>0.10855167666666787</v>
      </c>
      <c r="K132" s="11">
        <v>-0.35636760633333431</v>
      </c>
      <c r="L132" s="11">
        <v>-2.9333838703333326</v>
      </c>
    </row>
    <row r="133" spans="1:12">
      <c r="A133" s="10" t="s">
        <v>1511</v>
      </c>
      <c r="B133" s="14" t="s">
        <v>1512</v>
      </c>
      <c r="C133" s="12">
        <v>9.7464839173333342</v>
      </c>
      <c r="D133" s="11">
        <v>0.36034306600000043</v>
      </c>
      <c r="E133" s="11">
        <v>0.24946037233333307</v>
      </c>
      <c r="F133" s="11">
        <v>-0.8491092665833353</v>
      </c>
      <c r="G133" s="11">
        <v>-2.1109217100833337</v>
      </c>
      <c r="H133" s="12">
        <v>11.75048649</v>
      </c>
      <c r="I133" s="11">
        <v>-0.32548563000000108</v>
      </c>
      <c r="J133" s="11">
        <v>-0.64125875333333227</v>
      </c>
      <c r="K133" s="11">
        <v>-1.4440031299999987</v>
      </c>
      <c r="L133" s="11">
        <v>-4.1887614756666665</v>
      </c>
    </row>
    <row r="134" spans="1:12">
      <c r="A134" s="10" t="s">
        <v>1586</v>
      </c>
      <c r="B134" s="14" t="s">
        <v>1587</v>
      </c>
      <c r="C134" s="12">
        <v>7.1508851806666662</v>
      </c>
      <c r="D134" s="11">
        <v>0.4242911970000014</v>
      </c>
      <c r="E134" s="11">
        <v>9.5480548000001164E-2</v>
      </c>
      <c r="F134" s="11">
        <v>-0.84307557291666679</v>
      </c>
      <c r="G134" s="11">
        <v>-1.2980995541666669</v>
      </c>
      <c r="H134" s="12">
        <v>6.6299799039999998</v>
      </c>
      <c r="I134" s="11">
        <v>0.18978883600000085</v>
      </c>
      <c r="J134" s="11">
        <v>0.51637666799999948</v>
      </c>
      <c r="K134" s="11">
        <v>9.4533195666667069E-2</v>
      </c>
      <c r="L134" s="11">
        <v>-1.0436008906666672</v>
      </c>
    </row>
    <row r="135" spans="1:12">
      <c r="A135" s="10" t="s">
        <v>2851</v>
      </c>
      <c r="B135" s="14" t="s">
        <v>2852</v>
      </c>
      <c r="C135" s="12">
        <v>14.018617830000002</v>
      </c>
      <c r="D135" s="11">
        <v>0.56578967999999819</v>
      </c>
      <c r="E135" s="11">
        <v>0.24706546333333179</v>
      </c>
      <c r="F135" s="11">
        <v>-0.49299437500000209</v>
      </c>
      <c r="G135" s="11">
        <v>-2.3486022975000029</v>
      </c>
      <c r="H135" s="12">
        <v>11.344483336666665</v>
      </c>
      <c r="I135" s="11">
        <v>0.86609515583333341</v>
      </c>
      <c r="J135" s="11">
        <v>0.97513311000000158</v>
      </c>
      <c r="K135" s="11">
        <v>0.73565559666667113</v>
      </c>
      <c r="L135" s="11">
        <v>-1.9802097269999983</v>
      </c>
    </row>
    <row r="136" spans="1:12">
      <c r="A136" s="10" t="s">
        <v>3446</v>
      </c>
      <c r="B136" s="14" t="s">
        <v>3447</v>
      </c>
      <c r="C136" s="12">
        <v>12.855322539999998</v>
      </c>
      <c r="D136" s="11">
        <v>0.4537307700000035</v>
      </c>
      <c r="E136" s="11">
        <v>0.31905307666666793</v>
      </c>
      <c r="F136" s="11">
        <v>-1.0801996924999973</v>
      </c>
      <c r="G136" s="11">
        <v>-3.1708708054999981</v>
      </c>
      <c r="H136" s="12">
        <v>11.47036756</v>
      </c>
      <c r="I136" s="11">
        <v>-0.29014432750000019</v>
      </c>
      <c r="J136" s="11">
        <v>-0.26784313333333465</v>
      </c>
      <c r="K136" s="11">
        <v>-2.0191772583333343</v>
      </c>
      <c r="L136" s="11">
        <v>-5.2933426906666661</v>
      </c>
    </row>
    <row r="137" spans="1:12">
      <c r="A137" s="10" t="s">
        <v>2381</v>
      </c>
      <c r="B137" s="14" t="s">
        <v>2382</v>
      </c>
      <c r="C137" s="12">
        <v>7.1278541029999998</v>
      </c>
      <c r="D137" s="11">
        <v>0.51939911366666713</v>
      </c>
      <c r="E137" s="11">
        <v>0.49533673066666672</v>
      </c>
      <c r="F137" s="11">
        <v>-0.89678821149999965</v>
      </c>
      <c r="G137" s="11">
        <v>-1.1165888907500001</v>
      </c>
      <c r="H137" s="12">
        <v>13.518310919999999</v>
      </c>
      <c r="I137" s="11">
        <v>-3.7288719999999387E-2</v>
      </c>
      <c r="J137" s="11">
        <v>-1.2354807233333336</v>
      </c>
      <c r="K137" s="11">
        <v>-3.569444738333333</v>
      </c>
      <c r="L137" s="11">
        <v>-5.3426856786666654</v>
      </c>
    </row>
    <row r="138" spans="1:12">
      <c r="A138" s="10" t="s">
        <v>2505</v>
      </c>
      <c r="B138" s="14" t="s">
        <v>2506</v>
      </c>
      <c r="C138" s="12">
        <v>9.8908230830000008</v>
      </c>
      <c r="D138" s="11">
        <v>-0.102833063666667</v>
      </c>
      <c r="E138" s="11">
        <v>4.2158310333332949E-2</v>
      </c>
      <c r="F138" s="11">
        <v>-1.0116989567499992</v>
      </c>
      <c r="G138" s="11">
        <v>-1.5356587089999998</v>
      </c>
      <c r="H138" s="12">
        <v>9.4618861886666679</v>
      </c>
      <c r="I138" s="11">
        <v>-0.4129515621666684</v>
      </c>
      <c r="J138" s="11">
        <v>-0.65649629833333556</v>
      </c>
      <c r="K138" s="11">
        <v>-1.0350015536666692</v>
      </c>
      <c r="L138" s="11">
        <v>-1.3699798583333358</v>
      </c>
    </row>
    <row r="139" spans="1:12">
      <c r="A139" s="10" t="s">
        <v>806</v>
      </c>
      <c r="B139" s="14" t="s">
        <v>807</v>
      </c>
      <c r="C139" s="12">
        <v>6.6229027476666671</v>
      </c>
      <c r="D139" s="11">
        <v>5.6380287333333001E-2</v>
      </c>
      <c r="E139" s="11">
        <v>0.32507880500000041</v>
      </c>
      <c r="F139" s="11">
        <v>-0.69427329166666674</v>
      </c>
      <c r="G139" s="11">
        <v>-1.1051376254166669</v>
      </c>
      <c r="H139" s="12">
        <v>7.6892016060000001</v>
      </c>
      <c r="I139" s="11">
        <v>0.36408661550000065</v>
      </c>
      <c r="J139" s="11">
        <v>0.21956890933333284</v>
      </c>
      <c r="K139" s="11">
        <v>-1.0288486000000319E-2</v>
      </c>
      <c r="L139" s="11">
        <v>-1.4523343946666669</v>
      </c>
    </row>
    <row r="140" spans="1:12">
      <c r="A140" s="10" t="s">
        <v>233</v>
      </c>
      <c r="B140" s="14" t="s">
        <v>234</v>
      </c>
      <c r="C140" s="12">
        <v>9.761576654333334</v>
      </c>
      <c r="D140" s="11">
        <v>-0.31020563400000079</v>
      </c>
      <c r="E140" s="11">
        <v>-0.38254014400000003</v>
      </c>
      <c r="F140" s="11">
        <v>-0.92527303033333475</v>
      </c>
      <c r="G140" s="11">
        <v>-1.3426924900833335</v>
      </c>
      <c r="H140" s="12">
        <v>8.8569318013333334</v>
      </c>
      <c r="I140" s="11">
        <v>-0.151767021583332</v>
      </c>
      <c r="J140" s="11">
        <v>-0.19750811399999968</v>
      </c>
      <c r="K140" s="11">
        <v>-0.87186952733333278</v>
      </c>
      <c r="L140" s="11">
        <v>-1.6054374139999998</v>
      </c>
    </row>
    <row r="141" spans="1:12">
      <c r="A141" s="10" t="s">
        <v>348</v>
      </c>
      <c r="B141" s="14" t="s">
        <v>349</v>
      </c>
      <c r="C141" s="12">
        <v>9.6183286723333339</v>
      </c>
      <c r="D141" s="11">
        <v>0.4453175493333319</v>
      </c>
      <c r="E141" s="11">
        <v>0.18738608099999965</v>
      </c>
      <c r="F141" s="11">
        <v>-0.23895464783333509</v>
      </c>
      <c r="G141" s="11">
        <v>-1.1387063053333328</v>
      </c>
      <c r="H141" s="12">
        <v>9.7321553963333329</v>
      </c>
      <c r="I141" s="11">
        <v>3.3695075166667365E-2</v>
      </c>
      <c r="J141" s="11">
        <v>-0.17425999966666694</v>
      </c>
      <c r="K141" s="11">
        <v>-1.8295367056666665</v>
      </c>
      <c r="L141" s="11">
        <v>-2.553062021333333</v>
      </c>
    </row>
    <row r="142" spans="1:12">
      <c r="A142" s="10" t="s">
        <v>1537</v>
      </c>
      <c r="B142" s="14" t="s">
        <v>349</v>
      </c>
      <c r="C142" s="12">
        <v>9.0238683889999987</v>
      </c>
      <c r="D142" s="11">
        <v>-1.4988423909999984</v>
      </c>
      <c r="E142" s="11">
        <v>-2.3500339716666643</v>
      </c>
      <c r="F142" s="11">
        <v>-2.8542581439999992</v>
      </c>
      <c r="G142" s="11">
        <v>-1.4930934297499991</v>
      </c>
      <c r="H142" s="12">
        <v>10.133083595666667</v>
      </c>
      <c r="I142" s="11">
        <v>-2.6573678151666673</v>
      </c>
      <c r="J142" s="11">
        <v>0.20219866933333108</v>
      </c>
      <c r="K142" s="11">
        <v>-2.0007650923333333</v>
      </c>
      <c r="L142" s="11">
        <v>-0.71914229966666809</v>
      </c>
    </row>
    <row r="143" spans="1:12">
      <c r="A143" s="10" t="s">
        <v>1725</v>
      </c>
      <c r="B143" s="14" t="s">
        <v>349</v>
      </c>
      <c r="C143" s="12">
        <v>7.448457533</v>
      </c>
      <c r="D143" s="11">
        <v>-0.28307160700000011</v>
      </c>
      <c r="E143" s="11">
        <v>-0.1314855039999987</v>
      </c>
      <c r="F143" s="11">
        <v>-1.1427690974999996</v>
      </c>
      <c r="G143" s="11">
        <v>-0.46612935924999999</v>
      </c>
      <c r="H143" s="12">
        <v>7.6914512113333329</v>
      </c>
      <c r="I143" s="11">
        <v>-0.45157530733333306</v>
      </c>
      <c r="J143" s="11">
        <v>-0.75552665066666602</v>
      </c>
      <c r="K143" s="11">
        <v>-0.95957381533333397</v>
      </c>
      <c r="L143" s="11">
        <v>-1.0366643989999993</v>
      </c>
    </row>
    <row r="144" spans="1:12">
      <c r="A144" s="10" t="s">
        <v>2146</v>
      </c>
      <c r="B144" s="14" t="s">
        <v>349</v>
      </c>
      <c r="C144" s="12">
        <v>9.7472676203333339</v>
      </c>
      <c r="D144" s="11">
        <v>-0.17944794833333333</v>
      </c>
      <c r="E144" s="11">
        <v>6.0227987999999399E-2</v>
      </c>
      <c r="F144" s="11">
        <v>-0.42647673158333532</v>
      </c>
      <c r="G144" s="11">
        <v>-1.0977291498333344</v>
      </c>
      <c r="H144" s="12">
        <v>9.5778797263333342</v>
      </c>
      <c r="I144" s="11">
        <v>0.23724478116666603</v>
      </c>
      <c r="J144" s="11">
        <v>0.36800779899999903</v>
      </c>
      <c r="K144" s="11">
        <v>4.3389737999998346E-2</v>
      </c>
      <c r="L144" s="11">
        <v>-1.2679149916666681</v>
      </c>
    </row>
    <row r="145" spans="1:12">
      <c r="A145" s="10" t="s">
        <v>2371</v>
      </c>
      <c r="B145" s="14" t="s">
        <v>349</v>
      </c>
      <c r="C145" s="12">
        <v>6.5727414829999988</v>
      </c>
      <c r="D145" s="11">
        <v>-7.316064666665234E-3</v>
      </c>
      <c r="E145" s="11">
        <v>5.9404449000001414E-2</v>
      </c>
      <c r="F145" s="11">
        <v>-0.35447421599999895</v>
      </c>
      <c r="G145" s="11">
        <v>-1.1913367507499988</v>
      </c>
      <c r="H145" s="12">
        <v>6.4282381183333337</v>
      </c>
      <c r="I145" s="11">
        <v>-0.19181048333333361</v>
      </c>
      <c r="J145" s="11">
        <v>-0.29391422766666686</v>
      </c>
      <c r="K145" s="11">
        <v>-0.87474150966666642</v>
      </c>
      <c r="L145" s="11">
        <v>-1.6014249950000004</v>
      </c>
    </row>
    <row r="146" spans="1:12">
      <c r="A146" s="10" t="s">
        <v>2741</v>
      </c>
      <c r="B146" s="14" t="s">
        <v>349</v>
      </c>
      <c r="C146" s="12">
        <v>9.7059669909999986</v>
      </c>
      <c r="D146" s="11">
        <v>5.0333180333334226E-2</v>
      </c>
      <c r="E146" s="11">
        <v>-0.56996953266666495</v>
      </c>
      <c r="F146" s="11">
        <v>-1.5385448167499991</v>
      </c>
      <c r="G146" s="11">
        <v>-1.4074425414999983</v>
      </c>
      <c r="H146" s="12">
        <v>6.9495025203333327</v>
      </c>
      <c r="I146" s="11">
        <v>-0.30543282533333205</v>
      </c>
      <c r="J146" s="11">
        <v>-0.61108605100000002</v>
      </c>
      <c r="K146" s="11">
        <v>-0.91323670999999962</v>
      </c>
      <c r="L146" s="11">
        <v>-1.2508042159999988</v>
      </c>
    </row>
    <row r="147" spans="1:12">
      <c r="A147" s="10" t="s">
        <v>2864</v>
      </c>
      <c r="B147" s="14" t="s">
        <v>349</v>
      </c>
      <c r="C147" s="12">
        <v>9.5691842960000013</v>
      </c>
      <c r="D147" s="11">
        <v>0.37733125699999803</v>
      </c>
      <c r="E147" s="11">
        <v>0.58272129233333203</v>
      </c>
      <c r="F147" s="11">
        <v>-0.15599394750000073</v>
      </c>
      <c r="G147" s="11">
        <v>-1.2664823382500021</v>
      </c>
      <c r="H147" s="12">
        <v>11.394082293333334</v>
      </c>
      <c r="I147" s="11">
        <v>1.9903241666661131E-3</v>
      </c>
      <c r="J147" s="11">
        <v>-0.25705828333333436</v>
      </c>
      <c r="K147" s="11">
        <v>-0.14022686333333212</v>
      </c>
      <c r="L147" s="11">
        <v>-2.1196204846666671</v>
      </c>
    </row>
    <row r="148" spans="1:12">
      <c r="A148" s="10" t="s">
        <v>3355</v>
      </c>
      <c r="B148" s="14" t="s">
        <v>349</v>
      </c>
      <c r="C148" s="12">
        <v>9.2250022289999993</v>
      </c>
      <c r="D148" s="11">
        <v>-2.3240754299999997</v>
      </c>
      <c r="E148" s="11">
        <v>-2.5582654983333333</v>
      </c>
      <c r="F148" s="11">
        <v>-3.4231758862499984</v>
      </c>
      <c r="G148" s="11">
        <v>-3.5449299459999999</v>
      </c>
      <c r="H148" s="12">
        <v>7.5780741156666664</v>
      </c>
      <c r="I148" s="11">
        <v>-1.2891330266666667</v>
      </c>
      <c r="J148" s="11">
        <v>0.63149321700000094</v>
      </c>
      <c r="K148" s="11">
        <v>-1.0616596849999995</v>
      </c>
      <c r="L148" s="11">
        <v>-1.1843259993333328</v>
      </c>
    </row>
    <row r="149" spans="1:12">
      <c r="A149" s="10" t="s">
        <v>2890</v>
      </c>
      <c r="B149" s="14" t="s">
        <v>2891</v>
      </c>
      <c r="C149" s="12">
        <v>8.1922588493333333</v>
      </c>
      <c r="D149" s="11">
        <v>-0.20529750299999971</v>
      </c>
      <c r="E149" s="11">
        <v>-3.6066420666667653E-2</v>
      </c>
      <c r="F149" s="11">
        <v>-0.84910216633333313</v>
      </c>
      <c r="G149" s="11">
        <v>-1.7331979035833331</v>
      </c>
      <c r="H149" s="12">
        <v>7.8447569276666664</v>
      </c>
      <c r="I149" s="11">
        <v>-0.34780111841666628</v>
      </c>
      <c r="J149" s="11">
        <v>-0.8837493546666666</v>
      </c>
      <c r="K149" s="11">
        <v>-1.5891648616666672</v>
      </c>
      <c r="L149" s="11">
        <v>-2.6683757549999996</v>
      </c>
    </row>
    <row r="150" spans="1:12">
      <c r="A150" s="10" t="s">
        <v>2658</v>
      </c>
      <c r="B150" s="14" t="s">
        <v>2659</v>
      </c>
      <c r="C150" s="12">
        <v>7.9235900100000007</v>
      </c>
      <c r="D150" s="11">
        <v>0.27140821133333315</v>
      </c>
      <c r="E150" s="11">
        <v>-0.93663579466666746</v>
      </c>
      <c r="F150" s="11">
        <v>-1.4429867480000009</v>
      </c>
      <c r="G150" s="11">
        <v>-0.61916354299999998</v>
      </c>
      <c r="H150" s="12">
        <v>8.7380201513333322</v>
      </c>
      <c r="I150" s="11">
        <v>-0.54623488158333267</v>
      </c>
      <c r="J150" s="11">
        <v>-0.99492167699999889</v>
      </c>
      <c r="K150" s="11">
        <v>-2.7767993506666659</v>
      </c>
      <c r="L150" s="11">
        <v>-2.6839109326666648</v>
      </c>
    </row>
    <row r="151" spans="1:12">
      <c r="A151" s="10" t="s">
        <v>1115</v>
      </c>
      <c r="B151" s="14" t="s">
        <v>1116</v>
      </c>
      <c r="C151" s="12">
        <v>10.900713843333335</v>
      </c>
      <c r="D151" s="11">
        <v>-9.1750800000001576E-2</v>
      </c>
      <c r="E151" s="11">
        <v>-0.62444460300000237</v>
      </c>
      <c r="F151" s="11">
        <v>-1.4963295275833346</v>
      </c>
      <c r="G151" s="11">
        <v>-2.3441449615833356</v>
      </c>
      <c r="H151" s="12">
        <v>9.2606711529999988</v>
      </c>
      <c r="I151" s="11">
        <v>-4.6865977999999586E-2</v>
      </c>
      <c r="J151" s="11">
        <v>-0.36005432166666473</v>
      </c>
      <c r="K151" s="11">
        <v>-0.62853958899999895</v>
      </c>
      <c r="L151" s="11">
        <v>-2.2183921666666651</v>
      </c>
    </row>
    <row r="152" spans="1:12">
      <c r="A152" s="10" t="s">
        <v>1523</v>
      </c>
      <c r="B152" s="14" t="s">
        <v>1524</v>
      </c>
      <c r="C152" s="12">
        <v>12.686625426666668</v>
      </c>
      <c r="D152" s="11">
        <v>-0.81161061999999973</v>
      </c>
      <c r="E152" s="11">
        <v>-1.540909056666667</v>
      </c>
      <c r="F152" s="11">
        <v>-3.9813132051666678</v>
      </c>
      <c r="G152" s="11">
        <v>-6.786784027916668</v>
      </c>
      <c r="H152" s="12">
        <v>11.699673463333333</v>
      </c>
      <c r="I152" s="11">
        <v>0.36863154666666631</v>
      </c>
      <c r="J152" s="11">
        <v>0.62110027000000123</v>
      </c>
      <c r="K152" s="11">
        <v>-1.1879685019999986</v>
      </c>
      <c r="L152" s="11">
        <v>-4.5570996563333326</v>
      </c>
    </row>
    <row r="153" spans="1:12">
      <c r="A153" s="10" t="s">
        <v>2900</v>
      </c>
      <c r="B153" s="14" t="s">
        <v>2901</v>
      </c>
      <c r="C153" s="12">
        <v>10.981934926666668</v>
      </c>
      <c r="D153" s="11">
        <v>-0.86957749000000284</v>
      </c>
      <c r="E153" s="11">
        <v>-0.464504363333333</v>
      </c>
      <c r="F153" s="11">
        <v>-1.171272325166667</v>
      </c>
      <c r="G153" s="11">
        <v>-1.6595698001666683</v>
      </c>
      <c r="H153" s="12">
        <v>11.511635439999999</v>
      </c>
      <c r="I153" s="11">
        <v>0.17518822999999983</v>
      </c>
      <c r="J153" s="11">
        <v>0.38483570666666544</v>
      </c>
      <c r="K153" s="11">
        <v>-0.68929720666666583</v>
      </c>
      <c r="L153" s="11">
        <v>-2.4433985689999975</v>
      </c>
    </row>
    <row r="154" spans="1:12">
      <c r="A154" s="10" t="s">
        <v>451</v>
      </c>
      <c r="B154" s="14" t="s">
        <v>452</v>
      </c>
      <c r="C154" s="12">
        <v>12.02945877</v>
      </c>
      <c r="D154" s="11">
        <v>-0.85712802333333293</v>
      </c>
      <c r="E154" s="11">
        <v>-0.95691703333333322</v>
      </c>
      <c r="F154" s="11">
        <v>-1.5063909399999993</v>
      </c>
      <c r="G154" s="11">
        <v>-1.6205155700000002</v>
      </c>
      <c r="H154" s="12">
        <v>11.656198720000001</v>
      </c>
      <c r="I154" s="11">
        <v>-3.5760692500000246E-2</v>
      </c>
      <c r="J154" s="11">
        <v>0.20486090333333173</v>
      </c>
      <c r="K154" s="11">
        <v>-0.25079979999999935</v>
      </c>
      <c r="L154" s="11">
        <v>-1.2371344066666659</v>
      </c>
    </row>
    <row r="155" spans="1:12">
      <c r="A155" s="10" t="s">
        <v>248</v>
      </c>
      <c r="B155" s="14" t="s">
        <v>249</v>
      </c>
      <c r="C155" s="12">
        <v>9.516561231999999</v>
      </c>
      <c r="D155" s="11">
        <v>3.4216517000000835E-2</v>
      </c>
      <c r="E155" s="11">
        <v>-0.46054429866666524</v>
      </c>
      <c r="F155" s="11">
        <v>-2.0209255209999997</v>
      </c>
      <c r="G155" s="11">
        <v>-3.275168719249999</v>
      </c>
      <c r="H155" s="12">
        <v>7.9343846259999999</v>
      </c>
      <c r="I155" s="11">
        <v>-0.26185166550000005</v>
      </c>
      <c r="J155" s="11">
        <v>-1.2349594233333328</v>
      </c>
      <c r="K155" s="11">
        <v>-2.2804419863333329</v>
      </c>
      <c r="L155" s="11">
        <v>-2.3539765123333334</v>
      </c>
    </row>
    <row r="156" spans="1:12">
      <c r="A156" s="10" t="s">
        <v>714</v>
      </c>
      <c r="B156" s="14" t="s">
        <v>715</v>
      </c>
      <c r="C156" s="12">
        <v>9.6379043533333331</v>
      </c>
      <c r="D156" s="11">
        <v>-0.12098856766666621</v>
      </c>
      <c r="E156" s="11">
        <v>-1.4264182333333153E-2</v>
      </c>
      <c r="F156" s="11">
        <v>-0.52085573058333345</v>
      </c>
      <c r="G156" s="11">
        <v>-1.1730718795833326</v>
      </c>
      <c r="H156" s="12">
        <v>9.60369122</v>
      </c>
      <c r="I156" s="11">
        <v>5.6663174500000579E-2</v>
      </c>
      <c r="J156" s="11">
        <v>-3.2407443666667035E-2</v>
      </c>
      <c r="K156" s="11">
        <v>-8.129991633333411E-2</v>
      </c>
      <c r="L156" s="11">
        <v>-1.7153941849999992</v>
      </c>
    </row>
    <row r="157" spans="1:12">
      <c r="A157" s="10" t="s">
        <v>546</v>
      </c>
      <c r="B157" s="14" t="s">
        <v>547</v>
      </c>
      <c r="C157" s="12">
        <v>6.4577727393333335</v>
      </c>
      <c r="D157" s="11">
        <v>-0.10994648066666635</v>
      </c>
      <c r="E157" s="11">
        <v>-0.25293228066666718</v>
      </c>
      <c r="F157" s="11">
        <v>-1.058525538833333</v>
      </c>
      <c r="G157" s="11">
        <v>-1.2820015073333337</v>
      </c>
      <c r="H157" s="12">
        <v>6.4532266749999998</v>
      </c>
      <c r="I157" s="11">
        <v>-0.2655184989999988</v>
      </c>
      <c r="J157" s="11">
        <v>-0.5536412283333334</v>
      </c>
      <c r="K157" s="11">
        <v>-0.87986257633333409</v>
      </c>
      <c r="L157" s="11">
        <v>-1.3518710220000001</v>
      </c>
    </row>
    <row r="158" spans="1:12">
      <c r="A158" s="10" t="s">
        <v>2619</v>
      </c>
      <c r="B158" s="14" t="s">
        <v>2620</v>
      </c>
      <c r="C158" s="12">
        <v>9.6169621106666678</v>
      </c>
      <c r="D158" s="11">
        <v>4.4275896666665204E-2</v>
      </c>
      <c r="E158" s="11">
        <v>9.4996746999999715E-2</v>
      </c>
      <c r="F158" s="11">
        <v>-0.9619383149166687</v>
      </c>
      <c r="G158" s="11">
        <v>-2.2939632416666669</v>
      </c>
      <c r="H158" s="12">
        <v>9.0317207543333335</v>
      </c>
      <c r="I158" s="11">
        <v>-0.21210645358333302</v>
      </c>
      <c r="J158" s="11">
        <v>-0.35235542500000072</v>
      </c>
      <c r="K158" s="11">
        <v>-0.85922685266666754</v>
      </c>
      <c r="L158" s="11">
        <v>-1.4573051246666662</v>
      </c>
    </row>
    <row r="159" spans="1:12">
      <c r="A159" s="10" t="s">
        <v>1566</v>
      </c>
      <c r="B159" s="14" t="s">
        <v>1567</v>
      </c>
      <c r="C159" s="12">
        <v>8.8120742786666657</v>
      </c>
      <c r="D159" s="11">
        <v>0.41557460666666657</v>
      </c>
      <c r="E159" s="11">
        <v>-7.829009966666689E-2</v>
      </c>
      <c r="F159" s="11">
        <v>-0.60999299191666445</v>
      </c>
      <c r="G159" s="11">
        <v>-2.0570090011666657</v>
      </c>
      <c r="H159" s="12">
        <v>10.758143609999999</v>
      </c>
      <c r="I159" s="11">
        <v>3.0790050000000235E-3</v>
      </c>
      <c r="J159" s="11">
        <v>-0.22157422000000082</v>
      </c>
      <c r="K159" s="11">
        <v>-1.8395551053333339</v>
      </c>
      <c r="L159" s="11">
        <v>-3.0256790303333334</v>
      </c>
    </row>
    <row r="160" spans="1:12">
      <c r="A160" s="10" t="s">
        <v>1550</v>
      </c>
      <c r="B160" s="14" t="s">
        <v>1551</v>
      </c>
      <c r="C160" s="12">
        <v>12.772281556666668</v>
      </c>
      <c r="D160" s="11">
        <v>5.7723463333331892E-2</v>
      </c>
      <c r="E160" s="11">
        <v>-4.4892513333333994E-2</v>
      </c>
      <c r="F160" s="11">
        <v>-0.56417784666666826</v>
      </c>
      <c r="G160" s="11">
        <v>-1.0012541741666698</v>
      </c>
      <c r="H160" s="12">
        <v>7.3689967570000006</v>
      </c>
      <c r="I160" s="11">
        <v>-0.18005169625000139</v>
      </c>
      <c r="J160" s="11">
        <v>-1.6822856789999996</v>
      </c>
      <c r="K160" s="11">
        <v>-1.6809070986666672</v>
      </c>
      <c r="L160" s="11">
        <v>-1.5065605753333342</v>
      </c>
    </row>
    <row r="161" spans="1:12">
      <c r="A161" s="10" t="s">
        <v>279</v>
      </c>
      <c r="B161" s="14" t="s">
        <v>280</v>
      </c>
      <c r="C161" s="12">
        <v>9.480791635000001</v>
      </c>
      <c r="D161" s="11">
        <v>-0.37383313233333482</v>
      </c>
      <c r="E161" s="11">
        <v>-7.8817086000000813E-2</v>
      </c>
      <c r="F161" s="11">
        <v>-0.89978847850000143</v>
      </c>
      <c r="G161" s="11">
        <v>-2.6370884917500002</v>
      </c>
      <c r="H161" s="12">
        <v>8.6619894816666658</v>
      </c>
      <c r="I161" s="11">
        <v>-0.13759522716666517</v>
      </c>
      <c r="J161" s="11">
        <v>-0.23667071199999867</v>
      </c>
      <c r="K161" s="11">
        <v>-1.2364078713333333</v>
      </c>
      <c r="L161" s="11">
        <v>-3.4976697143333322</v>
      </c>
    </row>
    <row r="162" spans="1:12">
      <c r="A162" s="10" t="s">
        <v>283</v>
      </c>
      <c r="B162" s="14" t="s">
        <v>280</v>
      </c>
      <c r="C162" s="12">
        <v>6.9836588980000007</v>
      </c>
      <c r="D162" s="11">
        <v>-0.29611407500000109</v>
      </c>
      <c r="E162" s="11">
        <v>-0.14935528433333456</v>
      </c>
      <c r="F162" s="11">
        <v>-0.64148757575000026</v>
      </c>
      <c r="G162" s="11">
        <v>-1.5506705630000006</v>
      </c>
      <c r="H162" s="12">
        <v>6.6884136420000004</v>
      </c>
      <c r="I162" s="11">
        <v>6.1012896250000281E-2</v>
      </c>
      <c r="J162" s="11">
        <v>0.14410879600000026</v>
      </c>
      <c r="K162" s="11">
        <v>-0.30539172433333306</v>
      </c>
      <c r="L162" s="11">
        <v>-1.0245523136666668</v>
      </c>
    </row>
    <row r="163" spans="1:12">
      <c r="A163" s="10" t="s">
        <v>3024</v>
      </c>
      <c r="B163" s="14" t="s">
        <v>280</v>
      </c>
      <c r="C163" s="12">
        <v>6.8471134146666666</v>
      </c>
      <c r="D163" s="11">
        <v>5.9786096666663013E-3</v>
      </c>
      <c r="E163" s="11">
        <v>0.16177210833333344</v>
      </c>
      <c r="F163" s="11">
        <v>-0.23918098691666678</v>
      </c>
      <c r="G163" s="11">
        <v>-1.044276916916667</v>
      </c>
      <c r="H163" s="12">
        <v>7.5043303543333337</v>
      </c>
      <c r="I163" s="11">
        <v>-0.20756700558333385</v>
      </c>
      <c r="J163" s="11">
        <v>-0.55141701766666795</v>
      </c>
      <c r="K163" s="11">
        <v>-1.3709190066666679</v>
      </c>
      <c r="L163" s="11">
        <v>-2.3017411833333341</v>
      </c>
    </row>
    <row r="164" spans="1:12">
      <c r="A164" s="10" t="s">
        <v>652</v>
      </c>
      <c r="B164" s="14" t="s">
        <v>653</v>
      </c>
      <c r="C164" s="12">
        <v>10.800641753333332</v>
      </c>
      <c r="D164" s="11">
        <v>-0.46318153999999723</v>
      </c>
      <c r="E164" s="11">
        <v>-0.59806149333333281</v>
      </c>
      <c r="F164" s="11">
        <v>-1.152132606083331</v>
      </c>
      <c r="G164" s="11">
        <v>-1.8197740395833311</v>
      </c>
      <c r="H164" s="12">
        <v>11.004811029999999</v>
      </c>
      <c r="I164" s="11">
        <v>-0.14020638999999946</v>
      </c>
      <c r="J164" s="11">
        <v>-0.51814971666666487</v>
      </c>
      <c r="K164" s="11">
        <v>-1.0961385626666651</v>
      </c>
      <c r="L164" s="11">
        <v>-1.909384373</v>
      </c>
    </row>
    <row r="165" spans="1:12">
      <c r="A165" s="10" t="s">
        <v>1788</v>
      </c>
      <c r="B165" s="14" t="s">
        <v>1789</v>
      </c>
      <c r="C165" s="12">
        <v>13.52990527</v>
      </c>
      <c r="D165" s="11">
        <v>0.1918172433333325</v>
      </c>
      <c r="E165" s="11">
        <v>-4.8002336666664647E-2</v>
      </c>
      <c r="F165" s="11">
        <v>-0.68734673250000178</v>
      </c>
      <c r="G165" s="11">
        <v>-1.8013832250000004</v>
      </c>
      <c r="H165" s="12">
        <v>13.260729120000001</v>
      </c>
      <c r="I165" s="11">
        <v>-0.2104115050000015</v>
      </c>
      <c r="J165" s="11">
        <v>-3.5234910000001562E-2</v>
      </c>
      <c r="K165" s="11">
        <v>-0.96151868000000285</v>
      </c>
      <c r="L165" s="11">
        <v>-1.7289119599999996</v>
      </c>
    </row>
    <row r="166" spans="1:12">
      <c r="A166" s="10" t="s">
        <v>1822</v>
      </c>
      <c r="B166" s="14" t="s">
        <v>1823</v>
      </c>
      <c r="C166" s="12">
        <v>9.9031016560000023</v>
      </c>
      <c r="D166" s="11">
        <v>0.51773824733333029</v>
      </c>
      <c r="E166" s="11">
        <v>-0.61888604066666986</v>
      </c>
      <c r="F166" s="11">
        <v>-1.3854679505000025</v>
      </c>
      <c r="G166" s="11">
        <v>-1.3463409127500015</v>
      </c>
      <c r="H166" s="12">
        <v>8.8713048583333336</v>
      </c>
      <c r="I166" s="11">
        <v>6.1844558916666514E-2</v>
      </c>
      <c r="J166" s="11">
        <v>-0.25769339466666707</v>
      </c>
      <c r="K166" s="11">
        <v>-1.4090661316666671</v>
      </c>
      <c r="L166" s="11">
        <v>-1.2136899130000005</v>
      </c>
    </row>
    <row r="167" spans="1:12">
      <c r="A167" s="10" t="s">
        <v>2182</v>
      </c>
      <c r="B167" s="14" t="s">
        <v>1823</v>
      </c>
      <c r="C167" s="12">
        <v>9.002106021666668</v>
      </c>
      <c r="D167" s="11">
        <v>1.0825892923333331</v>
      </c>
      <c r="E167" s="11">
        <v>-1.0850418456666686</v>
      </c>
      <c r="F167" s="11">
        <v>-1.5290537926666676</v>
      </c>
      <c r="G167" s="11">
        <v>-0.40540337441666807</v>
      </c>
      <c r="H167" s="12">
        <v>6.5800851746666664</v>
      </c>
      <c r="I167" s="11">
        <v>-0.85375071841666639</v>
      </c>
      <c r="J167" s="11">
        <v>-1.2102098803333332</v>
      </c>
      <c r="K167" s="11">
        <v>-1.5147906363333332</v>
      </c>
      <c r="L167" s="11">
        <v>-1.7215786689999995</v>
      </c>
    </row>
    <row r="168" spans="1:12">
      <c r="A168" s="10" t="s">
        <v>3397</v>
      </c>
      <c r="B168" s="14" t="s">
        <v>3398</v>
      </c>
      <c r="C168" s="12">
        <v>10.658742293333335</v>
      </c>
      <c r="D168" s="11">
        <v>-0.74391529700000092</v>
      </c>
      <c r="E168" s="11">
        <v>-1.6476222066666679</v>
      </c>
      <c r="F168" s="11">
        <v>-2.5718362573333344</v>
      </c>
      <c r="G168" s="11">
        <v>-2.8924762355833344</v>
      </c>
      <c r="H168" s="12">
        <v>11.065111020000002</v>
      </c>
      <c r="I168" s="11">
        <v>-0.12715922650000167</v>
      </c>
      <c r="J168" s="11">
        <v>-0.38997135666666871</v>
      </c>
      <c r="K168" s="11">
        <v>-2.5280637213333357</v>
      </c>
      <c r="L168" s="11">
        <v>-3.8099134546666686</v>
      </c>
    </row>
    <row r="169" spans="1:12">
      <c r="A169" s="10" t="s">
        <v>1418</v>
      </c>
      <c r="B169" s="14" t="s">
        <v>1419</v>
      </c>
      <c r="C169" s="12">
        <v>8.9844077676666672</v>
      </c>
      <c r="D169" s="11">
        <v>-0.9819250746666679</v>
      </c>
      <c r="E169" s="11">
        <v>-1.2549634876666671</v>
      </c>
      <c r="F169" s="11">
        <v>-1.693287329416667</v>
      </c>
      <c r="G169" s="11">
        <v>-1.518349500166666</v>
      </c>
      <c r="H169" s="12">
        <v>10.544671523333335</v>
      </c>
      <c r="I169" s="11">
        <v>0.1574491941666647</v>
      </c>
      <c r="J169" s="11">
        <v>-3.3458056666669123E-2</v>
      </c>
      <c r="K169" s="11">
        <v>-0.87569465100000166</v>
      </c>
      <c r="L169" s="11">
        <v>-1.8857497923333355</v>
      </c>
    </row>
    <row r="170" spans="1:12">
      <c r="A170" s="10" t="s">
        <v>190</v>
      </c>
      <c r="B170" s="14" t="s">
        <v>191</v>
      </c>
      <c r="C170" s="12">
        <v>10.118973923666667</v>
      </c>
      <c r="D170" s="11">
        <v>0.29471620399999843</v>
      </c>
      <c r="E170" s="11">
        <v>-0.20947811533333471</v>
      </c>
      <c r="F170" s="11">
        <v>-1.0669694499166678</v>
      </c>
      <c r="G170" s="11">
        <v>-1.4724393266666684</v>
      </c>
      <c r="H170" s="12">
        <v>10.57060328</v>
      </c>
      <c r="I170" s="11">
        <v>0.31850993249999959</v>
      </c>
      <c r="J170" s="11">
        <v>0.27220818333333341</v>
      </c>
      <c r="K170" s="11">
        <v>-2.1041731660000007</v>
      </c>
      <c r="L170" s="11">
        <v>-1.9241178829999992</v>
      </c>
    </row>
    <row r="171" spans="1:12">
      <c r="A171" s="10" t="s">
        <v>409</v>
      </c>
      <c r="B171" s="14" t="s">
        <v>410</v>
      </c>
      <c r="C171" s="12">
        <v>7.0421363453333328</v>
      </c>
      <c r="D171" s="11">
        <v>1.9083999333333601E-2</v>
      </c>
      <c r="E171" s="11">
        <v>-0.21666395266666694</v>
      </c>
      <c r="F171" s="11">
        <v>-1.0976805310833324</v>
      </c>
      <c r="G171" s="11">
        <v>-0.62903991508333235</v>
      </c>
      <c r="H171" s="12">
        <v>7.2063183893333331</v>
      </c>
      <c r="I171" s="11">
        <v>0.10823627066666752</v>
      </c>
      <c r="J171" s="11">
        <v>0.41610386100000074</v>
      </c>
      <c r="K171" s="11">
        <v>-1.1458407030000002</v>
      </c>
      <c r="L171" s="11">
        <v>-1.1624193180000004</v>
      </c>
    </row>
    <row r="172" spans="1:12">
      <c r="A172" s="10" t="s">
        <v>2110</v>
      </c>
      <c r="B172" s="14" t="s">
        <v>2111</v>
      </c>
      <c r="C172" s="12">
        <v>11.716155150000001</v>
      </c>
      <c r="D172" s="11">
        <v>-0.33202394000000091</v>
      </c>
      <c r="E172" s="11">
        <v>-1.0715648333333334</v>
      </c>
      <c r="F172" s="11">
        <v>-2.0439639442500006</v>
      </c>
      <c r="G172" s="11">
        <v>-2.9536358917500003</v>
      </c>
      <c r="H172" s="12">
        <v>10.792107776666667</v>
      </c>
      <c r="I172" s="11">
        <v>5.7916078333333232E-2</v>
      </c>
      <c r="J172" s="11">
        <v>-0.25394040666666662</v>
      </c>
      <c r="K172" s="11">
        <v>-1.7075154986666661</v>
      </c>
      <c r="L172" s="11">
        <v>-2.4548096413333322</v>
      </c>
    </row>
    <row r="173" spans="1:12">
      <c r="A173" s="10" t="s">
        <v>44</v>
      </c>
      <c r="B173" s="14" t="s">
        <v>45</v>
      </c>
      <c r="C173" s="12">
        <v>12.900126116666664</v>
      </c>
      <c r="D173" s="11">
        <v>-0.24259357999999764</v>
      </c>
      <c r="E173" s="11">
        <v>-0.61879942333333204</v>
      </c>
      <c r="F173" s="11">
        <v>-0.92221232666666353</v>
      </c>
      <c r="G173" s="11">
        <v>-2.2689754466666638</v>
      </c>
      <c r="H173" s="12">
        <v>10.587964219999998</v>
      </c>
      <c r="I173" s="11">
        <v>-0.22641320249999808</v>
      </c>
      <c r="J173" s="11">
        <v>-0.81585665499999926</v>
      </c>
      <c r="K173" s="11">
        <v>-0.80061105666666421</v>
      </c>
      <c r="L173" s="11">
        <v>-2.3661752153333317</v>
      </c>
    </row>
    <row r="174" spans="1:12">
      <c r="A174" s="10" t="s">
        <v>350</v>
      </c>
      <c r="B174" s="14" t="s">
        <v>351</v>
      </c>
      <c r="C174" s="12">
        <v>7.9769821100000007</v>
      </c>
      <c r="D174" s="11">
        <v>0.26567491800000109</v>
      </c>
      <c r="E174" s="11">
        <v>0.44358171866666662</v>
      </c>
      <c r="F174" s="11">
        <v>-0.38477577800000073</v>
      </c>
      <c r="G174" s="11">
        <v>-1.3550581552500001</v>
      </c>
      <c r="H174" s="12">
        <v>9.4555227053333333</v>
      </c>
      <c r="I174" s="11">
        <v>-2.990350858333457E-2</v>
      </c>
      <c r="J174" s="11">
        <v>-0.10674857766666612</v>
      </c>
      <c r="K174" s="11">
        <v>-1.0636042623333335</v>
      </c>
      <c r="L174" s="11">
        <v>-3.4950966186666674</v>
      </c>
    </row>
    <row r="175" spans="1:12">
      <c r="A175" s="10" t="s">
        <v>923</v>
      </c>
      <c r="B175" s="14" t="s">
        <v>351</v>
      </c>
      <c r="C175" s="12">
        <v>6.7478991453333341</v>
      </c>
      <c r="D175" s="11">
        <v>0.42535409933333312</v>
      </c>
      <c r="E175" s="11">
        <v>0.55962937699999848</v>
      </c>
      <c r="F175" s="11">
        <v>-0.27752784408333397</v>
      </c>
      <c r="G175" s="11">
        <v>-1.5474781548333345</v>
      </c>
      <c r="H175" s="12">
        <v>7.5451368163333337</v>
      </c>
      <c r="I175" s="11">
        <v>-3.1749064333333799E-2</v>
      </c>
      <c r="J175" s="11">
        <v>0.10472961733333275</v>
      </c>
      <c r="K175" s="11">
        <v>-0.50892494033333335</v>
      </c>
      <c r="L175" s="11">
        <v>-2.0812673493333342</v>
      </c>
    </row>
    <row r="176" spans="1:12">
      <c r="A176" s="10" t="s">
        <v>2939</v>
      </c>
      <c r="B176" s="14" t="s">
        <v>351</v>
      </c>
      <c r="C176" s="12">
        <v>7.1961019473333332</v>
      </c>
      <c r="D176" s="11">
        <v>-0.39925781399999938</v>
      </c>
      <c r="E176" s="11">
        <v>-0.41344906399999992</v>
      </c>
      <c r="F176" s="11">
        <v>-1.9938306133333334</v>
      </c>
      <c r="G176" s="11">
        <v>-2.3362806215833336</v>
      </c>
      <c r="H176" s="12">
        <v>6.7097731239999989</v>
      </c>
      <c r="I176" s="11">
        <v>8.1258154000001248E-2</v>
      </c>
      <c r="J176" s="11">
        <v>0.10508997400000109</v>
      </c>
      <c r="K176" s="11">
        <v>-0.58728043199999824</v>
      </c>
      <c r="L176" s="11">
        <v>-1.1153194883333324</v>
      </c>
    </row>
    <row r="177" spans="1:12">
      <c r="A177" s="10" t="s">
        <v>2304</v>
      </c>
      <c r="B177" s="14" t="s">
        <v>2305</v>
      </c>
      <c r="C177" s="12">
        <v>13.72970465</v>
      </c>
      <c r="D177" s="11">
        <v>0.34813108666666537</v>
      </c>
      <c r="E177" s="11">
        <v>-0.34602226999999885</v>
      </c>
      <c r="F177" s="11">
        <v>-0.95574313000000011</v>
      </c>
      <c r="G177" s="11">
        <v>-3.5143454834999996</v>
      </c>
      <c r="H177" s="12">
        <v>5.729338337333334</v>
      </c>
      <c r="I177" s="11">
        <v>-0.7988663253333339</v>
      </c>
      <c r="J177" s="11">
        <v>-0.97218848066666741</v>
      </c>
      <c r="K177" s="11">
        <v>-0.71895177566666657</v>
      </c>
      <c r="L177" s="11">
        <v>-1.0816283576666681</v>
      </c>
    </row>
    <row r="178" spans="1:12">
      <c r="A178" s="10" t="s">
        <v>2298</v>
      </c>
      <c r="B178" s="14" t="s">
        <v>2299</v>
      </c>
      <c r="C178" s="12">
        <v>6.4492074446666665</v>
      </c>
      <c r="D178" s="11">
        <v>-1.2175655766666669</v>
      </c>
      <c r="E178" s="11">
        <v>-1.1665300433333332</v>
      </c>
      <c r="F178" s="11">
        <v>-1.7368952449166661</v>
      </c>
      <c r="G178" s="11">
        <v>-1.7573590479166663</v>
      </c>
      <c r="H178" s="12">
        <v>9.3295284640000009</v>
      </c>
      <c r="I178" s="11">
        <v>-1.369111997500001</v>
      </c>
      <c r="J178" s="11">
        <v>-2.5154291656666681</v>
      </c>
      <c r="K178" s="11">
        <v>-4.124338977333335</v>
      </c>
      <c r="L178" s="11">
        <v>-4.4601804473333342</v>
      </c>
    </row>
    <row r="179" spans="1:12">
      <c r="A179" s="10" t="s">
        <v>1938</v>
      </c>
      <c r="B179" s="14" t="s">
        <v>1939</v>
      </c>
      <c r="C179" s="12">
        <v>15.262253303333333</v>
      </c>
      <c r="D179" s="11">
        <v>-0.32261945666666669</v>
      </c>
      <c r="E179" s="11">
        <v>-0.79641640666666547</v>
      </c>
      <c r="F179" s="11">
        <v>-1.1482821033333312</v>
      </c>
      <c r="G179" s="11">
        <v>-1.5284511108333341</v>
      </c>
      <c r="H179" s="12">
        <v>14.483900313333331</v>
      </c>
      <c r="I179" s="11">
        <v>-0.13171972333333137</v>
      </c>
      <c r="J179" s="11">
        <v>-0.35390380666666488</v>
      </c>
      <c r="K179" s="11">
        <v>-0.64857586999999839</v>
      </c>
      <c r="L179" s="11">
        <v>-1.204479866666663</v>
      </c>
    </row>
    <row r="180" spans="1:12">
      <c r="A180" s="10" t="s">
        <v>2401</v>
      </c>
      <c r="B180" s="14" t="s">
        <v>2402</v>
      </c>
      <c r="C180" s="12">
        <v>10.066135786333334</v>
      </c>
      <c r="D180" s="11">
        <v>-0.3349239216666664</v>
      </c>
      <c r="E180" s="11">
        <v>-0.56450332933333414</v>
      </c>
      <c r="F180" s="11">
        <v>-1.0243242135833341</v>
      </c>
      <c r="G180" s="11">
        <v>-1.5882768710833339</v>
      </c>
      <c r="H180" s="12">
        <v>9.7281360139999986</v>
      </c>
      <c r="I180" s="11">
        <v>0.10217372350000176</v>
      </c>
      <c r="J180" s="11">
        <v>0.35282994266666812</v>
      </c>
      <c r="K180" s="11">
        <v>8.4521335333334946E-2</v>
      </c>
      <c r="L180" s="11">
        <v>-1.1916638219999989</v>
      </c>
    </row>
    <row r="181" spans="1:12">
      <c r="A181" s="10" t="s">
        <v>80</v>
      </c>
      <c r="B181" s="14" t="s">
        <v>81</v>
      </c>
      <c r="C181" s="12">
        <v>9.9487657460000012</v>
      </c>
      <c r="D181" s="11">
        <v>-0.14449475233333331</v>
      </c>
      <c r="E181" s="11">
        <v>-0.95799730933333471</v>
      </c>
      <c r="F181" s="11">
        <v>-2.0497362015000009</v>
      </c>
      <c r="G181" s="11">
        <v>-3.009314368000001</v>
      </c>
      <c r="H181" s="12">
        <v>10.125184010666667</v>
      </c>
      <c r="I181" s="11">
        <v>0.24581344933333504</v>
      </c>
      <c r="J181" s="11">
        <v>0.18307249366666767</v>
      </c>
      <c r="K181" s="11">
        <v>-1.095612294333332</v>
      </c>
      <c r="L181" s="11">
        <v>-2.1294109093333331</v>
      </c>
    </row>
    <row r="182" spans="1:12">
      <c r="A182" s="10" t="s">
        <v>570</v>
      </c>
      <c r="B182" s="14" t="s">
        <v>81</v>
      </c>
      <c r="C182" s="12">
        <v>12.233694506666666</v>
      </c>
      <c r="D182" s="11">
        <v>-1.0386536666665336E-2</v>
      </c>
      <c r="E182" s="11">
        <v>-0.52000470333333304</v>
      </c>
      <c r="F182" s="11">
        <v>-1.8085956691666656</v>
      </c>
      <c r="G182" s="11">
        <v>-2.7442009831666656</v>
      </c>
      <c r="H182" s="12">
        <v>11.108410560000001</v>
      </c>
      <c r="I182" s="11">
        <v>-5.6099182500000566E-2</v>
      </c>
      <c r="J182" s="11">
        <v>-0.40557947666667005</v>
      </c>
      <c r="K182" s="11">
        <v>-0.96160715666666796</v>
      </c>
      <c r="L182" s="11">
        <v>-2.2145964720000002</v>
      </c>
    </row>
    <row r="183" spans="1:12">
      <c r="A183" s="10" t="s">
        <v>708</v>
      </c>
      <c r="B183" s="14" t="s">
        <v>81</v>
      </c>
      <c r="C183" s="12">
        <v>8.3451947633333337</v>
      </c>
      <c r="D183" s="11">
        <v>-0.15511597799999954</v>
      </c>
      <c r="E183" s="11">
        <v>-0.8043451303333331</v>
      </c>
      <c r="F183" s="11">
        <v>-1.0403618093333336</v>
      </c>
      <c r="G183" s="11">
        <v>-1.6685516713333337</v>
      </c>
      <c r="H183" s="12">
        <v>6.7519741609999997</v>
      </c>
      <c r="I183" s="11">
        <v>-0.31591404574999959</v>
      </c>
      <c r="J183" s="11">
        <v>0.13284272300000044</v>
      </c>
      <c r="K183" s="11">
        <v>-0.18757235866666644</v>
      </c>
      <c r="L183" s="11">
        <v>-1.4940408326666663</v>
      </c>
    </row>
    <row r="184" spans="1:12">
      <c r="A184" s="10" t="s">
        <v>1256</v>
      </c>
      <c r="B184" s="14" t="s">
        <v>81</v>
      </c>
      <c r="C184" s="12">
        <v>8.5256607679999998</v>
      </c>
      <c r="D184" s="11">
        <v>0.13848961033333396</v>
      </c>
      <c r="E184" s="11">
        <v>-0.46828238199999994</v>
      </c>
      <c r="F184" s="11">
        <v>-0.9888515059999996</v>
      </c>
      <c r="G184" s="11">
        <v>-1.6961427914999998</v>
      </c>
      <c r="H184" s="12">
        <v>8.5017574450000009</v>
      </c>
      <c r="I184" s="11">
        <v>-3.4784036750000524E-2</v>
      </c>
      <c r="J184" s="11">
        <v>-0.4860842276666677</v>
      </c>
      <c r="K184" s="11">
        <v>-1.3894953163333339</v>
      </c>
      <c r="L184" s="11">
        <v>-2.8220030680000017</v>
      </c>
    </row>
    <row r="185" spans="1:12">
      <c r="A185" s="10" t="s">
        <v>1425</v>
      </c>
      <c r="B185" s="14" t="s">
        <v>81</v>
      </c>
      <c r="C185" s="12">
        <v>8.6805317249999998</v>
      </c>
      <c r="D185" s="11">
        <v>-0.98329329300000001</v>
      </c>
      <c r="E185" s="11">
        <v>-1.7548929946666671</v>
      </c>
      <c r="F185" s="11">
        <v>-2.2635955525</v>
      </c>
      <c r="G185" s="11">
        <v>-2.1023604087500001</v>
      </c>
      <c r="H185" s="12">
        <v>8.4401373553333325</v>
      </c>
      <c r="I185" s="11">
        <v>-0.63257104183333279</v>
      </c>
      <c r="J185" s="11">
        <v>-0.66412142166666577</v>
      </c>
      <c r="K185" s="11">
        <v>-1.0016891533333325</v>
      </c>
      <c r="L185" s="11">
        <v>-0.84215537066666624</v>
      </c>
    </row>
    <row r="186" spans="1:12">
      <c r="A186" s="10" t="s">
        <v>1599</v>
      </c>
      <c r="B186" s="14" t="s">
        <v>81</v>
      </c>
      <c r="C186" s="12">
        <v>9.4340172946666669</v>
      </c>
      <c r="D186" s="11">
        <v>4.6699629333332382E-2</v>
      </c>
      <c r="E186" s="11">
        <v>-0.28098266233333469</v>
      </c>
      <c r="F186" s="11">
        <v>-1.010357658416666</v>
      </c>
      <c r="G186" s="11">
        <v>-1.3547891344166665</v>
      </c>
      <c r="H186" s="12">
        <v>8.9936615373333328</v>
      </c>
      <c r="I186" s="11">
        <v>-0.29360949058333397</v>
      </c>
      <c r="J186" s="11">
        <v>-0.58883672399999831</v>
      </c>
      <c r="K186" s="11">
        <v>-1.1288551023333318</v>
      </c>
      <c r="L186" s="11">
        <v>-2.7715454346666659</v>
      </c>
    </row>
    <row r="187" spans="1:12">
      <c r="A187" s="10" t="s">
        <v>3442</v>
      </c>
      <c r="B187" s="14" t="s">
        <v>81</v>
      </c>
      <c r="C187" s="12">
        <v>6.1443933096666674</v>
      </c>
      <c r="D187" s="11">
        <v>-0.22397188866666706</v>
      </c>
      <c r="E187" s="11">
        <v>-0.5599933693333341</v>
      </c>
      <c r="F187" s="11">
        <v>-0.99021136866666737</v>
      </c>
      <c r="G187" s="11">
        <v>-1.0303623381666673</v>
      </c>
      <c r="H187" s="12">
        <v>6.0831148773333341</v>
      </c>
      <c r="I187" s="11">
        <v>3.7531951916666806E-2</v>
      </c>
      <c r="J187" s="11">
        <v>-0.10134271100000092</v>
      </c>
      <c r="K187" s="11">
        <v>-0.67016962633333499</v>
      </c>
      <c r="L187" s="11">
        <v>-1.2534243690000011</v>
      </c>
    </row>
    <row r="188" spans="1:12">
      <c r="A188" s="10" t="s">
        <v>2928</v>
      </c>
      <c r="B188" s="14" t="s">
        <v>2929</v>
      </c>
      <c r="C188" s="12">
        <v>9.726573183666666</v>
      </c>
      <c r="D188" s="11">
        <v>-0.50792915666666438</v>
      </c>
      <c r="E188" s="11">
        <v>-0.77661771533333201</v>
      </c>
      <c r="F188" s="11">
        <v>-2.0086413101666665</v>
      </c>
      <c r="G188" s="11">
        <v>-2.1521160611666659</v>
      </c>
      <c r="H188" s="12">
        <v>6.4750531543333336</v>
      </c>
      <c r="I188" s="11">
        <v>-0.10978220108333314</v>
      </c>
      <c r="J188" s="11">
        <v>-0.18705572500000045</v>
      </c>
      <c r="K188" s="11">
        <v>-0.89072361800000088</v>
      </c>
      <c r="L188" s="11">
        <v>-1.5583919186666666</v>
      </c>
    </row>
    <row r="189" spans="1:12">
      <c r="A189" s="10" t="s">
        <v>654</v>
      </c>
      <c r="B189" s="14" t="s">
        <v>655</v>
      </c>
      <c r="C189" s="12">
        <v>10.448917323333333</v>
      </c>
      <c r="D189" s="11">
        <v>-0.2469477100000006</v>
      </c>
      <c r="E189" s="11">
        <v>-0.90590078966666709</v>
      </c>
      <c r="F189" s="11">
        <v>-1.5196070280833318</v>
      </c>
      <c r="G189" s="11">
        <v>-1.9933220925833322</v>
      </c>
      <c r="H189" s="12">
        <v>9.6936252163333325</v>
      </c>
      <c r="I189" s="11">
        <v>-0.18205713533333245</v>
      </c>
      <c r="J189" s="11">
        <v>-0.71408113066666523</v>
      </c>
      <c r="K189" s="11">
        <v>-0.26003855366666606</v>
      </c>
      <c r="L189" s="11">
        <v>-1.0151916983333322</v>
      </c>
    </row>
    <row r="190" spans="1:12">
      <c r="A190" s="10" t="s">
        <v>2655</v>
      </c>
      <c r="B190" s="14" t="s">
        <v>655</v>
      </c>
      <c r="C190" s="12">
        <v>8.9172847026666666</v>
      </c>
      <c r="D190" s="11">
        <v>-0.20498347500000058</v>
      </c>
      <c r="E190" s="11">
        <v>-0.6618426193333331</v>
      </c>
      <c r="F190" s="11">
        <v>-1.8655725459166668</v>
      </c>
      <c r="G190" s="11">
        <v>-2.1611619829166671</v>
      </c>
      <c r="H190" s="12">
        <v>8.2957057653333326</v>
      </c>
      <c r="I190" s="11">
        <v>0.35517295766666734</v>
      </c>
      <c r="J190" s="11">
        <v>0.65647416433333383</v>
      </c>
      <c r="K190" s="11">
        <v>-0.57059676599999953</v>
      </c>
      <c r="L190" s="11">
        <v>-2.2116631696666662</v>
      </c>
    </row>
    <row r="191" spans="1:12">
      <c r="A191" s="10" t="s">
        <v>790</v>
      </c>
      <c r="B191" s="14" t="s">
        <v>791</v>
      </c>
      <c r="C191" s="12">
        <v>5.8802625346666666</v>
      </c>
      <c r="D191" s="11">
        <v>0.25544570166666691</v>
      </c>
      <c r="E191" s="11">
        <v>-0.30897495366666661</v>
      </c>
      <c r="F191" s="11">
        <v>-1.3193154829166671</v>
      </c>
      <c r="G191" s="11">
        <v>-1.3809274826666664</v>
      </c>
      <c r="H191" s="12">
        <v>13.4188797</v>
      </c>
      <c r="I191" s="11">
        <v>0.2228092850000003</v>
      </c>
      <c r="J191" s="11">
        <v>0.58081862666666773</v>
      </c>
      <c r="K191" s="11">
        <v>-0.41093463333333347</v>
      </c>
      <c r="L191" s="11">
        <v>-2.4932677433333339</v>
      </c>
    </row>
    <row r="192" spans="1:12">
      <c r="A192" s="10" t="s">
        <v>3253</v>
      </c>
      <c r="B192" s="14" t="s">
        <v>3254</v>
      </c>
      <c r="C192" s="12">
        <v>8.004392447999999</v>
      </c>
      <c r="D192" s="11">
        <v>-0.63659459333333235</v>
      </c>
      <c r="E192" s="11">
        <v>-0.68294390966666629</v>
      </c>
      <c r="F192" s="11">
        <v>-0.6396233339999986</v>
      </c>
      <c r="G192" s="11">
        <v>-1.1100367589999989</v>
      </c>
      <c r="H192" s="12">
        <v>8.3099167233333322</v>
      </c>
      <c r="I192" s="11">
        <v>-6.7550242333330957E-2</v>
      </c>
      <c r="J192" s="11">
        <v>-9.9341336666647351E-3</v>
      </c>
      <c r="K192" s="11">
        <v>-0.85514499166666536</v>
      </c>
      <c r="L192" s="11">
        <v>-1.9467459573333317</v>
      </c>
    </row>
    <row r="193" spans="1:12">
      <c r="A193" s="10" t="s">
        <v>824</v>
      </c>
      <c r="B193" s="14" t="s">
        <v>825</v>
      </c>
      <c r="C193" s="12">
        <v>11.122523673333333</v>
      </c>
      <c r="D193" s="11">
        <v>-0.31105096333333471</v>
      </c>
      <c r="E193" s="11">
        <v>-1.3142507436666673</v>
      </c>
      <c r="F193" s="11">
        <v>-1.8843037703333341</v>
      </c>
      <c r="G193" s="11">
        <v>-1.4236429743333332</v>
      </c>
      <c r="H193" s="12">
        <v>11.071840786666668</v>
      </c>
      <c r="I193" s="11">
        <v>-0.28158392166666779</v>
      </c>
      <c r="J193" s="11">
        <v>-0.576253616999999</v>
      </c>
      <c r="K193" s="11">
        <v>-1.4704122226666669</v>
      </c>
      <c r="L193" s="11">
        <v>-2.1927054663333347</v>
      </c>
    </row>
    <row r="194" spans="1:12">
      <c r="A194" s="10" t="s">
        <v>677</v>
      </c>
      <c r="B194" s="14" t="s">
        <v>678</v>
      </c>
      <c r="C194" s="12">
        <v>7.8945179176666658</v>
      </c>
      <c r="D194" s="11">
        <v>-0.97440426299999849</v>
      </c>
      <c r="E194" s="11">
        <v>-0.99199444399999948</v>
      </c>
      <c r="F194" s="11">
        <v>-1.1723747289166662</v>
      </c>
      <c r="G194" s="11">
        <v>-1.9911668679166654</v>
      </c>
      <c r="H194" s="12">
        <v>8.171934473666667</v>
      </c>
      <c r="I194" s="11">
        <v>-3.4541348416667006E-2</v>
      </c>
      <c r="J194" s="11">
        <v>-0.49877474033333424</v>
      </c>
      <c r="K194" s="11">
        <v>-0.87409590033333373</v>
      </c>
      <c r="L194" s="11">
        <v>-1.3784066420000007</v>
      </c>
    </row>
    <row r="195" spans="1:12">
      <c r="A195" s="10" t="s">
        <v>3138</v>
      </c>
      <c r="B195" s="14" t="s">
        <v>3139</v>
      </c>
      <c r="C195" s="12">
        <v>8.6274603196666657</v>
      </c>
      <c r="D195" s="11">
        <v>9.8892755666668108E-2</v>
      </c>
      <c r="E195" s="11">
        <v>-0.10251177033333292</v>
      </c>
      <c r="F195" s="11">
        <v>-1.6013167966666657</v>
      </c>
      <c r="G195" s="11">
        <v>-2.3042740316666661</v>
      </c>
      <c r="H195" s="12">
        <v>9.4757469380000003</v>
      </c>
      <c r="I195" s="11">
        <v>0.46360831424999915</v>
      </c>
      <c r="J195" s="11">
        <v>0.30195186599999957</v>
      </c>
      <c r="K195" s="11">
        <v>-0.65490192166666716</v>
      </c>
      <c r="L195" s="11">
        <v>-2.265972225333333</v>
      </c>
    </row>
    <row r="196" spans="1:12">
      <c r="A196" s="10" t="s">
        <v>2026</v>
      </c>
      <c r="B196" s="14" t="s">
        <v>2027</v>
      </c>
      <c r="C196" s="12">
        <v>7.2797903159999997</v>
      </c>
      <c r="D196" s="11">
        <v>-0.38912858766666769</v>
      </c>
      <c r="E196" s="11">
        <v>-0.44947177433333341</v>
      </c>
      <c r="F196" s="11">
        <v>-1.0497679182499997</v>
      </c>
      <c r="G196" s="11">
        <v>-0.76081794525000035</v>
      </c>
      <c r="H196" s="12">
        <v>9.3031880676666674</v>
      </c>
      <c r="I196" s="11">
        <v>-0.24700225116666807</v>
      </c>
      <c r="J196" s="11">
        <v>-0.61453688500000148</v>
      </c>
      <c r="K196" s="11">
        <v>-1.5613961583333342</v>
      </c>
      <c r="L196" s="11">
        <v>-0.75567828199999987</v>
      </c>
    </row>
    <row r="197" spans="1:12">
      <c r="A197" s="10" t="s">
        <v>3333</v>
      </c>
      <c r="B197" s="14" t="s">
        <v>3334</v>
      </c>
      <c r="C197" s="12">
        <v>12.712339099999999</v>
      </c>
      <c r="D197" s="11">
        <v>0.45167662666666786</v>
      </c>
      <c r="E197" s="11">
        <v>-0.52929691999999839</v>
      </c>
      <c r="F197" s="11">
        <v>-1.6014007724999999</v>
      </c>
      <c r="G197" s="11">
        <v>-2.3404777299999999</v>
      </c>
      <c r="H197" s="12">
        <v>10.156085083666667</v>
      </c>
      <c r="I197" s="11">
        <v>-1.0602037724166671</v>
      </c>
      <c r="J197" s="11">
        <v>-1.0488867443333341</v>
      </c>
      <c r="K197" s="11">
        <v>0.24224671733333203</v>
      </c>
      <c r="L197" s="11">
        <v>-1.0713035236666695</v>
      </c>
    </row>
    <row r="198" spans="1:12">
      <c r="A198" s="10" t="s">
        <v>78</v>
      </c>
      <c r="B198" s="14" t="s">
        <v>79</v>
      </c>
      <c r="C198" s="12">
        <v>9.188662543666668</v>
      </c>
      <c r="D198" s="11">
        <v>0.40063693433333114</v>
      </c>
      <c r="E198" s="11">
        <v>0.33372820866666686</v>
      </c>
      <c r="F198" s="11">
        <v>-0.35634442841666747</v>
      </c>
      <c r="G198" s="11">
        <v>-1.991952762416668</v>
      </c>
      <c r="H198" s="12">
        <v>9.3689979933333323</v>
      </c>
      <c r="I198" s="11">
        <v>3.4714491666676395E-4</v>
      </c>
      <c r="J198" s="11">
        <v>-0.46387968433333171</v>
      </c>
      <c r="K198" s="11">
        <v>-1.1339422970000008</v>
      </c>
      <c r="L198" s="11">
        <v>-2.8343491959999989</v>
      </c>
    </row>
    <row r="199" spans="1:12">
      <c r="A199" s="10" t="s">
        <v>15</v>
      </c>
      <c r="B199" s="14" t="s">
        <v>16</v>
      </c>
      <c r="C199" s="12">
        <v>12.096151316666669</v>
      </c>
      <c r="D199" s="11">
        <v>-0.48641004000000088</v>
      </c>
      <c r="E199" s="11">
        <v>-0.78833559666666808</v>
      </c>
      <c r="F199" s="11">
        <v>-1.7889406391666682</v>
      </c>
      <c r="G199" s="11">
        <v>-2.6829143344166706</v>
      </c>
      <c r="H199" s="12">
        <v>10.862104836666667</v>
      </c>
      <c r="I199" s="11">
        <v>-0.35416636916666633</v>
      </c>
      <c r="J199" s="11">
        <v>-0.13443943000000047</v>
      </c>
      <c r="K199" s="11">
        <v>8.3718619999999078E-2</v>
      </c>
      <c r="L199" s="11">
        <v>-2.2434377256666664</v>
      </c>
    </row>
    <row r="200" spans="1:12">
      <c r="A200" s="10" t="s">
        <v>1030</v>
      </c>
      <c r="B200" s="14" t="s">
        <v>1031</v>
      </c>
      <c r="C200" s="12">
        <v>11.85028718</v>
      </c>
      <c r="D200" s="11">
        <v>0.38519087666666607</v>
      </c>
      <c r="E200" s="11">
        <v>0.10780838999999887</v>
      </c>
      <c r="F200" s="11">
        <v>-1.4277937210000005</v>
      </c>
      <c r="G200" s="11">
        <v>-2.3770535800000001</v>
      </c>
      <c r="H200" s="12">
        <v>9.913009837333334</v>
      </c>
      <c r="I200" s="11">
        <v>-0.51303258208333347</v>
      </c>
      <c r="J200" s="11">
        <v>-0.91497989166666827</v>
      </c>
      <c r="K200" s="11">
        <v>-1.6552666253333346</v>
      </c>
      <c r="L200" s="11">
        <v>-3.5361634113333338</v>
      </c>
    </row>
    <row r="201" spans="1:12">
      <c r="A201" s="10" t="s">
        <v>1474</v>
      </c>
      <c r="B201" s="14" t="s">
        <v>1031</v>
      </c>
      <c r="C201" s="12">
        <v>9.6777156219999991</v>
      </c>
      <c r="D201" s="11">
        <v>-0.73869082766666594</v>
      </c>
      <c r="E201" s="11">
        <v>-1.7247123409999991</v>
      </c>
      <c r="F201" s="11">
        <v>-3.0203765947499992</v>
      </c>
      <c r="G201" s="11">
        <v>-4.4583443414999984</v>
      </c>
      <c r="H201" s="12">
        <v>16.546253736666667</v>
      </c>
      <c r="I201" s="11">
        <v>-0.61035696666666794</v>
      </c>
      <c r="J201" s="11">
        <v>-1.0090372600000013</v>
      </c>
      <c r="K201" s="11">
        <v>-4.040095906666668</v>
      </c>
      <c r="L201" s="11">
        <v>-6.9674686280000007</v>
      </c>
    </row>
    <row r="202" spans="1:12">
      <c r="A202" s="10" t="s">
        <v>2119</v>
      </c>
      <c r="B202" s="14" t="s">
        <v>1031</v>
      </c>
      <c r="C202" s="12">
        <v>11.239953106666666</v>
      </c>
      <c r="D202" s="11">
        <v>0.30180351333333277</v>
      </c>
      <c r="E202" s="11">
        <v>0.3124541666666687</v>
      </c>
      <c r="F202" s="11">
        <v>-0.4927790391666651</v>
      </c>
      <c r="G202" s="11">
        <v>-1.4801757881666671</v>
      </c>
      <c r="H202" s="12">
        <v>7.5252159610000007</v>
      </c>
      <c r="I202" s="11">
        <v>0.56795633574999904</v>
      </c>
      <c r="J202" s="11">
        <v>-0.75696055833333364</v>
      </c>
      <c r="K202" s="11">
        <v>-1.0816378850000019</v>
      </c>
      <c r="L202" s="11">
        <v>-1.4645547023333343</v>
      </c>
    </row>
    <row r="203" spans="1:12">
      <c r="A203" s="10" t="s">
        <v>2300</v>
      </c>
      <c r="B203" s="14" t="s">
        <v>1031</v>
      </c>
      <c r="C203" s="12">
        <v>8.1350470173333331</v>
      </c>
      <c r="D203" s="11">
        <v>-1.2851265283333317</v>
      </c>
      <c r="E203" s="11">
        <v>-1.1853089273333328</v>
      </c>
      <c r="F203" s="11">
        <v>-3.0050936915833333</v>
      </c>
      <c r="G203" s="11">
        <v>-3.2802621728333339</v>
      </c>
      <c r="H203" s="12">
        <v>9.2596584146666672</v>
      </c>
      <c r="I203" s="11">
        <v>4.3923922083333622E-2</v>
      </c>
      <c r="J203" s="11">
        <v>-2.1389502996666678</v>
      </c>
      <c r="K203" s="11">
        <v>-4.1168658980000004</v>
      </c>
      <c r="L203" s="11">
        <v>-4.4812822959999998</v>
      </c>
    </row>
    <row r="204" spans="1:12">
      <c r="A204" s="10" t="s">
        <v>2301</v>
      </c>
      <c r="B204" s="14" t="s">
        <v>1031</v>
      </c>
      <c r="C204" s="12">
        <v>13.946183360000001</v>
      </c>
      <c r="D204" s="11">
        <v>1.2450548166666664</v>
      </c>
      <c r="E204" s="11">
        <v>0.69943124999999995</v>
      </c>
      <c r="F204" s="11">
        <v>-0.86739200000000061</v>
      </c>
      <c r="G204" s="11">
        <v>-3.8506841527500004</v>
      </c>
      <c r="H204" s="12">
        <v>6.8018744060000005</v>
      </c>
      <c r="I204" s="11">
        <v>-0.96708442850000065</v>
      </c>
      <c r="J204" s="11">
        <v>-0.92031475866666757</v>
      </c>
      <c r="K204" s="11">
        <v>-0.82259660300000093</v>
      </c>
      <c r="L204" s="11">
        <v>-1.6391477980000007</v>
      </c>
    </row>
    <row r="205" spans="1:12">
      <c r="A205" s="10" t="s">
        <v>2302</v>
      </c>
      <c r="B205" s="14" t="s">
        <v>1031</v>
      </c>
      <c r="C205" s="12">
        <v>14.03091506</v>
      </c>
      <c r="D205" s="11">
        <v>0.96397182999999842</v>
      </c>
      <c r="E205" s="11">
        <v>0.37930088333333245</v>
      </c>
      <c r="F205" s="11">
        <v>-0.99298518749999864</v>
      </c>
      <c r="G205" s="11">
        <v>-3.8441575705000002</v>
      </c>
      <c r="H205" s="12">
        <v>7.0180064183333331</v>
      </c>
      <c r="I205" s="11">
        <v>-1.2479737540833336</v>
      </c>
      <c r="J205" s="11">
        <v>-1.0163587806666659</v>
      </c>
      <c r="K205" s="11">
        <v>-0.81870612133333243</v>
      </c>
      <c r="L205" s="11">
        <v>-1.9607770326666669</v>
      </c>
    </row>
    <row r="206" spans="1:12">
      <c r="A206" s="10" t="s">
        <v>2458</v>
      </c>
      <c r="B206" s="14" t="s">
        <v>1031</v>
      </c>
      <c r="C206" s="12">
        <v>7.1621098223333322</v>
      </c>
      <c r="D206" s="11">
        <v>-0.2599237523333322</v>
      </c>
      <c r="E206" s="11">
        <v>-1.0294499476666648</v>
      </c>
      <c r="F206" s="11">
        <v>-1.537271697583332</v>
      </c>
      <c r="G206" s="11">
        <v>-1.6826483268333323</v>
      </c>
      <c r="H206" s="12">
        <v>6.8417643013333338</v>
      </c>
      <c r="I206" s="11">
        <v>2.498573416666261E-3</v>
      </c>
      <c r="J206" s="11">
        <v>-1.373653118</v>
      </c>
      <c r="K206" s="11">
        <v>-1.9770650546666673</v>
      </c>
      <c r="L206" s="11">
        <v>-2.0956218226666667</v>
      </c>
    </row>
    <row r="207" spans="1:12">
      <c r="A207" s="10" t="s">
        <v>2462</v>
      </c>
      <c r="B207" s="14" t="s">
        <v>1031</v>
      </c>
      <c r="C207" s="12">
        <v>11.826168923333332</v>
      </c>
      <c r="D207" s="11">
        <v>-0.10394240333333293</v>
      </c>
      <c r="E207" s="11">
        <v>-1.0298169099999992</v>
      </c>
      <c r="F207" s="11">
        <v>-1.735669944833333</v>
      </c>
      <c r="G207" s="11">
        <v>-3.1560658975833338</v>
      </c>
      <c r="H207" s="12">
        <v>6.3585092920000008</v>
      </c>
      <c r="I207" s="11">
        <v>-0.69542792650000074</v>
      </c>
      <c r="J207" s="11">
        <v>-1.5769044420000009</v>
      </c>
      <c r="K207" s="11">
        <v>-1.641591709000001</v>
      </c>
      <c r="L207" s="11">
        <v>-1.4845675220000007</v>
      </c>
    </row>
    <row r="208" spans="1:12">
      <c r="A208" s="10" t="s">
        <v>3244</v>
      </c>
      <c r="B208" s="14" t="s">
        <v>1031</v>
      </c>
      <c r="C208" s="12">
        <v>11.187113180000003</v>
      </c>
      <c r="D208" s="11">
        <v>1.2348060499999978</v>
      </c>
      <c r="E208" s="11">
        <v>1.2077788066666635</v>
      </c>
      <c r="F208" s="11">
        <v>-0.45529194250000238</v>
      </c>
      <c r="G208" s="11">
        <v>-2.3684203287500019</v>
      </c>
      <c r="H208" s="12">
        <v>12.219829933333335</v>
      </c>
      <c r="I208" s="11">
        <v>0.40608310916666568</v>
      </c>
      <c r="J208" s="11">
        <v>0.21364355666666413</v>
      </c>
      <c r="K208" s="11">
        <v>-0.28873096666666775</v>
      </c>
      <c r="L208" s="11">
        <v>-1.1893903800000025</v>
      </c>
    </row>
    <row r="209" spans="1:12">
      <c r="A209" s="10" t="s">
        <v>2292</v>
      </c>
      <c r="B209" s="14" t="s">
        <v>2293</v>
      </c>
      <c r="C209" s="12">
        <v>11.529471483333333</v>
      </c>
      <c r="D209" s="11">
        <v>-0.72458009666666712</v>
      </c>
      <c r="E209" s="11">
        <v>-1.2693887613333334</v>
      </c>
      <c r="F209" s="11">
        <v>-3.3444396945833343</v>
      </c>
      <c r="G209" s="11">
        <v>-5.5580849913333337</v>
      </c>
      <c r="H209" s="12">
        <v>10.869549683333334</v>
      </c>
      <c r="I209" s="11">
        <v>-0.10188484333333392</v>
      </c>
      <c r="J209" s="11">
        <v>0.18736245333333201</v>
      </c>
      <c r="K209" s="11">
        <v>-1.5557982163333346</v>
      </c>
      <c r="L209" s="11">
        <v>-4.1544414263333342</v>
      </c>
    </row>
    <row r="210" spans="1:12">
      <c r="A210" s="10" t="s">
        <v>2769</v>
      </c>
      <c r="B210" s="14" t="s">
        <v>2770</v>
      </c>
      <c r="C210" s="12">
        <v>11.188722150000002</v>
      </c>
      <c r="D210" s="11">
        <v>-0.38204968666666872</v>
      </c>
      <c r="E210" s="11">
        <v>-0.54142426666666843</v>
      </c>
      <c r="F210" s="11">
        <v>-1.3914933577500026</v>
      </c>
      <c r="G210" s="11">
        <v>-1.2438273205000012</v>
      </c>
      <c r="H210" s="12">
        <v>11.071865609999998</v>
      </c>
      <c r="I210" s="11">
        <v>-0.36790071999999796</v>
      </c>
      <c r="J210" s="11">
        <v>-0.74416098999999747</v>
      </c>
      <c r="K210" s="11">
        <v>-1.0031437213333323</v>
      </c>
      <c r="L210" s="11">
        <v>-1.2065459343333309</v>
      </c>
    </row>
    <row r="211" spans="1:12">
      <c r="A211" s="10" t="s">
        <v>2439</v>
      </c>
      <c r="B211" s="14" t="s">
        <v>2440</v>
      </c>
      <c r="C211" s="12">
        <v>7.6849666433333326</v>
      </c>
      <c r="D211" s="11">
        <v>-0.10240610333333233</v>
      </c>
      <c r="E211" s="11">
        <v>4.1608878333334154E-2</v>
      </c>
      <c r="F211" s="11">
        <v>-0.39320229008333207</v>
      </c>
      <c r="G211" s="11">
        <v>-1.4236926093333331</v>
      </c>
      <c r="H211" s="12">
        <v>7.3377160783333339</v>
      </c>
      <c r="I211" s="11">
        <v>-0.16527294408333404</v>
      </c>
      <c r="J211" s="11">
        <v>-0.27253221966666707</v>
      </c>
      <c r="K211" s="11">
        <v>-0.94231525166666774</v>
      </c>
      <c r="L211" s="11">
        <v>-1.9266303713333333</v>
      </c>
    </row>
    <row r="212" spans="1:12">
      <c r="A212" s="10" t="s">
        <v>2771</v>
      </c>
      <c r="B212" s="14" t="s">
        <v>2772</v>
      </c>
      <c r="C212" s="12">
        <v>8.0154994696666666</v>
      </c>
      <c r="D212" s="11">
        <v>-0.35747330966666713</v>
      </c>
      <c r="E212" s="11">
        <v>-0.36679306966666747</v>
      </c>
      <c r="F212" s="11">
        <v>-1.4366079069166666</v>
      </c>
      <c r="G212" s="11">
        <v>-1.281448215416666</v>
      </c>
      <c r="H212" s="12">
        <v>7.8404496256666674</v>
      </c>
      <c r="I212" s="11">
        <v>-0.20935573016666709</v>
      </c>
      <c r="J212" s="11">
        <v>-0.37067355800000001</v>
      </c>
      <c r="K212" s="11">
        <v>-0.70732760733333322</v>
      </c>
      <c r="L212" s="11">
        <v>-1.2389363450000017</v>
      </c>
    </row>
    <row r="213" spans="1:12">
      <c r="A213" s="10" t="s">
        <v>2088</v>
      </c>
      <c r="B213" s="14" t="s">
        <v>2089</v>
      </c>
      <c r="C213" s="12">
        <v>9.1939719106666669</v>
      </c>
      <c r="D213" s="11">
        <v>-8.3712123333333111E-2</v>
      </c>
      <c r="E213" s="11">
        <v>-4.5588197666665664E-2</v>
      </c>
      <c r="F213" s="11">
        <v>-0.43189014641666823</v>
      </c>
      <c r="G213" s="11">
        <v>-1.1277715086666671</v>
      </c>
      <c r="H213" s="12">
        <v>8.7520983989999994</v>
      </c>
      <c r="I213" s="11">
        <v>-0.47044920899999987</v>
      </c>
      <c r="J213" s="11">
        <v>-0.5438507693333321</v>
      </c>
      <c r="K213" s="11">
        <v>-0.43472281700000082</v>
      </c>
      <c r="L213" s="11">
        <v>-1.6685456223333324</v>
      </c>
    </row>
    <row r="214" spans="1:12">
      <c r="A214" s="10" t="s">
        <v>3347</v>
      </c>
      <c r="B214" s="14" t="s">
        <v>3348</v>
      </c>
      <c r="C214" s="12">
        <v>9.6999343729999996</v>
      </c>
      <c r="D214" s="11">
        <v>-0.26217067333333333</v>
      </c>
      <c r="E214" s="11">
        <v>-0.33933259599999843</v>
      </c>
      <c r="F214" s="11">
        <v>-0.44115550250000091</v>
      </c>
      <c r="G214" s="11">
        <v>-1.65044432975</v>
      </c>
      <c r="H214" s="12">
        <v>9.8170376623333322</v>
      </c>
      <c r="I214" s="11">
        <v>-4.2355563583333478E-2</v>
      </c>
      <c r="J214" s="11">
        <v>-0.33191755833333048</v>
      </c>
      <c r="K214" s="11">
        <v>-1.1930826803333314</v>
      </c>
      <c r="L214" s="11">
        <v>-3.1784410433333319</v>
      </c>
    </row>
    <row r="215" spans="1:12">
      <c r="A215" s="10" t="s">
        <v>2154</v>
      </c>
      <c r="B215" s="14" t="s">
        <v>2155</v>
      </c>
      <c r="C215" s="12">
        <v>11.535475833333335</v>
      </c>
      <c r="D215" s="11">
        <v>-2.305074237000003</v>
      </c>
      <c r="E215" s="11">
        <v>-2.6233848523333343</v>
      </c>
      <c r="F215" s="11">
        <v>-3.4602974158333346</v>
      </c>
      <c r="G215" s="11">
        <v>-2.8220116308333356</v>
      </c>
      <c r="H215" s="12">
        <v>11.763800246666667</v>
      </c>
      <c r="I215" s="11">
        <v>-1.7387914316666677</v>
      </c>
      <c r="J215" s="11">
        <v>0.16705558999999859</v>
      </c>
      <c r="K215" s="11">
        <v>-1.2581316433333338</v>
      </c>
      <c r="L215" s="11">
        <v>-0.8050947199999996</v>
      </c>
    </row>
    <row r="216" spans="1:12">
      <c r="A216" s="10" t="s">
        <v>1960</v>
      </c>
      <c r="B216" s="14" t="s">
        <v>1961</v>
      </c>
      <c r="C216" s="12">
        <v>11.197702053333332</v>
      </c>
      <c r="D216" s="11">
        <v>-0.44729421999999808</v>
      </c>
      <c r="E216" s="11">
        <v>-0.40229534999999927</v>
      </c>
      <c r="F216" s="11">
        <v>-0.70618369833333183</v>
      </c>
      <c r="G216" s="11">
        <v>-1.2599843663333328</v>
      </c>
      <c r="H216" s="12">
        <v>12.048405506666668</v>
      </c>
      <c r="I216" s="11">
        <v>-0.37189093166666964</v>
      </c>
      <c r="J216" s="11">
        <v>-0.5248545266666671</v>
      </c>
      <c r="K216" s="11">
        <v>-1.2186529966666697</v>
      </c>
      <c r="L216" s="11">
        <v>-1.7879812400000006</v>
      </c>
    </row>
    <row r="217" spans="1:12">
      <c r="A217" s="10" t="s">
        <v>1757</v>
      </c>
      <c r="B217" s="14" t="s">
        <v>1758</v>
      </c>
      <c r="C217" s="12">
        <v>14.865450396666667</v>
      </c>
      <c r="D217" s="11">
        <v>-0.98383702000000106</v>
      </c>
      <c r="E217" s="11">
        <v>-1.7475131233333343</v>
      </c>
      <c r="F217" s="11">
        <v>-3.763154441666666</v>
      </c>
      <c r="G217" s="11">
        <v>-7.6586827109166666</v>
      </c>
      <c r="H217" s="12">
        <v>13.845215653333334</v>
      </c>
      <c r="I217" s="11">
        <v>-0.16844959583333363</v>
      </c>
      <c r="J217" s="11">
        <v>9.3335970000000046E-2</v>
      </c>
      <c r="K217" s="11">
        <v>-1.2531417866666672</v>
      </c>
      <c r="L217" s="11">
        <v>-4.4257863940000011</v>
      </c>
    </row>
    <row r="218" spans="1:12">
      <c r="A218" s="10" t="s">
        <v>1952</v>
      </c>
      <c r="B218" s="14" t="s">
        <v>1953</v>
      </c>
      <c r="C218" s="12">
        <v>14.035382486666665</v>
      </c>
      <c r="D218" s="11">
        <v>-0.12106396666666441</v>
      </c>
      <c r="E218" s="11">
        <v>-7.0291326666664489E-2</v>
      </c>
      <c r="F218" s="11">
        <v>-0.6458579391666639</v>
      </c>
      <c r="G218" s="11">
        <v>-1.0361741841666632</v>
      </c>
      <c r="H218" s="12">
        <v>12.781168639999999</v>
      </c>
      <c r="I218" s="11">
        <v>-0.17463951749999929</v>
      </c>
      <c r="J218" s="11">
        <v>-0.27257156999999843</v>
      </c>
      <c r="K218" s="11">
        <v>-0.21410952999999822</v>
      </c>
      <c r="L218" s="11">
        <v>-1.0927578499999981</v>
      </c>
    </row>
    <row r="219" spans="1:12">
      <c r="A219" s="10" t="s">
        <v>40</v>
      </c>
      <c r="B219" s="14" t="s">
        <v>41</v>
      </c>
      <c r="C219" s="12">
        <v>8.0762309516666679</v>
      </c>
      <c r="D219" s="11">
        <v>-0.27168083366666718</v>
      </c>
      <c r="E219" s="11">
        <v>1.1101820999998679E-2</v>
      </c>
      <c r="F219" s="11">
        <v>-0.35578294966666757</v>
      </c>
      <c r="G219" s="11">
        <v>-1.4184972794166679</v>
      </c>
      <c r="H219" s="12">
        <v>7.8861016150000003</v>
      </c>
      <c r="I219" s="11">
        <v>-0.16123338324999992</v>
      </c>
      <c r="J219" s="11">
        <v>-0.69605610433333354</v>
      </c>
      <c r="K219" s="11">
        <v>-1.1558512796666669</v>
      </c>
      <c r="L219" s="11">
        <v>-2.4723865209999998</v>
      </c>
    </row>
    <row r="220" spans="1:12">
      <c r="A220" s="10" t="s">
        <v>989</v>
      </c>
      <c r="B220" s="14" t="s">
        <v>990</v>
      </c>
      <c r="C220" s="12">
        <v>10.028175451333334</v>
      </c>
      <c r="D220" s="11">
        <v>0.10630293199999841</v>
      </c>
      <c r="E220" s="11">
        <v>4.7644874666666226E-2</v>
      </c>
      <c r="F220" s="11">
        <v>-1.0535845120833347</v>
      </c>
      <c r="G220" s="11">
        <v>-2.7172815465833349</v>
      </c>
      <c r="H220" s="12">
        <v>8.0805036576666662</v>
      </c>
      <c r="I220" s="11">
        <v>-1.4763540416666388E-2</v>
      </c>
      <c r="J220" s="11">
        <v>2.3658503333336967E-3</v>
      </c>
      <c r="K220" s="11">
        <v>-0.46864238099999955</v>
      </c>
      <c r="L220" s="11">
        <v>-2.4314969593333329</v>
      </c>
    </row>
    <row r="221" spans="1:12">
      <c r="A221" s="10" t="s">
        <v>1733</v>
      </c>
      <c r="B221" s="14" t="s">
        <v>1734</v>
      </c>
      <c r="C221" s="12">
        <v>10.290369546666668</v>
      </c>
      <c r="D221" s="11">
        <v>0.29386044333333139</v>
      </c>
      <c r="E221" s="11">
        <v>0.23019662666666463</v>
      </c>
      <c r="F221" s="11">
        <v>-1.4580724814166679</v>
      </c>
      <c r="G221" s="11">
        <v>-2.4950463466666672</v>
      </c>
      <c r="H221" s="12">
        <v>14.640658733333334</v>
      </c>
      <c r="I221" s="11">
        <v>-0.25878575083333466</v>
      </c>
      <c r="J221" s="11">
        <v>-0.44468581666666651</v>
      </c>
      <c r="K221" s="11">
        <v>-3.2343448300000013</v>
      </c>
      <c r="L221" s="11">
        <v>-5.7020311590000006</v>
      </c>
    </row>
    <row r="222" spans="1:12">
      <c r="A222" s="10" t="s">
        <v>797</v>
      </c>
      <c r="B222" s="14" t="s">
        <v>798</v>
      </c>
      <c r="C222" s="12">
        <v>10.826542406666666</v>
      </c>
      <c r="D222" s="11">
        <v>-0.56893987633333154</v>
      </c>
      <c r="E222" s="11">
        <v>-0.73493138133333247</v>
      </c>
      <c r="F222" s="11">
        <v>-0.89740290566666481</v>
      </c>
      <c r="G222" s="11">
        <v>-1.395076396166667</v>
      </c>
      <c r="H222" s="12">
        <v>10.324751126666667</v>
      </c>
      <c r="I222" s="11">
        <v>-0.44671973266666676</v>
      </c>
      <c r="J222" s="11">
        <v>-0.39822523333333315</v>
      </c>
      <c r="K222" s="11">
        <v>-0.83820281799999918</v>
      </c>
      <c r="L222" s="11">
        <v>-1.6242828720000002</v>
      </c>
    </row>
    <row r="223" spans="1:12">
      <c r="A223" s="10" t="s">
        <v>3409</v>
      </c>
      <c r="B223" s="14" t="s">
        <v>3410</v>
      </c>
      <c r="C223" s="12">
        <v>13.518933996666666</v>
      </c>
      <c r="D223" s="11">
        <v>-2.0753890199999994</v>
      </c>
      <c r="E223" s="11">
        <v>-1.9669097466666656</v>
      </c>
      <c r="F223" s="11">
        <v>-1.7058597966666671</v>
      </c>
      <c r="G223" s="11">
        <v>-1.8836876591666663</v>
      </c>
      <c r="H223" s="12">
        <v>12.453726323333333</v>
      </c>
      <c r="I223" s="11">
        <v>-0.2831358883333337</v>
      </c>
      <c r="J223" s="11">
        <v>0.48836721666666705</v>
      </c>
      <c r="K223" s="11">
        <v>0.51889186000000009</v>
      </c>
      <c r="L223" s="11">
        <v>-1.1830134866666668</v>
      </c>
    </row>
    <row r="224" spans="1:12">
      <c r="A224" s="10" t="s">
        <v>1942</v>
      </c>
      <c r="B224" s="14" t="s">
        <v>1943</v>
      </c>
      <c r="C224" s="12">
        <v>11.838536599999999</v>
      </c>
      <c r="D224" s="11">
        <v>-1.4670199499999992</v>
      </c>
      <c r="E224" s="11">
        <v>-2.5932473303333339</v>
      </c>
      <c r="F224" s="11">
        <v>-2.5189943794999987</v>
      </c>
      <c r="G224" s="11">
        <v>-1.9523705800000002</v>
      </c>
      <c r="H224" s="12">
        <v>13.856585563333333</v>
      </c>
      <c r="I224" s="11">
        <v>-5.467533833333249E-2</v>
      </c>
      <c r="J224" s="11">
        <v>0.38285970999999996</v>
      </c>
      <c r="K224" s="11">
        <v>2.8334110000001189E-2</v>
      </c>
      <c r="L224" s="11">
        <v>-1.4019894133333324</v>
      </c>
    </row>
    <row r="225" spans="1:12">
      <c r="A225" s="10" t="s">
        <v>2681</v>
      </c>
      <c r="B225" s="14" t="s">
        <v>2682</v>
      </c>
      <c r="C225" s="12">
        <v>12.481760046666665</v>
      </c>
      <c r="D225" s="11">
        <v>-0.97986509333333061</v>
      </c>
      <c r="E225" s="11">
        <v>-1.9137435533333313</v>
      </c>
      <c r="F225" s="11">
        <v>-2.6687561124166645</v>
      </c>
      <c r="G225" s="11">
        <v>-2.1062731366666636</v>
      </c>
      <c r="H225" s="12">
        <v>12.510180570000001</v>
      </c>
      <c r="I225" s="11">
        <v>-0.93060178000000171</v>
      </c>
      <c r="J225" s="11">
        <v>-0.52978552666666801</v>
      </c>
      <c r="K225" s="11">
        <v>-3.1786318353333343</v>
      </c>
      <c r="L225" s="11">
        <v>-2.9240831760000017</v>
      </c>
    </row>
    <row r="226" spans="1:12">
      <c r="A226" s="10" t="s">
        <v>1236</v>
      </c>
      <c r="B226" s="14" t="s">
        <v>1237</v>
      </c>
      <c r="C226" s="12">
        <v>8.8661530283333345</v>
      </c>
      <c r="D226" s="11">
        <v>-0.51853614733333409</v>
      </c>
      <c r="E226" s="11">
        <v>-0.72641679566666717</v>
      </c>
      <c r="F226" s="11">
        <v>-1.0119978965833347</v>
      </c>
      <c r="G226" s="11">
        <v>-0.55209149083333564</v>
      </c>
      <c r="H226" s="12">
        <v>9.1163718553333339</v>
      </c>
      <c r="I226" s="11">
        <v>-0.37530473458333447</v>
      </c>
      <c r="J226" s="11">
        <v>-0.28534381166666556</v>
      </c>
      <c r="K226" s="11">
        <v>-1.4472348716666668</v>
      </c>
      <c r="L226" s="11">
        <v>-0.36031059133333265</v>
      </c>
    </row>
    <row r="227" spans="1:12">
      <c r="A227" s="10" t="s">
        <v>1293</v>
      </c>
      <c r="B227" s="14" t="s">
        <v>1294</v>
      </c>
      <c r="C227" s="12">
        <v>6.5316965939999996</v>
      </c>
      <c r="D227" s="11">
        <v>3.3037840333334678E-2</v>
      </c>
      <c r="E227" s="11">
        <v>0.28087001566666725</v>
      </c>
      <c r="F227" s="11">
        <v>-0.37665585475000007</v>
      </c>
      <c r="G227" s="11">
        <v>-1.0203299895000004</v>
      </c>
      <c r="H227" s="12">
        <v>6.3201533103333327</v>
      </c>
      <c r="I227" s="11">
        <v>4.6255807166667218E-2</v>
      </c>
      <c r="J227" s="11">
        <v>-0.15092108299999829</v>
      </c>
      <c r="K227" s="11">
        <v>-0.5441105670000006</v>
      </c>
      <c r="L227" s="11">
        <v>-1.0908329053333325</v>
      </c>
    </row>
    <row r="228" spans="1:12">
      <c r="A228" s="10" t="s">
        <v>3071</v>
      </c>
      <c r="B228" s="14" t="s">
        <v>3072</v>
      </c>
      <c r="C228" s="12">
        <v>7.9999290879999991</v>
      </c>
      <c r="D228" s="11">
        <v>-0.82014039933333294</v>
      </c>
      <c r="E228" s="11">
        <v>-1.7439795623333314</v>
      </c>
      <c r="F228" s="11">
        <v>-2.2784937684999997</v>
      </c>
      <c r="G228" s="11">
        <v>-1.713612004999999</v>
      </c>
      <c r="H228" s="12">
        <v>7.4812400349999999</v>
      </c>
      <c r="I228" s="11">
        <v>-0.44812570624999903</v>
      </c>
      <c r="J228" s="11">
        <v>-0.6959305966666669</v>
      </c>
      <c r="K228" s="11">
        <v>-1.623074302</v>
      </c>
      <c r="L228" s="11">
        <v>-1.2043910049999997</v>
      </c>
    </row>
    <row r="229" spans="1:12">
      <c r="A229" s="10" t="s">
        <v>1546</v>
      </c>
      <c r="B229" s="14" t="s">
        <v>1547</v>
      </c>
      <c r="C229" s="12">
        <v>10.173999089333334</v>
      </c>
      <c r="D229" s="11">
        <v>-0.1020686286666681</v>
      </c>
      <c r="E229" s="11">
        <v>0.24879105733333162</v>
      </c>
      <c r="F229" s="11">
        <v>-0.69923029183333441</v>
      </c>
      <c r="G229" s="11">
        <v>-2.2621367938333341</v>
      </c>
      <c r="H229" s="12">
        <v>9.3865866429999993</v>
      </c>
      <c r="I229" s="11">
        <v>-2.4115241999998815E-2</v>
      </c>
      <c r="J229" s="11">
        <v>-0.18188520866666735</v>
      </c>
      <c r="K229" s="11">
        <v>-0.36438098333333357</v>
      </c>
      <c r="L229" s="11">
        <v>-1.0671827583333329</v>
      </c>
    </row>
    <row r="230" spans="1:12">
      <c r="A230" s="10" t="s">
        <v>2127</v>
      </c>
      <c r="B230" s="14" t="s">
        <v>2128</v>
      </c>
      <c r="C230" s="12">
        <v>6.9936498503333331</v>
      </c>
      <c r="D230" s="11">
        <v>-0.13601720933333361</v>
      </c>
      <c r="E230" s="11">
        <v>-0.38760751633333435</v>
      </c>
      <c r="F230" s="11">
        <v>-0.68203816708333331</v>
      </c>
      <c r="G230" s="11">
        <v>-1.0023055108333336</v>
      </c>
      <c r="H230" s="12">
        <v>6.8158680230000002</v>
      </c>
      <c r="I230" s="11">
        <v>0.26527023324999988</v>
      </c>
      <c r="J230" s="11">
        <v>6.5714742333333298E-2</v>
      </c>
      <c r="K230" s="11">
        <v>-0.43628894833333387</v>
      </c>
      <c r="L230" s="11">
        <v>-1.0574739923333327</v>
      </c>
    </row>
    <row r="231" spans="1:12">
      <c r="A231" s="10" t="s">
        <v>1343</v>
      </c>
      <c r="B231" s="14" t="s">
        <v>1344</v>
      </c>
      <c r="C231" s="12">
        <v>7.1562692993333341</v>
      </c>
      <c r="D231" s="11">
        <v>-0.65377445200000039</v>
      </c>
      <c r="E231" s="11">
        <v>-1.635566669000001</v>
      </c>
      <c r="F231" s="11">
        <v>-2.1473102613333337</v>
      </c>
      <c r="G231" s="11">
        <v>-1.7392222883333348</v>
      </c>
      <c r="H231" s="12">
        <v>6.6111490076666675</v>
      </c>
      <c r="I231" s="11">
        <v>-1.2619899434166681</v>
      </c>
      <c r="J231" s="11">
        <v>-1.1130280766666676</v>
      </c>
      <c r="K231" s="11">
        <v>-1.7362286500000002</v>
      </c>
      <c r="L231" s="11">
        <v>-1.4509410933333342</v>
      </c>
    </row>
    <row r="232" spans="1:12">
      <c r="A232" s="10" t="s">
        <v>1914</v>
      </c>
      <c r="B232" s="14" t="s">
        <v>1344</v>
      </c>
      <c r="C232" s="12">
        <v>7.7334669426666665</v>
      </c>
      <c r="D232" s="11">
        <v>-0.69403660066666628</v>
      </c>
      <c r="E232" s="11">
        <v>-1.8669103439999999</v>
      </c>
      <c r="F232" s="11">
        <v>-2.0265284019166669</v>
      </c>
      <c r="G232" s="11">
        <v>-1.6580079611666658</v>
      </c>
      <c r="H232" s="12">
        <v>10.217603635000001</v>
      </c>
      <c r="I232" s="11">
        <v>-0.46372263375000244</v>
      </c>
      <c r="J232" s="11">
        <v>0.29461609833333036</v>
      </c>
      <c r="K232" s="11">
        <v>-4.0017400136666677</v>
      </c>
      <c r="L232" s="11">
        <v>-3.9633684953333352</v>
      </c>
    </row>
    <row r="233" spans="1:12">
      <c r="A233" s="10" t="s">
        <v>2858</v>
      </c>
      <c r="B233" s="14" t="s">
        <v>1344</v>
      </c>
      <c r="C233" s="12">
        <v>8.0121035843333335</v>
      </c>
      <c r="D233" s="11">
        <v>0.20652727666666593</v>
      </c>
      <c r="E233" s="11">
        <v>-0.2242852716666679</v>
      </c>
      <c r="F233" s="11">
        <v>-1.5195686605833334</v>
      </c>
      <c r="G233" s="11">
        <v>-1.9869125625833339</v>
      </c>
      <c r="H233" s="12">
        <v>6.7380847959999999</v>
      </c>
      <c r="I233" s="11">
        <v>-3.0716176000000317E-2</v>
      </c>
      <c r="J233" s="11">
        <v>-0.75623866066666601</v>
      </c>
      <c r="K233" s="11">
        <v>-1.0099452923333327</v>
      </c>
      <c r="L233" s="11">
        <v>-1.3284868023333338</v>
      </c>
    </row>
    <row r="234" spans="1:12">
      <c r="A234" s="10" t="s">
        <v>217</v>
      </c>
      <c r="B234" s="14" t="s">
        <v>218</v>
      </c>
      <c r="C234" s="12">
        <v>8.2614448340000006</v>
      </c>
      <c r="D234" s="11">
        <v>-2.9350465666666992E-2</v>
      </c>
      <c r="E234" s="11">
        <v>-0.66783494233333407</v>
      </c>
      <c r="F234" s="11">
        <v>-2.0999476972500002</v>
      </c>
      <c r="G234" s="11">
        <v>-1.9427770237499997</v>
      </c>
      <c r="H234" s="12">
        <v>10.127523617333333</v>
      </c>
      <c r="I234" s="11">
        <v>0.27457360016666676</v>
      </c>
      <c r="J234" s="11">
        <v>-5.8597053999998039E-2</v>
      </c>
      <c r="K234" s="11">
        <v>-1.1856592663333316</v>
      </c>
      <c r="L234" s="11">
        <v>-1.6177543063333317</v>
      </c>
    </row>
    <row r="235" spans="1:12">
      <c r="A235" s="10" t="s">
        <v>895</v>
      </c>
      <c r="B235" s="14" t="s">
        <v>218</v>
      </c>
      <c r="C235" s="12">
        <v>8.8435369173333331</v>
      </c>
      <c r="D235" s="11">
        <v>-0.35117748233333401</v>
      </c>
      <c r="E235" s="11">
        <v>-2.3559451666667286E-2</v>
      </c>
      <c r="F235" s="11">
        <v>-0.27293040208333252</v>
      </c>
      <c r="G235" s="11">
        <v>-1.070963148083333</v>
      </c>
      <c r="H235" s="12">
        <v>8.6739933543333319</v>
      </c>
      <c r="I235" s="11">
        <v>0.16780758766666892</v>
      </c>
      <c r="J235" s="11">
        <v>0.12646340966666969</v>
      </c>
      <c r="K235" s="11">
        <v>-5.446494799999968E-2</v>
      </c>
      <c r="L235" s="11">
        <v>-1.4382962799999985</v>
      </c>
    </row>
    <row r="236" spans="1:12">
      <c r="A236" s="10" t="s">
        <v>1912</v>
      </c>
      <c r="B236" s="14" t="s">
        <v>1913</v>
      </c>
      <c r="C236" s="12">
        <v>9.4370433606666655</v>
      </c>
      <c r="D236" s="11">
        <v>0.56501146766666821</v>
      </c>
      <c r="E236" s="11">
        <v>-2.1634155626666658</v>
      </c>
      <c r="F236" s="11">
        <v>-3.0178569736666656</v>
      </c>
      <c r="G236" s="11">
        <v>-2.3116783831666652</v>
      </c>
      <c r="H236" s="12">
        <v>8.7837744703333325</v>
      </c>
      <c r="I236" s="11">
        <v>-0.65805120083333257</v>
      </c>
      <c r="J236" s="11">
        <v>-0.3455675669999998</v>
      </c>
      <c r="K236" s="11">
        <v>-3.2728845116666658</v>
      </c>
      <c r="L236" s="11">
        <v>-2.9756054203333333</v>
      </c>
    </row>
    <row r="237" spans="1:12">
      <c r="A237" s="10" t="s">
        <v>3369</v>
      </c>
      <c r="B237" s="14" t="s">
        <v>1913</v>
      </c>
      <c r="C237" s="12">
        <v>13.757092113333334</v>
      </c>
      <c r="D237" s="11">
        <v>-0.93427867666666842</v>
      </c>
      <c r="E237" s="11">
        <v>-1.7719385066666682</v>
      </c>
      <c r="F237" s="11">
        <v>-1.4934373333333344</v>
      </c>
      <c r="G237" s="11">
        <v>-0.88553769333333321</v>
      </c>
      <c r="H237" s="12">
        <v>13.397102343333335</v>
      </c>
      <c r="I237" s="11">
        <v>-1.2126368083333343</v>
      </c>
      <c r="J237" s="11">
        <v>-6.386271000000221E-2</v>
      </c>
      <c r="K237" s="11">
        <v>-1.2722910233333344</v>
      </c>
      <c r="L237" s="11">
        <v>-0.77251007000000094</v>
      </c>
    </row>
    <row r="238" spans="1:12">
      <c r="A238" s="10" t="s">
        <v>3258</v>
      </c>
      <c r="B238" s="14" t="s">
        <v>3259</v>
      </c>
      <c r="C238" s="12">
        <v>8.8097969393333333</v>
      </c>
      <c r="D238" s="11">
        <v>-0.15832192633333264</v>
      </c>
      <c r="E238" s="11">
        <v>-1.2292283276666671</v>
      </c>
      <c r="F238" s="11">
        <v>-1.1575692498333332</v>
      </c>
      <c r="G238" s="11">
        <v>-9.5011844333333428E-2</v>
      </c>
      <c r="H238" s="12">
        <v>7.9227845469999991</v>
      </c>
      <c r="I238" s="11">
        <v>-0.79246083599999828</v>
      </c>
      <c r="J238" s="11">
        <v>-0.95692847766666489</v>
      </c>
      <c r="K238" s="11">
        <v>-1.7568452213333323</v>
      </c>
      <c r="L238" s="11">
        <v>0.16503989333333458</v>
      </c>
    </row>
    <row r="239" spans="1:12">
      <c r="A239" s="10" t="s">
        <v>786</v>
      </c>
      <c r="B239" s="14" t="s">
        <v>787</v>
      </c>
      <c r="C239" s="12">
        <v>9.3449596166666655</v>
      </c>
      <c r="D239" s="11">
        <v>0.33290740133333507</v>
      </c>
      <c r="E239" s="11">
        <v>-1.8845784273333317</v>
      </c>
      <c r="F239" s="11">
        <v>-1.7806331959166659</v>
      </c>
      <c r="G239" s="11">
        <v>-1.440111248916665</v>
      </c>
      <c r="H239" s="12">
        <v>7.6389158183333334</v>
      </c>
      <c r="I239" s="11">
        <v>-0.61664623708333366</v>
      </c>
      <c r="J239" s="11">
        <v>-1.2121778753333334</v>
      </c>
      <c r="K239" s="11">
        <v>-2.1571216786666678</v>
      </c>
      <c r="L239" s="11">
        <v>-1.314119053333334</v>
      </c>
    </row>
    <row r="240" spans="1:12">
      <c r="A240" s="10" t="s">
        <v>2621</v>
      </c>
      <c r="B240" s="14" t="s">
        <v>2622</v>
      </c>
      <c r="C240" s="12">
        <v>6.9980882046666659</v>
      </c>
      <c r="D240" s="11">
        <v>-0.52395250299999852</v>
      </c>
      <c r="E240" s="11">
        <v>-0.40595112999999916</v>
      </c>
      <c r="F240" s="11">
        <v>-0.90039578716666568</v>
      </c>
      <c r="G240" s="11">
        <v>-1.0119356446666652</v>
      </c>
      <c r="H240" s="12">
        <v>9.5773112636666671</v>
      </c>
      <c r="I240" s="11">
        <v>-1.1810151166665506E-2</v>
      </c>
      <c r="J240" s="11">
        <v>0.10024584499999989</v>
      </c>
      <c r="K240" s="11">
        <v>-1.1859294550000001</v>
      </c>
      <c r="L240" s="11">
        <v>-3.0873509403333328</v>
      </c>
    </row>
    <row r="241" spans="1:12">
      <c r="A241" s="10" t="s">
        <v>381</v>
      </c>
      <c r="B241" s="14" t="s">
        <v>382</v>
      </c>
      <c r="C241" s="12">
        <v>12.652573540000001</v>
      </c>
      <c r="D241" s="11">
        <v>-2.405134333333514E-2</v>
      </c>
      <c r="E241" s="11">
        <v>-0.39067934000000015</v>
      </c>
      <c r="F241" s="11">
        <v>-0.98627630999999916</v>
      </c>
      <c r="G241" s="11">
        <v>-2.3347300250000007</v>
      </c>
      <c r="H241" s="12">
        <v>12.07008888</v>
      </c>
      <c r="I241" s="11">
        <v>-0.32308374750000013</v>
      </c>
      <c r="J241" s="11">
        <v>-0.12042593666666512</v>
      </c>
      <c r="K241" s="11">
        <v>-0.50695019333333313</v>
      </c>
      <c r="L241" s="11">
        <v>-1.8202891476666672</v>
      </c>
    </row>
    <row r="242" spans="1:12">
      <c r="A242" s="10" t="s">
        <v>1414</v>
      </c>
      <c r="B242" s="14" t="s">
        <v>1415</v>
      </c>
      <c r="C242" s="12">
        <v>13.011023053333332</v>
      </c>
      <c r="D242" s="11">
        <v>-0.21397168666666744</v>
      </c>
      <c r="E242" s="11">
        <v>-2.0901672799999975</v>
      </c>
      <c r="F242" s="11">
        <v>-3.349065344083332</v>
      </c>
      <c r="G242" s="11">
        <v>-2.9860609630833324</v>
      </c>
      <c r="H242" s="12">
        <v>14.005042626666667</v>
      </c>
      <c r="I242" s="11">
        <v>-0.25766962916666714</v>
      </c>
      <c r="J242" s="11">
        <v>0.34349294666666452</v>
      </c>
      <c r="K242" s="11">
        <v>-2.5534902599999985</v>
      </c>
      <c r="L242" s="11">
        <v>-2.7444047466666674</v>
      </c>
    </row>
    <row r="243" spans="1:12">
      <c r="A243" s="10" t="s">
        <v>2831</v>
      </c>
      <c r="B243" s="14" t="s">
        <v>1415</v>
      </c>
      <c r="C243" s="12">
        <v>9.8207168366666675</v>
      </c>
      <c r="D243" s="11">
        <v>-0.27207492333333505</v>
      </c>
      <c r="E243" s="11">
        <v>-0.28053393366666768</v>
      </c>
      <c r="F243" s="11">
        <v>-0.73233408691666746</v>
      </c>
      <c r="G243" s="11">
        <v>-1.2536704644166683</v>
      </c>
      <c r="H243" s="12">
        <v>9.696237953999999</v>
      </c>
      <c r="I243" s="11">
        <v>8.9383941000001244E-2</v>
      </c>
      <c r="J243" s="11">
        <v>5.982334233333475E-2</v>
      </c>
      <c r="K243" s="11">
        <v>-0.35160158133333219</v>
      </c>
      <c r="L243" s="11">
        <v>-1.2251444933333318</v>
      </c>
    </row>
    <row r="244" spans="1:12">
      <c r="A244" s="10" t="s">
        <v>332</v>
      </c>
      <c r="B244" s="14" t="s">
        <v>333</v>
      </c>
      <c r="C244" s="12">
        <v>7.3870449220000003</v>
      </c>
      <c r="D244" s="11">
        <v>0.90382633233333198</v>
      </c>
      <c r="E244" s="11">
        <v>-1.5223490989999995</v>
      </c>
      <c r="F244" s="11">
        <v>-1.5907200415</v>
      </c>
      <c r="G244" s="11">
        <v>-0.29929977674999986</v>
      </c>
      <c r="H244" s="12">
        <v>10.049440456666666</v>
      </c>
      <c r="I244" s="11">
        <v>0.23218832933333289</v>
      </c>
      <c r="J244" s="11">
        <v>0.18653935333333393</v>
      </c>
      <c r="K244" s="11">
        <v>-1.8658696683333318</v>
      </c>
      <c r="L244" s="11">
        <v>-0.82051397133333204</v>
      </c>
    </row>
    <row r="245" spans="1:12">
      <c r="A245" s="10" t="s">
        <v>621</v>
      </c>
      <c r="B245" s="14" t="s">
        <v>333</v>
      </c>
      <c r="C245" s="12">
        <v>7.4778340093333329</v>
      </c>
      <c r="D245" s="11">
        <v>-0.19335927033333267</v>
      </c>
      <c r="E245" s="11">
        <v>-0.3015917229999987</v>
      </c>
      <c r="F245" s="11">
        <v>-0.83334799758333311</v>
      </c>
      <c r="G245" s="11">
        <v>-1.2305391725833328</v>
      </c>
      <c r="H245" s="12">
        <v>6.9555062513333326</v>
      </c>
      <c r="I245" s="11">
        <v>-2.4427835833333411E-2</v>
      </c>
      <c r="J245" s="11">
        <v>-2.8318559333333049E-2</v>
      </c>
      <c r="K245" s="11">
        <v>-0.28356292333333233</v>
      </c>
      <c r="L245" s="11">
        <v>-1.1273202776666658</v>
      </c>
    </row>
    <row r="246" spans="1:12">
      <c r="A246" s="10" t="s">
        <v>706</v>
      </c>
      <c r="B246" s="14" t="s">
        <v>333</v>
      </c>
      <c r="C246" s="12">
        <v>10.96333351</v>
      </c>
      <c r="D246" s="11">
        <v>-0.17024767666666563</v>
      </c>
      <c r="E246" s="11">
        <v>-0.57553394666666691</v>
      </c>
      <c r="F246" s="11">
        <v>-0.80930841250000007</v>
      </c>
      <c r="G246" s="11">
        <v>-1.8376241414999992</v>
      </c>
      <c r="H246" s="12">
        <v>10.763076</v>
      </c>
      <c r="I246" s="11">
        <v>-8.5912730000000437E-2</v>
      </c>
      <c r="J246" s="11">
        <v>-5.8205763333333493E-2</v>
      </c>
      <c r="K246" s="11">
        <v>-0.15571705666666702</v>
      </c>
      <c r="L246" s="11">
        <v>-1.0630114309999996</v>
      </c>
    </row>
    <row r="247" spans="1:12">
      <c r="A247" s="10" t="s">
        <v>915</v>
      </c>
      <c r="B247" s="14" t="s">
        <v>333</v>
      </c>
      <c r="C247" s="12">
        <v>10.304121618333333</v>
      </c>
      <c r="D247" s="11">
        <v>-0.50128547566666803</v>
      </c>
      <c r="E247" s="11">
        <v>-1.7253683449999997</v>
      </c>
      <c r="F247" s="11">
        <v>-3.1515064088333329</v>
      </c>
      <c r="G247" s="11">
        <v>-4.6717571008333341</v>
      </c>
      <c r="H247" s="12">
        <v>6.1183914289999999</v>
      </c>
      <c r="I247" s="11">
        <v>-0.89987947025000015</v>
      </c>
      <c r="J247" s="11">
        <v>-0.5453786909999998</v>
      </c>
      <c r="K247" s="11">
        <v>-0.72193862600000003</v>
      </c>
      <c r="L247" s="11">
        <v>-1.0198453949999999</v>
      </c>
    </row>
    <row r="248" spans="1:12">
      <c r="A248" s="10" t="s">
        <v>1413</v>
      </c>
      <c r="B248" s="14" t="s">
        <v>333</v>
      </c>
      <c r="C248" s="12">
        <v>7.7224191216666656</v>
      </c>
      <c r="D248" s="11">
        <v>0.22143975533333471</v>
      </c>
      <c r="E248" s="11">
        <v>-0.54601403199999954</v>
      </c>
      <c r="F248" s="11">
        <v>-1.4899461034166661</v>
      </c>
      <c r="G248" s="11">
        <v>-1.6735491241666658</v>
      </c>
      <c r="H248" s="12">
        <v>16.212884833333334</v>
      </c>
      <c r="I248" s="11">
        <v>-0.20119928083333249</v>
      </c>
      <c r="J248" s="11">
        <v>-0.92569673666666574</v>
      </c>
      <c r="K248" s="11">
        <v>-4.1048107033333352</v>
      </c>
      <c r="L248" s="11">
        <v>-9.3685577353333329</v>
      </c>
    </row>
    <row r="249" spans="1:12">
      <c r="A249" s="10" t="s">
        <v>1519</v>
      </c>
      <c r="B249" s="14" t="s">
        <v>333</v>
      </c>
      <c r="C249" s="12">
        <v>8.3708435906666665</v>
      </c>
      <c r="D249" s="11">
        <v>0.17587452866666631</v>
      </c>
      <c r="E249" s="11">
        <v>-1.8086493330000009</v>
      </c>
      <c r="F249" s="11">
        <v>-2.441531942666666</v>
      </c>
      <c r="G249" s="11">
        <v>-1.5424672919166671</v>
      </c>
      <c r="H249" s="12">
        <v>10.791386296666667</v>
      </c>
      <c r="I249" s="11">
        <v>-1.6384973419166684</v>
      </c>
      <c r="J249" s="11">
        <v>0.10515996333333177</v>
      </c>
      <c r="K249" s="11">
        <v>-2.8425963803333349</v>
      </c>
      <c r="L249" s="11">
        <v>-1.2162070403333338</v>
      </c>
    </row>
    <row r="250" spans="1:12">
      <c r="A250" s="10" t="s">
        <v>1821</v>
      </c>
      <c r="B250" s="14" t="s">
        <v>333</v>
      </c>
      <c r="C250" s="12">
        <v>11.094364393333334</v>
      </c>
      <c r="D250" s="11">
        <v>-7.0235973333335977E-2</v>
      </c>
      <c r="E250" s="11">
        <v>-1.0677942556666675</v>
      </c>
      <c r="F250" s="11">
        <v>-2.4238126390833337</v>
      </c>
      <c r="G250" s="11">
        <v>-2.1347186920833341</v>
      </c>
      <c r="H250" s="12">
        <v>12.096547156666666</v>
      </c>
      <c r="I250" s="11">
        <v>5.8999243333332174E-2</v>
      </c>
      <c r="J250" s="11">
        <v>0.2679937799999994</v>
      </c>
      <c r="K250" s="11">
        <v>-1.715750176666667</v>
      </c>
      <c r="L250" s="11">
        <v>-2.4523972500000006</v>
      </c>
    </row>
    <row r="251" spans="1:12">
      <c r="A251" s="10" t="s">
        <v>1868</v>
      </c>
      <c r="B251" s="14" t="s">
        <v>333</v>
      </c>
      <c r="C251" s="12">
        <v>10.788408883333334</v>
      </c>
      <c r="D251" s="11">
        <v>-1.2753813276666683</v>
      </c>
      <c r="E251" s="11">
        <v>-2.3823633820000012</v>
      </c>
      <c r="F251" s="11">
        <v>-2.7260894780833347</v>
      </c>
      <c r="G251" s="11">
        <v>-0.98506071458333544</v>
      </c>
      <c r="H251" s="12">
        <v>10.608975940000001</v>
      </c>
      <c r="I251" s="11">
        <v>-0.63713909924999967</v>
      </c>
      <c r="J251" s="11">
        <v>0.7093831066666656</v>
      </c>
      <c r="K251" s="11">
        <v>-1.3165373463333339</v>
      </c>
      <c r="L251" s="11">
        <v>4.6595446666666263E-2</v>
      </c>
    </row>
    <row r="252" spans="1:12">
      <c r="A252" s="10" t="s">
        <v>1929</v>
      </c>
      <c r="B252" s="14" t="s">
        <v>333</v>
      </c>
      <c r="C252" s="12">
        <v>8.1827072296666667</v>
      </c>
      <c r="D252" s="11">
        <v>1.9223281153333325</v>
      </c>
      <c r="E252" s="11">
        <v>-0.61800814700000029</v>
      </c>
      <c r="F252" s="11">
        <v>-1.9479572786666663</v>
      </c>
      <c r="G252" s="11">
        <v>-2.7337963246666668</v>
      </c>
      <c r="H252" s="12">
        <v>8.436443216999999</v>
      </c>
      <c r="I252" s="11">
        <v>0.29730173125000192</v>
      </c>
      <c r="J252" s="11">
        <v>-0.92865964033333359</v>
      </c>
      <c r="K252" s="11">
        <v>-3.1212215889999992</v>
      </c>
      <c r="L252" s="11">
        <v>-3.2886730859999993</v>
      </c>
    </row>
    <row r="253" spans="1:12">
      <c r="A253" s="10" t="s">
        <v>2539</v>
      </c>
      <c r="B253" s="14" t="s">
        <v>333</v>
      </c>
      <c r="C253" s="12">
        <v>14.25497466</v>
      </c>
      <c r="D253" s="11">
        <v>-0.92390254999999932</v>
      </c>
      <c r="E253" s="11">
        <v>-1.6056988099999998</v>
      </c>
      <c r="F253" s="11">
        <v>-3.2471965875000013</v>
      </c>
      <c r="G253" s="11">
        <v>-3.1814275875</v>
      </c>
      <c r="H253" s="12">
        <v>14.831968353333332</v>
      </c>
      <c r="I253" s="11">
        <v>-0.19994021833333164</v>
      </c>
      <c r="J253" s="11">
        <v>0.70445504333333275</v>
      </c>
      <c r="K253" s="11">
        <v>-1.1274987166666666</v>
      </c>
      <c r="L253" s="11">
        <v>-1.901943293333332</v>
      </c>
    </row>
    <row r="254" spans="1:12">
      <c r="A254" s="10" t="s">
        <v>3114</v>
      </c>
      <c r="B254" s="14" t="s">
        <v>333</v>
      </c>
      <c r="C254" s="12">
        <v>8.8992805799999992</v>
      </c>
      <c r="D254" s="11">
        <v>0.34890717500000257</v>
      </c>
      <c r="E254" s="11">
        <v>-1.3179996556666653</v>
      </c>
      <c r="F254" s="11">
        <v>-2.7231583254999991</v>
      </c>
      <c r="G254" s="11">
        <v>-2.8923468007499986</v>
      </c>
      <c r="H254" s="12">
        <v>7.6067949276666669</v>
      </c>
      <c r="I254" s="11">
        <v>5.1557290833326164E-3</v>
      </c>
      <c r="J254" s="11">
        <v>0.14079415299999987</v>
      </c>
      <c r="K254" s="11">
        <v>-1.8972880816666668</v>
      </c>
      <c r="L254" s="11">
        <v>-2.3181131406666671</v>
      </c>
    </row>
    <row r="255" spans="1:12">
      <c r="A255" s="10" t="s">
        <v>2174</v>
      </c>
      <c r="B255" s="14" t="s">
        <v>2175</v>
      </c>
      <c r="C255" s="12">
        <v>7.5222142759999997</v>
      </c>
      <c r="D255" s="11">
        <v>0.3237503816666667</v>
      </c>
      <c r="E255" s="11">
        <v>-0.8392228519999998</v>
      </c>
      <c r="F255" s="11">
        <v>-2.1761491704999996</v>
      </c>
      <c r="G255" s="11">
        <v>-1.9507603935000004</v>
      </c>
      <c r="H255" s="12">
        <v>7.8826947806666672</v>
      </c>
      <c r="I255" s="11">
        <v>0.20023428458333203</v>
      </c>
      <c r="J255" s="11">
        <v>-0.67558083299999971</v>
      </c>
      <c r="K255" s="11">
        <v>-2.0296982573333349</v>
      </c>
      <c r="L255" s="11">
        <v>-2.2670211886666669</v>
      </c>
    </row>
    <row r="256" spans="1:12">
      <c r="A256" s="10" t="s">
        <v>573</v>
      </c>
      <c r="B256" s="14" t="s">
        <v>574</v>
      </c>
      <c r="C256" s="12">
        <v>11.142436796666667</v>
      </c>
      <c r="D256" s="11">
        <v>0.15644494666666553</v>
      </c>
      <c r="E256" s="11">
        <v>0.28990568000000039</v>
      </c>
      <c r="F256" s="11">
        <v>-0.51125893166666714</v>
      </c>
      <c r="G256" s="11">
        <v>-1.1007358294166689</v>
      </c>
      <c r="H256" s="12">
        <v>12.088066250000002</v>
      </c>
      <c r="I256" s="11">
        <v>-4.9791045000002754E-2</v>
      </c>
      <c r="J256" s="11">
        <v>-0.34463310000000114</v>
      </c>
      <c r="K256" s="11">
        <v>-0.60017842000000243</v>
      </c>
      <c r="L256" s="11">
        <v>-2.0969717493333349</v>
      </c>
    </row>
    <row r="257" spans="1:12">
      <c r="A257" s="10" t="s">
        <v>2889</v>
      </c>
      <c r="B257" s="14" t="s">
        <v>574</v>
      </c>
      <c r="C257" s="12">
        <v>9.9318167206666672</v>
      </c>
      <c r="D257" s="11">
        <v>-2.8099019333332365E-2</v>
      </c>
      <c r="E257" s="11">
        <v>-7.4081577666667897E-2</v>
      </c>
      <c r="F257" s="11">
        <v>-0.70733743966666829</v>
      </c>
      <c r="G257" s="11">
        <v>-1.4289664101666677</v>
      </c>
      <c r="H257" s="12">
        <v>6.6889957753333329</v>
      </c>
      <c r="I257" s="11">
        <v>-2.1768076083333199E-2</v>
      </c>
      <c r="J257" s="11">
        <v>8.223096733333346E-2</v>
      </c>
      <c r="K257" s="11">
        <v>-0.21801195299999954</v>
      </c>
      <c r="L257" s="11">
        <v>-1.118122114666666</v>
      </c>
    </row>
    <row r="258" spans="1:12">
      <c r="A258" s="10" t="s">
        <v>1502</v>
      </c>
      <c r="B258" s="14" t="s">
        <v>1503</v>
      </c>
      <c r="C258" s="12">
        <v>7.2680861546666664</v>
      </c>
      <c r="D258" s="11">
        <v>8.5221253333340741E-3</v>
      </c>
      <c r="E258" s="11">
        <v>-0.14658693099999986</v>
      </c>
      <c r="F258" s="11">
        <v>-1.0814636799166664</v>
      </c>
      <c r="G258" s="11">
        <v>-1.084399761166666</v>
      </c>
      <c r="H258" s="12">
        <v>8.6878744230000002</v>
      </c>
      <c r="I258" s="11">
        <v>-6.2565485000000365E-2</v>
      </c>
      <c r="J258" s="11">
        <v>-0.21599846266666667</v>
      </c>
      <c r="K258" s="11">
        <v>-0.96453107666666682</v>
      </c>
      <c r="L258" s="11">
        <v>-2.3862990760000002</v>
      </c>
    </row>
    <row r="259" spans="1:12">
      <c r="A259" s="10" t="s">
        <v>2004</v>
      </c>
      <c r="B259" s="14" t="s">
        <v>1503</v>
      </c>
      <c r="C259" s="12">
        <v>8.8038287149999999</v>
      </c>
      <c r="D259" s="11">
        <v>0.11399926266666682</v>
      </c>
      <c r="E259" s="11">
        <v>-0.16419164933333263</v>
      </c>
      <c r="F259" s="11">
        <v>-1.0472176769999999</v>
      </c>
      <c r="G259" s="11">
        <v>-2.0599486727499992</v>
      </c>
      <c r="H259" s="12">
        <v>9.5238439393333323</v>
      </c>
      <c r="I259" s="11">
        <v>0.30947313566666779</v>
      </c>
      <c r="J259" s="11">
        <v>0.16474155133333568</v>
      </c>
      <c r="K259" s="11">
        <v>-1.4998623413333316</v>
      </c>
      <c r="L259" s="11">
        <v>-3.0367174999999991</v>
      </c>
    </row>
    <row r="260" spans="1:12">
      <c r="A260" s="10" t="s">
        <v>2107</v>
      </c>
      <c r="B260" s="14" t="s">
        <v>1503</v>
      </c>
      <c r="C260" s="12">
        <v>10.620937683333333</v>
      </c>
      <c r="D260" s="11">
        <v>0.11367473333333322</v>
      </c>
      <c r="E260" s="11">
        <v>0.14965382333333466</v>
      </c>
      <c r="F260" s="11">
        <v>-0.24855265833333284</v>
      </c>
      <c r="G260" s="11">
        <v>-1.3948313343333325</v>
      </c>
      <c r="H260" s="12">
        <v>10.583616073333333</v>
      </c>
      <c r="I260" s="11">
        <v>0.11996756916666662</v>
      </c>
      <c r="J260" s="11">
        <v>-8.6004523333333083E-2</v>
      </c>
      <c r="K260" s="11">
        <v>-0.59184867633333482</v>
      </c>
      <c r="L260" s="11">
        <v>-1.5840929096666674</v>
      </c>
    </row>
    <row r="261" spans="1:12">
      <c r="A261" s="10" t="s">
        <v>3454</v>
      </c>
      <c r="B261" s="14" t="s">
        <v>3455</v>
      </c>
      <c r="C261" s="12">
        <v>9.6895837626666665</v>
      </c>
      <c r="D261" s="11">
        <v>0.11413207233333367</v>
      </c>
      <c r="E261" s="11">
        <v>-0.66368528300000129</v>
      </c>
      <c r="F261" s="11">
        <v>-1.8312499579166666</v>
      </c>
      <c r="G261" s="11">
        <v>-2.0396593274166657</v>
      </c>
      <c r="H261" s="12">
        <v>10.067220012333333</v>
      </c>
      <c r="I261" s="11">
        <v>0.3909497351666662</v>
      </c>
      <c r="J261" s="11">
        <v>1.0997392710000007</v>
      </c>
      <c r="K261" s="11">
        <v>-0.49373233266666539</v>
      </c>
      <c r="L261" s="11">
        <v>-1.2096911836666671</v>
      </c>
    </row>
    <row r="262" spans="1:12">
      <c r="A262" s="10" t="s">
        <v>2241</v>
      </c>
      <c r="B262" s="14" t="s">
        <v>2242</v>
      </c>
      <c r="C262" s="12">
        <v>6.7018352810000001</v>
      </c>
      <c r="D262" s="11">
        <v>-0.14100073766666732</v>
      </c>
      <c r="E262" s="11">
        <v>-0.49253866833333326</v>
      </c>
      <c r="F262" s="11">
        <v>-1.1664805952500004</v>
      </c>
      <c r="G262" s="11">
        <v>-0.94322159850000009</v>
      </c>
      <c r="H262" s="12">
        <v>7.1087249296666668</v>
      </c>
      <c r="I262" s="11">
        <v>0.15847662783333316</v>
      </c>
      <c r="J262" s="11">
        <v>-0.54492218433333317</v>
      </c>
      <c r="K262" s="11">
        <v>-1.2677733259999995</v>
      </c>
      <c r="L262" s="11">
        <v>-1.5725026443333334</v>
      </c>
    </row>
    <row r="263" spans="1:12">
      <c r="A263" s="10" t="s">
        <v>2348</v>
      </c>
      <c r="B263" s="14" t="s">
        <v>2349</v>
      </c>
      <c r="C263" s="12">
        <v>10.248654668333332</v>
      </c>
      <c r="D263" s="11">
        <v>-0.42695193266666465</v>
      </c>
      <c r="E263" s="11">
        <v>-1.2286108753333309</v>
      </c>
      <c r="F263" s="11">
        <v>-1.9868486460833328</v>
      </c>
      <c r="G263" s="11">
        <v>-2.6156547685833313</v>
      </c>
      <c r="H263" s="12">
        <v>7.2510329370000006</v>
      </c>
      <c r="I263" s="11">
        <v>-0.22723468225000065</v>
      </c>
      <c r="J263" s="11">
        <v>-0.71352854133333476</v>
      </c>
      <c r="K263" s="11">
        <v>-1.1741122540000006</v>
      </c>
      <c r="L263" s="11">
        <v>-5.0948341333334035E-2</v>
      </c>
    </row>
    <row r="264" spans="1:12">
      <c r="A264" s="10" t="s">
        <v>870</v>
      </c>
      <c r="B264" s="14" t="s">
        <v>871</v>
      </c>
      <c r="C264" s="12">
        <v>6.4645225883333337</v>
      </c>
      <c r="D264" s="11">
        <v>-0.31847387266666694</v>
      </c>
      <c r="E264" s="11">
        <v>-1.1293656536666674</v>
      </c>
      <c r="F264" s="11">
        <v>-1.4664159113333346</v>
      </c>
      <c r="G264" s="11">
        <v>-1.121685292833333</v>
      </c>
      <c r="H264" s="12">
        <v>8.1974140783333329</v>
      </c>
      <c r="I264" s="11">
        <v>-8.7876881333333046E-2</v>
      </c>
      <c r="J264" s="11">
        <v>-0.11330573899999941</v>
      </c>
      <c r="K264" s="11">
        <v>-2.4155135770000005</v>
      </c>
      <c r="L264" s="11">
        <v>-2.796883529333333</v>
      </c>
    </row>
    <row r="265" spans="1:12">
      <c r="A265" s="10" t="s">
        <v>767</v>
      </c>
      <c r="B265" s="14" t="s">
        <v>768</v>
      </c>
      <c r="C265" s="12">
        <v>11.602829343333333</v>
      </c>
      <c r="D265" s="11">
        <v>-1.6467668676666651</v>
      </c>
      <c r="E265" s="11">
        <v>-1.8823233596666658</v>
      </c>
      <c r="F265" s="11">
        <v>-1.7260602688333329</v>
      </c>
      <c r="G265" s="11">
        <v>-1.3510070650833335</v>
      </c>
      <c r="H265" s="12">
        <v>11.173099290000001</v>
      </c>
      <c r="I265" s="11">
        <v>-1.3706468122500013</v>
      </c>
      <c r="J265" s="11">
        <v>-0.48098211333333296</v>
      </c>
      <c r="K265" s="11">
        <v>-1.6249662693333349</v>
      </c>
      <c r="L265" s="11">
        <v>-1.2970666873333343</v>
      </c>
    </row>
    <row r="266" spans="1:12">
      <c r="A266" s="10" t="s">
        <v>2433</v>
      </c>
      <c r="B266" s="14" t="s">
        <v>2434</v>
      </c>
      <c r="C266" s="12">
        <v>9.9583441756666673</v>
      </c>
      <c r="D266" s="11">
        <v>-0.25643443033333391</v>
      </c>
      <c r="E266" s="11">
        <v>-0.92062400466666894</v>
      </c>
      <c r="F266" s="11">
        <v>-1.5123735336666684</v>
      </c>
      <c r="G266" s="11">
        <v>-1.6117566264166676</v>
      </c>
      <c r="H266" s="12">
        <v>9.8683234049999999</v>
      </c>
      <c r="I266" s="11">
        <v>-0.54695750525000086</v>
      </c>
      <c r="J266" s="11">
        <v>-0.77509786899999966</v>
      </c>
      <c r="K266" s="11">
        <v>-2.5918139170000005</v>
      </c>
      <c r="L266" s="11">
        <v>-2.4352670283333335</v>
      </c>
    </row>
    <row r="267" spans="1:12">
      <c r="A267" s="10" t="s">
        <v>1168</v>
      </c>
      <c r="B267" s="14" t="s">
        <v>1169</v>
      </c>
      <c r="C267" s="12">
        <v>10.908691500000002</v>
      </c>
      <c r="D267" s="11">
        <v>-0.74387399133333609</v>
      </c>
      <c r="E267" s="11">
        <v>-1.2319840973333349</v>
      </c>
      <c r="F267" s="11">
        <v>-1.4562673997500024</v>
      </c>
      <c r="G267" s="11">
        <v>-0.96795716800000164</v>
      </c>
      <c r="H267" s="12">
        <v>11.636128966666666</v>
      </c>
      <c r="I267" s="11">
        <v>-3.1620841666661903E-3</v>
      </c>
      <c r="J267" s="11">
        <v>0.52409113666666585</v>
      </c>
      <c r="K267" s="11">
        <v>-1.5324953596666653</v>
      </c>
      <c r="L267" s="11">
        <v>-1.3603775973333327</v>
      </c>
    </row>
    <row r="268" spans="1:12">
      <c r="A268" s="10" t="s">
        <v>1669</v>
      </c>
      <c r="B268" s="14" t="s">
        <v>1169</v>
      </c>
      <c r="C268" s="12">
        <v>9.2660149526666657</v>
      </c>
      <c r="D268" s="11">
        <v>-0.15641013833333339</v>
      </c>
      <c r="E268" s="11">
        <v>-1.1598064096666665</v>
      </c>
      <c r="F268" s="11">
        <v>-1.9317612361666656</v>
      </c>
      <c r="G268" s="11">
        <v>-1.5633390014166668</v>
      </c>
      <c r="H268" s="12">
        <v>7.2169322896666666</v>
      </c>
      <c r="I268" s="11">
        <v>-0.51367284066666752</v>
      </c>
      <c r="J268" s="11">
        <v>-0.40225108066666682</v>
      </c>
      <c r="K268" s="11">
        <v>-1.2395830116666655</v>
      </c>
      <c r="L268" s="11">
        <v>-1.3519118196666664</v>
      </c>
    </row>
    <row r="269" spans="1:12">
      <c r="A269" s="10" t="s">
        <v>2623</v>
      </c>
      <c r="B269" s="14" t="s">
        <v>1169</v>
      </c>
      <c r="C269" s="12">
        <v>6.6070739540000005</v>
      </c>
      <c r="D269" s="11">
        <v>0.18524556333333297</v>
      </c>
      <c r="E269" s="11">
        <v>-0.60071737366666778</v>
      </c>
      <c r="F269" s="11">
        <v>-1.2952519212500002</v>
      </c>
      <c r="G269" s="11">
        <v>-0.89196692174999992</v>
      </c>
      <c r="H269" s="12">
        <v>7.9050814186666658</v>
      </c>
      <c r="I269" s="11">
        <v>-0.21253099791666497</v>
      </c>
      <c r="J269" s="11">
        <v>-0.25276099199999891</v>
      </c>
      <c r="K269" s="11">
        <v>-1.6264842566666662</v>
      </c>
      <c r="L269" s="11">
        <v>-0.65673224299999866</v>
      </c>
    </row>
    <row r="270" spans="1:12">
      <c r="A270" s="10" t="s">
        <v>2598</v>
      </c>
      <c r="B270" s="14" t="s">
        <v>2599</v>
      </c>
      <c r="C270" s="12">
        <v>8.514917749666667</v>
      </c>
      <c r="D270" s="11">
        <v>-1.0014086943333336</v>
      </c>
      <c r="E270" s="11">
        <v>-0.90906356300000102</v>
      </c>
      <c r="F270" s="11">
        <v>-0.86943099491666676</v>
      </c>
      <c r="G270" s="11">
        <v>-0.9835550404166673</v>
      </c>
      <c r="H270" s="12">
        <v>7.5952296840000004</v>
      </c>
      <c r="I270" s="11">
        <v>-7.5147613000000391E-2</v>
      </c>
      <c r="J270" s="11">
        <v>-8.1841772666667367E-2</v>
      </c>
      <c r="K270" s="11">
        <v>-0.77849162533333249</v>
      </c>
      <c r="L270" s="11">
        <v>-1.1165780310000004</v>
      </c>
    </row>
    <row r="271" spans="1:12">
      <c r="A271" s="10" t="s">
        <v>916</v>
      </c>
      <c r="B271" s="14" t="s">
        <v>917</v>
      </c>
      <c r="C271" s="12">
        <v>10.957988426666667</v>
      </c>
      <c r="D271" s="11">
        <v>-2.3112982139999989</v>
      </c>
      <c r="E271" s="11">
        <v>-2.4092208450000001</v>
      </c>
      <c r="F271" s="11">
        <v>-1.4622820234166678</v>
      </c>
      <c r="G271" s="11">
        <v>-0.65652748916666681</v>
      </c>
      <c r="H271" s="12">
        <v>11.902754556666665</v>
      </c>
      <c r="I271" s="11">
        <v>-1.3913666246666647</v>
      </c>
      <c r="J271" s="11">
        <v>1.0098986100000023</v>
      </c>
      <c r="K271" s="11">
        <v>-1.4383257199999964</v>
      </c>
      <c r="L271" s="11">
        <v>-0.64341418333333245</v>
      </c>
    </row>
    <row r="272" spans="1:12">
      <c r="A272" s="10" t="s">
        <v>640</v>
      </c>
      <c r="B272" s="14" t="s">
        <v>641</v>
      </c>
      <c r="C272" s="12">
        <v>12.16765391</v>
      </c>
      <c r="D272" s="11">
        <v>-0.10461825333333508</v>
      </c>
      <c r="E272" s="11">
        <v>-0.21079574000000179</v>
      </c>
      <c r="F272" s="11">
        <v>-1.1259491324999988</v>
      </c>
      <c r="G272" s="11">
        <v>-2.5113562662499991</v>
      </c>
      <c r="H272" s="12">
        <v>11.574659763333335</v>
      </c>
      <c r="I272" s="11">
        <v>-0.21611050083333616</v>
      </c>
      <c r="J272" s="11">
        <v>-0.51101439333333687</v>
      </c>
      <c r="K272" s="11">
        <v>-0.82540651000000409</v>
      </c>
      <c r="L272" s="11">
        <v>-2.4305953740000028</v>
      </c>
    </row>
    <row r="273" spans="1:12">
      <c r="A273" s="10" t="s">
        <v>120</v>
      </c>
      <c r="B273" s="14" t="s">
        <v>121</v>
      </c>
      <c r="C273" s="12">
        <v>8.9550885286666659</v>
      </c>
      <c r="D273" s="11">
        <v>0.14440451300000134</v>
      </c>
      <c r="E273" s="11">
        <v>0.23898942033333626</v>
      </c>
      <c r="F273" s="11">
        <v>-0.23315149116666767</v>
      </c>
      <c r="G273" s="11">
        <v>-1.9849691681666659</v>
      </c>
      <c r="H273" s="12">
        <v>8.3338010353333338</v>
      </c>
      <c r="I273" s="11">
        <v>-0.39011671708333395</v>
      </c>
      <c r="J273" s="11">
        <v>-0.97833020266666804</v>
      </c>
      <c r="K273" s="11">
        <v>-1.2849647983333341</v>
      </c>
      <c r="L273" s="11">
        <v>-2.1951985013333335</v>
      </c>
    </row>
    <row r="274" spans="1:12">
      <c r="A274" s="10" t="s">
        <v>3056</v>
      </c>
      <c r="B274" s="14" t="s">
        <v>3057</v>
      </c>
      <c r="C274" s="12">
        <v>10.685840496666666</v>
      </c>
      <c r="D274" s="11">
        <v>0.11489793000000148</v>
      </c>
      <c r="E274" s="11">
        <v>-2.4938214689999985</v>
      </c>
      <c r="F274" s="11">
        <v>-3.2313473499166649</v>
      </c>
      <c r="G274" s="11">
        <v>-3.4149659924166658</v>
      </c>
      <c r="H274" s="12">
        <v>10.696337983333331</v>
      </c>
      <c r="I274" s="11">
        <v>-0.43568608933333053</v>
      </c>
      <c r="J274" s="11">
        <v>0.22549859666666805</v>
      </c>
      <c r="K274" s="11">
        <v>-2.5321365166666645</v>
      </c>
      <c r="L274" s="11">
        <v>-2.0752345056666641</v>
      </c>
    </row>
    <row r="275" spans="1:12">
      <c r="A275" s="10" t="s">
        <v>1087</v>
      </c>
      <c r="B275" s="14" t="s">
        <v>1088</v>
      </c>
      <c r="C275" s="12">
        <v>10.109373933999999</v>
      </c>
      <c r="D275" s="11">
        <v>0.35164778600000091</v>
      </c>
      <c r="E275" s="11">
        <v>-0.37496483800000036</v>
      </c>
      <c r="F275" s="11">
        <v>-1.4567772274999999</v>
      </c>
      <c r="G275" s="11">
        <v>-3.090232682249999</v>
      </c>
      <c r="H275" s="12">
        <v>7.9751619869999999</v>
      </c>
      <c r="I275" s="11">
        <v>-0.11875678575000048</v>
      </c>
      <c r="J275" s="11">
        <v>-0.72512642800000027</v>
      </c>
      <c r="K275" s="11">
        <v>-1.4109983973333335</v>
      </c>
      <c r="L275" s="11">
        <v>-2.1270291579999991</v>
      </c>
    </row>
    <row r="276" spans="1:12">
      <c r="A276" s="10" t="s">
        <v>2628</v>
      </c>
      <c r="B276" s="14" t="s">
        <v>1088</v>
      </c>
      <c r="C276" s="12">
        <v>15.660067536666668</v>
      </c>
      <c r="D276" s="11">
        <v>-3.1465557566666682</v>
      </c>
      <c r="E276" s="11">
        <v>-4.9642986359999988</v>
      </c>
      <c r="F276" s="11">
        <v>-7.1198394171666681</v>
      </c>
      <c r="G276" s="11">
        <v>-6.7452234839166678</v>
      </c>
      <c r="H276" s="12">
        <v>6.5620076910000007</v>
      </c>
      <c r="I276" s="11">
        <v>-1.3255265690000009</v>
      </c>
      <c r="J276" s="11">
        <v>-1.7700771673333335</v>
      </c>
      <c r="K276" s="11">
        <v>-1.9924974730000002</v>
      </c>
      <c r="L276" s="11">
        <v>-1.8866987416666667</v>
      </c>
    </row>
    <row r="277" spans="1:12">
      <c r="A277" s="10" t="s">
        <v>3082</v>
      </c>
      <c r="B277" s="14" t="s">
        <v>3083</v>
      </c>
      <c r="C277" s="12">
        <v>11.967411273333333</v>
      </c>
      <c r="D277" s="11">
        <v>-8.9259400000001321E-2</v>
      </c>
      <c r="E277" s="11">
        <v>-0.39846664999999781</v>
      </c>
      <c r="F277" s="11">
        <v>-1.300483460833334</v>
      </c>
      <c r="G277" s="11">
        <v>-3.7868026128333323</v>
      </c>
      <c r="H277" s="12">
        <v>11.025872833333333</v>
      </c>
      <c r="I277" s="11">
        <v>-0.72454586558333212</v>
      </c>
      <c r="J277" s="11">
        <v>-1.5993124343333331</v>
      </c>
      <c r="K277" s="11">
        <v>-2.135218640999998</v>
      </c>
      <c r="L277" s="11">
        <v>-4.6605449170000002</v>
      </c>
    </row>
    <row r="278" spans="1:12">
      <c r="A278" s="10" t="s">
        <v>3060</v>
      </c>
      <c r="B278" s="14" t="s">
        <v>3061</v>
      </c>
      <c r="C278" s="12">
        <v>7.6339905920000009</v>
      </c>
      <c r="D278" s="11">
        <v>-0.51176070300000109</v>
      </c>
      <c r="E278" s="11">
        <v>-1.2359170410000013</v>
      </c>
      <c r="F278" s="11">
        <v>-1.1346557880000008</v>
      </c>
      <c r="G278" s="11">
        <v>-0.78173444050000018</v>
      </c>
      <c r="H278" s="12">
        <v>8.1436506449999992</v>
      </c>
      <c r="I278" s="11">
        <v>-0.52966503849999924</v>
      </c>
      <c r="J278" s="11">
        <v>0.50102695066666669</v>
      </c>
      <c r="K278" s="11">
        <v>-1.3194509823333318</v>
      </c>
      <c r="L278" s="11">
        <v>-1.0488654866666662</v>
      </c>
    </row>
    <row r="279" spans="1:12">
      <c r="A279" s="10" t="s">
        <v>2912</v>
      </c>
      <c r="B279" s="14" t="s">
        <v>2913</v>
      </c>
      <c r="C279" s="12">
        <v>5.6537890180000003</v>
      </c>
      <c r="D279" s="11">
        <v>-0.36863642600000102</v>
      </c>
      <c r="E279" s="11">
        <v>-0.53515422799999968</v>
      </c>
      <c r="F279" s="11">
        <v>-0.88387292275000018</v>
      </c>
      <c r="G279" s="11">
        <v>-1.0563532200000001</v>
      </c>
      <c r="H279" s="12">
        <v>15.560730563333331</v>
      </c>
      <c r="I279" s="11">
        <v>-0.17799380833333167</v>
      </c>
      <c r="J279" s="11">
        <v>-0.64290899999999773</v>
      </c>
      <c r="K279" s="11">
        <v>-0.73728533333333246</v>
      </c>
      <c r="L279" s="11">
        <v>-2.5119550366666648</v>
      </c>
    </row>
    <row r="280" spans="1:12">
      <c r="A280" s="10" t="s">
        <v>1230</v>
      </c>
      <c r="B280" s="14" t="s">
        <v>1231</v>
      </c>
      <c r="C280" s="12">
        <v>9.4939017586666665</v>
      </c>
      <c r="D280" s="11">
        <v>-4.286579633333254E-2</v>
      </c>
      <c r="E280" s="11">
        <v>-7.1624700999999291E-2</v>
      </c>
      <c r="F280" s="11">
        <v>-1.0706744006666664</v>
      </c>
      <c r="G280" s="11">
        <v>-1.7085177034166659</v>
      </c>
      <c r="H280" s="12">
        <v>9.7282810823333339</v>
      </c>
      <c r="I280" s="11">
        <v>-0.41690621408333506</v>
      </c>
      <c r="J280" s="11">
        <v>-0.80396964699999884</v>
      </c>
      <c r="K280" s="11">
        <v>-1.0400340736666678</v>
      </c>
      <c r="L280" s="11">
        <v>-1.8204851636666666</v>
      </c>
    </row>
    <row r="281" spans="1:12">
      <c r="A281" s="10" t="s">
        <v>720</v>
      </c>
      <c r="B281" s="14" t="s">
        <v>721</v>
      </c>
      <c r="C281" s="12">
        <v>9.5308936053333344</v>
      </c>
      <c r="D281" s="11">
        <v>9.6144889333331207E-2</v>
      </c>
      <c r="E281" s="11">
        <v>-1.9495324100000015</v>
      </c>
      <c r="F281" s="11">
        <v>-4.1025784338333349</v>
      </c>
      <c r="G281" s="11">
        <v>-4.8213380025833343</v>
      </c>
      <c r="H281" s="12">
        <v>8.7881821449999986</v>
      </c>
      <c r="I281" s="11">
        <v>0.25746598475000049</v>
      </c>
      <c r="J281" s="11">
        <v>-0.70496354233333136</v>
      </c>
      <c r="K281" s="11">
        <v>-2.866907838333332</v>
      </c>
      <c r="L281" s="11">
        <v>-3.602994024666665</v>
      </c>
    </row>
    <row r="282" spans="1:12">
      <c r="A282" s="10" t="s">
        <v>1193</v>
      </c>
      <c r="B282" s="14" t="s">
        <v>1194</v>
      </c>
      <c r="C282" s="12">
        <v>12.219381996666668</v>
      </c>
      <c r="D282" s="11">
        <v>-9.0597300000002434E-2</v>
      </c>
      <c r="E282" s="11">
        <v>-0.16129492000000134</v>
      </c>
      <c r="F282" s="11">
        <v>-0.4420361141666671</v>
      </c>
      <c r="G282" s="11">
        <v>-1.7402917291666675</v>
      </c>
      <c r="H282" s="12">
        <v>11.349388203333334</v>
      </c>
      <c r="I282" s="11">
        <v>2.0459971666666021E-2</v>
      </c>
      <c r="J282" s="11">
        <v>-1.1347776666667642E-2</v>
      </c>
      <c r="K282" s="11">
        <v>-1.0197113200000008</v>
      </c>
      <c r="L282" s="11">
        <v>-2.1731046383333332</v>
      </c>
    </row>
    <row r="283" spans="1:12">
      <c r="A283" s="10" t="s">
        <v>2469</v>
      </c>
      <c r="B283" s="14" t="s">
        <v>2470</v>
      </c>
      <c r="C283" s="12">
        <v>7.3896883803333333</v>
      </c>
      <c r="D283" s="11">
        <v>-0.58321349366666642</v>
      </c>
      <c r="E283" s="11">
        <v>-0.48543190999999997</v>
      </c>
      <c r="F283" s="11">
        <v>-0.96823005083333324</v>
      </c>
      <c r="G283" s="11">
        <v>-1.3782909605833336</v>
      </c>
      <c r="H283" s="12">
        <v>7.1316266153333343</v>
      </c>
      <c r="I283" s="11">
        <v>3.4626937416666337E-2</v>
      </c>
      <c r="J283" s="11">
        <v>0.49752572999999956</v>
      </c>
      <c r="K283" s="11">
        <v>-8.8050736333334712E-2</v>
      </c>
      <c r="L283" s="11">
        <v>-1.4586679130000011</v>
      </c>
    </row>
    <row r="284" spans="1:12">
      <c r="A284" s="10" t="s">
        <v>1224</v>
      </c>
      <c r="B284" s="14" t="s">
        <v>1225</v>
      </c>
      <c r="C284" s="12">
        <v>8.5154954323333314</v>
      </c>
      <c r="D284" s="11">
        <v>-0.62689272799999873</v>
      </c>
      <c r="E284" s="11">
        <v>-0.41491879299999823</v>
      </c>
      <c r="F284" s="11">
        <v>-1.0771310368333316</v>
      </c>
      <c r="G284" s="11">
        <v>-1.6191221130833311</v>
      </c>
      <c r="H284" s="12">
        <v>8.7880344536666666</v>
      </c>
      <c r="I284" s="11">
        <v>-0.78716727166666622</v>
      </c>
      <c r="J284" s="11">
        <v>-1.4398405080000005</v>
      </c>
      <c r="K284" s="11">
        <v>-2.2182371063333344</v>
      </c>
      <c r="L284" s="11">
        <v>-2.6630615413333327</v>
      </c>
    </row>
    <row r="285" spans="1:12">
      <c r="A285" s="10" t="s">
        <v>1814</v>
      </c>
      <c r="B285" s="14" t="s">
        <v>1815</v>
      </c>
      <c r="C285" s="12">
        <v>7.9597021763333329</v>
      </c>
      <c r="D285" s="11">
        <v>-1.3286227666666761E-2</v>
      </c>
      <c r="E285" s="11">
        <v>0.11987091866666599</v>
      </c>
      <c r="F285" s="11">
        <v>-0.43216134283333307</v>
      </c>
      <c r="G285" s="11">
        <v>-1.5721709650833331</v>
      </c>
      <c r="H285" s="12">
        <v>8.2377975653333326</v>
      </c>
      <c r="I285" s="11">
        <v>-0.47191859633333166</v>
      </c>
      <c r="J285" s="11">
        <v>-1.0986816966666657</v>
      </c>
      <c r="K285" s="11">
        <v>-1.8894373536666667</v>
      </c>
      <c r="L285" s="11">
        <v>-3.1147845123333324</v>
      </c>
    </row>
    <row r="286" spans="1:12">
      <c r="A286" s="10" t="s">
        <v>1759</v>
      </c>
      <c r="B286" s="14" t="s">
        <v>1760</v>
      </c>
      <c r="C286" s="12">
        <v>16.269503409999999</v>
      </c>
      <c r="D286" s="11">
        <v>0.10484849666666562</v>
      </c>
      <c r="E286" s="11">
        <v>0.13351729000000034</v>
      </c>
      <c r="F286" s="11">
        <v>-0.78205201749999809</v>
      </c>
      <c r="G286" s="11">
        <v>-1.2644766874999984</v>
      </c>
      <c r="H286" s="12">
        <v>14.979723460000001</v>
      </c>
      <c r="I286" s="11">
        <v>-0.23053137250000155</v>
      </c>
      <c r="J286" s="11">
        <v>-0.37327189999999888</v>
      </c>
      <c r="K286" s="11">
        <v>-0.922449243333336</v>
      </c>
      <c r="L286" s="11">
        <v>-2.7463821000000017</v>
      </c>
    </row>
    <row r="287" spans="1:12">
      <c r="A287" s="10" t="s">
        <v>1779</v>
      </c>
      <c r="B287" s="14" t="s">
        <v>1780</v>
      </c>
      <c r="C287" s="12">
        <v>10.043736476666666</v>
      </c>
      <c r="D287" s="11">
        <v>0.66596896400000105</v>
      </c>
      <c r="E287" s="11">
        <v>1.1471311866666678</v>
      </c>
      <c r="F287" s="11">
        <v>-0.90866043316666634</v>
      </c>
      <c r="G287" s="11">
        <v>-2.6717889194166666</v>
      </c>
      <c r="H287" s="12">
        <v>14.36806138</v>
      </c>
      <c r="I287" s="11">
        <v>-0.59606847750000114</v>
      </c>
      <c r="J287" s="11">
        <v>-1.1102624199999998</v>
      </c>
      <c r="K287" s="11">
        <v>-2.1652593299999996</v>
      </c>
      <c r="L287" s="11">
        <v>-3.475734363333336</v>
      </c>
    </row>
    <row r="288" spans="1:12">
      <c r="A288" s="10" t="s">
        <v>2710</v>
      </c>
      <c r="B288" s="14" t="s">
        <v>2711</v>
      </c>
      <c r="C288" s="12">
        <v>11.445139490000001</v>
      </c>
      <c r="D288" s="11">
        <v>-1.5434626666667839E-2</v>
      </c>
      <c r="E288" s="11">
        <v>0.10537963666666528</v>
      </c>
      <c r="F288" s="11">
        <v>-0.84878164000000034</v>
      </c>
      <c r="G288" s="11">
        <v>-1.893036340250001</v>
      </c>
      <c r="H288" s="12">
        <v>10.93781811</v>
      </c>
      <c r="I288" s="11">
        <v>4.3396490000001009E-2</v>
      </c>
      <c r="J288" s="11">
        <v>0.1595893266666657</v>
      </c>
      <c r="K288" s="11">
        <v>-0.37979604333333405</v>
      </c>
      <c r="L288" s="11">
        <v>-1.3074958240000001</v>
      </c>
    </row>
    <row r="289" spans="1:12">
      <c r="A289" s="10" t="s">
        <v>1315</v>
      </c>
      <c r="B289" s="14" t="s">
        <v>1316</v>
      </c>
      <c r="C289" s="12">
        <v>8.3951152960000002</v>
      </c>
      <c r="D289" s="11">
        <v>-0.39948200233333342</v>
      </c>
      <c r="E289" s="11">
        <v>-0.6937679766666669</v>
      </c>
      <c r="F289" s="11">
        <v>-0.91687953050000104</v>
      </c>
      <c r="G289" s="11">
        <v>-1.231551939</v>
      </c>
      <c r="H289" s="12">
        <v>9.0942020123333318</v>
      </c>
      <c r="I289" s="11">
        <v>-9.8908341333332928E-2</v>
      </c>
      <c r="J289" s="11">
        <v>-0.51092958199999927</v>
      </c>
      <c r="K289" s="11">
        <v>-1.4898469189999988</v>
      </c>
      <c r="L289" s="11">
        <v>-2.4633124279999974</v>
      </c>
    </row>
    <row r="290" spans="1:12">
      <c r="A290" s="10" t="s">
        <v>2933</v>
      </c>
      <c r="B290" s="14" t="s">
        <v>2934</v>
      </c>
      <c r="C290" s="12">
        <v>8.7055709256666667</v>
      </c>
      <c r="D290" s="11">
        <v>-0.97714383799999993</v>
      </c>
      <c r="E290" s="11">
        <v>-1.3075441213333336</v>
      </c>
      <c r="F290" s="11">
        <v>-2.2404404796666668</v>
      </c>
      <c r="G290" s="11">
        <v>-3.5564387754166669</v>
      </c>
      <c r="H290" s="12">
        <v>8.7022699120000002</v>
      </c>
      <c r="I290" s="11">
        <v>-0.12927068000000119</v>
      </c>
      <c r="J290" s="11">
        <v>0.13264917866666615</v>
      </c>
      <c r="K290" s="11">
        <v>-0.60141006533333474</v>
      </c>
      <c r="L290" s="11">
        <v>-3.1437538646666665</v>
      </c>
    </row>
    <row r="291" spans="1:12">
      <c r="A291" s="10" t="s">
        <v>361</v>
      </c>
      <c r="B291" s="14" t="s">
        <v>362</v>
      </c>
      <c r="C291" s="12">
        <v>9.3753355956666677</v>
      </c>
      <c r="D291" s="11">
        <v>-0.40816513433333412</v>
      </c>
      <c r="E291" s="11">
        <v>-1.0113742003333339</v>
      </c>
      <c r="F291" s="11">
        <v>-1.8272857704166672</v>
      </c>
      <c r="G291" s="11">
        <v>-2.2358158159166681</v>
      </c>
      <c r="H291" s="12">
        <v>9.9697104210000003</v>
      </c>
      <c r="I291" s="11">
        <v>-0.41245179274999977</v>
      </c>
      <c r="J291" s="11">
        <v>-0.72282608566666617</v>
      </c>
      <c r="K291" s="11">
        <v>-2.891272294666666</v>
      </c>
      <c r="L291" s="11">
        <v>-2.8683439726666666</v>
      </c>
    </row>
    <row r="292" spans="1:12">
      <c r="A292" s="10" t="s">
        <v>17</v>
      </c>
      <c r="B292" s="14" t="s">
        <v>18</v>
      </c>
      <c r="C292" s="12">
        <v>10.018648763000002</v>
      </c>
      <c r="D292" s="11">
        <v>0.45323461033333245</v>
      </c>
      <c r="E292" s="11">
        <v>0.72571117033333188</v>
      </c>
      <c r="F292" s="11">
        <v>-0.23159671900000056</v>
      </c>
      <c r="G292" s="11">
        <v>-2.3308816072500012</v>
      </c>
      <c r="H292" s="12">
        <v>10.080592964666666</v>
      </c>
      <c r="I292" s="11">
        <v>-0.26792107491666606</v>
      </c>
      <c r="J292" s="11">
        <v>-0.50655606299999789</v>
      </c>
      <c r="K292" s="11">
        <v>-1.5798532783333314</v>
      </c>
      <c r="L292" s="11">
        <v>-4.1467952543333322</v>
      </c>
    </row>
    <row r="293" spans="1:12">
      <c r="A293" s="10" t="s">
        <v>3047</v>
      </c>
      <c r="B293" s="14" t="s">
        <v>3048</v>
      </c>
      <c r="C293" s="12">
        <v>7.5765074763333331</v>
      </c>
      <c r="D293" s="11">
        <v>1.6721695210000007</v>
      </c>
      <c r="E293" s="11">
        <v>1.9586341986666671</v>
      </c>
      <c r="F293" s="11">
        <v>2.4624302656666668</v>
      </c>
      <c r="G293" s="11">
        <v>-1.0975592575833328</v>
      </c>
      <c r="H293" s="12">
        <v>8.5343233729999994</v>
      </c>
      <c r="I293" s="11">
        <v>-0.31562229499999894</v>
      </c>
      <c r="J293" s="11">
        <v>0.80099959833333401</v>
      </c>
      <c r="K293" s="11">
        <v>0.34848698500000097</v>
      </c>
      <c r="L293" s="11">
        <v>-2.6949814296666661</v>
      </c>
    </row>
    <row r="294" spans="1:12">
      <c r="A294" s="10" t="s">
        <v>610</v>
      </c>
      <c r="B294" s="14" t="s">
        <v>611</v>
      </c>
      <c r="C294" s="12">
        <v>8.7580214986666665</v>
      </c>
      <c r="D294" s="11">
        <v>-0.20285188999999981</v>
      </c>
      <c r="E294" s="11">
        <v>-0.27286224066666875</v>
      </c>
      <c r="F294" s="11">
        <v>-0.75867722416666616</v>
      </c>
      <c r="G294" s="11">
        <v>-2.0069253791666668</v>
      </c>
      <c r="H294" s="12">
        <v>11.12665365</v>
      </c>
      <c r="I294" s="11">
        <v>-0.50882327124999982</v>
      </c>
      <c r="J294" s="11">
        <v>-0.93190867666666577</v>
      </c>
      <c r="K294" s="11">
        <v>-2.2271122200000004</v>
      </c>
      <c r="L294" s="11">
        <v>-4.5962561656666656</v>
      </c>
    </row>
    <row r="295" spans="1:12">
      <c r="A295" s="10" t="s">
        <v>3456</v>
      </c>
      <c r="B295" s="14" t="s">
        <v>611</v>
      </c>
      <c r="C295" s="12">
        <v>8.8929322263333326</v>
      </c>
      <c r="D295" s="11">
        <v>3.7080178000000075E-2</v>
      </c>
      <c r="E295" s="11">
        <v>0.31603943933333412</v>
      </c>
      <c r="F295" s="11">
        <v>-0.41193793783333099</v>
      </c>
      <c r="G295" s="11">
        <v>-1.8004006573333324</v>
      </c>
      <c r="H295" s="12">
        <v>8.5604228446666664</v>
      </c>
      <c r="I295" s="11">
        <v>-0.17632658641666765</v>
      </c>
      <c r="J295" s="11">
        <v>-0.35319135299999971</v>
      </c>
      <c r="K295" s="11">
        <v>-1.5391094459999994</v>
      </c>
      <c r="L295" s="11">
        <v>-3.3709657366666663</v>
      </c>
    </row>
    <row r="296" spans="1:12">
      <c r="A296" s="10" t="s">
        <v>1654</v>
      </c>
      <c r="B296" s="14" t="s">
        <v>1655</v>
      </c>
      <c r="C296" s="12">
        <v>7.5506510536666669</v>
      </c>
      <c r="D296" s="11">
        <v>-0.6513595246666668</v>
      </c>
      <c r="E296" s="11">
        <v>-0.56141148300000054</v>
      </c>
      <c r="F296" s="11">
        <v>-1.0434097094166672</v>
      </c>
      <c r="G296" s="11">
        <v>-1.0852149919166667</v>
      </c>
      <c r="H296" s="12">
        <v>7.8047471406666666</v>
      </c>
      <c r="I296" s="11">
        <v>-0.39223397566666662</v>
      </c>
      <c r="J296" s="11">
        <v>-0.70818827666666717</v>
      </c>
      <c r="K296" s="11">
        <v>-1.4729690473333328</v>
      </c>
      <c r="L296" s="11">
        <v>-2.5196676193333332</v>
      </c>
    </row>
    <row r="297" spans="1:12">
      <c r="A297" s="10" t="s">
        <v>2492</v>
      </c>
      <c r="B297" s="14" t="s">
        <v>2493</v>
      </c>
      <c r="C297" s="12">
        <v>13.753688990000001</v>
      </c>
      <c r="D297" s="11">
        <v>-0.17194836333333363</v>
      </c>
      <c r="E297" s="11">
        <v>8.7466386666667617E-2</v>
      </c>
      <c r="F297" s="11">
        <v>-0.30222488500000111</v>
      </c>
      <c r="G297" s="11">
        <v>-1.1532135025000017</v>
      </c>
      <c r="H297" s="12">
        <v>13.336536376666666</v>
      </c>
      <c r="I297" s="11">
        <v>-0.25366484666666622</v>
      </c>
      <c r="J297" s="11">
        <v>-0.38913159999999891</v>
      </c>
      <c r="K297" s="11">
        <v>-0.43793439999999961</v>
      </c>
      <c r="L297" s="11">
        <v>-1.8193039999999989</v>
      </c>
    </row>
    <row r="298" spans="1:12">
      <c r="A298" s="10" t="s">
        <v>627</v>
      </c>
      <c r="B298" s="14" t="s">
        <v>628</v>
      </c>
      <c r="C298" s="12">
        <v>10.973793876666667</v>
      </c>
      <c r="D298" s="11">
        <v>-0.49296307999999911</v>
      </c>
      <c r="E298" s="11">
        <v>-0.27001264333333452</v>
      </c>
      <c r="F298" s="11">
        <v>-0.71280505166666686</v>
      </c>
      <c r="G298" s="11">
        <v>-1.3935784211666675</v>
      </c>
      <c r="H298" s="12">
        <v>14.094375156666667</v>
      </c>
      <c r="I298" s="11">
        <v>-0.21043285666666733</v>
      </c>
      <c r="J298" s="11">
        <v>-0.41392076999999894</v>
      </c>
      <c r="K298" s="11">
        <v>-0.5787078266666672</v>
      </c>
      <c r="L298" s="11">
        <v>-2.3657516866666644</v>
      </c>
    </row>
    <row r="299" spans="1:12">
      <c r="A299" s="10" t="s">
        <v>13</v>
      </c>
      <c r="B299" s="14" t="s">
        <v>14</v>
      </c>
      <c r="C299" s="12">
        <v>12.103210020000001</v>
      </c>
      <c r="D299" s="11">
        <v>0.48090558666666539</v>
      </c>
      <c r="E299" s="11">
        <v>-0.95724517333333381</v>
      </c>
      <c r="F299" s="11">
        <v>-3.1900491292499993</v>
      </c>
      <c r="G299" s="11">
        <v>-3.96443280075</v>
      </c>
      <c r="H299" s="12">
        <v>9.7205518000000009</v>
      </c>
      <c r="I299" s="11">
        <v>-0.83143529350000023</v>
      </c>
      <c r="J299" s="11">
        <v>-1.9755061520000003</v>
      </c>
      <c r="K299" s="11">
        <v>-4.3008022693333343</v>
      </c>
      <c r="L299" s="11">
        <v>-4.5946014410000009</v>
      </c>
    </row>
    <row r="300" spans="1:12">
      <c r="A300" s="10" t="s">
        <v>84</v>
      </c>
      <c r="B300" s="14" t="s">
        <v>14</v>
      </c>
      <c r="C300" s="12">
        <v>14.773762396666667</v>
      </c>
      <c r="D300" s="11">
        <v>0.19319881000000017</v>
      </c>
      <c r="E300" s="11">
        <v>-3.6495693333334245E-2</v>
      </c>
      <c r="F300" s="11">
        <v>-0.9042993791666678</v>
      </c>
      <c r="G300" s="11">
        <v>-1.8253823991666653</v>
      </c>
      <c r="H300" s="12">
        <v>15.560261453333332</v>
      </c>
      <c r="I300" s="11">
        <v>0.20590962416666692</v>
      </c>
      <c r="J300" s="11">
        <v>-0.1309336133333332</v>
      </c>
      <c r="K300" s="11">
        <v>-0.10075978999999968</v>
      </c>
      <c r="L300" s="11">
        <v>-1.5471578533333332</v>
      </c>
    </row>
    <row r="301" spans="1:12">
      <c r="A301" s="10" t="s">
        <v>1930</v>
      </c>
      <c r="B301" s="14" t="s">
        <v>14</v>
      </c>
      <c r="C301" s="12">
        <v>9.1861658719999983</v>
      </c>
      <c r="D301" s="11">
        <v>0.11185993700000196</v>
      </c>
      <c r="E301" s="11">
        <v>-1.4692932793333329</v>
      </c>
      <c r="F301" s="11">
        <v>-2.1150059592499986</v>
      </c>
      <c r="G301" s="11">
        <v>-2.7822056644999984</v>
      </c>
      <c r="H301" s="12">
        <v>7.9612435886666661</v>
      </c>
      <c r="I301" s="11">
        <v>-0.38347299341666652</v>
      </c>
      <c r="J301" s="11">
        <v>-0.67783969166666669</v>
      </c>
      <c r="K301" s="11">
        <v>-1.356603848999999</v>
      </c>
      <c r="L301" s="11">
        <v>-1.5837594836666664</v>
      </c>
    </row>
    <row r="302" spans="1:12">
      <c r="A302" s="10" t="s">
        <v>2200</v>
      </c>
      <c r="B302" s="14" t="s">
        <v>14</v>
      </c>
      <c r="C302" s="12">
        <v>12.123550633333332</v>
      </c>
      <c r="D302" s="11">
        <v>-2.5716233333330507E-2</v>
      </c>
      <c r="E302" s="11">
        <v>-0.89058344666666756</v>
      </c>
      <c r="F302" s="11">
        <v>-1.8482012333333326</v>
      </c>
      <c r="G302" s="11">
        <v>-2.7042905083333313</v>
      </c>
      <c r="H302" s="12">
        <v>9.9968188713333337</v>
      </c>
      <c r="I302" s="11">
        <v>0.46695491616666551</v>
      </c>
      <c r="J302" s="11">
        <v>-0.68757223633333453</v>
      </c>
      <c r="K302" s="11">
        <v>-2.0787413963333332</v>
      </c>
      <c r="L302" s="11">
        <v>-2.0202378249999997</v>
      </c>
    </row>
    <row r="303" spans="1:12">
      <c r="A303" s="10" t="s">
        <v>1462</v>
      </c>
      <c r="B303" s="14" t="s">
        <v>1463</v>
      </c>
      <c r="C303" s="12">
        <v>11.512964816666667</v>
      </c>
      <c r="D303" s="11">
        <v>-0.48930019333333519</v>
      </c>
      <c r="E303" s="11">
        <v>-0.68990606666666565</v>
      </c>
      <c r="F303" s="11">
        <v>-0.71154712666666597</v>
      </c>
      <c r="G303" s="11">
        <v>-1.0807423666666676</v>
      </c>
      <c r="H303" s="12">
        <v>13.729028963333334</v>
      </c>
      <c r="I303" s="11">
        <v>-0.23294247833333515</v>
      </c>
      <c r="J303" s="11">
        <v>-0.53090927333333404</v>
      </c>
      <c r="K303" s="11">
        <v>-1.2901146433333341</v>
      </c>
      <c r="L303" s="11">
        <v>-1.8164491866666683</v>
      </c>
    </row>
    <row r="304" spans="1:12">
      <c r="A304" s="10" t="s">
        <v>2178</v>
      </c>
      <c r="B304" s="14" t="s">
        <v>2179</v>
      </c>
      <c r="C304" s="12">
        <v>7.0536507066666667</v>
      </c>
      <c r="D304" s="11">
        <v>0.20263239966666724</v>
      </c>
      <c r="E304" s="11">
        <v>0.45446875133333364</v>
      </c>
      <c r="F304" s="11">
        <v>-0.5066522704166676</v>
      </c>
      <c r="G304" s="11">
        <v>-1.0316975021666668</v>
      </c>
      <c r="H304" s="12">
        <v>14.968417813333332</v>
      </c>
      <c r="I304" s="11">
        <v>0.14473108916666888</v>
      </c>
      <c r="J304" s="11">
        <v>-0.263380429999998</v>
      </c>
      <c r="K304" s="11">
        <v>-1.1275334933333312</v>
      </c>
      <c r="L304" s="11">
        <v>-3.4378251333333321</v>
      </c>
    </row>
    <row r="305" spans="1:12">
      <c r="A305" s="10" t="s">
        <v>2936</v>
      </c>
      <c r="B305" s="14" t="s">
        <v>2937</v>
      </c>
      <c r="C305" s="12">
        <v>10.933007250000001</v>
      </c>
      <c r="D305" s="11">
        <v>-0.21315074000000145</v>
      </c>
      <c r="E305" s="11">
        <v>-0.32438830333333435</v>
      </c>
      <c r="F305" s="11">
        <v>-1.1592826082500007</v>
      </c>
      <c r="G305" s="11">
        <v>-2.1346544265000009</v>
      </c>
      <c r="H305" s="12">
        <v>11.143622486666667</v>
      </c>
      <c r="I305" s="11">
        <v>-0.14030001666666614</v>
      </c>
      <c r="J305" s="11">
        <v>-0.53735988000000035</v>
      </c>
      <c r="K305" s="11">
        <v>-0.84391663333333256</v>
      </c>
      <c r="L305" s="11">
        <v>-1.8516547986666669</v>
      </c>
    </row>
    <row r="306" spans="1:12">
      <c r="A306" s="10" t="s">
        <v>1341</v>
      </c>
      <c r="B306" s="14" t="s">
        <v>1342</v>
      </c>
      <c r="C306" s="12">
        <v>7.9461645919999997</v>
      </c>
      <c r="D306" s="11">
        <v>-0.50406560366666575</v>
      </c>
      <c r="E306" s="11">
        <v>-0.22616384533333278</v>
      </c>
      <c r="F306" s="11">
        <v>-0.77840750374999956</v>
      </c>
      <c r="G306" s="11">
        <v>-1.8170086197499993</v>
      </c>
      <c r="H306" s="12">
        <v>8.3132058983333348</v>
      </c>
      <c r="I306" s="11">
        <v>-1.1566525833334396E-2</v>
      </c>
      <c r="J306" s="11">
        <v>-8.0056053666668348E-2</v>
      </c>
      <c r="K306" s="11">
        <v>-1.2609898426666684</v>
      </c>
      <c r="L306" s="11">
        <v>-2.246963717333335</v>
      </c>
    </row>
    <row r="307" spans="1:12">
      <c r="A307" s="10" t="s">
        <v>802</v>
      </c>
      <c r="B307" s="14" t="s">
        <v>803</v>
      </c>
      <c r="C307" s="12">
        <v>8.0640031356666668</v>
      </c>
      <c r="D307" s="11">
        <v>-0.12718334833333333</v>
      </c>
      <c r="E307" s="11">
        <v>-0.31683246466666759</v>
      </c>
      <c r="F307" s="11">
        <v>-0.64650775541666761</v>
      </c>
      <c r="G307" s="11">
        <v>-1.1490226439166671</v>
      </c>
      <c r="H307" s="12">
        <v>8.3696344493333328</v>
      </c>
      <c r="I307" s="11">
        <v>-0.12579786083333389</v>
      </c>
      <c r="J307" s="11">
        <v>2.9725346666680252E-3</v>
      </c>
      <c r="K307" s="11">
        <v>-0.86296598899999921</v>
      </c>
      <c r="L307" s="11">
        <v>-1.8657065059999995</v>
      </c>
    </row>
    <row r="308" spans="1:12">
      <c r="A308" s="10" t="s">
        <v>742</v>
      </c>
      <c r="B308" s="14" t="s">
        <v>743</v>
      </c>
      <c r="C308" s="12">
        <v>7.8330328123333333</v>
      </c>
      <c r="D308" s="11">
        <v>-0.70898049200000024</v>
      </c>
      <c r="E308" s="11">
        <v>-0.29885167599999996</v>
      </c>
      <c r="F308" s="11">
        <v>-0.56068260933333303</v>
      </c>
      <c r="G308" s="11">
        <v>-1.0296753500833331</v>
      </c>
      <c r="H308" s="12">
        <v>7.6373123096666662</v>
      </c>
      <c r="I308" s="11">
        <v>-0.43377409116666588</v>
      </c>
      <c r="J308" s="11">
        <v>-0.97816624899999915</v>
      </c>
      <c r="K308" s="11">
        <v>-1.0323032373333323</v>
      </c>
      <c r="L308" s="11">
        <v>-1.8927900996666667</v>
      </c>
    </row>
    <row r="309" spans="1:12">
      <c r="A309" s="10" t="s">
        <v>2419</v>
      </c>
      <c r="B309" s="14" t="s">
        <v>2420</v>
      </c>
      <c r="C309" s="12">
        <v>8.8686471086666661</v>
      </c>
      <c r="D309" s="11">
        <v>-0.38598490133333208</v>
      </c>
      <c r="E309" s="11">
        <v>-0.16867987899999903</v>
      </c>
      <c r="F309" s="11">
        <v>-0.5903013261666672</v>
      </c>
      <c r="G309" s="11">
        <v>-1.3798663004166656</v>
      </c>
      <c r="H309" s="12">
        <v>8.4723811380000011</v>
      </c>
      <c r="I309" s="11">
        <v>-4.511030500000146E-2</v>
      </c>
      <c r="J309" s="11">
        <v>-9.6499382333334438E-2</v>
      </c>
      <c r="K309" s="11">
        <v>-0.91364731633333474</v>
      </c>
      <c r="L309" s="11">
        <v>-2.6429812046666674</v>
      </c>
    </row>
    <row r="310" spans="1:12">
      <c r="A310" s="10" t="s">
        <v>809</v>
      </c>
      <c r="B310" s="14" t="s">
        <v>810</v>
      </c>
      <c r="C310" s="12">
        <v>9.6568294216666661</v>
      </c>
      <c r="D310" s="11">
        <v>-0.18587508566666777</v>
      </c>
      <c r="E310" s="11">
        <v>0.18882279600000018</v>
      </c>
      <c r="F310" s="11">
        <v>-0.39698861791666573</v>
      </c>
      <c r="G310" s="11">
        <v>-1.507432706666668</v>
      </c>
      <c r="H310" s="12">
        <v>9.0226505760000002</v>
      </c>
      <c r="I310" s="11">
        <v>9.7963179999998928E-2</v>
      </c>
      <c r="J310" s="11">
        <v>-0.14875038966666843</v>
      </c>
      <c r="K310" s="11">
        <v>-0.60719029333333374</v>
      </c>
      <c r="L310" s="11">
        <v>-1.7509921756666671</v>
      </c>
    </row>
    <row r="311" spans="1:12">
      <c r="A311" s="10" t="s">
        <v>2999</v>
      </c>
      <c r="B311" s="14" t="s">
        <v>3000</v>
      </c>
      <c r="C311" s="12">
        <v>9.5910837910000009</v>
      </c>
      <c r="D311" s="11">
        <v>-0.7770259440000018</v>
      </c>
      <c r="E311" s="11">
        <v>-1.2445981016666661</v>
      </c>
      <c r="F311" s="11">
        <v>-1.1542436252500003</v>
      </c>
      <c r="G311" s="11">
        <v>-1.076606892500001</v>
      </c>
      <c r="H311" s="12">
        <v>10.393980812666667</v>
      </c>
      <c r="I311" s="11">
        <v>-0.54186641741666719</v>
      </c>
      <c r="J311" s="11">
        <v>-0.38127856100000201</v>
      </c>
      <c r="K311" s="11">
        <v>-1.1806937670000011</v>
      </c>
      <c r="L311" s="11">
        <v>-1.6883196389999995</v>
      </c>
    </row>
    <row r="312" spans="1:12">
      <c r="A312" s="10" t="s">
        <v>1370</v>
      </c>
      <c r="B312" s="14" t="s">
        <v>1371</v>
      </c>
      <c r="C312" s="12">
        <v>8.4032518933333336</v>
      </c>
      <c r="D312" s="11">
        <v>0.35085944066666563</v>
      </c>
      <c r="E312" s="11">
        <v>-0.59134282733333432</v>
      </c>
      <c r="F312" s="11">
        <v>-2.3923324433333324</v>
      </c>
      <c r="G312" s="11">
        <v>-2.5736428638333333</v>
      </c>
      <c r="H312" s="12">
        <v>8.0164380836666655</v>
      </c>
      <c r="I312" s="11">
        <v>-9.8269268916665098E-2</v>
      </c>
      <c r="J312" s="11">
        <v>-0.51263014399999829</v>
      </c>
      <c r="K312" s="11">
        <v>-1.6796115649999992</v>
      </c>
      <c r="L312" s="11">
        <v>-2.4297053266666655</v>
      </c>
    </row>
    <row r="313" spans="1:12">
      <c r="A313" s="10" t="s">
        <v>2054</v>
      </c>
      <c r="B313" s="14" t="s">
        <v>1371</v>
      </c>
      <c r="C313" s="12">
        <v>10.27946116</v>
      </c>
      <c r="D313" s="11">
        <v>-0.48040965266666724</v>
      </c>
      <c r="E313" s="11">
        <v>-1.0803767933333344</v>
      </c>
      <c r="F313" s="11">
        <v>-2.748187369250001</v>
      </c>
      <c r="G313" s="11">
        <v>-4.4601262987500006</v>
      </c>
      <c r="H313" s="12">
        <v>10.259432329999999</v>
      </c>
      <c r="I313" s="11">
        <v>-0.1436054845000001</v>
      </c>
      <c r="J313" s="11">
        <v>-0.25946653366666617</v>
      </c>
      <c r="K313" s="11">
        <v>-1.7689050779999995</v>
      </c>
      <c r="L313" s="11">
        <v>-4.1558222059999999</v>
      </c>
    </row>
    <row r="314" spans="1:12">
      <c r="A314" s="10" t="s">
        <v>2591</v>
      </c>
      <c r="B314" s="14" t="s">
        <v>1371</v>
      </c>
      <c r="C314" s="12">
        <v>13.141237246666668</v>
      </c>
      <c r="D314" s="11">
        <v>-0.24452178333333308</v>
      </c>
      <c r="E314" s="11">
        <v>-0.55364372333333378</v>
      </c>
      <c r="F314" s="11">
        <v>-1.1156804991666682</v>
      </c>
      <c r="G314" s="11">
        <v>-1.8103628041666671</v>
      </c>
      <c r="H314" s="12">
        <v>13.072057806666665</v>
      </c>
      <c r="I314" s="11">
        <v>-0.44428607916666429</v>
      </c>
      <c r="J314" s="11">
        <v>-0.18850605666666453</v>
      </c>
      <c r="K314" s="11">
        <v>-1.3630772899999961</v>
      </c>
      <c r="L314" s="11">
        <v>-1.54308157</v>
      </c>
    </row>
    <row r="315" spans="1:12">
      <c r="A315" s="10" t="s">
        <v>2166</v>
      </c>
      <c r="B315" s="14" t="s">
        <v>2167</v>
      </c>
      <c r="C315" s="12">
        <v>13.104297426666667</v>
      </c>
      <c r="D315" s="11">
        <v>-0.24283087666666603</v>
      </c>
      <c r="E315" s="11">
        <v>-6.2339566666665291E-2</v>
      </c>
      <c r="F315" s="11">
        <v>-0.63139113416666781</v>
      </c>
      <c r="G315" s="11">
        <v>-1.0451534666666671</v>
      </c>
      <c r="H315" s="12">
        <v>12.158476623333334</v>
      </c>
      <c r="I315" s="11">
        <v>-0.36276512583333442</v>
      </c>
      <c r="J315" s="11">
        <v>-0.62993803333333176</v>
      </c>
      <c r="K315" s="11">
        <v>-0.6997501133333337</v>
      </c>
      <c r="L315" s="11">
        <v>-1.4255036933333365</v>
      </c>
    </row>
    <row r="316" spans="1:12">
      <c r="A316" s="10" t="s">
        <v>830</v>
      </c>
      <c r="B316" s="14" t="s">
        <v>831</v>
      </c>
      <c r="C316" s="12">
        <v>7.1185675940000008</v>
      </c>
      <c r="D316" s="11">
        <v>-4.3677048666667773E-2</v>
      </c>
      <c r="E316" s="11">
        <v>-0.53338617866666649</v>
      </c>
      <c r="F316" s="11">
        <v>-1.4243331617500008</v>
      </c>
      <c r="G316" s="11">
        <v>-1.676449819500001</v>
      </c>
      <c r="H316" s="12">
        <v>7.8636784706666667</v>
      </c>
      <c r="I316" s="11">
        <v>-0.1859331679166667</v>
      </c>
      <c r="J316" s="11">
        <v>-0.44617222466666728</v>
      </c>
      <c r="K316" s="11">
        <v>-1.0230595716666668</v>
      </c>
      <c r="L316" s="11">
        <v>-2.1187377126666673</v>
      </c>
    </row>
    <row r="317" spans="1:12">
      <c r="A317" s="10" t="s">
        <v>3335</v>
      </c>
      <c r="B317" s="14" t="s">
        <v>3336</v>
      </c>
      <c r="C317" s="12">
        <v>10.412745956666667</v>
      </c>
      <c r="D317" s="11">
        <v>2.4086956666666381E-2</v>
      </c>
      <c r="E317" s="11">
        <v>0.31130904333333298</v>
      </c>
      <c r="F317" s="11">
        <v>5.9793213333334094E-2</v>
      </c>
      <c r="G317" s="11">
        <v>-1.1371702024166677</v>
      </c>
      <c r="H317" s="12">
        <v>8.9275843500000018</v>
      </c>
      <c r="I317" s="11">
        <v>-0.21983509700000248</v>
      </c>
      <c r="J317" s="11">
        <v>-0.27417588433333506</v>
      </c>
      <c r="K317" s="11">
        <v>-0.28763036033333478</v>
      </c>
      <c r="L317" s="11">
        <v>-1.6197117253333344</v>
      </c>
    </row>
    <row r="318" spans="1:12">
      <c r="A318" s="10" t="s">
        <v>3382</v>
      </c>
      <c r="B318" s="14" t="s">
        <v>3383</v>
      </c>
      <c r="C318" s="12">
        <v>11.889363576666668</v>
      </c>
      <c r="D318" s="11">
        <v>-1.22366566666674E-2</v>
      </c>
      <c r="E318" s="11">
        <v>-5.0169793333333601E-2</v>
      </c>
      <c r="F318" s="11">
        <v>-0.33982333666666698</v>
      </c>
      <c r="G318" s="11">
        <v>-1.2038033191666688</v>
      </c>
      <c r="H318" s="12">
        <v>11.415684963333334</v>
      </c>
      <c r="I318" s="11">
        <v>0.49779597916666773</v>
      </c>
      <c r="J318" s="11">
        <v>0.33319914666666683</v>
      </c>
      <c r="K318" s="11">
        <v>1.159611333333288E-2</v>
      </c>
      <c r="L318" s="11">
        <v>-1.0459786266666669</v>
      </c>
    </row>
    <row r="319" spans="1:12">
      <c r="A319" s="10" t="s">
        <v>1718</v>
      </c>
      <c r="B319" s="14" t="s">
        <v>1719</v>
      </c>
      <c r="C319" s="12">
        <v>8.054141564</v>
      </c>
      <c r="D319" s="11">
        <v>0.13841472999999915</v>
      </c>
      <c r="E319" s="11">
        <v>-0.64541178599999949</v>
      </c>
      <c r="F319" s="11">
        <v>-1.0179431002499992</v>
      </c>
      <c r="G319" s="11">
        <v>-0.2164842844999999</v>
      </c>
      <c r="H319" s="12">
        <v>8.2763993370000009</v>
      </c>
      <c r="I319" s="11">
        <v>-0.83060331900000062</v>
      </c>
      <c r="J319" s="11">
        <v>0.49515946433333191</v>
      </c>
      <c r="K319" s="11">
        <v>-1.5753865793333341</v>
      </c>
      <c r="L319" s="11">
        <v>-0.72626833566666704</v>
      </c>
    </row>
    <row r="320" spans="1:12">
      <c r="A320" s="10" t="s">
        <v>1137</v>
      </c>
      <c r="B320" s="14" t="s">
        <v>1138</v>
      </c>
      <c r="C320" s="12">
        <v>8.1226943480000013</v>
      </c>
      <c r="D320" s="11">
        <v>0.29312777733333206</v>
      </c>
      <c r="E320" s="11">
        <v>-1.1923853313333348</v>
      </c>
      <c r="F320" s="11">
        <v>-2.557405374750001</v>
      </c>
      <c r="G320" s="11">
        <v>-2.6460079292500014</v>
      </c>
      <c r="H320" s="12">
        <v>9.2552372219999999</v>
      </c>
      <c r="I320" s="11">
        <v>-0.48124440550000003</v>
      </c>
      <c r="J320" s="11">
        <v>-1.3863182000001473E-2</v>
      </c>
      <c r="K320" s="11">
        <v>-2.2464930366666662</v>
      </c>
      <c r="L320" s="11">
        <v>-3.4563862463333335</v>
      </c>
    </row>
    <row r="321" spans="1:12">
      <c r="A321" s="10" t="s">
        <v>2708</v>
      </c>
      <c r="B321" s="14" t="s">
        <v>2709</v>
      </c>
      <c r="C321" s="12">
        <v>12.631204259999999</v>
      </c>
      <c r="D321" s="11">
        <v>0.19237674666666749</v>
      </c>
      <c r="E321" s="11">
        <v>-0.33645289333333217</v>
      </c>
      <c r="F321" s="11">
        <v>-2.6586175599999997</v>
      </c>
      <c r="G321" s="11">
        <v>-3.9766727059999987</v>
      </c>
      <c r="H321" s="12">
        <v>10.538415290000001</v>
      </c>
      <c r="I321" s="11">
        <v>4.4460341999998931E-2</v>
      </c>
      <c r="J321" s="11">
        <v>0.52804200566666459</v>
      </c>
      <c r="K321" s="11">
        <v>-0.22899187566666868</v>
      </c>
      <c r="L321" s="11">
        <v>-1.7792668376666683</v>
      </c>
    </row>
    <row r="322" spans="1:12">
      <c r="A322" s="10" t="s">
        <v>1737</v>
      </c>
      <c r="B322" s="14" t="s">
        <v>1738</v>
      </c>
      <c r="C322" s="12">
        <v>13.52167165</v>
      </c>
      <c r="D322" s="11">
        <v>8.4867970000001236E-2</v>
      </c>
      <c r="E322" s="11">
        <v>-0.10616967666666532</v>
      </c>
      <c r="F322" s="11">
        <v>-0.74386334500000117</v>
      </c>
      <c r="G322" s="11">
        <v>-1.0339742824999991</v>
      </c>
      <c r="H322" s="12">
        <v>12.827853126666668</v>
      </c>
      <c r="I322" s="11">
        <v>3.7830978333332155E-2</v>
      </c>
      <c r="J322" s="11">
        <v>-0.17685747333333346</v>
      </c>
      <c r="K322" s="11">
        <v>-0.43771730333333458</v>
      </c>
      <c r="L322" s="11">
        <v>-1.1291062700000012</v>
      </c>
    </row>
    <row r="323" spans="1:12">
      <c r="A323" s="10" t="s">
        <v>1614</v>
      </c>
      <c r="B323" s="14" t="s">
        <v>1615</v>
      </c>
      <c r="C323" s="12">
        <v>7.5898470173333337</v>
      </c>
      <c r="D323" s="11">
        <v>-4.6159923666666991E-2</v>
      </c>
      <c r="E323" s="11">
        <v>-0.29097650866666669</v>
      </c>
      <c r="F323" s="11">
        <v>-1.0930769408333338</v>
      </c>
      <c r="G323" s="11">
        <v>-1.9239133125833341</v>
      </c>
      <c r="H323" s="12">
        <v>7.9950518226666674</v>
      </c>
      <c r="I323" s="11">
        <v>-3.0943984166666993E-2</v>
      </c>
      <c r="J323" s="11">
        <v>-0.43378993000000055</v>
      </c>
      <c r="K323" s="11">
        <v>-1.6191132450000012</v>
      </c>
      <c r="L323" s="11">
        <v>-2.848722779</v>
      </c>
    </row>
    <row r="324" spans="1:12">
      <c r="A324" s="10" t="s">
        <v>1902</v>
      </c>
      <c r="B324" s="14" t="s">
        <v>1903</v>
      </c>
      <c r="C324" s="12">
        <v>8.2463529723333338</v>
      </c>
      <c r="D324" s="11">
        <v>0.24851771033333314</v>
      </c>
      <c r="E324" s="11">
        <v>7.2584776333332712E-2</v>
      </c>
      <c r="F324" s="11">
        <v>-0.98158838183333419</v>
      </c>
      <c r="G324" s="11">
        <v>-1.9876348783333331</v>
      </c>
      <c r="H324" s="12">
        <v>7.7624191073333337</v>
      </c>
      <c r="I324" s="11">
        <v>-0.44494064358333318</v>
      </c>
      <c r="J324" s="11">
        <v>-1.2544917436666667</v>
      </c>
      <c r="K324" s="11">
        <v>-2.066601955666667</v>
      </c>
      <c r="L324" s="11">
        <v>-2.4513757253333335</v>
      </c>
    </row>
    <row r="325" spans="1:12">
      <c r="A325" s="10" t="s">
        <v>2036</v>
      </c>
      <c r="B325" s="14" t="s">
        <v>1903</v>
      </c>
      <c r="C325" s="12">
        <v>8.6476296759999993</v>
      </c>
      <c r="D325" s="11">
        <v>1.0430463000000501E-2</v>
      </c>
      <c r="E325" s="11">
        <v>0.25573018899999944</v>
      </c>
      <c r="F325" s="11">
        <v>-0.58959305624999914</v>
      </c>
      <c r="G325" s="11">
        <v>-1.232171340999999</v>
      </c>
      <c r="H325" s="12">
        <v>8.6369424109999997</v>
      </c>
      <c r="I325" s="11">
        <v>-0.14049855949999923</v>
      </c>
      <c r="J325" s="11">
        <v>-0.32275075099999917</v>
      </c>
      <c r="K325" s="11">
        <v>-0.50681915133333355</v>
      </c>
      <c r="L325" s="11">
        <v>-2.0066005423333335</v>
      </c>
    </row>
    <row r="326" spans="1:12">
      <c r="A326" s="10" t="s">
        <v>2559</v>
      </c>
      <c r="B326" s="14" t="s">
        <v>1903</v>
      </c>
      <c r="C326" s="12">
        <v>6.8369987280000002</v>
      </c>
      <c r="D326" s="11">
        <v>0.40639046599999951</v>
      </c>
      <c r="E326" s="11">
        <v>-0.30637424766666665</v>
      </c>
      <c r="F326" s="11">
        <v>-1.09385014225</v>
      </c>
      <c r="G326" s="11">
        <v>-0.48470974499999997</v>
      </c>
      <c r="H326" s="12">
        <v>8.7871439789999997</v>
      </c>
      <c r="I326" s="11">
        <v>-0.32038765249999912</v>
      </c>
      <c r="J326" s="11">
        <v>-0.759618141999999</v>
      </c>
      <c r="K326" s="11">
        <v>-1.8988945406666664</v>
      </c>
      <c r="L326" s="11">
        <v>-1.5045319563333335</v>
      </c>
    </row>
    <row r="327" spans="1:12">
      <c r="A327" s="10" t="s">
        <v>2752</v>
      </c>
      <c r="B327" s="14" t="s">
        <v>1903</v>
      </c>
      <c r="C327" s="12">
        <v>9.5131157260000005</v>
      </c>
      <c r="D327" s="11">
        <v>6.1688788999997968E-2</v>
      </c>
      <c r="E327" s="11">
        <v>-0.13705110700000134</v>
      </c>
      <c r="F327" s="11">
        <v>-0.65529749925000225</v>
      </c>
      <c r="G327" s="11">
        <v>-1.2574168022500007</v>
      </c>
      <c r="H327" s="12">
        <v>9.5494057053333332</v>
      </c>
      <c r="I327" s="11">
        <v>0.47893904141666788</v>
      </c>
      <c r="J327" s="11">
        <v>-6.0559850000000637E-2</v>
      </c>
      <c r="K327" s="11">
        <v>-0.82980962933333302</v>
      </c>
      <c r="L327" s="11">
        <v>-2.1161284323333343</v>
      </c>
    </row>
    <row r="328" spans="1:12">
      <c r="A328" s="10" t="s">
        <v>3317</v>
      </c>
      <c r="B328" s="14" t="s">
        <v>1903</v>
      </c>
      <c r="C328" s="12">
        <v>7.5667081819999993</v>
      </c>
      <c r="D328" s="11">
        <v>0.17890763233333384</v>
      </c>
      <c r="E328" s="11">
        <v>0.20146385400000089</v>
      </c>
      <c r="F328" s="11">
        <v>-0.48245113099999859</v>
      </c>
      <c r="G328" s="11">
        <v>-1.8619096069999994</v>
      </c>
      <c r="H328" s="12">
        <v>7.4569247003333343</v>
      </c>
      <c r="I328" s="11">
        <v>-0.1522693453333348</v>
      </c>
      <c r="J328" s="11">
        <v>-0.29065954266666694</v>
      </c>
      <c r="K328" s="11">
        <v>-1.1725945000000007</v>
      </c>
      <c r="L328" s="11">
        <v>-2.3528580610000009</v>
      </c>
    </row>
    <row r="329" spans="1:12">
      <c r="A329" s="10" t="s">
        <v>3375</v>
      </c>
      <c r="B329" s="14" t="s">
        <v>1903</v>
      </c>
      <c r="C329" s="12">
        <v>8.1738401799999991</v>
      </c>
      <c r="D329" s="11">
        <v>3.1302028666667425E-2</v>
      </c>
      <c r="E329" s="11">
        <v>-1.1902389713333328</v>
      </c>
      <c r="F329" s="11">
        <v>-1.1825155014999984</v>
      </c>
      <c r="G329" s="11">
        <v>-6.0231687749999097E-2</v>
      </c>
      <c r="H329" s="12">
        <v>9.2616823323333346</v>
      </c>
      <c r="I329" s="11">
        <v>-9.267446483333508E-2</v>
      </c>
      <c r="J329" s="11">
        <v>-0.78370729366666936</v>
      </c>
      <c r="K329" s="11">
        <v>-2.8391963583333339</v>
      </c>
      <c r="L329" s="11">
        <v>-1.7803576570000015</v>
      </c>
    </row>
    <row r="330" spans="1:12">
      <c r="A330" s="10" t="s">
        <v>3376</v>
      </c>
      <c r="B330" s="14" t="s">
        <v>1903</v>
      </c>
      <c r="C330" s="12">
        <v>9.7280190983333341</v>
      </c>
      <c r="D330" s="11">
        <v>2.4984810333332774E-2</v>
      </c>
      <c r="E330" s="11">
        <v>-0.3530006866666664</v>
      </c>
      <c r="F330" s="11">
        <v>-1.3386130608333353</v>
      </c>
      <c r="G330" s="11">
        <v>-2.2264181645833343</v>
      </c>
      <c r="H330" s="12">
        <v>8.2983167336666668</v>
      </c>
      <c r="I330" s="11">
        <v>0.14170760933333426</v>
      </c>
      <c r="J330" s="11">
        <v>-4.7105136000000769E-2</v>
      </c>
      <c r="K330" s="11">
        <v>-0.81963063966666727</v>
      </c>
      <c r="L330" s="11">
        <v>-1.5041752073333337</v>
      </c>
    </row>
    <row r="331" spans="1:12">
      <c r="A331" s="10" t="s">
        <v>543</v>
      </c>
      <c r="B331" s="14" t="s">
        <v>544</v>
      </c>
      <c r="C331" s="12">
        <v>12.680267999999998</v>
      </c>
      <c r="D331" s="11">
        <v>-0.2203439233333313</v>
      </c>
      <c r="E331" s="11">
        <v>-0.1551530333333293</v>
      </c>
      <c r="F331" s="11">
        <v>-0.86918572499999769</v>
      </c>
      <c r="G331" s="11">
        <v>-1.6247076674999974</v>
      </c>
      <c r="H331" s="12">
        <v>11.361100713333334</v>
      </c>
      <c r="I331" s="11">
        <v>-0.14267455833333464</v>
      </c>
      <c r="J331" s="11">
        <v>-6.8777690000001002E-2</v>
      </c>
      <c r="K331" s="11">
        <v>-0.7018034100000019</v>
      </c>
      <c r="L331" s="11">
        <v>-1.4527736816666668</v>
      </c>
    </row>
    <row r="332" spans="1:12">
      <c r="A332" s="10" t="s">
        <v>867</v>
      </c>
      <c r="B332" s="14" t="s">
        <v>868</v>
      </c>
      <c r="C332" s="12">
        <v>12.57615466</v>
      </c>
      <c r="D332" s="11">
        <v>-1.9790423900000018</v>
      </c>
      <c r="E332" s="11">
        <v>-1.9958872166666666</v>
      </c>
      <c r="F332" s="11">
        <v>-3.9254376497500001</v>
      </c>
      <c r="G332" s="11">
        <v>-5.6269401534999997</v>
      </c>
      <c r="H332" s="12">
        <v>14.15314397</v>
      </c>
      <c r="I332" s="11">
        <v>-0.61335211499999964</v>
      </c>
      <c r="J332" s="11">
        <v>-0.6452961633333345</v>
      </c>
      <c r="K332" s="11">
        <v>-2.9740673200000014</v>
      </c>
      <c r="L332" s="11">
        <v>-5.7887926056666679</v>
      </c>
    </row>
    <row r="333" spans="1:12">
      <c r="A333" s="10" t="s">
        <v>2836</v>
      </c>
      <c r="B333" s="14" t="s">
        <v>2837</v>
      </c>
      <c r="C333" s="12">
        <v>9.3865741916666678</v>
      </c>
      <c r="D333" s="11">
        <v>-0.26688070166666655</v>
      </c>
      <c r="E333" s="11">
        <v>-0.58980099766666605</v>
      </c>
      <c r="F333" s="11">
        <v>-0.94210716666666805</v>
      </c>
      <c r="G333" s="11">
        <v>-1.9891019149166684</v>
      </c>
      <c r="H333" s="12">
        <v>10.479967036666666</v>
      </c>
      <c r="I333" s="11">
        <v>0.230250095833334</v>
      </c>
      <c r="J333" s="11">
        <v>0.50826698333333376</v>
      </c>
      <c r="K333" s="11">
        <v>-0.43244880366666649</v>
      </c>
      <c r="L333" s="11">
        <v>-1.925688757333333</v>
      </c>
    </row>
    <row r="334" spans="1:12">
      <c r="A334" s="10" t="s">
        <v>1152</v>
      </c>
      <c r="B334" s="14" t="s">
        <v>1153</v>
      </c>
      <c r="C334" s="12">
        <v>10.318465883333333</v>
      </c>
      <c r="D334" s="11">
        <v>-0.58492928066666749</v>
      </c>
      <c r="E334" s="11">
        <v>-0.96927614499999848</v>
      </c>
      <c r="F334" s="11">
        <v>-1.6929183653333322</v>
      </c>
      <c r="G334" s="11">
        <v>-2.2851216013333335</v>
      </c>
      <c r="H334" s="12">
        <v>12.085078363333333</v>
      </c>
      <c r="I334" s="11">
        <v>-3.0568650833332711E-2</v>
      </c>
      <c r="J334" s="11">
        <v>0.20932297666666777</v>
      </c>
      <c r="K334" s="11">
        <v>-0.61853409333333254</v>
      </c>
      <c r="L334" s="11">
        <v>-2.0483683506666654</v>
      </c>
    </row>
    <row r="335" spans="1:12">
      <c r="A335" s="10" t="s">
        <v>1972</v>
      </c>
      <c r="B335" s="14" t="s">
        <v>1973</v>
      </c>
      <c r="C335" s="12">
        <v>11.987316640000001</v>
      </c>
      <c r="D335" s="11">
        <v>0.29478506333333243</v>
      </c>
      <c r="E335" s="11">
        <v>-1.1587356</v>
      </c>
      <c r="F335" s="11">
        <v>-1.2815323075000027</v>
      </c>
      <c r="G335" s="11">
        <v>-0.27116375500000167</v>
      </c>
      <c r="H335" s="12">
        <v>10.461059073333333</v>
      </c>
      <c r="I335" s="11">
        <v>-0.15267588808333166</v>
      </c>
      <c r="J335" s="11">
        <v>0.63604723000000085</v>
      </c>
      <c r="K335" s="11">
        <v>-2.4046979853333337</v>
      </c>
      <c r="L335" s="11">
        <v>0.4246855433333323</v>
      </c>
    </row>
    <row r="336" spans="1:12">
      <c r="A336" s="10" t="s">
        <v>459</v>
      </c>
      <c r="B336" s="14" t="s">
        <v>460</v>
      </c>
      <c r="C336" s="12">
        <v>11.54733023</v>
      </c>
      <c r="D336" s="11">
        <v>0.30284336666666611</v>
      </c>
      <c r="E336" s="11">
        <v>0.28554052333333146</v>
      </c>
      <c r="F336" s="11">
        <v>-0.62681275749999976</v>
      </c>
      <c r="G336" s="11">
        <v>-2.6504421264999998</v>
      </c>
      <c r="H336" s="12">
        <v>9.7626219606666655</v>
      </c>
      <c r="I336" s="11">
        <v>-0.11336317341666557</v>
      </c>
      <c r="J336" s="11">
        <v>-0.56902203566666465</v>
      </c>
      <c r="K336" s="11">
        <v>-2.4175674966666651</v>
      </c>
      <c r="L336" s="11">
        <v>-4.026334132999998</v>
      </c>
    </row>
    <row r="337" spans="1:12">
      <c r="A337" s="10" t="s">
        <v>1880</v>
      </c>
      <c r="B337" s="14" t="s">
        <v>460</v>
      </c>
      <c r="C337" s="12">
        <v>11.234589590000001</v>
      </c>
      <c r="D337" s="11">
        <v>9.216663666666669E-2</v>
      </c>
      <c r="E337" s="11">
        <v>-0.30481873666666814</v>
      </c>
      <c r="F337" s="11">
        <v>-1.3230313742500019</v>
      </c>
      <c r="G337" s="11">
        <v>-2.0451437790000018</v>
      </c>
      <c r="H337" s="12">
        <v>11.56282077</v>
      </c>
      <c r="I337" s="11">
        <v>-0.21404096000000017</v>
      </c>
      <c r="J337" s="11">
        <v>-1.1633892666666679</v>
      </c>
      <c r="K337" s="11">
        <v>-2.7275500076666681</v>
      </c>
      <c r="L337" s="11">
        <v>-3.9430104036666673</v>
      </c>
    </row>
    <row r="338" spans="1:12">
      <c r="A338" s="10" t="s">
        <v>3290</v>
      </c>
      <c r="B338" s="14" t="s">
        <v>3291</v>
      </c>
      <c r="C338" s="12">
        <v>8.0481967113333344</v>
      </c>
      <c r="D338" s="11">
        <v>-0.7447683626666679</v>
      </c>
      <c r="E338" s="11">
        <v>-1.8516851406666683</v>
      </c>
      <c r="F338" s="11">
        <v>-3.0307849045833342</v>
      </c>
      <c r="G338" s="11">
        <v>-2.4920761610833342</v>
      </c>
      <c r="H338" s="12">
        <v>9.5428015350000006</v>
      </c>
      <c r="I338" s="11">
        <v>0.57241893724999926</v>
      </c>
      <c r="J338" s="11">
        <v>0.94681588499999947</v>
      </c>
      <c r="K338" s="11">
        <v>-2.1676843540000004</v>
      </c>
      <c r="L338" s="11">
        <v>-2.5745665903333341</v>
      </c>
    </row>
    <row r="339" spans="1:12">
      <c r="A339" s="10" t="s">
        <v>1924</v>
      </c>
      <c r="B339" s="14" t="s">
        <v>1925</v>
      </c>
      <c r="C339" s="12">
        <v>7.6302941546666672</v>
      </c>
      <c r="D339" s="11">
        <v>0.28122553966666608</v>
      </c>
      <c r="E339" s="11">
        <v>-1.2875745920000004</v>
      </c>
      <c r="F339" s="11">
        <v>-1.0788683944166673</v>
      </c>
      <c r="G339" s="11">
        <v>-2.1017896949166675</v>
      </c>
      <c r="H339" s="12">
        <v>6.7093099053333338</v>
      </c>
      <c r="I339" s="11">
        <v>-0.3691038635833328</v>
      </c>
      <c r="J339" s="11">
        <v>-0.23468353933333397</v>
      </c>
      <c r="K339" s="11">
        <v>-0.46490975700000003</v>
      </c>
      <c r="L339" s="11">
        <v>-1.5260068606666675</v>
      </c>
    </row>
    <row r="340" spans="1:12">
      <c r="A340" s="10" t="s">
        <v>2526</v>
      </c>
      <c r="B340" s="14" t="s">
        <v>2527</v>
      </c>
      <c r="C340" s="12">
        <v>9.9871300573333333</v>
      </c>
      <c r="D340" s="11">
        <v>-0.45686663466666744</v>
      </c>
      <c r="E340" s="11">
        <v>-0.47895618100000092</v>
      </c>
      <c r="F340" s="11">
        <v>-1.0007018250833326</v>
      </c>
      <c r="G340" s="11">
        <v>-1.4665658213333348</v>
      </c>
      <c r="H340" s="12">
        <v>9.1688395343333315</v>
      </c>
      <c r="I340" s="11">
        <v>-0.14715064283333135</v>
      </c>
      <c r="J340" s="11">
        <v>-0.29961068766666621</v>
      </c>
      <c r="K340" s="11">
        <v>-0.83261473033333289</v>
      </c>
      <c r="L340" s="11">
        <v>-2.4138317983333311</v>
      </c>
    </row>
    <row r="341" spans="1:12">
      <c r="A341" s="10" t="s">
        <v>2600</v>
      </c>
      <c r="B341" s="14" t="s">
        <v>2527</v>
      </c>
      <c r="C341" s="12">
        <v>10.004494631333335</v>
      </c>
      <c r="D341" s="11">
        <v>0.17110133533333105</v>
      </c>
      <c r="E341" s="11">
        <v>0.18030287766666575</v>
      </c>
      <c r="F341" s="11">
        <v>-0.10889317033333512</v>
      </c>
      <c r="G341" s="11">
        <v>-1.009448708583335</v>
      </c>
      <c r="H341" s="12">
        <v>10.182457206666667</v>
      </c>
      <c r="I341" s="11">
        <v>3.0888628333332946E-2</v>
      </c>
      <c r="J341" s="11">
        <v>-4.2821950000000442E-2</v>
      </c>
      <c r="K341" s="11">
        <v>-0.10600100633333298</v>
      </c>
      <c r="L341" s="11">
        <v>-1.1370671926666667</v>
      </c>
    </row>
    <row r="342" spans="1:12">
      <c r="A342" s="10" t="s">
        <v>2614</v>
      </c>
      <c r="B342" s="14" t="s">
        <v>2527</v>
      </c>
      <c r="C342" s="12">
        <v>9.449495429333334</v>
      </c>
      <c r="D342" s="11">
        <v>0.12131626133333206</v>
      </c>
      <c r="E342" s="11">
        <v>-6.5120709666667054E-2</v>
      </c>
      <c r="F342" s="11">
        <v>-0.30567071058333362</v>
      </c>
      <c r="G342" s="11">
        <v>-1.1060883013333349</v>
      </c>
      <c r="H342" s="12">
        <v>8.6352862893333349</v>
      </c>
      <c r="I342" s="11">
        <v>0.30097067716666537</v>
      </c>
      <c r="J342" s="11">
        <v>-4.7991793333359567E-3</v>
      </c>
      <c r="K342" s="11">
        <v>-0.20792769000000177</v>
      </c>
      <c r="L342" s="11">
        <v>-1.2265067563333352</v>
      </c>
    </row>
    <row r="343" spans="1:12">
      <c r="A343" s="10" t="s">
        <v>2932</v>
      </c>
      <c r="B343" s="14" t="s">
        <v>2527</v>
      </c>
      <c r="C343" s="12">
        <v>7.6946634789999999</v>
      </c>
      <c r="D343" s="11">
        <v>-9.6473793333332836E-2</v>
      </c>
      <c r="E343" s="11">
        <v>-0.51868039866666571</v>
      </c>
      <c r="F343" s="11">
        <v>-1.4547930740000004</v>
      </c>
      <c r="G343" s="11">
        <v>-1.7191883717499996</v>
      </c>
      <c r="H343" s="12">
        <v>6.9573455096666663</v>
      </c>
      <c r="I343" s="11">
        <v>-0.11058843466666524</v>
      </c>
      <c r="J343" s="11">
        <v>-0.5005961129999994</v>
      </c>
      <c r="K343" s="11">
        <v>-1.4690593053333325</v>
      </c>
      <c r="L343" s="11">
        <v>-1.3018030709999993</v>
      </c>
    </row>
    <row r="344" spans="1:12">
      <c r="A344" s="10" t="s">
        <v>2520</v>
      </c>
      <c r="B344" s="14" t="s">
        <v>2521</v>
      </c>
      <c r="C344" s="12">
        <v>9.6566825080000012</v>
      </c>
      <c r="D344" s="11">
        <v>-3.4328937733333342</v>
      </c>
      <c r="E344" s="11">
        <v>-1.9260374223333345</v>
      </c>
      <c r="F344" s="11">
        <v>-2.8415778507500011</v>
      </c>
      <c r="G344" s="11">
        <v>-3.5973164027500015</v>
      </c>
      <c r="H344" s="12">
        <v>11.689338876666667</v>
      </c>
      <c r="I344" s="11">
        <v>-1.725627623416667</v>
      </c>
      <c r="J344" s="11">
        <v>-4.7344666666671031E-3</v>
      </c>
      <c r="K344" s="11">
        <v>-1.1445446513333337</v>
      </c>
      <c r="L344" s="11">
        <v>-0.8520099133333332</v>
      </c>
    </row>
    <row r="345" spans="1:12">
      <c r="A345" s="10" t="s">
        <v>2518</v>
      </c>
      <c r="B345" s="14" t="s">
        <v>2519</v>
      </c>
      <c r="C345" s="12">
        <v>10.405514616666666</v>
      </c>
      <c r="D345" s="11">
        <v>-3.0865317903333338</v>
      </c>
      <c r="E345" s="11">
        <v>-1.5860269036666654</v>
      </c>
      <c r="F345" s="11">
        <v>-2.9524909229166667</v>
      </c>
      <c r="G345" s="11">
        <v>-3.8127920056666653</v>
      </c>
      <c r="H345" s="12">
        <v>12.108875103333334</v>
      </c>
      <c r="I345" s="11">
        <v>-1.5549157390833344</v>
      </c>
      <c r="J345" s="11">
        <v>-0.21693551333333438</v>
      </c>
      <c r="K345" s="11">
        <v>-2.1767681203333353</v>
      </c>
      <c r="L345" s="11">
        <v>-1.9721492990000016</v>
      </c>
    </row>
    <row r="346" spans="1:12">
      <c r="A346" s="10" t="s">
        <v>1626</v>
      </c>
      <c r="B346" s="14" t="s">
        <v>1627</v>
      </c>
      <c r="C346" s="12">
        <v>7.230866145666667</v>
      </c>
      <c r="D346" s="11">
        <v>-0.32920962400000064</v>
      </c>
      <c r="E346" s="11">
        <v>-0.34598892866666731</v>
      </c>
      <c r="F346" s="11">
        <v>-0.86507780041666749</v>
      </c>
      <c r="G346" s="11">
        <v>-1.534550021416667</v>
      </c>
      <c r="H346" s="12">
        <v>7.5101942603333329</v>
      </c>
      <c r="I346" s="11">
        <v>-0.76535437683333285</v>
      </c>
      <c r="J346" s="11">
        <v>-0.92323202466666565</v>
      </c>
      <c r="K346" s="11">
        <v>-1.6120683153333326</v>
      </c>
      <c r="L346" s="11">
        <v>-2.2742034016666661</v>
      </c>
    </row>
    <row r="347" spans="1:12">
      <c r="A347" s="10" t="s">
        <v>1375</v>
      </c>
      <c r="B347" s="14" t="s">
        <v>1376</v>
      </c>
      <c r="C347" s="12">
        <v>8.4983778753333326</v>
      </c>
      <c r="D347" s="11">
        <v>-0.23913286199999995</v>
      </c>
      <c r="E347" s="11">
        <v>-0.45986166800000028</v>
      </c>
      <c r="F347" s="11">
        <v>-1.565661923083332</v>
      </c>
      <c r="G347" s="11">
        <v>-2.8381947553333333</v>
      </c>
      <c r="H347" s="12">
        <v>7.1698291619999992</v>
      </c>
      <c r="I347" s="11">
        <v>4.9382372500001992E-3</v>
      </c>
      <c r="J347" s="11">
        <v>-2.126336199999912E-2</v>
      </c>
      <c r="K347" s="11">
        <v>-1.3427561016666658</v>
      </c>
      <c r="L347" s="11">
        <v>-2.0750649943333324</v>
      </c>
    </row>
    <row r="348" spans="1:12">
      <c r="A348" s="10" t="s">
        <v>2081</v>
      </c>
      <c r="B348" s="14" t="s">
        <v>2082</v>
      </c>
      <c r="C348" s="12">
        <v>8.418810358</v>
      </c>
      <c r="D348" s="11">
        <v>0.22229556133333261</v>
      </c>
      <c r="E348" s="11">
        <v>-0.57102657900000064</v>
      </c>
      <c r="F348" s="11">
        <v>-1.3426847417499994</v>
      </c>
      <c r="G348" s="11">
        <v>-2.0849556702500003</v>
      </c>
      <c r="H348" s="12">
        <v>7.8016961716666673</v>
      </c>
      <c r="I348" s="11">
        <v>-0.64401203741666713</v>
      </c>
      <c r="J348" s="11">
        <v>-0.39234019966666711</v>
      </c>
      <c r="K348" s="11">
        <v>-1.2207766636666664</v>
      </c>
      <c r="L348" s="11">
        <v>-1.5146465680000007</v>
      </c>
    </row>
    <row r="349" spans="1:12">
      <c r="A349" s="10" t="s">
        <v>3236</v>
      </c>
      <c r="B349" s="14" t="s">
        <v>3237</v>
      </c>
      <c r="C349" s="12">
        <v>6.5240056056666669</v>
      </c>
      <c r="D349" s="11">
        <v>0.65754165866666625</v>
      </c>
      <c r="E349" s="11">
        <v>-0.78745719700000016</v>
      </c>
      <c r="F349" s="11">
        <v>-1.2625767471666665</v>
      </c>
      <c r="G349" s="11">
        <v>-1.2926831671666674</v>
      </c>
      <c r="H349" s="12">
        <v>6.6884522383333334</v>
      </c>
      <c r="I349" s="11">
        <v>-0.53726281208333404</v>
      </c>
      <c r="J349" s="11">
        <v>0.39193140066666654</v>
      </c>
      <c r="K349" s="11">
        <v>-1.4108410783333332</v>
      </c>
      <c r="L349" s="11">
        <v>-1.5578114786666672</v>
      </c>
    </row>
    <row r="350" spans="1:12">
      <c r="A350" s="10" t="s">
        <v>157</v>
      </c>
      <c r="B350" s="14" t="s">
        <v>158</v>
      </c>
      <c r="C350" s="12">
        <v>9.5429627389999983</v>
      </c>
      <c r="D350" s="11">
        <v>-1.357975326666665</v>
      </c>
      <c r="E350" s="11">
        <v>-2.1909365966666652</v>
      </c>
      <c r="F350" s="11">
        <v>-1.855352891499999</v>
      </c>
      <c r="G350" s="11">
        <v>-2.022034722499999</v>
      </c>
      <c r="H350" s="12">
        <v>12.514140333333332</v>
      </c>
      <c r="I350" s="11">
        <v>-0.42515317083333137</v>
      </c>
      <c r="J350" s="11">
        <v>-0.38585665666666458</v>
      </c>
      <c r="K350" s="11">
        <v>-0.74411985333333241</v>
      </c>
      <c r="L350" s="11">
        <v>-1.606141123333332</v>
      </c>
    </row>
    <row r="351" spans="1:12">
      <c r="A351" s="10" t="s">
        <v>2296</v>
      </c>
      <c r="B351" s="14" t="s">
        <v>2297</v>
      </c>
      <c r="C351" s="12">
        <v>12.127975300000001</v>
      </c>
      <c r="D351" s="11">
        <v>-4.4104083333333932E-2</v>
      </c>
      <c r="E351" s="11">
        <v>0.17300225333333152</v>
      </c>
      <c r="F351" s="11">
        <v>-0.61168672250000178</v>
      </c>
      <c r="G351" s="11">
        <v>-1.8686837697500014</v>
      </c>
      <c r="H351" s="12">
        <v>12.058379446666665</v>
      </c>
      <c r="I351" s="11">
        <v>-0.2473945716666659</v>
      </c>
      <c r="J351" s="11">
        <v>-0.34945755333333217</v>
      </c>
      <c r="K351" s="11">
        <v>-1.7970111033333325</v>
      </c>
      <c r="L351" s="11">
        <v>-4.3417535319999976</v>
      </c>
    </row>
    <row r="352" spans="1:12">
      <c r="A352" s="10" t="s">
        <v>2954</v>
      </c>
      <c r="B352" s="14" t="s">
        <v>2955</v>
      </c>
      <c r="C352" s="12">
        <v>11.410590853333332</v>
      </c>
      <c r="D352" s="11">
        <v>0.76958970999999998</v>
      </c>
      <c r="E352" s="11">
        <v>-0.41971528999999919</v>
      </c>
      <c r="F352" s="11">
        <v>-0.6322779808333312</v>
      </c>
      <c r="G352" s="11">
        <v>-1.2650031383333324</v>
      </c>
      <c r="H352" s="12">
        <v>10.531310276666668</v>
      </c>
      <c r="I352" s="11">
        <v>-1.0043932669166669</v>
      </c>
      <c r="J352" s="11">
        <v>-0.89756138600000135</v>
      </c>
      <c r="K352" s="11">
        <v>-2.0204453029999989</v>
      </c>
      <c r="L352" s="11">
        <v>-2.6004705456666679</v>
      </c>
    </row>
    <row r="353" spans="1:12">
      <c r="A353" s="10" t="s">
        <v>4</v>
      </c>
      <c r="B353" s="14" t="s">
        <v>5</v>
      </c>
      <c r="C353" s="12">
        <v>10.374260425666668</v>
      </c>
      <c r="D353" s="11">
        <v>-0.85825706033333304</v>
      </c>
      <c r="E353" s="11">
        <v>-2.1975273463333345</v>
      </c>
      <c r="F353" s="11">
        <v>-2.4865357119166678</v>
      </c>
      <c r="G353" s="11">
        <v>-2.1450731561666672</v>
      </c>
      <c r="H353" s="12">
        <v>7.6192488583333331</v>
      </c>
      <c r="I353" s="11">
        <v>-0.12424333333333326</v>
      </c>
      <c r="J353" s="11">
        <v>-0.98613567499999988</v>
      </c>
      <c r="K353" s="11">
        <v>-1.446410841333333</v>
      </c>
      <c r="L353" s="11">
        <v>0.31756810366666599</v>
      </c>
    </row>
    <row r="354" spans="1:12">
      <c r="A354" s="10" t="s">
        <v>1487</v>
      </c>
      <c r="B354" s="14" t="s">
        <v>1488</v>
      </c>
      <c r="C354" s="12">
        <v>8.4622066106666676</v>
      </c>
      <c r="D354" s="11">
        <v>0.24710002066666625</v>
      </c>
      <c r="E354" s="11">
        <v>-1.2899304930000008</v>
      </c>
      <c r="F354" s="11">
        <v>-2.0908281399166668</v>
      </c>
      <c r="G354" s="11">
        <v>-1.6677256856666682</v>
      </c>
      <c r="H354" s="12">
        <v>10.724685393333333</v>
      </c>
      <c r="I354" s="11">
        <v>0.41941614916666659</v>
      </c>
      <c r="J354" s="11">
        <v>0.15184966333333527</v>
      </c>
      <c r="K354" s="11">
        <v>-1.8573731596666665</v>
      </c>
      <c r="L354" s="11">
        <v>-1.8149325173333342</v>
      </c>
    </row>
    <row r="355" spans="1:12">
      <c r="A355" s="10" t="s">
        <v>2592</v>
      </c>
      <c r="B355" s="14" t="s">
        <v>2593</v>
      </c>
      <c r="C355" s="12">
        <v>8.3109166076666678</v>
      </c>
      <c r="D355" s="11">
        <v>0.35636426499999807</v>
      </c>
      <c r="E355" s="11">
        <v>-4.7369928333335309E-2</v>
      </c>
      <c r="F355" s="11">
        <v>-0.73595886616666739</v>
      </c>
      <c r="G355" s="11">
        <v>-1.1060622709166683</v>
      </c>
      <c r="H355" s="12">
        <v>8.1191521286666664</v>
      </c>
      <c r="I355" s="11">
        <v>0.10818233158333435</v>
      </c>
      <c r="J355" s="11">
        <v>5.9531825666665483E-2</v>
      </c>
      <c r="K355" s="11">
        <v>-0.61027253733333353</v>
      </c>
      <c r="L355" s="11">
        <v>-1.165255752666666</v>
      </c>
    </row>
    <row r="356" spans="1:12">
      <c r="A356" s="10" t="s">
        <v>508</v>
      </c>
      <c r="B356" s="14" t="s">
        <v>509</v>
      </c>
      <c r="C356" s="12">
        <v>7.1274214953333335</v>
      </c>
      <c r="D356" s="11">
        <v>1.0295797333333745E-2</v>
      </c>
      <c r="E356" s="11">
        <v>0.16365549000000001</v>
      </c>
      <c r="F356" s="11">
        <v>-0.29369440633333355</v>
      </c>
      <c r="G356" s="11">
        <v>-1.5584327583333337</v>
      </c>
      <c r="H356" s="12">
        <v>7.0055006996666664</v>
      </c>
      <c r="I356" s="11">
        <v>-0.13043594866666641</v>
      </c>
      <c r="J356" s="11">
        <v>-8.0507238333333397E-2</v>
      </c>
      <c r="K356" s="11">
        <v>-0.95662008266666732</v>
      </c>
      <c r="L356" s="11">
        <v>-2.0287910433333325</v>
      </c>
    </row>
    <row r="357" spans="1:12">
      <c r="A357" s="10" t="s">
        <v>964</v>
      </c>
      <c r="B357" s="14" t="s">
        <v>965</v>
      </c>
      <c r="C357" s="12">
        <v>7.8234053223333335</v>
      </c>
      <c r="D357" s="11">
        <v>-0.21341845400000103</v>
      </c>
      <c r="E357" s="11">
        <v>-0.34185994133333342</v>
      </c>
      <c r="F357" s="11">
        <v>-0.87484168183333377</v>
      </c>
      <c r="G357" s="11">
        <v>-1.3181012100833334</v>
      </c>
      <c r="H357" s="12">
        <v>6.7705993000000007</v>
      </c>
      <c r="I357" s="11">
        <v>0.12975287524999857</v>
      </c>
      <c r="J357" s="11">
        <v>-0.12118010266666701</v>
      </c>
      <c r="K357" s="11">
        <v>-0.441535759333334</v>
      </c>
      <c r="L357" s="11">
        <v>-1.1880147726666666</v>
      </c>
    </row>
    <row r="358" spans="1:12">
      <c r="A358" s="10" t="s">
        <v>3155</v>
      </c>
      <c r="B358" s="14" t="s">
        <v>3156</v>
      </c>
      <c r="C358" s="12">
        <v>9.1777084426666669</v>
      </c>
      <c r="D358" s="11">
        <v>-0.52422402566666726</v>
      </c>
      <c r="E358" s="11">
        <v>-0.57995930833333276</v>
      </c>
      <c r="F358" s="11">
        <v>-1.0427103016666663</v>
      </c>
      <c r="G358" s="11">
        <v>-1.762423260916667</v>
      </c>
      <c r="H358" s="12">
        <v>9.1240138636666668</v>
      </c>
      <c r="I358" s="11">
        <v>-0.29975486616666736</v>
      </c>
      <c r="J358" s="11">
        <v>-0.93160934433333509</v>
      </c>
      <c r="K358" s="11">
        <v>-1.452559373333334</v>
      </c>
      <c r="L358" s="11">
        <v>-2.4905587696666673</v>
      </c>
    </row>
    <row r="359" spans="1:12">
      <c r="A359" s="10" t="s">
        <v>523</v>
      </c>
      <c r="B359" s="14" t="s">
        <v>524</v>
      </c>
      <c r="C359" s="12">
        <v>9.2651343296666671</v>
      </c>
      <c r="D359" s="11">
        <v>-0.62717248900000122</v>
      </c>
      <c r="E359" s="11">
        <v>-0.67885936399999913</v>
      </c>
      <c r="F359" s="11">
        <v>-1.0515508844166668</v>
      </c>
      <c r="G359" s="11">
        <v>-1.7879034881666671</v>
      </c>
      <c r="H359" s="12">
        <v>8.525994450333334</v>
      </c>
      <c r="I359" s="11">
        <v>-0.1304934490833336</v>
      </c>
      <c r="J359" s="11">
        <v>-0.67581372200000001</v>
      </c>
      <c r="K359" s="11">
        <v>-1.1721329503333342</v>
      </c>
      <c r="L359" s="11">
        <v>-2.3012049430000001</v>
      </c>
    </row>
    <row r="360" spans="1:12">
      <c r="A360" s="10" t="s">
        <v>2678</v>
      </c>
      <c r="B360" s="14" t="s">
        <v>2679</v>
      </c>
      <c r="C360" s="12">
        <v>8.5991287583333342</v>
      </c>
      <c r="D360" s="11">
        <v>-0.33149342666666826</v>
      </c>
      <c r="E360" s="11">
        <v>1.8969097333332741E-2</v>
      </c>
      <c r="F360" s="11">
        <v>-0.45518582508333338</v>
      </c>
      <c r="G360" s="11">
        <v>-1.7218946843333338</v>
      </c>
      <c r="H360" s="12">
        <v>8.0506576469999995</v>
      </c>
      <c r="I360" s="11">
        <v>-0.22689150275000003</v>
      </c>
      <c r="J360" s="11">
        <v>-0.54999914266666572</v>
      </c>
      <c r="K360" s="11">
        <v>-1.1827839913333325</v>
      </c>
      <c r="L360" s="11">
        <v>-2.4025319256666666</v>
      </c>
    </row>
    <row r="361" spans="1:12">
      <c r="A361" s="10" t="s">
        <v>1645</v>
      </c>
      <c r="B361" s="14" t="s">
        <v>1646</v>
      </c>
      <c r="C361" s="12">
        <v>10.095881415999999</v>
      </c>
      <c r="D361" s="11">
        <v>3.4002153999999507E-2</v>
      </c>
      <c r="E361" s="11">
        <v>0.26681619400000045</v>
      </c>
      <c r="F361" s="11">
        <v>-0.62907116149999887</v>
      </c>
      <c r="G361" s="11">
        <v>-2.4686507669999997</v>
      </c>
      <c r="H361" s="12">
        <v>8.9278860376666653</v>
      </c>
      <c r="I361" s="11">
        <v>-0.448519452166666</v>
      </c>
      <c r="J361" s="11">
        <v>-0.33488241266666563</v>
      </c>
      <c r="K361" s="11">
        <v>-0.88537781966666529</v>
      </c>
      <c r="L361" s="11">
        <v>-3.0593390453333322</v>
      </c>
    </row>
    <row r="362" spans="1:12">
      <c r="A362" s="10" t="s">
        <v>1181</v>
      </c>
      <c r="B362" s="14" t="s">
        <v>1182</v>
      </c>
      <c r="C362" s="12">
        <v>8.7698392579999993</v>
      </c>
      <c r="D362" s="11">
        <v>-1.0067293999998839E-2</v>
      </c>
      <c r="E362" s="11">
        <v>0.25123413400000061</v>
      </c>
      <c r="F362" s="11">
        <v>-8.6062374749998227E-2</v>
      </c>
      <c r="G362" s="11">
        <v>-1.4853266939999994</v>
      </c>
      <c r="H362" s="12">
        <v>7.6178116766666664</v>
      </c>
      <c r="I362" s="11">
        <v>6.5632288083333989E-2</v>
      </c>
      <c r="J362" s="11">
        <v>2.1656161000001006E-2</v>
      </c>
      <c r="K362" s="11">
        <v>-0.57482497699999957</v>
      </c>
      <c r="L362" s="11">
        <v>-2.2260085616666672</v>
      </c>
    </row>
    <row r="363" spans="1:12">
      <c r="A363" s="10" t="s">
        <v>1050</v>
      </c>
      <c r="B363" s="14" t="s">
        <v>1051</v>
      </c>
      <c r="C363" s="12">
        <v>7.6961450200000003</v>
      </c>
      <c r="D363" s="11">
        <v>-0.40081948100000009</v>
      </c>
      <c r="E363" s="11">
        <v>6.8421893333328043E-3</v>
      </c>
      <c r="F363" s="11">
        <v>-0.23979546450000022</v>
      </c>
      <c r="G363" s="11">
        <v>-1.1884728165</v>
      </c>
      <c r="H363" s="12">
        <v>6.7440045636666666</v>
      </c>
      <c r="I363" s="11">
        <v>-0.13812142416666706</v>
      </c>
      <c r="J363" s="11">
        <v>-0.15564054033333274</v>
      </c>
      <c r="K363" s="11">
        <v>-0.67502562199999971</v>
      </c>
      <c r="L363" s="11">
        <v>-1.4540193820000002</v>
      </c>
    </row>
    <row r="364" spans="1:12">
      <c r="A364" s="10" t="s">
        <v>2649</v>
      </c>
      <c r="B364" s="14" t="s">
        <v>2650</v>
      </c>
      <c r="C364" s="12">
        <v>8.4341588223333321</v>
      </c>
      <c r="D364" s="11">
        <v>-0.32857886100000044</v>
      </c>
      <c r="E364" s="11">
        <v>-0.12018928166666498</v>
      </c>
      <c r="F364" s="11">
        <v>-0.37092186058333176</v>
      </c>
      <c r="G364" s="11">
        <v>-1.481531280083332</v>
      </c>
      <c r="H364" s="12">
        <v>7.7071539053333327</v>
      </c>
      <c r="I364" s="11">
        <v>-7.3779771333332356E-2</v>
      </c>
      <c r="J364" s="11">
        <v>1.3958503333340033E-3</v>
      </c>
      <c r="K364" s="11">
        <v>-0.51243050166666571</v>
      </c>
      <c r="L364" s="11">
        <v>-2.1461151396666658</v>
      </c>
    </row>
    <row r="365" spans="1:12">
      <c r="A365" s="10" t="s">
        <v>904</v>
      </c>
      <c r="B365" s="14" t="s">
        <v>905</v>
      </c>
      <c r="C365" s="12">
        <v>8.6005871243333321</v>
      </c>
      <c r="D365" s="11">
        <v>-0.46912317666666503</v>
      </c>
      <c r="E365" s="11">
        <v>-0.35246826899999917</v>
      </c>
      <c r="F365" s="11">
        <v>-0.63405378783333255</v>
      </c>
      <c r="G365" s="11">
        <v>-2.0255965093333321</v>
      </c>
      <c r="H365" s="12">
        <v>7.8187231106666664</v>
      </c>
      <c r="I365" s="11">
        <v>-0.12836071916666647</v>
      </c>
      <c r="J365" s="11">
        <v>-0.11911622866666605</v>
      </c>
      <c r="K365" s="11">
        <v>-0.71149704566666649</v>
      </c>
      <c r="L365" s="11">
        <v>-2.2503557479999996</v>
      </c>
    </row>
    <row r="366" spans="1:12">
      <c r="A366" s="10" t="s">
        <v>239</v>
      </c>
      <c r="B366" s="14" t="s">
        <v>240</v>
      </c>
      <c r="C366" s="12">
        <v>8.2176544583333335</v>
      </c>
      <c r="D366" s="11">
        <v>-0.24600237600000074</v>
      </c>
      <c r="E366" s="11">
        <v>-0.29750044733333247</v>
      </c>
      <c r="F366" s="11">
        <v>-1.0913558455833332</v>
      </c>
      <c r="G366" s="11">
        <v>-2.2259019683333339</v>
      </c>
      <c r="H366" s="12">
        <v>7.4094400476666662</v>
      </c>
      <c r="I366" s="11">
        <v>-0.19845319341666645</v>
      </c>
      <c r="J366" s="11">
        <v>-0.44494164033333217</v>
      </c>
      <c r="K366" s="11">
        <v>-1.0969814293333329</v>
      </c>
      <c r="L366" s="11">
        <v>-1.9207624833333323</v>
      </c>
    </row>
    <row r="367" spans="1:12">
      <c r="A367" s="10" t="s">
        <v>2634</v>
      </c>
      <c r="B367" s="14" t="s">
        <v>2635</v>
      </c>
      <c r="C367" s="12">
        <v>10.93083397</v>
      </c>
      <c r="D367" s="11">
        <v>0.43294781000000171</v>
      </c>
      <c r="E367" s="11">
        <v>0.38765616000000058</v>
      </c>
      <c r="F367" s="11">
        <v>-0.90377179225000148</v>
      </c>
      <c r="G367" s="11">
        <v>-2.8890781137499992</v>
      </c>
      <c r="H367" s="12">
        <v>10.411654003333334</v>
      </c>
      <c r="I367" s="11">
        <v>-0.19306811583333428</v>
      </c>
      <c r="J367" s="11">
        <v>-0.21179983933333446</v>
      </c>
      <c r="K367" s="11">
        <v>-0.8863400283333327</v>
      </c>
      <c r="L367" s="11">
        <v>-2.3749609790000008</v>
      </c>
    </row>
    <row r="368" spans="1:12">
      <c r="A368" s="10" t="s">
        <v>2228</v>
      </c>
      <c r="B368" s="14" t="s">
        <v>2229</v>
      </c>
      <c r="C368" s="12">
        <v>7.0769630069999998</v>
      </c>
      <c r="D368" s="11">
        <v>8.841077466666647E-2</v>
      </c>
      <c r="E368" s="11">
        <v>-0.13409849499999993</v>
      </c>
      <c r="F368" s="11">
        <v>-1.1181588624999996</v>
      </c>
      <c r="G368" s="11">
        <v>-1.66733312725</v>
      </c>
      <c r="H368" s="12">
        <v>7.4286144233333333</v>
      </c>
      <c r="I368" s="11">
        <v>-0.23599069383333404</v>
      </c>
      <c r="J368" s="11">
        <v>-0.66585714466666701</v>
      </c>
      <c r="K368" s="11">
        <v>-1.3890208666666668</v>
      </c>
      <c r="L368" s="11">
        <v>-1.9928970289999999</v>
      </c>
    </row>
    <row r="369" spans="1:12">
      <c r="A369" s="10" t="s">
        <v>1559</v>
      </c>
      <c r="B369" s="14" t="s">
        <v>1560</v>
      </c>
      <c r="C369" s="12">
        <v>6.7483769000000002</v>
      </c>
      <c r="D369" s="11">
        <v>-0.22762632633333268</v>
      </c>
      <c r="E369" s="11">
        <v>6.470533233333331E-2</v>
      </c>
      <c r="F369" s="11">
        <v>-0.24874765950000022</v>
      </c>
      <c r="G369" s="11">
        <v>-1.0581273112499998</v>
      </c>
      <c r="H369" s="12">
        <v>6.7554896560000008</v>
      </c>
      <c r="I369" s="11">
        <v>-0.13522145700000099</v>
      </c>
      <c r="J369" s="11">
        <v>-3.3019230666667454E-2</v>
      </c>
      <c r="K369" s="11">
        <v>-0.53290264566666679</v>
      </c>
      <c r="L369" s="11">
        <v>-1.1241402856666678</v>
      </c>
    </row>
    <row r="370" spans="1:12">
      <c r="A370" s="10" t="s">
        <v>2798</v>
      </c>
      <c r="B370" s="14" t="s">
        <v>2799</v>
      </c>
      <c r="C370" s="12">
        <v>8.1573835456666668</v>
      </c>
      <c r="D370" s="11">
        <v>-1.3419813333333863E-2</v>
      </c>
      <c r="E370" s="11">
        <v>0.44529795933333283</v>
      </c>
      <c r="F370" s="11">
        <v>-0.37399201216666711</v>
      </c>
      <c r="G370" s="11">
        <v>-1.7569633536666664</v>
      </c>
      <c r="H370" s="12">
        <v>7.9643503963333337</v>
      </c>
      <c r="I370" s="11">
        <v>-0.10960124533333371</v>
      </c>
      <c r="J370" s="11">
        <v>-0.19307331600000044</v>
      </c>
      <c r="K370" s="11">
        <v>-1.1611396553333337</v>
      </c>
      <c r="L370" s="11">
        <v>-1.8816344623333343</v>
      </c>
    </row>
    <row r="371" spans="1:12">
      <c r="A371" s="10" t="s">
        <v>1472</v>
      </c>
      <c r="B371" s="14" t="s">
        <v>1473</v>
      </c>
      <c r="C371" s="12">
        <v>7.6054533033333334</v>
      </c>
      <c r="D371" s="11">
        <v>-1.0794173736666668</v>
      </c>
      <c r="E371" s="11">
        <v>-1.6319774483333331</v>
      </c>
      <c r="F371" s="11">
        <v>-2.3576463390833338</v>
      </c>
      <c r="G371" s="11">
        <v>-2.3817469180833335</v>
      </c>
      <c r="H371" s="12">
        <v>7.1971644876666661</v>
      </c>
      <c r="I371" s="11">
        <v>-0.38390100016666562</v>
      </c>
      <c r="J371" s="11">
        <v>-0.18344805966666655</v>
      </c>
      <c r="K371" s="11">
        <v>-1.3822766059999996</v>
      </c>
      <c r="L371" s="11">
        <v>-1.9625632273333329</v>
      </c>
    </row>
    <row r="372" spans="1:12">
      <c r="A372" s="10" t="s">
        <v>2142</v>
      </c>
      <c r="B372" s="14" t="s">
        <v>2143</v>
      </c>
      <c r="C372" s="12">
        <v>8.4183360373333347</v>
      </c>
      <c r="D372" s="11">
        <v>-0.89759398100000176</v>
      </c>
      <c r="E372" s="11">
        <v>-1.5982643403333343</v>
      </c>
      <c r="F372" s="11">
        <v>-2.4606475570833339</v>
      </c>
      <c r="G372" s="11">
        <v>-2.967263664083335</v>
      </c>
      <c r="H372" s="12">
        <v>6.2544505026666668</v>
      </c>
      <c r="I372" s="11">
        <v>-0.16184277291666671</v>
      </c>
      <c r="J372" s="11">
        <v>-5.9779309333332975E-2</v>
      </c>
      <c r="K372" s="11">
        <v>-0.86403824166666787</v>
      </c>
      <c r="L372" s="11">
        <v>-1.2610490713333338</v>
      </c>
    </row>
    <row r="373" spans="1:12">
      <c r="A373" s="10" t="s">
        <v>2045</v>
      </c>
      <c r="B373" s="14" t="s">
        <v>2046</v>
      </c>
      <c r="C373" s="12">
        <v>10.077578689333334</v>
      </c>
      <c r="D373" s="11">
        <v>6.6238657333332895E-2</v>
      </c>
      <c r="E373" s="11">
        <v>0.20680400733333215</v>
      </c>
      <c r="F373" s="11">
        <v>-0.29267186633333431</v>
      </c>
      <c r="G373" s="11">
        <v>-1.2669038460833342</v>
      </c>
      <c r="H373" s="12">
        <v>8.799733250000001</v>
      </c>
      <c r="I373" s="11">
        <v>-9.4623685000012614E-3</v>
      </c>
      <c r="J373" s="11">
        <v>-5.3172613333352103E-3</v>
      </c>
      <c r="K373" s="11">
        <v>-0.45068908066666857</v>
      </c>
      <c r="L373" s="11">
        <v>-1.4338634630000007</v>
      </c>
    </row>
    <row r="374" spans="1:12">
      <c r="A374" s="10" t="s">
        <v>1366</v>
      </c>
      <c r="B374" s="14" t="s">
        <v>1367</v>
      </c>
      <c r="C374" s="12">
        <v>8.7339911109999999</v>
      </c>
      <c r="D374" s="11">
        <v>2.854591366666881E-2</v>
      </c>
      <c r="E374" s="11">
        <v>3.993299700000108E-2</v>
      </c>
      <c r="F374" s="11">
        <v>-0.84227947549999982</v>
      </c>
      <c r="G374" s="11">
        <v>-2.2527541222499989</v>
      </c>
      <c r="H374" s="12">
        <v>7.8234901350000001</v>
      </c>
      <c r="I374" s="11">
        <v>-1.0249988500000029E-2</v>
      </c>
      <c r="J374" s="11">
        <v>-0.19948982200000032</v>
      </c>
      <c r="K374" s="11">
        <v>-1.0265240446666661</v>
      </c>
      <c r="L374" s="11">
        <v>-2.2188696263333334</v>
      </c>
    </row>
    <row r="375" spans="1:12">
      <c r="A375" s="10" t="s">
        <v>910</v>
      </c>
      <c r="B375" s="14" t="s">
        <v>911</v>
      </c>
      <c r="C375" s="12">
        <v>8.5866761153333329</v>
      </c>
      <c r="D375" s="11">
        <v>-3.7051716666665513E-2</v>
      </c>
      <c r="E375" s="11">
        <v>5.7133972999999116E-2</v>
      </c>
      <c r="F375" s="11">
        <v>-0.44239778008333275</v>
      </c>
      <c r="G375" s="11">
        <v>-1.102485611083333</v>
      </c>
      <c r="H375" s="12">
        <v>7.898816397</v>
      </c>
      <c r="I375" s="11">
        <v>0.44258498174999961</v>
      </c>
      <c r="J375" s="11">
        <v>0.39003764599999879</v>
      </c>
      <c r="K375" s="11">
        <v>-4.0141423333333925E-2</v>
      </c>
      <c r="L375" s="11">
        <v>-1.2235407726666665</v>
      </c>
    </row>
    <row r="376" spans="1:12">
      <c r="A376" s="10" t="s">
        <v>322</v>
      </c>
      <c r="B376" s="14" t="s">
        <v>323</v>
      </c>
      <c r="C376" s="12">
        <v>9.7971913799999992</v>
      </c>
      <c r="D376" s="11">
        <v>-2.5133449999987789E-3</v>
      </c>
      <c r="E376" s="11">
        <v>4.29462220000012E-2</v>
      </c>
      <c r="F376" s="11">
        <v>-0.74187893474999811</v>
      </c>
      <c r="G376" s="11">
        <v>-1.6672847014999999</v>
      </c>
      <c r="H376" s="12">
        <v>9.1244182649999992</v>
      </c>
      <c r="I376" s="11">
        <v>-0.12714855624999899</v>
      </c>
      <c r="J376" s="11">
        <v>-0.191944325999998</v>
      </c>
      <c r="K376" s="11">
        <v>-0.70240913066666621</v>
      </c>
      <c r="L376" s="11">
        <v>-2.088816973666666</v>
      </c>
    </row>
    <row r="377" spans="1:12">
      <c r="A377" s="10" t="s">
        <v>521</v>
      </c>
      <c r="B377" s="14" t="s">
        <v>522</v>
      </c>
      <c r="C377" s="12">
        <v>10.936242323333333</v>
      </c>
      <c r="D377" s="11">
        <v>-0.64402806333333373</v>
      </c>
      <c r="E377" s="11">
        <v>-0.55265025666666645</v>
      </c>
      <c r="F377" s="11">
        <v>-0.95466117108333215</v>
      </c>
      <c r="G377" s="11">
        <v>-1.7804357108333324</v>
      </c>
      <c r="H377" s="12">
        <v>10.269267333333334</v>
      </c>
      <c r="I377" s="11">
        <v>-0.10398929333333307</v>
      </c>
      <c r="J377" s="11">
        <v>-0.68456937566666554</v>
      </c>
      <c r="K377" s="11">
        <v>-1.2635969963333338</v>
      </c>
      <c r="L377" s="11">
        <v>-2.428410636333334</v>
      </c>
    </row>
    <row r="378" spans="1:12">
      <c r="A378" s="10" t="s">
        <v>1500</v>
      </c>
      <c r="B378" s="14" t="s">
        <v>1501</v>
      </c>
      <c r="C378" s="12">
        <v>12.760484283333334</v>
      </c>
      <c r="D378" s="11">
        <v>-2.4865280000000212E-2</v>
      </c>
      <c r="E378" s="11">
        <v>-8.33565200000006E-2</v>
      </c>
      <c r="F378" s="11">
        <v>-0.49004051833333406</v>
      </c>
      <c r="G378" s="11">
        <v>-1.3377417633333337</v>
      </c>
      <c r="H378" s="12">
        <v>12.168495793333333</v>
      </c>
      <c r="I378" s="11">
        <v>-6.1403263333332347E-2</v>
      </c>
      <c r="J378" s="11">
        <v>-0.20355795333333404</v>
      </c>
      <c r="K378" s="11">
        <v>-0.4586873933333333</v>
      </c>
      <c r="L378" s="11">
        <v>-1.1517902466666676</v>
      </c>
    </row>
    <row r="379" spans="1:12">
      <c r="A379" s="10" t="s">
        <v>2080</v>
      </c>
      <c r="B379" s="14" t="s">
        <v>1501</v>
      </c>
      <c r="C379" s="12">
        <v>9.6473862193333328</v>
      </c>
      <c r="D379" s="11">
        <v>-0.51791594133333341</v>
      </c>
      <c r="E379" s="11">
        <v>-0.56432254999999998</v>
      </c>
      <c r="F379" s="11">
        <v>-0.92158538708333282</v>
      </c>
      <c r="G379" s="11">
        <v>-1.5958813103333327</v>
      </c>
      <c r="H379" s="12">
        <v>9.2492585736666673</v>
      </c>
      <c r="I379" s="11">
        <v>-0.11067613941666643</v>
      </c>
      <c r="J379" s="11">
        <v>-0.10159496333333529</v>
      </c>
      <c r="K379" s="11">
        <v>-0.61560587900000208</v>
      </c>
      <c r="L379" s="11">
        <v>-1.1059177280000014</v>
      </c>
    </row>
    <row r="380" spans="1:12">
      <c r="A380" s="10" t="s">
        <v>2645</v>
      </c>
      <c r="B380" s="14" t="s">
        <v>1501</v>
      </c>
      <c r="C380" s="12">
        <v>11.425361296666665</v>
      </c>
      <c r="D380" s="11">
        <v>-0.26410520333333132</v>
      </c>
      <c r="E380" s="11">
        <v>-0.28821469999999749</v>
      </c>
      <c r="F380" s="11">
        <v>-0.78986434916666326</v>
      </c>
      <c r="G380" s="11">
        <v>-1.8202427294166643</v>
      </c>
      <c r="H380" s="12">
        <v>11.051464993333333</v>
      </c>
      <c r="I380" s="11">
        <v>-0.12509444583333362</v>
      </c>
      <c r="J380" s="11">
        <v>-0.19530613666666596</v>
      </c>
      <c r="K380" s="11">
        <v>-0.69656492000000014</v>
      </c>
      <c r="L380" s="11">
        <v>-1.9540258479999988</v>
      </c>
    </row>
    <row r="381" spans="1:12">
      <c r="A381" s="10" t="s">
        <v>3267</v>
      </c>
      <c r="B381" s="14" t="s">
        <v>3268</v>
      </c>
      <c r="C381" s="12">
        <v>8.3941622556666662</v>
      </c>
      <c r="D381" s="11">
        <v>0.12694354500000138</v>
      </c>
      <c r="E381" s="11">
        <v>0.10282524566666851</v>
      </c>
      <c r="F381" s="11">
        <v>-0.65671494941666619</v>
      </c>
      <c r="G381" s="11">
        <v>-1.4979737304166658</v>
      </c>
      <c r="H381" s="12">
        <v>7.8683605263333334</v>
      </c>
      <c r="I381" s="11">
        <v>-0.30056653483333395</v>
      </c>
      <c r="J381" s="11">
        <v>-0.75477644399999999</v>
      </c>
      <c r="K381" s="11">
        <v>-1.4758387019999999</v>
      </c>
      <c r="L381" s="11">
        <v>-2.4979065056666663</v>
      </c>
    </row>
    <row r="382" spans="1:12">
      <c r="A382" s="10" t="s">
        <v>757</v>
      </c>
      <c r="B382" s="14" t="s">
        <v>758</v>
      </c>
      <c r="C382" s="12">
        <v>8.4810679136666671</v>
      </c>
      <c r="D382" s="11">
        <v>-0.51525470333333434</v>
      </c>
      <c r="E382" s="11">
        <v>-0.91992242533333357</v>
      </c>
      <c r="F382" s="11">
        <v>-1.0680943314166669</v>
      </c>
      <c r="G382" s="11">
        <v>0.4728915335833328</v>
      </c>
      <c r="H382" s="12">
        <v>9.6430436943333344</v>
      </c>
      <c r="I382" s="11">
        <v>-1.2524892345833347</v>
      </c>
      <c r="J382" s="11">
        <v>-0.13833663366666649</v>
      </c>
      <c r="K382" s="11">
        <v>-3.0861219680000014</v>
      </c>
      <c r="L382" s="11">
        <v>-1.4397275930000006</v>
      </c>
    </row>
    <row r="383" spans="1:12">
      <c r="A383" s="10" t="s">
        <v>3431</v>
      </c>
      <c r="B383" s="14" t="s">
        <v>3432</v>
      </c>
      <c r="C383" s="12">
        <v>11.505138743333333</v>
      </c>
      <c r="D383" s="11">
        <v>-0.56556512333333409</v>
      </c>
      <c r="E383" s="11">
        <v>-0.78336691999999886</v>
      </c>
      <c r="F383" s="11">
        <v>-1.1188567283333342</v>
      </c>
      <c r="G383" s="11">
        <v>-0.1866761833333328</v>
      </c>
      <c r="H383" s="12">
        <v>11.720854933333333</v>
      </c>
      <c r="I383" s="11">
        <v>-0.74871672333333272</v>
      </c>
      <c r="J383" s="11">
        <v>0.31030414666666672</v>
      </c>
      <c r="K383" s="11">
        <v>-1.5594770153333339</v>
      </c>
      <c r="L383" s="11">
        <v>-0.77483345999999997</v>
      </c>
    </row>
    <row r="384" spans="1:12">
      <c r="A384" s="10" t="s">
        <v>1748</v>
      </c>
      <c r="B384" s="14" t="s">
        <v>1749</v>
      </c>
      <c r="C384" s="12">
        <v>8.7536627833333327</v>
      </c>
      <c r="D384" s="11">
        <v>0.38459426566666544</v>
      </c>
      <c r="E384" s="11">
        <v>-0.19039843599999884</v>
      </c>
      <c r="F384" s="11">
        <v>-1.2989688238333326</v>
      </c>
      <c r="G384" s="11">
        <v>-2.4021232008333326</v>
      </c>
      <c r="H384" s="12">
        <v>9.3066021933333332</v>
      </c>
      <c r="I384" s="11">
        <v>-0.11352058008333366</v>
      </c>
      <c r="J384" s="11">
        <v>-0.5501199649999986</v>
      </c>
      <c r="K384" s="11">
        <v>-1.6572083896666667</v>
      </c>
      <c r="L384" s="11">
        <v>-3.3321165649999998</v>
      </c>
    </row>
    <row r="385" spans="1:12">
      <c r="A385" s="10" t="s">
        <v>1883</v>
      </c>
      <c r="B385" s="14" t="s">
        <v>1749</v>
      </c>
      <c r="C385" s="12">
        <v>9.7255950923333323</v>
      </c>
      <c r="D385" s="11">
        <v>0.39507765933333516</v>
      </c>
      <c r="E385" s="11">
        <v>8.017604866666872E-2</v>
      </c>
      <c r="F385" s="11">
        <v>-0.93012164858333257</v>
      </c>
      <c r="G385" s="11">
        <v>-2.5323010418333318</v>
      </c>
      <c r="H385" s="12">
        <v>9.0170472466666673</v>
      </c>
      <c r="I385" s="11">
        <v>-6.8237887916666295E-2</v>
      </c>
      <c r="J385" s="11">
        <v>0.11932481033333353</v>
      </c>
      <c r="K385" s="11">
        <v>-0.26461068533333432</v>
      </c>
      <c r="L385" s="11">
        <v>-2.2796541346666679</v>
      </c>
    </row>
    <row r="386" spans="1:12">
      <c r="A386" s="10" t="s">
        <v>1901</v>
      </c>
      <c r="B386" s="14" t="s">
        <v>1749</v>
      </c>
      <c r="C386" s="12">
        <v>11.529221426666666</v>
      </c>
      <c r="D386" s="11">
        <v>0.50391029000000032</v>
      </c>
      <c r="E386" s="11">
        <v>6.8720896666667031E-2</v>
      </c>
      <c r="F386" s="11">
        <v>-1.0100678466666668</v>
      </c>
      <c r="G386" s="11">
        <v>-2.364352912166666</v>
      </c>
      <c r="H386" s="12">
        <v>10.867485160000001</v>
      </c>
      <c r="I386" s="11">
        <v>6.5755634999998591E-2</v>
      </c>
      <c r="J386" s="11">
        <v>-0.23108376333333425</v>
      </c>
      <c r="K386" s="11">
        <v>-0.67724198666666702</v>
      </c>
      <c r="L386" s="11">
        <v>-2.3635783983333347</v>
      </c>
    </row>
    <row r="387" spans="1:12">
      <c r="A387" s="10" t="s">
        <v>1554</v>
      </c>
      <c r="B387" s="14" t="s">
        <v>1555</v>
      </c>
      <c r="C387" s="12">
        <v>11.560880656666669</v>
      </c>
      <c r="D387" s="11">
        <v>-0.3739537066666685</v>
      </c>
      <c r="E387" s="11">
        <v>-0.58822874666666713</v>
      </c>
      <c r="F387" s="11">
        <v>-1.0144691941666686</v>
      </c>
      <c r="G387" s="11">
        <v>-1.3403254416666694</v>
      </c>
      <c r="H387" s="12">
        <v>11.895612273333333</v>
      </c>
      <c r="I387" s="11">
        <v>-2.3991858333333838E-2</v>
      </c>
      <c r="J387" s="11">
        <v>9.5411573333333166E-2</v>
      </c>
      <c r="K387" s="11">
        <v>-0.33742221666666694</v>
      </c>
      <c r="L387" s="11">
        <v>-1.7796644573333325</v>
      </c>
    </row>
    <row r="388" spans="1:12">
      <c r="A388" s="10" t="s">
        <v>3068</v>
      </c>
      <c r="B388" s="14" t="s">
        <v>3069</v>
      </c>
      <c r="C388" s="12">
        <v>11.061077929999998</v>
      </c>
      <c r="D388" s="11">
        <v>-0.49856629333333125</v>
      </c>
      <c r="E388" s="11">
        <v>-0.85437772333333228</v>
      </c>
      <c r="F388" s="11">
        <v>-1.405049511249997</v>
      </c>
      <c r="G388" s="11">
        <v>-2.2844498434999974</v>
      </c>
      <c r="H388" s="12">
        <v>10.600742443333333</v>
      </c>
      <c r="I388" s="11">
        <v>-0.15828143833333463</v>
      </c>
      <c r="J388" s="11">
        <v>-0.14465581333333155</v>
      </c>
      <c r="K388" s="11">
        <v>-2.1217251949999998</v>
      </c>
      <c r="L388" s="11">
        <v>-4.0155569433333325</v>
      </c>
    </row>
    <row r="389" spans="1:12">
      <c r="A389" s="10" t="s">
        <v>1109</v>
      </c>
      <c r="B389" s="14" t="s">
        <v>1110</v>
      </c>
      <c r="C389" s="12">
        <v>9.1702421106666652</v>
      </c>
      <c r="D389" s="11">
        <v>0.30069046166666702</v>
      </c>
      <c r="E389" s="11">
        <v>-0.6874891416666653</v>
      </c>
      <c r="F389" s="11">
        <v>-1.1414951219166642</v>
      </c>
      <c r="G389" s="11">
        <v>-1.5522241669166652</v>
      </c>
      <c r="H389" s="12">
        <v>5.712298176</v>
      </c>
      <c r="I389" s="11">
        <v>-0.26533070950000059</v>
      </c>
      <c r="J389" s="11">
        <v>-0.46553935333333296</v>
      </c>
      <c r="K389" s="11">
        <v>-1.0186512716666662</v>
      </c>
      <c r="L389" s="11">
        <v>-1.0284279400000003</v>
      </c>
    </row>
    <row r="390" spans="1:12">
      <c r="A390" s="10" t="s">
        <v>1188</v>
      </c>
      <c r="B390" s="14" t="s">
        <v>1110</v>
      </c>
      <c r="C390" s="12">
        <v>9.2473857380000002</v>
      </c>
      <c r="D390" s="11">
        <v>-0.77280266533333197</v>
      </c>
      <c r="E390" s="11">
        <v>-2.3732804216666663</v>
      </c>
      <c r="F390" s="11">
        <v>-3.1228724740000002</v>
      </c>
      <c r="G390" s="11">
        <v>-2.9959968962499994</v>
      </c>
      <c r="H390" s="12">
        <v>6.6024681200000002</v>
      </c>
      <c r="I390" s="11">
        <v>5.6075329499999604E-2</v>
      </c>
      <c r="J390" s="11">
        <v>0.68437767466666521</v>
      </c>
      <c r="K390" s="11">
        <v>-1.0719381946666671</v>
      </c>
      <c r="L390" s="11">
        <v>-1.7636768030000001</v>
      </c>
    </row>
    <row r="391" spans="1:12">
      <c r="A391" s="10" t="s">
        <v>1454</v>
      </c>
      <c r="B391" s="14" t="s">
        <v>1110</v>
      </c>
      <c r="C391" s="12">
        <v>10.68912272</v>
      </c>
      <c r="D391" s="11">
        <v>-1.0353301806666675</v>
      </c>
      <c r="E391" s="11">
        <v>-2.6896326503333334</v>
      </c>
      <c r="F391" s="11">
        <v>-4.3859082135000005</v>
      </c>
      <c r="G391" s="11">
        <v>-4.1338570825000005</v>
      </c>
      <c r="H391" s="12">
        <v>6.0242605889999998</v>
      </c>
      <c r="I391" s="11">
        <v>-0.2567953322499994</v>
      </c>
      <c r="J391" s="11">
        <v>7.0130518333333391E-2</v>
      </c>
      <c r="K391" s="11">
        <v>-1.0459499696666672</v>
      </c>
      <c r="L391" s="11">
        <v>-1.5428838816666666</v>
      </c>
    </row>
    <row r="392" spans="1:12">
      <c r="A392" s="10" t="s">
        <v>1455</v>
      </c>
      <c r="B392" s="14" t="s">
        <v>1110</v>
      </c>
      <c r="C392" s="12">
        <v>10.808678730000002</v>
      </c>
      <c r="D392" s="11">
        <v>-0.80840508233333708</v>
      </c>
      <c r="E392" s="11">
        <v>-2.3116903726666678</v>
      </c>
      <c r="F392" s="11">
        <v>-2.6230313305000035</v>
      </c>
      <c r="G392" s="11">
        <v>-1.9033978860000023</v>
      </c>
      <c r="H392" s="12">
        <v>6.028285694</v>
      </c>
      <c r="I392" s="11">
        <v>0.17453584150000001</v>
      </c>
      <c r="J392" s="11">
        <v>0.11956959366666631</v>
      </c>
      <c r="K392" s="11">
        <v>-1.0288181959999996</v>
      </c>
      <c r="L392" s="11">
        <v>-0.78800728866666603</v>
      </c>
    </row>
    <row r="393" spans="1:12">
      <c r="A393" s="10" t="s">
        <v>1967</v>
      </c>
      <c r="B393" s="14" t="s">
        <v>1110</v>
      </c>
      <c r="C393" s="12">
        <v>10.103220266999999</v>
      </c>
      <c r="D393" s="11">
        <v>-1.2075327913333318</v>
      </c>
      <c r="E393" s="11">
        <v>-1.6586592936666662</v>
      </c>
      <c r="F393" s="11">
        <v>-2.4817675387499998</v>
      </c>
      <c r="G393" s="11">
        <v>-2.7329447187499989</v>
      </c>
      <c r="H393" s="12">
        <v>5.7737413883333337</v>
      </c>
      <c r="I393" s="11">
        <v>-0.22777676108333367</v>
      </c>
      <c r="J393" s="11">
        <v>-7.7177420000000829E-2</v>
      </c>
      <c r="K393" s="11">
        <v>-0.74953444233333322</v>
      </c>
      <c r="L393" s="11">
        <v>-1.0821094166666674</v>
      </c>
    </row>
    <row r="394" spans="1:12">
      <c r="A394" s="10" t="s">
        <v>2207</v>
      </c>
      <c r="B394" s="14" t="s">
        <v>1110</v>
      </c>
      <c r="C394" s="12">
        <v>8.3389985230000008</v>
      </c>
      <c r="D394" s="11">
        <v>0.27793632000000024</v>
      </c>
      <c r="E394" s="11">
        <v>-0.17041458533333476</v>
      </c>
      <c r="F394" s="11">
        <v>-0.77474352025000037</v>
      </c>
      <c r="G394" s="11">
        <v>-1.1587486962500009</v>
      </c>
      <c r="H394" s="12">
        <v>7.3552761236666662</v>
      </c>
      <c r="I394" s="11">
        <v>0.36731563383333388</v>
      </c>
      <c r="J394" s="11">
        <v>4.3572110000000386E-2</v>
      </c>
      <c r="K394" s="11">
        <v>-0.3508636110000003</v>
      </c>
      <c r="L394" s="11">
        <v>-1.4718258599999992</v>
      </c>
    </row>
    <row r="395" spans="1:12">
      <c r="A395" s="10" t="s">
        <v>2217</v>
      </c>
      <c r="B395" s="14" t="s">
        <v>1110</v>
      </c>
      <c r="C395" s="12">
        <v>7.6584452936666665</v>
      </c>
      <c r="D395" s="11">
        <v>-0.3001217373333338</v>
      </c>
      <c r="E395" s="11">
        <v>-0.42175379833333349</v>
      </c>
      <c r="F395" s="11">
        <v>-0.80970571341666719</v>
      </c>
      <c r="G395" s="11">
        <v>-1.2545787241666666</v>
      </c>
      <c r="H395" s="12">
        <v>7.6203140783333341</v>
      </c>
      <c r="I395" s="11">
        <v>0.41692467641666564</v>
      </c>
      <c r="J395" s="11">
        <v>0.18740587499999872</v>
      </c>
      <c r="K395" s="11">
        <v>-0.83829719900000033</v>
      </c>
      <c r="L395" s="11">
        <v>-1.7550534693333342</v>
      </c>
    </row>
    <row r="396" spans="1:12">
      <c r="A396" s="10" t="s">
        <v>2364</v>
      </c>
      <c r="B396" s="14" t="s">
        <v>1110</v>
      </c>
      <c r="C396" s="12">
        <v>7.3480780946666657</v>
      </c>
      <c r="D396" s="11">
        <v>-0.21889536499999895</v>
      </c>
      <c r="E396" s="11">
        <v>-0.80711356433333226</v>
      </c>
      <c r="F396" s="11">
        <v>-1.4669427896666658</v>
      </c>
      <c r="G396" s="11">
        <v>-1.2287459649166657</v>
      </c>
      <c r="H396" s="12">
        <v>6.8780497666666669</v>
      </c>
      <c r="I396" s="11">
        <v>-0.20670949791666615</v>
      </c>
      <c r="J396" s="11">
        <v>-0.3180848196666668</v>
      </c>
      <c r="K396" s="11">
        <v>-0.85272508766666633</v>
      </c>
      <c r="L396" s="11">
        <v>-1.5257382113333335</v>
      </c>
    </row>
    <row r="397" spans="1:12">
      <c r="A397" s="10" t="s">
        <v>3212</v>
      </c>
      <c r="B397" s="14" t="s">
        <v>1110</v>
      </c>
      <c r="C397" s="12">
        <v>6.8368218419999991</v>
      </c>
      <c r="D397" s="11">
        <v>5.592923300000141E-2</v>
      </c>
      <c r="E397" s="11">
        <v>-0.32671211599999861</v>
      </c>
      <c r="F397" s="11">
        <v>-1.192945610999999</v>
      </c>
      <c r="G397" s="11">
        <v>-0.99705590099999952</v>
      </c>
      <c r="H397" s="12">
        <v>6.5321369510000009</v>
      </c>
      <c r="I397" s="11">
        <v>0.20121723000000014</v>
      </c>
      <c r="J397" s="11">
        <v>0.1759413746666656</v>
      </c>
      <c r="K397" s="11">
        <v>-0.61398462366666706</v>
      </c>
      <c r="L397" s="11">
        <v>-1.1714042620000011</v>
      </c>
    </row>
    <row r="398" spans="1:12">
      <c r="A398" s="10" t="s">
        <v>3372</v>
      </c>
      <c r="B398" s="14" t="s">
        <v>1110</v>
      </c>
      <c r="C398" s="12">
        <v>7.3396044170000003</v>
      </c>
      <c r="D398" s="11">
        <v>-0.1290627320000004</v>
      </c>
      <c r="E398" s="11">
        <v>-0.33998124333333379</v>
      </c>
      <c r="F398" s="11">
        <v>-1.394599995750001</v>
      </c>
      <c r="G398" s="11">
        <v>-1.2326010200000006</v>
      </c>
      <c r="H398" s="12">
        <v>9.0814004510000004</v>
      </c>
      <c r="I398" s="11">
        <v>-7.2742307500000436E-2</v>
      </c>
      <c r="J398" s="11">
        <v>-4.1392692333333869E-2</v>
      </c>
      <c r="K398" s="11">
        <v>-1.2145004946666669</v>
      </c>
      <c r="L398" s="11">
        <v>-0.88973356933333392</v>
      </c>
    </row>
    <row r="399" spans="1:12">
      <c r="A399" s="10" t="s">
        <v>2478</v>
      </c>
      <c r="B399" s="14" t="s">
        <v>2479</v>
      </c>
      <c r="C399" s="12">
        <v>10.254788486000001</v>
      </c>
      <c r="D399" s="11">
        <v>-0.27483705600000086</v>
      </c>
      <c r="E399" s="11">
        <v>-1.5041409163333341</v>
      </c>
      <c r="F399" s="11">
        <v>-2.4591403330000006</v>
      </c>
      <c r="G399" s="11">
        <v>-2.376404775000001</v>
      </c>
      <c r="H399" s="12">
        <v>10.676421616666667</v>
      </c>
      <c r="I399" s="11">
        <v>2.2273840833333836E-2</v>
      </c>
      <c r="J399" s="11">
        <v>-2.6904450000001745E-2</v>
      </c>
      <c r="K399" s="11">
        <v>-2.1265903870000002</v>
      </c>
      <c r="L399" s="11">
        <v>-1.6495920856666686</v>
      </c>
    </row>
    <row r="400" spans="1:12">
      <c r="A400" s="10" t="s">
        <v>2480</v>
      </c>
      <c r="B400" s="14" t="s">
        <v>2481</v>
      </c>
      <c r="C400" s="12">
        <v>7.5821877650000005</v>
      </c>
      <c r="D400" s="11">
        <v>-8.0659925666666688E-2</v>
      </c>
      <c r="E400" s="11">
        <v>-0.73919456400000083</v>
      </c>
      <c r="F400" s="11">
        <v>-2.1017990870000007</v>
      </c>
      <c r="G400" s="11">
        <v>-1.6101627445000002</v>
      </c>
      <c r="H400" s="12">
        <v>7.9137503799999998</v>
      </c>
      <c r="I400" s="11">
        <v>0.1779684864999993</v>
      </c>
      <c r="J400" s="11">
        <v>5.5008068333333604E-2</v>
      </c>
      <c r="K400" s="11">
        <v>-1.6469479873333333</v>
      </c>
      <c r="L400" s="11">
        <v>-1.3468042673333329</v>
      </c>
    </row>
    <row r="401" spans="1:12">
      <c r="A401" s="10" t="s">
        <v>2286</v>
      </c>
      <c r="B401" s="14" t="s">
        <v>2287</v>
      </c>
      <c r="C401" s="12">
        <v>9.3769052486666666</v>
      </c>
      <c r="D401" s="11">
        <v>-0.30446360866666566</v>
      </c>
      <c r="E401" s="11">
        <v>-1.1448541016666667</v>
      </c>
      <c r="F401" s="11">
        <v>-1.7175835344166668</v>
      </c>
      <c r="G401" s="11">
        <v>-2.2838128686666668</v>
      </c>
      <c r="H401" s="12">
        <v>8.4223330403333332</v>
      </c>
      <c r="I401" s="11">
        <v>-0.26297249208333362</v>
      </c>
      <c r="J401" s="11">
        <v>-0.75900550933333299</v>
      </c>
      <c r="K401" s="11">
        <v>-1.7088949909999993</v>
      </c>
      <c r="L401" s="11">
        <v>-2.3092731136666673</v>
      </c>
    </row>
    <row r="402" spans="1:12">
      <c r="A402" s="10" t="s">
        <v>2237</v>
      </c>
      <c r="B402" s="14" t="s">
        <v>2238</v>
      </c>
      <c r="C402" s="12">
        <v>6.5987263893333337</v>
      </c>
      <c r="D402" s="11">
        <v>0.60211936933333288</v>
      </c>
      <c r="E402" s="11">
        <v>-0.97359157433333365</v>
      </c>
      <c r="F402" s="11">
        <v>-1.3144742185833334</v>
      </c>
      <c r="G402" s="11">
        <v>-1.5558721680833338</v>
      </c>
      <c r="H402" s="12">
        <v>9.9877832269999995</v>
      </c>
      <c r="I402" s="11">
        <v>-0.21879550324999997</v>
      </c>
      <c r="J402" s="11">
        <v>-0.98290419366666626</v>
      </c>
      <c r="K402" s="11">
        <v>-3.976811449333332</v>
      </c>
      <c r="L402" s="11">
        <v>-4.8963315893333332</v>
      </c>
    </row>
    <row r="403" spans="1:12">
      <c r="A403" s="10" t="s">
        <v>1946</v>
      </c>
      <c r="B403" s="14" t="s">
        <v>1947</v>
      </c>
      <c r="C403" s="12">
        <v>7.6968915913333333</v>
      </c>
      <c r="D403" s="11">
        <v>4.6319411333333171E-2</v>
      </c>
      <c r="E403" s="11">
        <v>9.4841160666667257E-2</v>
      </c>
      <c r="F403" s="11">
        <v>-0.40534266433333332</v>
      </c>
      <c r="G403" s="11">
        <v>-1.3183631428333333</v>
      </c>
      <c r="H403" s="12">
        <v>7.9493616820000002</v>
      </c>
      <c r="I403" s="11">
        <v>-0.35583345725000015</v>
      </c>
      <c r="J403" s="11">
        <v>-0.65444601433333283</v>
      </c>
      <c r="K403" s="11">
        <v>-1.2845059693333329</v>
      </c>
      <c r="L403" s="11">
        <v>-2.2800623990000002</v>
      </c>
    </row>
    <row r="404" spans="1:12">
      <c r="A404" s="10" t="s">
        <v>2570</v>
      </c>
      <c r="B404" s="14" t="s">
        <v>1947</v>
      </c>
      <c r="C404" s="12">
        <v>7.1837433413333329</v>
      </c>
      <c r="D404" s="11">
        <v>0.30541492666666681</v>
      </c>
      <c r="E404" s="11">
        <v>0.58502080933333378</v>
      </c>
      <c r="F404" s="11">
        <v>-0.85456755958333286</v>
      </c>
      <c r="G404" s="11">
        <v>-1.0329918508333336</v>
      </c>
      <c r="H404" s="12">
        <v>9.3710323399999993</v>
      </c>
      <c r="I404" s="11">
        <v>-0.59409671625000016</v>
      </c>
      <c r="J404" s="11">
        <v>-1.1539880376666662</v>
      </c>
      <c r="K404" s="11">
        <v>-3.0019561636666658</v>
      </c>
      <c r="L404" s="11">
        <v>-3.5960190646666659</v>
      </c>
    </row>
    <row r="405" spans="1:12">
      <c r="A405" s="10" t="s">
        <v>1281</v>
      </c>
      <c r="B405" s="14" t="s">
        <v>1282</v>
      </c>
      <c r="C405" s="12">
        <v>11.632976663333332</v>
      </c>
      <c r="D405" s="11">
        <v>-0.1175845433333329</v>
      </c>
      <c r="E405" s="11">
        <v>-0.25430627666666439</v>
      </c>
      <c r="F405" s="11">
        <v>-0.62558323333333199</v>
      </c>
      <c r="G405" s="11">
        <v>-1.8082194803333316</v>
      </c>
      <c r="H405" s="12">
        <v>10.57054769</v>
      </c>
      <c r="I405" s="11">
        <v>-3.5879182500000439E-2</v>
      </c>
      <c r="J405" s="11">
        <v>1.8489943333333869E-2</v>
      </c>
      <c r="K405" s="11">
        <v>5.741826666668004E-3</v>
      </c>
      <c r="L405" s="11">
        <v>-1.9929794056666665</v>
      </c>
    </row>
    <row r="406" spans="1:12">
      <c r="A406" s="10" t="s">
        <v>1490</v>
      </c>
      <c r="B406" s="14" t="s">
        <v>1491</v>
      </c>
      <c r="C406" s="12">
        <v>12.490666663333334</v>
      </c>
      <c r="D406" s="11">
        <v>-0.44670189666666715</v>
      </c>
      <c r="E406" s="11">
        <v>-1.0753663533333331</v>
      </c>
      <c r="F406" s="11">
        <v>-2.2131493585833351</v>
      </c>
      <c r="G406" s="11">
        <v>-4.131701419083333</v>
      </c>
      <c r="H406" s="12">
        <v>11.872203466666667</v>
      </c>
      <c r="I406" s="11">
        <v>-0.31624996166666897</v>
      </c>
      <c r="J406" s="11">
        <v>-0.35528666999999814</v>
      </c>
      <c r="K406" s="11">
        <v>-1.8790332033333339</v>
      </c>
      <c r="L406" s="11">
        <v>-2.5080402646666684</v>
      </c>
    </row>
    <row r="407" spans="1:12">
      <c r="A407" s="10" t="s">
        <v>389</v>
      </c>
      <c r="B407" s="14" t="s">
        <v>390</v>
      </c>
      <c r="C407" s="12">
        <v>8.2397877820000005</v>
      </c>
      <c r="D407" s="11">
        <v>2.91838733333325E-2</v>
      </c>
      <c r="E407" s="11">
        <v>5.3733125999999132E-2</v>
      </c>
      <c r="F407" s="11">
        <v>-0.52170258725000096</v>
      </c>
      <c r="G407" s="11">
        <v>-1.00796721725</v>
      </c>
      <c r="H407" s="12">
        <v>8.4528390699999996</v>
      </c>
      <c r="I407" s="11">
        <v>-0.23996102699999966</v>
      </c>
      <c r="J407" s="11">
        <v>-0.4328263373333332</v>
      </c>
      <c r="K407" s="11">
        <v>-1.0596224746666669</v>
      </c>
      <c r="L407" s="11">
        <v>-2.3197325643333322</v>
      </c>
    </row>
    <row r="408" spans="1:12">
      <c r="A408" s="10" t="s">
        <v>1243</v>
      </c>
      <c r="B408" s="14" t="s">
        <v>390</v>
      </c>
      <c r="C408" s="12">
        <v>6.3239012936666663</v>
      </c>
      <c r="D408" s="11">
        <v>-0.2981040376666666</v>
      </c>
      <c r="E408" s="11">
        <v>-0.32805803266666622</v>
      </c>
      <c r="F408" s="11">
        <v>-0.80698918891666693</v>
      </c>
      <c r="G408" s="11">
        <v>-1.1793721341666661</v>
      </c>
      <c r="H408" s="12">
        <v>7.5649928790000009</v>
      </c>
      <c r="I408" s="11">
        <v>-0.10806726600000083</v>
      </c>
      <c r="J408" s="11">
        <v>-0.1596066063333339</v>
      </c>
      <c r="K408" s="11">
        <v>-1.1025422833333343</v>
      </c>
      <c r="L408" s="11">
        <v>-2.1401471683333346</v>
      </c>
    </row>
    <row r="409" spans="1:12">
      <c r="A409" s="10" t="s">
        <v>682</v>
      </c>
      <c r="B409" s="14" t="s">
        <v>683</v>
      </c>
      <c r="C409" s="12">
        <v>8.3165629289999998</v>
      </c>
      <c r="D409" s="11">
        <v>-0.21910218533333214</v>
      </c>
      <c r="E409" s="11">
        <v>-0.52866555333333309</v>
      </c>
      <c r="F409" s="11">
        <v>-0.52677024024999941</v>
      </c>
      <c r="G409" s="11">
        <v>-1.6365504367500003</v>
      </c>
      <c r="H409" s="12">
        <v>8.209350103666667</v>
      </c>
      <c r="I409" s="11">
        <v>-0.20600492716666707</v>
      </c>
      <c r="J409" s="11">
        <v>-0.4732814120000004</v>
      </c>
      <c r="K409" s="11">
        <v>-1.1306174776666671</v>
      </c>
      <c r="L409" s="11">
        <v>-2.2336469613333341</v>
      </c>
    </row>
    <row r="410" spans="1:12">
      <c r="A410" s="10" t="s">
        <v>2781</v>
      </c>
      <c r="B410" s="14" t="s">
        <v>2782</v>
      </c>
      <c r="C410" s="12">
        <v>13.031732453333333</v>
      </c>
      <c r="D410" s="11">
        <v>0.10137979999999835</v>
      </c>
      <c r="E410" s="11">
        <v>-0.27010482333333385</v>
      </c>
      <c r="F410" s="11">
        <v>-0.47793334583333369</v>
      </c>
      <c r="G410" s="11">
        <v>-1.1114576383333343</v>
      </c>
      <c r="H410" s="12">
        <v>12.249760406666667</v>
      </c>
      <c r="I410" s="11">
        <v>-0.50143975166666621</v>
      </c>
      <c r="J410" s="11">
        <v>-0.99789872000000024</v>
      </c>
      <c r="K410" s="11">
        <v>-1.3415000933333321</v>
      </c>
      <c r="L410" s="11">
        <v>-1.1214556066666663</v>
      </c>
    </row>
    <row r="411" spans="1:12">
      <c r="A411" s="10" t="s">
        <v>1993</v>
      </c>
      <c r="B411" s="14" t="s">
        <v>1994</v>
      </c>
      <c r="C411" s="12">
        <v>10.630307186666668</v>
      </c>
      <c r="D411" s="11">
        <v>0.31799105666666527</v>
      </c>
      <c r="E411" s="11">
        <v>-0.62363566500000189</v>
      </c>
      <c r="F411" s="11">
        <v>-1.2913160359166689</v>
      </c>
      <c r="G411" s="11">
        <v>1.2214343333331712E-2</v>
      </c>
      <c r="H411" s="12">
        <v>10.091610970333335</v>
      </c>
      <c r="I411" s="11">
        <v>-0.1565367283333341</v>
      </c>
      <c r="J411" s="11">
        <v>0.65088877633333198</v>
      </c>
      <c r="K411" s="11">
        <v>-1.5880235080000009</v>
      </c>
      <c r="L411" s="11">
        <v>-1.9179437203333354</v>
      </c>
    </row>
    <row r="412" spans="1:12">
      <c r="A412" s="10" t="s">
        <v>3393</v>
      </c>
      <c r="B412" s="14" t="s">
        <v>3394</v>
      </c>
      <c r="C412" s="12">
        <v>11.195321610000001</v>
      </c>
      <c r="D412" s="11">
        <v>-0.45567477666666711</v>
      </c>
      <c r="E412" s="11">
        <v>-0.59109448333333425</v>
      </c>
      <c r="F412" s="11">
        <v>-0.42690999000000218</v>
      </c>
      <c r="G412" s="11">
        <v>-1.3014445237499999</v>
      </c>
      <c r="H412" s="12">
        <v>10.434777496666667</v>
      </c>
      <c r="I412" s="11">
        <v>-0.4031156069166677</v>
      </c>
      <c r="J412" s="11">
        <v>-0.18363695666666757</v>
      </c>
      <c r="K412" s="11">
        <v>-0.43790765399999998</v>
      </c>
      <c r="L412" s="11">
        <v>-1.1741206086666676</v>
      </c>
    </row>
    <row r="413" spans="1:12">
      <c r="A413" s="10" t="s">
        <v>2550</v>
      </c>
      <c r="B413" s="14" t="s">
        <v>2551</v>
      </c>
      <c r="C413" s="12">
        <v>13.15660344</v>
      </c>
      <c r="D413" s="11">
        <v>-4.309182000000078E-2</v>
      </c>
      <c r="E413" s="11">
        <v>-0.35208489666666765</v>
      </c>
      <c r="F413" s="11">
        <v>-0.57654974749999965</v>
      </c>
      <c r="G413" s="11">
        <v>-1.2305587024999998</v>
      </c>
      <c r="H413" s="12">
        <v>12.208188006666667</v>
      </c>
      <c r="I413" s="11">
        <v>2.9159938333334523E-2</v>
      </c>
      <c r="J413" s="11">
        <v>-0.38183684666666551</v>
      </c>
      <c r="K413" s="11">
        <v>-0.83884947333333315</v>
      </c>
      <c r="L413" s="11">
        <v>-1.002331980000001</v>
      </c>
    </row>
    <row r="414" spans="1:12">
      <c r="A414" s="10" t="s">
        <v>163</v>
      </c>
      <c r="B414" s="14" t="s">
        <v>164</v>
      </c>
      <c r="C414" s="12">
        <v>13.987967503333332</v>
      </c>
      <c r="D414" s="11">
        <v>2.9327300000012713E-3</v>
      </c>
      <c r="E414" s="11">
        <v>1.4959190000002565E-2</v>
      </c>
      <c r="F414" s="11">
        <v>-0.68987610083333095</v>
      </c>
      <c r="G414" s="11">
        <v>-1.7002210008333325</v>
      </c>
      <c r="H414" s="12">
        <v>12.825565486666667</v>
      </c>
      <c r="I414" s="11">
        <v>5.9639213333332108E-2</v>
      </c>
      <c r="J414" s="11">
        <v>6.2282959999999221E-2</v>
      </c>
      <c r="K414" s="11">
        <v>-0.22828321000000074</v>
      </c>
      <c r="L414" s="11">
        <v>-1.6142330933333326</v>
      </c>
    </row>
    <row r="415" spans="1:12">
      <c r="A415" s="10" t="s">
        <v>255</v>
      </c>
      <c r="B415" s="14" t="s">
        <v>256</v>
      </c>
      <c r="C415" s="12">
        <v>8.9397774026666674</v>
      </c>
      <c r="D415" s="11">
        <v>-0.13341975366666681</v>
      </c>
      <c r="E415" s="11">
        <v>-0.51852658933333373</v>
      </c>
      <c r="F415" s="11">
        <v>-1.0297958581666675</v>
      </c>
      <c r="G415" s="11">
        <v>-0.82473942916666765</v>
      </c>
      <c r="H415" s="12">
        <v>7.1848206609999998</v>
      </c>
      <c r="I415" s="11">
        <v>0.13270220100000074</v>
      </c>
      <c r="J415" s="11">
        <v>-0.41136812333333328</v>
      </c>
      <c r="K415" s="11">
        <v>-1.0068088009999991</v>
      </c>
      <c r="L415" s="11">
        <v>-1.1271569670000003</v>
      </c>
    </row>
    <row r="416" spans="1:12">
      <c r="A416" s="10" t="s">
        <v>245</v>
      </c>
      <c r="B416" s="14" t="s">
        <v>246</v>
      </c>
      <c r="C416" s="12">
        <v>9.1015763626666661</v>
      </c>
      <c r="D416" s="11">
        <v>-0.24395453266666678</v>
      </c>
      <c r="E416" s="11">
        <v>-1.4229523813333325</v>
      </c>
      <c r="F416" s="11">
        <v>-3.3640860039166665</v>
      </c>
      <c r="G416" s="11">
        <v>-3.9927733971666655</v>
      </c>
      <c r="H416" s="12">
        <v>12.150160143333332</v>
      </c>
      <c r="I416" s="11">
        <v>-0.33584061333333182</v>
      </c>
      <c r="J416" s="11">
        <v>-0.53083684666666642</v>
      </c>
      <c r="K416" s="11">
        <v>-2.8166556729999996</v>
      </c>
      <c r="L416" s="11">
        <v>-5.7607083619999981</v>
      </c>
    </row>
    <row r="417" spans="1:12">
      <c r="A417" s="10" t="s">
        <v>2767</v>
      </c>
      <c r="B417" s="14" t="s">
        <v>2768</v>
      </c>
      <c r="C417" s="12">
        <v>8.3861856116666669</v>
      </c>
      <c r="D417" s="11">
        <v>1.2440701740000009</v>
      </c>
      <c r="E417" s="11">
        <v>1.0795884739999995</v>
      </c>
      <c r="F417" s="11">
        <v>0.32999418383333357</v>
      </c>
      <c r="G417" s="11">
        <v>-1.0712590709166667</v>
      </c>
      <c r="H417" s="12">
        <v>7.9525264106666667</v>
      </c>
      <c r="I417" s="11">
        <v>-8.1869629166666513E-3</v>
      </c>
      <c r="J417" s="11">
        <v>-0.44955490866666636</v>
      </c>
      <c r="K417" s="11">
        <v>-0.32638487000000005</v>
      </c>
      <c r="L417" s="11">
        <v>-1.699101755</v>
      </c>
    </row>
    <row r="418" spans="1:12">
      <c r="A418" s="10" t="s">
        <v>2463</v>
      </c>
      <c r="B418" s="14" t="s">
        <v>2464</v>
      </c>
      <c r="C418" s="12">
        <v>11.49396052</v>
      </c>
      <c r="D418" s="11">
        <v>-0.45782945999999924</v>
      </c>
      <c r="E418" s="11">
        <v>-1.1049394536666668</v>
      </c>
      <c r="F418" s="11">
        <v>-2.0136066555000003</v>
      </c>
      <c r="G418" s="11">
        <v>-1.2901848805</v>
      </c>
      <c r="H418" s="12">
        <v>9.7042323396666674</v>
      </c>
      <c r="I418" s="11">
        <v>-0.25539983341666783</v>
      </c>
      <c r="J418" s="11">
        <v>0.61031152033333136</v>
      </c>
      <c r="K418" s="11">
        <v>-1.0544552016666664</v>
      </c>
      <c r="L418" s="11">
        <v>-0.76086973299999983</v>
      </c>
    </row>
    <row r="419" spans="1:12">
      <c r="A419" s="10" t="s">
        <v>3204</v>
      </c>
      <c r="B419" s="14" t="s">
        <v>3205</v>
      </c>
      <c r="C419" s="12">
        <v>8.973741278666667</v>
      </c>
      <c r="D419" s="11">
        <v>-1.4766001726666671</v>
      </c>
      <c r="E419" s="11">
        <v>-1.6769470523333343</v>
      </c>
      <c r="F419" s="11">
        <v>-3.1712144309166668</v>
      </c>
      <c r="G419" s="11">
        <v>-2.7008680529166673</v>
      </c>
      <c r="H419" s="12">
        <v>10.230779433</v>
      </c>
      <c r="I419" s="11">
        <v>-0.25586902549999913</v>
      </c>
      <c r="J419" s="11">
        <v>0.71622722699999919</v>
      </c>
      <c r="K419" s="11">
        <v>-1.3264614780000024</v>
      </c>
      <c r="L419" s="11">
        <v>-0.74887580800000109</v>
      </c>
    </row>
    <row r="420" spans="1:12">
      <c r="A420" s="10" t="s">
        <v>3238</v>
      </c>
      <c r="B420" s="14" t="s">
        <v>3239</v>
      </c>
      <c r="C420" s="12">
        <v>12.631130559999997</v>
      </c>
      <c r="D420" s="11">
        <v>1.3397134400000024</v>
      </c>
      <c r="E420" s="11">
        <v>1.2785516200000018</v>
      </c>
      <c r="F420" s="11">
        <v>0.70675103000000306</v>
      </c>
      <c r="G420" s="11">
        <v>-1.5743186899999966</v>
      </c>
      <c r="H420" s="12">
        <v>6.4976731833333332</v>
      </c>
      <c r="I420" s="11">
        <v>-0.2775871168333337</v>
      </c>
      <c r="J420" s="11">
        <v>-1.0473520166666672</v>
      </c>
      <c r="K420" s="11">
        <v>-1.1208976599999998</v>
      </c>
      <c r="L420" s="11">
        <v>-1.037114495</v>
      </c>
    </row>
    <row r="421" spans="1:12">
      <c r="A421" s="10" t="s">
        <v>188</v>
      </c>
      <c r="B421" s="14" t="s">
        <v>189</v>
      </c>
      <c r="C421" s="12">
        <v>10.926825066666666</v>
      </c>
      <c r="D421" s="11">
        <v>-1.2843250299999998</v>
      </c>
      <c r="E421" s="11">
        <v>-3.2860036233333325</v>
      </c>
      <c r="F421" s="11">
        <v>-4.1471367961666656</v>
      </c>
      <c r="G421" s="11">
        <v>-4.0901842474166656</v>
      </c>
      <c r="H421" s="12">
        <v>12.154436166666665</v>
      </c>
      <c r="I421" s="11">
        <v>-0.3368403666666655</v>
      </c>
      <c r="J421" s="11">
        <v>-0.63143307333332999</v>
      </c>
      <c r="K421" s="11">
        <v>-3.0886582783333303</v>
      </c>
      <c r="L421" s="11">
        <v>-3.1797708593333311</v>
      </c>
    </row>
    <row r="422" spans="1:12">
      <c r="A422" s="10" t="s">
        <v>1239</v>
      </c>
      <c r="B422" s="14" t="s">
        <v>1240</v>
      </c>
      <c r="C422" s="12">
        <v>7.9340692480000001</v>
      </c>
      <c r="D422" s="11">
        <v>2.0492346586666681</v>
      </c>
      <c r="E422" s="11">
        <v>0.55556401766666674</v>
      </c>
      <c r="F422" s="11">
        <v>-0.88569928099999995</v>
      </c>
      <c r="G422" s="11">
        <v>-1.0539695030000003</v>
      </c>
      <c r="H422" s="12">
        <v>6.5041728013333335</v>
      </c>
      <c r="I422" s="11">
        <v>-0.52512855233333333</v>
      </c>
      <c r="J422" s="11">
        <v>-0.91902543700000017</v>
      </c>
      <c r="K422" s="11">
        <v>-1.0885189916666675</v>
      </c>
      <c r="L422" s="11">
        <v>-0.90028063399999958</v>
      </c>
    </row>
    <row r="423" spans="1:12">
      <c r="A423" s="10" t="s">
        <v>2429</v>
      </c>
      <c r="B423" s="14" t="s">
        <v>2430</v>
      </c>
      <c r="C423" s="12">
        <v>10.261611886666666</v>
      </c>
      <c r="D423" s="11">
        <v>-8.7677069999998025E-2</v>
      </c>
      <c r="E423" s="11">
        <v>4.6467603333333329E-2</v>
      </c>
      <c r="F423" s="11">
        <v>-1.2414280531666666</v>
      </c>
      <c r="G423" s="11">
        <v>-2.3068933996666665</v>
      </c>
      <c r="H423" s="12">
        <v>6.1153725003333337</v>
      </c>
      <c r="I423" s="11">
        <v>-0.25694547058333317</v>
      </c>
      <c r="J423" s="11">
        <v>-0.90027060533333358</v>
      </c>
      <c r="K423" s="11">
        <v>-0.82374251800000042</v>
      </c>
      <c r="L423" s="11">
        <v>-1.1301009373333333</v>
      </c>
    </row>
    <row r="424" spans="1:12">
      <c r="A424" s="10" t="s">
        <v>186</v>
      </c>
      <c r="B424" s="14" t="s">
        <v>187</v>
      </c>
      <c r="C424" s="12">
        <v>8.6810825666666673</v>
      </c>
      <c r="D424" s="11">
        <v>-0.10779806100000044</v>
      </c>
      <c r="E424" s="11">
        <v>-1.4255061096666672</v>
      </c>
      <c r="F424" s="11">
        <v>-2.1049620471666675</v>
      </c>
      <c r="G424" s="11">
        <v>-1.8896273576666669</v>
      </c>
      <c r="H424" s="12">
        <v>9.2994207623333338</v>
      </c>
      <c r="I424" s="11">
        <v>-0.32159617358333392</v>
      </c>
      <c r="J424" s="11">
        <v>-0.83108269600000106</v>
      </c>
      <c r="K424" s="11">
        <v>-2.0645158730000004</v>
      </c>
      <c r="L424" s="11">
        <v>-2.1303700930000007</v>
      </c>
    </row>
    <row r="425" spans="1:12">
      <c r="A425" s="10" t="s">
        <v>1836</v>
      </c>
      <c r="B425" s="14" t="s">
        <v>1837</v>
      </c>
      <c r="C425" s="12">
        <v>8.8667738620000005</v>
      </c>
      <c r="D425" s="11">
        <v>-0.5398933200000009</v>
      </c>
      <c r="E425" s="11">
        <v>-0.78567103266666827</v>
      </c>
      <c r="F425" s="11">
        <v>-1.7055777467500004</v>
      </c>
      <c r="G425" s="11">
        <v>-2.1847520125000006</v>
      </c>
      <c r="H425" s="12">
        <v>7.3727209799999995</v>
      </c>
      <c r="I425" s="11">
        <v>-0.15250365674999955</v>
      </c>
      <c r="J425" s="11">
        <v>-0.64762226966666603</v>
      </c>
      <c r="K425" s="11">
        <v>-1.4999216253333323</v>
      </c>
      <c r="L425" s="11">
        <v>-1.6717683706666655</v>
      </c>
    </row>
    <row r="426" spans="1:12">
      <c r="A426" s="10" t="s">
        <v>1305</v>
      </c>
      <c r="B426" s="14" t="s">
        <v>1306</v>
      </c>
      <c r="C426" s="12">
        <v>9.5033015130000003</v>
      </c>
      <c r="D426" s="11">
        <v>1.9490111003333332</v>
      </c>
      <c r="E426" s="11">
        <v>2.0657117869999997</v>
      </c>
      <c r="F426" s="11">
        <v>0.97830679049999958</v>
      </c>
      <c r="G426" s="11">
        <v>-1.341751575</v>
      </c>
      <c r="H426" s="12">
        <v>10.557482026666667</v>
      </c>
      <c r="I426" s="11">
        <v>4.8072393333331576E-2</v>
      </c>
      <c r="J426" s="11">
        <v>4.1181319999999744E-2</v>
      </c>
      <c r="K426" s="11">
        <v>-1.1200579836666673</v>
      </c>
      <c r="L426" s="11">
        <v>-3.146262013666667</v>
      </c>
    </row>
    <row r="427" spans="1:12">
      <c r="A427" s="10" t="s">
        <v>2</v>
      </c>
      <c r="B427" s="14" t="s">
        <v>3</v>
      </c>
      <c r="C427" s="12">
        <v>11.07668642</v>
      </c>
      <c r="D427" s="11">
        <v>1.1445297866666664</v>
      </c>
      <c r="E427" s="11">
        <v>0.55061770999999915</v>
      </c>
      <c r="F427" s="11">
        <v>-2.0246147477500003</v>
      </c>
      <c r="G427" s="11">
        <v>-3.7058611910000003</v>
      </c>
      <c r="H427" s="12">
        <v>7.4379373496666661</v>
      </c>
      <c r="I427" s="11">
        <v>0.19335164208333477</v>
      </c>
      <c r="J427" s="11">
        <v>-0.34805481099999902</v>
      </c>
      <c r="K427" s="11">
        <v>-1.3953211149999989</v>
      </c>
      <c r="L427" s="11">
        <v>-1.975055607999999</v>
      </c>
    </row>
    <row r="428" spans="1:12">
      <c r="A428" s="10" t="s">
        <v>2725</v>
      </c>
      <c r="B428" s="14" t="s">
        <v>2726</v>
      </c>
      <c r="C428" s="12">
        <v>13.680148693333335</v>
      </c>
      <c r="D428" s="11">
        <v>0.674098476666666</v>
      </c>
      <c r="E428" s="11">
        <v>0.78754183666666577</v>
      </c>
      <c r="F428" s="11">
        <v>-0.10491656833333529</v>
      </c>
      <c r="G428" s="11">
        <v>-1.270171185833334</v>
      </c>
      <c r="H428" s="12">
        <v>12.154555459999999</v>
      </c>
      <c r="I428" s="11">
        <v>-0.3529726474999979</v>
      </c>
      <c r="J428" s="11">
        <v>-0.54844522333333323</v>
      </c>
      <c r="K428" s="11">
        <v>-2.4582773466666659</v>
      </c>
      <c r="L428" s="11">
        <v>-4.3915730006666669</v>
      </c>
    </row>
    <row r="429" spans="1:12">
      <c r="A429" s="10" t="s">
        <v>1117</v>
      </c>
      <c r="B429" s="14" t="s">
        <v>1118</v>
      </c>
      <c r="C429" s="12">
        <v>12.614332689999999</v>
      </c>
      <c r="D429" s="11">
        <v>0.14672452666666658</v>
      </c>
      <c r="E429" s="11">
        <v>0.26430232666666953</v>
      </c>
      <c r="F429" s="11">
        <v>-0.41786018999999897</v>
      </c>
      <c r="G429" s="11">
        <v>-2.3674515375000009</v>
      </c>
      <c r="H429" s="12">
        <v>11.24194226</v>
      </c>
      <c r="I429" s="11">
        <v>0.19422108250000036</v>
      </c>
      <c r="J429" s="11">
        <v>0.47563654999999905</v>
      </c>
      <c r="K429" s="11">
        <v>-1.0592918440000005</v>
      </c>
      <c r="L429" s="11">
        <v>-3.3083175973333336</v>
      </c>
    </row>
    <row r="430" spans="1:12">
      <c r="A430" s="10" t="s">
        <v>243</v>
      </c>
      <c r="B430" s="14" t="s">
        <v>244</v>
      </c>
      <c r="C430" s="12">
        <v>11.550037483333332</v>
      </c>
      <c r="D430" s="11">
        <v>-0.56720517999999842</v>
      </c>
      <c r="E430" s="11">
        <v>-1.212301806666666</v>
      </c>
      <c r="F430" s="11">
        <v>-3.4066603820833325</v>
      </c>
      <c r="G430" s="11">
        <v>-6.0782041880833315</v>
      </c>
      <c r="H430" s="12">
        <v>7.5795422343333341</v>
      </c>
      <c r="I430" s="11">
        <v>-0.55840259508333379</v>
      </c>
      <c r="J430" s="11">
        <v>-0.67499696100000062</v>
      </c>
      <c r="K430" s="11">
        <v>-2.1069890273333334</v>
      </c>
      <c r="L430" s="11">
        <v>-2.653723955666667</v>
      </c>
    </row>
    <row r="431" spans="1:12">
      <c r="A431" s="10" t="s">
        <v>3338</v>
      </c>
      <c r="B431" s="14" t="s">
        <v>3339</v>
      </c>
      <c r="C431" s="12">
        <v>8.9527117270000005</v>
      </c>
      <c r="D431" s="11">
        <v>1.1895248966666667</v>
      </c>
      <c r="E431" s="11">
        <v>-0.67611862433333414</v>
      </c>
      <c r="F431" s="11">
        <v>-2.587382238</v>
      </c>
      <c r="G431" s="11">
        <v>-2.3254512882500009</v>
      </c>
      <c r="H431" s="12">
        <v>9.2390842026666657</v>
      </c>
      <c r="I431" s="11">
        <v>-1.3111905914166666</v>
      </c>
      <c r="J431" s="11">
        <v>-1.1461606936666655</v>
      </c>
      <c r="K431" s="11">
        <v>-3.6528891093333327</v>
      </c>
      <c r="L431" s="11">
        <v>-3.4225054009999996</v>
      </c>
    </row>
    <row r="432" spans="1:12">
      <c r="A432" s="10" t="s">
        <v>2674</v>
      </c>
      <c r="B432" s="14" t="s">
        <v>2675</v>
      </c>
      <c r="C432" s="12">
        <v>14.061448919999998</v>
      </c>
      <c r="D432" s="11">
        <v>0.33926542333333565</v>
      </c>
      <c r="E432" s="11">
        <v>0.26661303333333386</v>
      </c>
      <c r="F432" s="11">
        <v>-0.36693802499999784</v>
      </c>
      <c r="G432" s="11">
        <v>-2.0381102649999985</v>
      </c>
      <c r="H432" s="12">
        <v>10.235436103333333</v>
      </c>
      <c r="I432" s="11">
        <v>-0.127209215833334</v>
      </c>
      <c r="J432" s="11">
        <v>-1.9640573990000014</v>
      </c>
      <c r="K432" s="11">
        <v>-2.536000114666666</v>
      </c>
      <c r="L432" s="11">
        <v>-4.8729630546666654</v>
      </c>
    </row>
    <row r="433" spans="1:12">
      <c r="A433" s="10" t="s">
        <v>2612</v>
      </c>
      <c r="B433" s="14" t="s">
        <v>2613</v>
      </c>
      <c r="C433" s="12">
        <v>8.5213546943333345</v>
      </c>
      <c r="D433" s="11">
        <v>1.6070370679999986</v>
      </c>
      <c r="E433" s="11">
        <v>-1.0427538803333345</v>
      </c>
      <c r="F433" s="11">
        <v>-1.2013013395833347</v>
      </c>
      <c r="G433" s="11">
        <v>-1.1277713425833342</v>
      </c>
      <c r="H433" s="12">
        <v>7.1800995926666671</v>
      </c>
      <c r="I433" s="11">
        <v>-1.1634814204166668</v>
      </c>
      <c r="J433" s="11">
        <v>-2.1567895700000008</v>
      </c>
      <c r="K433" s="11">
        <v>-2.2488478006666668</v>
      </c>
      <c r="L433" s="11">
        <v>-2.2921903776666666</v>
      </c>
    </row>
    <row r="434" spans="1:12">
      <c r="A434" s="10" t="s">
        <v>2329</v>
      </c>
      <c r="B434" s="14" t="s">
        <v>2330</v>
      </c>
      <c r="C434" s="12">
        <v>9.8563360336666666</v>
      </c>
      <c r="D434" s="11">
        <v>-0.62913175266666599</v>
      </c>
      <c r="E434" s="11">
        <v>-1.2095768786666667</v>
      </c>
      <c r="F434" s="11">
        <v>-3.1584434724166668</v>
      </c>
      <c r="G434" s="11">
        <v>-4.6766354774166672</v>
      </c>
      <c r="H434" s="12">
        <v>10.258147746666666</v>
      </c>
      <c r="I434" s="11">
        <v>0.16402514583333527</v>
      </c>
      <c r="J434" s="11">
        <v>6.821874666666794E-2</v>
      </c>
      <c r="K434" s="11">
        <v>-1.6127658213333333</v>
      </c>
      <c r="L434" s="11">
        <v>-3.5941952269999993</v>
      </c>
    </row>
    <row r="435" spans="1:12">
      <c r="A435" s="10" t="s">
        <v>2601</v>
      </c>
      <c r="B435" s="14" t="s">
        <v>2602</v>
      </c>
      <c r="C435" s="12">
        <v>12.235480243333333</v>
      </c>
      <c r="D435" s="11">
        <v>6.3986786666667683E-2</v>
      </c>
      <c r="E435" s="11">
        <v>-0.24984889999999993</v>
      </c>
      <c r="F435" s="11">
        <v>-1.4050921258333329</v>
      </c>
      <c r="G435" s="11">
        <v>-3.1099072913333341</v>
      </c>
      <c r="H435" s="12">
        <v>12.157087186666667</v>
      </c>
      <c r="I435" s="11">
        <v>-3.4501766666666711E-2</v>
      </c>
      <c r="J435" s="11">
        <v>-0.34191484666666838</v>
      </c>
      <c r="K435" s="11">
        <v>-2.9788542333333332</v>
      </c>
      <c r="L435" s="11">
        <v>-5.0829056336666669</v>
      </c>
    </row>
    <row r="436" spans="1:12">
      <c r="A436" s="10" t="s">
        <v>3287</v>
      </c>
      <c r="B436" s="14" t="s">
        <v>3288</v>
      </c>
      <c r="C436" s="12">
        <v>5.9855942116666663</v>
      </c>
      <c r="D436" s="11">
        <v>0.57025621033333351</v>
      </c>
      <c r="E436" s="11">
        <v>1.032129472666667</v>
      </c>
      <c r="F436" s="11">
        <v>-0.19025771591666629</v>
      </c>
      <c r="G436" s="11">
        <v>-1.1606024139166662</v>
      </c>
      <c r="H436" s="12">
        <v>11.447815793333334</v>
      </c>
      <c r="I436" s="11">
        <v>0.14972231416666482</v>
      </c>
      <c r="J436" s="11">
        <v>-0.14180901333333473</v>
      </c>
      <c r="K436" s="11">
        <v>-1.4826281093333336</v>
      </c>
      <c r="L436" s="11">
        <v>-1.7241567730000007</v>
      </c>
    </row>
    <row r="437" spans="1:12">
      <c r="A437" s="10" t="s">
        <v>2575</v>
      </c>
      <c r="B437" s="14" t="s">
        <v>2576</v>
      </c>
      <c r="C437" s="12">
        <v>7.4474299909999999</v>
      </c>
      <c r="D437" s="11">
        <v>-9.9406554333332231E-2</v>
      </c>
      <c r="E437" s="11">
        <v>-0.66807196933333302</v>
      </c>
      <c r="F437" s="11">
        <v>-1.6346025659999999</v>
      </c>
      <c r="G437" s="11">
        <v>-1.9367111965000001</v>
      </c>
      <c r="H437" s="12">
        <v>8.1795650166666665</v>
      </c>
      <c r="I437" s="11">
        <v>-0.80411995716666596</v>
      </c>
      <c r="J437" s="11">
        <v>-1.7415550060000005</v>
      </c>
      <c r="K437" s="11">
        <v>-3.0865688276666665</v>
      </c>
      <c r="L437" s="11">
        <v>-3.274749229666666</v>
      </c>
    </row>
    <row r="438" spans="1:12">
      <c r="A438" s="10" t="s">
        <v>2183</v>
      </c>
      <c r="B438" s="14" t="s">
        <v>2184</v>
      </c>
      <c r="C438" s="12">
        <v>6.9475198413333326</v>
      </c>
      <c r="D438" s="11">
        <v>0.10486861566666761</v>
      </c>
      <c r="E438" s="11">
        <v>0.15501474033333462</v>
      </c>
      <c r="F438" s="11">
        <v>-0.89241984708333266</v>
      </c>
      <c r="G438" s="11">
        <v>-1.285233008833333</v>
      </c>
      <c r="H438" s="12">
        <v>6.7083212123333338</v>
      </c>
      <c r="I438" s="11">
        <v>-0.27827718833333392</v>
      </c>
      <c r="J438" s="11">
        <v>-0.56852634133333435</v>
      </c>
      <c r="K438" s="11">
        <v>-0.48511690900000115</v>
      </c>
      <c r="L438" s="11">
        <v>-1.4341404853333337</v>
      </c>
    </row>
    <row r="439" spans="1:12">
      <c r="A439" s="10" t="s">
        <v>496</v>
      </c>
      <c r="B439" s="14" t="s">
        <v>497</v>
      </c>
      <c r="C439" s="12">
        <v>10.394388693333333</v>
      </c>
      <c r="D439" s="11">
        <v>-0.17313070666666697</v>
      </c>
      <c r="E439" s="11">
        <v>-1.0494214496666654</v>
      </c>
      <c r="F439" s="11">
        <v>-1.8992311988333324</v>
      </c>
      <c r="G439" s="11">
        <v>-2.5907510145833328</v>
      </c>
      <c r="H439" s="12">
        <v>8.4414044573333342</v>
      </c>
      <c r="I439" s="11">
        <v>-0.18424842833333344</v>
      </c>
      <c r="J439" s="11">
        <v>-0.73965547300000001</v>
      </c>
      <c r="K439" s="11">
        <v>-0.86327418500000075</v>
      </c>
      <c r="L439" s="11">
        <v>-1.247243075000001</v>
      </c>
    </row>
    <row r="440" spans="1:12">
      <c r="A440" s="10" t="s">
        <v>2399</v>
      </c>
      <c r="B440" s="14" t="s">
        <v>2400</v>
      </c>
      <c r="C440" s="12">
        <v>7.7390840726666665</v>
      </c>
      <c r="D440" s="11">
        <v>0.16161061600000082</v>
      </c>
      <c r="E440" s="11">
        <v>0.3879961826666678</v>
      </c>
      <c r="F440" s="11">
        <v>-0.62760366591666727</v>
      </c>
      <c r="G440" s="11">
        <v>-1.1297285701666668</v>
      </c>
      <c r="H440" s="12">
        <v>7.2662103873333335</v>
      </c>
      <c r="I440" s="11">
        <v>-7.20901208333391E-3</v>
      </c>
      <c r="J440" s="11">
        <v>-0.22696851466666601</v>
      </c>
      <c r="K440" s="11">
        <v>-0.67105109133333229</v>
      </c>
      <c r="L440" s="11">
        <v>-1.7392125586666669</v>
      </c>
    </row>
    <row r="441" spans="1:12">
      <c r="A441" s="10" t="s">
        <v>1492</v>
      </c>
      <c r="B441" s="14" t="s">
        <v>1493</v>
      </c>
      <c r="C441" s="12">
        <v>8.7368227486666665</v>
      </c>
      <c r="D441" s="11">
        <v>0.3556309396666677</v>
      </c>
      <c r="E441" s="11">
        <v>-1.4194560923333324</v>
      </c>
      <c r="F441" s="11">
        <v>-2.3221101044166659</v>
      </c>
      <c r="G441" s="11">
        <v>-1.8728402726666662</v>
      </c>
      <c r="H441" s="12">
        <v>5.7421860613333324</v>
      </c>
      <c r="I441" s="11">
        <v>-0.29152510658333242</v>
      </c>
      <c r="J441" s="11">
        <v>-0.70500029633333305</v>
      </c>
      <c r="K441" s="11">
        <v>-1.0220587256666658</v>
      </c>
      <c r="L441" s="11">
        <v>-1.120705917333332</v>
      </c>
    </row>
    <row r="442" spans="1:12">
      <c r="A442" s="10" t="s">
        <v>2755</v>
      </c>
      <c r="B442" s="14" t="s">
        <v>2756</v>
      </c>
      <c r="C442" s="12">
        <v>7.7745356116666668</v>
      </c>
      <c r="D442" s="11">
        <v>0.28328242933333403</v>
      </c>
      <c r="E442" s="11">
        <v>-0.40688713400000065</v>
      </c>
      <c r="F442" s="11">
        <v>-2.0093079766666664</v>
      </c>
      <c r="G442" s="11">
        <v>-2.3004696544166672</v>
      </c>
      <c r="H442" s="12">
        <v>9.0148815923333334</v>
      </c>
      <c r="I442" s="11">
        <v>-0.21131198858333455</v>
      </c>
      <c r="J442" s="11">
        <v>-1.0167648263333335</v>
      </c>
      <c r="K442" s="11">
        <v>-3.4546193606666664</v>
      </c>
      <c r="L442" s="11">
        <v>-3.9053302650000008</v>
      </c>
    </row>
    <row r="443" spans="1:12">
      <c r="A443" s="10" t="s">
        <v>673</v>
      </c>
      <c r="B443" s="14" t="s">
        <v>674</v>
      </c>
      <c r="C443" s="12">
        <v>9.1905826446666659</v>
      </c>
      <c r="D443" s="11">
        <v>-0.55569385366666602</v>
      </c>
      <c r="E443" s="11">
        <v>-0.55493732066666546</v>
      </c>
      <c r="F443" s="11">
        <v>-0.81376811591666431</v>
      </c>
      <c r="G443" s="11">
        <v>-1.0302227636666661</v>
      </c>
      <c r="H443" s="12">
        <v>10.537937756666667</v>
      </c>
      <c r="I443" s="11">
        <v>-0.23439679666666713</v>
      </c>
      <c r="J443" s="11">
        <v>-0.10404356666666636</v>
      </c>
      <c r="K443" s="11">
        <v>-0.69545839633333273</v>
      </c>
      <c r="L443" s="11">
        <v>-1.4097095536666657</v>
      </c>
    </row>
    <row r="444" spans="1:12">
      <c r="A444" s="10" t="s">
        <v>3251</v>
      </c>
      <c r="B444" s="14" t="s">
        <v>3252</v>
      </c>
      <c r="C444" s="12">
        <v>7.682896590666668</v>
      </c>
      <c r="D444" s="11">
        <v>0.66808952566666502</v>
      </c>
      <c r="E444" s="11">
        <v>-0.64813373033333477</v>
      </c>
      <c r="F444" s="11">
        <v>-1.185876623666668</v>
      </c>
      <c r="G444" s="11">
        <v>-1.3910603604166676</v>
      </c>
      <c r="H444" s="12">
        <v>6.9201362356666669</v>
      </c>
      <c r="I444" s="11">
        <v>0.41576223258333389</v>
      </c>
      <c r="J444" s="11">
        <v>0.41908524433333305</v>
      </c>
      <c r="K444" s="11">
        <v>-1.2106806089999997</v>
      </c>
      <c r="L444" s="11">
        <v>-1.0141326443333334</v>
      </c>
    </row>
    <row r="445" spans="1:12">
      <c r="A445" s="10" t="s">
        <v>479</v>
      </c>
      <c r="B445" s="14" t="s">
        <v>480</v>
      </c>
      <c r="C445" s="12">
        <v>13.922035876666667</v>
      </c>
      <c r="D445" s="11">
        <v>-1.2148918000000002</v>
      </c>
      <c r="E445" s="11">
        <v>-2.0208648506666673</v>
      </c>
      <c r="F445" s="11">
        <v>-5.4303390371666662</v>
      </c>
      <c r="G445" s="11">
        <v>-2.7645582216666664</v>
      </c>
      <c r="H445" s="12">
        <v>5.9869228250000006</v>
      </c>
      <c r="I445" s="11">
        <v>-0.65763873600000089</v>
      </c>
      <c r="J445" s="11">
        <v>-1.1267785640000003</v>
      </c>
      <c r="K445" s="11">
        <v>-1.0647826236666669</v>
      </c>
      <c r="L445" s="11">
        <v>-0.5400794606666679</v>
      </c>
    </row>
    <row r="446" spans="1:12">
      <c r="A446" s="10" t="s">
        <v>3076</v>
      </c>
      <c r="B446" s="14" t="s">
        <v>480</v>
      </c>
      <c r="C446" s="12">
        <v>16.774603590000002</v>
      </c>
      <c r="D446" s="11">
        <v>-1.6470157300000015</v>
      </c>
      <c r="E446" s="11">
        <v>-2.4639740066666693</v>
      </c>
      <c r="F446" s="11">
        <v>-5.3211071650000026</v>
      </c>
      <c r="G446" s="11">
        <v>-3.0155747300000026</v>
      </c>
      <c r="H446" s="12">
        <v>8.2918104419999992</v>
      </c>
      <c r="I446" s="11">
        <v>-1.1753685014999986</v>
      </c>
      <c r="J446" s="11">
        <v>-2.5675684183333329</v>
      </c>
      <c r="K446" s="11">
        <v>-2.4905780059999998</v>
      </c>
      <c r="L446" s="11">
        <v>-0.90053960833333235</v>
      </c>
    </row>
    <row r="447" spans="1:12">
      <c r="A447" s="10" t="s">
        <v>1705</v>
      </c>
      <c r="B447" s="14" t="s">
        <v>1706</v>
      </c>
      <c r="C447" s="12">
        <v>15.727375523333334</v>
      </c>
      <c r="D447" s="11">
        <v>0.6907355333333296</v>
      </c>
      <c r="E447" s="11">
        <v>4.56409366666648E-2</v>
      </c>
      <c r="F447" s="11">
        <v>-1.3294268158333349</v>
      </c>
      <c r="G447" s="11">
        <v>-3.3857615983333336</v>
      </c>
      <c r="H447" s="12">
        <v>16.528223499999999</v>
      </c>
      <c r="I447" s="11">
        <v>-0.57176730999999847</v>
      </c>
      <c r="J447" s="11">
        <v>-0.55766043000000032</v>
      </c>
      <c r="K447" s="11">
        <v>-1.0331357733333313</v>
      </c>
      <c r="L447" s="11">
        <v>-3.6577879533333348</v>
      </c>
    </row>
    <row r="448" spans="1:12">
      <c r="A448" s="10" t="s">
        <v>875</v>
      </c>
      <c r="B448" s="14" t="s">
        <v>876</v>
      </c>
      <c r="C448" s="12">
        <v>13.533137526666666</v>
      </c>
      <c r="D448" s="11">
        <v>-0.55570066666666662</v>
      </c>
      <c r="E448" s="11">
        <v>-1.0245403266666671</v>
      </c>
      <c r="F448" s="11">
        <v>-2.3933259091666663</v>
      </c>
      <c r="G448" s="11">
        <v>-3.5535019244166666</v>
      </c>
      <c r="H448" s="12">
        <v>12.412024653333333</v>
      </c>
      <c r="I448" s="11">
        <v>-1.3328508333341205E-3</v>
      </c>
      <c r="J448" s="11">
        <v>-0.1166112100000003</v>
      </c>
      <c r="K448" s="11">
        <v>-0.78124113666666517</v>
      </c>
      <c r="L448" s="11">
        <v>-2.0431862533333334</v>
      </c>
    </row>
    <row r="449" spans="1:12">
      <c r="A449" s="10" t="s">
        <v>804</v>
      </c>
      <c r="B449" s="14" t="s">
        <v>805</v>
      </c>
      <c r="C449" s="12">
        <v>10.39125928</v>
      </c>
      <c r="D449" s="11">
        <v>-0.34693182899999897</v>
      </c>
      <c r="E449" s="11">
        <v>-0.28555765366666641</v>
      </c>
      <c r="F449" s="11">
        <v>-0.69795670575000024</v>
      </c>
      <c r="G449" s="11">
        <v>-1.0221007539999984</v>
      </c>
      <c r="H449" s="12">
        <v>10.999934696666665</v>
      </c>
      <c r="I449" s="11">
        <v>-7.9577889166666083E-2</v>
      </c>
      <c r="J449" s="11">
        <v>-0.24305104333333283</v>
      </c>
      <c r="K449" s="11">
        <v>-0.56108449999999976</v>
      </c>
      <c r="L449" s="11">
        <v>-1.631064491666665</v>
      </c>
    </row>
    <row r="450" spans="1:12">
      <c r="A450" s="10" t="s">
        <v>2201</v>
      </c>
      <c r="B450" s="14" t="s">
        <v>805</v>
      </c>
      <c r="C450" s="12">
        <v>8.4798722696666662</v>
      </c>
      <c r="D450" s="11">
        <v>-4.1381403333334177E-2</v>
      </c>
      <c r="E450" s="11">
        <v>7.6436940000004228E-3</v>
      </c>
      <c r="F450" s="11">
        <v>-0.66914452091666554</v>
      </c>
      <c r="G450" s="11">
        <v>-1.8274714566666663</v>
      </c>
      <c r="H450" s="12">
        <v>7.881457374</v>
      </c>
      <c r="I450" s="11">
        <v>-6.7992730999999473E-2</v>
      </c>
      <c r="J450" s="11">
        <v>-0.13880984000000041</v>
      </c>
      <c r="K450" s="11">
        <v>-0.82937259799999996</v>
      </c>
      <c r="L450" s="11">
        <v>-2.2526288956666667</v>
      </c>
    </row>
    <row r="451" spans="1:12">
      <c r="A451" s="10" t="s">
        <v>3130</v>
      </c>
      <c r="B451" s="14" t="s">
        <v>805</v>
      </c>
      <c r="C451" s="12">
        <v>10.215178556666666</v>
      </c>
      <c r="D451" s="11">
        <v>-0.36268789833333415</v>
      </c>
      <c r="E451" s="11">
        <v>-0.56812593699999958</v>
      </c>
      <c r="F451" s="11">
        <v>-1.139674106666666</v>
      </c>
      <c r="G451" s="11">
        <v>-2.0459170374166664</v>
      </c>
      <c r="H451" s="12">
        <v>9.4525251689999994</v>
      </c>
      <c r="I451" s="11">
        <v>-0.12294780499999902</v>
      </c>
      <c r="J451" s="11">
        <v>-9.6700837666666928E-2</v>
      </c>
      <c r="K451" s="11">
        <v>-0.5046859433333335</v>
      </c>
      <c r="L451" s="11">
        <v>-2.6852443346666659</v>
      </c>
    </row>
    <row r="452" spans="1:12">
      <c r="A452" s="10" t="s">
        <v>1067</v>
      </c>
      <c r="B452" s="14" t="s">
        <v>1068</v>
      </c>
      <c r="C452" s="12">
        <v>10.250991124</v>
      </c>
      <c r="D452" s="11">
        <v>-0.30221317733333386</v>
      </c>
      <c r="E452" s="11">
        <v>-0.82269251000000132</v>
      </c>
      <c r="F452" s="11">
        <v>-1.1801012422500001</v>
      </c>
      <c r="G452" s="11">
        <v>-1.4218536955000012</v>
      </c>
      <c r="H452" s="12">
        <v>10.036584018333334</v>
      </c>
      <c r="I452" s="11">
        <v>0.31731609916666592</v>
      </c>
      <c r="J452" s="11">
        <v>6.5310213333333422E-2</v>
      </c>
      <c r="K452" s="11">
        <v>-0.971507165000002</v>
      </c>
      <c r="L452" s="11">
        <v>-1.9314468100000006</v>
      </c>
    </row>
    <row r="453" spans="1:12">
      <c r="A453" s="10" t="s">
        <v>2037</v>
      </c>
      <c r="B453" s="14" t="s">
        <v>2038</v>
      </c>
      <c r="C453" s="12">
        <v>13.392700766666666</v>
      </c>
      <c r="D453" s="11">
        <v>-0.11497450333333248</v>
      </c>
      <c r="E453" s="11">
        <v>-0.20385211333333331</v>
      </c>
      <c r="F453" s="11">
        <v>-0.61141997416666705</v>
      </c>
      <c r="G453" s="11">
        <v>-1.331812321666666</v>
      </c>
      <c r="H453" s="12">
        <v>13.407389999999999</v>
      </c>
      <c r="I453" s="11">
        <v>-0.13357219499999928</v>
      </c>
      <c r="J453" s="11">
        <v>-0.30315998666666566</v>
      </c>
      <c r="K453" s="11">
        <v>-0.65672110000000039</v>
      </c>
      <c r="L453" s="11">
        <v>-1.4552390133333333</v>
      </c>
    </row>
    <row r="454" spans="1:12">
      <c r="A454" s="10" t="s">
        <v>2498</v>
      </c>
      <c r="B454" s="14" t="s">
        <v>2499</v>
      </c>
      <c r="C454" s="12">
        <v>13.068756773333334</v>
      </c>
      <c r="D454" s="11">
        <v>-1.4613934733333327</v>
      </c>
      <c r="E454" s="11">
        <v>-1.5401623666666691</v>
      </c>
      <c r="F454" s="11">
        <v>-3.3589854425833323</v>
      </c>
      <c r="G454" s="11">
        <v>-3.3215071658333351</v>
      </c>
      <c r="H454" s="12">
        <v>14.27188789</v>
      </c>
      <c r="I454" s="11">
        <v>-0.6031093374999994</v>
      </c>
      <c r="J454" s="11">
        <v>0.565393706666665</v>
      </c>
      <c r="K454" s="11">
        <v>-1.1079872766666679</v>
      </c>
      <c r="L454" s="11">
        <v>-1.3823422100000009</v>
      </c>
    </row>
    <row r="455" spans="1:12">
      <c r="A455" s="10" t="s">
        <v>2883</v>
      </c>
      <c r="B455" s="14" t="s">
        <v>2884</v>
      </c>
      <c r="C455" s="12">
        <v>11.477447636666668</v>
      </c>
      <c r="D455" s="11">
        <v>0.12211828000000047</v>
      </c>
      <c r="E455" s="11">
        <v>1.9108033333310459E-3</v>
      </c>
      <c r="F455" s="11">
        <v>-0.72030719666666698</v>
      </c>
      <c r="G455" s="11">
        <v>-1.5643804026666679</v>
      </c>
      <c r="H455" s="12">
        <v>13.490351936666668</v>
      </c>
      <c r="I455" s="11">
        <v>-0.20242723416666841</v>
      </c>
      <c r="J455" s="11">
        <v>-1.0106564533333362</v>
      </c>
      <c r="K455" s="11">
        <v>-1.5157482466666679</v>
      </c>
      <c r="L455" s="11">
        <v>-2.593239340000002</v>
      </c>
    </row>
    <row r="456" spans="1:12">
      <c r="A456" s="10" t="s">
        <v>845</v>
      </c>
      <c r="B456" s="14" t="s">
        <v>846</v>
      </c>
      <c r="C456" s="12">
        <v>8.2074176906666665</v>
      </c>
      <c r="D456" s="11">
        <v>7.7735559666665566E-2</v>
      </c>
      <c r="E456" s="11">
        <v>0.39397376666666695</v>
      </c>
      <c r="F456" s="11">
        <v>-0.10900916616666656</v>
      </c>
      <c r="G456" s="11">
        <v>-1.4518114041666657</v>
      </c>
      <c r="H456" s="12">
        <v>7.7816511129999997</v>
      </c>
      <c r="I456" s="11">
        <v>-0.15040045474999975</v>
      </c>
      <c r="J456" s="11">
        <v>-0.31091131833333296</v>
      </c>
      <c r="K456" s="11">
        <v>-0.79132939866666607</v>
      </c>
      <c r="L456" s="11">
        <v>-1.8189800063333337</v>
      </c>
    </row>
    <row r="457" spans="1:12">
      <c r="A457" s="10" t="s">
        <v>1119</v>
      </c>
      <c r="B457" s="14" t="s">
        <v>846</v>
      </c>
      <c r="C457" s="12">
        <v>8.4935064226666679</v>
      </c>
      <c r="D457" s="11">
        <v>-0.37666020466666694</v>
      </c>
      <c r="E457" s="11">
        <v>-0.31933236166666745</v>
      </c>
      <c r="F457" s="11">
        <v>-0.77774540016666727</v>
      </c>
      <c r="G457" s="11">
        <v>-2.1455020839166679</v>
      </c>
      <c r="H457" s="12">
        <v>7.8212412813333332</v>
      </c>
      <c r="I457" s="11">
        <v>0.1170539926666665</v>
      </c>
      <c r="J457" s="11">
        <v>0.10226976966666612</v>
      </c>
      <c r="K457" s="11">
        <v>-0.60873820499999898</v>
      </c>
      <c r="L457" s="11">
        <v>-2.0425761219999998</v>
      </c>
    </row>
    <row r="458" spans="1:12">
      <c r="A458" s="10" t="s">
        <v>387</v>
      </c>
      <c r="B458" s="14" t="s">
        <v>388</v>
      </c>
      <c r="C458" s="12">
        <v>8.8879821880000005</v>
      </c>
      <c r="D458" s="11">
        <v>-0.14824492166666658</v>
      </c>
      <c r="E458" s="11">
        <v>-2.18725236666657E-2</v>
      </c>
      <c r="F458" s="11">
        <v>-0.48803325525000041</v>
      </c>
      <c r="G458" s="11">
        <v>-1.35083123225</v>
      </c>
      <c r="H458" s="12">
        <v>8.4859412589999987</v>
      </c>
      <c r="I458" s="11">
        <v>-6.9000900749998095E-2</v>
      </c>
      <c r="J458" s="11">
        <v>-3.2686326999998627E-2</v>
      </c>
      <c r="K458" s="11">
        <v>-0.35908018633332972</v>
      </c>
      <c r="L458" s="11">
        <v>-1.3885106366666653</v>
      </c>
    </row>
    <row r="459" spans="1:12">
      <c r="A459" s="10" t="s">
        <v>1307</v>
      </c>
      <c r="B459" s="14" t="s">
        <v>1308</v>
      </c>
      <c r="C459" s="12">
        <v>8.8727514369999998</v>
      </c>
      <c r="D459" s="11">
        <v>0.61532822733333425</v>
      </c>
      <c r="E459" s="11">
        <v>0.23983941733333403</v>
      </c>
      <c r="F459" s="11">
        <v>-0.60168738525000087</v>
      </c>
      <c r="G459" s="11">
        <v>-1.0662609409999995</v>
      </c>
      <c r="H459" s="12">
        <v>8.1266589253333326</v>
      </c>
      <c r="I459" s="11">
        <v>-0.31007486933333261</v>
      </c>
      <c r="J459" s="11">
        <v>-0.52068089966666697</v>
      </c>
      <c r="K459" s="11">
        <v>-2.0495854789999992</v>
      </c>
      <c r="L459" s="11">
        <v>-2.1858202069999999</v>
      </c>
    </row>
    <row r="460" spans="1:12">
      <c r="A460" s="10" t="s">
        <v>660</v>
      </c>
      <c r="B460" s="14" t="s">
        <v>661</v>
      </c>
      <c r="C460" s="12">
        <v>7.8033537803333344</v>
      </c>
      <c r="D460" s="11">
        <v>-0.44636800866666704</v>
      </c>
      <c r="E460" s="11">
        <v>-0.59011838900000235</v>
      </c>
      <c r="F460" s="11">
        <v>-0.58654664883333396</v>
      </c>
      <c r="G460" s="11">
        <v>-1.0528106060833347</v>
      </c>
      <c r="H460" s="12">
        <v>12.039106140000001</v>
      </c>
      <c r="I460" s="11">
        <v>6.605009499999781E-2</v>
      </c>
      <c r="J460" s="11">
        <v>0.11552300666666504</v>
      </c>
      <c r="K460" s="11">
        <v>-0.1649871700000034</v>
      </c>
      <c r="L460" s="11">
        <v>-1.0973443700000018</v>
      </c>
    </row>
    <row r="461" spans="1:12">
      <c r="A461" s="10" t="s">
        <v>713</v>
      </c>
      <c r="B461" s="14" t="s">
        <v>661</v>
      </c>
      <c r="C461" s="12">
        <v>5.8024093826666672</v>
      </c>
      <c r="D461" s="11">
        <v>-0.75799840966666743</v>
      </c>
      <c r="E461" s="11">
        <v>-0.93881535366666746</v>
      </c>
      <c r="F461" s="11">
        <v>-1.1463489186666669</v>
      </c>
      <c r="G461" s="11">
        <v>-0.99741890291666735</v>
      </c>
      <c r="H461" s="12">
        <v>6.838144107333334</v>
      </c>
      <c r="I461" s="11">
        <v>-0.25327878408333326</v>
      </c>
      <c r="J461" s="11">
        <v>-0.12613933366666696</v>
      </c>
      <c r="K461" s="11">
        <v>-1.175464681666667</v>
      </c>
      <c r="L461" s="11">
        <v>-1.655648934666667</v>
      </c>
    </row>
    <row r="462" spans="1:12">
      <c r="A462" s="10" t="s">
        <v>755</v>
      </c>
      <c r="B462" s="14" t="s">
        <v>756</v>
      </c>
      <c r="C462" s="12">
        <v>7.1070503236666669</v>
      </c>
      <c r="D462" s="11">
        <v>0.5440899589999999</v>
      </c>
      <c r="E462" s="11">
        <v>-7.1733894666666131E-2</v>
      </c>
      <c r="F462" s="11">
        <v>-1.3653327214166664</v>
      </c>
      <c r="G462" s="11">
        <v>-0.57639499441666686</v>
      </c>
      <c r="H462" s="12">
        <v>11.014573943333332</v>
      </c>
      <c r="I462" s="11">
        <v>-0.63002234483333197</v>
      </c>
      <c r="J462" s="11">
        <v>-0.20774608999999877</v>
      </c>
      <c r="K462" s="11">
        <v>-3.4811889899999988</v>
      </c>
      <c r="L462" s="11">
        <v>-2.5145317559999985</v>
      </c>
    </row>
    <row r="463" spans="1:12">
      <c r="A463" s="10" t="s">
        <v>856</v>
      </c>
      <c r="B463" s="14" t="s">
        <v>756</v>
      </c>
      <c r="C463" s="12">
        <v>7.4891494320000005</v>
      </c>
      <c r="D463" s="11">
        <v>-0.14004844500000058</v>
      </c>
      <c r="E463" s="11">
        <v>-0.97276121900000057</v>
      </c>
      <c r="F463" s="11">
        <v>-1.7428934812500003</v>
      </c>
      <c r="G463" s="11">
        <v>-1.3219388125000009</v>
      </c>
      <c r="H463" s="12">
        <v>8.201718794333333</v>
      </c>
      <c r="I463" s="11">
        <v>-0.34509079283333222</v>
      </c>
      <c r="J463" s="11">
        <v>-0.23160748733333314</v>
      </c>
      <c r="K463" s="11">
        <v>-0.58200440366666673</v>
      </c>
      <c r="L463" s="11">
        <v>-1.0982871569999988</v>
      </c>
    </row>
    <row r="464" spans="1:12">
      <c r="A464" s="10" t="s">
        <v>863</v>
      </c>
      <c r="B464" s="14" t="s">
        <v>756</v>
      </c>
      <c r="C464" s="12">
        <v>8.3421556023333334</v>
      </c>
      <c r="D464" s="11">
        <v>-1.0569646603333336</v>
      </c>
      <c r="E464" s="11">
        <v>-1.6617461819999999</v>
      </c>
      <c r="F464" s="11">
        <v>-1.6967843965833334</v>
      </c>
      <c r="G464" s="11">
        <v>-1.7348131215833336</v>
      </c>
      <c r="H464" s="12">
        <v>8.5733708376666673</v>
      </c>
      <c r="I464" s="11">
        <v>-0.82722795366666801</v>
      </c>
      <c r="J464" s="11">
        <v>0.37647921599999989</v>
      </c>
      <c r="K464" s="11">
        <v>-1.3425727630000006</v>
      </c>
      <c r="L464" s="11">
        <v>-1.6411006906666668</v>
      </c>
    </row>
    <row r="465" spans="1:12">
      <c r="A465" s="10" t="s">
        <v>2270</v>
      </c>
      <c r="B465" s="14" t="s">
        <v>756</v>
      </c>
      <c r="C465" s="12">
        <v>8.0776003456666672</v>
      </c>
      <c r="D465" s="11">
        <v>-0.53891538400000005</v>
      </c>
      <c r="E465" s="11">
        <v>-1.648427675333334</v>
      </c>
      <c r="F465" s="11">
        <v>-2.5079959069166673</v>
      </c>
      <c r="G465" s="11">
        <v>-2.295756177416667</v>
      </c>
      <c r="H465" s="12">
        <v>8.0276380696666667</v>
      </c>
      <c r="I465" s="11">
        <v>-0.39485766641666764</v>
      </c>
      <c r="J465" s="11">
        <v>-1.4992473923333325</v>
      </c>
      <c r="K465" s="11">
        <v>-2.7127932516666666</v>
      </c>
      <c r="L465" s="11">
        <v>-2.9549907923333327</v>
      </c>
    </row>
    <row r="466" spans="1:12">
      <c r="A466" s="10" t="s">
        <v>2861</v>
      </c>
      <c r="B466" s="14" t="s">
        <v>2862</v>
      </c>
      <c r="C466" s="12">
        <v>7.222333055</v>
      </c>
      <c r="D466" s="11">
        <v>-4.8885325000000535E-2</v>
      </c>
      <c r="E466" s="11">
        <v>-0.63927253733333345</v>
      </c>
      <c r="F466" s="11">
        <v>-0.51302240824999945</v>
      </c>
      <c r="G466" s="11">
        <v>-1.0169095669999999</v>
      </c>
      <c r="H466" s="12">
        <v>9.1968395786666672</v>
      </c>
      <c r="I466" s="11">
        <v>5.2771650333333753E-2</v>
      </c>
      <c r="J466" s="11">
        <v>3.7318754000001064E-2</v>
      </c>
      <c r="K466" s="11">
        <v>-1.1034284983333329</v>
      </c>
      <c r="L466" s="11">
        <v>-1.8413654493333338</v>
      </c>
    </row>
    <row r="467" spans="1:12">
      <c r="A467" s="10" t="s">
        <v>2949</v>
      </c>
      <c r="B467" s="14" t="s">
        <v>2950</v>
      </c>
      <c r="C467" s="12">
        <v>8.4122990353333336</v>
      </c>
      <c r="D467" s="11">
        <v>-0.50233945266666691</v>
      </c>
      <c r="E467" s="11">
        <v>-0.96174873400000038</v>
      </c>
      <c r="F467" s="11">
        <v>-1.4952670575833338</v>
      </c>
      <c r="G467" s="11">
        <v>-1.6397614288333342</v>
      </c>
      <c r="H467" s="12">
        <v>9.5460069809999997</v>
      </c>
      <c r="I467" s="11">
        <v>6.9166922499999117E-2</v>
      </c>
      <c r="J467" s="11">
        <v>-5.9519892333334212E-2</v>
      </c>
      <c r="K467" s="11">
        <v>-0.63886391733333348</v>
      </c>
      <c r="L467" s="11">
        <v>-1.2471565303333314</v>
      </c>
    </row>
    <row r="468" spans="1:12">
      <c r="A468" s="10" t="s">
        <v>716</v>
      </c>
      <c r="B468" s="14" t="s">
        <v>717</v>
      </c>
      <c r="C468" s="12">
        <v>6.7242238289999996</v>
      </c>
      <c r="D468" s="11">
        <v>0.25212316800000067</v>
      </c>
      <c r="E468" s="11">
        <v>-0.89996120366666688</v>
      </c>
      <c r="F468" s="11">
        <v>-1.2425587787499985</v>
      </c>
      <c r="G468" s="11">
        <v>-0.63384474124999901</v>
      </c>
      <c r="H468" s="12">
        <v>8.2884039560000016</v>
      </c>
      <c r="I468" s="11">
        <v>9.7247136749999186E-2</v>
      </c>
      <c r="J468" s="11">
        <v>0.30209190399999741</v>
      </c>
      <c r="K468" s="11">
        <v>-1.5511083210000018</v>
      </c>
      <c r="L468" s="11">
        <v>-1.0608485540000014</v>
      </c>
    </row>
    <row r="469" spans="1:12">
      <c r="A469" s="10" t="s">
        <v>3134</v>
      </c>
      <c r="B469" s="14" t="s">
        <v>717</v>
      </c>
      <c r="C469" s="12">
        <v>8.2666807309999992</v>
      </c>
      <c r="D469" s="11">
        <v>-0.70840414899999882</v>
      </c>
      <c r="E469" s="11">
        <v>-1.5131304773333323</v>
      </c>
      <c r="F469" s="11">
        <v>-0.87280580774999983</v>
      </c>
      <c r="G469" s="11">
        <v>-0.48095839874999946</v>
      </c>
      <c r="H469" s="12">
        <v>10.004616760333333</v>
      </c>
      <c r="I469" s="11">
        <v>-2.9922196583333616E-2</v>
      </c>
      <c r="J469" s="11">
        <v>0.6171873896666682</v>
      </c>
      <c r="K469" s="11">
        <v>-1.1109951809999998</v>
      </c>
      <c r="L469" s="11">
        <v>-0.20764882766666659</v>
      </c>
    </row>
    <row r="470" spans="1:12">
      <c r="A470" s="10" t="s">
        <v>3135</v>
      </c>
      <c r="B470" s="14" t="s">
        <v>717</v>
      </c>
      <c r="C470" s="12">
        <v>9.0644212639999981</v>
      </c>
      <c r="D470" s="11">
        <v>0.75156476266666949</v>
      </c>
      <c r="E470" s="11">
        <v>-0.68101757299999832</v>
      </c>
      <c r="F470" s="11">
        <v>-2.052506198999998</v>
      </c>
      <c r="G470" s="11">
        <v>-1.6654713504999981</v>
      </c>
      <c r="H470" s="12">
        <v>10.810576396666667</v>
      </c>
      <c r="I470" s="11">
        <v>9.1747878333334754E-2</v>
      </c>
      <c r="J470" s="11">
        <v>0.56109292666666732</v>
      </c>
      <c r="K470" s="11">
        <v>-3.4426908190000001</v>
      </c>
      <c r="L470" s="11">
        <v>-3.2951073336666665</v>
      </c>
    </row>
    <row r="471" spans="1:12">
      <c r="A471" s="10" t="s">
        <v>3203</v>
      </c>
      <c r="B471" s="14" t="s">
        <v>717</v>
      </c>
      <c r="C471" s="12">
        <v>7.3642926693333335</v>
      </c>
      <c r="D471" s="11">
        <v>0.10532862300000012</v>
      </c>
      <c r="E471" s="11">
        <v>-1.1234528306666673</v>
      </c>
      <c r="F471" s="11">
        <v>-1.8468065310833337</v>
      </c>
      <c r="G471" s="11">
        <v>-0.94878948883333347</v>
      </c>
      <c r="H471" s="12">
        <v>6.9295754886666669</v>
      </c>
      <c r="I471" s="11">
        <v>0.23212086608333315</v>
      </c>
      <c r="J471" s="11">
        <v>-1.1027612133333333</v>
      </c>
      <c r="K471" s="11">
        <v>-1.9486023756666668</v>
      </c>
      <c r="L471" s="11">
        <v>-2.4648829063333331</v>
      </c>
    </row>
    <row r="472" spans="1:12">
      <c r="A472" s="10" t="s">
        <v>3215</v>
      </c>
      <c r="B472" s="14" t="s">
        <v>717</v>
      </c>
      <c r="C472" s="12">
        <v>6.6362218300000002</v>
      </c>
      <c r="D472" s="11">
        <v>-0.21760637833333352</v>
      </c>
      <c r="E472" s="11">
        <v>-0.51428386400000026</v>
      </c>
      <c r="F472" s="11">
        <v>-0.97409219424999982</v>
      </c>
      <c r="G472" s="11">
        <v>-1.3511610904999998</v>
      </c>
      <c r="H472" s="12">
        <v>8.5622334716666675</v>
      </c>
      <c r="I472" s="11">
        <v>0.20065678983333335</v>
      </c>
      <c r="J472" s="11">
        <v>0.1222342543333319</v>
      </c>
      <c r="K472" s="11">
        <v>-0.62338259700000087</v>
      </c>
      <c r="L472" s="11">
        <v>-1.7620793990000001</v>
      </c>
    </row>
    <row r="473" spans="1:12">
      <c r="A473" s="10" t="s">
        <v>1381</v>
      </c>
      <c r="B473" s="14" t="s">
        <v>1382</v>
      </c>
      <c r="C473" s="12">
        <v>11.357387596666667</v>
      </c>
      <c r="D473" s="11">
        <v>0.80615250666666505</v>
      </c>
      <c r="E473" s="11">
        <v>0.51237094999999933</v>
      </c>
      <c r="F473" s="11">
        <v>-0.74075081416666855</v>
      </c>
      <c r="G473" s="11">
        <v>-2.6218030229166676</v>
      </c>
      <c r="H473" s="12">
        <v>6.3263652393333336</v>
      </c>
      <c r="I473" s="11">
        <v>0.17494572341666625</v>
      </c>
      <c r="J473" s="11">
        <v>-4.0336156666667122E-2</v>
      </c>
      <c r="K473" s="11">
        <v>-1.0259426329999997</v>
      </c>
      <c r="L473" s="11">
        <v>-0.96217252866666669</v>
      </c>
    </row>
    <row r="474" spans="1:12">
      <c r="A474" s="10" t="s">
        <v>2279</v>
      </c>
      <c r="B474" s="14" t="s">
        <v>1382</v>
      </c>
      <c r="C474" s="12">
        <v>11.973455719999999</v>
      </c>
      <c r="D474" s="11">
        <v>1.4905373800000028</v>
      </c>
      <c r="E474" s="11">
        <v>1.5969191733333332</v>
      </c>
      <c r="F474" s="11">
        <v>0.57180470500000169</v>
      </c>
      <c r="G474" s="11">
        <v>-2.3526788284999984</v>
      </c>
      <c r="H474" s="12">
        <v>8.1202309746666668</v>
      </c>
      <c r="I474" s="11">
        <v>-0.17499357241666669</v>
      </c>
      <c r="J474" s="11">
        <v>-1.1631340076666676</v>
      </c>
      <c r="K474" s="11">
        <v>-2.3551686859999998</v>
      </c>
      <c r="L474" s="11">
        <v>-3.2846769163333329</v>
      </c>
    </row>
    <row r="475" spans="1:12">
      <c r="A475" s="10" t="s">
        <v>3144</v>
      </c>
      <c r="B475" s="14" t="s">
        <v>1382</v>
      </c>
      <c r="C475" s="12">
        <v>10.270039050666666</v>
      </c>
      <c r="D475" s="11">
        <v>1.0831954259999996</v>
      </c>
      <c r="E475" s="11">
        <v>0.42991237266666715</v>
      </c>
      <c r="F475" s="11">
        <v>-1.7001970161666655</v>
      </c>
      <c r="G475" s="11">
        <v>-3.5870003056666659</v>
      </c>
      <c r="H475" s="12">
        <v>5.9349811306666664</v>
      </c>
      <c r="I475" s="11">
        <v>0.2128294450833339</v>
      </c>
      <c r="J475" s="11">
        <v>-0.32258974566666687</v>
      </c>
      <c r="K475" s="11">
        <v>-1.112531109999999</v>
      </c>
      <c r="L475" s="11">
        <v>-1.2098193683333331</v>
      </c>
    </row>
    <row r="476" spans="1:12">
      <c r="A476" s="10" t="s">
        <v>181</v>
      </c>
      <c r="B476" s="14" t="s">
        <v>182</v>
      </c>
      <c r="C476" s="12">
        <v>7.4770389213333326</v>
      </c>
      <c r="D476" s="11">
        <v>0.4450778203333341</v>
      </c>
      <c r="E476" s="11">
        <v>0.2535310233333341</v>
      </c>
      <c r="F476" s="11">
        <v>-0.39972410858333252</v>
      </c>
      <c r="G476" s="11">
        <v>-1.3466294933333325</v>
      </c>
      <c r="H476" s="12">
        <v>8.0945657183333335</v>
      </c>
      <c r="I476" s="11">
        <v>0.12134942241666735</v>
      </c>
      <c r="J476" s="11">
        <v>-0.17330332100000057</v>
      </c>
      <c r="K476" s="11">
        <v>-0.57562578000000109</v>
      </c>
      <c r="L476" s="11">
        <v>-1.2742474676666671</v>
      </c>
    </row>
    <row r="477" spans="1:12">
      <c r="A477" s="10" t="s">
        <v>2265</v>
      </c>
      <c r="B477" s="14" t="s">
        <v>2266</v>
      </c>
      <c r="C477" s="12">
        <v>7.2535451323333335</v>
      </c>
      <c r="D477" s="11">
        <v>8.9672074666665935E-2</v>
      </c>
      <c r="E477" s="11">
        <v>3.5913803666666411E-2</v>
      </c>
      <c r="F477" s="11">
        <v>-0.28973291483333341</v>
      </c>
      <c r="G477" s="11">
        <v>-1.0120651160833338</v>
      </c>
      <c r="H477" s="12">
        <v>7.5585955949999999</v>
      </c>
      <c r="I477" s="11">
        <v>-6.2711793249999204E-2</v>
      </c>
      <c r="J477" s="11">
        <v>-0.46619995100000011</v>
      </c>
      <c r="K477" s="11">
        <v>-0.6996689896666668</v>
      </c>
      <c r="L477" s="11">
        <v>-1.5759341843333337</v>
      </c>
    </row>
    <row r="478" spans="1:12">
      <c r="A478" s="10" t="s">
        <v>612</v>
      </c>
      <c r="B478" s="14" t="s">
        <v>613</v>
      </c>
      <c r="C478" s="12">
        <v>6.1841823763333332</v>
      </c>
      <c r="D478" s="11">
        <v>-0.65470429333333247</v>
      </c>
      <c r="E478" s="11">
        <v>-0.6565041513333334</v>
      </c>
      <c r="F478" s="11">
        <v>-1.0343145173333337</v>
      </c>
      <c r="G478" s="11">
        <v>-1.1647335370833334</v>
      </c>
      <c r="H478" s="12">
        <v>7.4240368336666664</v>
      </c>
      <c r="I478" s="11">
        <v>-0.90909146116666673</v>
      </c>
      <c r="J478" s="11">
        <v>-1.3731974219999987</v>
      </c>
      <c r="K478" s="11">
        <v>-1.8055047919999989</v>
      </c>
      <c r="L478" s="11">
        <v>-2.3312532389999996</v>
      </c>
    </row>
    <row r="479" spans="1:12">
      <c r="A479" s="10" t="s">
        <v>3199</v>
      </c>
      <c r="B479" s="14" t="s">
        <v>3200</v>
      </c>
      <c r="C479" s="12">
        <v>6.7000970726666678</v>
      </c>
      <c r="D479" s="11">
        <v>7.4819131666665761E-2</v>
      </c>
      <c r="E479" s="11">
        <v>0.11228283699999952</v>
      </c>
      <c r="F479" s="11">
        <v>-0.46126922316666796</v>
      </c>
      <c r="G479" s="11">
        <v>-1.0308233641666682</v>
      </c>
      <c r="H479" s="12">
        <v>11.180183853333332</v>
      </c>
      <c r="I479" s="11">
        <v>-0.13203931083333131</v>
      </c>
      <c r="J479" s="11">
        <v>7.7016566666685549E-3</v>
      </c>
      <c r="K479" s="11">
        <v>-0.8341267366666667</v>
      </c>
      <c r="L479" s="11">
        <v>-2.762505264333333</v>
      </c>
    </row>
    <row r="480" spans="1:12">
      <c r="A480" s="10" t="s">
        <v>2336</v>
      </c>
      <c r="B480" s="14" t="s">
        <v>2337</v>
      </c>
      <c r="C480" s="12">
        <v>8.3151367206666666</v>
      </c>
      <c r="D480" s="11">
        <v>-2.6498823666665672E-2</v>
      </c>
      <c r="E480" s="11">
        <v>0.10530907700000114</v>
      </c>
      <c r="F480" s="11">
        <v>-0.48750795741666675</v>
      </c>
      <c r="G480" s="11">
        <v>-1.3687922759166664</v>
      </c>
      <c r="H480" s="12">
        <v>8.4483505653333335</v>
      </c>
      <c r="I480" s="11">
        <v>-0.106800513833333</v>
      </c>
      <c r="J480" s="11">
        <v>-0.5502068273333327</v>
      </c>
      <c r="K480" s="11">
        <v>-0.77622185833333379</v>
      </c>
      <c r="L480" s="11">
        <v>-1.8189483649999998</v>
      </c>
    </row>
    <row r="481" spans="1:12">
      <c r="A481" s="10" t="s">
        <v>780</v>
      </c>
      <c r="B481" s="14" t="s">
        <v>781</v>
      </c>
      <c r="C481" s="12">
        <v>7.9390676073333344</v>
      </c>
      <c r="D481" s="11">
        <v>7.2308724666664936E-2</v>
      </c>
      <c r="E481" s="11">
        <v>0.11984698466666632</v>
      </c>
      <c r="F481" s="11">
        <v>-0.70442086108333513</v>
      </c>
      <c r="G481" s="11">
        <v>-1.3739358283333347</v>
      </c>
      <c r="H481" s="12">
        <v>7.5402485206666663</v>
      </c>
      <c r="I481" s="11">
        <v>3.1224330833339309E-3</v>
      </c>
      <c r="J481" s="11">
        <v>-0.37342069066666639</v>
      </c>
      <c r="K481" s="11">
        <v>-0.64748748700000025</v>
      </c>
      <c r="L481" s="11">
        <v>-1.8929593899999997</v>
      </c>
    </row>
    <row r="482" spans="1:12">
      <c r="A482" s="10" t="s">
        <v>1847</v>
      </c>
      <c r="B482" s="14" t="s">
        <v>1848</v>
      </c>
      <c r="C482" s="12">
        <v>8.5846311623333325</v>
      </c>
      <c r="D482" s="11">
        <v>-0.60753648033333185</v>
      </c>
      <c r="E482" s="11">
        <v>-1.0966253149999989</v>
      </c>
      <c r="F482" s="11">
        <v>-1.4174501045833328</v>
      </c>
      <c r="G482" s="11">
        <v>-1.152573861083332</v>
      </c>
      <c r="H482" s="12">
        <v>8.0603356223333336</v>
      </c>
      <c r="I482" s="11">
        <v>-0.39815439483333392</v>
      </c>
      <c r="J482" s="11">
        <v>-0.61992147266666731</v>
      </c>
      <c r="K482" s="11">
        <v>-1.139496966666667</v>
      </c>
      <c r="L482" s="11">
        <v>-1.1812353556666677</v>
      </c>
    </row>
    <row r="483" spans="1:12">
      <c r="A483" s="10" t="s">
        <v>1834</v>
      </c>
      <c r="B483" s="14" t="s">
        <v>1835</v>
      </c>
      <c r="C483" s="12">
        <v>10.459423833333334</v>
      </c>
      <c r="D483" s="11">
        <v>0.21751075666666608</v>
      </c>
      <c r="E483" s="11">
        <v>0.47406838666666573</v>
      </c>
      <c r="F483" s="11">
        <v>-6.0452085833333058E-2</v>
      </c>
      <c r="G483" s="11">
        <v>-1.4889391608333344</v>
      </c>
      <c r="H483" s="12">
        <v>9.8212750826666664</v>
      </c>
      <c r="I483" s="11">
        <v>-0.22628415491666587</v>
      </c>
      <c r="J483" s="11">
        <v>-0.3451082026666672</v>
      </c>
      <c r="K483" s="11">
        <v>-1.0609862649999986</v>
      </c>
      <c r="L483" s="11">
        <v>-2.557037902666667</v>
      </c>
    </row>
    <row r="484" spans="1:12">
      <c r="A484" s="10" t="s">
        <v>3466</v>
      </c>
      <c r="B484" s="14" t="s">
        <v>3467</v>
      </c>
      <c r="C484" s="12">
        <v>8.7244022033333337</v>
      </c>
      <c r="D484" s="11">
        <v>-6.6797959333333878E-2</v>
      </c>
      <c r="E484" s="11">
        <v>8.9699545666666936E-2</v>
      </c>
      <c r="F484" s="11">
        <v>-0.69090124458333335</v>
      </c>
      <c r="G484" s="11">
        <v>-1.0868691338333338</v>
      </c>
      <c r="H484" s="12">
        <v>8.7152073056666666</v>
      </c>
      <c r="I484" s="11">
        <v>-0.30716702966666709</v>
      </c>
      <c r="J484" s="11">
        <v>-0.882192592</v>
      </c>
      <c r="K484" s="11">
        <v>-1.0325624693333326</v>
      </c>
      <c r="L484" s="11">
        <v>-2.3418350116666673</v>
      </c>
    </row>
    <row r="485" spans="1:12">
      <c r="A485" s="10" t="s">
        <v>2170</v>
      </c>
      <c r="B485" s="14" t="s">
        <v>2171</v>
      </c>
      <c r="C485" s="12">
        <v>12.259949223333335</v>
      </c>
      <c r="D485" s="11">
        <v>-6.1328723333335944E-2</v>
      </c>
      <c r="E485" s="11">
        <v>-8.1206906666668743E-2</v>
      </c>
      <c r="F485" s="11">
        <v>-0.44142303583333486</v>
      </c>
      <c r="G485" s="11">
        <v>-1.4316726833333338</v>
      </c>
      <c r="H485" s="12">
        <v>11.538565839999999</v>
      </c>
      <c r="I485" s="11">
        <v>-6.8307442499998317E-2</v>
      </c>
      <c r="J485" s="11">
        <v>-0.137205253333331</v>
      </c>
      <c r="K485" s="11">
        <v>-0.23167118333333292</v>
      </c>
      <c r="L485" s="11">
        <v>-1.3414664599999995</v>
      </c>
    </row>
    <row r="486" spans="1:12">
      <c r="A486" s="10" t="s">
        <v>71</v>
      </c>
      <c r="B486" s="14" t="s">
        <v>72</v>
      </c>
      <c r="C486" s="12">
        <v>8.6373013829999987</v>
      </c>
      <c r="D486" s="11">
        <v>-0.18994043066666499</v>
      </c>
      <c r="E486" s="11">
        <v>-0.11199216933333211</v>
      </c>
      <c r="F486" s="11">
        <v>-0.65568773499999899</v>
      </c>
      <c r="G486" s="11">
        <v>-1.2945037559999992</v>
      </c>
      <c r="H486" s="12">
        <v>7.8380099650000004</v>
      </c>
      <c r="I486" s="11">
        <v>-8.8120580750000066E-2</v>
      </c>
      <c r="J486" s="11">
        <v>0.11432790633333312</v>
      </c>
      <c r="K486" s="11">
        <v>-0.12289544433333344</v>
      </c>
      <c r="L486" s="11">
        <v>-1.3797485883333342</v>
      </c>
    </row>
    <row r="487" spans="1:12">
      <c r="A487" s="10" t="s">
        <v>1944</v>
      </c>
      <c r="B487" s="14" t="s">
        <v>72</v>
      </c>
      <c r="C487" s="12">
        <v>8.054651551000001</v>
      </c>
      <c r="D487" s="11">
        <v>-0.25565173000000119</v>
      </c>
      <c r="E487" s="11">
        <v>-1.0696922666667774E-2</v>
      </c>
      <c r="F487" s="11">
        <v>-0.65689333275000017</v>
      </c>
      <c r="G487" s="11">
        <v>-1.1224587965000001</v>
      </c>
      <c r="H487" s="12">
        <v>8.5933473920000001</v>
      </c>
      <c r="I487" s="11">
        <v>-0.38061695699999909</v>
      </c>
      <c r="J487" s="11">
        <v>-0.55878474300000036</v>
      </c>
      <c r="K487" s="11">
        <v>-0.99736344499999952</v>
      </c>
      <c r="L487" s="11">
        <v>-1.8017825419999998</v>
      </c>
    </row>
    <row r="488" spans="1:12">
      <c r="A488" s="10" t="s">
        <v>1206</v>
      </c>
      <c r="B488" s="14" t="s">
        <v>1207</v>
      </c>
      <c r="C488" s="12">
        <v>10.984895206666666</v>
      </c>
      <c r="D488" s="11">
        <v>-0.53512796666666596</v>
      </c>
      <c r="E488" s="11">
        <v>-0.5732803166666649</v>
      </c>
      <c r="F488" s="11">
        <v>-1.2630959639166655</v>
      </c>
      <c r="G488" s="11">
        <v>-1.9535923631666652</v>
      </c>
      <c r="H488" s="12">
        <v>9.2858851599999994</v>
      </c>
      <c r="I488" s="11">
        <v>0.11578107900000134</v>
      </c>
      <c r="J488" s="11">
        <v>9.0901437333334556E-2</v>
      </c>
      <c r="K488" s="11">
        <v>-0.43116890333333302</v>
      </c>
      <c r="L488" s="11">
        <v>-1.1738872879999978</v>
      </c>
    </row>
    <row r="489" spans="1:12">
      <c r="A489" s="10" t="s">
        <v>449</v>
      </c>
      <c r="B489" s="14" t="s">
        <v>450</v>
      </c>
      <c r="C489" s="12">
        <v>8.8173989823333336</v>
      </c>
      <c r="D489" s="11">
        <v>4.5020603333334464E-3</v>
      </c>
      <c r="E489" s="11">
        <v>-9.1478276333331721E-2</v>
      </c>
      <c r="F489" s="11">
        <v>-0.35719390983333454</v>
      </c>
      <c r="G489" s="11">
        <v>-1.0784881620833335</v>
      </c>
      <c r="H489" s="12">
        <v>8.8730432510000004</v>
      </c>
      <c r="I489" s="11">
        <v>0.23370090825000034</v>
      </c>
      <c r="J489" s="11">
        <v>0.21196387100000003</v>
      </c>
      <c r="K489" s="11">
        <v>-7.1472589999999059E-3</v>
      </c>
      <c r="L489" s="11">
        <v>-1.3049120910000003</v>
      </c>
    </row>
    <row r="490" spans="1:12">
      <c r="A490" s="10" t="s">
        <v>1771</v>
      </c>
      <c r="B490" s="14" t="s">
        <v>1772</v>
      </c>
      <c r="C490" s="12">
        <v>6.8274377619999997</v>
      </c>
      <c r="D490" s="11">
        <v>0.16019240100000154</v>
      </c>
      <c r="E490" s="11">
        <v>-0.10326160666666695</v>
      </c>
      <c r="F490" s="11">
        <v>-0.97345305999999976</v>
      </c>
      <c r="G490" s="11">
        <v>-1.1028463299999993</v>
      </c>
      <c r="H490" s="12">
        <v>10.946986649999999</v>
      </c>
      <c r="I490" s="11">
        <v>4.6863475000002097E-2</v>
      </c>
      <c r="J490" s="11">
        <v>-0.28364945000000041</v>
      </c>
      <c r="K490" s="11">
        <v>-0.45744077666666527</v>
      </c>
      <c r="L490" s="11">
        <v>-2.0215816986666653</v>
      </c>
    </row>
    <row r="491" spans="1:12">
      <c r="A491" s="10" t="s">
        <v>2030</v>
      </c>
      <c r="B491" s="14" t="s">
        <v>2031</v>
      </c>
      <c r="C491" s="12">
        <v>7.7277686763333335</v>
      </c>
      <c r="D491" s="11">
        <v>-3.2526287000000487E-2</v>
      </c>
      <c r="E491" s="11">
        <v>-0.34138256700000014</v>
      </c>
      <c r="F491" s="11">
        <v>-1.4784023240833335</v>
      </c>
      <c r="G491" s="11">
        <v>-2.0698046830833334</v>
      </c>
      <c r="H491" s="12">
        <v>6.8423474173333334</v>
      </c>
      <c r="I491" s="11">
        <v>-9.5131450583332722E-2</v>
      </c>
      <c r="J491" s="11">
        <v>-0.41060795433333386</v>
      </c>
      <c r="K491" s="11">
        <v>-0.80941590599999991</v>
      </c>
      <c r="L491" s="11">
        <v>-1.7318827320000008</v>
      </c>
    </row>
    <row r="492" spans="1:12">
      <c r="A492" s="10" t="s">
        <v>843</v>
      </c>
      <c r="B492" s="14" t="s">
        <v>844</v>
      </c>
      <c r="C492" s="12">
        <v>11.06365467</v>
      </c>
      <c r="D492" s="11">
        <v>-0.10691019666666435</v>
      </c>
      <c r="E492" s="11">
        <v>-0.21509647666666609</v>
      </c>
      <c r="F492" s="11">
        <v>-0.60226199249999901</v>
      </c>
      <c r="G492" s="11">
        <v>-1.1681742027500004</v>
      </c>
      <c r="H492" s="12">
        <v>10.882316473333333</v>
      </c>
      <c r="I492" s="11">
        <v>-0.28608960333333222</v>
      </c>
      <c r="J492" s="11">
        <v>-0.61559103999999998</v>
      </c>
      <c r="K492" s="11">
        <v>-0.91687938433333294</v>
      </c>
      <c r="L492" s="11">
        <v>-1.3260973893333325</v>
      </c>
    </row>
    <row r="493" spans="1:12">
      <c r="A493" s="10" t="s">
        <v>1940</v>
      </c>
      <c r="B493" s="14" t="s">
        <v>1941</v>
      </c>
      <c r="C493" s="12">
        <v>7.7265064763333333</v>
      </c>
      <c r="D493" s="11">
        <v>-0.19608933099999959</v>
      </c>
      <c r="E493" s="11">
        <v>-0.25360386966666582</v>
      </c>
      <c r="F493" s="11">
        <v>-0.8497870678333328</v>
      </c>
      <c r="G493" s="11">
        <v>-1.5172637973333343</v>
      </c>
      <c r="H493" s="12">
        <v>7.3777540593333342</v>
      </c>
      <c r="I493" s="11">
        <v>-0.26379150983333322</v>
      </c>
      <c r="J493" s="11">
        <v>-0.73333701300000076</v>
      </c>
      <c r="K493" s="11">
        <v>-0.98789807433333365</v>
      </c>
      <c r="L493" s="11">
        <v>-1.5290382450000015</v>
      </c>
    </row>
    <row r="494" spans="1:12">
      <c r="A494" s="10" t="s">
        <v>864</v>
      </c>
      <c r="B494" s="14" t="s">
        <v>865</v>
      </c>
      <c r="C494" s="12">
        <v>10.87592281</v>
      </c>
      <c r="D494" s="11">
        <v>1.2402671433333321</v>
      </c>
      <c r="E494" s="11">
        <v>1.7715203733333311</v>
      </c>
      <c r="F494" s="11">
        <v>0.30128492250000072</v>
      </c>
      <c r="G494" s="11">
        <v>-2.5982198112500008</v>
      </c>
      <c r="H494" s="12">
        <v>6.6920151233333334</v>
      </c>
      <c r="I494" s="11">
        <v>0.57881093016666707</v>
      </c>
      <c r="J494" s="11">
        <v>0.16449577966666684</v>
      </c>
      <c r="K494" s="11">
        <v>-0.77004120933333198</v>
      </c>
      <c r="L494" s="11">
        <v>-1.7978719550000006</v>
      </c>
    </row>
    <row r="495" spans="1:12">
      <c r="A495" s="10" t="s">
        <v>919</v>
      </c>
      <c r="B495" s="14" t="s">
        <v>920</v>
      </c>
      <c r="C495" s="12">
        <v>8.0859590116666666</v>
      </c>
      <c r="D495" s="11">
        <v>-0.38675610466666654</v>
      </c>
      <c r="E495" s="11">
        <v>-0.35622076666666658</v>
      </c>
      <c r="F495" s="11">
        <v>-0.45870948866666694</v>
      </c>
      <c r="G495" s="11">
        <v>-1.092255338416666</v>
      </c>
      <c r="H495" s="12">
        <v>7.5482294323333337</v>
      </c>
      <c r="I495" s="11">
        <v>-7.2406277083334025E-2</v>
      </c>
      <c r="J495" s="11">
        <v>0.15332857233333286</v>
      </c>
      <c r="K495" s="11">
        <v>-0.42884139333333415</v>
      </c>
      <c r="L495" s="11">
        <v>-1.3239276790000005</v>
      </c>
    </row>
    <row r="496" spans="1:12">
      <c r="A496" s="10" t="s">
        <v>1641</v>
      </c>
      <c r="B496" s="14" t="s">
        <v>920</v>
      </c>
      <c r="C496" s="12">
        <v>11.2961586</v>
      </c>
      <c r="D496" s="11">
        <v>-0.89526933333333325</v>
      </c>
      <c r="E496" s="11">
        <v>-1.2161075926666669</v>
      </c>
      <c r="F496" s="11">
        <v>-1.9211233315000005</v>
      </c>
      <c r="G496" s="11">
        <v>-2.2671886225000009</v>
      </c>
      <c r="H496" s="12">
        <v>9.9939628893333321</v>
      </c>
      <c r="I496" s="11">
        <v>0.21243785341666843</v>
      </c>
      <c r="J496" s="11">
        <v>0.17743689966666842</v>
      </c>
      <c r="K496" s="11">
        <v>-0.27005982699999898</v>
      </c>
      <c r="L496" s="11">
        <v>-1.0681351989999985</v>
      </c>
    </row>
    <row r="497" spans="1:12">
      <c r="A497" s="10" t="s">
        <v>2792</v>
      </c>
      <c r="B497" s="14" t="s">
        <v>920</v>
      </c>
      <c r="C497" s="12">
        <v>11.200852556666666</v>
      </c>
      <c r="D497" s="11">
        <v>-1.259054738333333</v>
      </c>
      <c r="E497" s="11">
        <v>-1.4203702150000002</v>
      </c>
      <c r="F497" s="11">
        <v>-1.2632597589166661</v>
      </c>
      <c r="G497" s="11">
        <v>-0.96384143666666589</v>
      </c>
      <c r="H497" s="12">
        <v>7.7233082223333325</v>
      </c>
      <c r="I497" s="11">
        <v>-0.17598070558333223</v>
      </c>
      <c r="J497" s="11">
        <v>-0.33312250066666671</v>
      </c>
      <c r="K497" s="11">
        <v>-1.171283647666665</v>
      </c>
      <c r="L497" s="11">
        <v>-1.3296174023333327</v>
      </c>
    </row>
    <row r="498" spans="1:12">
      <c r="A498" s="10" t="s">
        <v>1926</v>
      </c>
      <c r="B498" s="14" t="s">
        <v>1927</v>
      </c>
      <c r="C498" s="12">
        <v>10.192703139000001</v>
      </c>
      <c r="D498" s="11">
        <v>-4.6039222333334351E-2</v>
      </c>
      <c r="E498" s="11">
        <v>8.4118408333331729E-2</v>
      </c>
      <c r="F498" s="11">
        <v>-0.40463985074999975</v>
      </c>
      <c r="G498" s="11">
        <v>-1.9591612857500014</v>
      </c>
      <c r="H498" s="12">
        <v>10.25433649</v>
      </c>
      <c r="I498" s="11">
        <v>-0.39137935025000026</v>
      </c>
      <c r="J498" s="11">
        <v>-1.4324588743333333</v>
      </c>
      <c r="K498" s="11">
        <v>-2.0689545466666655</v>
      </c>
      <c r="L498" s="11">
        <v>-3.935213100666668</v>
      </c>
    </row>
    <row r="499" spans="1:12">
      <c r="A499" s="10" t="s">
        <v>598</v>
      </c>
      <c r="B499" s="14" t="s">
        <v>599</v>
      </c>
      <c r="C499" s="12">
        <v>7.8792461849999995</v>
      </c>
      <c r="D499" s="11">
        <v>0.10492380466666784</v>
      </c>
      <c r="E499" s="11">
        <v>0.40440139100000039</v>
      </c>
      <c r="F499" s="11">
        <v>-0.52816591825000003</v>
      </c>
      <c r="G499" s="11">
        <v>-1.8867119352500001</v>
      </c>
      <c r="H499" s="12">
        <v>7.6071523620000008</v>
      </c>
      <c r="I499" s="11">
        <v>-0.27522220525000129</v>
      </c>
      <c r="J499" s="11">
        <v>-0.52723825066666752</v>
      </c>
      <c r="K499" s="11">
        <v>-1.2317129473333326</v>
      </c>
      <c r="L499" s="11">
        <v>-2.330124291333334</v>
      </c>
    </row>
    <row r="500" spans="1:12">
      <c r="A500" s="10" t="s">
        <v>1324</v>
      </c>
      <c r="B500" s="14" t="s">
        <v>1325</v>
      </c>
      <c r="C500" s="12">
        <v>8.1890466896666663</v>
      </c>
      <c r="D500" s="11">
        <v>-0.227151249666667</v>
      </c>
      <c r="E500" s="11">
        <v>0.17788359333333403</v>
      </c>
      <c r="F500" s="11">
        <v>-0.3597779754166659</v>
      </c>
      <c r="G500" s="11">
        <v>-1.0280712779166663</v>
      </c>
      <c r="H500" s="12">
        <v>7.9862841083333338</v>
      </c>
      <c r="I500" s="11">
        <v>-0.35632508758333348</v>
      </c>
      <c r="J500" s="11">
        <v>-0.59202459133333463</v>
      </c>
      <c r="K500" s="11">
        <v>-0.68284651799999985</v>
      </c>
      <c r="L500" s="11">
        <v>-1.2891886126666678</v>
      </c>
    </row>
    <row r="501" spans="1:12">
      <c r="A501" s="10" t="s">
        <v>3033</v>
      </c>
      <c r="B501" s="14" t="s">
        <v>3034</v>
      </c>
      <c r="C501" s="12">
        <v>11.042268256666667</v>
      </c>
      <c r="D501" s="11">
        <v>0.42405783000000064</v>
      </c>
      <c r="E501" s="11">
        <v>0.60613761333333294</v>
      </c>
      <c r="F501" s="11">
        <v>-0.50876486916666508</v>
      </c>
      <c r="G501" s="11">
        <v>-2.9602992171666678</v>
      </c>
      <c r="H501" s="12">
        <v>10.906605236666666</v>
      </c>
      <c r="I501" s="11">
        <v>-3.1969686666666774E-2</v>
      </c>
      <c r="J501" s="11">
        <v>-0.21014563333333314</v>
      </c>
      <c r="K501" s="11">
        <v>-1.311780964333332</v>
      </c>
      <c r="L501" s="11">
        <v>-3.7521611329999986</v>
      </c>
    </row>
    <row r="502" spans="1:12">
      <c r="A502" s="10" t="s">
        <v>1156</v>
      </c>
      <c r="B502" s="14" t="s">
        <v>1157</v>
      </c>
      <c r="C502" s="12">
        <v>11.819646830000002</v>
      </c>
      <c r="D502" s="11">
        <v>0.32272718666666478</v>
      </c>
      <c r="E502" s="11">
        <v>0.4565201599999984</v>
      </c>
      <c r="F502" s="11">
        <v>-0.83588824500000136</v>
      </c>
      <c r="G502" s="11">
        <v>-3.3164278787500017</v>
      </c>
      <c r="H502" s="12">
        <v>11.764414076666666</v>
      </c>
      <c r="I502" s="11">
        <v>-7.851257166666592E-2</v>
      </c>
      <c r="J502" s="11">
        <v>-0.17911185333333179</v>
      </c>
      <c r="K502" s="11">
        <v>-1.4359076266666655</v>
      </c>
      <c r="L502" s="11">
        <v>-4.2519764919999998</v>
      </c>
    </row>
    <row r="503" spans="1:12">
      <c r="A503" s="10" t="s">
        <v>2610</v>
      </c>
      <c r="B503" s="14" t="s">
        <v>2611</v>
      </c>
      <c r="C503" s="12">
        <v>13.139368903333333</v>
      </c>
      <c r="D503" s="11">
        <v>1.9859963333333397E-2</v>
      </c>
      <c r="E503" s="11">
        <v>-4.4864396666666195E-2</v>
      </c>
      <c r="F503" s="11">
        <v>-1.5269609133333333</v>
      </c>
      <c r="G503" s="11">
        <v>-4.1056377415833314</v>
      </c>
      <c r="H503" s="12">
        <v>12.31490625</v>
      </c>
      <c r="I503" s="11">
        <v>1.9938922499999734E-2</v>
      </c>
      <c r="J503" s="11">
        <v>-0.18250770000000038</v>
      </c>
      <c r="K503" s="11">
        <v>-1.3320870933333335</v>
      </c>
      <c r="L503" s="11">
        <v>-4.1311859413333334</v>
      </c>
    </row>
    <row r="504" spans="1:12">
      <c r="A504" s="10" t="s">
        <v>2920</v>
      </c>
      <c r="B504" s="14" t="s">
        <v>2921</v>
      </c>
      <c r="C504" s="12">
        <v>13.099314939999999</v>
      </c>
      <c r="D504" s="11">
        <v>-3.6118366666665125E-2</v>
      </c>
      <c r="E504" s="11">
        <v>-0.28172939999999791</v>
      </c>
      <c r="F504" s="11">
        <v>-1.5822694274999982</v>
      </c>
      <c r="G504" s="11">
        <v>-3.2065744429999992</v>
      </c>
      <c r="H504" s="12">
        <v>12.268572569999998</v>
      </c>
      <c r="I504" s="11">
        <v>-0.1542897674999999</v>
      </c>
      <c r="J504" s="11">
        <v>-0.38350305666666351</v>
      </c>
      <c r="K504" s="11">
        <v>-2.1497154366666642</v>
      </c>
      <c r="L504" s="11">
        <v>-3.9183178456666656</v>
      </c>
    </row>
    <row r="505" spans="1:12">
      <c r="A505" s="10" t="s">
        <v>2309</v>
      </c>
      <c r="B505" s="14" t="s">
        <v>2310</v>
      </c>
      <c r="C505" s="12">
        <v>12.164401570000001</v>
      </c>
      <c r="D505" s="11">
        <v>0.29974768666666485</v>
      </c>
      <c r="E505" s="11">
        <v>0.23136344666666453</v>
      </c>
      <c r="F505" s="11">
        <v>-0.88612488249999899</v>
      </c>
      <c r="G505" s="11">
        <v>-1.6184375450000008</v>
      </c>
      <c r="H505" s="12">
        <v>11.394588239999999</v>
      </c>
      <c r="I505" s="11">
        <v>0.15105349000000068</v>
      </c>
      <c r="J505" s="11">
        <v>-2.6210633333331401E-2</v>
      </c>
      <c r="K505" s="11">
        <v>-0.81528668333333343</v>
      </c>
      <c r="L505" s="11">
        <v>-3.0534124486666663</v>
      </c>
    </row>
    <row r="506" spans="1:12">
      <c r="A506" s="10" t="s">
        <v>731</v>
      </c>
      <c r="B506" s="14" t="s">
        <v>732</v>
      </c>
      <c r="C506" s="12">
        <v>11.744405106666667</v>
      </c>
      <c r="D506" s="11">
        <v>0.21428531999999834</v>
      </c>
      <c r="E506" s="11">
        <v>7.1683093333334114E-2</v>
      </c>
      <c r="F506" s="11">
        <v>-1.0126879241666682</v>
      </c>
      <c r="G506" s="11">
        <v>-1.736917187666668</v>
      </c>
      <c r="H506" s="12">
        <v>11.441216150000001</v>
      </c>
      <c r="I506" s="11">
        <v>-1.2823585000001358E-2</v>
      </c>
      <c r="J506" s="11">
        <v>-5.4576386666667531E-2</v>
      </c>
      <c r="K506" s="11">
        <v>-1.4155399749999997</v>
      </c>
      <c r="L506" s="11">
        <v>-3.5415926026666673</v>
      </c>
    </row>
    <row r="507" spans="1:12">
      <c r="A507" s="10" t="s">
        <v>457</v>
      </c>
      <c r="B507" s="14" t="s">
        <v>458</v>
      </c>
      <c r="C507" s="12">
        <v>5.5627816946666657</v>
      </c>
      <c r="D507" s="11">
        <v>0.86560806066666807</v>
      </c>
      <c r="E507" s="11">
        <v>-0.34370601233333264</v>
      </c>
      <c r="F507" s="11">
        <v>-0.89495188916666546</v>
      </c>
      <c r="G507" s="11">
        <v>-1.0300258749166655</v>
      </c>
      <c r="H507" s="12">
        <v>17.04765008</v>
      </c>
      <c r="I507" s="11">
        <v>0.24599617249999994</v>
      </c>
      <c r="J507" s="11">
        <v>7.4287353333332362E-2</v>
      </c>
      <c r="K507" s="11">
        <v>-2.102234880000001</v>
      </c>
      <c r="L507" s="11">
        <v>-6.6077939560000001</v>
      </c>
    </row>
    <row r="508" spans="1:12">
      <c r="A508" s="10" t="s">
        <v>1541</v>
      </c>
      <c r="B508" s="14" t="s">
        <v>1542</v>
      </c>
      <c r="C508" s="12">
        <v>9.7233442829999994</v>
      </c>
      <c r="D508" s="11">
        <v>0.28077635933333411</v>
      </c>
      <c r="E508" s="11">
        <v>-0.5292308203333338</v>
      </c>
      <c r="F508" s="11">
        <v>-0.75576028100000059</v>
      </c>
      <c r="G508" s="11">
        <v>-1.3672544237499977</v>
      </c>
      <c r="H508" s="12">
        <v>9.7596394916666664</v>
      </c>
      <c r="I508" s="11">
        <v>-0.38913897141666531</v>
      </c>
      <c r="J508" s="11">
        <v>-1.3411434159999995</v>
      </c>
      <c r="K508" s="11">
        <v>-2.4929555330000008</v>
      </c>
      <c r="L508" s="11">
        <v>-2.557618576666667</v>
      </c>
    </row>
    <row r="509" spans="1:12">
      <c r="A509" s="10" t="s">
        <v>3096</v>
      </c>
      <c r="B509" s="14" t="s">
        <v>1542</v>
      </c>
      <c r="C509" s="12">
        <v>12.383025133333334</v>
      </c>
      <c r="D509" s="11">
        <v>-0.92892186666666809</v>
      </c>
      <c r="E509" s="11">
        <v>-1.1010888633333327</v>
      </c>
      <c r="F509" s="11">
        <v>-2.0679979933333339</v>
      </c>
      <c r="G509" s="11">
        <v>-2.2013511288333341</v>
      </c>
      <c r="H509" s="12">
        <v>13.543966150000001</v>
      </c>
      <c r="I509" s="11">
        <v>-0.34673684000000193</v>
      </c>
      <c r="J509" s="11">
        <v>0.31918775333333294</v>
      </c>
      <c r="K509" s="11">
        <v>-1.4325814399999999</v>
      </c>
      <c r="L509" s="11">
        <v>-1.6906873533333346</v>
      </c>
    </row>
    <row r="510" spans="1:12">
      <c r="A510" s="10" t="s">
        <v>3329</v>
      </c>
      <c r="B510" s="14" t="s">
        <v>3330</v>
      </c>
      <c r="C510" s="12">
        <v>7.4521946886666663</v>
      </c>
      <c r="D510" s="11">
        <v>-0.37188988599999906</v>
      </c>
      <c r="E510" s="11">
        <v>-0.2849400383333327</v>
      </c>
      <c r="F510" s="11">
        <v>-0.62395156441666622</v>
      </c>
      <c r="G510" s="11">
        <v>-1.5322322874166661</v>
      </c>
      <c r="H510" s="12">
        <v>8.0244133463333345</v>
      </c>
      <c r="I510" s="11">
        <v>-0.29413118208333433</v>
      </c>
      <c r="J510" s="11">
        <v>-0.36107063866666689</v>
      </c>
      <c r="K510" s="11">
        <v>-0.71658229000000073</v>
      </c>
      <c r="L510" s="11">
        <v>-1.3225520196666682</v>
      </c>
    </row>
    <row r="511" spans="1:12">
      <c r="A511" s="10" t="s">
        <v>2841</v>
      </c>
      <c r="B511" s="14" t="s">
        <v>2842</v>
      </c>
      <c r="C511" s="12">
        <v>11.413605113333332</v>
      </c>
      <c r="D511" s="11">
        <v>-1.1062400099999987</v>
      </c>
      <c r="E511" s="11">
        <v>-2.0911538496666662</v>
      </c>
      <c r="F511" s="11">
        <v>-3.2132542228333314</v>
      </c>
      <c r="G511" s="11">
        <v>-4.8828493003333318</v>
      </c>
      <c r="H511" s="12">
        <v>5.9332836223333336</v>
      </c>
      <c r="I511" s="11">
        <v>-0.53019593333333326</v>
      </c>
      <c r="J511" s="11">
        <v>-0.50331953566666598</v>
      </c>
      <c r="K511" s="11">
        <v>-0.55331850833333363</v>
      </c>
      <c r="L511" s="11">
        <v>-1.0693890750000001</v>
      </c>
    </row>
    <row r="512" spans="1:12">
      <c r="A512" s="10" t="s">
        <v>2315</v>
      </c>
      <c r="B512" s="14" t="s">
        <v>2316</v>
      </c>
      <c r="C512" s="12">
        <v>12.187322733333332</v>
      </c>
      <c r="D512" s="11">
        <v>-0.40817293666666643</v>
      </c>
      <c r="E512" s="11">
        <v>-0.88224557666666392</v>
      </c>
      <c r="F512" s="11">
        <v>-1.8956157723333309</v>
      </c>
      <c r="G512" s="11">
        <v>-2.7220780845833339</v>
      </c>
      <c r="H512" s="12">
        <v>7.0989440813333333</v>
      </c>
      <c r="I512" s="11">
        <v>-0.55384697708333253</v>
      </c>
      <c r="J512" s="11">
        <v>-1.3900159590000003</v>
      </c>
      <c r="K512" s="11">
        <v>-1.0243311933333334</v>
      </c>
      <c r="L512" s="11">
        <v>-1.3658331183333328</v>
      </c>
    </row>
    <row r="513" spans="1:12">
      <c r="A513" s="10" t="s">
        <v>3470</v>
      </c>
      <c r="B513" s="14" t="s">
        <v>3471</v>
      </c>
      <c r="C513" s="12">
        <v>9.1729243656666668</v>
      </c>
      <c r="D513" s="11">
        <v>9.2547464999999107E-2</v>
      </c>
      <c r="E513" s="11">
        <v>7.7914539000000005E-2</v>
      </c>
      <c r="F513" s="11">
        <v>-0.6593722499166681</v>
      </c>
      <c r="G513" s="11">
        <v>-2.0267175394166674</v>
      </c>
      <c r="H513" s="12">
        <v>8.5399267390000002</v>
      </c>
      <c r="I513" s="11">
        <v>3.1419862749999083E-2</v>
      </c>
      <c r="J513" s="11">
        <v>-0.10087262366666749</v>
      </c>
      <c r="K513" s="11">
        <v>-0.86860445166666711</v>
      </c>
      <c r="L513" s="11">
        <v>-2.6160301890000008</v>
      </c>
    </row>
    <row r="514" spans="1:12">
      <c r="A514" s="10" t="s">
        <v>1766</v>
      </c>
      <c r="B514" s="14" t="s">
        <v>1767</v>
      </c>
      <c r="C514" s="12">
        <v>13.806118073333332</v>
      </c>
      <c r="D514" s="11">
        <v>-0.20437435666666559</v>
      </c>
      <c r="E514" s="11">
        <v>-0.24527293333333233</v>
      </c>
      <c r="F514" s="11">
        <v>-0.72702389833333214</v>
      </c>
      <c r="G514" s="11">
        <v>-1.1930997658333311</v>
      </c>
      <c r="H514" s="12">
        <v>14.044084816666667</v>
      </c>
      <c r="I514" s="11">
        <v>-6.5500829166667884E-2</v>
      </c>
      <c r="J514" s="11">
        <v>-0.35653548333333518</v>
      </c>
      <c r="K514" s="11">
        <v>-0.80442986666666627</v>
      </c>
      <c r="L514" s="11">
        <v>-2.3921653433333354</v>
      </c>
    </row>
    <row r="515" spans="1:12">
      <c r="A515" s="10" t="s">
        <v>872</v>
      </c>
      <c r="B515" s="14" t="s">
        <v>873</v>
      </c>
      <c r="C515" s="12">
        <v>11.12600776</v>
      </c>
      <c r="D515" s="11">
        <v>-9.836005000000192E-2</v>
      </c>
      <c r="E515" s="11">
        <v>-0.18118072000000041</v>
      </c>
      <c r="F515" s="11">
        <v>-0.72428411749999988</v>
      </c>
      <c r="G515" s="11">
        <v>-1.4429116597499991</v>
      </c>
      <c r="H515" s="12">
        <v>8.2762501703333324</v>
      </c>
      <c r="I515" s="11">
        <v>-0.30577056708333306</v>
      </c>
      <c r="J515" s="11">
        <v>-0.55578214566666606</v>
      </c>
      <c r="K515" s="11">
        <v>-0.93587828433333264</v>
      </c>
      <c r="L515" s="11">
        <v>-1.5304050586666653</v>
      </c>
    </row>
    <row r="516" spans="1:12">
      <c r="A516" s="10" t="s">
        <v>470</v>
      </c>
      <c r="B516" s="14" t="s">
        <v>471</v>
      </c>
      <c r="C516" s="12">
        <v>7.961591208333334</v>
      </c>
      <c r="D516" s="11">
        <v>-0.35309714999999997</v>
      </c>
      <c r="E516" s="11">
        <v>-0.66336541633333379</v>
      </c>
      <c r="F516" s="11">
        <v>-0.80977712308333505</v>
      </c>
      <c r="G516" s="11">
        <v>-1.4603992605833342</v>
      </c>
      <c r="H516" s="12">
        <v>7.1452220193333345</v>
      </c>
      <c r="I516" s="11">
        <v>-0.91789843883333422</v>
      </c>
      <c r="J516" s="11">
        <v>-1.0607584543333344</v>
      </c>
      <c r="K516" s="11">
        <v>-1.7192720970000011</v>
      </c>
      <c r="L516" s="11">
        <v>-1.4436312776666673</v>
      </c>
    </row>
    <row r="517" spans="1:12">
      <c r="A517" s="10" t="s">
        <v>2253</v>
      </c>
      <c r="B517" s="14" t="s">
        <v>2254</v>
      </c>
      <c r="C517" s="12">
        <v>9.5655192319999998</v>
      </c>
      <c r="D517" s="11">
        <v>-0.47782289066666728</v>
      </c>
      <c r="E517" s="11">
        <v>-0.27542526566666581</v>
      </c>
      <c r="F517" s="11">
        <v>-0.8727634692499997</v>
      </c>
      <c r="G517" s="11">
        <v>-1.3876889425000005</v>
      </c>
      <c r="H517" s="12">
        <v>9.3871624370000006</v>
      </c>
      <c r="I517" s="11">
        <v>-0.44177962800000081</v>
      </c>
      <c r="J517" s="11">
        <v>-0.55757711433333235</v>
      </c>
      <c r="K517" s="11">
        <v>-1.156151572333334</v>
      </c>
      <c r="L517" s="11">
        <v>-1.5487343513333336</v>
      </c>
    </row>
    <row r="518" spans="1:12">
      <c r="A518" s="10" t="s">
        <v>2233</v>
      </c>
      <c r="B518" s="14" t="s">
        <v>2234</v>
      </c>
      <c r="C518" s="12">
        <v>11.319268363333334</v>
      </c>
      <c r="D518" s="11">
        <v>-2.1053456666667358E-2</v>
      </c>
      <c r="E518" s="11">
        <v>0.10531540999999933</v>
      </c>
      <c r="F518" s="11">
        <v>-0.53200014333333456</v>
      </c>
      <c r="G518" s="11">
        <v>-1.2031903800833348</v>
      </c>
      <c r="H518" s="12">
        <v>13.080471876666666</v>
      </c>
      <c r="I518" s="11">
        <v>0.33924999083333418</v>
      </c>
      <c r="J518" s="11">
        <v>8.8604580000001931E-2</v>
      </c>
      <c r="K518" s="11">
        <v>-1.2134916433333309</v>
      </c>
      <c r="L518" s="11">
        <v>-2.2156247533333318</v>
      </c>
    </row>
    <row r="519" spans="1:12">
      <c r="A519" s="10" t="s">
        <v>2451</v>
      </c>
      <c r="B519" s="14" t="s">
        <v>2234</v>
      </c>
      <c r="C519" s="12">
        <v>9.5165341223333328</v>
      </c>
      <c r="D519" s="11">
        <v>0.40636451466666657</v>
      </c>
      <c r="E519" s="11">
        <v>0.4975903576666667</v>
      </c>
      <c r="F519" s="11">
        <v>-0.46324459708333166</v>
      </c>
      <c r="G519" s="11">
        <v>-1.2807331778333335</v>
      </c>
      <c r="H519" s="12">
        <v>8.6678307463333315</v>
      </c>
      <c r="I519" s="11">
        <v>-4.6350835333329954E-2</v>
      </c>
      <c r="J519" s="11">
        <v>-0.17423834633333257</v>
      </c>
      <c r="K519" s="11">
        <v>-0.53958638633333322</v>
      </c>
      <c r="L519" s="11">
        <v>-1.6554777746666653</v>
      </c>
    </row>
    <row r="520" spans="1:12">
      <c r="A520" s="10" t="s">
        <v>562</v>
      </c>
      <c r="B520" s="14" t="s">
        <v>563</v>
      </c>
      <c r="C520" s="12">
        <v>8.6168533886666676</v>
      </c>
      <c r="D520" s="11">
        <v>7.6181690333331886E-2</v>
      </c>
      <c r="E520" s="11">
        <v>-0.19572360933333321</v>
      </c>
      <c r="F520" s="11">
        <v>-1.0444057711666677</v>
      </c>
      <c r="G520" s="11">
        <v>-1.4105549906666681</v>
      </c>
      <c r="H520" s="12">
        <v>8.7476133399999991</v>
      </c>
      <c r="I520" s="11">
        <v>-0.25275629874999872</v>
      </c>
      <c r="J520" s="11">
        <v>-0.84499389966666616</v>
      </c>
      <c r="K520" s="11">
        <v>-1.2634342179999987</v>
      </c>
      <c r="L520" s="11">
        <v>-1.5019649123333325</v>
      </c>
    </row>
    <row r="521" spans="1:12">
      <c r="A521" s="10" t="s">
        <v>2029</v>
      </c>
      <c r="B521" s="14" t="s">
        <v>563</v>
      </c>
      <c r="C521" s="12">
        <v>8.6166492646666679</v>
      </c>
      <c r="D521" s="11">
        <v>0.17692310033333314</v>
      </c>
      <c r="E521" s="11">
        <v>0.2499834166666659</v>
      </c>
      <c r="F521" s="11">
        <v>-0.84385004941666786</v>
      </c>
      <c r="G521" s="11">
        <v>-1.5197919291666686</v>
      </c>
      <c r="H521" s="12">
        <v>8.5995629916666658</v>
      </c>
      <c r="I521" s="11">
        <v>-0.32355163291666678</v>
      </c>
      <c r="J521" s="11">
        <v>-0.60806597433333298</v>
      </c>
      <c r="K521" s="11">
        <v>-1.2366196016666651</v>
      </c>
      <c r="L521" s="11">
        <v>-2.2128272099999995</v>
      </c>
    </row>
    <row r="522" spans="1:12">
      <c r="A522" s="10" t="s">
        <v>1826</v>
      </c>
      <c r="B522" s="14" t="s">
        <v>1827</v>
      </c>
      <c r="C522" s="12">
        <v>11.051107700000001</v>
      </c>
      <c r="D522" s="11">
        <v>-0.40245508333333468</v>
      </c>
      <c r="E522" s="11">
        <v>-1.0451422183333356</v>
      </c>
      <c r="F522" s="11">
        <v>-2.2888789832500009</v>
      </c>
      <c r="G522" s="11">
        <v>-3.5526341600000011</v>
      </c>
      <c r="H522" s="12">
        <v>7.8485016859999996</v>
      </c>
      <c r="I522" s="11">
        <v>-0.1069677819999999</v>
      </c>
      <c r="J522" s="11">
        <v>-0.92000804333333353</v>
      </c>
      <c r="K522" s="11">
        <v>-1.7258563766666661</v>
      </c>
      <c r="L522" s="11">
        <v>-2.3274819446666664</v>
      </c>
    </row>
    <row r="523" spans="1:12">
      <c r="A523" s="10" t="s">
        <v>3401</v>
      </c>
      <c r="B523" s="14" t="s">
        <v>3402</v>
      </c>
      <c r="C523" s="12">
        <v>12.498875093333334</v>
      </c>
      <c r="D523" s="11">
        <v>-1.2730202666666663</v>
      </c>
      <c r="E523" s="11">
        <v>-1.6344048499999992</v>
      </c>
      <c r="F523" s="11">
        <v>-2.1679701258333335</v>
      </c>
      <c r="G523" s="11">
        <v>-2.0775360208333336</v>
      </c>
      <c r="H523" s="12">
        <v>12.954985246666666</v>
      </c>
      <c r="I523" s="11">
        <v>-0.2691164466666649</v>
      </c>
      <c r="J523" s="11">
        <v>0.41602448999999986</v>
      </c>
      <c r="K523" s="11">
        <v>-1.0099239466666656</v>
      </c>
      <c r="L523" s="11">
        <v>-0.8269724133333316</v>
      </c>
    </row>
    <row r="524" spans="1:12">
      <c r="A524" s="10" t="s">
        <v>2397</v>
      </c>
      <c r="B524" s="14" t="s">
        <v>2398</v>
      </c>
      <c r="C524" s="12">
        <v>11.809406670000001</v>
      </c>
      <c r="D524" s="11">
        <v>-0.4515851666666677</v>
      </c>
      <c r="E524" s="11">
        <v>-1.6771598083333341</v>
      </c>
      <c r="F524" s="11">
        <v>-2.9652841380000012</v>
      </c>
      <c r="G524" s="11">
        <v>-3.1178625225000012</v>
      </c>
      <c r="H524" s="12">
        <v>11.658508823333333</v>
      </c>
      <c r="I524" s="11">
        <v>-0.40462536083333234</v>
      </c>
      <c r="J524" s="11">
        <v>1.250768206666665</v>
      </c>
      <c r="K524" s="11">
        <v>-0.61024487333333433</v>
      </c>
      <c r="L524" s="11">
        <v>-1.5639254093333328</v>
      </c>
    </row>
    <row r="525" spans="1:12">
      <c r="A525" s="10" t="s">
        <v>3226</v>
      </c>
      <c r="B525" s="14" t="s">
        <v>3227</v>
      </c>
      <c r="C525" s="12">
        <v>11.098858903333335</v>
      </c>
      <c r="D525" s="11">
        <v>-3.2429263333334291E-2</v>
      </c>
      <c r="E525" s="11">
        <v>-1.1645104146666689</v>
      </c>
      <c r="F525" s="11">
        <v>-2.4664631983333347</v>
      </c>
      <c r="G525" s="11">
        <v>-2.4983178200833347</v>
      </c>
      <c r="H525" s="12">
        <v>12.127186399999999</v>
      </c>
      <c r="I525" s="11">
        <v>-0.19211267999999748</v>
      </c>
      <c r="J525" s="11">
        <v>1.271179606666669</v>
      </c>
      <c r="K525" s="11">
        <v>-0.60350415333333274</v>
      </c>
      <c r="L525" s="11">
        <v>-3.0303551899999999</v>
      </c>
    </row>
    <row r="526" spans="1:12">
      <c r="A526" s="10" t="s">
        <v>3228</v>
      </c>
      <c r="B526" s="14" t="s">
        <v>3229</v>
      </c>
      <c r="C526" s="12">
        <v>12.108287976666666</v>
      </c>
      <c r="D526" s="11">
        <v>-0.55796673999999946</v>
      </c>
      <c r="E526" s="11">
        <v>-1.1967312466666655</v>
      </c>
      <c r="F526" s="11">
        <v>-2.1214235364166658</v>
      </c>
      <c r="G526" s="11">
        <v>-1.6866852566666672</v>
      </c>
      <c r="H526" s="12">
        <v>12.817792846666668</v>
      </c>
      <c r="I526" s="11">
        <v>-1.4142940419166674</v>
      </c>
      <c r="J526" s="11">
        <v>-0.1043189366666688</v>
      </c>
      <c r="K526" s="11">
        <v>-2.0002124966666681</v>
      </c>
      <c r="L526" s="11">
        <v>-2.5830348733333359</v>
      </c>
    </row>
    <row r="527" spans="1:12">
      <c r="A527" s="10" t="s">
        <v>2395</v>
      </c>
      <c r="B527" s="14" t="s">
        <v>2396</v>
      </c>
      <c r="C527" s="12">
        <v>11.644607466666665</v>
      </c>
      <c r="D527" s="11">
        <v>-0.43302921999999811</v>
      </c>
      <c r="E527" s="11">
        <v>-1.4493005433333312</v>
      </c>
      <c r="F527" s="11">
        <v>-3.566453634416666</v>
      </c>
      <c r="G527" s="11">
        <v>-2.9871269976666657</v>
      </c>
      <c r="H527" s="12">
        <v>12.510358273333333</v>
      </c>
      <c r="I527" s="11">
        <v>-0.53872703083333384</v>
      </c>
      <c r="J527" s="11">
        <v>0.27244780666666735</v>
      </c>
      <c r="K527" s="11">
        <v>-3.2410041913333316</v>
      </c>
      <c r="L527" s="11">
        <v>-3.969815727666667</v>
      </c>
    </row>
    <row r="528" spans="1:12">
      <c r="A528" s="10" t="s">
        <v>1469</v>
      </c>
      <c r="B528" s="14" t="s">
        <v>1470</v>
      </c>
      <c r="C528" s="12">
        <v>10.980715783333332</v>
      </c>
      <c r="D528" s="11">
        <v>-1.3624916693333322</v>
      </c>
      <c r="E528" s="11">
        <v>-2.4442263386666667</v>
      </c>
      <c r="F528" s="11">
        <v>-4.779040766333333</v>
      </c>
      <c r="G528" s="11">
        <v>-4.5167588900833326</v>
      </c>
      <c r="H528" s="12">
        <v>10.787468089999999</v>
      </c>
      <c r="I528" s="11">
        <v>-1.4547212129999991</v>
      </c>
      <c r="J528" s="11">
        <v>-0.17322251333333227</v>
      </c>
      <c r="K528" s="11">
        <v>-2.5370339466666643</v>
      </c>
      <c r="L528" s="11">
        <v>-3.2752642209999996</v>
      </c>
    </row>
    <row r="529" spans="1:12">
      <c r="A529" s="10" t="s">
        <v>1250</v>
      </c>
      <c r="B529" s="14" t="s">
        <v>1251</v>
      </c>
      <c r="C529" s="12">
        <v>9.9349939519999992</v>
      </c>
      <c r="D529" s="11">
        <v>-0.49978591833333219</v>
      </c>
      <c r="E529" s="11">
        <v>-1.028420547333333</v>
      </c>
      <c r="F529" s="11">
        <v>-1.4606340494999994</v>
      </c>
      <c r="G529" s="11">
        <v>-1.4624216479999994</v>
      </c>
      <c r="H529" s="12">
        <v>9.2051178589999996</v>
      </c>
      <c r="I529" s="11">
        <v>-0.43612755049999841</v>
      </c>
      <c r="J529" s="11">
        <v>-0.65269877866666448</v>
      </c>
      <c r="K529" s="11">
        <v>-1.5696741399999992</v>
      </c>
      <c r="L529" s="11">
        <v>-2.428551839999999</v>
      </c>
    </row>
    <row r="530" spans="1:12">
      <c r="A530" s="10" t="s">
        <v>3184</v>
      </c>
      <c r="B530" s="14" t="s">
        <v>3185</v>
      </c>
      <c r="C530" s="12">
        <v>10.621828646666666</v>
      </c>
      <c r="D530" s="11">
        <v>-0.54571503866666582</v>
      </c>
      <c r="E530" s="11">
        <v>-1.2492633889999993</v>
      </c>
      <c r="F530" s="11">
        <v>-2.4215746741666653</v>
      </c>
      <c r="G530" s="11">
        <v>-3.3241917829166656</v>
      </c>
      <c r="H530" s="12">
        <v>8.1316392556666681</v>
      </c>
      <c r="I530" s="11">
        <v>-0.83893277041666892</v>
      </c>
      <c r="J530" s="11">
        <v>0.2501552476666653</v>
      </c>
      <c r="K530" s="11">
        <v>-0.45794969833333443</v>
      </c>
      <c r="L530" s="11">
        <v>-1.2788450726666678</v>
      </c>
    </row>
    <row r="531" spans="1:12">
      <c r="A531" s="10" t="s">
        <v>3353</v>
      </c>
      <c r="B531" s="14" t="s">
        <v>3354</v>
      </c>
      <c r="C531" s="12">
        <v>7.5189069783333338</v>
      </c>
      <c r="D531" s="11">
        <v>0.41744262299999946</v>
      </c>
      <c r="E531" s="11">
        <v>0.11592336199999931</v>
      </c>
      <c r="F531" s="11">
        <v>-0.885780818333334</v>
      </c>
      <c r="G531" s="11">
        <v>-1.538523571083334</v>
      </c>
      <c r="H531" s="12">
        <v>7.7882937626666662</v>
      </c>
      <c r="I531" s="11">
        <v>-3.6591769916666017E-2</v>
      </c>
      <c r="J531" s="11">
        <v>-0.25505386566666566</v>
      </c>
      <c r="K531" s="11">
        <v>-0.90787488933333282</v>
      </c>
      <c r="L531" s="11">
        <v>-2.2132023616666672</v>
      </c>
    </row>
    <row r="532" spans="1:12">
      <c r="A532" s="10" t="s">
        <v>27</v>
      </c>
      <c r="B532" s="14" t="s">
        <v>28</v>
      </c>
      <c r="C532" s="12">
        <v>9.9654165639999999</v>
      </c>
      <c r="D532" s="11">
        <v>3.4091162000001063E-2</v>
      </c>
      <c r="E532" s="11">
        <v>-0.17816342233333415</v>
      </c>
      <c r="F532" s="11">
        <v>-1.4300404515</v>
      </c>
      <c r="G532" s="11">
        <v>-2.2614887944999991</v>
      </c>
      <c r="H532" s="12">
        <v>9.2506931473333331</v>
      </c>
      <c r="I532" s="11">
        <v>-0.43926861683333307</v>
      </c>
      <c r="J532" s="11">
        <v>-1.358725675333333</v>
      </c>
      <c r="K532" s="11">
        <v>-2.3076673386666657</v>
      </c>
      <c r="L532" s="11">
        <v>-2.0698297936666661</v>
      </c>
    </row>
    <row r="533" spans="1:12">
      <c r="A533" s="10" t="s">
        <v>130</v>
      </c>
      <c r="B533" s="14" t="s">
        <v>28</v>
      </c>
      <c r="C533" s="12">
        <v>11.432588783333335</v>
      </c>
      <c r="D533" s="11">
        <v>0.52607835666666247</v>
      </c>
      <c r="E533" s="11">
        <v>0.38709160999999881</v>
      </c>
      <c r="F533" s="11">
        <v>-2.8211356800833354</v>
      </c>
      <c r="G533" s="11">
        <v>-5.5707327390833346</v>
      </c>
      <c r="H533" s="12">
        <v>14.00564569</v>
      </c>
      <c r="I533" s="11">
        <v>-0.45788870999999887</v>
      </c>
      <c r="J533" s="11">
        <v>-1.5460980366666668</v>
      </c>
      <c r="K533" s="11">
        <v>-3.469173996666667</v>
      </c>
      <c r="L533" s="11">
        <v>-5.1755582616666658</v>
      </c>
    </row>
    <row r="534" spans="1:12">
      <c r="A534" s="10" t="s">
        <v>386</v>
      </c>
      <c r="B534" s="14" t="s">
        <v>28</v>
      </c>
      <c r="C534" s="12">
        <v>8.7789657853333338</v>
      </c>
      <c r="D534" s="11">
        <v>0.49645036599999948</v>
      </c>
      <c r="E534" s="11">
        <v>0.86450839299999949</v>
      </c>
      <c r="F534" s="11">
        <v>-6.4049931333332921E-2</v>
      </c>
      <c r="G534" s="11">
        <v>-1.4743442903333346</v>
      </c>
      <c r="H534" s="12">
        <v>8.058946044999999</v>
      </c>
      <c r="I534" s="11">
        <v>0.29461830199999994</v>
      </c>
      <c r="J534" s="11">
        <v>0.52271521466666826</v>
      </c>
      <c r="K534" s="11">
        <v>0.12314263200000219</v>
      </c>
      <c r="L534" s="11">
        <v>-1.5114177493333329</v>
      </c>
    </row>
    <row r="535" spans="1:12">
      <c r="A535" s="10" t="s">
        <v>759</v>
      </c>
      <c r="B535" s="14" t="s">
        <v>28</v>
      </c>
      <c r="C535" s="12">
        <v>11.832910216666667</v>
      </c>
      <c r="D535" s="11">
        <v>7.1395800000004783E-3</v>
      </c>
      <c r="E535" s="11">
        <v>3.4449763333331163E-2</v>
      </c>
      <c r="F535" s="11">
        <v>-0.85064769166666743</v>
      </c>
      <c r="G535" s="11">
        <v>-1.2981005266666674</v>
      </c>
      <c r="H535" s="12">
        <v>11.781273933333333</v>
      </c>
      <c r="I535" s="11">
        <v>-0.12166849833333337</v>
      </c>
      <c r="J535" s="11">
        <v>0.45205980999999973</v>
      </c>
      <c r="K535" s="11">
        <v>-0.83973656666666763</v>
      </c>
      <c r="L535" s="11">
        <v>-2.2230908736666652</v>
      </c>
    </row>
    <row r="536" spans="1:12">
      <c r="A536" s="10" t="s">
        <v>956</v>
      </c>
      <c r="B536" s="14" t="s">
        <v>28</v>
      </c>
      <c r="C536" s="12">
        <v>7.3166328936666671</v>
      </c>
      <c r="D536" s="11">
        <v>0.57977479233333273</v>
      </c>
      <c r="E536" s="11">
        <v>0.38030835666666718</v>
      </c>
      <c r="F536" s="11">
        <v>-0.82401891891666779</v>
      </c>
      <c r="G536" s="11">
        <v>-1.9599062896666668</v>
      </c>
      <c r="H536" s="12">
        <v>9.8009307986666681</v>
      </c>
      <c r="I536" s="11">
        <v>-0.23998312616666873</v>
      </c>
      <c r="J536" s="11">
        <v>-0.75518716466666724</v>
      </c>
      <c r="K536" s="11">
        <v>-1.9247405560000015</v>
      </c>
      <c r="L536" s="11">
        <v>-3.7483476036666676</v>
      </c>
    </row>
    <row r="537" spans="1:12">
      <c r="A537" s="10" t="s">
        <v>1761</v>
      </c>
      <c r="B537" s="14" t="s">
        <v>28</v>
      </c>
      <c r="C537" s="12">
        <v>8.6085013149999998</v>
      </c>
      <c r="D537" s="11">
        <v>0.40553735299999971</v>
      </c>
      <c r="E537" s="11">
        <v>0.69676911799999885</v>
      </c>
      <c r="F537" s="11">
        <v>-0.13899145074999986</v>
      </c>
      <c r="G537" s="11">
        <v>-1.6080821624999997</v>
      </c>
      <c r="H537" s="12">
        <v>7.7396474493333329</v>
      </c>
      <c r="I537" s="11">
        <v>2.4971246666666502E-2</v>
      </c>
      <c r="J537" s="11">
        <v>4.5402121333332879E-2</v>
      </c>
      <c r="K537" s="11">
        <v>-0.84116922599999899</v>
      </c>
      <c r="L537" s="11">
        <v>-2.0514100346666666</v>
      </c>
    </row>
    <row r="538" spans="1:12">
      <c r="A538" s="10" t="s">
        <v>2002</v>
      </c>
      <c r="B538" s="14" t="s">
        <v>28</v>
      </c>
      <c r="C538" s="12">
        <v>9.4442486270000003</v>
      </c>
      <c r="D538" s="11">
        <v>-9.0082027333332704E-2</v>
      </c>
      <c r="E538" s="11">
        <v>-2.0164983636666669</v>
      </c>
      <c r="F538" s="11">
        <v>-2.9240444855000005</v>
      </c>
      <c r="G538" s="11">
        <v>-3.0017148132500004</v>
      </c>
      <c r="H538" s="12">
        <v>7.0087050959999999</v>
      </c>
      <c r="I538" s="11">
        <v>0.4664593039999998</v>
      </c>
      <c r="J538" s="11">
        <v>-0.77149325799999957</v>
      </c>
      <c r="K538" s="11">
        <v>-1.6260042366666667</v>
      </c>
      <c r="L538" s="11">
        <v>-1.9379654859999995</v>
      </c>
    </row>
    <row r="539" spans="1:12">
      <c r="A539" s="10" t="s">
        <v>2003</v>
      </c>
      <c r="B539" s="14" t="s">
        <v>28</v>
      </c>
      <c r="C539" s="12">
        <v>7.7938129160000003</v>
      </c>
      <c r="D539" s="11">
        <v>5.30288600000004E-2</v>
      </c>
      <c r="E539" s="11">
        <v>-1.1615460246666665</v>
      </c>
      <c r="F539" s="11">
        <v>-1.2983518437500008</v>
      </c>
      <c r="G539" s="11">
        <v>-1.9854163017499999</v>
      </c>
      <c r="H539" s="12">
        <v>6.5682176336666664</v>
      </c>
      <c r="I539" s="11">
        <v>3.9801652583333791E-2</v>
      </c>
      <c r="J539" s="11">
        <v>-0.35473238633333271</v>
      </c>
      <c r="K539" s="11">
        <v>-0.86533542600000057</v>
      </c>
      <c r="L539" s="11">
        <v>-1.2685784956666666</v>
      </c>
    </row>
    <row r="540" spans="1:12">
      <c r="A540" s="10" t="s">
        <v>2021</v>
      </c>
      <c r="B540" s="14" t="s">
        <v>28</v>
      </c>
      <c r="C540" s="12">
        <v>12.258309073333335</v>
      </c>
      <c r="D540" s="11">
        <v>0.22589306333333248</v>
      </c>
      <c r="E540" s="11">
        <v>0.23178753999999913</v>
      </c>
      <c r="F540" s="11">
        <v>-0.88868533583333509</v>
      </c>
      <c r="G540" s="11">
        <v>-2.6118961425833351</v>
      </c>
      <c r="H540" s="12">
        <v>13.63146656</v>
      </c>
      <c r="I540" s="11">
        <v>8.9417947499999428E-2</v>
      </c>
      <c r="J540" s="11">
        <v>-0.17733898000000003</v>
      </c>
      <c r="K540" s="11">
        <v>-1.2250772933333351</v>
      </c>
      <c r="L540" s="11">
        <v>-3.5657838983333345</v>
      </c>
    </row>
    <row r="541" spans="1:12">
      <c r="A541" s="10" t="s">
        <v>2047</v>
      </c>
      <c r="B541" s="14" t="s">
        <v>28</v>
      </c>
      <c r="C541" s="12">
        <v>10.221404866666667</v>
      </c>
      <c r="D541" s="11">
        <v>6.8750530000000865E-2</v>
      </c>
      <c r="E541" s="11">
        <v>8.5603333333333254E-2</v>
      </c>
      <c r="F541" s="11">
        <v>-0.96682061741666558</v>
      </c>
      <c r="G541" s="11">
        <v>-2.9473395706666672</v>
      </c>
      <c r="H541" s="12">
        <v>9.3435325250000005</v>
      </c>
      <c r="I541" s="11">
        <v>-0.35462996999999952</v>
      </c>
      <c r="J541" s="11">
        <v>-0.13196479233333314</v>
      </c>
      <c r="K541" s="11">
        <v>-1.1277960846666684</v>
      </c>
      <c r="L541" s="11">
        <v>-3.7219358893333334</v>
      </c>
    </row>
    <row r="542" spans="1:12">
      <c r="A542" s="10" t="s">
        <v>2123</v>
      </c>
      <c r="B542" s="14" t="s">
        <v>28</v>
      </c>
      <c r="C542" s="12">
        <v>8.1805065173333347</v>
      </c>
      <c r="D542" s="11">
        <v>0.25098193466666707</v>
      </c>
      <c r="E542" s="11">
        <v>-0.63291492300000129</v>
      </c>
      <c r="F542" s="11">
        <v>-1.379305733583335</v>
      </c>
      <c r="G542" s="11">
        <v>-0.6496879035833345</v>
      </c>
      <c r="H542" s="12">
        <v>9.1109227616666661</v>
      </c>
      <c r="I542" s="11">
        <v>0.19876891483333203</v>
      </c>
      <c r="J542" s="11">
        <v>0.53390435433333394</v>
      </c>
      <c r="K542" s="11">
        <v>-1.9638426239999998</v>
      </c>
      <c r="L542" s="11">
        <v>-2.2729190396666663</v>
      </c>
    </row>
    <row r="543" spans="1:12">
      <c r="A543" s="10" t="s">
        <v>2160</v>
      </c>
      <c r="B543" s="14" t="s">
        <v>28</v>
      </c>
      <c r="C543" s="12">
        <v>10.786438433333336</v>
      </c>
      <c r="D543" s="11">
        <v>0.53600193999999846</v>
      </c>
      <c r="E543" s="11">
        <v>0.5715580799999973</v>
      </c>
      <c r="F543" s="11">
        <v>-0.67042383158333507</v>
      </c>
      <c r="G543" s="11">
        <v>-2.2780987230833372</v>
      </c>
      <c r="H543" s="12">
        <v>10.79898075</v>
      </c>
      <c r="I543" s="11">
        <v>-0.20089067999999877</v>
      </c>
      <c r="J543" s="11">
        <v>-0.66369155333333296</v>
      </c>
      <c r="K543" s="11">
        <v>-1.7966010116666666</v>
      </c>
      <c r="L543" s="11">
        <v>-3.5629461286666659</v>
      </c>
    </row>
    <row r="544" spans="1:12">
      <c r="A544" s="10" t="s">
        <v>2809</v>
      </c>
      <c r="B544" s="14" t="s">
        <v>28</v>
      </c>
      <c r="C544" s="12">
        <v>14.304996366666666</v>
      </c>
      <c r="D544" s="11">
        <v>0.74693311999999956</v>
      </c>
      <c r="E544" s="11">
        <v>0.98894056333333502</v>
      </c>
      <c r="F544" s="11">
        <v>-0.13772004916666702</v>
      </c>
      <c r="G544" s="11">
        <v>-1.466606114166666</v>
      </c>
      <c r="H544" s="12">
        <v>13.20648695</v>
      </c>
      <c r="I544" s="11">
        <v>0.4318339274999996</v>
      </c>
      <c r="J544" s="11">
        <v>0.77610282999999924</v>
      </c>
      <c r="K544" s="11">
        <v>0.43993941333333275</v>
      </c>
      <c r="L544" s="11">
        <v>-1.713416033333333</v>
      </c>
    </row>
    <row r="545" spans="1:12">
      <c r="A545" s="10" t="s">
        <v>2960</v>
      </c>
      <c r="B545" s="14" t="s">
        <v>28</v>
      </c>
      <c r="C545" s="12">
        <v>12.566071013333334</v>
      </c>
      <c r="D545" s="11">
        <v>0.42539878999999914</v>
      </c>
      <c r="E545" s="11">
        <v>0.14884241000000031</v>
      </c>
      <c r="F545" s="11">
        <v>-0.90526618083333155</v>
      </c>
      <c r="G545" s="11">
        <v>-3.4670476878333343</v>
      </c>
      <c r="H545" s="12">
        <v>7.1061377283333336</v>
      </c>
      <c r="I545" s="11">
        <v>-1.3960108103333333</v>
      </c>
      <c r="J545" s="11">
        <v>-1.8410744040000004</v>
      </c>
      <c r="K545" s="11">
        <v>-1.8348871980000006</v>
      </c>
      <c r="L545" s="11">
        <v>-2.0717784606666667</v>
      </c>
    </row>
    <row r="546" spans="1:12">
      <c r="A546" s="10" t="s">
        <v>2961</v>
      </c>
      <c r="B546" s="14" t="s">
        <v>28</v>
      </c>
      <c r="C546" s="12">
        <v>10.988982813333335</v>
      </c>
      <c r="D546" s="11">
        <v>2.2922103333330668E-2</v>
      </c>
      <c r="E546" s="11">
        <v>-0.58032912333333364</v>
      </c>
      <c r="F546" s="11">
        <v>-1.1960356860833343</v>
      </c>
      <c r="G546" s="11">
        <v>-1.4268885203333355</v>
      </c>
      <c r="H546" s="12">
        <v>10.961320406666667</v>
      </c>
      <c r="I546" s="11">
        <v>0.19575204583333239</v>
      </c>
      <c r="J546" s="11">
        <v>0.46758750666666593</v>
      </c>
      <c r="K546" s="11">
        <v>-0.33131850000000185</v>
      </c>
      <c r="L546" s="11">
        <v>-1.2787654486666682</v>
      </c>
    </row>
    <row r="547" spans="1:12">
      <c r="A547" s="10" t="s">
        <v>1254</v>
      </c>
      <c r="B547" s="14" t="s">
        <v>1255</v>
      </c>
      <c r="C547" s="12">
        <v>10.137820629000002</v>
      </c>
      <c r="D547" s="11">
        <v>-0.61387561533333468</v>
      </c>
      <c r="E547" s="11">
        <v>-0.49944504933333533</v>
      </c>
      <c r="F547" s="11">
        <v>-0.91917818625000258</v>
      </c>
      <c r="G547" s="11">
        <v>-1.132808037000002</v>
      </c>
      <c r="H547" s="12">
        <v>9.7578116323333344</v>
      </c>
      <c r="I547" s="11">
        <v>-0.65408805158333472</v>
      </c>
      <c r="J547" s="11">
        <v>-0.58120827200000136</v>
      </c>
      <c r="K547" s="11">
        <v>-0.7273035433333348</v>
      </c>
      <c r="L547" s="11">
        <v>-1.0728686646666681</v>
      </c>
    </row>
    <row r="548" spans="1:12">
      <c r="A548" s="10" t="s">
        <v>2124</v>
      </c>
      <c r="B548" s="14" t="s">
        <v>2125</v>
      </c>
      <c r="C548" s="12">
        <v>6.7762744616666666</v>
      </c>
      <c r="D548" s="11">
        <v>0.13146764666666666</v>
      </c>
      <c r="E548" s="11">
        <v>-0.47644164066666672</v>
      </c>
      <c r="F548" s="11">
        <v>-0.92225040066666697</v>
      </c>
      <c r="G548" s="11">
        <v>-1.2349151294166667</v>
      </c>
      <c r="H548" s="12">
        <v>8.6423241893333334</v>
      </c>
      <c r="I548" s="11">
        <v>0.40564166391666667</v>
      </c>
      <c r="J548" s="11">
        <v>0.19017934233333378</v>
      </c>
      <c r="K548" s="11">
        <v>-1.4578946473333332</v>
      </c>
      <c r="L548" s="11">
        <v>-2.9979644800000003</v>
      </c>
    </row>
    <row r="549" spans="1:12">
      <c r="A549" s="10" t="s">
        <v>2796</v>
      </c>
      <c r="B549" s="14" t="s">
        <v>2797</v>
      </c>
      <c r="C549" s="12">
        <v>8.6911179763333326</v>
      </c>
      <c r="D549" s="11">
        <v>-0.30182116033333273</v>
      </c>
      <c r="E549" s="11">
        <v>-0.22707679866666552</v>
      </c>
      <c r="F549" s="11">
        <v>-0.61650831483333235</v>
      </c>
      <c r="G549" s="11">
        <v>-1.4101621193333322</v>
      </c>
      <c r="H549" s="12">
        <v>7.9381322943333332</v>
      </c>
      <c r="I549" s="11">
        <v>-0.33163634433333389</v>
      </c>
      <c r="J549" s="11">
        <v>-0.4755295593333333</v>
      </c>
      <c r="K549" s="11">
        <v>-0.77573262866666681</v>
      </c>
      <c r="L549" s="11">
        <v>-1.8948455293333328</v>
      </c>
    </row>
    <row r="550" spans="1:12">
      <c r="A550" s="10" t="s">
        <v>93</v>
      </c>
      <c r="B550" s="14" t="s">
        <v>94</v>
      </c>
      <c r="C550" s="12">
        <v>9.504085173</v>
      </c>
      <c r="D550" s="11">
        <v>-8.878488033333376E-2</v>
      </c>
      <c r="E550" s="11">
        <v>-1.2285717426666665</v>
      </c>
      <c r="F550" s="11">
        <v>-1.3600742642499988</v>
      </c>
      <c r="G550" s="11">
        <v>-1.0529750822500006</v>
      </c>
      <c r="H550" s="12">
        <v>9.6129793289999999</v>
      </c>
      <c r="I550" s="11">
        <v>-7.1253121999999891E-2</v>
      </c>
      <c r="J550" s="11">
        <v>-2.482516633333276E-2</v>
      </c>
      <c r="K550" s="11">
        <v>-2.2779320683333335</v>
      </c>
      <c r="L550" s="11">
        <v>-1.2361648800000005</v>
      </c>
    </row>
    <row r="551" spans="1:12">
      <c r="A551" s="10" t="s">
        <v>3387</v>
      </c>
      <c r="B551" s="14" t="s">
        <v>3388</v>
      </c>
      <c r="C551" s="12">
        <v>9.6534386716666667</v>
      </c>
      <c r="D551" s="11">
        <v>0.54036455500000002</v>
      </c>
      <c r="E551" s="11">
        <v>-0.95255561033333258</v>
      </c>
      <c r="F551" s="11">
        <v>-1.7344854856666672</v>
      </c>
      <c r="G551" s="11">
        <v>-1.8038956419166672</v>
      </c>
      <c r="H551" s="12">
        <v>9.638723220000001</v>
      </c>
      <c r="I551" s="11">
        <v>7.1026975749999721E-2</v>
      </c>
      <c r="J551" s="11">
        <v>-0.46651833533333331</v>
      </c>
      <c r="K551" s="11">
        <v>-1.2296660223333333</v>
      </c>
      <c r="L551" s="11">
        <v>-0.37470365666666794</v>
      </c>
    </row>
    <row r="552" spans="1:12">
      <c r="A552" s="10" t="s">
        <v>3279</v>
      </c>
      <c r="B552" s="14" t="s">
        <v>3280</v>
      </c>
      <c r="C552" s="12">
        <v>12.226402753333332</v>
      </c>
      <c r="D552" s="11">
        <v>0.46281323333333546</v>
      </c>
      <c r="E552" s="11">
        <v>0.34411622000000186</v>
      </c>
      <c r="F552" s="11">
        <v>-1.428477488333332</v>
      </c>
      <c r="G552" s="11">
        <v>-3.4807145480833324</v>
      </c>
      <c r="H552" s="12">
        <v>13.247253266666666</v>
      </c>
      <c r="I552" s="11">
        <v>0.56539715583333283</v>
      </c>
      <c r="J552" s="11">
        <v>0.3260477700000024</v>
      </c>
      <c r="K552" s="11">
        <v>-1.0914532000000001</v>
      </c>
      <c r="L552" s="11">
        <v>-3.1009878716666659</v>
      </c>
    </row>
    <row r="553" spans="1:12">
      <c r="A553" s="10" t="s">
        <v>1046</v>
      </c>
      <c r="B553" s="14" t="s">
        <v>1047</v>
      </c>
      <c r="C553" s="12">
        <v>9.1599266803333332</v>
      </c>
      <c r="D553" s="11">
        <v>7.512202233333376E-2</v>
      </c>
      <c r="E553" s="11">
        <v>0.22287279033333363</v>
      </c>
      <c r="F553" s="11">
        <v>-1.3990598593333337</v>
      </c>
      <c r="G553" s="11">
        <v>-2.1285321308333334</v>
      </c>
      <c r="H553" s="12">
        <v>10.336515463333333</v>
      </c>
      <c r="I553" s="11">
        <v>0.83554265766666624</v>
      </c>
      <c r="J553" s="11">
        <v>0.95862612999999897</v>
      </c>
      <c r="K553" s="11">
        <v>-1.4989382520000003</v>
      </c>
      <c r="L553" s="11">
        <v>-3.4056873113333328</v>
      </c>
    </row>
    <row r="554" spans="1:12">
      <c r="A554" s="10" t="s">
        <v>3092</v>
      </c>
      <c r="B554" s="14" t="s">
        <v>3093</v>
      </c>
      <c r="C554" s="12">
        <v>7.6126242306666656</v>
      </c>
      <c r="D554" s="11">
        <v>-0.25608689533333262</v>
      </c>
      <c r="E554" s="11">
        <v>-0.28976574200000016</v>
      </c>
      <c r="F554" s="11">
        <v>-0.64119021866666603</v>
      </c>
      <c r="G554" s="11">
        <v>-1.3345230234166658</v>
      </c>
      <c r="H554" s="12">
        <v>7.5431080266666664</v>
      </c>
      <c r="I554" s="11">
        <v>-0.11533588941666562</v>
      </c>
      <c r="J554" s="11">
        <v>-6.0177492666666055E-2</v>
      </c>
      <c r="K554" s="11">
        <v>-0.19210761733333293</v>
      </c>
      <c r="L554" s="11">
        <v>-1.6750226383333331</v>
      </c>
    </row>
    <row r="555" spans="1:12">
      <c r="A555" s="10" t="s">
        <v>2198</v>
      </c>
      <c r="B555" s="14" t="s">
        <v>2199</v>
      </c>
      <c r="C555" s="12">
        <v>11.702677903333333</v>
      </c>
      <c r="D555" s="11">
        <v>-0.35517596999999945</v>
      </c>
      <c r="E555" s="11">
        <v>-1.2295689466666673</v>
      </c>
      <c r="F555" s="11">
        <v>-2.1397294448333337</v>
      </c>
      <c r="G555" s="11">
        <v>-2.9821521228333339</v>
      </c>
      <c r="H555" s="12">
        <v>6.8781896250000001</v>
      </c>
      <c r="I555" s="11">
        <v>-0.46011239175000096</v>
      </c>
      <c r="J555" s="11">
        <v>-1.8385156939999998</v>
      </c>
      <c r="K555" s="11">
        <v>-2.2047042213333334</v>
      </c>
      <c r="L555" s="11">
        <v>-1.9815932896666668</v>
      </c>
    </row>
    <row r="556" spans="1:12">
      <c r="A556" s="10" t="s">
        <v>1389</v>
      </c>
      <c r="B556" s="14" t="s">
        <v>1390</v>
      </c>
      <c r="C556" s="12">
        <v>12.689030986666666</v>
      </c>
      <c r="D556" s="11">
        <v>0.42473806333333464</v>
      </c>
      <c r="E556" s="11">
        <v>0.55320635333333534</v>
      </c>
      <c r="F556" s="11">
        <v>-0.44385061666666559</v>
      </c>
      <c r="G556" s="11">
        <v>-3.0335188126666655</v>
      </c>
      <c r="H556" s="12">
        <v>10.604132049999999</v>
      </c>
      <c r="I556" s="11">
        <v>1.5397425000001519E-2</v>
      </c>
      <c r="J556" s="11">
        <v>1.0521696666668134E-2</v>
      </c>
      <c r="K556" s="11">
        <v>0.24455733333333285</v>
      </c>
      <c r="L556" s="11">
        <v>-1.6661674643333306</v>
      </c>
    </row>
    <row r="557" spans="1:12">
      <c r="A557" s="10" t="s">
        <v>1216</v>
      </c>
      <c r="B557" s="14" t="s">
        <v>1217</v>
      </c>
      <c r="C557" s="12">
        <v>10.217447666666667</v>
      </c>
      <c r="D557" s="11">
        <v>0.46607177333333283</v>
      </c>
      <c r="E557" s="11">
        <v>0.81222681999999935</v>
      </c>
      <c r="F557" s="11">
        <v>-0.16653404316666709</v>
      </c>
      <c r="G557" s="11">
        <v>-2.2973789176666672</v>
      </c>
      <c r="H557" s="12">
        <v>12.430928256666666</v>
      </c>
      <c r="I557" s="11">
        <v>1.0234103333333522E-2</v>
      </c>
      <c r="J557" s="11">
        <v>-0.23697277666666672</v>
      </c>
      <c r="K557" s="11">
        <v>-1.331291153333332</v>
      </c>
      <c r="L557" s="11">
        <v>-4.0948330033333331</v>
      </c>
    </row>
    <row r="558" spans="1:12">
      <c r="A558" s="10" t="s">
        <v>1100</v>
      </c>
      <c r="B558" s="14" t="s">
        <v>1101</v>
      </c>
      <c r="C558" s="12">
        <v>8.6235505499999991</v>
      </c>
      <c r="D558" s="11">
        <v>0.57794575100000145</v>
      </c>
      <c r="E558" s="11">
        <v>0.67331672933333486</v>
      </c>
      <c r="F558" s="11">
        <v>0.1013290885</v>
      </c>
      <c r="G558" s="11">
        <v>-1.3228362572499996</v>
      </c>
      <c r="H558" s="12">
        <v>7.5694708273333333</v>
      </c>
      <c r="I558" s="11">
        <v>-2.927196833333312E-3</v>
      </c>
      <c r="J558" s="11">
        <v>-1.6566366333333526E-2</v>
      </c>
      <c r="K558" s="11">
        <v>-0.5612312639999999</v>
      </c>
      <c r="L558" s="11">
        <v>-2.2963461706666664</v>
      </c>
    </row>
    <row r="559" spans="1:12">
      <c r="A559" s="10" t="s">
        <v>2552</v>
      </c>
      <c r="B559" s="14" t="s">
        <v>2553</v>
      </c>
      <c r="C559" s="12">
        <v>10.18597245</v>
      </c>
      <c r="D559" s="11">
        <v>1.2238634633333341</v>
      </c>
      <c r="E559" s="11">
        <v>1.0859407533333343</v>
      </c>
      <c r="F559" s="11">
        <v>-1.7853951722500003</v>
      </c>
      <c r="G559" s="11">
        <v>-5.0363131724999999</v>
      </c>
      <c r="H559" s="12">
        <v>8.900528688333333</v>
      </c>
      <c r="I559" s="11">
        <v>0.36933721966666688</v>
      </c>
      <c r="J559" s="11">
        <v>0.14704779500000065</v>
      </c>
      <c r="K559" s="11">
        <v>0.3932337066666669</v>
      </c>
      <c r="L559" s="11">
        <v>-2.9819698713333329</v>
      </c>
    </row>
    <row r="560" spans="1:12">
      <c r="A560" s="10" t="s">
        <v>492</v>
      </c>
      <c r="B560" s="14" t="s">
        <v>493</v>
      </c>
      <c r="C560" s="12">
        <v>6.6850959110000003</v>
      </c>
      <c r="D560" s="11">
        <v>-0.36406359633333363</v>
      </c>
      <c r="E560" s="11">
        <v>-1.1276262189999997</v>
      </c>
      <c r="F560" s="11">
        <v>-1.829257481</v>
      </c>
      <c r="G560" s="11">
        <v>-1.742821579250001</v>
      </c>
      <c r="H560" s="12">
        <v>8.4671739699999993</v>
      </c>
      <c r="I560" s="11">
        <v>7.070627900000126E-2</v>
      </c>
      <c r="J560" s="11">
        <v>-3.1433225666667397E-2</v>
      </c>
      <c r="K560" s="11">
        <v>-1.7881637159999988</v>
      </c>
      <c r="L560" s="11">
        <v>-1.659110388666666</v>
      </c>
    </row>
    <row r="561" spans="1:12">
      <c r="A561" s="10" t="s">
        <v>171</v>
      </c>
      <c r="B561" s="14" t="s">
        <v>172</v>
      </c>
      <c r="C561" s="12">
        <v>14.647546759999999</v>
      </c>
      <c r="D561" s="11">
        <v>-1.1753301333333326</v>
      </c>
      <c r="E561" s="11">
        <v>-1.5498895166666671</v>
      </c>
      <c r="F561" s="11">
        <v>-2.8882555449999998</v>
      </c>
      <c r="G561" s="11">
        <v>-3.4510395000000003</v>
      </c>
      <c r="H561" s="12">
        <v>17.162513193333336</v>
      </c>
      <c r="I561" s="11">
        <v>-0.31330089583333631</v>
      </c>
      <c r="J561" s="11">
        <v>-0.37825358666666986</v>
      </c>
      <c r="K561" s="11">
        <v>-0.6773781233333338</v>
      </c>
      <c r="L561" s="11">
        <v>-2.2029618300000031</v>
      </c>
    </row>
    <row r="562" spans="1:12">
      <c r="A562" s="10" t="s">
        <v>2695</v>
      </c>
      <c r="B562" s="14" t="s">
        <v>2696</v>
      </c>
      <c r="C562" s="12">
        <v>12.026677236666666</v>
      </c>
      <c r="D562" s="11">
        <v>-0.44622090000000014</v>
      </c>
      <c r="E562" s="11">
        <v>-1.0074379833333325</v>
      </c>
      <c r="F562" s="11">
        <v>-0.69566313916666367</v>
      </c>
      <c r="G562" s="11">
        <v>3.984026083333525E-2</v>
      </c>
      <c r="H562" s="12">
        <v>9.6556461626666685</v>
      </c>
      <c r="I562" s="11">
        <v>-0.83599521916666752</v>
      </c>
      <c r="J562" s="11">
        <v>-1.2723740253333347</v>
      </c>
      <c r="K562" s="11">
        <v>-2.0634576533333355</v>
      </c>
      <c r="L562" s="11">
        <v>-1.1251159523333349</v>
      </c>
    </row>
    <row r="563" spans="1:12">
      <c r="A563" s="10" t="s">
        <v>2780</v>
      </c>
      <c r="B563" s="14" t="s">
        <v>2696</v>
      </c>
      <c r="C563" s="12">
        <v>8.5584106036666672</v>
      </c>
      <c r="D563" s="11">
        <v>-0.42408271800000108</v>
      </c>
      <c r="E563" s="11">
        <v>-0.8259282360000002</v>
      </c>
      <c r="F563" s="11">
        <v>-1.5171801494166672</v>
      </c>
      <c r="G563" s="11">
        <v>-1.8927743046666672</v>
      </c>
      <c r="H563" s="12">
        <v>7.4715748966666666</v>
      </c>
      <c r="I563" s="11">
        <v>-0.11343936516666631</v>
      </c>
      <c r="J563" s="11">
        <v>-0.12666533166666749</v>
      </c>
      <c r="K563" s="11">
        <v>-1.2209938199999995</v>
      </c>
      <c r="L563" s="11">
        <v>-1.2264888196666659</v>
      </c>
    </row>
    <row r="564" spans="1:12">
      <c r="A564" s="10" t="s">
        <v>393</v>
      </c>
      <c r="B564" s="14" t="s">
        <v>394</v>
      </c>
      <c r="C564" s="12">
        <v>6.9910682003333333</v>
      </c>
      <c r="D564" s="11">
        <v>1.7330526176666678</v>
      </c>
      <c r="E564" s="11">
        <v>-0.51537528633333363</v>
      </c>
      <c r="F564" s="11">
        <v>-1.3375269650833328</v>
      </c>
      <c r="G564" s="11">
        <v>-1.0993238003333339</v>
      </c>
      <c r="H564" s="12">
        <v>6.6918568516666666</v>
      </c>
      <c r="I564" s="11">
        <v>-0.74805099266666719</v>
      </c>
      <c r="J564" s="11">
        <v>-1.2901030306666668</v>
      </c>
      <c r="K564" s="11">
        <v>-1.7559601266666665</v>
      </c>
      <c r="L564" s="11">
        <v>-1.6949042053333336</v>
      </c>
    </row>
    <row r="565" spans="1:12">
      <c r="A565" s="10" t="s">
        <v>395</v>
      </c>
      <c r="B565" s="14" t="s">
        <v>394</v>
      </c>
      <c r="C565" s="12">
        <v>7.6647315666666671</v>
      </c>
      <c r="D565" s="11">
        <v>2.7656122033333332</v>
      </c>
      <c r="E565" s="11">
        <v>0.38315841333333189</v>
      </c>
      <c r="F565" s="11">
        <v>-1.3887675571666671</v>
      </c>
      <c r="G565" s="11">
        <v>-0.94141358491666693</v>
      </c>
      <c r="H565" s="12">
        <v>6.6677410670000006</v>
      </c>
      <c r="I565" s="11">
        <v>-0.57232350150000055</v>
      </c>
      <c r="J565" s="11">
        <v>-1.2567166973333341</v>
      </c>
      <c r="K565" s="11">
        <v>-1.9141958920000004</v>
      </c>
      <c r="L565" s="11">
        <v>-1.784269011000001</v>
      </c>
    </row>
    <row r="566" spans="1:12">
      <c r="A566" s="10" t="s">
        <v>443</v>
      </c>
      <c r="B566" s="14" t="s">
        <v>394</v>
      </c>
      <c r="C566" s="12">
        <v>11.900601093333334</v>
      </c>
      <c r="D566" s="11">
        <v>-0.37511643666666572</v>
      </c>
      <c r="E566" s="11">
        <v>-1.9729433303333348</v>
      </c>
      <c r="F566" s="11">
        <v>-2.3214656820833337</v>
      </c>
      <c r="G566" s="11">
        <v>-2.2119242475833349</v>
      </c>
      <c r="H566" s="12">
        <v>7.9802850816666675</v>
      </c>
      <c r="I566" s="11">
        <v>-1.1555235346666679</v>
      </c>
      <c r="J566" s="11">
        <v>-1.3695182886666677</v>
      </c>
      <c r="K566" s="11">
        <v>-2.6289609890000012</v>
      </c>
      <c r="L566" s="11">
        <v>-2.289965105666667</v>
      </c>
    </row>
    <row r="567" spans="1:12">
      <c r="A567" s="10" t="s">
        <v>444</v>
      </c>
      <c r="B567" s="14" t="s">
        <v>394</v>
      </c>
      <c r="C567" s="12">
        <v>11.960681356666667</v>
      </c>
      <c r="D567" s="11">
        <v>0.12807598666666564</v>
      </c>
      <c r="E567" s="11">
        <v>-1.6875871270000005</v>
      </c>
      <c r="F567" s="11">
        <v>-3.2369486004166657</v>
      </c>
      <c r="G567" s="11">
        <v>-3.5004488219166667</v>
      </c>
      <c r="H567" s="12">
        <v>6.9021169076666666</v>
      </c>
      <c r="I567" s="11">
        <v>-1.0397482604166672</v>
      </c>
      <c r="J567" s="11">
        <v>-1.2096758140000006</v>
      </c>
      <c r="K567" s="11">
        <v>-1.7394401356666664</v>
      </c>
      <c r="L567" s="11">
        <v>-1.9567969376666658</v>
      </c>
    </row>
    <row r="568" spans="1:12">
      <c r="A568" s="10" t="s">
        <v>3186</v>
      </c>
      <c r="B568" s="14" t="s">
        <v>394</v>
      </c>
      <c r="C568" s="12">
        <v>12.487007063333332</v>
      </c>
      <c r="D568" s="11">
        <v>0.2967123166666692</v>
      </c>
      <c r="E568" s="11">
        <v>-0.59508725000000062</v>
      </c>
      <c r="F568" s="11">
        <v>-1.7429922433333314</v>
      </c>
      <c r="G568" s="11">
        <v>-2.4545144170833311</v>
      </c>
      <c r="H568" s="12">
        <v>7.0599226770000003</v>
      </c>
      <c r="I568" s="11">
        <v>-0.49722754049999995</v>
      </c>
      <c r="J568" s="11">
        <v>-1.5145318313333336</v>
      </c>
      <c r="K568" s="11">
        <v>-1.5207039360000003</v>
      </c>
      <c r="L568" s="11">
        <v>-1.5242836880000006</v>
      </c>
    </row>
    <row r="569" spans="1:12">
      <c r="A569" s="10" t="s">
        <v>3187</v>
      </c>
      <c r="B569" s="14" t="s">
        <v>394</v>
      </c>
      <c r="C569" s="12">
        <v>7.8377767686666671</v>
      </c>
      <c r="D569" s="11">
        <v>0.84376617733333337</v>
      </c>
      <c r="E569" s="11">
        <v>0.19399628999999852</v>
      </c>
      <c r="F569" s="11">
        <v>-0.6672717221666673</v>
      </c>
      <c r="G569" s="11">
        <v>-1.4743825741666674</v>
      </c>
      <c r="H569" s="12">
        <v>7.2030085383333331</v>
      </c>
      <c r="I569" s="11">
        <v>-0.58779121083333319</v>
      </c>
      <c r="J569" s="11">
        <v>-1.1901474173333328</v>
      </c>
      <c r="K569" s="11">
        <v>-1.6706501183333327</v>
      </c>
      <c r="L569" s="11">
        <v>-2.3278381586666663</v>
      </c>
    </row>
    <row r="570" spans="1:12">
      <c r="A570" s="10" t="s">
        <v>3188</v>
      </c>
      <c r="B570" s="14" t="s">
        <v>394</v>
      </c>
      <c r="C570" s="12">
        <v>9.6520523130000004</v>
      </c>
      <c r="D570" s="11">
        <v>0.32536038233333464</v>
      </c>
      <c r="E570" s="11">
        <v>0.35918024899999779</v>
      </c>
      <c r="F570" s="11">
        <v>-0.487337708250001</v>
      </c>
      <c r="G570" s="11">
        <v>-1.4579657957500007</v>
      </c>
      <c r="H570" s="12">
        <v>8.8658316886666668</v>
      </c>
      <c r="I570" s="11">
        <v>0.34459318358333313</v>
      </c>
      <c r="J570" s="11">
        <v>-0.12152044533333317</v>
      </c>
      <c r="K570" s="11">
        <v>-1.3648839940000004</v>
      </c>
      <c r="L570" s="11">
        <v>-1.8365524129999997</v>
      </c>
    </row>
    <row r="571" spans="1:12">
      <c r="A571" s="10" t="s">
        <v>1146</v>
      </c>
      <c r="B571" s="14" t="s">
        <v>1147</v>
      </c>
      <c r="C571" s="12">
        <v>10.831243143333333</v>
      </c>
      <c r="D571" s="11">
        <v>0.45778322666666682</v>
      </c>
      <c r="E571" s="11">
        <v>8.7797993333332158E-2</v>
      </c>
      <c r="F571" s="11">
        <v>-1.2916750440833322</v>
      </c>
      <c r="G571" s="11">
        <v>-2.0770505740833336</v>
      </c>
      <c r="H571" s="12">
        <v>9.5741979323333339</v>
      </c>
      <c r="I571" s="11">
        <v>-0.51783550308333304</v>
      </c>
      <c r="J571" s="11">
        <v>-0.69405460533333319</v>
      </c>
      <c r="K571" s="11">
        <v>-0.93149411066666765</v>
      </c>
      <c r="L571" s="11">
        <v>-1.7695754913333346</v>
      </c>
    </row>
    <row r="572" spans="1:12">
      <c r="A572" s="10" t="s">
        <v>1450</v>
      </c>
      <c r="B572" s="14" t="s">
        <v>1451</v>
      </c>
      <c r="C572" s="12">
        <v>7.7816073756666668</v>
      </c>
      <c r="D572" s="11">
        <v>-0.11086850199999976</v>
      </c>
      <c r="E572" s="11">
        <v>0.15409031866666734</v>
      </c>
      <c r="F572" s="11">
        <v>-0.83275910016666632</v>
      </c>
      <c r="G572" s="11">
        <v>-1.8900986031666669</v>
      </c>
      <c r="H572" s="12">
        <v>7.5103832210000006</v>
      </c>
      <c r="I572" s="11">
        <v>-0.17268798125000018</v>
      </c>
      <c r="J572" s="11">
        <v>-0.33502288333333308</v>
      </c>
      <c r="K572" s="11">
        <v>-0.76852110233333359</v>
      </c>
      <c r="L572" s="11">
        <v>-1.5342664646666675</v>
      </c>
    </row>
    <row r="573" spans="1:12">
      <c r="A573" s="10" t="s">
        <v>1328</v>
      </c>
      <c r="B573" s="14" t="s">
        <v>1329</v>
      </c>
      <c r="C573" s="12">
        <v>7.0996060563333332</v>
      </c>
      <c r="D573" s="11">
        <v>-0.36428670966666665</v>
      </c>
      <c r="E573" s="11">
        <v>-0.65682116233333332</v>
      </c>
      <c r="F573" s="11">
        <v>-1.2035387298333333</v>
      </c>
      <c r="G573" s="11">
        <v>-1.4955348038333325</v>
      </c>
      <c r="H573" s="12">
        <v>7.0628470026666674</v>
      </c>
      <c r="I573" s="11">
        <v>-0.13691973391666767</v>
      </c>
      <c r="J573" s="11">
        <v>6.5744185999998095E-2</v>
      </c>
      <c r="K573" s="11">
        <v>-0.51269103300000118</v>
      </c>
      <c r="L573" s="11">
        <v>-1.2422086659999998</v>
      </c>
    </row>
    <row r="574" spans="1:12">
      <c r="A574" s="10" t="s">
        <v>2028</v>
      </c>
      <c r="B574" s="14" t="s">
        <v>1329</v>
      </c>
      <c r="C574" s="12">
        <v>9.701838599666667</v>
      </c>
      <c r="D574" s="11">
        <v>-0.36098294399999986</v>
      </c>
      <c r="E574" s="11">
        <v>-0.11515063899999944</v>
      </c>
      <c r="F574" s="11">
        <v>-0.44459600366666763</v>
      </c>
      <c r="G574" s="11">
        <v>-1.1078219789166663</v>
      </c>
      <c r="H574" s="12">
        <v>8.2001703183333348</v>
      </c>
      <c r="I574" s="11">
        <v>-0.11961100433333449</v>
      </c>
      <c r="J574" s="11">
        <v>8.3632327999998424E-2</v>
      </c>
      <c r="K574" s="11">
        <v>9.3499864999998294E-2</v>
      </c>
      <c r="L574" s="11">
        <v>-1.4406051416666683</v>
      </c>
    </row>
    <row r="575" spans="1:12">
      <c r="A575" s="10" t="s">
        <v>552</v>
      </c>
      <c r="B575" s="14" t="s">
        <v>553</v>
      </c>
      <c r="C575" s="12">
        <v>11.116666883333332</v>
      </c>
      <c r="D575" s="11">
        <v>0.22736485333333434</v>
      </c>
      <c r="E575" s="11">
        <v>-0.34804937666666547</v>
      </c>
      <c r="F575" s="11">
        <v>-2.0601964608333319</v>
      </c>
      <c r="G575" s="11">
        <v>-4.1717273575833325</v>
      </c>
      <c r="H575" s="12">
        <v>9.8366632403333316</v>
      </c>
      <c r="I575" s="11">
        <v>-5.4277773333330614E-2</v>
      </c>
      <c r="J575" s="11">
        <v>-4.3444821333331163E-2</v>
      </c>
      <c r="K575" s="11">
        <v>-0.81288520933333075</v>
      </c>
      <c r="L575" s="11">
        <v>-1.9037358946666645</v>
      </c>
    </row>
    <row r="576" spans="1:12">
      <c r="A576" s="10" t="s">
        <v>1891</v>
      </c>
      <c r="B576" s="14" t="s">
        <v>1892</v>
      </c>
      <c r="C576" s="12">
        <v>9.8899609946666658</v>
      </c>
      <c r="D576" s="11">
        <v>0.43742498066666791</v>
      </c>
      <c r="E576" s="11">
        <v>-0.71801855300000028</v>
      </c>
      <c r="F576" s="11">
        <v>-2.7869509531666656</v>
      </c>
      <c r="G576" s="11">
        <v>-4.2797186056666661</v>
      </c>
      <c r="H576" s="12">
        <v>11.08456314</v>
      </c>
      <c r="I576" s="11">
        <v>0.30286938999999968</v>
      </c>
      <c r="J576" s="11">
        <v>0.87645386333333342</v>
      </c>
      <c r="K576" s="11">
        <v>-1.9439501733333344</v>
      </c>
      <c r="L576" s="11">
        <v>-1.5607871699999993</v>
      </c>
    </row>
    <row r="577" spans="1:12">
      <c r="A577" s="10" t="s">
        <v>2389</v>
      </c>
      <c r="B577" s="14" t="s">
        <v>2390</v>
      </c>
      <c r="C577" s="12">
        <v>12.136465796666668</v>
      </c>
      <c r="D577" s="11">
        <v>-0.16575050000000147</v>
      </c>
      <c r="E577" s="11">
        <v>-6.3257533333334948E-2</v>
      </c>
      <c r="F577" s="11">
        <v>-0.57900105916666789</v>
      </c>
      <c r="G577" s="11">
        <v>-1.2885487766666675</v>
      </c>
      <c r="H577" s="12">
        <v>11.786430973333333</v>
      </c>
      <c r="I577" s="11">
        <v>-0.16025232583333349</v>
      </c>
      <c r="J577" s="11">
        <v>-0.34155978333333259</v>
      </c>
      <c r="K577" s="11">
        <v>-0.55607897666666872</v>
      </c>
      <c r="L577" s="11">
        <v>-2.3454055926666655</v>
      </c>
    </row>
    <row r="578" spans="1:12">
      <c r="A578" s="10" t="s">
        <v>3315</v>
      </c>
      <c r="B578" s="14" t="s">
        <v>3316</v>
      </c>
      <c r="C578" s="12">
        <v>11.832057216666668</v>
      </c>
      <c r="D578" s="11">
        <v>5.2522409999998132E-2</v>
      </c>
      <c r="E578" s="11">
        <v>8.4154613333332406E-2</v>
      </c>
      <c r="F578" s="11">
        <v>-0.85904818666666749</v>
      </c>
      <c r="G578" s="11">
        <v>-2.6275371944166679</v>
      </c>
      <c r="H578" s="12">
        <v>11.997668576666667</v>
      </c>
      <c r="I578" s="11">
        <v>0.11378117333333293</v>
      </c>
      <c r="J578" s="11">
        <v>-7.5914426666669144E-2</v>
      </c>
      <c r="K578" s="11">
        <v>-0.53490639666666695</v>
      </c>
      <c r="L578" s="11">
        <v>-3.3266617633333322</v>
      </c>
    </row>
    <row r="579" spans="1:12">
      <c r="A579" s="10" t="s">
        <v>2306</v>
      </c>
      <c r="B579" s="14" t="s">
        <v>2307</v>
      </c>
      <c r="C579" s="12">
        <v>12.270588179999999</v>
      </c>
      <c r="D579" s="11">
        <v>0.25909628333333501</v>
      </c>
      <c r="E579" s="11">
        <v>-7.7463133333317558E-3</v>
      </c>
      <c r="F579" s="11">
        <v>-1.135134782499998</v>
      </c>
      <c r="G579" s="11">
        <v>-3.4488746329999991</v>
      </c>
      <c r="H579" s="12">
        <v>11.610346253333333</v>
      </c>
      <c r="I579" s="11">
        <v>-0.12210117333333237</v>
      </c>
      <c r="J579" s="11">
        <v>-0.81040016666666581</v>
      </c>
      <c r="K579" s="11">
        <v>-2.9150209900000004</v>
      </c>
      <c r="L579" s="11">
        <v>-5.9852921839999995</v>
      </c>
    </row>
    <row r="580" spans="1:12">
      <c r="A580" s="10" t="s">
        <v>3180</v>
      </c>
      <c r="B580" s="14" t="s">
        <v>3181</v>
      </c>
      <c r="C580" s="12">
        <v>10.375613137666667</v>
      </c>
      <c r="D580" s="13">
        <v>1.0980695623333325</v>
      </c>
      <c r="E580" s="11">
        <v>0.6461691190000014</v>
      </c>
      <c r="F580" s="11">
        <v>-1.3601163246666665</v>
      </c>
      <c r="G580" s="11">
        <v>-3.6094060819166671</v>
      </c>
      <c r="H580" s="12">
        <v>14.000448229999998</v>
      </c>
      <c r="I580" s="11">
        <v>0.17081750250000205</v>
      </c>
      <c r="J580" s="11">
        <v>-0.95601260333333116</v>
      </c>
      <c r="K580" s="11">
        <v>-2.9843151633333314</v>
      </c>
      <c r="L580" s="11">
        <v>-5.3944809826666642</v>
      </c>
    </row>
    <row r="581" spans="1:12">
      <c r="A581" s="10" t="s">
        <v>1476</v>
      </c>
      <c r="B581" s="14" t="s">
        <v>1477</v>
      </c>
      <c r="C581" s="12">
        <v>9.2101303990000005</v>
      </c>
      <c r="D581" s="11">
        <v>0.18585074199999951</v>
      </c>
      <c r="E581" s="11">
        <v>-7.8736890000000059E-2</v>
      </c>
      <c r="F581" s="11">
        <v>-1.5351503715000003</v>
      </c>
      <c r="G581" s="11">
        <v>-2.3148461117500014</v>
      </c>
      <c r="H581" s="12">
        <v>10.965834323333334</v>
      </c>
      <c r="I581" s="11">
        <v>-0.32996670083333512</v>
      </c>
      <c r="J581" s="11">
        <v>-0.9904598076666673</v>
      </c>
      <c r="K581" s="11">
        <v>-1.7441676820000005</v>
      </c>
      <c r="L581" s="11">
        <v>-3.6992407026666685</v>
      </c>
    </row>
    <row r="582" spans="1:12">
      <c r="A582" s="10" t="s">
        <v>1012</v>
      </c>
      <c r="B582" s="14" t="s">
        <v>1013</v>
      </c>
      <c r="C582" s="12">
        <v>13.406136253333335</v>
      </c>
      <c r="D582" s="11">
        <v>0.2755338166666661</v>
      </c>
      <c r="E582" s="11">
        <v>0.15998759999999734</v>
      </c>
      <c r="F582" s="11">
        <v>-0.6190608208333348</v>
      </c>
      <c r="G582" s="11">
        <v>-1.9928852608333347</v>
      </c>
      <c r="H582" s="12">
        <v>12.378176326666667</v>
      </c>
      <c r="I582" s="11">
        <v>2.8101015833332355E-2</v>
      </c>
      <c r="J582" s="11">
        <v>-0.23608019666666813</v>
      </c>
      <c r="K582" s="11">
        <v>-0.71983830666666648</v>
      </c>
      <c r="L582" s="11">
        <v>-3.1964120443333339</v>
      </c>
    </row>
    <row r="583" spans="1:12">
      <c r="A583" s="10" t="s">
        <v>38</v>
      </c>
      <c r="B583" s="14" t="s">
        <v>39</v>
      </c>
      <c r="C583" s="12">
        <v>14.434070873333333</v>
      </c>
      <c r="D583" s="11">
        <v>0.3062686733333333</v>
      </c>
      <c r="E583" s="11">
        <v>-0.20494446333333372</v>
      </c>
      <c r="F583" s="11">
        <v>-2.0129989983333338</v>
      </c>
      <c r="G583" s="11">
        <v>-5.3300416698333333</v>
      </c>
      <c r="H583" s="12">
        <v>12.951932016666666</v>
      </c>
      <c r="I583" s="11">
        <v>-0.18691703416666527</v>
      </c>
      <c r="J583" s="11">
        <v>-0.2297050599999988</v>
      </c>
      <c r="K583" s="11">
        <v>-3.2881068929999984</v>
      </c>
      <c r="L583" s="11">
        <v>-7.1240773813333318</v>
      </c>
    </row>
    <row r="584" spans="1:12">
      <c r="A584" s="10" t="s">
        <v>1226</v>
      </c>
      <c r="B584" s="14" t="s">
        <v>1227</v>
      </c>
      <c r="C584" s="12">
        <v>10.038051539666666</v>
      </c>
      <c r="D584" s="11">
        <v>-0.673557919666667</v>
      </c>
      <c r="E584" s="11">
        <v>-0.6655014236666652</v>
      </c>
      <c r="F584" s="11">
        <v>-1.4106781139166671</v>
      </c>
      <c r="G584" s="11">
        <v>-1.1301344184166648</v>
      </c>
      <c r="H584" s="12">
        <v>10.333789216666668</v>
      </c>
      <c r="I584" s="11">
        <v>-0.32173002391666827</v>
      </c>
      <c r="J584" s="11">
        <v>-0.67698198333333615</v>
      </c>
      <c r="K584" s="11">
        <v>-0.99648929000000308</v>
      </c>
      <c r="L584" s="11">
        <v>-1.6480609036666678</v>
      </c>
    </row>
    <row r="585" spans="1:12">
      <c r="A585" s="10" t="s">
        <v>1277</v>
      </c>
      <c r="B585" s="14" t="s">
        <v>1278</v>
      </c>
      <c r="C585" s="12">
        <v>9.7165019343333316</v>
      </c>
      <c r="D585" s="11">
        <v>0.60086158233333542</v>
      </c>
      <c r="E585" s="11">
        <v>3.9057506000002462E-2</v>
      </c>
      <c r="F585" s="11">
        <v>-0.48665558658333019</v>
      </c>
      <c r="G585" s="11">
        <v>-1.2655841028333317</v>
      </c>
      <c r="H585" s="12">
        <v>11.466192393333335</v>
      </c>
      <c r="I585" s="11">
        <v>-2.0569308333335812E-2</v>
      </c>
      <c r="J585" s="11">
        <v>-0.12394462666666861</v>
      </c>
      <c r="K585" s="11">
        <v>-1.1991821866666683</v>
      </c>
      <c r="L585" s="11">
        <v>-3.0611619170000015</v>
      </c>
    </row>
    <row r="586" spans="1:12">
      <c r="A586" s="10" t="s">
        <v>1889</v>
      </c>
      <c r="B586" s="14" t="s">
        <v>1278</v>
      </c>
      <c r="C586" s="12">
        <v>11.954003640000002</v>
      </c>
      <c r="D586" s="11">
        <v>0.95664975333333224</v>
      </c>
      <c r="E586" s="11">
        <v>0.33251877999999735</v>
      </c>
      <c r="F586" s="11">
        <v>-0.60822624250000246</v>
      </c>
      <c r="G586" s="11">
        <v>-1.4833540550000013</v>
      </c>
      <c r="H586" s="12">
        <v>6.3431390243333334</v>
      </c>
      <c r="I586" s="11">
        <v>-0.50979200508333289</v>
      </c>
      <c r="J586" s="11">
        <v>-0.73902472600000024</v>
      </c>
      <c r="K586" s="11">
        <v>-0.75633540499999974</v>
      </c>
      <c r="L586" s="11">
        <v>-1.0090886570000004</v>
      </c>
    </row>
    <row r="587" spans="1:12">
      <c r="A587" s="10" t="s">
        <v>2819</v>
      </c>
      <c r="B587" s="14" t="s">
        <v>1278</v>
      </c>
      <c r="C587" s="12">
        <v>6.0184308179999997</v>
      </c>
      <c r="D587" s="11">
        <v>0.35103837199999965</v>
      </c>
      <c r="E587" s="11">
        <v>-0.46847502733333357</v>
      </c>
      <c r="F587" s="11">
        <v>-0.91819117899999991</v>
      </c>
      <c r="G587" s="11">
        <v>-1.0008080372500006</v>
      </c>
      <c r="H587" s="12">
        <v>6.5477618003333333</v>
      </c>
      <c r="I587" s="11">
        <v>0.16097391966666574</v>
      </c>
      <c r="J587" s="11">
        <v>-0.78094402233333327</v>
      </c>
      <c r="K587" s="11">
        <v>-1.4863363506666669</v>
      </c>
      <c r="L587" s="11">
        <v>-1.4226242253333332</v>
      </c>
    </row>
    <row r="588" spans="1:12">
      <c r="A588" s="10" t="s">
        <v>3240</v>
      </c>
      <c r="B588" s="14" t="s">
        <v>1278</v>
      </c>
      <c r="C588" s="12">
        <v>7.5151329640000002</v>
      </c>
      <c r="D588" s="11">
        <v>0.19510847199999937</v>
      </c>
      <c r="E588" s="11">
        <v>-6.2861657333333376E-2</v>
      </c>
      <c r="F588" s="11">
        <v>-0.88915688300000095</v>
      </c>
      <c r="G588" s="11">
        <v>-1.1776048792499996</v>
      </c>
      <c r="H588" s="12">
        <v>6.623326330666667</v>
      </c>
      <c r="I588" s="11">
        <v>0.24229189383333338</v>
      </c>
      <c r="J588" s="11">
        <v>0.72776813033333276</v>
      </c>
      <c r="K588" s="11">
        <v>-0.39792770900000018</v>
      </c>
      <c r="L588" s="11">
        <v>-1.1788300243333332</v>
      </c>
    </row>
    <row r="589" spans="1:12">
      <c r="A589" s="10" t="s">
        <v>142</v>
      </c>
      <c r="B589" s="14" t="s">
        <v>143</v>
      </c>
      <c r="C589" s="12">
        <v>8.4406756476666658</v>
      </c>
      <c r="D589" s="11">
        <v>0.10199880366666747</v>
      </c>
      <c r="E589" s="11">
        <v>0.18759120433333543</v>
      </c>
      <c r="F589" s="11">
        <v>-0.51502918241666595</v>
      </c>
      <c r="G589" s="11">
        <v>-1.0983085394166654</v>
      </c>
      <c r="H589" s="12">
        <v>8.2052077969999999</v>
      </c>
      <c r="I589" s="11">
        <v>-0.31366336649999926</v>
      </c>
      <c r="J589" s="11">
        <v>-0.39677713200000042</v>
      </c>
      <c r="K589" s="11">
        <v>-0.98933503733333339</v>
      </c>
      <c r="L589" s="11">
        <v>-1.9877710483333333</v>
      </c>
    </row>
    <row r="590" spans="1:12">
      <c r="A590" s="10" t="s">
        <v>2511</v>
      </c>
      <c r="B590" s="14" t="s">
        <v>2512</v>
      </c>
      <c r="C590" s="12">
        <v>11.937525266666668</v>
      </c>
      <c r="D590" s="11">
        <v>0.27282115333333223</v>
      </c>
      <c r="E590" s="11">
        <v>0.7684551633333303</v>
      </c>
      <c r="F590" s="11">
        <v>-0.43959149916666718</v>
      </c>
      <c r="G590" s="11">
        <v>-1.1868901941666685</v>
      </c>
      <c r="H590" s="12">
        <v>13.12883461</v>
      </c>
      <c r="I590" s="11">
        <v>-1.9438474675000013</v>
      </c>
      <c r="J590" s="11">
        <v>-2.752357843333332</v>
      </c>
      <c r="K590" s="11">
        <v>-2.3117221266666679</v>
      </c>
      <c r="L590" s="11">
        <v>-3.4196820850000016</v>
      </c>
    </row>
    <row r="591" spans="1:12">
      <c r="A591" s="10" t="s">
        <v>1200</v>
      </c>
      <c r="B591" s="14" t="s">
        <v>1201</v>
      </c>
      <c r="C591" s="12">
        <v>9.2453201023333325</v>
      </c>
      <c r="D591" s="11">
        <v>-0.81422412766666596</v>
      </c>
      <c r="E591" s="11">
        <v>-2.2340614813333319</v>
      </c>
      <c r="F591" s="11">
        <v>-3.0576690793333325</v>
      </c>
      <c r="G591" s="11">
        <v>-3.1983306740833326</v>
      </c>
      <c r="H591" s="12">
        <v>6.9054263340000004</v>
      </c>
      <c r="I591" s="11">
        <v>0.13417522999999942</v>
      </c>
      <c r="J591" s="11">
        <v>-0.28952692333333374</v>
      </c>
      <c r="K591" s="11">
        <v>-0.9495518736666666</v>
      </c>
      <c r="L591" s="11">
        <v>-1.2711903343333333</v>
      </c>
    </row>
    <row r="592" spans="1:12">
      <c r="A592" s="10" t="s">
        <v>1851</v>
      </c>
      <c r="B592" s="14" t="s">
        <v>1852</v>
      </c>
      <c r="C592" s="12">
        <v>11.492892033333334</v>
      </c>
      <c r="D592" s="11">
        <v>-3.1121453333334159E-2</v>
      </c>
      <c r="E592" s="11">
        <v>0.19199467666666692</v>
      </c>
      <c r="F592" s="11">
        <v>-0.28510997833333285</v>
      </c>
      <c r="G592" s="11">
        <v>-1.1266467783333347</v>
      </c>
      <c r="H592" s="12">
        <v>12.071624069999999</v>
      </c>
      <c r="I592" s="11">
        <v>0.16416743750000151</v>
      </c>
      <c r="J592" s="11">
        <v>-0.74101115333333212</v>
      </c>
      <c r="K592" s="11">
        <v>-1.5083323366666672</v>
      </c>
      <c r="L592" s="11">
        <v>-2.9075478489999984</v>
      </c>
    </row>
    <row r="593" spans="1:12">
      <c r="A593" s="10" t="s">
        <v>2522</v>
      </c>
      <c r="B593" s="14" t="s">
        <v>2523</v>
      </c>
      <c r="C593" s="12">
        <v>13.873763756666667</v>
      </c>
      <c r="D593" s="11">
        <v>-0.21236445000000082</v>
      </c>
      <c r="E593" s="11">
        <v>-8.6805013333332681E-2</v>
      </c>
      <c r="F593" s="11">
        <v>-0.76925029916666787</v>
      </c>
      <c r="G593" s="11">
        <v>-1.6427972341666663</v>
      </c>
      <c r="H593" s="12">
        <v>11.477138423333335</v>
      </c>
      <c r="I593" s="11">
        <v>-0.58751404833333432</v>
      </c>
      <c r="J593" s="11">
        <v>-0.59796807666666751</v>
      </c>
      <c r="K593" s="11">
        <v>-0.88583268666666726</v>
      </c>
      <c r="L593" s="11">
        <v>-2.1017986563333348</v>
      </c>
    </row>
    <row r="594" spans="1:12">
      <c r="A594" s="10" t="s">
        <v>2474</v>
      </c>
      <c r="B594" s="14" t="s">
        <v>2475</v>
      </c>
      <c r="C594" s="12">
        <v>8.9901821903333339</v>
      </c>
      <c r="D594" s="11">
        <v>-0.57628795800000177</v>
      </c>
      <c r="E594" s="11">
        <v>-0.57919683999999982</v>
      </c>
      <c r="F594" s="11">
        <v>-0.93073595383333441</v>
      </c>
      <c r="G594" s="11">
        <v>-1.4909514805833339</v>
      </c>
      <c r="H594" s="12">
        <v>8.7191361040000004</v>
      </c>
      <c r="I594" s="11">
        <v>-0.30008002625000074</v>
      </c>
      <c r="J594" s="11">
        <v>-0.60292626633333235</v>
      </c>
      <c r="K594" s="11">
        <v>-1.0385802306666676</v>
      </c>
      <c r="L594" s="11">
        <v>-1.8154999813333346</v>
      </c>
    </row>
    <row r="595" spans="1:12">
      <c r="A595" s="10" t="s">
        <v>2898</v>
      </c>
      <c r="B595" s="14" t="s">
        <v>2899</v>
      </c>
      <c r="C595" s="12">
        <v>10.013950297999999</v>
      </c>
      <c r="D595" s="11">
        <v>-0.39041377999999938</v>
      </c>
      <c r="E595" s="11">
        <v>-0.22415133199999993</v>
      </c>
      <c r="F595" s="11">
        <v>-0.73678198424999941</v>
      </c>
      <c r="G595" s="11">
        <v>-2.074058041499999</v>
      </c>
      <c r="H595" s="12">
        <v>8.990899593</v>
      </c>
      <c r="I595" s="11">
        <v>0.12489965700000027</v>
      </c>
      <c r="J595" s="11">
        <v>0.22351666266666648</v>
      </c>
      <c r="K595" s="11">
        <v>-0.37024159466666617</v>
      </c>
      <c r="L595" s="11">
        <v>-1.7750391809999995</v>
      </c>
    </row>
    <row r="596" spans="1:12">
      <c r="A596" s="10" t="s">
        <v>3249</v>
      </c>
      <c r="B596" s="14" t="s">
        <v>3250</v>
      </c>
      <c r="C596" s="12">
        <v>10.473969240000001</v>
      </c>
      <c r="D596" s="11">
        <v>-0.11343415333333517</v>
      </c>
      <c r="E596" s="11">
        <v>1.9294713333332325E-2</v>
      </c>
      <c r="F596" s="11">
        <v>-0.36439396249999945</v>
      </c>
      <c r="G596" s="11">
        <v>-1.3428317927500011</v>
      </c>
      <c r="H596" s="12">
        <v>9.5015479213333336</v>
      </c>
      <c r="I596" s="11">
        <v>-0.36955676933333237</v>
      </c>
      <c r="J596" s="11">
        <v>-0.43495635666666743</v>
      </c>
      <c r="K596" s="11">
        <v>-0.66345594399999896</v>
      </c>
      <c r="L596" s="11">
        <v>-1.6712577646666666</v>
      </c>
    </row>
    <row r="597" spans="1:12">
      <c r="A597" s="10" t="s">
        <v>2718</v>
      </c>
      <c r="B597" s="14" t="s">
        <v>2719</v>
      </c>
      <c r="C597" s="12">
        <v>6.463888088</v>
      </c>
      <c r="D597" s="11">
        <v>7.7007967666666843E-2</v>
      </c>
      <c r="E597" s="11">
        <v>-0.11471425533333246</v>
      </c>
      <c r="F597" s="11">
        <v>-0.62634175699999961</v>
      </c>
      <c r="G597" s="11">
        <v>-1.3104093467500002</v>
      </c>
      <c r="H597" s="12">
        <v>11.9210984</v>
      </c>
      <c r="I597" s="11">
        <v>-4.8431204999999977E-2</v>
      </c>
      <c r="J597" s="11">
        <v>-0.75946146333333253</v>
      </c>
      <c r="K597" s="11">
        <v>-1.5031275120000007</v>
      </c>
      <c r="L597" s="11">
        <v>-4.1822056026666674</v>
      </c>
    </row>
    <row r="598" spans="1:12">
      <c r="A598" s="10" t="s">
        <v>3171</v>
      </c>
      <c r="B598" s="14" t="s">
        <v>3172</v>
      </c>
      <c r="C598" s="12">
        <v>8.0958021940000009</v>
      </c>
      <c r="D598" s="11">
        <v>-1.2662601440000003</v>
      </c>
      <c r="E598" s="11">
        <v>-1.4961060363333338</v>
      </c>
      <c r="F598" s="11">
        <v>-2.083794332250001</v>
      </c>
      <c r="G598" s="11">
        <v>-2.3862315675000012</v>
      </c>
      <c r="H598" s="12">
        <v>6.1330433849999997</v>
      </c>
      <c r="I598" s="11">
        <v>-0.41519190225000013</v>
      </c>
      <c r="J598" s="11">
        <v>-0.54785888766666613</v>
      </c>
      <c r="K598" s="11">
        <v>-1.2113785913333324</v>
      </c>
      <c r="L598" s="11">
        <v>-1.2204271199999992</v>
      </c>
    </row>
    <row r="599" spans="1:12">
      <c r="A599" s="10" t="s">
        <v>298</v>
      </c>
      <c r="B599" s="14" t="s">
        <v>299</v>
      </c>
      <c r="C599" s="12">
        <v>9.0015488476666672</v>
      </c>
      <c r="D599" s="11">
        <v>0.39169359733333131</v>
      </c>
      <c r="E599" s="11">
        <v>-2.0360038996666683</v>
      </c>
      <c r="F599" s="11">
        <v>-2.6894762211666663</v>
      </c>
      <c r="G599" s="11">
        <v>-3.1895950226666674</v>
      </c>
      <c r="H599" s="12">
        <v>6.3111178856666674</v>
      </c>
      <c r="I599" s="11">
        <v>-0.40625284941666795</v>
      </c>
      <c r="J599" s="11">
        <v>-1.0756222910000002</v>
      </c>
      <c r="K599" s="11">
        <v>-1.4075642833333344</v>
      </c>
      <c r="L599" s="11">
        <v>-1.1049424193333346</v>
      </c>
    </row>
    <row r="600" spans="1:12">
      <c r="A600" s="10" t="s">
        <v>748</v>
      </c>
      <c r="B600" s="14" t="s">
        <v>749</v>
      </c>
      <c r="C600" s="12">
        <v>7.1695367393333322</v>
      </c>
      <c r="D600" s="11">
        <v>-0.81309619333333316</v>
      </c>
      <c r="E600" s="11">
        <v>-1.1983756556666645</v>
      </c>
      <c r="F600" s="11">
        <v>-1.9445887710833318</v>
      </c>
      <c r="G600" s="11">
        <v>-2.2400848395833322</v>
      </c>
      <c r="H600" s="12">
        <v>10.076789159999999</v>
      </c>
      <c r="I600" s="11">
        <v>-0.21081757474999741</v>
      </c>
      <c r="J600" s="11">
        <v>-0.14887359666666455</v>
      </c>
      <c r="K600" s="11">
        <v>-2.5147082423333327</v>
      </c>
      <c r="L600" s="11">
        <v>-4.8407303756666655</v>
      </c>
    </row>
    <row r="601" spans="1:12">
      <c r="A601" s="10" t="s">
        <v>3416</v>
      </c>
      <c r="B601" s="14" t="s">
        <v>3417</v>
      </c>
      <c r="C601" s="12">
        <v>13.195083423333335</v>
      </c>
      <c r="D601" s="11">
        <v>-0.84850987999999994</v>
      </c>
      <c r="E601" s="11">
        <v>-2.744835843333334</v>
      </c>
      <c r="F601" s="11">
        <v>-4.3950492823333338</v>
      </c>
      <c r="G601" s="11">
        <v>-4.8332588418333344</v>
      </c>
      <c r="H601" s="12">
        <v>6.8915171740000005</v>
      </c>
      <c r="I601" s="11">
        <v>-0.52114437100000011</v>
      </c>
      <c r="J601" s="11">
        <v>-1.6839935853333339</v>
      </c>
      <c r="K601" s="11">
        <v>-1.7213417336666668</v>
      </c>
      <c r="L601" s="11">
        <v>-1.734764424333334</v>
      </c>
    </row>
    <row r="602" spans="1:12">
      <c r="A602" s="10" t="s">
        <v>481</v>
      </c>
      <c r="B602" s="14" t="s">
        <v>482</v>
      </c>
      <c r="C602" s="12">
        <v>8.1668704493333326</v>
      </c>
      <c r="D602" s="11">
        <v>-0.13428611233333143</v>
      </c>
      <c r="E602" s="11">
        <v>7.1452837333334074E-2</v>
      </c>
      <c r="F602" s="11">
        <v>-0.52776907883333202</v>
      </c>
      <c r="G602" s="11">
        <v>-1.7376837555833333</v>
      </c>
      <c r="H602" s="12">
        <v>7.2147911319999993</v>
      </c>
      <c r="I602" s="11">
        <v>-3.8497879999992435E-3</v>
      </c>
      <c r="J602" s="11">
        <v>-3.7037917333332615E-2</v>
      </c>
      <c r="K602" s="11">
        <v>-0.6551513103333324</v>
      </c>
      <c r="L602" s="11">
        <v>-1.4995807009999993</v>
      </c>
    </row>
    <row r="603" spans="1:12">
      <c r="A603" s="10" t="s">
        <v>773</v>
      </c>
      <c r="B603" s="14" t="s">
        <v>774</v>
      </c>
      <c r="C603" s="12">
        <v>7.5112870156666673</v>
      </c>
      <c r="D603" s="11">
        <v>-0.62328484666666739</v>
      </c>
      <c r="E603" s="11">
        <v>-0.31577878433333328</v>
      </c>
      <c r="F603" s="11">
        <v>-1.0149938831666674</v>
      </c>
      <c r="G603" s="11">
        <v>-0.51745960541666758</v>
      </c>
      <c r="H603" s="12">
        <v>8.8095452606666669</v>
      </c>
      <c r="I603" s="11">
        <v>-0.32575539241666718</v>
      </c>
      <c r="J603" s="11">
        <v>-0.6007633823333336</v>
      </c>
      <c r="K603" s="11">
        <v>-1.2275257549999994</v>
      </c>
      <c r="L603" s="11">
        <v>-1.821226899</v>
      </c>
    </row>
    <row r="604" spans="1:12">
      <c r="A604" s="10" t="s">
        <v>3001</v>
      </c>
      <c r="B604" s="14" t="s">
        <v>3002</v>
      </c>
      <c r="C604" s="12">
        <v>9.6309731236666671</v>
      </c>
      <c r="D604" s="11">
        <v>3.8163726333332093E-2</v>
      </c>
      <c r="E604" s="11">
        <v>-0.13794554833333272</v>
      </c>
      <c r="F604" s="11">
        <v>-1.3316954269166672</v>
      </c>
      <c r="G604" s="11">
        <v>-2.6248124276666669</v>
      </c>
      <c r="H604" s="12">
        <v>8.5499139046666652</v>
      </c>
      <c r="I604" s="11">
        <v>0.6104264428333348</v>
      </c>
      <c r="J604" s="11">
        <v>0.85795413366666828</v>
      </c>
      <c r="K604" s="11">
        <v>0.17367806000000208</v>
      </c>
      <c r="L604" s="11">
        <v>-1.9936171609999986</v>
      </c>
    </row>
    <row r="605" spans="1:12">
      <c r="A605" s="10" t="s">
        <v>1035</v>
      </c>
      <c r="B605" s="14" t="s">
        <v>1036</v>
      </c>
      <c r="C605" s="12">
        <v>10.839693539999999</v>
      </c>
      <c r="D605" s="11">
        <v>0.59098190666666817</v>
      </c>
      <c r="E605" s="11">
        <v>-4.5932246666666288E-2</v>
      </c>
      <c r="F605" s="11">
        <v>-0.94230466974999949</v>
      </c>
      <c r="G605" s="11">
        <v>-1.8429972257499987</v>
      </c>
      <c r="H605" s="12">
        <v>11.039366273333334</v>
      </c>
      <c r="I605" s="11">
        <v>2.2186434166666658E-2</v>
      </c>
      <c r="J605" s="11">
        <v>0.64191369999999814</v>
      </c>
      <c r="K605" s="11">
        <v>-2.7332660633333337</v>
      </c>
      <c r="L605" s="11">
        <v>-2.2379739096666675</v>
      </c>
    </row>
    <row r="606" spans="1:12">
      <c r="A606" s="10" t="s">
        <v>2529</v>
      </c>
      <c r="B606" s="14" t="s">
        <v>2530</v>
      </c>
      <c r="C606" s="12">
        <v>12.016557983333334</v>
      </c>
      <c r="D606" s="11">
        <v>-6.0818276666665838E-2</v>
      </c>
      <c r="E606" s="11">
        <v>-0.68872968666666701</v>
      </c>
      <c r="F606" s="11">
        <v>-1.1507248308333331</v>
      </c>
      <c r="G606" s="11">
        <v>-1.9162277608333351</v>
      </c>
      <c r="H606" s="12">
        <v>11.296538086666667</v>
      </c>
      <c r="I606" s="11">
        <v>-1.1122859166666998E-2</v>
      </c>
      <c r="J606" s="11">
        <v>-0.41892659333333349</v>
      </c>
      <c r="K606" s="11">
        <v>-1.4227130589999994</v>
      </c>
      <c r="L606" s="11">
        <v>-2.1455226436666663</v>
      </c>
    </row>
    <row r="607" spans="1:12">
      <c r="A607" s="10" t="s">
        <v>3458</v>
      </c>
      <c r="B607" s="14" t="s">
        <v>2530</v>
      </c>
      <c r="C607" s="12">
        <v>10.561714313333333</v>
      </c>
      <c r="D607" s="11">
        <v>-0.58092581300000035</v>
      </c>
      <c r="E607" s="11">
        <v>-0.61593863699999929</v>
      </c>
      <c r="F607" s="11">
        <v>-1.0745906288333327</v>
      </c>
      <c r="G607" s="11">
        <v>-0.98413661683333231</v>
      </c>
      <c r="H607" s="12">
        <v>12.192757766666666</v>
      </c>
      <c r="I607" s="11">
        <v>-4.0619069166666577E-2</v>
      </c>
      <c r="J607" s="11">
        <v>-0.6103756933333333</v>
      </c>
      <c r="K607" s="11">
        <v>-1.2923026666666662</v>
      </c>
      <c r="L607" s="11">
        <v>-2.8809375509999988</v>
      </c>
    </row>
    <row r="608" spans="1:12">
      <c r="A608" s="10" t="s">
        <v>165</v>
      </c>
      <c r="B608" s="14" t="s">
        <v>166</v>
      </c>
      <c r="C608" s="12">
        <v>6.6907730616666674</v>
      </c>
      <c r="D608" s="11">
        <v>-0.44011425866666709</v>
      </c>
      <c r="E608" s="11">
        <v>-0.46384798100000069</v>
      </c>
      <c r="F608" s="11">
        <v>-0.8063150891666675</v>
      </c>
      <c r="G608" s="11">
        <v>-1.0715584231666666</v>
      </c>
      <c r="H608" s="12">
        <v>6.7735466913333333</v>
      </c>
      <c r="I608" s="11">
        <v>0.14756510116666632</v>
      </c>
      <c r="J608" s="11">
        <v>0.14429945633333219</v>
      </c>
      <c r="K608" s="11">
        <v>-0.26287174733333263</v>
      </c>
      <c r="L608" s="11">
        <v>-1.1982203986666669</v>
      </c>
    </row>
    <row r="609" spans="1:12">
      <c r="A609" s="10" t="s">
        <v>3234</v>
      </c>
      <c r="B609" s="14" t="s">
        <v>3235</v>
      </c>
      <c r="C609" s="12">
        <v>10.923326916666667</v>
      </c>
      <c r="D609" s="11">
        <v>-0.15589269666666716</v>
      </c>
      <c r="E609" s="11">
        <v>-0.18575504333333548</v>
      </c>
      <c r="F609" s="11">
        <v>-0.80327990591666776</v>
      </c>
      <c r="G609" s="11">
        <v>-1.6446019186666661</v>
      </c>
      <c r="H609" s="12">
        <v>11.150651490000001</v>
      </c>
      <c r="I609" s="11">
        <v>0.16410893749999644</v>
      </c>
      <c r="J609" s="11">
        <v>-8.2497216666666873E-2</v>
      </c>
      <c r="K609" s="11">
        <v>-0.51534214000000134</v>
      </c>
      <c r="L609" s="11">
        <v>-1.6771146269999999</v>
      </c>
    </row>
    <row r="610" spans="1:12">
      <c r="A610" s="10" t="s">
        <v>2210</v>
      </c>
      <c r="B610" s="14" t="s">
        <v>2211</v>
      </c>
      <c r="C610" s="12">
        <v>7.8325068236666668</v>
      </c>
      <c r="D610" s="11">
        <v>-0.29006280499999981</v>
      </c>
      <c r="E610" s="11">
        <v>-0.42188049100000047</v>
      </c>
      <c r="F610" s="11">
        <v>-1.3063135494166671</v>
      </c>
      <c r="G610" s="11">
        <v>-0.56542074066666625</v>
      </c>
      <c r="H610" s="12">
        <v>9.7058735383333339</v>
      </c>
      <c r="I610" s="11">
        <v>7.7884608666666466E-2</v>
      </c>
      <c r="J610" s="11">
        <v>-0.59278481466666832</v>
      </c>
      <c r="K610" s="11">
        <v>-1.8746360136666675</v>
      </c>
      <c r="L610" s="11">
        <v>-1.8642478843333334</v>
      </c>
    </row>
    <row r="611" spans="1:12">
      <c r="A611" s="10" t="s">
        <v>192</v>
      </c>
      <c r="B611" s="14" t="s">
        <v>193</v>
      </c>
      <c r="C611" s="12">
        <v>9.742031892</v>
      </c>
      <c r="D611" s="11">
        <v>0.68848364133333462</v>
      </c>
      <c r="E611" s="11">
        <v>0.75815498666666592</v>
      </c>
      <c r="F611" s="11">
        <v>-0.5239067275</v>
      </c>
      <c r="G611" s="11">
        <v>-1.0310860487499998</v>
      </c>
      <c r="H611" s="12">
        <v>11.083700986666665</v>
      </c>
      <c r="I611" s="11">
        <v>0.12234698083333306</v>
      </c>
      <c r="J611" s="11">
        <v>-0.23437659333333194</v>
      </c>
      <c r="K611" s="11">
        <v>-1.0221587449999987</v>
      </c>
      <c r="L611" s="11">
        <v>-3.4452582689999991</v>
      </c>
    </row>
    <row r="612" spans="1:12">
      <c r="A612" s="10" t="s">
        <v>2014</v>
      </c>
      <c r="B612" s="14" t="s">
        <v>2015</v>
      </c>
      <c r="C612" s="12">
        <v>7.5272970253333336</v>
      </c>
      <c r="D612" s="11">
        <v>-0.72417177466666693</v>
      </c>
      <c r="E612" s="11">
        <v>-0.60604923500000041</v>
      </c>
      <c r="F612" s="11">
        <v>-0.64231638708333438</v>
      </c>
      <c r="G612" s="11">
        <v>-1.088444738083334</v>
      </c>
      <c r="H612" s="12">
        <v>7.1683286080000004</v>
      </c>
      <c r="I612" s="11">
        <v>-0.15672610199999948</v>
      </c>
      <c r="J612" s="11">
        <v>-0.57277574200000103</v>
      </c>
      <c r="K612" s="11">
        <v>-1.1024848500000006</v>
      </c>
      <c r="L612" s="11">
        <v>-1.4677166706666664</v>
      </c>
    </row>
    <row r="613" spans="1:12">
      <c r="A613" s="10" t="s">
        <v>2713</v>
      </c>
      <c r="B613" s="14" t="s">
        <v>2714</v>
      </c>
      <c r="C613" s="12">
        <v>11.323026553333333</v>
      </c>
      <c r="D613" s="11">
        <v>-0.18456761000000022</v>
      </c>
      <c r="E613" s="11">
        <v>-0.97336360999999982</v>
      </c>
      <c r="F613" s="11">
        <v>-1.6816606475833336</v>
      </c>
      <c r="G613" s="11">
        <v>-1.8065388243333338</v>
      </c>
      <c r="H613" s="12">
        <v>11.642072056666668</v>
      </c>
      <c r="I613" s="11">
        <v>-0.38509946916666848</v>
      </c>
      <c r="J613" s="11">
        <v>-0.57919866666666842</v>
      </c>
      <c r="K613" s="11">
        <v>-2.5381484596666688</v>
      </c>
      <c r="L613" s="11">
        <v>-2.0928818436666692</v>
      </c>
    </row>
    <row r="614" spans="1:12">
      <c r="A614" s="10" t="s">
        <v>2715</v>
      </c>
      <c r="B614" s="14" t="s">
        <v>2716</v>
      </c>
      <c r="C614" s="12">
        <v>8.7816345206666675</v>
      </c>
      <c r="D614" s="11">
        <v>-0.2578544460000014</v>
      </c>
      <c r="E614" s="11">
        <v>-0.82376129033333356</v>
      </c>
      <c r="F614" s="11">
        <v>-1.3648777959166676</v>
      </c>
      <c r="G614" s="11">
        <v>-1.3496008371666681</v>
      </c>
      <c r="H614" s="12">
        <v>8.4808749330000008</v>
      </c>
      <c r="I614" s="11">
        <v>3.1323000249999566E-2</v>
      </c>
      <c r="J614" s="11">
        <v>-0.13478637700000107</v>
      </c>
      <c r="K614" s="11">
        <v>-1.6312506736666679</v>
      </c>
      <c r="L614" s="11">
        <v>-1.1705805030000018</v>
      </c>
    </row>
    <row r="615" spans="1:12">
      <c r="A615" s="10" t="s">
        <v>2158</v>
      </c>
      <c r="B615" s="14" t="s">
        <v>2159</v>
      </c>
      <c r="C615" s="12">
        <v>9.8582850426666671</v>
      </c>
      <c r="D615" s="11">
        <v>-0.34281887633333419</v>
      </c>
      <c r="E615" s="11">
        <v>-0.27352917700000035</v>
      </c>
      <c r="F615" s="11">
        <v>-0.5357736441666674</v>
      </c>
      <c r="G615" s="11">
        <v>-1.0535657119166668</v>
      </c>
      <c r="H615" s="12">
        <v>9.6150933256666686</v>
      </c>
      <c r="I615" s="11">
        <v>-1.7866167916666953E-2</v>
      </c>
      <c r="J615" s="11">
        <v>-9.2236796666682608E-3</v>
      </c>
      <c r="K615" s="11">
        <v>-0.13385867300000243</v>
      </c>
      <c r="L615" s="11">
        <v>-1.0326920573333354</v>
      </c>
    </row>
    <row r="616" spans="1:12">
      <c r="A616" s="10" t="s">
        <v>2788</v>
      </c>
      <c r="B616" s="14" t="s">
        <v>2789</v>
      </c>
      <c r="C616" s="12">
        <v>9.635493271333333</v>
      </c>
      <c r="D616" s="11">
        <v>-0.41721197233333385</v>
      </c>
      <c r="E616" s="11">
        <v>-0.43013144499999889</v>
      </c>
      <c r="F616" s="11">
        <v>-0.69205775683333393</v>
      </c>
      <c r="G616" s="11">
        <v>-1.1830069680833315</v>
      </c>
      <c r="H616" s="12">
        <v>9.4609602656666674</v>
      </c>
      <c r="I616" s="11">
        <v>-5.5538179166667589E-2</v>
      </c>
      <c r="J616" s="11">
        <v>-8.1588030666667422E-2</v>
      </c>
      <c r="K616" s="11">
        <v>-0.21463110633333393</v>
      </c>
      <c r="L616" s="11">
        <v>-1.0853380906666672</v>
      </c>
    </row>
    <row r="617" spans="1:12">
      <c r="A617" s="10" t="s">
        <v>896</v>
      </c>
      <c r="B617" s="14" t="s">
        <v>897</v>
      </c>
      <c r="C617" s="12">
        <v>14.073436576666666</v>
      </c>
      <c r="D617" s="11">
        <v>-0.28446189999999838</v>
      </c>
      <c r="E617" s="11">
        <v>-0.95147033666666481</v>
      </c>
      <c r="F617" s="11">
        <v>-1.7849633141666654</v>
      </c>
      <c r="G617" s="11">
        <v>-1.3912238691666658</v>
      </c>
      <c r="H617" s="12">
        <v>12.585815646666667</v>
      </c>
      <c r="I617" s="11">
        <v>-1.2538798766666659</v>
      </c>
      <c r="J617" s="11">
        <v>-2.5260672263333337</v>
      </c>
      <c r="K617" s="11">
        <v>-3.0121542770000005</v>
      </c>
      <c r="L617" s="11">
        <v>-1.9537195066666673</v>
      </c>
    </row>
    <row r="618" spans="1:12">
      <c r="A618" s="10" t="s">
        <v>1539</v>
      </c>
      <c r="B618" s="14" t="s">
        <v>1540</v>
      </c>
      <c r="C618" s="12">
        <v>7.8575038526666674</v>
      </c>
      <c r="D618" s="11">
        <v>-0.26719799800000033</v>
      </c>
      <c r="E618" s="11">
        <v>-0.57293735733333406</v>
      </c>
      <c r="F618" s="11">
        <v>-1.7290550314166673</v>
      </c>
      <c r="G618" s="11">
        <v>-2.6322739781666673</v>
      </c>
      <c r="H618" s="12">
        <v>6.4363492796666657</v>
      </c>
      <c r="I618" s="11">
        <v>-0.23980899291666624</v>
      </c>
      <c r="J618" s="11">
        <v>-0.62613099333333189</v>
      </c>
      <c r="K618" s="11">
        <v>-0.88783986066666643</v>
      </c>
      <c r="L618" s="11">
        <v>-1.1922122713333332</v>
      </c>
    </row>
    <row r="619" spans="1:12">
      <c r="A619" s="10" t="s">
        <v>1593</v>
      </c>
      <c r="B619" s="14" t="s">
        <v>1594</v>
      </c>
      <c r="C619" s="12">
        <v>8.4580581143333333</v>
      </c>
      <c r="D619" s="11">
        <v>-0.35636882233333367</v>
      </c>
      <c r="E619" s="11">
        <v>-0.38187644933333331</v>
      </c>
      <c r="F619" s="11">
        <v>-1.102245845333333</v>
      </c>
      <c r="G619" s="11">
        <v>-2.0513810785833329</v>
      </c>
      <c r="H619" s="12">
        <v>8.6283678806666675</v>
      </c>
      <c r="I619" s="11">
        <v>-8.9775620916666909E-2</v>
      </c>
      <c r="J619" s="11">
        <v>-0.27719853800000038</v>
      </c>
      <c r="K619" s="11">
        <v>-1.248346576666667</v>
      </c>
      <c r="L619" s="11">
        <v>-2.7460439710000006</v>
      </c>
    </row>
    <row r="620" spans="1:12">
      <c r="A620" s="10" t="s">
        <v>1990</v>
      </c>
      <c r="B620" s="14" t="s">
        <v>1991</v>
      </c>
      <c r="C620" s="12">
        <v>7.3638565113333341</v>
      </c>
      <c r="D620" s="11">
        <v>-0.64719390700000012</v>
      </c>
      <c r="E620" s="11">
        <v>-0.34671252433333422</v>
      </c>
      <c r="F620" s="11">
        <v>-0.96971039858333352</v>
      </c>
      <c r="G620" s="11">
        <v>-1.0053359235833339</v>
      </c>
      <c r="H620" s="12">
        <v>6.5376459523333326</v>
      </c>
      <c r="I620" s="11">
        <v>-0.2274886633333324</v>
      </c>
      <c r="J620" s="11">
        <v>-0.18667912733333214</v>
      </c>
      <c r="K620" s="11">
        <v>-0.40082171833333291</v>
      </c>
      <c r="L620" s="11">
        <v>-1.0257755823333321</v>
      </c>
    </row>
    <row r="621" spans="1:12">
      <c r="A621" s="10" t="s">
        <v>2375</v>
      </c>
      <c r="B621" s="14" t="s">
        <v>1991</v>
      </c>
      <c r="C621" s="12">
        <v>11.113347223333333</v>
      </c>
      <c r="D621" s="11">
        <v>-0.41191180333333222</v>
      </c>
      <c r="E621" s="11">
        <v>-0.39051883000000132</v>
      </c>
      <c r="F621" s="11">
        <v>-0.83465736083333297</v>
      </c>
      <c r="G621" s="11">
        <v>-1.4785455113333335</v>
      </c>
      <c r="H621" s="12">
        <v>10.856015909999998</v>
      </c>
      <c r="I621" s="11">
        <v>-0.20849869499999762</v>
      </c>
      <c r="J621" s="11">
        <v>-2.925743333332953E-2</v>
      </c>
      <c r="K621" s="11">
        <v>-5.7213366666637455E-3</v>
      </c>
      <c r="L621" s="11">
        <v>-1.5890235713333318</v>
      </c>
    </row>
    <row r="622" spans="1:12">
      <c r="A622" s="10" t="s">
        <v>420</v>
      </c>
      <c r="B622" s="14" t="s">
        <v>421</v>
      </c>
      <c r="C622" s="12">
        <v>9.4179570993333339</v>
      </c>
      <c r="D622" s="11">
        <v>0.79861062066666655</v>
      </c>
      <c r="E622" s="11">
        <v>0.63893243533333255</v>
      </c>
      <c r="F622" s="11">
        <v>-0.35207169508333358</v>
      </c>
      <c r="G622" s="11">
        <v>-2.0191930050833333</v>
      </c>
      <c r="H622" s="12">
        <v>11.893463746666667</v>
      </c>
      <c r="I622" s="11">
        <v>-0.23892171166666465</v>
      </c>
      <c r="J622" s="11">
        <v>-0.82423930000000034</v>
      </c>
      <c r="K622" s="11">
        <v>-2.8504408843333344</v>
      </c>
      <c r="L622" s="11">
        <v>-4.6040852646666668</v>
      </c>
    </row>
    <row r="623" spans="1:12">
      <c r="A623" s="10" t="s">
        <v>422</v>
      </c>
      <c r="B623" s="14" t="s">
        <v>421</v>
      </c>
      <c r="C623" s="12">
        <v>7.6906897656666677</v>
      </c>
      <c r="D623" s="11">
        <v>0.22226742366666574</v>
      </c>
      <c r="E623" s="11">
        <v>-0.10158020966666736</v>
      </c>
      <c r="F623" s="11">
        <v>-1.0426016781666672</v>
      </c>
      <c r="G623" s="11">
        <v>-1.8062052521666674</v>
      </c>
      <c r="H623" s="12">
        <v>10.024332572</v>
      </c>
      <c r="I623" s="11">
        <v>2.7105101000000076E-2</v>
      </c>
      <c r="J623" s="11">
        <v>-0.33991878299999989</v>
      </c>
      <c r="K623" s="11">
        <v>-2.3883584950000003</v>
      </c>
      <c r="L623" s="11">
        <v>-4.0878751586666677</v>
      </c>
    </row>
    <row r="624" spans="1:12">
      <c r="A624" s="10" t="s">
        <v>429</v>
      </c>
      <c r="B624" s="14" t="s">
        <v>421</v>
      </c>
      <c r="C624" s="12">
        <v>8.1643184649999991</v>
      </c>
      <c r="D624" s="11">
        <v>-1.3695797783333328</v>
      </c>
      <c r="E624" s="11">
        <v>-1.5555903019999997</v>
      </c>
      <c r="F624" s="11">
        <v>-2.1794796069999993</v>
      </c>
      <c r="G624" s="11">
        <v>-2.7267314317499993</v>
      </c>
      <c r="H624" s="12">
        <v>13.249424583333335</v>
      </c>
      <c r="I624" s="11">
        <v>-0.32720460833333398</v>
      </c>
      <c r="J624" s="11">
        <v>-1.3167770666666669</v>
      </c>
      <c r="K624" s="11">
        <v>-3.5937910923333334</v>
      </c>
      <c r="L624" s="11">
        <v>-6.3928478703333349</v>
      </c>
    </row>
    <row r="625" spans="1:12">
      <c r="A625" s="10" t="s">
        <v>618</v>
      </c>
      <c r="B625" s="14" t="s">
        <v>421</v>
      </c>
      <c r="C625" s="12">
        <v>10.353621513333335</v>
      </c>
      <c r="D625" s="11">
        <v>0.19821444999999827</v>
      </c>
      <c r="E625" s="11">
        <v>0.62315323999999706</v>
      </c>
      <c r="F625" s="11">
        <v>0.24163201416666524</v>
      </c>
      <c r="G625" s="11">
        <v>-1.7862621793333346</v>
      </c>
      <c r="H625" s="12">
        <v>8.2823493843333331</v>
      </c>
      <c r="I625" s="11">
        <v>-1.0535504798333335</v>
      </c>
      <c r="J625" s="11">
        <v>-1.6166031263333336</v>
      </c>
      <c r="K625" s="11">
        <v>-1.934114221333334</v>
      </c>
      <c r="L625" s="11">
        <v>-3.1070982599999999</v>
      </c>
    </row>
    <row r="626" spans="1:12">
      <c r="A626" s="10" t="s">
        <v>619</v>
      </c>
      <c r="B626" s="14" t="s">
        <v>421</v>
      </c>
      <c r="C626" s="12">
        <v>11.102140306666668</v>
      </c>
      <c r="D626" s="11">
        <v>-6.300533333333469E-2</v>
      </c>
      <c r="E626" s="11">
        <v>-0.13005774000000159</v>
      </c>
      <c r="F626" s="11">
        <v>-0.34236447666666692</v>
      </c>
      <c r="G626" s="11">
        <v>-1.1917693926666679</v>
      </c>
      <c r="H626" s="12">
        <v>9.5461121596666683</v>
      </c>
      <c r="I626" s="11">
        <v>0.38312452983333145</v>
      </c>
      <c r="J626" s="11">
        <v>0.26934828999999816</v>
      </c>
      <c r="K626" s="11">
        <v>-4.9352176666667802E-2</v>
      </c>
      <c r="L626" s="11">
        <v>-1.3707264636666689</v>
      </c>
    </row>
    <row r="627" spans="1:12">
      <c r="A627" s="10" t="s">
        <v>642</v>
      </c>
      <c r="B627" s="14" t="s">
        <v>421</v>
      </c>
      <c r="C627" s="12">
        <v>7.5378215426666664</v>
      </c>
      <c r="D627" s="11">
        <v>-0.46667103500000007</v>
      </c>
      <c r="E627" s="11">
        <v>-0.54783918399999987</v>
      </c>
      <c r="F627" s="11">
        <v>-1.5910465244166669</v>
      </c>
      <c r="G627" s="11">
        <v>-1.8902634411666659</v>
      </c>
      <c r="H627" s="12">
        <v>7.0886579516666659</v>
      </c>
      <c r="I627" s="11">
        <v>-0.19663765166666636</v>
      </c>
      <c r="J627" s="11">
        <v>-0.49806636299999951</v>
      </c>
      <c r="K627" s="11">
        <v>-1.1536458633333329</v>
      </c>
      <c r="L627" s="11">
        <v>-1.6202366339999985</v>
      </c>
    </row>
    <row r="628" spans="1:12">
      <c r="A628" s="10" t="s">
        <v>881</v>
      </c>
      <c r="B628" s="14" t="s">
        <v>421</v>
      </c>
      <c r="C628" s="12">
        <v>11.99958591</v>
      </c>
      <c r="D628" s="11">
        <v>0.41369032333333422</v>
      </c>
      <c r="E628" s="11">
        <v>-0.19628516333333401</v>
      </c>
      <c r="F628" s="11">
        <v>-1.0990917899999992</v>
      </c>
      <c r="G628" s="11">
        <v>-1.3146640550000015</v>
      </c>
      <c r="H628" s="12">
        <v>8.1262426433333328</v>
      </c>
      <c r="I628" s="11">
        <v>0.11840180116666765</v>
      </c>
      <c r="J628" s="11">
        <v>-1.2544463029999999</v>
      </c>
      <c r="K628" s="11">
        <v>-1.6447033866666674</v>
      </c>
      <c r="L628" s="11">
        <v>-1.3441414206666673</v>
      </c>
    </row>
    <row r="629" spans="1:12">
      <c r="A629" s="10" t="s">
        <v>1678</v>
      </c>
      <c r="B629" s="14" t="s">
        <v>421</v>
      </c>
      <c r="C629" s="12">
        <v>10.64617294</v>
      </c>
      <c r="D629" s="11">
        <v>-8.2640196666666554E-2</v>
      </c>
      <c r="E629" s="11">
        <v>-2.0144766666666314E-2</v>
      </c>
      <c r="F629" s="11">
        <v>-0.49158595499999969</v>
      </c>
      <c r="G629" s="11">
        <v>-1.1643236015000014</v>
      </c>
      <c r="H629" s="12">
        <v>11.878277026666666</v>
      </c>
      <c r="I629" s="11">
        <v>9.5681733333350394E-3</v>
      </c>
      <c r="J629" s="11">
        <v>-0.57548478333333186</v>
      </c>
      <c r="K629" s="11">
        <v>-1.2318717433333326</v>
      </c>
      <c r="L629" s="11">
        <v>-2.719616838666667</v>
      </c>
    </row>
    <row r="630" spans="1:12">
      <c r="A630" s="10" t="s">
        <v>2583</v>
      </c>
      <c r="B630" s="14" t="s">
        <v>421</v>
      </c>
      <c r="C630" s="12">
        <v>8.4235129696666675</v>
      </c>
      <c r="D630" s="11">
        <v>-0.15021533366666695</v>
      </c>
      <c r="E630" s="11">
        <v>-1.2508691626666675</v>
      </c>
      <c r="F630" s="11">
        <v>-1.7272705704166675</v>
      </c>
      <c r="G630" s="11">
        <v>-1.1873272721666677</v>
      </c>
      <c r="H630" s="12">
        <v>7.357457302666667</v>
      </c>
      <c r="I630" s="11">
        <v>-0.81681340641666722</v>
      </c>
      <c r="J630" s="11">
        <v>-1.2233893739999999</v>
      </c>
      <c r="K630" s="11">
        <v>0.38987171766666773</v>
      </c>
      <c r="L630" s="11">
        <v>1.0175775929999986</v>
      </c>
    </row>
    <row r="631" spans="1:12">
      <c r="A631" s="10" t="s">
        <v>2911</v>
      </c>
      <c r="B631" s="14" t="s">
        <v>421</v>
      </c>
      <c r="C631" s="12">
        <v>8.7722579593333325</v>
      </c>
      <c r="D631" s="11">
        <v>0.26011625333333477</v>
      </c>
      <c r="E631" s="11">
        <v>0.40535353099999938</v>
      </c>
      <c r="F631" s="11">
        <v>-0.37480383958333263</v>
      </c>
      <c r="G631" s="11">
        <v>-1.4286020838333329</v>
      </c>
      <c r="H631" s="12">
        <v>9.7066903063333339</v>
      </c>
      <c r="I631" s="11">
        <v>0.26534611766666671</v>
      </c>
      <c r="J631" s="11">
        <v>0.23548348466666624</v>
      </c>
      <c r="K631" s="11">
        <v>-1.1143257493333323</v>
      </c>
      <c r="L631" s="11">
        <v>-2.7977508053333349</v>
      </c>
    </row>
    <row r="632" spans="1:12">
      <c r="A632" s="10" t="s">
        <v>616</v>
      </c>
      <c r="B632" s="14" t="s">
        <v>617</v>
      </c>
      <c r="C632" s="12">
        <v>8.7646013269999994</v>
      </c>
      <c r="D632" s="11">
        <v>5.0353275333334224E-2</v>
      </c>
      <c r="E632" s="11">
        <v>-0.34488105299999994</v>
      </c>
      <c r="F632" s="11">
        <v>-0.69799141250000041</v>
      </c>
      <c r="G632" s="11">
        <v>-1.0198440667500002</v>
      </c>
      <c r="H632" s="12">
        <v>7.8090164050000004</v>
      </c>
      <c r="I632" s="11">
        <v>-0.34626774125000015</v>
      </c>
      <c r="J632" s="11">
        <v>-0.69582332033333394</v>
      </c>
      <c r="K632" s="11">
        <v>-1.5084221733333329</v>
      </c>
      <c r="L632" s="11">
        <v>-1.8165009056666674</v>
      </c>
    </row>
    <row r="633" spans="1:12">
      <c r="A633" s="10" t="s">
        <v>338</v>
      </c>
      <c r="B633" s="14" t="s">
        <v>339</v>
      </c>
      <c r="C633" s="12">
        <v>14.026486793333333</v>
      </c>
      <c r="D633" s="11">
        <v>-2.4938150000002324E-2</v>
      </c>
      <c r="E633" s="11">
        <v>-0.20760318666666677</v>
      </c>
      <c r="F633" s="11">
        <v>-0.84505477333333268</v>
      </c>
      <c r="G633" s="11">
        <v>-1.1556682983333335</v>
      </c>
      <c r="H633" s="12">
        <v>13.431977546666667</v>
      </c>
      <c r="I633" s="11">
        <v>-0.27304305416666885</v>
      </c>
      <c r="J633" s="11">
        <v>-0.44675133666666689</v>
      </c>
      <c r="K633" s="11">
        <v>-0.57860404000000187</v>
      </c>
      <c r="L633" s="11">
        <v>-1.0260496833333335</v>
      </c>
    </row>
    <row r="634" spans="1:12">
      <c r="A634" s="10" t="s">
        <v>854</v>
      </c>
      <c r="B634" s="14" t="s">
        <v>855</v>
      </c>
      <c r="C634" s="12">
        <v>5.8464028566666668</v>
      </c>
      <c r="D634" s="11">
        <v>-0.66929816433333311</v>
      </c>
      <c r="E634" s="11">
        <v>-0.81599461899999959</v>
      </c>
      <c r="F634" s="11">
        <v>-1.2047174924166661</v>
      </c>
      <c r="G634" s="11">
        <v>-1.1793177179166667</v>
      </c>
      <c r="H634" s="12">
        <v>15.357265423333336</v>
      </c>
      <c r="I634" s="11">
        <v>-0.18047221583333695</v>
      </c>
      <c r="J634" s="11">
        <v>-1.2639305300000032</v>
      </c>
      <c r="K634" s="11">
        <v>-3.794282743333337</v>
      </c>
      <c r="L634" s="11">
        <v>-8.2445290000000035</v>
      </c>
    </row>
    <row r="635" spans="1:12">
      <c r="A635" s="10" t="s">
        <v>2346</v>
      </c>
      <c r="B635" s="14" t="s">
        <v>2347</v>
      </c>
      <c r="C635" s="12">
        <v>12.976311826666667</v>
      </c>
      <c r="D635" s="11">
        <v>-0.56294299000000159</v>
      </c>
      <c r="E635" s="11">
        <v>-3.689869813333333</v>
      </c>
      <c r="F635" s="11">
        <v>-3.7930970091666669</v>
      </c>
      <c r="G635" s="11">
        <v>-3.7702165289166665</v>
      </c>
      <c r="H635" s="12">
        <v>6.6369034199999994</v>
      </c>
      <c r="I635" s="11">
        <v>-0.67954048324999938</v>
      </c>
      <c r="J635" s="11">
        <v>-0.99916990499999958</v>
      </c>
      <c r="K635" s="11">
        <v>-1.5325796873333326</v>
      </c>
      <c r="L635" s="11">
        <v>-1.3087907403333325</v>
      </c>
    </row>
    <row r="636" spans="1:12">
      <c r="A636" s="10" t="s">
        <v>433</v>
      </c>
      <c r="B636" s="14" t="s">
        <v>434</v>
      </c>
      <c r="C636" s="12">
        <v>8.2205732943333345</v>
      </c>
      <c r="D636" s="11">
        <v>0.57135241133333103</v>
      </c>
      <c r="E636" s="11">
        <v>-0.31923605333333427</v>
      </c>
      <c r="F636" s="11">
        <v>-1.2979862783333349</v>
      </c>
      <c r="G636" s="11">
        <v>-1.499369645083334</v>
      </c>
      <c r="H636" s="12">
        <v>8.4777711636666666</v>
      </c>
      <c r="I636" s="11">
        <v>2.5047698833333243E-2</v>
      </c>
      <c r="J636" s="11">
        <v>-8.4115891999998027E-2</v>
      </c>
      <c r="K636" s="11">
        <v>8.3534247333334477E-2</v>
      </c>
      <c r="L636" s="11">
        <v>-1.2128493239999996</v>
      </c>
    </row>
    <row r="637" spans="1:12">
      <c r="A637" s="10" t="s">
        <v>2914</v>
      </c>
      <c r="B637" s="14" t="s">
        <v>2915</v>
      </c>
      <c r="C637" s="12">
        <v>12.295264993333333</v>
      </c>
      <c r="D637" s="11">
        <v>-0.37076868666666662</v>
      </c>
      <c r="E637" s="11">
        <v>-0.86532157000000076</v>
      </c>
      <c r="F637" s="11">
        <v>-2.1088799285833346</v>
      </c>
      <c r="G637" s="11">
        <v>-2.7875478573333332</v>
      </c>
      <c r="H637" s="12">
        <v>14.396666483333334</v>
      </c>
      <c r="I637" s="11">
        <v>-0.12644832333333511</v>
      </c>
      <c r="J637" s="11">
        <v>-0.39901310333333306</v>
      </c>
      <c r="K637" s="11">
        <v>-1.2945599999999988</v>
      </c>
      <c r="L637" s="11">
        <v>-3.0493414900000015</v>
      </c>
    </row>
    <row r="638" spans="1:12">
      <c r="A638" s="10" t="s">
        <v>2205</v>
      </c>
      <c r="B638" s="14" t="s">
        <v>2206</v>
      </c>
      <c r="C638" s="12">
        <v>9.7908689843333345</v>
      </c>
      <c r="D638" s="11">
        <v>-0.31749311300000116</v>
      </c>
      <c r="E638" s="11">
        <v>-0.32970512666666707</v>
      </c>
      <c r="F638" s="11">
        <v>-0.1711506938333347</v>
      </c>
      <c r="G638" s="11">
        <v>-1.003277806333335</v>
      </c>
      <c r="H638" s="12">
        <v>10.316067693333332</v>
      </c>
      <c r="I638" s="11">
        <v>-0.17101575633333255</v>
      </c>
      <c r="J638" s="11">
        <v>-0.3874765283333339</v>
      </c>
      <c r="K638" s="11">
        <v>-1.4438084553333326</v>
      </c>
      <c r="L638" s="11">
        <v>-2.484181924333333</v>
      </c>
    </row>
    <row r="639" spans="1:12">
      <c r="A639" s="10" t="s">
        <v>2926</v>
      </c>
      <c r="B639" s="14" t="s">
        <v>2927</v>
      </c>
      <c r="C639" s="12">
        <v>8.3444037873333343</v>
      </c>
      <c r="D639" s="11">
        <v>0.20939730733333306</v>
      </c>
      <c r="E639" s="11">
        <v>7.4673563666665999E-2</v>
      </c>
      <c r="F639" s="11">
        <v>-0.35948429533333481</v>
      </c>
      <c r="G639" s="11">
        <v>-1.2080656203333344</v>
      </c>
      <c r="H639" s="12">
        <v>8.9944916723333339</v>
      </c>
      <c r="I639" s="11">
        <v>-6.9687180333334098E-2</v>
      </c>
      <c r="J639" s="11">
        <v>-0.60522191166666772</v>
      </c>
      <c r="K639" s="11">
        <v>-0.99610688366666711</v>
      </c>
      <c r="L639" s="11">
        <v>-2.7364014876666669</v>
      </c>
    </row>
    <row r="640" spans="1:12">
      <c r="A640" s="10" t="s">
        <v>201</v>
      </c>
      <c r="B640" s="14" t="s">
        <v>202</v>
      </c>
      <c r="C640" s="12">
        <v>8.3133491026666668</v>
      </c>
      <c r="D640" s="11">
        <v>0.63569639666666689</v>
      </c>
      <c r="E640" s="11">
        <v>0.61529345266666802</v>
      </c>
      <c r="F640" s="11">
        <v>-0.54658555266666742</v>
      </c>
      <c r="G640" s="11">
        <v>-1.781473421166667</v>
      </c>
      <c r="H640" s="12">
        <v>7.3108785760000004</v>
      </c>
      <c r="I640" s="11">
        <v>2.5559380249999819E-2</v>
      </c>
      <c r="J640" s="11">
        <v>-0.32457056466666767</v>
      </c>
      <c r="K640" s="11">
        <v>-0.62876181000000031</v>
      </c>
      <c r="L640" s="11">
        <v>-1.9969186070000005</v>
      </c>
    </row>
    <row r="641" spans="1:12">
      <c r="A641" s="10" t="s">
        <v>2085</v>
      </c>
      <c r="B641" s="14" t="s">
        <v>202</v>
      </c>
      <c r="C641" s="12">
        <v>6.6380821633333333</v>
      </c>
      <c r="D641" s="11">
        <v>-0.23644378166666602</v>
      </c>
      <c r="E641" s="11">
        <v>-0.6219860163333335</v>
      </c>
      <c r="F641" s="11">
        <v>-0.88878614008333301</v>
      </c>
      <c r="G641" s="11">
        <v>-1.1750068995833338</v>
      </c>
      <c r="H641" s="12">
        <v>9.7876844203333331</v>
      </c>
      <c r="I641" s="11">
        <v>-0.13116238883333331</v>
      </c>
      <c r="J641" s="11">
        <v>-1.3344676176666663</v>
      </c>
      <c r="K641" s="11">
        <v>-1.9453397756666666</v>
      </c>
      <c r="L641" s="11">
        <v>-2.7116547246666665</v>
      </c>
    </row>
    <row r="642" spans="1:12">
      <c r="A642" s="10" t="s">
        <v>817</v>
      </c>
      <c r="B642" s="14" t="s">
        <v>818</v>
      </c>
      <c r="C642" s="12">
        <v>9.7408334376666659</v>
      </c>
      <c r="D642" s="11">
        <v>-0.73966063866666509</v>
      </c>
      <c r="E642" s="11">
        <v>-0.7623426449999986</v>
      </c>
      <c r="F642" s="11">
        <v>-1.2595739579166665</v>
      </c>
      <c r="G642" s="11">
        <v>-0.70266788666666535</v>
      </c>
      <c r="H642" s="12">
        <v>12.077514276666667</v>
      </c>
      <c r="I642" s="11">
        <v>-0.23676460416666778</v>
      </c>
      <c r="J642" s="11">
        <v>0.15527147999999968</v>
      </c>
      <c r="K642" s="11">
        <v>-1.8099264343333346</v>
      </c>
      <c r="L642" s="11">
        <v>-1.6642554566666661</v>
      </c>
    </row>
    <row r="643" spans="1:12">
      <c r="A643" s="10" t="s">
        <v>2946</v>
      </c>
      <c r="B643" s="14" t="s">
        <v>2947</v>
      </c>
      <c r="C643" s="12">
        <v>14.68962134</v>
      </c>
      <c r="D643" s="11">
        <v>-0.29185740999999865</v>
      </c>
      <c r="E643" s="11">
        <v>-0.73138600666666775</v>
      </c>
      <c r="F643" s="11">
        <v>-1.2992627425000016</v>
      </c>
      <c r="G643" s="11">
        <v>-1.7598637325000013</v>
      </c>
      <c r="H643" s="12">
        <v>8.4314258413333345</v>
      </c>
      <c r="I643" s="11">
        <v>-0.34401948233333535</v>
      </c>
      <c r="J643" s="11">
        <v>-1.0128839420000011</v>
      </c>
      <c r="K643" s="11">
        <v>-1.1740411446666679</v>
      </c>
      <c r="L643" s="11">
        <v>-1.6831676016666686</v>
      </c>
    </row>
    <row r="644" spans="1:12">
      <c r="A644" s="10" t="s">
        <v>751</v>
      </c>
      <c r="B644" s="14" t="s">
        <v>752</v>
      </c>
      <c r="C644" s="12">
        <v>14.147978496666667</v>
      </c>
      <c r="D644" s="11">
        <v>-0.28307879666666658</v>
      </c>
      <c r="E644" s="11">
        <v>-0.51918558000000026</v>
      </c>
      <c r="F644" s="11">
        <v>-1.1741584741666671</v>
      </c>
      <c r="G644" s="11">
        <v>-2.883797494166668</v>
      </c>
      <c r="H644" s="12">
        <v>14.789089693333333</v>
      </c>
      <c r="I644" s="11">
        <v>0.25995590416666658</v>
      </c>
      <c r="J644" s="11">
        <v>0.26156982333333545</v>
      </c>
      <c r="K644" s="11">
        <v>-0.31387367333333316</v>
      </c>
      <c r="L644" s="11">
        <v>-2.2101300233333312</v>
      </c>
    </row>
    <row r="645" spans="1:12">
      <c r="A645" s="10" t="s">
        <v>1218</v>
      </c>
      <c r="B645" s="14" t="s">
        <v>1219</v>
      </c>
      <c r="C645" s="12">
        <v>6.0639930806666671</v>
      </c>
      <c r="D645" s="11">
        <v>-8.7798059000000706E-2</v>
      </c>
      <c r="E645" s="11">
        <v>-0.61357578533333346</v>
      </c>
      <c r="F645" s="11">
        <v>-1.140589505166667</v>
      </c>
      <c r="G645" s="11">
        <v>-1.2271825219166663</v>
      </c>
      <c r="H645" s="12">
        <v>8.6535570960000001</v>
      </c>
      <c r="I645" s="11">
        <v>0.1869832042499997</v>
      </c>
      <c r="J645" s="11">
        <v>-0.38755055800000093</v>
      </c>
      <c r="K645" s="11">
        <v>-1.1939812743333329</v>
      </c>
      <c r="L645" s="11">
        <v>0.88644557266666624</v>
      </c>
    </row>
    <row r="646" spans="1:12">
      <c r="A646" s="10" t="s">
        <v>65</v>
      </c>
      <c r="B646" s="14" t="s">
        <v>66</v>
      </c>
      <c r="C646" s="12">
        <v>7.4461238533333329</v>
      </c>
      <c r="D646" s="11">
        <v>-8.9008751333332192E-2</v>
      </c>
      <c r="E646" s="11">
        <v>-0.34865543300000024</v>
      </c>
      <c r="F646" s="11">
        <v>-1.0944599330833329</v>
      </c>
      <c r="G646" s="11">
        <v>-1.8661190908333332</v>
      </c>
      <c r="H646" s="12">
        <v>9.1652579773333329</v>
      </c>
      <c r="I646" s="11">
        <v>-8.9493811583331251E-2</v>
      </c>
      <c r="J646" s="11">
        <v>-2.4909326666666232E-2</v>
      </c>
      <c r="K646" s="11">
        <v>-0.73888127433333217</v>
      </c>
      <c r="L646" s="11">
        <v>-2.1377132513333335</v>
      </c>
    </row>
    <row r="647" spans="1:12">
      <c r="A647" s="10" t="s">
        <v>1274</v>
      </c>
      <c r="B647" s="14" t="s">
        <v>1275</v>
      </c>
      <c r="C647" s="12">
        <v>7.9901213793333339</v>
      </c>
      <c r="D647" s="11">
        <v>-7.005535533333429E-2</v>
      </c>
      <c r="E647" s="11">
        <v>-0.37658111433333374</v>
      </c>
      <c r="F647" s="11">
        <v>-0.66803159533333378</v>
      </c>
      <c r="G647" s="11">
        <v>-1.877672957833334</v>
      </c>
      <c r="H647" s="12">
        <v>8.8029809713333336</v>
      </c>
      <c r="I647" s="11">
        <v>-0.28955314708333368</v>
      </c>
      <c r="J647" s="11">
        <v>-0.61258484266666535</v>
      </c>
      <c r="K647" s="11">
        <v>-1.3484334186666667</v>
      </c>
      <c r="L647" s="11">
        <v>-2.7402928659999999</v>
      </c>
    </row>
    <row r="648" spans="1:12">
      <c r="A648" s="10" t="s">
        <v>2476</v>
      </c>
      <c r="B648" s="14" t="s">
        <v>2477</v>
      </c>
      <c r="C648" s="12">
        <v>12.471905386666668</v>
      </c>
      <c r="D648" s="11">
        <v>-6.7571416666670103E-2</v>
      </c>
      <c r="E648" s="11">
        <v>-0.43705113999999945</v>
      </c>
      <c r="F648" s="11">
        <v>-1.3170743741666691</v>
      </c>
      <c r="G648" s="11">
        <v>-1.3844463066666677</v>
      </c>
      <c r="H648" s="12">
        <v>12.241618896666667</v>
      </c>
      <c r="I648" s="11">
        <v>-0.21041068666666796</v>
      </c>
      <c r="J648" s="11">
        <v>-0.52023678666666662</v>
      </c>
      <c r="K648" s="11">
        <v>-0.74598596333333411</v>
      </c>
      <c r="L648" s="11">
        <v>-1.0819020566666673</v>
      </c>
    </row>
    <row r="649" spans="1:12">
      <c r="A649" s="10" t="s">
        <v>376</v>
      </c>
      <c r="B649" s="14" t="s">
        <v>377</v>
      </c>
      <c r="C649" s="12">
        <v>10.871654919999999</v>
      </c>
      <c r="D649" s="11">
        <v>0.56338306333333321</v>
      </c>
      <c r="E649" s="11">
        <v>7.8757030000002004E-2</v>
      </c>
      <c r="F649" s="11">
        <v>-0.51742950249999886</v>
      </c>
      <c r="G649" s="11">
        <v>-1.2405704882499986</v>
      </c>
      <c r="H649" s="12">
        <v>10.416644013333334</v>
      </c>
      <c r="I649" s="11">
        <v>-0.76387980458333438</v>
      </c>
      <c r="J649" s="11">
        <v>-1.2491349093333355</v>
      </c>
      <c r="K649" s="11">
        <v>-1.3294506896666682</v>
      </c>
      <c r="L649" s="11">
        <v>-0.97715304600000152</v>
      </c>
    </row>
    <row r="650" spans="1:12">
      <c r="A650" s="10" t="s">
        <v>378</v>
      </c>
      <c r="B650" s="14" t="s">
        <v>377</v>
      </c>
      <c r="C650" s="12">
        <v>11.597746786666667</v>
      </c>
      <c r="D650" s="11">
        <v>0.5293770999999996</v>
      </c>
      <c r="E650" s="11">
        <v>-9.8104733333334693E-2</v>
      </c>
      <c r="F650" s="11">
        <v>-1.0022434541666669</v>
      </c>
      <c r="G650" s="11">
        <v>-1.667165242416667</v>
      </c>
      <c r="H650" s="12">
        <v>11.230953223333335</v>
      </c>
      <c r="I650" s="11">
        <v>-0.82491425083333425</v>
      </c>
      <c r="J650" s="11">
        <v>-1.2883067303333355</v>
      </c>
      <c r="K650" s="11">
        <v>-1.6360868273333367</v>
      </c>
      <c r="L650" s="11">
        <v>-1.8014220486666694</v>
      </c>
    </row>
    <row r="651" spans="1:12">
      <c r="A651" s="10" t="s">
        <v>3031</v>
      </c>
      <c r="B651" s="14" t="s">
        <v>3032</v>
      </c>
      <c r="C651" s="12">
        <v>9.1684495423333328</v>
      </c>
      <c r="D651" s="11">
        <v>-2.0507918499999986</v>
      </c>
      <c r="E651" s="11">
        <v>-2.4973039219999995</v>
      </c>
      <c r="F651" s="11">
        <v>-3.1677683623333337</v>
      </c>
      <c r="G651" s="11">
        <v>-3.3738112565833323</v>
      </c>
      <c r="H651" s="12">
        <v>8.5639685603333344</v>
      </c>
      <c r="I651" s="11">
        <v>-0.33438743258333403</v>
      </c>
      <c r="J651" s="11">
        <v>-0.42702417933333514</v>
      </c>
      <c r="K651" s="11">
        <v>-0.81870057833333387</v>
      </c>
      <c r="L651" s="11">
        <v>-1.429474303000001</v>
      </c>
    </row>
    <row r="652" spans="1:12">
      <c r="A652" s="10" t="s">
        <v>761</v>
      </c>
      <c r="B652" s="14" t="s">
        <v>762</v>
      </c>
      <c r="C652" s="12">
        <v>11.415113890000001</v>
      </c>
      <c r="D652" s="11">
        <v>8.8696833333331782E-2</v>
      </c>
      <c r="E652" s="11">
        <v>-1.7521239356666669</v>
      </c>
      <c r="F652" s="11">
        <v>-3.8662322944999996</v>
      </c>
      <c r="G652" s="11">
        <v>-4.0708330110000004</v>
      </c>
      <c r="H652" s="12">
        <v>10.32327297</v>
      </c>
      <c r="I652" s="11">
        <v>-0.19036063350000099</v>
      </c>
      <c r="J652" s="11">
        <v>-0.65794866100000071</v>
      </c>
      <c r="K652" s="11">
        <v>-1.3963400726666677</v>
      </c>
      <c r="L652" s="11">
        <v>-1.6004691870000016</v>
      </c>
    </row>
    <row r="653" spans="1:12">
      <c r="A653" s="10" t="s">
        <v>2940</v>
      </c>
      <c r="B653" s="14" t="s">
        <v>2941</v>
      </c>
      <c r="C653" s="12">
        <v>9.1709299083333331</v>
      </c>
      <c r="D653" s="11">
        <v>0.90579482466666761</v>
      </c>
      <c r="E653" s="11">
        <v>0.68368055033333164</v>
      </c>
      <c r="F653" s="11">
        <v>-0.26460171258333354</v>
      </c>
      <c r="G653" s="11">
        <v>-1.1243216118333326</v>
      </c>
      <c r="H653" s="12">
        <v>7.9678737000000011</v>
      </c>
      <c r="I653" s="11">
        <v>-3.779912400000196E-2</v>
      </c>
      <c r="J653" s="11">
        <v>-0.21893110300000096</v>
      </c>
      <c r="K653" s="11">
        <v>0.22127789399999909</v>
      </c>
      <c r="L653" s="11">
        <v>-1.1426480590000008</v>
      </c>
    </row>
    <row r="654" spans="1:12">
      <c r="A654" s="10" t="s">
        <v>3080</v>
      </c>
      <c r="B654" s="14" t="s">
        <v>3081</v>
      </c>
      <c r="C654" s="12">
        <v>9.8023915996666666</v>
      </c>
      <c r="D654" s="11">
        <v>-0.47751427633333421</v>
      </c>
      <c r="E654" s="11">
        <v>-0.81019886399999841</v>
      </c>
      <c r="F654" s="11">
        <v>-1.0838372286666669</v>
      </c>
      <c r="G654" s="11">
        <v>-1.5116427611666676</v>
      </c>
      <c r="H654" s="12">
        <v>13.477105493333335</v>
      </c>
      <c r="I654" s="11">
        <v>-0.26839917083333553</v>
      </c>
      <c r="J654" s="11">
        <v>-0.74521163000000179</v>
      </c>
      <c r="K654" s="11">
        <v>-1.3472781766666699</v>
      </c>
      <c r="L654" s="11">
        <v>-3.3806016310000011</v>
      </c>
    </row>
    <row r="655" spans="1:12">
      <c r="A655" s="10" t="s">
        <v>36</v>
      </c>
      <c r="B655" s="14" t="s">
        <v>37</v>
      </c>
      <c r="C655" s="12">
        <v>11.799230256666666</v>
      </c>
      <c r="D655" s="11">
        <v>-0.11939268999999797</v>
      </c>
      <c r="E655" s="11">
        <v>-1.5455957033333334</v>
      </c>
      <c r="F655" s="11">
        <v>-2.0294396736666673</v>
      </c>
      <c r="G655" s="11">
        <v>-1.7742340834166672</v>
      </c>
      <c r="H655" s="12">
        <v>9.4215147526666669</v>
      </c>
      <c r="I655" s="11">
        <v>-0.44419112391666715</v>
      </c>
      <c r="J655" s="11">
        <v>-1.5099003526666666</v>
      </c>
      <c r="K655" s="11">
        <v>-2.2345572590000016</v>
      </c>
      <c r="L655" s="11">
        <v>-2.0946367463333333</v>
      </c>
    </row>
    <row r="656" spans="1:12">
      <c r="A656" s="10" t="s">
        <v>92</v>
      </c>
      <c r="B656" s="14" t="s">
        <v>37</v>
      </c>
      <c r="C656" s="12">
        <v>8.7743360466666669</v>
      </c>
      <c r="D656" s="11">
        <v>-1.6276687310000009</v>
      </c>
      <c r="E656" s="11">
        <v>-2.8177537646666675</v>
      </c>
      <c r="F656" s="11">
        <v>-3.3296710989166671</v>
      </c>
      <c r="G656" s="11">
        <v>-3.732798070416667</v>
      </c>
      <c r="H656" s="12">
        <v>10.034728500666667</v>
      </c>
      <c r="I656" s="11">
        <v>-0.8897044399166667</v>
      </c>
      <c r="J656" s="11">
        <v>-1.6275159503333345</v>
      </c>
      <c r="K656" s="11">
        <v>-3.7418424283333325</v>
      </c>
      <c r="L656" s="11">
        <v>-4.9809947303333333</v>
      </c>
    </row>
    <row r="657" spans="1:12">
      <c r="A657" s="10" t="s">
        <v>2108</v>
      </c>
      <c r="B657" s="14" t="s">
        <v>37</v>
      </c>
      <c r="C657" s="12">
        <v>9.9636286619999996</v>
      </c>
      <c r="D657" s="11">
        <v>0.89634659133333194</v>
      </c>
      <c r="E657" s="11">
        <v>0.31365235133333513</v>
      </c>
      <c r="F657" s="11">
        <v>-0.51744420899999888</v>
      </c>
      <c r="G657" s="11">
        <v>-1.0297854265000002</v>
      </c>
      <c r="H657" s="12">
        <v>10.48490312</v>
      </c>
      <c r="I657" s="11">
        <v>8.8061307500000296E-2</v>
      </c>
      <c r="J657" s="11">
        <v>-0.22616089333333278</v>
      </c>
      <c r="K657" s="11">
        <v>-1.2210364509999998</v>
      </c>
      <c r="L657" s="11">
        <v>-2.2260606050000007</v>
      </c>
    </row>
    <row r="658" spans="1:12">
      <c r="A658" s="10" t="s">
        <v>2274</v>
      </c>
      <c r="B658" s="14" t="s">
        <v>37</v>
      </c>
      <c r="C658" s="12">
        <v>8.8820839673333349</v>
      </c>
      <c r="D658" s="11">
        <v>0.30885741466666516</v>
      </c>
      <c r="E658" s="11">
        <v>0.34860224099999826</v>
      </c>
      <c r="F658" s="11">
        <v>-0.48804357708333512</v>
      </c>
      <c r="G658" s="11">
        <v>-1.6345083990833347</v>
      </c>
      <c r="H658" s="12">
        <v>7.7873549533333337</v>
      </c>
      <c r="I658" s="11">
        <v>0.154288891166666</v>
      </c>
      <c r="J658" s="11">
        <v>-0.12056540466666732</v>
      </c>
      <c r="K658" s="11">
        <v>-0.48031462533333436</v>
      </c>
      <c r="L658" s="11">
        <v>-1.5757470340000008</v>
      </c>
    </row>
    <row r="659" spans="1:12">
      <c r="A659" s="10" t="s">
        <v>2733</v>
      </c>
      <c r="B659" s="14" t="s">
        <v>37</v>
      </c>
      <c r="C659" s="12">
        <v>7.0851202549999996</v>
      </c>
      <c r="D659" s="11">
        <v>2.3190252666666744E-2</v>
      </c>
      <c r="E659" s="11">
        <v>5.8593916333333773E-2</v>
      </c>
      <c r="F659" s="11">
        <v>-0.70873165300000007</v>
      </c>
      <c r="G659" s="11">
        <v>-1.4820162129999996</v>
      </c>
      <c r="H659" s="12">
        <v>6.973645271333333</v>
      </c>
      <c r="I659" s="11">
        <v>-0.21526347233333354</v>
      </c>
      <c r="J659" s="11">
        <v>-0.28812767666666605</v>
      </c>
      <c r="K659" s="11">
        <v>-1.0385189766666665</v>
      </c>
      <c r="L659" s="11">
        <v>-1.5954128870000002</v>
      </c>
    </row>
    <row r="660" spans="1:12">
      <c r="A660" s="10" t="s">
        <v>2763</v>
      </c>
      <c r="B660" s="14" t="s">
        <v>37</v>
      </c>
      <c r="C660" s="12">
        <v>9.1934619143333336</v>
      </c>
      <c r="D660" s="11">
        <v>0.14580784433333349</v>
      </c>
      <c r="E660" s="11">
        <v>0.27984149166666583</v>
      </c>
      <c r="F660" s="11">
        <v>-0.71497739258333404</v>
      </c>
      <c r="G660" s="11">
        <v>-2.3611152760833329</v>
      </c>
      <c r="H660" s="12">
        <v>8.7969030719999992</v>
      </c>
      <c r="I660" s="11">
        <v>-0.10832792424999838</v>
      </c>
      <c r="J660" s="11">
        <v>-0.15041298133333214</v>
      </c>
      <c r="K660" s="11">
        <v>-1.0660288883333324</v>
      </c>
      <c r="L660" s="11">
        <v>-3.1080722853333329</v>
      </c>
    </row>
    <row r="661" spans="1:12">
      <c r="A661" s="10" t="s">
        <v>555</v>
      </c>
      <c r="B661" s="14" t="s">
        <v>556</v>
      </c>
      <c r="C661" s="12">
        <v>13.774045463333332</v>
      </c>
      <c r="D661" s="11">
        <v>-3.132562459999999</v>
      </c>
      <c r="E661" s="11">
        <v>-5.4170555379999996</v>
      </c>
      <c r="F661" s="11">
        <v>-6.2627334558333319</v>
      </c>
      <c r="G661" s="11">
        <v>-5.6851489623333311</v>
      </c>
      <c r="H661" s="12">
        <v>7.0011731799999994</v>
      </c>
      <c r="I661" s="11">
        <v>-0.79514309999999977</v>
      </c>
      <c r="J661" s="11">
        <v>-1.5767462326666664</v>
      </c>
      <c r="K661" s="11">
        <v>-1.6193331543333329</v>
      </c>
      <c r="L661" s="11">
        <v>-1.9206072533333325</v>
      </c>
    </row>
    <row r="662" spans="1:12">
      <c r="A662" s="10" t="s">
        <v>21</v>
      </c>
      <c r="B662" s="14" t="s">
        <v>22</v>
      </c>
      <c r="C662" s="12">
        <v>11.067968720000001</v>
      </c>
      <c r="D662" s="11">
        <v>0.80587792333333041</v>
      </c>
      <c r="E662" s="11">
        <v>-0.20836690666666691</v>
      </c>
      <c r="F662" s="11">
        <v>-1.5867904725000006</v>
      </c>
      <c r="G662" s="11">
        <v>-1.6211979527500002</v>
      </c>
      <c r="H662" s="12">
        <v>11.219957873333334</v>
      </c>
      <c r="I662" s="11">
        <v>-0.86253463333333436</v>
      </c>
      <c r="J662" s="11">
        <v>-1.765876586000001</v>
      </c>
      <c r="K662" s="11">
        <v>-2.3231866063333335</v>
      </c>
      <c r="L662" s="11">
        <v>-2.679015085333333</v>
      </c>
    </row>
    <row r="663" spans="1:12">
      <c r="A663" s="10" t="s">
        <v>1544</v>
      </c>
      <c r="B663" s="14" t="s">
        <v>1545</v>
      </c>
      <c r="C663" s="12">
        <v>11.120722126666665</v>
      </c>
      <c r="D663" s="11">
        <v>-0.93065764999999878</v>
      </c>
      <c r="E663" s="11">
        <v>-1.8378553799999988</v>
      </c>
      <c r="F663" s="11">
        <v>-3.7619593989166651</v>
      </c>
      <c r="G663" s="11">
        <v>-5.5510603049166649</v>
      </c>
      <c r="H663" s="12">
        <v>9.9577221423333331</v>
      </c>
      <c r="I663" s="11">
        <v>-0.3775589500833334</v>
      </c>
      <c r="J663" s="11">
        <v>-5.6936470000010786E-3</v>
      </c>
      <c r="K663" s="11">
        <v>-1.779529564333334</v>
      </c>
      <c r="L663" s="11">
        <v>-3.9534506459999994</v>
      </c>
    </row>
    <row r="664" spans="1:12">
      <c r="A664" s="10" t="s">
        <v>995</v>
      </c>
      <c r="B664" s="14" t="s">
        <v>996</v>
      </c>
      <c r="C664" s="12">
        <v>12.015519973333333</v>
      </c>
      <c r="D664" s="11">
        <v>0.3701483033333357</v>
      </c>
      <c r="E664" s="11">
        <v>-1.0707779500000001</v>
      </c>
      <c r="F664" s="11">
        <v>-1.1384069183333327</v>
      </c>
      <c r="G664" s="11">
        <v>-1.3280566833333332</v>
      </c>
      <c r="H664" s="12">
        <v>10.741621306666667</v>
      </c>
      <c r="I664" s="11">
        <v>-5.6932666666682508E-3</v>
      </c>
      <c r="J664" s="11">
        <v>-0.90973764366666821</v>
      </c>
      <c r="K664" s="11">
        <v>-3.2213174386666683</v>
      </c>
      <c r="L664" s="11">
        <v>-3.5379571850000007</v>
      </c>
    </row>
    <row r="665" spans="1:12">
      <c r="A665" s="10" t="s">
        <v>2215</v>
      </c>
      <c r="B665" s="14" t="s">
        <v>2216</v>
      </c>
      <c r="C665" s="12">
        <v>15.518350946666667</v>
      </c>
      <c r="D665" s="11">
        <v>0.32920558999999905</v>
      </c>
      <c r="E665" s="11">
        <v>-1.0375385133333328</v>
      </c>
      <c r="F665" s="11">
        <v>-1.6081332216666677</v>
      </c>
      <c r="G665" s="11">
        <v>-1.7510447941666669</v>
      </c>
      <c r="H665" s="12">
        <v>14.698539963333333</v>
      </c>
      <c r="I665" s="11">
        <v>-0.54817670083333425</v>
      </c>
      <c r="J665" s="11">
        <v>-1.4895055266666688</v>
      </c>
      <c r="K665" s="11">
        <v>-4.2780253236666681</v>
      </c>
      <c r="L665" s="11">
        <v>-5.2855737550000015</v>
      </c>
    </row>
    <row r="666" spans="1:12">
      <c r="A666" s="10" t="s">
        <v>1508</v>
      </c>
      <c r="B666" s="14" t="s">
        <v>1509</v>
      </c>
      <c r="C666" s="12">
        <v>14.178655650000001</v>
      </c>
      <c r="D666" s="11">
        <v>0.41347104666666645</v>
      </c>
      <c r="E666" s="11">
        <v>-0.30522112333333595</v>
      </c>
      <c r="F666" s="11">
        <v>-1.1109921549999999</v>
      </c>
      <c r="G666" s="11">
        <v>-2.0331580200000001</v>
      </c>
      <c r="H666" s="12">
        <v>13.629566006666666</v>
      </c>
      <c r="I666" s="11">
        <v>1.2607188333333852E-2</v>
      </c>
      <c r="J666" s="11">
        <v>-0.37186037999999755</v>
      </c>
      <c r="K666" s="11">
        <v>-1.0290049733333326</v>
      </c>
      <c r="L666" s="11">
        <v>-1.1238090966666654</v>
      </c>
    </row>
    <row r="667" spans="1:12">
      <c r="A667" s="10" t="s">
        <v>815</v>
      </c>
      <c r="B667" s="14" t="s">
        <v>816</v>
      </c>
      <c r="C667" s="12">
        <v>8.8167394723333334</v>
      </c>
      <c r="D667" s="11">
        <v>0.79720054199999879</v>
      </c>
      <c r="E667" s="11">
        <v>-0.48662509666666764</v>
      </c>
      <c r="F667" s="11">
        <v>-2.1874984695833328</v>
      </c>
      <c r="G667" s="11">
        <v>-2.1548102370833337</v>
      </c>
      <c r="H667" s="12">
        <v>5.9958156773333329</v>
      </c>
      <c r="I667" s="11">
        <v>-0.78985654258333327</v>
      </c>
      <c r="J667" s="11">
        <v>-1.0802582343333329</v>
      </c>
      <c r="K667" s="11">
        <v>-1.1388402599999994</v>
      </c>
      <c r="L667" s="11">
        <v>-0.83610343333333237</v>
      </c>
    </row>
    <row r="668" spans="1:12">
      <c r="A668" s="10" t="s">
        <v>941</v>
      </c>
      <c r="B668" s="14" t="s">
        <v>942</v>
      </c>
      <c r="C668" s="12">
        <v>13.077998256666667</v>
      </c>
      <c r="D668" s="11">
        <v>-0.28909362000000094</v>
      </c>
      <c r="E668" s="11">
        <v>-0.59544144666666732</v>
      </c>
      <c r="F668" s="11">
        <v>-1.4891413916666671</v>
      </c>
      <c r="G668" s="11">
        <v>-3.2739326306666676</v>
      </c>
      <c r="H668" s="12">
        <v>15.537357586666667</v>
      </c>
      <c r="I668" s="11">
        <v>-0.30488555916666726</v>
      </c>
      <c r="J668" s="11">
        <v>-4.8233886666666947E-2</v>
      </c>
      <c r="K668" s="11">
        <v>-1.506560473333332</v>
      </c>
      <c r="L668" s="11">
        <v>-4.4395129583333333</v>
      </c>
    </row>
    <row r="669" spans="1:12">
      <c r="A669" s="10" t="s">
        <v>1881</v>
      </c>
      <c r="B669" s="14" t="s">
        <v>1882</v>
      </c>
      <c r="C669" s="12">
        <v>10.890154416666666</v>
      </c>
      <c r="D669" s="11">
        <v>-0.56754114333333305</v>
      </c>
      <c r="E669" s="11">
        <v>-1.1327925913333328</v>
      </c>
      <c r="F669" s="11">
        <v>-2.3070000251666656</v>
      </c>
      <c r="G669" s="11">
        <v>-3.0027640776666669</v>
      </c>
      <c r="H669" s="12">
        <v>11.115490659999999</v>
      </c>
      <c r="I669" s="11">
        <v>4.7273345000000688E-2</v>
      </c>
      <c r="J669" s="11">
        <v>8.7528203333334886E-2</v>
      </c>
      <c r="K669" s="11">
        <v>-1.6584231736666659</v>
      </c>
      <c r="L669" s="11">
        <v>-3.4885020613333317</v>
      </c>
    </row>
    <row r="670" spans="1:12">
      <c r="A670" s="10" t="s">
        <v>1619</v>
      </c>
      <c r="B670" s="14" t="s">
        <v>1620</v>
      </c>
      <c r="C670" s="12">
        <v>12.707729146666667</v>
      </c>
      <c r="D670" s="11">
        <v>0.12790376666666781</v>
      </c>
      <c r="E670" s="11">
        <v>-0.92326819666666538</v>
      </c>
      <c r="F670" s="11">
        <v>-1.1592684466666672</v>
      </c>
      <c r="G670" s="11">
        <v>-2.2829453516666671</v>
      </c>
      <c r="H670" s="12">
        <v>8.3167273476666654</v>
      </c>
      <c r="I670" s="11">
        <v>-0.7724344879166658</v>
      </c>
      <c r="J670" s="11">
        <v>-1.9373547429999993</v>
      </c>
      <c r="K670" s="11">
        <v>-2.3258736343333313</v>
      </c>
      <c r="L670" s="11">
        <v>-2.6762052079999981</v>
      </c>
    </row>
    <row r="671" spans="1:12">
      <c r="A671" s="10" t="s">
        <v>2208</v>
      </c>
      <c r="B671" s="14" t="s">
        <v>2209</v>
      </c>
      <c r="C671" s="12">
        <v>10.128782075333334</v>
      </c>
      <c r="D671" s="11">
        <v>-0.27066911800000071</v>
      </c>
      <c r="E671" s="11">
        <v>-1.1478218863333343</v>
      </c>
      <c r="F671" s="11">
        <v>-2.378858210333334</v>
      </c>
      <c r="G671" s="11">
        <v>-2.0710686288333342</v>
      </c>
      <c r="H671" s="12">
        <v>12.393710003333334</v>
      </c>
      <c r="I671" s="11">
        <v>-0.24758729583333405</v>
      </c>
      <c r="J671" s="11">
        <v>-0.11738699333333535</v>
      </c>
      <c r="K671" s="11">
        <v>-2.6297773699999993</v>
      </c>
      <c r="L671" s="11">
        <v>-1.0201991800000005</v>
      </c>
    </row>
    <row r="672" spans="1:12">
      <c r="A672" s="10" t="s">
        <v>131</v>
      </c>
      <c r="B672" s="14" t="s">
        <v>132</v>
      </c>
      <c r="C672" s="12">
        <v>8.3550337290000005</v>
      </c>
      <c r="D672" s="11">
        <v>0.10737095233333349</v>
      </c>
      <c r="E672" s="11">
        <v>5.9781167333332164E-2</v>
      </c>
      <c r="F672" s="11">
        <v>-0.96059330175000035</v>
      </c>
      <c r="G672" s="11">
        <v>-1.4304773232499999</v>
      </c>
      <c r="H672" s="12">
        <v>9.1637616616666673</v>
      </c>
      <c r="I672" s="11">
        <v>-0.35922786066666745</v>
      </c>
      <c r="J672" s="11">
        <v>-0.57389480000000148</v>
      </c>
      <c r="K672" s="11">
        <v>-0.95752870200000118</v>
      </c>
      <c r="L672" s="11">
        <v>-1.7225002213333349</v>
      </c>
    </row>
    <row r="673" spans="1:12">
      <c r="A673" s="10" t="s">
        <v>169</v>
      </c>
      <c r="B673" s="14" t="s">
        <v>170</v>
      </c>
      <c r="C673" s="12">
        <v>12.493487946666667</v>
      </c>
      <c r="D673" s="11">
        <v>-0.14391891666666723</v>
      </c>
      <c r="E673" s="11">
        <v>-0.23290010333333377</v>
      </c>
      <c r="F673" s="11">
        <v>-0.87271648666666657</v>
      </c>
      <c r="G673" s="11">
        <v>-1.7459988791666667</v>
      </c>
      <c r="H673" s="12">
        <v>14.980278720000001</v>
      </c>
      <c r="I673" s="11">
        <v>-7.3931185000001065E-2</v>
      </c>
      <c r="J673" s="11">
        <v>-0.62339609000000173</v>
      </c>
      <c r="K673" s="11">
        <v>-1.4664683733333348</v>
      </c>
      <c r="L673" s="11">
        <v>-4.0538312833333361</v>
      </c>
    </row>
    <row r="674" spans="1:12">
      <c r="A674" s="10" t="s">
        <v>2702</v>
      </c>
      <c r="B674" s="14" t="s">
        <v>2703</v>
      </c>
      <c r="C674" s="12">
        <v>12.48477984</v>
      </c>
      <c r="D674" s="11">
        <v>0.13230279000000067</v>
      </c>
      <c r="E674" s="11">
        <v>0.1367363433333324</v>
      </c>
      <c r="F674" s="11">
        <v>-0.55776971749999937</v>
      </c>
      <c r="G674" s="11">
        <v>-2.0800039124999987</v>
      </c>
      <c r="H674" s="12">
        <v>11.366030836666667</v>
      </c>
      <c r="I674" s="11">
        <v>-5.58143141666676E-2</v>
      </c>
      <c r="J674" s="11">
        <v>-0.47920476666666723</v>
      </c>
      <c r="K674" s="11">
        <v>-0.64583049333333342</v>
      </c>
      <c r="L674" s="11">
        <v>-1.6947549559999988</v>
      </c>
    </row>
    <row r="675" spans="1:12">
      <c r="A675" s="10" t="s">
        <v>54</v>
      </c>
      <c r="B675" s="14" t="s">
        <v>55</v>
      </c>
      <c r="C675" s="12">
        <v>6.1737316026666669</v>
      </c>
      <c r="D675" s="11">
        <v>0.26169078133333201</v>
      </c>
      <c r="E675" s="11">
        <v>0.16321665333333346</v>
      </c>
      <c r="F675" s="11">
        <v>-1.3417254111666672</v>
      </c>
      <c r="G675" s="11">
        <v>-1.4824186124166667</v>
      </c>
      <c r="H675" s="12">
        <v>7.909033786666666</v>
      </c>
      <c r="I675" s="11">
        <v>0.57830956133333355</v>
      </c>
      <c r="J675" s="11">
        <v>1.0548877946666666</v>
      </c>
      <c r="K675" s="11">
        <v>-8.3276024333333254E-2</v>
      </c>
      <c r="L675" s="11">
        <v>-1.4606048793333324</v>
      </c>
    </row>
    <row r="676" spans="1:12">
      <c r="A676" s="10" t="s">
        <v>99</v>
      </c>
      <c r="B676" s="14" t="s">
        <v>55</v>
      </c>
      <c r="C676" s="12">
        <v>13.143578850000003</v>
      </c>
      <c r="D676" s="11">
        <v>-1.7370691500000017</v>
      </c>
      <c r="E676" s="11">
        <v>-2.4533319296666676</v>
      </c>
      <c r="F676" s="11">
        <v>-4.0958510627500022</v>
      </c>
      <c r="G676" s="11">
        <v>-3.0210708247500015</v>
      </c>
      <c r="H676" s="12">
        <v>14.62495895</v>
      </c>
      <c r="I676" s="11">
        <v>-0.13020870749999958</v>
      </c>
      <c r="J676" s="11">
        <v>0.86623776999999968</v>
      </c>
      <c r="K676" s="11">
        <v>-1.020330443333334</v>
      </c>
      <c r="L676" s="11">
        <v>-1.1193605699999996</v>
      </c>
    </row>
    <row r="677" spans="1:12">
      <c r="A677" s="10" t="s">
        <v>775</v>
      </c>
      <c r="B677" s="14" t="s">
        <v>55</v>
      </c>
      <c r="C677" s="12">
        <v>11.472333916666665</v>
      </c>
      <c r="D677" s="11">
        <v>-6.0936699999984967E-3</v>
      </c>
      <c r="E677" s="11">
        <v>-3.8374413333331248E-2</v>
      </c>
      <c r="F677" s="11">
        <v>-0.52864967666666551</v>
      </c>
      <c r="G677" s="11">
        <v>-1.5888083621666649</v>
      </c>
      <c r="H677" s="12">
        <v>13.732593723333332</v>
      </c>
      <c r="I677" s="11">
        <v>-0.17954415333332996</v>
      </c>
      <c r="J677" s="11">
        <v>-0.6022684433333314</v>
      </c>
      <c r="K677" s="11">
        <v>-1.1664348199999992</v>
      </c>
      <c r="L677" s="11">
        <v>-3.1217177766666655</v>
      </c>
    </row>
    <row r="678" spans="1:12">
      <c r="A678" s="10" t="s">
        <v>3070</v>
      </c>
      <c r="B678" s="14" t="s">
        <v>55</v>
      </c>
      <c r="C678" s="12">
        <v>10.600397516666666</v>
      </c>
      <c r="D678" s="11">
        <v>-2.0657977366666671</v>
      </c>
      <c r="E678" s="11">
        <v>-2.987474476666665</v>
      </c>
      <c r="F678" s="11">
        <v>-4.6659249059166665</v>
      </c>
      <c r="G678" s="11">
        <v>-4.2707290556666662</v>
      </c>
      <c r="H678" s="12">
        <v>8.8267633496666669</v>
      </c>
      <c r="I678" s="11">
        <v>-1.3709865611666663</v>
      </c>
      <c r="J678" s="11">
        <v>-0.51308314133333432</v>
      </c>
      <c r="K678" s="11">
        <v>-2.8757806883333332</v>
      </c>
      <c r="L678" s="11">
        <v>-3.2213587336666665</v>
      </c>
    </row>
    <row r="679" spans="1:12">
      <c r="A679" s="10" t="s">
        <v>1016</v>
      </c>
      <c r="B679" s="14" t="s">
        <v>1017</v>
      </c>
      <c r="C679" s="12">
        <v>8.5245585663333348</v>
      </c>
      <c r="D679" s="11">
        <v>-0.59025981733333488</v>
      </c>
      <c r="E679" s="11">
        <v>-2.9540480690000006</v>
      </c>
      <c r="F679" s="11">
        <v>-3.3104861570833348</v>
      </c>
      <c r="G679" s="11">
        <v>-3.1578722758333351</v>
      </c>
      <c r="H679" s="12">
        <v>14.360268973333334</v>
      </c>
      <c r="I679" s="11">
        <v>-0.10468631083333335</v>
      </c>
      <c r="J679" s="11">
        <v>-1.4588413366666675</v>
      </c>
      <c r="K679" s="11">
        <v>-1.352248470000001</v>
      </c>
      <c r="L679" s="11">
        <v>-1.041398683333334</v>
      </c>
    </row>
    <row r="680" spans="1:12">
      <c r="A680" s="10" t="s">
        <v>1768</v>
      </c>
      <c r="B680" s="14" t="s">
        <v>1769</v>
      </c>
      <c r="C680" s="12">
        <v>13.443159466666666</v>
      </c>
      <c r="D680" s="11">
        <v>-0.17405845999999769</v>
      </c>
      <c r="E680" s="11">
        <v>-6.2622966666658897E-3</v>
      </c>
      <c r="F680" s="11">
        <v>-0.19928606666666582</v>
      </c>
      <c r="G680" s="11">
        <v>-1.0092398441666646</v>
      </c>
      <c r="H680" s="12">
        <v>12.473874539999999</v>
      </c>
      <c r="I680" s="11">
        <v>0.77166648999999943</v>
      </c>
      <c r="J680" s="11">
        <v>1.0095899866666667</v>
      </c>
      <c r="K680" s="11">
        <v>1.2809833633333341</v>
      </c>
      <c r="L680" s="11">
        <v>-2.6416153853333313</v>
      </c>
    </row>
    <row r="681" spans="1:12">
      <c r="A681" s="10" t="s">
        <v>725</v>
      </c>
      <c r="B681" s="14" t="s">
        <v>726</v>
      </c>
      <c r="C681" s="12">
        <v>9.9659588599999989</v>
      </c>
      <c r="D681" s="11">
        <v>0.25673781333333423</v>
      </c>
      <c r="E681" s="11">
        <v>1.6823175000002522E-2</v>
      </c>
      <c r="F681" s="11">
        <v>-1.6800405994999981</v>
      </c>
      <c r="G681" s="11">
        <v>-2.6668583184999983</v>
      </c>
      <c r="H681" s="12">
        <v>9.7694506546666666</v>
      </c>
      <c r="I681" s="11">
        <v>4.0995275833333622E-2</v>
      </c>
      <c r="J681" s="11">
        <v>-7.3909717333334513E-2</v>
      </c>
      <c r="K681" s="11">
        <v>-1.0313787923333333</v>
      </c>
      <c r="L681" s="11">
        <v>-3.1938833783333331</v>
      </c>
    </row>
    <row r="682" spans="1:12">
      <c r="A682" s="10" t="s">
        <v>1326</v>
      </c>
      <c r="B682" s="14" t="s">
        <v>726</v>
      </c>
      <c r="C682" s="12">
        <v>17.232145153333335</v>
      </c>
      <c r="D682" s="11">
        <v>-0.13474195666666589</v>
      </c>
      <c r="E682" s="11">
        <v>-0.83263799333333566</v>
      </c>
      <c r="F682" s="11">
        <v>-1.9049117883333331</v>
      </c>
      <c r="G682" s="11">
        <v>-4.4002335633333338</v>
      </c>
      <c r="H682" s="12">
        <v>12.886400783333334</v>
      </c>
      <c r="I682" s="11">
        <v>0.14296799916666636</v>
      </c>
      <c r="J682" s="11">
        <v>-0.1855399000000002</v>
      </c>
      <c r="K682" s="11">
        <v>0.86566468333333191</v>
      </c>
      <c r="L682" s="11">
        <v>-2.4713612566666665</v>
      </c>
    </row>
    <row r="683" spans="1:12">
      <c r="A683" s="10" t="s">
        <v>1576</v>
      </c>
      <c r="B683" s="14" t="s">
        <v>1577</v>
      </c>
      <c r="C683" s="12">
        <v>12.42231634</v>
      </c>
      <c r="D683" s="11">
        <v>0.18436547666666492</v>
      </c>
      <c r="E683" s="11">
        <v>0.29768415333333209</v>
      </c>
      <c r="F683" s="11">
        <v>-0.46717812999999886</v>
      </c>
      <c r="G683" s="11">
        <v>-1.3874172874999999</v>
      </c>
      <c r="H683" s="12">
        <v>11.338511996666666</v>
      </c>
      <c r="I683" s="11">
        <v>0.28542668333333587</v>
      </c>
      <c r="J683" s="11">
        <v>-5.9351270000000511E-2</v>
      </c>
      <c r="K683" s="11">
        <v>-8.2687690000000202E-2</v>
      </c>
      <c r="L683" s="11">
        <v>-2.3261648370000003</v>
      </c>
    </row>
    <row r="684" spans="1:12">
      <c r="A684" s="10" t="s">
        <v>2968</v>
      </c>
      <c r="B684" s="14" t="s">
        <v>1577</v>
      </c>
      <c r="C684" s="12">
        <v>11.765655193333332</v>
      </c>
      <c r="D684" s="11">
        <v>0.3616427566666669</v>
      </c>
      <c r="E684" s="11">
        <v>-0.96578732666666589</v>
      </c>
      <c r="F684" s="11">
        <v>-2.7858531178333319</v>
      </c>
      <c r="G684" s="11">
        <v>-3.4832447500833315</v>
      </c>
      <c r="H684" s="12">
        <v>10.131441146666667</v>
      </c>
      <c r="I684" s="11">
        <v>-1.4245566246666659</v>
      </c>
      <c r="J684" s="11">
        <v>-0.43148763766666853</v>
      </c>
      <c r="K684" s="11">
        <v>-2.7027492713333325</v>
      </c>
      <c r="L684" s="11">
        <v>-3.1933175473333337</v>
      </c>
    </row>
    <row r="685" spans="1:12">
      <c r="A685" s="10" t="s">
        <v>2969</v>
      </c>
      <c r="B685" s="14" t="s">
        <v>1577</v>
      </c>
      <c r="C685" s="12">
        <v>13.24058153</v>
      </c>
      <c r="D685" s="11">
        <v>0.29712519333333454</v>
      </c>
      <c r="E685" s="11">
        <v>-0.74818799333333352</v>
      </c>
      <c r="F685" s="11">
        <v>-2.2866700224999992</v>
      </c>
      <c r="G685" s="11">
        <v>-3.7700532582499999</v>
      </c>
      <c r="H685" s="12">
        <v>14.678606113333332</v>
      </c>
      <c r="I685" s="11">
        <v>-3.1660918333331622E-2</v>
      </c>
      <c r="J685" s="11">
        <v>-9.1829866666666149E-2</v>
      </c>
      <c r="K685" s="11">
        <v>-2.5730835533333334</v>
      </c>
      <c r="L685" s="11">
        <v>-3.6667596866666656</v>
      </c>
    </row>
    <row r="686" spans="1:12">
      <c r="A686" s="10" t="s">
        <v>2970</v>
      </c>
      <c r="B686" s="14" t="s">
        <v>1577</v>
      </c>
      <c r="C686" s="12">
        <v>11.165585046666669</v>
      </c>
      <c r="D686" s="11">
        <v>0.4541313799999962</v>
      </c>
      <c r="E686" s="11">
        <v>-0.31468744666666737</v>
      </c>
      <c r="F686" s="11">
        <v>-1.4760977391666703</v>
      </c>
      <c r="G686" s="11">
        <v>-3.2747845231666695</v>
      </c>
      <c r="H686" s="12">
        <v>13.416375386666667</v>
      </c>
      <c r="I686" s="11">
        <v>0.29502687333333277</v>
      </c>
      <c r="J686" s="11">
        <v>-0.50685796333333322</v>
      </c>
      <c r="K686" s="11">
        <v>-2.2288952833333333</v>
      </c>
      <c r="L686" s="11">
        <v>-3.086426826666667</v>
      </c>
    </row>
    <row r="687" spans="1:12">
      <c r="A687" s="10" t="s">
        <v>827</v>
      </c>
      <c r="B687" s="14" t="s">
        <v>828</v>
      </c>
      <c r="C687" s="12">
        <v>10.417140496666667</v>
      </c>
      <c r="D687" s="11">
        <v>0.46323241333333343</v>
      </c>
      <c r="E687" s="11">
        <v>0.32607440999999859</v>
      </c>
      <c r="F687" s="11">
        <v>-1.3234187844166669</v>
      </c>
      <c r="G687" s="11">
        <v>-3.340773095916667</v>
      </c>
      <c r="H687" s="12">
        <v>8.8804181829999997</v>
      </c>
      <c r="I687" s="11">
        <v>0.58723336250000102</v>
      </c>
      <c r="J687" s="11">
        <v>0.45947428300000048</v>
      </c>
      <c r="K687" s="11">
        <v>0.72346426166666689</v>
      </c>
      <c r="L687" s="11">
        <v>-1.4530519063333331</v>
      </c>
    </row>
    <row r="688" spans="1:12">
      <c r="A688" s="10" t="s">
        <v>2212</v>
      </c>
      <c r="B688" s="14" t="s">
        <v>2213</v>
      </c>
      <c r="C688" s="12">
        <v>12.646602250000001</v>
      </c>
      <c r="D688" s="11">
        <v>0.54970268333333117</v>
      </c>
      <c r="E688" s="11">
        <v>0.13920663666666577</v>
      </c>
      <c r="F688" s="11">
        <v>-1.9138453124999995</v>
      </c>
      <c r="G688" s="11">
        <v>-4.2581886767500006</v>
      </c>
      <c r="H688" s="12">
        <v>10.902715736666666</v>
      </c>
      <c r="I688" s="11">
        <v>0.54352389583333327</v>
      </c>
      <c r="J688" s="11">
        <v>1.0508961133333337</v>
      </c>
      <c r="K688" s="11">
        <v>0.48965448666666589</v>
      </c>
      <c r="L688" s="11">
        <v>-3.4233613263333327</v>
      </c>
    </row>
    <row r="689" spans="1:12">
      <c r="A689" s="10" t="s">
        <v>893</v>
      </c>
      <c r="B689" s="14" t="s">
        <v>894</v>
      </c>
      <c r="C689" s="12">
        <v>11.244196456666666</v>
      </c>
      <c r="D689" s="11">
        <v>-0.12636418999999854</v>
      </c>
      <c r="E689" s="11">
        <v>6.8679963333334371E-2</v>
      </c>
      <c r="F689" s="11">
        <v>-0.40221961916666693</v>
      </c>
      <c r="G689" s="11">
        <v>-1.0349223841666664</v>
      </c>
      <c r="H689" s="12">
        <v>11.348653496666666</v>
      </c>
      <c r="I689" s="11">
        <v>3.9828290833334279E-2</v>
      </c>
      <c r="J689" s="11">
        <v>-0.35624750666666571</v>
      </c>
      <c r="K689" s="11">
        <v>-0.75735174999999977</v>
      </c>
      <c r="L689" s="11">
        <v>-2.1385024403333315</v>
      </c>
    </row>
    <row r="690" spans="1:12">
      <c r="A690" s="10" t="s">
        <v>1283</v>
      </c>
      <c r="B690" s="14" t="s">
        <v>1284</v>
      </c>
      <c r="C690" s="12">
        <v>10.313403793333334</v>
      </c>
      <c r="D690" s="11">
        <v>0.6297668966666663</v>
      </c>
      <c r="E690" s="11">
        <v>0.98381381333333096</v>
      </c>
      <c r="F690" s="11">
        <v>0.49737063666666614</v>
      </c>
      <c r="G690" s="11">
        <v>-1.8704783140833339</v>
      </c>
      <c r="H690" s="12">
        <v>8.5469984703333335</v>
      </c>
      <c r="I690" s="11">
        <v>0.46527663816666731</v>
      </c>
      <c r="J690" s="11">
        <v>9.597166566666715E-2</v>
      </c>
      <c r="K690" s="11">
        <v>-7.8722083333335746E-3</v>
      </c>
      <c r="L690" s="11">
        <v>-2.1084817156666658</v>
      </c>
    </row>
    <row r="691" spans="1:12">
      <c r="A691" s="10" t="s">
        <v>656</v>
      </c>
      <c r="B691" s="14" t="s">
        <v>657</v>
      </c>
      <c r="C691" s="12">
        <v>9.4500170436666675</v>
      </c>
      <c r="D691" s="11">
        <v>-0.26397935800000027</v>
      </c>
      <c r="E691" s="11">
        <v>-0.36468253166666997</v>
      </c>
      <c r="F691" s="11">
        <v>-1.4433142169166668</v>
      </c>
      <c r="G691" s="11">
        <v>-2.0474465361666674</v>
      </c>
      <c r="H691" s="12">
        <v>7.1266592429999998</v>
      </c>
      <c r="I691" s="11">
        <v>-1.0696290984999992</v>
      </c>
      <c r="J691" s="11">
        <v>-0.97558499699999945</v>
      </c>
      <c r="K691" s="11">
        <v>-0.68636877766666604</v>
      </c>
      <c r="L691" s="11">
        <v>-1.636138895666666</v>
      </c>
    </row>
    <row r="692" spans="1:12">
      <c r="A692" s="10" t="s">
        <v>2855</v>
      </c>
      <c r="B692" s="14" t="s">
        <v>2856</v>
      </c>
      <c r="C692" s="12">
        <v>11.65052955</v>
      </c>
      <c r="D692" s="11">
        <v>-0.22404879333333128</v>
      </c>
      <c r="E692" s="11">
        <v>-0.18749568333333144</v>
      </c>
      <c r="F692" s="11">
        <v>-0.33939997250000076</v>
      </c>
      <c r="G692" s="11">
        <v>-1.1195112550000008</v>
      </c>
      <c r="H692" s="12">
        <v>12.195053516666666</v>
      </c>
      <c r="I692" s="11">
        <v>-0.21233519416666624</v>
      </c>
      <c r="J692" s="11">
        <v>-0.57002909333333207</v>
      </c>
      <c r="K692" s="11">
        <v>-1.3368364533333335</v>
      </c>
      <c r="L692" s="11">
        <v>-2.8314560566666671</v>
      </c>
    </row>
    <row r="693" spans="1:12">
      <c r="A693" s="10" t="s">
        <v>2984</v>
      </c>
      <c r="B693" s="14" t="s">
        <v>2856</v>
      </c>
      <c r="C693" s="12">
        <v>8.9237859383333333</v>
      </c>
      <c r="D693" s="11">
        <v>-0.15818930233333361</v>
      </c>
      <c r="E693" s="11">
        <v>3.2594601666666279E-2</v>
      </c>
      <c r="F693" s="11">
        <v>-0.66509290083333461</v>
      </c>
      <c r="G693" s="11">
        <v>-1.0368700138333331</v>
      </c>
      <c r="H693" s="12">
        <v>8.89910976</v>
      </c>
      <c r="I693" s="11">
        <v>-0.20554648500000106</v>
      </c>
      <c r="J693" s="11">
        <v>-0.43193666099999994</v>
      </c>
      <c r="K693" s="11">
        <v>-0.93614344566666663</v>
      </c>
      <c r="L693" s="11">
        <v>-1.2884286959999995</v>
      </c>
    </row>
    <row r="694" spans="1:12">
      <c r="A694" s="10" t="s">
        <v>764</v>
      </c>
      <c r="B694" s="14" t="s">
        <v>765</v>
      </c>
      <c r="C694" s="12">
        <v>13.786173776666667</v>
      </c>
      <c r="D694" s="11">
        <v>-0.1878639666666686</v>
      </c>
      <c r="E694" s="11">
        <v>-2.3930590000000862E-2</v>
      </c>
      <c r="F694" s="11">
        <v>-1.3377959166666287E-2</v>
      </c>
      <c r="G694" s="11">
        <v>-1.110548921666668</v>
      </c>
      <c r="H694" s="12">
        <v>9.1326069093333331</v>
      </c>
      <c r="I694" s="11">
        <v>-0.61771152808333341</v>
      </c>
      <c r="J694" s="11">
        <v>-1.5294207916666664</v>
      </c>
      <c r="K694" s="11">
        <v>-1.5663185366666665</v>
      </c>
      <c r="L694" s="11">
        <v>-2.8322198389999995</v>
      </c>
    </row>
    <row r="695" spans="1:12">
      <c r="A695" s="10" t="s">
        <v>766</v>
      </c>
      <c r="B695" s="14" t="s">
        <v>765</v>
      </c>
      <c r="C695" s="12">
        <v>14.692268953333334</v>
      </c>
      <c r="D695" s="11">
        <v>-0.199247546666669</v>
      </c>
      <c r="E695" s="11">
        <v>7.1648756666665037E-2</v>
      </c>
      <c r="F695" s="11">
        <v>-0.18066085083333405</v>
      </c>
      <c r="G695" s="11">
        <v>-1.1345948433333337</v>
      </c>
      <c r="H695" s="12">
        <v>6.7266661526666667</v>
      </c>
      <c r="I695" s="11">
        <v>-1.0028429744166667</v>
      </c>
      <c r="J695" s="11">
        <v>-1.8485811539999997</v>
      </c>
      <c r="K695" s="11">
        <v>-1.6630573203333334</v>
      </c>
      <c r="L695" s="11">
        <v>-1.3410093446666664</v>
      </c>
    </row>
    <row r="696" spans="1:12">
      <c r="A696" s="10" t="s">
        <v>1456</v>
      </c>
      <c r="B696" s="14" t="s">
        <v>765</v>
      </c>
      <c r="C696" s="12">
        <v>8.8106734786666667</v>
      </c>
      <c r="D696" s="11">
        <v>-0.49444878799999969</v>
      </c>
      <c r="E696" s="11">
        <v>-1.3017392496666664</v>
      </c>
      <c r="F696" s="11">
        <v>-1.5975765329166673</v>
      </c>
      <c r="G696" s="11">
        <v>-0.82221840591666684</v>
      </c>
      <c r="H696" s="12">
        <v>10.081062593</v>
      </c>
      <c r="I696" s="11">
        <v>-0.57764617275000063</v>
      </c>
      <c r="J696" s="11">
        <v>-0.69305482766666593</v>
      </c>
      <c r="K696" s="11">
        <v>-2.0212960233333348</v>
      </c>
      <c r="L696" s="11">
        <v>-0.61586698600000034</v>
      </c>
    </row>
    <row r="697" spans="1:12">
      <c r="A697" s="10" t="s">
        <v>1618</v>
      </c>
      <c r="B697" s="14" t="s">
        <v>765</v>
      </c>
      <c r="C697" s="12">
        <v>16.168044769999998</v>
      </c>
      <c r="D697" s="11">
        <v>0.16959428333333548</v>
      </c>
      <c r="E697" s="11">
        <v>-8.0419799999997821E-2</v>
      </c>
      <c r="F697" s="11">
        <v>-0.61367952999999886</v>
      </c>
      <c r="G697" s="11">
        <v>-1.2820523674999986</v>
      </c>
      <c r="H697" s="12">
        <v>12.271193216666667</v>
      </c>
      <c r="I697" s="11">
        <v>-0.66078619916666703</v>
      </c>
      <c r="J697" s="11">
        <v>-1.6644699166666665</v>
      </c>
      <c r="K697" s="11">
        <v>-1.9228700033333332</v>
      </c>
      <c r="L697" s="11">
        <v>-3.9128549373333339</v>
      </c>
    </row>
    <row r="698" spans="1:12">
      <c r="A698" s="10" t="s">
        <v>2376</v>
      </c>
      <c r="B698" s="14" t="s">
        <v>765</v>
      </c>
      <c r="C698" s="12">
        <v>10.095541593666667</v>
      </c>
      <c r="D698" s="11">
        <v>-0.71866630333333426</v>
      </c>
      <c r="E698" s="11">
        <v>-1.7047878593333348</v>
      </c>
      <c r="F698" s="11">
        <v>-2.2346812331666666</v>
      </c>
      <c r="G698" s="11">
        <v>-1.4066080016666671</v>
      </c>
      <c r="H698" s="12">
        <v>7.1036047340000001</v>
      </c>
      <c r="I698" s="11">
        <v>-1.01591528325</v>
      </c>
      <c r="J698" s="11">
        <v>-2.1448141886666674</v>
      </c>
      <c r="K698" s="11">
        <v>-2.154984572</v>
      </c>
      <c r="L698" s="11">
        <v>-1.8492117056666668</v>
      </c>
    </row>
    <row r="699" spans="1:12">
      <c r="A699" s="10" t="s">
        <v>175</v>
      </c>
      <c r="B699" s="14" t="s">
        <v>176</v>
      </c>
      <c r="C699" s="12">
        <v>11.981093540000002</v>
      </c>
      <c r="D699" s="11">
        <v>0.12073721333333154</v>
      </c>
      <c r="E699" s="11">
        <v>-4.6290046666667806E-2</v>
      </c>
      <c r="F699" s="11">
        <v>-0.60156090750000146</v>
      </c>
      <c r="G699" s="11">
        <v>-1.3547597175000021</v>
      </c>
      <c r="H699" s="12">
        <v>12.306654679999999</v>
      </c>
      <c r="I699" s="11">
        <v>-7.4578412500001079E-2</v>
      </c>
      <c r="J699" s="11">
        <v>0.25898254666666709</v>
      </c>
      <c r="K699" s="11">
        <v>-0.21625372000000098</v>
      </c>
      <c r="L699" s="11">
        <v>-1.3871279933333334</v>
      </c>
    </row>
    <row r="700" spans="1:12">
      <c r="A700" s="10" t="s">
        <v>1588</v>
      </c>
      <c r="B700" s="14" t="s">
        <v>1589</v>
      </c>
      <c r="C700" s="12">
        <v>8.9716873316666668</v>
      </c>
      <c r="D700" s="11">
        <v>4.5108298666667324E-2</v>
      </c>
      <c r="E700" s="11">
        <v>-0.64341105833333323</v>
      </c>
      <c r="F700" s="11">
        <v>-1.5066245649166667</v>
      </c>
      <c r="G700" s="11">
        <v>-1.8564984749166671</v>
      </c>
      <c r="H700" s="12">
        <v>10.141690933333335</v>
      </c>
      <c r="I700" s="11">
        <v>0.1044984066666661</v>
      </c>
      <c r="J700" s="11">
        <v>-0.40013881033333476</v>
      </c>
      <c r="K700" s="11">
        <v>-1.5292757123333356</v>
      </c>
      <c r="L700" s="11">
        <v>-1.9485576483333347</v>
      </c>
    </row>
    <row r="701" spans="1:12">
      <c r="A701" s="10" t="s">
        <v>906</v>
      </c>
      <c r="B701" s="14" t="s">
        <v>907</v>
      </c>
      <c r="C701" s="12">
        <v>9.7576565916666667</v>
      </c>
      <c r="D701" s="11">
        <v>-0.36256049566666526</v>
      </c>
      <c r="E701" s="11">
        <v>-0.5355065579999998</v>
      </c>
      <c r="F701" s="11">
        <v>-0.66031324966666638</v>
      </c>
      <c r="G701" s="11">
        <v>-1.1184414231666668</v>
      </c>
      <c r="H701" s="12">
        <v>9.3799935843333326</v>
      </c>
      <c r="I701" s="11">
        <v>-0.1025270403333316</v>
      </c>
      <c r="J701" s="11">
        <v>-9.8142420999998592E-2</v>
      </c>
      <c r="K701" s="11">
        <v>-0.76608113933333222</v>
      </c>
      <c r="L701" s="11">
        <v>-1.2070723246666653</v>
      </c>
    </row>
    <row r="702" spans="1:12">
      <c r="A702" s="10" t="s">
        <v>2980</v>
      </c>
      <c r="B702" s="14" t="s">
        <v>2981</v>
      </c>
      <c r="C702" s="12">
        <v>10.524111786666666</v>
      </c>
      <c r="D702" s="11">
        <v>0.33771334333333414</v>
      </c>
      <c r="E702" s="11">
        <v>0.12805965000000263</v>
      </c>
      <c r="F702" s="11">
        <v>-0.49186973566666659</v>
      </c>
      <c r="G702" s="11">
        <v>-1.386369086416666</v>
      </c>
      <c r="H702" s="12">
        <v>10.39226135</v>
      </c>
      <c r="I702" s="11">
        <v>6.9697169999999531E-2</v>
      </c>
      <c r="J702" s="11">
        <v>-0.58890325200000149</v>
      </c>
      <c r="K702" s="11">
        <v>-1.0607613106666669</v>
      </c>
      <c r="L702" s="11">
        <v>-1.9921588186666668</v>
      </c>
    </row>
    <row r="703" spans="1:12">
      <c r="A703" s="10" t="s">
        <v>3012</v>
      </c>
      <c r="B703" s="14" t="s">
        <v>3013</v>
      </c>
      <c r="C703" s="12">
        <v>8.3288302356666666</v>
      </c>
      <c r="D703" s="11">
        <v>-0.3572127683333326</v>
      </c>
      <c r="E703" s="11">
        <v>-0.84685312133333301</v>
      </c>
      <c r="F703" s="11">
        <v>-1.3948463051666664</v>
      </c>
      <c r="G703" s="11">
        <v>-2.0822038741666669</v>
      </c>
      <c r="H703" s="12">
        <v>6.9555414860000004</v>
      </c>
      <c r="I703" s="11">
        <v>0.21390079699999909</v>
      </c>
      <c r="J703" s="11">
        <v>0.28444309666666712</v>
      </c>
      <c r="K703" s="11">
        <v>-0.67297669566666762</v>
      </c>
      <c r="L703" s="11">
        <v>-1.8480328903333341</v>
      </c>
    </row>
    <row r="704" spans="1:12">
      <c r="A704" s="10" t="s">
        <v>3014</v>
      </c>
      <c r="B704" s="14" t="s">
        <v>3013</v>
      </c>
      <c r="C704" s="12">
        <v>9.5910511556666673</v>
      </c>
      <c r="D704" s="11">
        <v>-0.47869370999999994</v>
      </c>
      <c r="E704" s="11">
        <v>-0.95971627933333359</v>
      </c>
      <c r="F704" s="11">
        <v>-1.3932164104166667</v>
      </c>
      <c r="G704" s="11">
        <v>-1.1619235271666692</v>
      </c>
      <c r="H704" s="12">
        <v>8.5896505613333343</v>
      </c>
      <c r="I704" s="11">
        <v>8.770317166666608E-2</v>
      </c>
      <c r="J704" s="11">
        <v>-8.6268816666667192E-2</v>
      </c>
      <c r="K704" s="11">
        <v>-1.0462159826666682</v>
      </c>
      <c r="L704" s="11">
        <v>-0.46471412066666851</v>
      </c>
    </row>
    <row r="705" spans="1:12">
      <c r="A705" s="10" t="s">
        <v>3015</v>
      </c>
      <c r="B705" s="14" t="s">
        <v>3013</v>
      </c>
      <c r="C705" s="12">
        <v>7.7064073043333332</v>
      </c>
      <c r="D705" s="11">
        <v>-3.6869216999999566E-2</v>
      </c>
      <c r="E705" s="11">
        <v>-0.18063127733333317</v>
      </c>
      <c r="F705" s="11">
        <v>-0.70749892608333376</v>
      </c>
      <c r="G705" s="11">
        <v>-1.315891643583333</v>
      </c>
      <c r="H705" s="12">
        <v>6.7500612003333336</v>
      </c>
      <c r="I705" s="11">
        <v>-0.61420491233333419</v>
      </c>
      <c r="J705" s="11">
        <v>-7.686763333333424E-2</v>
      </c>
      <c r="K705" s="11">
        <v>-0.45636663733333371</v>
      </c>
      <c r="L705" s="11">
        <v>-1.0508611813333335</v>
      </c>
    </row>
    <row r="706" spans="1:12">
      <c r="A706" s="10" t="s">
        <v>3153</v>
      </c>
      <c r="B706" s="14" t="s">
        <v>3154</v>
      </c>
      <c r="C706" s="12">
        <v>13.370865536666665</v>
      </c>
      <c r="D706" s="11">
        <v>0.20879371000000191</v>
      </c>
      <c r="E706" s="11">
        <v>1.638196666666758E-2</v>
      </c>
      <c r="F706" s="11">
        <v>-0.42282085916666468</v>
      </c>
      <c r="G706" s="11">
        <v>-1.2347662616666657</v>
      </c>
      <c r="H706" s="12">
        <v>11.045208496666667</v>
      </c>
      <c r="I706" s="11">
        <v>-0.29133440166666702</v>
      </c>
      <c r="J706" s="11">
        <v>-0.60815367999999914</v>
      </c>
      <c r="K706" s="11">
        <v>-0.79756341000000219</v>
      </c>
      <c r="L706" s="11">
        <v>-1.1346536740000008</v>
      </c>
    </row>
    <row r="707" spans="1:12">
      <c r="A707" s="10" t="s">
        <v>710</v>
      </c>
      <c r="B707" s="14" t="s">
        <v>711</v>
      </c>
      <c r="C707" s="12">
        <v>9.1414851850000005</v>
      </c>
      <c r="D707" s="11">
        <v>-0.60352141066666753</v>
      </c>
      <c r="E707" s="11">
        <v>-0.34937882366666706</v>
      </c>
      <c r="F707" s="11">
        <v>-1.33263695575</v>
      </c>
      <c r="G707" s="11">
        <v>-3.1523135692500004</v>
      </c>
      <c r="H707" s="12">
        <v>8.1213365530000008</v>
      </c>
      <c r="I707" s="11">
        <v>0.16704239274999999</v>
      </c>
      <c r="J707" s="11">
        <v>0.27222561800000022</v>
      </c>
      <c r="K707" s="11">
        <v>-0.64648281266666707</v>
      </c>
      <c r="L707" s="11">
        <v>-2.4237344120000008</v>
      </c>
    </row>
    <row r="708" spans="1:12">
      <c r="A708" s="10" t="s">
        <v>1674</v>
      </c>
      <c r="B708" s="14" t="s">
        <v>711</v>
      </c>
      <c r="C708" s="12">
        <v>6.7861895600000004</v>
      </c>
      <c r="D708" s="11">
        <v>0.44994380333333339</v>
      </c>
      <c r="E708" s="11">
        <v>-0.61405136433333407</v>
      </c>
      <c r="F708" s="11">
        <v>-1.6774797692500005</v>
      </c>
      <c r="G708" s="11">
        <v>-1.69185342825</v>
      </c>
      <c r="H708" s="12">
        <v>5.8582713886666662</v>
      </c>
      <c r="I708" s="11">
        <v>-0.4203588276666661</v>
      </c>
      <c r="J708" s="11">
        <v>-0.49352340966666564</v>
      </c>
      <c r="K708" s="11">
        <v>-0.64223612599999935</v>
      </c>
      <c r="L708" s="11">
        <v>-1.0337246173333323</v>
      </c>
    </row>
    <row r="709" spans="1:12">
      <c r="A709" s="10" t="s">
        <v>2683</v>
      </c>
      <c r="B709" s="14" t="s">
        <v>711</v>
      </c>
      <c r="C709" s="12">
        <v>10.175359616666666</v>
      </c>
      <c r="D709" s="11">
        <v>-0.32486864433333373</v>
      </c>
      <c r="E709" s="11">
        <v>-0.32871031433333187</v>
      </c>
      <c r="F709" s="11">
        <v>-1.0951871874166681</v>
      </c>
      <c r="G709" s="11">
        <v>-1.958523629916666</v>
      </c>
      <c r="H709" s="12">
        <v>8.713992356666667</v>
      </c>
      <c r="I709" s="11">
        <v>0.29001738583333392</v>
      </c>
      <c r="J709" s="11">
        <v>0.35339419566666663</v>
      </c>
      <c r="K709" s="11">
        <v>-0.10505080000000078</v>
      </c>
      <c r="L709" s="11">
        <v>-1.7531065210000003</v>
      </c>
    </row>
    <row r="710" spans="1:12">
      <c r="A710" s="10" t="s">
        <v>980</v>
      </c>
      <c r="B710" s="14" t="s">
        <v>981</v>
      </c>
      <c r="C710" s="12">
        <v>12.389444346666666</v>
      </c>
      <c r="D710" s="11">
        <v>-0.1477592666666645</v>
      </c>
      <c r="E710" s="11">
        <v>-0.29371702999999982</v>
      </c>
      <c r="F710" s="11">
        <v>-0.70641407666666645</v>
      </c>
      <c r="G710" s="11">
        <v>-1.1113399491666645</v>
      </c>
      <c r="H710" s="12">
        <v>12.436366763333334</v>
      </c>
      <c r="I710" s="11">
        <v>0.18792610166666535</v>
      </c>
      <c r="J710" s="11">
        <v>0.34564870333333175</v>
      </c>
      <c r="K710" s="11">
        <v>-0.26803436000000147</v>
      </c>
      <c r="L710" s="11">
        <v>-1.6941815800000004</v>
      </c>
    </row>
    <row r="711" spans="1:12">
      <c r="A711" s="10" t="s">
        <v>352</v>
      </c>
      <c r="B711" s="14" t="s">
        <v>353</v>
      </c>
      <c r="C711" s="12">
        <v>11.254449790000001</v>
      </c>
      <c r="D711" s="11">
        <v>-0.19043118000000092</v>
      </c>
      <c r="E711" s="11">
        <v>-8.7163860000000426E-2</v>
      </c>
      <c r="F711" s="11">
        <v>-0.32124482250000064</v>
      </c>
      <c r="G711" s="11">
        <v>-1.7531833215000017</v>
      </c>
      <c r="H711" s="12">
        <v>9.8418074746666662</v>
      </c>
      <c r="I711" s="11">
        <v>-0.40456208391666593</v>
      </c>
      <c r="J711" s="11">
        <v>-0.38684981366666626</v>
      </c>
      <c r="K711" s="11">
        <v>-1.1567345739999997</v>
      </c>
      <c r="L711" s="11">
        <v>-1.8274662419999999</v>
      </c>
    </row>
    <row r="712" spans="1:12">
      <c r="A712" s="10" t="s">
        <v>1750</v>
      </c>
      <c r="B712" s="14" t="s">
        <v>1751</v>
      </c>
      <c r="C712" s="12">
        <v>12.265385219999999</v>
      </c>
      <c r="D712" s="11">
        <v>-0.29033638999999845</v>
      </c>
      <c r="E712" s="11">
        <v>-0.5725666066666637</v>
      </c>
      <c r="F712" s="11">
        <v>-0.76997433499999701</v>
      </c>
      <c r="G712" s="11">
        <v>-1.694159394999998</v>
      </c>
      <c r="H712" s="12">
        <v>10.248363086666666</v>
      </c>
      <c r="I712" s="11">
        <v>-1.29683334166657E-2</v>
      </c>
      <c r="J712" s="11">
        <v>-0.5506677419999999</v>
      </c>
      <c r="K712" s="11">
        <v>-0.93338844899999884</v>
      </c>
      <c r="L712" s="11">
        <v>-2.4871830483333328</v>
      </c>
    </row>
    <row r="713" spans="1:12">
      <c r="A713" s="10" t="s">
        <v>42</v>
      </c>
      <c r="B713" s="14" t="s">
        <v>43</v>
      </c>
      <c r="C713" s="12">
        <v>13.072229270000001</v>
      </c>
      <c r="D713" s="11">
        <v>-0.4027292666666682</v>
      </c>
      <c r="E713" s="11">
        <v>-1.0461012866666675</v>
      </c>
      <c r="F713" s="11">
        <v>-1.8042036800000023</v>
      </c>
      <c r="G713" s="11">
        <v>-2.5932808225000006</v>
      </c>
      <c r="H713" s="12">
        <v>11.861754330000002</v>
      </c>
      <c r="I713" s="11">
        <v>-0.82679717250000273</v>
      </c>
      <c r="J713" s="11">
        <v>-2.0693924773333343</v>
      </c>
      <c r="K713" s="11">
        <v>-3.5428894873333334</v>
      </c>
      <c r="L713" s="11">
        <v>-4.8788056450000017</v>
      </c>
    </row>
    <row r="714" spans="1:12">
      <c r="A714" s="10" t="s">
        <v>2563</v>
      </c>
      <c r="B714" s="14" t="s">
        <v>43</v>
      </c>
      <c r="C714" s="12">
        <v>10.973559036666666</v>
      </c>
      <c r="D714" s="11">
        <v>0.84369025666666708</v>
      </c>
      <c r="E714" s="11">
        <v>0.66771269333333372</v>
      </c>
      <c r="F714" s="11">
        <v>-9.7194416666468442E-4</v>
      </c>
      <c r="G714" s="11">
        <v>-1.1665575331666656</v>
      </c>
      <c r="H714" s="12">
        <v>7.7043601976666665</v>
      </c>
      <c r="I714" s="11">
        <v>2.1607129333332864E-2</v>
      </c>
      <c r="J714" s="11">
        <v>-1.210551514333333</v>
      </c>
      <c r="K714" s="11">
        <v>-2.0764037936666666</v>
      </c>
      <c r="L714" s="11">
        <v>-2.5144735296666658</v>
      </c>
    </row>
    <row r="715" spans="1:12">
      <c r="A715" s="10" t="s">
        <v>3174</v>
      </c>
      <c r="B715" s="14" t="s">
        <v>43</v>
      </c>
      <c r="C715" s="12">
        <v>8.3567978373333336</v>
      </c>
      <c r="D715" s="11">
        <v>0.72496492733333184</v>
      </c>
      <c r="E715" s="11">
        <v>-0.21547362300000117</v>
      </c>
      <c r="F715" s="11">
        <v>-1.279985136083333</v>
      </c>
      <c r="G715" s="11">
        <v>-2.1361006260833335</v>
      </c>
      <c r="H715" s="12">
        <v>10.08648258</v>
      </c>
      <c r="I715" s="11">
        <v>-0.71481880550000021</v>
      </c>
      <c r="J715" s="11">
        <v>-2.0929070330000004</v>
      </c>
      <c r="K715" s="11">
        <v>-4.3444788926666664</v>
      </c>
      <c r="L715" s="11">
        <v>-4.5090640666666664</v>
      </c>
    </row>
    <row r="716" spans="1:12">
      <c r="A716" s="10" t="s">
        <v>1634</v>
      </c>
      <c r="B716" s="14" t="s">
        <v>1635</v>
      </c>
      <c r="C716" s="12">
        <v>7.3459699866666668</v>
      </c>
      <c r="D716" s="11">
        <v>-0.35030224166666546</v>
      </c>
      <c r="E716" s="11">
        <v>-0.51475139466666686</v>
      </c>
      <c r="F716" s="11">
        <v>-0.70430254241666645</v>
      </c>
      <c r="G716" s="11">
        <v>-1.0353368091666661</v>
      </c>
      <c r="H716" s="12">
        <v>9.8131606060000003</v>
      </c>
      <c r="I716" s="11">
        <v>-0.54948426650000037</v>
      </c>
      <c r="J716" s="11">
        <v>-0.93722353633333277</v>
      </c>
      <c r="K716" s="11">
        <v>-3.0624494503333333</v>
      </c>
      <c r="L716" s="11">
        <v>-3.7352021970000004</v>
      </c>
    </row>
    <row r="717" spans="1:12">
      <c r="A717" s="10" t="s">
        <v>957</v>
      </c>
      <c r="B717" s="14" t="s">
        <v>958</v>
      </c>
      <c r="C717" s="12">
        <v>7.0169460136666659</v>
      </c>
      <c r="D717" s="11">
        <v>-0.15794409099999918</v>
      </c>
      <c r="E717" s="11">
        <v>-0.53041965466666596</v>
      </c>
      <c r="F717" s="11">
        <v>-1.451085014416666</v>
      </c>
      <c r="G717" s="11">
        <v>-1.1782716784166665</v>
      </c>
      <c r="H717" s="12">
        <v>9.2211894929999989</v>
      </c>
      <c r="I717" s="11">
        <v>-1.9482287499990036E-3</v>
      </c>
      <c r="J717" s="11">
        <v>-0.46221372999999844</v>
      </c>
      <c r="K717" s="11">
        <v>-1.4688463656666659</v>
      </c>
      <c r="L717" s="11">
        <v>-2.6337448893333333</v>
      </c>
    </row>
    <row r="718" spans="1:12">
      <c r="A718" s="10" t="s">
        <v>2720</v>
      </c>
      <c r="B718" s="14" t="s">
        <v>958</v>
      </c>
      <c r="C718" s="12">
        <v>10.027632254</v>
      </c>
      <c r="D718" s="11">
        <v>-0.46999534033333212</v>
      </c>
      <c r="E718" s="11">
        <v>-1.1443607543333325</v>
      </c>
      <c r="F718" s="11">
        <v>-2.2628666324999998</v>
      </c>
      <c r="G718" s="11">
        <v>-3.5495762480000002</v>
      </c>
      <c r="H718" s="12">
        <v>8.9383475800000003</v>
      </c>
      <c r="I718" s="11">
        <v>-4.3738934500000326E-2</v>
      </c>
      <c r="J718" s="11">
        <v>-0.29046102066666712</v>
      </c>
      <c r="K718" s="11">
        <v>-1.011643901666667</v>
      </c>
      <c r="L718" s="11">
        <v>-1.9604813003333339</v>
      </c>
    </row>
    <row r="719" spans="1:12">
      <c r="A719" s="10" t="s">
        <v>2727</v>
      </c>
      <c r="B719" s="14" t="s">
        <v>958</v>
      </c>
      <c r="C719" s="12">
        <v>7.6757871433333333</v>
      </c>
      <c r="D719" s="11">
        <v>-0.72073351666666596</v>
      </c>
      <c r="E719" s="11">
        <v>-1.3016083276666661</v>
      </c>
      <c r="F719" s="11">
        <v>-2.3075255723333337</v>
      </c>
      <c r="G719" s="11">
        <v>-2.0216400583333334</v>
      </c>
      <c r="H719" s="12">
        <v>12.587676966666669</v>
      </c>
      <c r="I719" s="11">
        <v>-0.1679400441666683</v>
      </c>
      <c r="J719" s="11">
        <v>-0.86098764666666838</v>
      </c>
      <c r="K719" s="11">
        <v>-2.4244556560000028</v>
      </c>
      <c r="L719" s="11">
        <v>-3.8954450376666685</v>
      </c>
    </row>
    <row r="720" spans="1:12">
      <c r="A720" s="10" t="s">
        <v>3211</v>
      </c>
      <c r="B720" s="14" t="s">
        <v>958</v>
      </c>
      <c r="C720" s="12">
        <v>9.8410514803333342</v>
      </c>
      <c r="D720" s="11">
        <v>-0.12247495166666766</v>
      </c>
      <c r="E720" s="11">
        <v>-0.19003902300000242</v>
      </c>
      <c r="F720" s="11">
        <v>-1.272268550583334</v>
      </c>
      <c r="G720" s="11">
        <v>-3.1255652973333348</v>
      </c>
      <c r="H720" s="12">
        <v>9.6956091906666675</v>
      </c>
      <c r="I720" s="11">
        <v>-9.3451468416667183E-2</v>
      </c>
      <c r="J720" s="11">
        <v>-0.28227018133333281</v>
      </c>
      <c r="K720" s="11">
        <v>-1.7371450076666672</v>
      </c>
      <c r="L720" s="11">
        <v>-3.5249214213333335</v>
      </c>
    </row>
    <row r="721" spans="1:12">
      <c r="A721" s="10" t="s">
        <v>3278</v>
      </c>
      <c r="B721" s="14" t="s">
        <v>958</v>
      </c>
      <c r="C721" s="12">
        <v>8.8129682683333339</v>
      </c>
      <c r="D721" s="11">
        <v>-0.64858698633333312</v>
      </c>
      <c r="E721" s="11">
        <v>-0.96301570400000092</v>
      </c>
      <c r="F721" s="11">
        <v>-1.3629632495833341</v>
      </c>
      <c r="G721" s="11">
        <v>-1.8508674768333337</v>
      </c>
      <c r="H721" s="12">
        <v>8.5891573156666663</v>
      </c>
      <c r="I721" s="11">
        <v>-0.28616564591666638</v>
      </c>
      <c r="J721" s="11">
        <v>-0.62456849066666642</v>
      </c>
      <c r="K721" s="11">
        <v>-1.842670457333333</v>
      </c>
      <c r="L721" s="11">
        <v>-1.9003838139999996</v>
      </c>
    </row>
    <row r="722" spans="1:12">
      <c r="A722" s="10" t="s">
        <v>1446</v>
      </c>
      <c r="B722" s="14" t="s">
        <v>1447</v>
      </c>
      <c r="C722" s="12">
        <v>12.700846286666668</v>
      </c>
      <c r="D722" s="11">
        <v>-0.76531332999999968</v>
      </c>
      <c r="E722" s="11">
        <v>-1.6980474133333345</v>
      </c>
      <c r="F722" s="11">
        <v>-2.7613781959166683</v>
      </c>
      <c r="G722" s="11">
        <v>-3.3681568716666686</v>
      </c>
      <c r="H722" s="12">
        <v>12.618606973333334</v>
      </c>
      <c r="I722" s="11">
        <v>-0.19040622833333387</v>
      </c>
      <c r="J722" s="11">
        <v>-0.4884012066666692</v>
      </c>
      <c r="K722" s="11">
        <v>-1.5786295700000004</v>
      </c>
      <c r="L722" s="11">
        <v>-3.0477787936666658</v>
      </c>
    </row>
    <row r="723" spans="1:12">
      <c r="A723" s="10" t="s">
        <v>1287</v>
      </c>
      <c r="B723" s="14" t="s">
        <v>1288</v>
      </c>
      <c r="C723" s="12">
        <v>8.2151794220000003</v>
      </c>
      <c r="D723" s="11">
        <v>1.4125875333332871E-2</v>
      </c>
      <c r="E723" s="11">
        <v>0.12239480833333261</v>
      </c>
      <c r="F723" s="11">
        <v>-0.89426723400000085</v>
      </c>
      <c r="G723" s="11">
        <v>-1.7795362199999998</v>
      </c>
      <c r="H723" s="12">
        <v>7.5271777100000001</v>
      </c>
      <c r="I723" s="11">
        <v>-0.37759968825000012</v>
      </c>
      <c r="J723" s="11">
        <v>-0.5010430243333337</v>
      </c>
      <c r="K723" s="11">
        <v>-0.85466026466666634</v>
      </c>
      <c r="L723" s="11">
        <v>-1.286774926333333</v>
      </c>
    </row>
    <row r="724" spans="1:12">
      <c r="A724" s="10" t="s">
        <v>3136</v>
      </c>
      <c r="B724" s="14" t="s">
        <v>3137</v>
      </c>
      <c r="C724" s="12">
        <v>11.553777843333334</v>
      </c>
      <c r="D724" s="11">
        <v>-1.1184490000001546E-2</v>
      </c>
      <c r="E724" s="11">
        <v>-7.259086333333542E-2</v>
      </c>
      <c r="F724" s="11">
        <v>-1.141612400833333</v>
      </c>
      <c r="G724" s="11">
        <v>-2.4017456118333342</v>
      </c>
      <c r="H724" s="12">
        <v>10.70551921</v>
      </c>
      <c r="I724" s="11">
        <v>-0.25990881500000107</v>
      </c>
      <c r="J724" s="11">
        <v>-0.94532951000000054</v>
      </c>
      <c r="K724" s="11">
        <v>-0.86875401033333333</v>
      </c>
      <c r="L724" s="11">
        <v>-1.4060276403333347</v>
      </c>
    </row>
    <row r="725" spans="1:12">
      <c r="A725" s="10" t="s">
        <v>634</v>
      </c>
      <c r="B725" s="14" t="s">
        <v>635</v>
      </c>
      <c r="C725" s="12">
        <v>9.6021750726666681</v>
      </c>
      <c r="D725" s="11">
        <v>1.0208000999996969E-2</v>
      </c>
      <c r="E725" s="11">
        <v>-0.11021440833333429</v>
      </c>
      <c r="F725" s="11">
        <v>-0.81276445866666869</v>
      </c>
      <c r="G725" s="11">
        <v>-1.4247069941666677</v>
      </c>
      <c r="H725" s="12">
        <v>8.7928509813333324</v>
      </c>
      <c r="I725" s="11">
        <v>-0.10212938108333169</v>
      </c>
      <c r="J725" s="11">
        <v>0.10203055699999908</v>
      </c>
      <c r="K725" s="11">
        <v>1.0133301999999844E-2</v>
      </c>
      <c r="L725" s="11">
        <v>-1.2997490526666651</v>
      </c>
    </row>
    <row r="726" spans="1:12">
      <c r="A726" s="10" t="s">
        <v>1580</v>
      </c>
      <c r="B726" s="14" t="s">
        <v>635</v>
      </c>
      <c r="C726" s="12">
        <v>7.1867491686666662</v>
      </c>
      <c r="D726" s="11">
        <v>7.5843641333333878E-2</v>
      </c>
      <c r="E726" s="11">
        <v>1.0140576666675116E-3</v>
      </c>
      <c r="F726" s="11">
        <v>-0.78530639866666618</v>
      </c>
      <c r="G726" s="11">
        <v>-1.2512527526666659</v>
      </c>
      <c r="H726" s="12">
        <v>7.081079576333333</v>
      </c>
      <c r="I726" s="11">
        <v>0.23681446216666746</v>
      </c>
      <c r="J726" s="11">
        <v>1.0531902666667037E-2</v>
      </c>
      <c r="K726" s="11">
        <v>0.1809072666666669</v>
      </c>
      <c r="L726" s="11">
        <v>-1.2454731753333323</v>
      </c>
    </row>
    <row r="727" spans="1:12">
      <c r="A727" s="10" t="s">
        <v>1951</v>
      </c>
      <c r="B727" s="14" t="s">
        <v>635</v>
      </c>
      <c r="C727" s="12">
        <v>9.2789538349999976</v>
      </c>
      <c r="D727" s="11">
        <v>-0.22029303899999775</v>
      </c>
      <c r="E727" s="11">
        <v>-0.36426988399999871</v>
      </c>
      <c r="F727" s="11">
        <v>-1.2486481552499971</v>
      </c>
      <c r="G727" s="11">
        <v>-2.2882583184999969</v>
      </c>
      <c r="H727" s="12">
        <v>8.6272898346666675</v>
      </c>
      <c r="I727" s="11">
        <v>0.21439103858333119</v>
      </c>
      <c r="J727" s="11">
        <v>1.4363763083333314</v>
      </c>
      <c r="K727" s="11">
        <v>1.7333468319999987</v>
      </c>
      <c r="L727" s="11">
        <v>-2.2510071740000006</v>
      </c>
    </row>
    <row r="728" spans="1:12">
      <c r="A728" s="10" t="s">
        <v>2757</v>
      </c>
      <c r="B728" s="14" t="s">
        <v>635</v>
      </c>
      <c r="C728" s="12">
        <v>14.170407676666665</v>
      </c>
      <c r="D728" s="11">
        <v>-0.24172571333333082</v>
      </c>
      <c r="E728" s="11">
        <v>-1.0169459233333331</v>
      </c>
      <c r="F728" s="11">
        <v>-1.762724296666665</v>
      </c>
      <c r="G728" s="11">
        <v>-1.4320507316666653</v>
      </c>
      <c r="H728" s="12">
        <v>12.214403589999998</v>
      </c>
      <c r="I728" s="11">
        <v>-0.63504926499999748</v>
      </c>
      <c r="J728" s="11">
        <v>-0.64395274666666502</v>
      </c>
      <c r="K728" s="11">
        <v>-1.9640611133333312</v>
      </c>
      <c r="L728" s="11">
        <v>-0.80980200333333308</v>
      </c>
    </row>
    <row r="729" spans="1:12">
      <c r="A729" s="10" t="s">
        <v>2959</v>
      </c>
      <c r="B729" s="14" t="s">
        <v>635</v>
      </c>
      <c r="C729" s="12">
        <v>10.235624849999999</v>
      </c>
      <c r="D729" s="11">
        <v>8.7839573333333476E-2</v>
      </c>
      <c r="E729" s="11">
        <v>0.1775943566666669</v>
      </c>
      <c r="F729" s="11">
        <v>-0.61873354249999934</v>
      </c>
      <c r="G729" s="11">
        <v>-1.2480879834999978</v>
      </c>
      <c r="H729" s="12">
        <v>10.584816013333334</v>
      </c>
      <c r="I729" s="11">
        <v>-0.18219474283333525</v>
      </c>
      <c r="J729" s="11">
        <v>-0.21678098000000112</v>
      </c>
      <c r="K729" s="11">
        <v>-0.20849298666666805</v>
      </c>
      <c r="L729" s="11">
        <v>-2.2917187483333343</v>
      </c>
    </row>
    <row r="730" spans="1:12">
      <c r="A730" s="10" t="s">
        <v>3051</v>
      </c>
      <c r="B730" s="14" t="s">
        <v>635</v>
      </c>
      <c r="C730" s="12">
        <v>8.6022485609999997</v>
      </c>
      <c r="D730" s="11">
        <v>1.1011112839999999</v>
      </c>
      <c r="E730" s="11">
        <v>-1.0778677083333328</v>
      </c>
      <c r="F730" s="11">
        <v>-1.6383326952499999</v>
      </c>
      <c r="G730" s="11">
        <v>-1.653040141</v>
      </c>
      <c r="H730" s="12">
        <v>7.5388922793333331</v>
      </c>
      <c r="I730" s="11">
        <v>1.0532260326666671</v>
      </c>
      <c r="J730" s="11">
        <v>0.18009361533333301</v>
      </c>
      <c r="K730" s="11">
        <v>-1.5873578219999995</v>
      </c>
      <c r="L730" s="11">
        <v>-2.3599289979999991</v>
      </c>
    </row>
    <row r="731" spans="1:12">
      <c r="A731" s="10" t="s">
        <v>3271</v>
      </c>
      <c r="B731" s="14" t="s">
        <v>635</v>
      </c>
      <c r="C731" s="12">
        <v>8.3549439396666667</v>
      </c>
      <c r="D731" s="11">
        <v>-0.52162237166666703</v>
      </c>
      <c r="E731" s="11">
        <v>-0.42789639466666607</v>
      </c>
      <c r="F731" s="11">
        <v>-0.86554799066666721</v>
      </c>
      <c r="G731" s="11">
        <v>-1.5542094654166663</v>
      </c>
      <c r="H731" s="12">
        <v>9.4833814036666677</v>
      </c>
      <c r="I731" s="11">
        <v>-0.30461722016666748</v>
      </c>
      <c r="J731" s="11">
        <v>-0.86296492000000136</v>
      </c>
      <c r="K731" s="11">
        <v>-2.0631932990000008</v>
      </c>
      <c r="L731" s="11">
        <v>-3.6761473640000002</v>
      </c>
    </row>
    <row r="732" spans="1:12">
      <c r="A732" s="10" t="s">
        <v>3289</v>
      </c>
      <c r="B732" s="14" t="s">
        <v>635</v>
      </c>
      <c r="C732" s="12">
        <v>10.448289063333334</v>
      </c>
      <c r="D732" s="11">
        <v>-0.1870928290000009</v>
      </c>
      <c r="E732" s="11">
        <v>-1.9980180289999989</v>
      </c>
      <c r="F732" s="11">
        <v>-2.6348291130833346</v>
      </c>
      <c r="G732" s="11">
        <v>-2.3391059933333338</v>
      </c>
      <c r="H732" s="12">
        <v>11.74378306</v>
      </c>
      <c r="I732" s="11">
        <v>0.61135124250000139</v>
      </c>
      <c r="J732" s="11">
        <v>1.291312433333335</v>
      </c>
      <c r="K732" s="11">
        <v>-1.8293278046666668</v>
      </c>
      <c r="L732" s="11">
        <v>-2.070447794333333</v>
      </c>
    </row>
    <row r="733" spans="1:12">
      <c r="A733" s="10" t="s">
        <v>3381</v>
      </c>
      <c r="B733" s="14" t="s">
        <v>635</v>
      </c>
      <c r="C733" s="12">
        <v>7.7302980460000006</v>
      </c>
      <c r="D733" s="11">
        <v>-0.21879225133333335</v>
      </c>
      <c r="E733" s="11">
        <v>-0.72147797066666808</v>
      </c>
      <c r="F733" s="11">
        <v>-0.84189450050000136</v>
      </c>
      <c r="G733" s="11">
        <v>-1.1175548860000006</v>
      </c>
      <c r="H733" s="12">
        <v>8.889877516666667</v>
      </c>
      <c r="I733" s="11">
        <v>-0.31348057666666662</v>
      </c>
      <c r="J733" s="11">
        <v>-0.655969426333332</v>
      </c>
      <c r="K733" s="11">
        <v>-1.6418440753333332</v>
      </c>
      <c r="L733" s="11">
        <v>-2.4237939293333337</v>
      </c>
    </row>
    <row r="734" spans="1:12">
      <c r="A734" s="10" t="s">
        <v>222</v>
      </c>
      <c r="B734" s="14" t="s">
        <v>223</v>
      </c>
      <c r="C734" s="12">
        <v>13.195898706666668</v>
      </c>
      <c r="D734" s="11">
        <v>-0.20861995666666644</v>
      </c>
      <c r="E734" s="11">
        <v>-0.16694346999999965</v>
      </c>
      <c r="F734" s="11">
        <v>-0.48270562916666826</v>
      </c>
      <c r="G734" s="11">
        <v>-1.308865401666667</v>
      </c>
      <c r="H734" s="12">
        <v>11.812717489999999</v>
      </c>
      <c r="I734" s="11">
        <v>-2.5909417499999421E-2</v>
      </c>
      <c r="J734" s="11">
        <v>0.15013032000000059</v>
      </c>
      <c r="K734" s="11">
        <v>0.3019042633333342</v>
      </c>
      <c r="L734" s="11">
        <v>-1.2435684733333332</v>
      </c>
    </row>
    <row r="735" spans="1:12">
      <c r="A735" s="10" t="s">
        <v>3017</v>
      </c>
      <c r="B735" s="14" t="s">
        <v>3018</v>
      </c>
      <c r="C735" s="12">
        <v>7.8149218503333335</v>
      </c>
      <c r="D735" s="11">
        <v>-0.19602311999999955</v>
      </c>
      <c r="E735" s="11">
        <v>-0.13721338566666752</v>
      </c>
      <c r="F735" s="11">
        <v>-0.69805664958333402</v>
      </c>
      <c r="G735" s="11">
        <v>-1.5484632570833341</v>
      </c>
      <c r="H735" s="12">
        <v>8.4491112963333332</v>
      </c>
      <c r="I735" s="11">
        <v>-0.54484362383333362</v>
      </c>
      <c r="J735" s="11">
        <v>-1.1030969043333334</v>
      </c>
      <c r="K735" s="11">
        <v>-1.4358569786666662</v>
      </c>
      <c r="L735" s="11">
        <v>-2.5553065766666672</v>
      </c>
    </row>
    <row r="736" spans="1:12">
      <c r="A736" s="10" t="s">
        <v>2359</v>
      </c>
      <c r="B736" s="14" t="s">
        <v>2360</v>
      </c>
      <c r="C736" s="12">
        <v>8.1258222750000009</v>
      </c>
      <c r="D736" s="11">
        <v>0.1759354653333336</v>
      </c>
      <c r="E736" s="11">
        <v>-0.21884402900000222</v>
      </c>
      <c r="F736" s="11">
        <v>-0.71691174450000084</v>
      </c>
      <c r="G736" s="11">
        <v>-1.5155067130000015</v>
      </c>
      <c r="H736" s="12">
        <v>9.6349183786666668</v>
      </c>
      <c r="I736" s="11">
        <v>0.15462520958333315</v>
      </c>
      <c r="J736" s="11">
        <v>-0.20654530300000218</v>
      </c>
      <c r="K736" s="11">
        <v>-0.66578545933333366</v>
      </c>
      <c r="L736" s="11">
        <v>-1.5521870196666665</v>
      </c>
    </row>
    <row r="737" spans="1:12">
      <c r="A737" s="10" t="s">
        <v>3084</v>
      </c>
      <c r="B737" s="14" t="s">
        <v>3085</v>
      </c>
      <c r="C737" s="12">
        <v>8.1939725076666665</v>
      </c>
      <c r="D737" s="11">
        <v>-0.17974824533333233</v>
      </c>
      <c r="E737" s="11">
        <v>-0.27606913433333258</v>
      </c>
      <c r="F737" s="11">
        <v>-1.0620864161666663</v>
      </c>
      <c r="G737" s="11">
        <v>-1.3615489836666663</v>
      </c>
      <c r="H737" s="12">
        <v>8.4466798113333343</v>
      </c>
      <c r="I737" s="11">
        <v>0.148729320666666</v>
      </c>
      <c r="J737" s="11">
        <v>-5.147468300000213E-2</v>
      </c>
      <c r="K737" s="11">
        <v>-0.74947454266666735</v>
      </c>
      <c r="L737" s="11">
        <v>-1.5818648306666683</v>
      </c>
    </row>
    <row r="738" spans="1:12">
      <c r="A738" s="10" t="s">
        <v>3247</v>
      </c>
      <c r="B738" s="14" t="s">
        <v>3248</v>
      </c>
      <c r="C738" s="12">
        <v>8.9152883979999995</v>
      </c>
      <c r="D738" s="11">
        <v>-0.1614603989999992</v>
      </c>
      <c r="E738" s="11">
        <v>-0.8187797633333318</v>
      </c>
      <c r="F738" s="11">
        <v>-1.0433232067499993</v>
      </c>
      <c r="G738" s="11">
        <v>-1.0291611394999993</v>
      </c>
      <c r="H738" s="12">
        <v>10.45486307</v>
      </c>
      <c r="I738" s="11">
        <v>1.3874807499998809E-2</v>
      </c>
      <c r="J738" s="11">
        <v>-0.21724653666666782</v>
      </c>
      <c r="K738" s="11">
        <v>-0.77357709533333363</v>
      </c>
      <c r="L738" s="11">
        <v>-1.7829169153333346</v>
      </c>
    </row>
    <row r="739" spans="1:12">
      <c r="A739" s="10" t="s">
        <v>1870</v>
      </c>
      <c r="B739" s="14" t="s">
        <v>1871</v>
      </c>
      <c r="C739" s="12">
        <v>9.8248659066666661</v>
      </c>
      <c r="D739" s="11">
        <v>-0.26632081433333354</v>
      </c>
      <c r="E739" s="11">
        <v>-0.7993765996666653</v>
      </c>
      <c r="F739" s="11">
        <v>-1.2243587524166664</v>
      </c>
      <c r="G739" s="11">
        <v>-1.0881537044166656</v>
      </c>
      <c r="H739" s="12">
        <v>10.477510066666666</v>
      </c>
      <c r="I739" s="11">
        <v>-0.4757641714166656</v>
      </c>
      <c r="J739" s="11">
        <v>-0.4999694786666673</v>
      </c>
      <c r="K739" s="11">
        <v>-0.81093990133333094</v>
      </c>
      <c r="L739" s="11">
        <v>-1.1305203259999992</v>
      </c>
    </row>
    <row r="740" spans="1:12">
      <c r="A740" s="10" t="s">
        <v>3443</v>
      </c>
      <c r="B740" s="14" t="s">
        <v>3444</v>
      </c>
      <c r="C740" s="12">
        <v>8.4299204240000005</v>
      </c>
      <c r="D740" s="11">
        <v>-1.1665702703333336</v>
      </c>
      <c r="E740" s="11">
        <v>-1.0064511063333343</v>
      </c>
      <c r="F740" s="11">
        <v>-1.3063225000000003</v>
      </c>
      <c r="G740" s="11">
        <v>-1.1525867840000013</v>
      </c>
      <c r="H740" s="12">
        <v>8.2142745819999998</v>
      </c>
      <c r="I740" s="11">
        <v>-0.80914180049999995</v>
      </c>
      <c r="J740" s="11">
        <v>-0.37208920800000023</v>
      </c>
      <c r="K740" s="11">
        <v>-0.73637491366666641</v>
      </c>
      <c r="L740" s="11">
        <v>-1.0428645820000009</v>
      </c>
    </row>
    <row r="741" spans="1:12">
      <c r="A741" s="10" t="s">
        <v>2997</v>
      </c>
      <c r="B741" s="14" t="s">
        <v>2998</v>
      </c>
      <c r="C741" s="12">
        <v>13.219127793333334</v>
      </c>
      <c r="D741" s="11">
        <v>-0.16441157000000217</v>
      </c>
      <c r="E741" s="11">
        <v>-8.6847883333334153E-2</v>
      </c>
      <c r="F741" s="11">
        <v>-0.31236320833333409</v>
      </c>
      <c r="G741" s="11">
        <v>-1.2043529583333328</v>
      </c>
      <c r="H741" s="12">
        <v>13.487695106666665</v>
      </c>
      <c r="I741" s="11">
        <v>-8.6680546666665137E-2</v>
      </c>
      <c r="J741" s="11">
        <v>-0.44319153666666367</v>
      </c>
      <c r="K741" s="11">
        <v>-0.19957470999999671</v>
      </c>
      <c r="L741" s="11">
        <v>-1.0808577799999988</v>
      </c>
    </row>
    <row r="742" spans="1:12">
      <c r="A742" s="10" t="s">
        <v>568</v>
      </c>
      <c r="B742" s="14" t="s">
        <v>569</v>
      </c>
      <c r="C742" s="12">
        <v>12.368584606666666</v>
      </c>
      <c r="D742" s="11">
        <v>0.11279682000000157</v>
      </c>
      <c r="E742" s="11">
        <v>-0.17143979999999992</v>
      </c>
      <c r="F742" s="11">
        <v>-0.97385627166666566</v>
      </c>
      <c r="G742" s="11">
        <v>-1.9226019916666655</v>
      </c>
      <c r="H742" s="12">
        <v>12.074126533333333</v>
      </c>
      <c r="I742" s="11">
        <v>-0.2913431908333326</v>
      </c>
      <c r="J742" s="11">
        <v>-0.98369025333333227</v>
      </c>
      <c r="K742" s="11">
        <v>-1.7045692766666658</v>
      </c>
      <c r="L742" s="11">
        <v>-2.1815535033333333</v>
      </c>
    </row>
    <row r="743" spans="1:12">
      <c r="A743" s="10" t="s">
        <v>2052</v>
      </c>
      <c r="B743" s="14" t="s">
        <v>2053</v>
      </c>
      <c r="C743" s="12">
        <v>12.67273859</v>
      </c>
      <c r="D743" s="11">
        <v>-0.26118284666666725</v>
      </c>
      <c r="E743" s="11">
        <v>-0.2638602566666659</v>
      </c>
      <c r="F743" s="11">
        <v>-0.75304011749999944</v>
      </c>
      <c r="G743" s="11">
        <v>-1.8942198025000003</v>
      </c>
      <c r="H743" s="12">
        <v>12.349530376666666</v>
      </c>
      <c r="I743" s="11">
        <v>-0.14520669416666543</v>
      </c>
      <c r="J743" s="11">
        <v>-0.57362648999999877</v>
      </c>
      <c r="K743" s="11">
        <v>-1.2217345299999991</v>
      </c>
      <c r="L743" s="11">
        <v>-2.9464894643333324</v>
      </c>
    </row>
    <row r="744" spans="1:12">
      <c r="A744" s="10" t="s">
        <v>2535</v>
      </c>
      <c r="B744" s="14" t="s">
        <v>2536</v>
      </c>
      <c r="C744" s="12">
        <v>7.2263376309999998</v>
      </c>
      <c r="D744" s="11">
        <v>0.32866330299999991</v>
      </c>
      <c r="E744" s="11">
        <v>0.35590497300000035</v>
      </c>
      <c r="F744" s="11">
        <v>-0.63031477525000046</v>
      </c>
      <c r="G744" s="11">
        <v>-1.4169825579999999</v>
      </c>
      <c r="H744" s="12">
        <v>7.4764418619999988</v>
      </c>
      <c r="I744" s="11">
        <v>-0.19564385324999822</v>
      </c>
      <c r="J744" s="11">
        <v>-0.67834010499999842</v>
      </c>
      <c r="K744" s="11">
        <v>-1.0071126036666662</v>
      </c>
      <c r="L744" s="11">
        <v>-1.5917707166666659</v>
      </c>
    </row>
    <row r="745" spans="1:12">
      <c r="A745" s="10" t="s">
        <v>3370</v>
      </c>
      <c r="B745" s="14" t="s">
        <v>3371</v>
      </c>
      <c r="C745" s="12">
        <v>9.9699149016666659</v>
      </c>
      <c r="D745" s="11">
        <v>0.16327490499999975</v>
      </c>
      <c r="E745" s="11">
        <v>0.3260982883333341</v>
      </c>
      <c r="F745" s="11">
        <v>-0.49464882241666608</v>
      </c>
      <c r="G745" s="11">
        <v>-1.7815744039166663</v>
      </c>
      <c r="H745" s="12">
        <v>10.541297203333334</v>
      </c>
      <c r="I745" s="11">
        <v>-0.53556218908333442</v>
      </c>
      <c r="J745" s="11">
        <v>-1.3800041780000001</v>
      </c>
      <c r="K745" s="11">
        <v>-1.7792310956666668</v>
      </c>
      <c r="L745" s="11">
        <v>-3.8203275163333341</v>
      </c>
    </row>
    <row r="746" spans="1:12">
      <c r="A746" s="10" t="s">
        <v>1368</v>
      </c>
      <c r="B746" s="14" t="s">
        <v>1369</v>
      </c>
      <c r="C746" s="12">
        <v>10.79266189</v>
      </c>
      <c r="D746" s="11">
        <v>-0.28719101666666624</v>
      </c>
      <c r="E746" s="11">
        <v>-0.3466341833333324</v>
      </c>
      <c r="F746" s="11">
        <v>-0.73306372525000008</v>
      </c>
      <c r="G746" s="11">
        <v>-1.8014250487499996</v>
      </c>
      <c r="H746" s="12">
        <v>10.092574599666667</v>
      </c>
      <c r="I746" s="11">
        <v>-0.38045433266666784</v>
      </c>
      <c r="J746" s="11">
        <v>-0.91090912066666618</v>
      </c>
      <c r="K746" s="11">
        <v>-1.0452412153333341</v>
      </c>
      <c r="L746" s="11">
        <v>-2.1651981470000008</v>
      </c>
    </row>
    <row r="747" spans="1:12">
      <c r="A747" s="10" t="s">
        <v>1212</v>
      </c>
      <c r="B747" s="14" t="s">
        <v>1213</v>
      </c>
      <c r="C747" s="12">
        <v>12.61041341</v>
      </c>
      <c r="D747" s="11">
        <v>-0.17362140333333365</v>
      </c>
      <c r="E747" s="11">
        <v>-0.31174291666666676</v>
      </c>
      <c r="F747" s="11">
        <v>-0.4393977575000001</v>
      </c>
      <c r="G747" s="11">
        <v>-1.6817926149999991</v>
      </c>
      <c r="H747" s="12">
        <v>13.03336893</v>
      </c>
      <c r="I747" s="11">
        <v>-0.12216625749999999</v>
      </c>
      <c r="J747" s="11">
        <v>-0.73011219666666705</v>
      </c>
      <c r="K747" s="11">
        <v>-0.91685203666666659</v>
      </c>
      <c r="L747" s="11">
        <v>-2.6294413433333332</v>
      </c>
    </row>
    <row r="748" spans="1:12">
      <c r="A748" s="10" t="s">
        <v>6</v>
      </c>
      <c r="B748" s="14" t="s">
        <v>7</v>
      </c>
      <c r="C748" s="12">
        <v>8.8428301436666672</v>
      </c>
      <c r="D748" s="11">
        <v>-0.21512864466666848</v>
      </c>
      <c r="E748" s="11">
        <v>-0.16968224499999884</v>
      </c>
      <c r="F748" s="11">
        <v>-0.54607791116666782</v>
      </c>
      <c r="G748" s="11">
        <v>-1.2720264556666674</v>
      </c>
      <c r="H748" s="12">
        <v>8.4668713090000001</v>
      </c>
      <c r="I748" s="11">
        <v>-8.9924231499999507E-2</v>
      </c>
      <c r="J748" s="11">
        <v>-0.36088100033333248</v>
      </c>
      <c r="K748" s="11">
        <v>-0.83207620566666751</v>
      </c>
      <c r="L748" s="11">
        <v>-1.6392209666666675</v>
      </c>
    </row>
    <row r="749" spans="1:12">
      <c r="A749" s="10" t="s">
        <v>104</v>
      </c>
      <c r="B749" s="14" t="s">
        <v>7</v>
      </c>
      <c r="C749" s="12">
        <v>11.213521376666668</v>
      </c>
      <c r="D749" s="11">
        <v>1.049993333332111E-3</v>
      </c>
      <c r="E749" s="11">
        <v>4.5765363333330811E-2</v>
      </c>
      <c r="F749" s="11">
        <v>-0.38187488416666859</v>
      </c>
      <c r="G749" s="11">
        <v>-1.3089553521666684</v>
      </c>
      <c r="H749" s="12">
        <v>11.12687745</v>
      </c>
      <c r="I749" s="11">
        <v>9.7680650000011582E-3</v>
      </c>
      <c r="J749" s="11">
        <v>-0.35981376333333337</v>
      </c>
      <c r="K749" s="11">
        <v>-0.68306591666666705</v>
      </c>
      <c r="L749" s="11">
        <v>-1.4012126373333338</v>
      </c>
    </row>
    <row r="750" spans="1:12">
      <c r="A750" s="10" t="s">
        <v>119</v>
      </c>
      <c r="B750" s="14" t="s">
        <v>7</v>
      </c>
      <c r="C750" s="12">
        <v>13.06167473</v>
      </c>
      <c r="D750" s="11">
        <v>-3.655786999999755E-2</v>
      </c>
      <c r="E750" s="11">
        <v>-3.6113499999999021E-3</v>
      </c>
      <c r="F750" s="11">
        <v>-0.52583749499999932</v>
      </c>
      <c r="G750" s="11">
        <v>-2.29195232</v>
      </c>
      <c r="H750" s="12">
        <v>12.947928376666667</v>
      </c>
      <c r="I750" s="11">
        <v>-0.20060503166666699</v>
      </c>
      <c r="J750" s="11">
        <v>-0.82680425000000035</v>
      </c>
      <c r="K750" s="11">
        <v>-1.4119669466666664</v>
      </c>
      <c r="L750" s="11">
        <v>-3.2410651090000009</v>
      </c>
    </row>
    <row r="751" spans="1:12">
      <c r="A751" s="10" t="s">
        <v>1211</v>
      </c>
      <c r="B751" s="14" t="s">
        <v>7</v>
      </c>
      <c r="C751" s="12">
        <v>11.042088673333334</v>
      </c>
      <c r="D751" s="11">
        <v>-0.22025204000000009</v>
      </c>
      <c r="E751" s="11">
        <v>-1.0282294106666665</v>
      </c>
      <c r="F751" s="11">
        <v>-1.5342454400833336</v>
      </c>
      <c r="G751" s="11">
        <v>-2.0588153880833335</v>
      </c>
      <c r="H751" s="12">
        <v>12.957526883333335</v>
      </c>
      <c r="I751" s="11">
        <v>-1.8481273333334158E-2</v>
      </c>
      <c r="J751" s="11">
        <v>0.2391496499999981</v>
      </c>
      <c r="K751" s="11">
        <v>-0.36128531333333669</v>
      </c>
      <c r="L751" s="11">
        <v>-1.3212733633333329</v>
      </c>
    </row>
    <row r="752" spans="1:12">
      <c r="A752" s="10" t="s">
        <v>1909</v>
      </c>
      <c r="B752" s="14" t="s">
        <v>7</v>
      </c>
      <c r="C752" s="12">
        <v>11.220572136666668</v>
      </c>
      <c r="D752" s="11">
        <v>-7.8321976666670068E-2</v>
      </c>
      <c r="E752" s="11">
        <v>-2.5991243333335134E-2</v>
      </c>
      <c r="F752" s="11">
        <v>-0.40424673666666777</v>
      </c>
      <c r="G752" s="11">
        <v>-1.6270883576666684</v>
      </c>
      <c r="H752" s="12">
        <v>11.21772166</v>
      </c>
      <c r="I752" s="11">
        <v>-0.3135619424999998</v>
      </c>
      <c r="J752" s="11">
        <v>-0.72242581000000072</v>
      </c>
      <c r="K752" s="11">
        <v>-1.0224952333333341</v>
      </c>
      <c r="L752" s="11">
        <v>-2.483942240666666</v>
      </c>
    </row>
    <row r="753" spans="1:12">
      <c r="A753" s="10" t="s">
        <v>1910</v>
      </c>
      <c r="B753" s="14" t="s">
        <v>7</v>
      </c>
      <c r="C753" s="12">
        <v>13.142918119999999</v>
      </c>
      <c r="D753" s="11">
        <v>-0.22977778333333276</v>
      </c>
      <c r="E753" s="11">
        <v>-0.46833144999999732</v>
      </c>
      <c r="F753" s="11">
        <v>-1.0350888174999984</v>
      </c>
      <c r="G753" s="11">
        <v>-2.1281509649999997</v>
      </c>
      <c r="H753" s="12">
        <v>12.900892253333334</v>
      </c>
      <c r="I753" s="11">
        <v>9.2215809166665608E-2</v>
      </c>
      <c r="J753" s="11">
        <v>-0.16993699666666551</v>
      </c>
      <c r="K753" s="11">
        <v>-0.57053177000000233</v>
      </c>
      <c r="L753" s="11">
        <v>-2.2994700333333338</v>
      </c>
    </row>
    <row r="754" spans="1:12">
      <c r="A754" s="10" t="s">
        <v>1911</v>
      </c>
      <c r="B754" s="14" t="s">
        <v>7</v>
      </c>
      <c r="C754" s="12">
        <v>14.012288379999999</v>
      </c>
      <c r="D754" s="11">
        <v>-0.29440392333333243</v>
      </c>
      <c r="E754" s="11">
        <v>-0.46572426333333361</v>
      </c>
      <c r="F754" s="11">
        <v>-0.59301283749999989</v>
      </c>
      <c r="G754" s="11">
        <v>-1.2343945199999986</v>
      </c>
      <c r="H754" s="12">
        <v>13.519170389999999</v>
      </c>
      <c r="I754" s="11">
        <v>-0.21157165249999821</v>
      </c>
      <c r="J754" s="11">
        <v>-0.47017344999999899</v>
      </c>
      <c r="K754" s="11">
        <v>-0.88127737666666484</v>
      </c>
      <c r="L754" s="11">
        <v>-1.3975881033333337</v>
      </c>
    </row>
    <row r="755" spans="1:12">
      <c r="A755" s="10" t="s">
        <v>1917</v>
      </c>
      <c r="B755" s="14" t="s">
        <v>7</v>
      </c>
      <c r="C755" s="12">
        <v>12.423433726666667</v>
      </c>
      <c r="D755" s="11">
        <v>-1.8777970000002142E-2</v>
      </c>
      <c r="E755" s="11">
        <v>-2.4162203333334631E-2</v>
      </c>
      <c r="F755" s="11">
        <v>-0.50090855166666692</v>
      </c>
      <c r="G755" s="11">
        <v>-1.9901732766666669</v>
      </c>
      <c r="H755" s="12">
        <v>12.83659812</v>
      </c>
      <c r="I755" s="11">
        <v>-0.31515979499999958</v>
      </c>
      <c r="J755" s="11">
        <v>-0.92973949999999839</v>
      </c>
      <c r="K755" s="11">
        <v>-1.1460416466666672</v>
      </c>
      <c r="L755" s="11">
        <v>-3.0427266153333328</v>
      </c>
    </row>
    <row r="756" spans="1:12">
      <c r="A756" s="10" t="s">
        <v>2039</v>
      </c>
      <c r="B756" s="14" t="s">
        <v>7</v>
      </c>
      <c r="C756" s="12">
        <v>10.796166093333333</v>
      </c>
      <c r="D756" s="11">
        <v>1.2580619999999598E-2</v>
      </c>
      <c r="E756" s="11">
        <v>-0.16460634666666785</v>
      </c>
      <c r="F756" s="11">
        <v>-0.76843079033333339</v>
      </c>
      <c r="G756" s="11">
        <v>-1.6901011843333329</v>
      </c>
      <c r="H756" s="12">
        <v>10.113327798333334</v>
      </c>
      <c r="I756" s="11">
        <v>-0.21529163433333309</v>
      </c>
      <c r="J756" s="11">
        <v>-0.78581998200000136</v>
      </c>
      <c r="K756" s="11">
        <v>-1.1892956669999997</v>
      </c>
      <c r="L756" s="11">
        <v>-0.55002744833333317</v>
      </c>
    </row>
    <row r="757" spans="1:12">
      <c r="A757" s="10" t="s">
        <v>2040</v>
      </c>
      <c r="B757" s="14" t="s">
        <v>7</v>
      </c>
      <c r="C757" s="12">
        <v>14.399065923333334</v>
      </c>
      <c r="D757" s="11">
        <v>-0.21072675000000096</v>
      </c>
      <c r="E757" s="11">
        <v>-0.22595501000000162</v>
      </c>
      <c r="F757" s="11">
        <v>-0.37215747833333523</v>
      </c>
      <c r="G757" s="11">
        <v>-1.0990781658333351</v>
      </c>
      <c r="H757" s="12">
        <v>14.035952596666666</v>
      </c>
      <c r="I757" s="11">
        <v>9.6754088333332433E-2</v>
      </c>
      <c r="J757" s="11">
        <v>1.3029176666666586E-2</v>
      </c>
      <c r="K757" s="11">
        <v>-0.11801003999999971</v>
      </c>
      <c r="L757" s="11">
        <v>-1.0399525700000005</v>
      </c>
    </row>
    <row r="758" spans="1:12">
      <c r="A758" s="10" t="s">
        <v>2849</v>
      </c>
      <c r="B758" s="14" t="s">
        <v>7</v>
      </c>
      <c r="C758" s="12">
        <v>11.692270929999999</v>
      </c>
      <c r="D758" s="11">
        <v>0.1034173666666689</v>
      </c>
      <c r="E758" s="11">
        <v>0.19271416333333313</v>
      </c>
      <c r="F758" s="11">
        <v>-0.78521425749999807</v>
      </c>
      <c r="G758" s="11">
        <v>-2.8429681464999987</v>
      </c>
      <c r="H758" s="12">
        <v>12.067846606666668</v>
      </c>
      <c r="I758" s="11">
        <v>-0.26356855166666726</v>
      </c>
      <c r="J758" s="11">
        <v>-0.82429216999999966</v>
      </c>
      <c r="K758" s="11">
        <v>-1.1900605266666684</v>
      </c>
      <c r="L758" s="11">
        <v>-3.6635887770000011</v>
      </c>
    </row>
    <row r="759" spans="1:12">
      <c r="A759" s="10" t="s">
        <v>2850</v>
      </c>
      <c r="B759" s="14" t="s">
        <v>7</v>
      </c>
      <c r="C759" s="12">
        <v>13.44862751</v>
      </c>
      <c r="D759" s="11">
        <v>-0.27454021666666506</v>
      </c>
      <c r="E759" s="11">
        <v>-0.32879886333333275</v>
      </c>
      <c r="F759" s="11">
        <v>-0.83034571749999841</v>
      </c>
      <c r="G759" s="11">
        <v>-2.3473333825000005</v>
      </c>
      <c r="H759" s="12">
        <v>13.489970749999999</v>
      </c>
      <c r="I759" s="11">
        <v>-0.39544023750000079</v>
      </c>
      <c r="J759" s="11">
        <v>-0.76720255666666759</v>
      </c>
      <c r="K759" s="11">
        <v>-1.3238870633333324</v>
      </c>
      <c r="L759" s="11">
        <v>-3.2924396823333328</v>
      </c>
    </row>
    <row r="760" spans="1:12">
      <c r="A760" s="10" t="s">
        <v>2887</v>
      </c>
      <c r="B760" s="14" t="s">
        <v>7</v>
      </c>
      <c r="C760" s="12">
        <v>10.84951083</v>
      </c>
      <c r="D760" s="11">
        <v>7.1643059999999537E-2</v>
      </c>
      <c r="E760" s="11">
        <v>-6.7382243333334202E-2</v>
      </c>
      <c r="F760" s="11">
        <v>-1.0099929989999996</v>
      </c>
      <c r="G760" s="11">
        <v>-2.9166957367499995</v>
      </c>
      <c r="H760" s="12">
        <v>10.936045653333332</v>
      </c>
      <c r="I760" s="11">
        <v>-0.2390024208333319</v>
      </c>
      <c r="J760" s="11">
        <v>-0.85506281666666695</v>
      </c>
      <c r="K760" s="11">
        <v>-1.3512894599999985</v>
      </c>
      <c r="L760" s="11">
        <v>-3.509367698666666</v>
      </c>
    </row>
    <row r="761" spans="1:12">
      <c r="A761" s="10" t="s">
        <v>3365</v>
      </c>
      <c r="B761" s="14" t="s">
        <v>7</v>
      </c>
      <c r="C761" s="12">
        <v>14.312983246666667</v>
      </c>
      <c r="D761" s="11">
        <v>-9.253101000000008E-2</v>
      </c>
      <c r="E761" s="11">
        <v>-0.2073013666666661</v>
      </c>
      <c r="F761" s="11">
        <v>-0.56103656666666701</v>
      </c>
      <c r="G761" s="11">
        <v>-1.5861939816666677</v>
      </c>
      <c r="H761" s="12">
        <v>14.610498226666666</v>
      </c>
      <c r="I761" s="11">
        <v>-0.30201335666666651</v>
      </c>
      <c r="J761" s="11">
        <v>-0.91058897333333277</v>
      </c>
      <c r="K761" s="11">
        <v>-1.0357326600000007</v>
      </c>
      <c r="L761" s="11">
        <v>-2.1692742033333321</v>
      </c>
    </row>
    <row r="762" spans="1:12">
      <c r="A762" s="10" t="s">
        <v>3373</v>
      </c>
      <c r="B762" s="14" t="s">
        <v>7</v>
      </c>
      <c r="C762" s="12">
        <v>11.67787884</v>
      </c>
      <c r="D762" s="11">
        <v>-2.2829266666665404E-2</v>
      </c>
      <c r="E762" s="11">
        <v>-2.6205766666667074E-2</v>
      </c>
      <c r="F762" s="11">
        <v>-0.2073941700000006</v>
      </c>
      <c r="G762" s="11">
        <v>-1.6078171900000005</v>
      </c>
      <c r="H762" s="12">
        <v>11.574225426666667</v>
      </c>
      <c r="I762" s="11">
        <v>-0.2183489691666658</v>
      </c>
      <c r="J762" s="11">
        <v>-0.63985056333333468</v>
      </c>
      <c r="K762" s="11">
        <v>-1.188676683333334</v>
      </c>
      <c r="L762" s="11">
        <v>-2.5003321976666655</v>
      </c>
    </row>
    <row r="763" spans="1:12">
      <c r="A763" s="10" t="s">
        <v>3445</v>
      </c>
      <c r="B763" s="14" t="s">
        <v>7</v>
      </c>
      <c r="C763" s="12">
        <v>12.779040413333334</v>
      </c>
      <c r="D763" s="11">
        <v>0.12633002333333287</v>
      </c>
      <c r="E763" s="11">
        <v>0.27659321666666337</v>
      </c>
      <c r="F763" s="11">
        <v>-0.13534980833333421</v>
      </c>
      <c r="G763" s="11">
        <v>-1.9458472808333322</v>
      </c>
      <c r="H763" s="12">
        <v>12.90470388</v>
      </c>
      <c r="I763" s="11">
        <v>-0.36659656749999847</v>
      </c>
      <c r="J763" s="11">
        <v>-1.2452996233333327</v>
      </c>
      <c r="K763" s="11">
        <v>-1.688040749999999</v>
      </c>
      <c r="L763" s="11">
        <v>-3.6849271496666667</v>
      </c>
    </row>
    <row r="764" spans="1:12">
      <c r="A764" s="10" t="s">
        <v>2277</v>
      </c>
      <c r="B764" s="14" t="s">
        <v>2278</v>
      </c>
      <c r="C764" s="12">
        <v>7.9585812136666663</v>
      </c>
      <c r="D764" s="11">
        <v>-0.60044144766666641</v>
      </c>
      <c r="E764" s="11">
        <v>-0.39305709799999988</v>
      </c>
      <c r="F764" s="11">
        <v>-0.57939602516666611</v>
      </c>
      <c r="G764" s="11">
        <v>-1.2504843284166665</v>
      </c>
      <c r="H764" s="12">
        <v>7.4452039586666672</v>
      </c>
      <c r="I764" s="11">
        <v>-4.0472539166671595E-3</v>
      </c>
      <c r="J764" s="11">
        <v>-9.4095773666666993E-2</v>
      </c>
      <c r="K764" s="11">
        <v>-0.40288655100000081</v>
      </c>
      <c r="L764" s="11">
        <v>-1.3565856116666666</v>
      </c>
    </row>
    <row r="765" spans="1:12">
      <c r="A765" s="10" t="s">
        <v>2489</v>
      </c>
      <c r="B765" s="14" t="s">
        <v>2278</v>
      </c>
      <c r="C765" s="12">
        <v>10.800722593333333</v>
      </c>
      <c r="D765" s="11">
        <v>-0.11636793333333095</v>
      </c>
      <c r="E765" s="11">
        <v>-0.12934037666666676</v>
      </c>
      <c r="F765" s="11">
        <v>-1.0125194878333339</v>
      </c>
      <c r="G765" s="11">
        <v>-2.7436048025833326</v>
      </c>
      <c r="H765" s="12">
        <v>10.408922853333335</v>
      </c>
      <c r="I765" s="11">
        <v>-9.2922460833333886E-2</v>
      </c>
      <c r="J765" s="11">
        <v>-0.26644229600000102</v>
      </c>
      <c r="K765" s="11">
        <v>-0.89959040166666782</v>
      </c>
      <c r="L765" s="11">
        <v>-3.5298925330000026</v>
      </c>
    </row>
    <row r="766" spans="1:12">
      <c r="A766" s="10" t="s">
        <v>2917</v>
      </c>
      <c r="B766" s="14" t="s">
        <v>2918</v>
      </c>
      <c r="C766" s="12">
        <v>8.8623918560000003</v>
      </c>
      <c r="D766" s="11">
        <v>-0.55868892433333173</v>
      </c>
      <c r="E766" s="11">
        <v>-0.82709903499999982</v>
      </c>
      <c r="F766" s="11">
        <v>-1.1709068712500006</v>
      </c>
      <c r="G766" s="11">
        <v>-0.9198903835000003</v>
      </c>
      <c r="H766" s="12">
        <v>6.7076454976666655</v>
      </c>
      <c r="I766" s="11">
        <v>-0.14990252616666577</v>
      </c>
      <c r="J766" s="11">
        <v>0.27808648600000119</v>
      </c>
      <c r="K766" s="11">
        <v>-0.47121911999999799</v>
      </c>
      <c r="L766" s="11">
        <v>-1.0419153406666659</v>
      </c>
    </row>
    <row r="767" spans="1:12">
      <c r="A767" s="10" t="s">
        <v>3150</v>
      </c>
      <c r="B767" s="14" t="s">
        <v>3151</v>
      </c>
      <c r="C767" s="12">
        <v>7.5294657640000002</v>
      </c>
      <c r="D767" s="11">
        <v>-0.31329056933333455</v>
      </c>
      <c r="E767" s="11">
        <v>-0.517740637666666</v>
      </c>
      <c r="F767" s="11">
        <v>-0.84489362274999991</v>
      </c>
      <c r="G767" s="11">
        <v>-1.3311885965000005</v>
      </c>
      <c r="H767" s="12">
        <v>7.0873105133333327</v>
      </c>
      <c r="I767" s="11">
        <v>-0.20996180308333301</v>
      </c>
      <c r="J767" s="11">
        <v>-0.19237736133333261</v>
      </c>
      <c r="K767" s="11">
        <v>-0.60398897133333307</v>
      </c>
      <c r="L767" s="11">
        <v>-1.5444471789999996</v>
      </c>
    </row>
    <row r="768" spans="1:12">
      <c r="A768" s="10" t="s">
        <v>2189</v>
      </c>
      <c r="B768" s="14" t="s">
        <v>2190</v>
      </c>
      <c r="C768" s="12">
        <v>6.1102209489999995</v>
      </c>
      <c r="D768" s="11">
        <v>-7.8973033666665415E-2</v>
      </c>
      <c r="E768" s="11">
        <v>-0.2722745206666648</v>
      </c>
      <c r="F768" s="11">
        <v>-1.0900904640000002</v>
      </c>
      <c r="G768" s="11">
        <v>-0.71334495124999897</v>
      </c>
      <c r="H768" s="12">
        <v>7.5479049253333335</v>
      </c>
      <c r="I768" s="11">
        <v>2.9784615666666348E-2</v>
      </c>
      <c r="J768" s="11">
        <v>-0.24912162800000015</v>
      </c>
      <c r="K768" s="11">
        <v>-0.45330833566666762</v>
      </c>
      <c r="L768" s="11">
        <v>-1.5306812126666669</v>
      </c>
    </row>
    <row r="769" spans="1:12">
      <c r="A769" s="10" t="s">
        <v>2393</v>
      </c>
      <c r="B769" s="14" t="s">
        <v>2394</v>
      </c>
      <c r="C769" s="12">
        <v>12.016469586666666</v>
      </c>
      <c r="D769" s="11">
        <v>-0.39767570666666607</v>
      </c>
      <c r="E769" s="11">
        <v>-0.75149234999999948</v>
      </c>
      <c r="F769" s="11">
        <v>-1.9715772981666664</v>
      </c>
      <c r="G769" s="11">
        <v>-2.205031519166667</v>
      </c>
      <c r="H769" s="12">
        <v>10.829925216666666</v>
      </c>
      <c r="I769" s="11">
        <v>0.51830429833333369</v>
      </c>
      <c r="J769" s="11">
        <v>1.160851376666665</v>
      </c>
      <c r="K769" s="11">
        <v>-1.2965283826666667</v>
      </c>
      <c r="L769" s="11">
        <v>-3.5187812333333328</v>
      </c>
    </row>
    <row r="770" spans="1:12">
      <c r="A770" s="10" t="s">
        <v>1107</v>
      </c>
      <c r="B770" s="14" t="s">
        <v>1108</v>
      </c>
      <c r="C770" s="12">
        <v>7.69685956</v>
      </c>
      <c r="D770" s="11">
        <v>-2.0180432946666658</v>
      </c>
      <c r="E770" s="11">
        <v>-2.2986560320000002</v>
      </c>
      <c r="F770" s="11">
        <v>-2.2724839447500003</v>
      </c>
      <c r="G770" s="11">
        <v>-2.4509213694999996</v>
      </c>
      <c r="H770" s="12">
        <v>8.4819477926666664</v>
      </c>
      <c r="I770" s="11">
        <v>-1.6864748921666664</v>
      </c>
      <c r="J770" s="11">
        <v>-2.6824148686666662</v>
      </c>
      <c r="K770" s="11">
        <v>-3.1975890539999998</v>
      </c>
      <c r="L770" s="11">
        <v>-3.2246732066666661</v>
      </c>
    </row>
    <row r="771" spans="1:12">
      <c r="A771" s="10" t="s">
        <v>1919</v>
      </c>
      <c r="B771" s="14" t="s">
        <v>1108</v>
      </c>
      <c r="C771" s="12">
        <v>10.756251026666666</v>
      </c>
      <c r="D771" s="11">
        <v>-0.30801860666666769</v>
      </c>
      <c r="E771" s="11">
        <v>-0.66071466666666723</v>
      </c>
      <c r="F771" s="11">
        <v>-1.1779572866666665</v>
      </c>
      <c r="G771" s="11">
        <v>-1.084025566916667</v>
      </c>
      <c r="H771" s="12">
        <v>11.783701023333334</v>
      </c>
      <c r="I771" s="11">
        <v>-1.0963778333335839E-2</v>
      </c>
      <c r="J771" s="11">
        <v>6.3546023333332258E-2</v>
      </c>
      <c r="K771" s="11">
        <v>-1.3241580933333346</v>
      </c>
      <c r="L771" s="11">
        <v>-1.0538113200000012</v>
      </c>
    </row>
    <row r="772" spans="1:12">
      <c r="A772" s="10" t="s">
        <v>3356</v>
      </c>
      <c r="B772" s="14" t="s">
        <v>3357</v>
      </c>
      <c r="C772" s="12">
        <v>9.6488314806666651</v>
      </c>
      <c r="D772" s="11">
        <v>-0.70816539499999642</v>
      </c>
      <c r="E772" s="11">
        <v>-1.0603940803333316</v>
      </c>
      <c r="F772" s="11">
        <v>-1.560061065166666</v>
      </c>
      <c r="G772" s="11">
        <v>-2.7406648906666646</v>
      </c>
      <c r="H772" s="12">
        <v>10.027332024000001</v>
      </c>
      <c r="I772" s="11">
        <v>0.10366211249999857</v>
      </c>
      <c r="J772" s="11">
        <v>-0.15841363933333241</v>
      </c>
      <c r="K772" s="11">
        <v>-0.88410564433333505</v>
      </c>
      <c r="L772" s="11">
        <v>-2.3770112043333347</v>
      </c>
    </row>
    <row r="773" spans="1:12">
      <c r="A773" s="10" t="s">
        <v>3311</v>
      </c>
      <c r="B773" s="14" t="s">
        <v>3312</v>
      </c>
      <c r="C773" s="12">
        <v>9.5385845936666644</v>
      </c>
      <c r="D773" s="11">
        <v>-0.11668962699999952</v>
      </c>
      <c r="E773" s="11">
        <v>-0.14056708333333034</v>
      </c>
      <c r="F773" s="11">
        <v>-0.74172809841666343</v>
      </c>
      <c r="G773" s="11">
        <v>-1.3560347666666637</v>
      </c>
      <c r="H773" s="12">
        <v>11.757821803333334</v>
      </c>
      <c r="I773" s="11">
        <v>-0.2666471433333335</v>
      </c>
      <c r="J773" s="11">
        <v>-0.68736333333333377</v>
      </c>
      <c r="K773" s="11">
        <v>-1.4804023900000001</v>
      </c>
      <c r="L773" s="11">
        <v>-2.4396341876666678</v>
      </c>
    </row>
    <row r="774" spans="1:12">
      <c r="A774" s="10" t="s">
        <v>2048</v>
      </c>
      <c r="B774" s="14" t="s">
        <v>2049</v>
      </c>
      <c r="C774" s="12">
        <v>10.263751005</v>
      </c>
      <c r="D774" s="11">
        <v>0.29084424833333422</v>
      </c>
      <c r="E774" s="11">
        <v>-1.6147422173333332</v>
      </c>
      <c r="F774" s="11">
        <v>-2.3466077690000002</v>
      </c>
      <c r="G774" s="11">
        <v>-2.310950051749999</v>
      </c>
      <c r="H774" s="12">
        <v>9.0006264116666657</v>
      </c>
      <c r="I774" s="11">
        <v>-0.38859113191666594</v>
      </c>
      <c r="J774" s="11">
        <v>-1.2107827793333321</v>
      </c>
      <c r="K774" s="11">
        <v>-1.1517860236666664</v>
      </c>
      <c r="L774" s="11">
        <v>0.11196230666666729</v>
      </c>
    </row>
    <row r="775" spans="1:12">
      <c r="A775" s="10" t="s">
        <v>1977</v>
      </c>
      <c r="B775" s="14" t="s">
        <v>1978</v>
      </c>
      <c r="C775" s="12">
        <v>7.6652833410000012</v>
      </c>
      <c r="D775" s="11">
        <v>-1.1838262693333341</v>
      </c>
      <c r="E775" s="11">
        <v>-2.219167603333335</v>
      </c>
      <c r="F775" s="11">
        <v>-2.5572386430000007</v>
      </c>
      <c r="G775" s="11">
        <v>-2.7589329575000017</v>
      </c>
      <c r="H775" s="12">
        <v>9.4969232693333332</v>
      </c>
      <c r="I775" s="11">
        <v>-2.9856073333334621E-2</v>
      </c>
      <c r="J775" s="11">
        <v>8.7341838000000394E-2</v>
      </c>
      <c r="K775" s="11">
        <v>-2.480218091666667</v>
      </c>
      <c r="L775" s="11">
        <v>-4.2464092600000001</v>
      </c>
    </row>
    <row r="776" spans="1:12">
      <c r="A776" s="10" t="s">
        <v>1979</v>
      </c>
      <c r="B776" s="14" t="s">
        <v>1980</v>
      </c>
      <c r="C776" s="12">
        <v>7.916070661</v>
      </c>
      <c r="D776" s="11">
        <v>-0.41708869300000018</v>
      </c>
      <c r="E776" s="11">
        <v>-1.5063768603333338</v>
      </c>
      <c r="F776" s="11">
        <v>-1.7902675089999995</v>
      </c>
      <c r="G776" s="11">
        <v>-2.1409079272499998</v>
      </c>
      <c r="H776" s="12">
        <v>11.130049543333334</v>
      </c>
      <c r="I776" s="11">
        <v>0.25050498166666557</v>
      </c>
      <c r="J776" s="11">
        <v>0.76677421333333484</v>
      </c>
      <c r="K776" s="11">
        <v>-1.3106176773333331</v>
      </c>
      <c r="L776" s="11">
        <v>-1.9342372819999998</v>
      </c>
    </row>
    <row r="777" spans="1:12">
      <c r="A777" s="10" t="s">
        <v>1252</v>
      </c>
      <c r="B777" s="14" t="s">
        <v>1253</v>
      </c>
      <c r="C777" s="12">
        <v>7.8613556596666667</v>
      </c>
      <c r="D777" s="11">
        <v>-0.19760084466666683</v>
      </c>
      <c r="E777" s="11">
        <v>4.2710114666665966E-2</v>
      </c>
      <c r="F777" s="11">
        <v>-0.45654930691666706</v>
      </c>
      <c r="G777" s="11">
        <v>-1.6019358744166663</v>
      </c>
      <c r="H777" s="12">
        <v>6.9418075873333329</v>
      </c>
      <c r="I777" s="11">
        <v>7.5269323666667276E-2</v>
      </c>
      <c r="J777" s="11">
        <v>-0.23232800633333284</v>
      </c>
      <c r="K777" s="11">
        <v>-0.64407270199999989</v>
      </c>
      <c r="L777" s="11">
        <v>-1.3805356103333333</v>
      </c>
    </row>
    <row r="778" spans="1:12">
      <c r="A778" s="10" t="s">
        <v>137</v>
      </c>
      <c r="B778" s="14" t="s">
        <v>138</v>
      </c>
      <c r="C778" s="12">
        <v>11.21509253</v>
      </c>
      <c r="D778" s="11">
        <v>0.12124762999999916</v>
      </c>
      <c r="E778" s="11">
        <v>4.5936730000001091E-2</v>
      </c>
      <c r="F778" s="11">
        <v>-0.76423142750000039</v>
      </c>
      <c r="G778" s="11">
        <v>-1.4491512142499996</v>
      </c>
      <c r="H778" s="12">
        <v>9.6798054256666664</v>
      </c>
      <c r="I778" s="11">
        <v>-0.5216383011666661</v>
      </c>
      <c r="J778" s="11">
        <v>-0.8669620000000009</v>
      </c>
      <c r="K778" s="11">
        <v>-1.0996205410000002</v>
      </c>
      <c r="L778" s="11">
        <v>-2.1595200600000002</v>
      </c>
    </row>
    <row r="779" spans="1:12">
      <c r="A779" s="10" t="s">
        <v>1048</v>
      </c>
      <c r="B779" s="14" t="s">
        <v>1049</v>
      </c>
      <c r="C779" s="12">
        <v>13.036827166666667</v>
      </c>
      <c r="D779" s="11">
        <v>6.1921270000000916E-2</v>
      </c>
      <c r="E779" s="11">
        <v>-1.74945666666666E-2</v>
      </c>
      <c r="F779" s="11">
        <v>-0.78498082666666669</v>
      </c>
      <c r="G779" s="11">
        <v>-1.3829628891666648</v>
      </c>
      <c r="H779" s="12">
        <v>12.584519506666666</v>
      </c>
      <c r="I779" s="11">
        <v>-8.2239066666645044E-3</v>
      </c>
      <c r="J779" s="11">
        <v>-0.30085527999999861</v>
      </c>
      <c r="K779" s="11">
        <v>-0.73029919999999926</v>
      </c>
      <c r="L779" s="11">
        <v>-1.7760885866666669</v>
      </c>
    </row>
    <row r="780" spans="1:12">
      <c r="A780" s="10" t="s">
        <v>1995</v>
      </c>
      <c r="B780" s="14" t="s">
        <v>1996</v>
      </c>
      <c r="C780" s="12">
        <v>11.009245819999999</v>
      </c>
      <c r="D780" s="11">
        <v>0.3698738333333349</v>
      </c>
      <c r="E780" s="11">
        <v>-0.69714481799999817</v>
      </c>
      <c r="F780" s="11">
        <v>-1.478803695749999</v>
      </c>
      <c r="G780" s="11">
        <v>-1.2999735489999988</v>
      </c>
      <c r="H780" s="12">
        <v>13.350298576666667</v>
      </c>
      <c r="I780" s="11">
        <v>0.34312600583333364</v>
      </c>
      <c r="J780" s="11">
        <v>0.4132188499999998</v>
      </c>
      <c r="K780" s="11">
        <v>-1.0545635699999991</v>
      </c>
      <c r="L780" s="11">
        <v>-1.3659590566666679</v>
      </c>
    </row>
    <row r="781" spans="1:12">
      <c r="A781" s="10" t="s">
        <v>46</v>
      </c>
      <c r="B781" s="14" t="s">
        <v>47</v>
      </c>
      <c r="C781" s="12">
        <v>11.33712497</v>
      </c>
      <c r="D781" s="11">
        <v>0.17950861333333279</v>
      </c>
      <c r="E781" s="11">
        <v>7.7820736666666335E-2</v>
      </c>
      <c r="F781" s="11">
        <v>-0.72957799499999965</v>
      </c>
      <c r="G781" s="11">
        <v>-1.6013044399999981</v>
      </c>
      <c r="H781" s="12">
        <v>10.494890123333333</v>
      </c>
      <c r="I781" s="11">
        <v>-0.27946011083333211</v>
      </c>
      <c r="J781" s="11">
        <v>-0.53137930200000127</v>
      </c>
      <c r="K781" s="11">
        <v>-0.83554967766666621</v>
      </c>
      <c r="L781" s="11">
        <v>-1.0040477750000001</v>
      </c>
    </row>
    <row r="782" spans="1:12">
      <c r="A782" s="10" t="s">
        <v>2344</v>
      </c>
      <c r="B782" s="14" t="s">
        <v>47</v>
      </c>
      <c r="C782" s="12">
        <v>12.545312940000001</v>
      </c>
      <c r="D782" s="11">
        <v>-0.22941183666666731</v>
      </c>
      <c r="E782" s="11">
        <v>-0.43173063666666778</v>
      </c>
      <c r="F782" s="11">
        <v>-0.62677064999999921</v>
      </c>
      <c r="G782" s="11">
        <v>-1.0479526275000008</v>
      </c>
      <c r="H782" s="12">
        <v>11.83948659</v>
      </c>
      <c r="I782" s="11">
        <v>-0.16168450249999999</v>
      </c>
      <c r="J782" s="11">
        <v>-0.18658966999999826</v>
      </c>
      <c r="K782" s="11">
        <v>-0.63268865666666585</v>
      </c>
      <c r="L782" s="11">
        <v>-1.5807508250000009</v>
      </c>
    </row>
    <row r="783" spans="1:12">
      <c r="A783" s="10" t="s">
        <v>666</v>
      </c>
      <c r="B783" s="14" t="s">
        <v>667</v>
      </c>
      <c r="C783" s="12">
        <v>7.223708909</v>
      </c>
      <c r="D783" s="11">
        <v>-0.77592047100000006</v>
      </c>
      <c r="E783" s="11">
        <v>-0.69765315000000072</v>
      </c>
      <c r="F783" s="11">
        <v>-1.05848744625</v>
      </c>
      <c r="G783" s="11">
        <v>-0.60963412100000003</v>
      </c>
      <c r="H783" s="12">
        <v>7.0632471469999993</v>
      </c>
      <c r="I783" s="11">
        <v>-0.75697161399999935</v>
      </c>
      <c r="J783" s="11">
        <v>-1.0242280486666653</v>
      </c>
      <c r="K783" s="11">
        <v>-1.285238348666665</v>
      </c>
      <c r="L783" s="11">
        <v>-1.0755477143333332</v>
      </c>
    </row>
    <row r="784" spans="1:12">
      <c r="A784" s="10" t="s">
        <v>2445</v>
      </c>
      <c r="B784" s="14" t="s">
        <v>667</v>
      </c>
      <c r="C784" s="12">
        <v>6.281957686000001</v>
      </c>
      <c r="D784" s="11">
        <v>-1.1964796973333343</v>
      </c>
      <c r="E784" s="11">
        <v>-0.73308095233333415</v>
      </c>
      <c r="F784" s="11">
        <v>-0.97721936525000164</v>
      </c>
      <c r="G784" s="11">
        <v>-0.93835528000000146</v>
      </c>
      <c r="H784" s="12">
        <v>9.3738663943333336</v>
      </c>
      <c r="I784" s="11">
        <v>-1.1900276348333332</v>
      </c>
      <c r="J784" s="11">
        <v>-0.78095270699999908</v>
      </c>
      <c r="K784" s="11">
        <v>-2.117119826333334</v>
      </c>
      <c r="L784" s="11">
        <v>-2.2278512540000008</v>
      </c>
    </row>
    <row r="785" spans="1:12">
      <c r="A785" s="10" t="s">
        <v>1974</v>
      </c>
      <c r="B785" s="14" t="s">
        <v>1975</v>
      </c>
      <c r="C785" s="12">
        <v>9.6698719023333339</v>
      </c>
      <c r="D785" s="11">
        <v>0.38550491433333356</v>
      </c>
      <c r="E785" s="11">
        <v>-0.40141199566666863</v>
      </c>
      <c r="F785" s="11">
        <v>-1.9992850120833339</v>
      </c>
      <c r="G785" s="11">
        <v>-2.2999120560833344</v>
      </c>
      <c r="H785" s="12">
        <v>9.1116392516666664</v>
      </c>
      <c r="I785" s="11">
        <v>-6.628718016666646E-2</v>
      </c>
      <c r="J785" s="11">
        <v>-0.15578844233333378</v>
      </c>
      <c r="K785" s="11">
        <v>-0.55285230600000013</v>
      </c>
      <c r="L785" s="11">
        <v>-3.2556250683333339</v>
      </c>
    </row>
    <row r="786" spans="1:12">
      <c r="A786" s="10" t="s">
        <v>1976</v>
      </c>
      <c r="B786" s="14" t="s">
        <v>1975</v>
      </c>
      <c r="C786" s="12">
        <v>10.516905808666666</v>
      </c>
      <c r="D786" s="11">
        <v>0.48516245800000135</v>
      </c>
      <c r="E786" s="11">
        <v>0.37558535466666676</v>
      </c>
      <c r="F786" s="11">
        <v>-0.25038714366666603</v>
      </c>
      <c r="G786" s="11">
        <v>-1.3764384401666643</v>
      </c>
      <c r="H786" s="12">
        <v>6.3284047456666661</v>
      </c>
      <c r="I786" s="11">
        <v>-0.68846489866666616</v>
      </c>
      <c r="J786" s="11">
        <v>-1.3776773233333328</v>
      </c>
      <c r="K786" s="11">
        <v>-1.8159951186666659</v>
      </c>
      <c r="L786" s="11">
        <v>-1.6112652433333334</v>
      </c>
    </row>
    <row r="787" spans="1:12">
      <c r="A787" s="10" t="s">
        <v>2365</v>
      </c>
      <c r="B787" s="14" t="s">
        <v>1975</v>
      </c>
      <c r="C787" s="12">
        <v>14.66393135</v>
      </c>
      <c r="D787" s="11">
        <v>-0.21133332333333144</v>
      </c>
      <c r="E787" s="11">
        <v>-0.58168763666666656</v>
      </c>
      <c r="F787" s="11">
        <v>-2.5782189075000002</v>
      </c>
      <c r="G787" s="11">
        <v>-5.4973683354999991</v>
      </c>
      <c r="H787" s="12">
        <v>6.4873790556666657</v>
      </c>
      <c r="I787" s="11">
        <v>-1.3035827449166657</v>
      </c>
      <c r="J787" s="11">
        <v>-1.5922561796666663</v>
      </c>
      <c r="K787" s="11">
        <v>-1.7087320529999985</v>
      </c>
      <c r="L787" s="11">
        <v>-1.8522199583333325</v>
      </c>
    </row>
    <row r="788" spans="1:12">
      <c r="A788" s="10" t="s">
        <v>2938</v>
      </c>
      <c r="B788" s="14" t="s">
        <v>1975</v>
      </c>
      <c r="C788" s="12">
        <v>6.9449238646666664</v>
      </c>
      <c r="D788" s="11">
        <v>-0.29253302466666664</v>
      </c>
      <c r="E788" s="11">
        <v>-0.60849614299999999</v>
      </c>
      <c r="F788" s="11">
        <v>-1.0079405276666673</v>
      </c>
      <c r="G788" s="11">
        <v>-1.5679485959166666</v>
      </c>
      <c r="H788" s="12">
        <v>7.859248270666666</v>
      </c>
      <c r="I788" s="11">
        <v>-2.9930426166665747E-2</v>
      </c>
      <c r="J788" s="11">
        <v>-0.50213967866666565</v>
      </c>
      <c r="K788" s="11">
        <v>-0.63592434699999956</v>
      </c>
      <c r="L788" s="11">
        <v>-1.2401252353333323</v>
      </c>
    </row>
    <row r="789" spans="1:12">
      <c r="A789" s="10" t="s">
        <v>3415</v>
      </c>
      <c r="B789" s="14" t="s">
        <v>1975</v>
      </c>
      <c r="C789" s="12">
        <v>11.534293979999999</v>
      </c>
      <c r="D789" s="11">
        <v>0.29337679333333355</v>
      </c>
      <c r="E789" s="11">
        <v>7.9892116666666624E-2</v>
      </c>
      <c r="F789" s="11">
        <v>-0.71745949750000015</v>
      </c>
      <c r="G789" s="11">
        <v>-1.1120375849999995</v>
      </c>
      <c r="H789" s="12">
        <v>8.1679735413333336</v>
      </c>
      <c r="I789" s="11">
        <v>0.44955155391666679</v>
      </c>
      <c r="J789" s="11">
        <v>-1.2196129500000001</v>
      </c>
      <c r="K789" s="11">
        <v>-1.4286442663333334</v>
      </c>
      <c r="L789" s="11">
        <v>-1.4656756419999999</v>
      </c>
    </row>
    <row r="790" spans="1:12">
      <c r="A790" s="10" t="s">
        <v>3468</v>
      </c>
      <c r="B790" s="14" t="s">
        <v>1975</v>
      </c>
      <c r="C790" s="12">
        <v>8.716230874999999</v>
      </c>
      <c r="D790" s="11">
        <v>-0.11270485500000049</v>
      </c>
      <c r="E790" s="11">
        <v>-0.14434890033333225</v>
      </c>
      <c r="F790" s="11">
        <v>-1.0343781829999994</v>
      </c>
      <c r="G790" s="11">
        <v>-1.4865054804999982</v>
      </c>
      <c r="H790" s="12">
        <v>9.5256798836666672</v>
      </c>
      <c r="I790" s="11">
        <v>-0.11461845591666631</v>
      </c>
      <c r="J790" s="11">
        <v>7.4468971666664885E-2</v>
      </c>
      <c r="K790" s="11">
        <v>-0.91136894299999938</v>
      </c>
      <c r="L790" s="11">
        <v>-2.9806749559999997</v>
      </c>
    </row>
    <row r="791" spans="1:12">
      <c r="A791" s="10" t="s">
        <v>832</v>
      </c>
      <c r="B791" s="14" t="s">
        <v>833</v>
      </c>
      <c r="C791" s="12">
        <v>7.0723558456666664</v>
      </c>
      <c r="D791" s="11">
        <v>0.24880639933333359</v>
      </c>
      <c r="E791" s="11">
        <v>-0.17920292300000007</v>
      </c>
      <c r="F791" s="11">
        <v>-1.8232090049166665</v>
      </c>
      <c r="G791" s="11">
        <v>-1.8824464141666661</v>
      </c>
      <c r="H791" s="12">
        <v>7.4306385170000011</v>
      </c>
      <c r="I791" s="11">
        <v>0.39916476599999928</v>
      </c>
      <c r="J791" s="11">
        <v>0.36396627633333267</v>
      </c>
      <c r="K791" s="11">
        <v>-0.17902416566666801</v>
      </c>
      <c r="L791" s="11">
        <v>-1.7534148716666689</v>
      </c>
    </row>
    <row r="792" spans="1:12">
      <c r="A792" s="10" t="s">
        <v>1069</v>
      </c>
      <c r="B792" s="14" t="s">
        <v>833</v>
      </c>
      <c r="C792" s="12">
        <v>10.307249929999999</v>
      </c>
      <c r="D792" s="11">
        <v>-0.32543001799999871</v>
      </c>
      <c r="E792" s="11">
        <v>-0.34462023066666525</v>
      </c>
      <c r="F792" s="11">
        <v>-1.0534164997499982</v>
      </c>
      <c r="G792" s="11">
        <v>-1.7748247955000007</v>
      </c>
      <c r="H792" s="12">
        <v>10.693757336666666</v>
      </c>
      <c r="I792" s="11">
        <v>-0.38156593166666575</v>
      </c>
      <c r="J792" s="11">
        <v>-0.5677358090000002</v>
      </c>
      <c r="K792" s="11">
        <v>-1.7183717809999983</v>
      </c>
      <c r="L792" s="11">
        <v>-3.2453309943333322</v>
      </c>
    </row>
    <row r="793" spans="1:12">
      <c r="A793" s="10" t="s">
        <v>1529</v>
      </c>
      <c r="B793" s="14" t="s">
        <v>833</v>
      </c>
      <c r="C793" s="12">
        <v>10.46996734</v>
      </c>
      <c r="D793" s="11">
        <v>0.33075917999999938</v>
      </c>
      <c r="E793" s="11">
        <v>6.5235230000000755E-2</v>
      </c>
      <c r="F793" s="11">
        <v>-1.4202982049999999</v>
      </c>
      <c r="G793" s="11">
        <v>-3.4572583755000004</v>
      </c>
      <c r="H793" s="12">
        <v>9.5889396050000002</v>
      </c>
      <c r="I793" s="11">
        <v>2.8886509250000358E-2</v>
      </c>
      <c r="J793" s="11">
        <v>-0.39591011633333295</v>
      </c>
      <c r="K793" s="11">
        <v>-1.2732021899999992</v>
      </c>
      <c r="L793" s="11">
        <v>-3.725699659</v>
      </c>
    </row>
    <row r="794" spans="1:12">
      <c r="A794" s="10" t="s">
        <v>1595</v>
      </c>
      <c r="B794" s="14" t="s">
        <v>833</v>
      </c>
      <c r="C794" s="12">
        <v>11.119378560000001</v>
      </c>
      <c r="D794" s="11">
        <v>-6.6641063333333861E-2</v>
      </c>
      <c r="E794" s="11">
        <v>-0.56773196000000148</v>
      </c>
      <c r="F794" s="11">
        <v>-2.338978174250002</v>
      </c>
      <c r="G794" s="11">
        <v>-4.3672146552500015</v>
      </c>
      <c r="H794" s="12">
        <v>12.516571763333333</v>
      </c>
      <c r="I794" s="11">
        <v>-0.2301476083333327</v>
      </c>
      <c r="J794" s="11">
        <v>-0.51389022666666762</v>
      </c>
      <c r="K794" s="11">
        <v>-2.0355822400000001</v>
      </c>
      <c r="L794" s="11">
        <v>-4.5702627233333333</v>
      </c>
    </row>
    <row r="795" spans="1:12">
      <c r="A795" s="10" t="s">
        <v>2096</v>
      </c>
      <c r="B795" s="14" t="s">
        <v>833</v>
      </c>
      <c r="C795" s="12">
        <v>9.9370550563333335</v>
      </c>
      <c r="D795" s="11">
        <v>-0.31012430266666868</v>
      </c>
      <c r="E795" s="11">
        <v>-0.4033774440000002</v>
      </c>
      <c r="F795" s="11">
        <v>-0.68504240408333317</v>
      </c>
      <c r="G795" s="11">
        <v>-1.2893716098333332</v>
      </c>
      <c r="H795" s="12">
        <v>9.4774894229999997</v>
      </c>
      <c r="I795" s="11">
        <v>6.867860824999994E-2</v>
      </c>
      <c r="J795" s="11">
        <v>-0.11912960666666628</v>
      </c>
      <c r="K795" s="11">
        <v>-0.62314752700000042</v>
      </c>
      <c r="L795" s="11">
        <v>-2.2213156409999995</v>
      </c>
    </row>
    <row r="796" spans="1:12">
      <c r="A796" s="10" t="s">
        <v>837</v>
      </c>
      <c r="B796" s="14" t="s">
        <v>838</v>
      </c>
      <c r="C796" s="12">
        <v>8.8990488970000001</v>
      </c>
      <c r="D796" s="11">
        <v>-0.32689119033333291</v>
      </c>
      <c r="E796" s="11">
        <v>-0.90031761933333332</v>
      </c>
      <c r="F796" s="11">
        <v>-1.3382148425000002</v>
      </c>
      <c r="G796" s="11">
        <v>-2.2285961720000005</v>
      </c>
      <c r="H796" s="12">
        <v>9.0292735789999998</v>
      </c>
      <c r="I796" s="11">
        <v>-0.11505218049999932</v>
      </c>
      <c r="J796" s="11">
        <v>-0.35576197700000023</v>
      </c>
      <c r="K796" s="11">
        <v>-0.4985834003333327</v>
      </c>
      <c r="L796" s="11">
        <v>-1.1845914469999999</v>
      </c>
    </row>
    <row r="797" spans="1:12">
      <c r="A797" s="10" t="s">
        <v>3325</v>
      </c>
      <c r="B797" s="14" t="s">
        <v>3326</v>
      </c>
      <c r="C797" s="12">
        <v>10.318184126666667</v>
      </c>
      <c r="D797" s="11">
        <v>-0.20492050166666687</v>
      </c>
      <c r="E797" s="11">
        <v>-0.44814331499999938</v>
      </c>
      <c r="F797" s="11">
        <v>-1.1184382926666672</v>
      </c>
      <c r="G797" s="11">
        <v>-2.1368454299166668</v>
      </c>
      <c r="H797" s="12">
        <v>9.7500423483333325</v>
      </c>
      <c r="I797" s="11">
        <v>0.19659608591666711</v>
      </c>
      <c r="J797" s="11">
        <v>-2.2415784333333022E-2</v>
      </c>
      <c r="K797" s="11">
        <v>-0.51702406999999972</v>
      </c>
      <c r="L797" s="11">
        <v>-1.9625971683333328</v>
      </c>
    </row>
    <row r="798" spans="1:12">
      <c r="A798" s="10" t="s">
        <v>1983</v>
      </c>
      <c r="B798" s="14" t="s">
        <v>1984</v>
      </c>
      <c r="C798" s="12">
        <v>8.7734885246666661</v>
      </c>
      <c r="D798" s="11">
        <v>-0.39256526633333344</v>
      </c>
      <c r="E798" s="11">
        <v>-0.62925911433333326</v>
      </c>
      <c r="F798" s="11">
        <v>-1.8322221671666661</v>
      </c>
      <c r="G798" s="11">
        <v>-2.3803225349166661</v>
      </c>
      <c r="H798" s="12">
        <v>10.212296303333334</v>
      </c>
      <c r="I798" s="11">
        <v>5.7736109166667049E-2</v>
      </c>
      <c r="J798" s="11">
        <v>0.12787737500000063</v>
      </c>
      <c r="K798" s="11">
        <v>-1.6305747836666669</v>
      </c>
      <c r="L798" s="11">
        <v>-2.0499587333333338</v>
      </c>
    </row>
    <row r="799" spans="1:12">
      <c r="A799" s="10" t="s">
        <v>1693</v>
      </c>
      <c r="B799" s="14" t="s">
        <v>1694</v>
      </c>
      <c r="C799" s="12">
        <v>10.196725450666667</v>
      </c>
      <c r="D799" s="11">
        <v>0.26876984933333326</v>
      </c>
      <c r="E799" s="11">
        <v>-0.17752277066666799</v>
      </c>
      <c r="F799" s="11">
        <v>-1.0589479979166665</v>
      </c>
      <c r="G799" s="11">
        <v>-2.4472905889166672</v>
      </c>
      <c r="H799" s="12">
        <v>9.5584726533333324</v>
      </c>
      <c r="I799" s="11">
        <v>-0.33463877458333258</v>
      </c>
      <c r="J799" s="11">
        <v>0.46261923433333685</v>
      </c>
      <c r="K799" s="11">
        <v>0.50476325000000166</v>
      </c>
      <c r="L799" s="11">
        <v>-2.3113702419999989</v>
      </c>
    </row>
    <row r="800" spans="1:12">
      <c r="A800" s="10" t="s">
        <v>921</v>
      </c>
      <c r="B800" s="14" t="s">
        <v>922</v>
      </c>
      <c r="C800" s="12">
        <v>8.6495038876666666</v>
      </c>
      <c r="D800" s="11">
        <v>0.21467549466666647</v>
      </c>
      <c r="E800" s="11">
        <v>0.15890811466666577</v>
      </c>
      <c r="F800" s="11">
        <v>-1.036226399666667</v>
      </c>
      <c r="G800" s="11">
        <v>-2.9114511006666666</v>
      </c>
      <c r="H800" s="12">
        <v>6.4182766389999992</v>
      </c>
      <c r="I800" s="11">
        <v>-0.1889428617499993</v>
      </c>
      <c r="J800" s="11">
        <v>-0.46994435366666565</v>
      </c>
      <c r="K800" s="11">
        <v>-0.9091381563333325</v>
      </c>
      <c r="L800" s="11">
        <v>-1.6765826293333328</v>
      </c>
    </row>
    <row r="801" spans="1:12">
      <c r="A801" s="10" t="s">
        <v>2010</v>
      </c>
      <c r="B801" s="14" t="s">
        <v>2011</v>
      </c>
      <c r="C801" s="12">
        <v>8.9356996569999989</v>
      </c>
      <c r="D801" s="11">
        <v>-0.20645362899999853</v>
      </c>
      <c r="E801" s="11">
        <v>8.7921290000014807E-3</v>
      </c>
      <c r="F801" s="11">
        <v>-1.2128163957499991</v>
      </c>
      <c r="G801" s="11">
        <v>-2.4590813519999992</v>
      </c>
      <c r="H801" s="12">
        <v>7.5672710313333331</v>
      </c>
      <c r="I801" s="11">
        <v>0.27654336416666769</v>
      </c>
      <c r="J801" s="11">
        <v>0.24118268966666712</v>
      </c>
      <c r="K801" s="11">
        <v>-0.35268594600000025</v>
      </c>
      <c r="L801" s="11">
        <v>-1.3977764870000007</v>
      </c>
    </row>
    <row r="802" spans="1:12">
      <c r="A802" s="10" t="s">
        <v>3419</v>
      </c>
      <c r="B802" s="14" t="s">
        <v>3420</v>
      </c>
      <c r="C802" s="12">
        <v>11.739974203333334</v>
      </c>
      <c r="D802" s="11">
        <v>0.18770333666666517</v>
      </c>
      <c r="E802" s="11">
        <v>0.10156000999999826</v>
      </c>
      <c r="F802" s="11">
        <v>-0.61112581583333458</v>
      </c>
      <c r="G802" s="11">
        <v>-1.3738482408333343</v>
      </c>
      <c r="H802" s="12">
        <v>12.002159686666667</v>
      </c>
      <c r="I802" s="11">
        <v>-0.28324311916666822</v>
      </c>
      <c r="J802" s="11">
        <v>-0.53256088666666734</v>
      </c>
      <c r="K802" s="11">
        <v>-1.2730565400000007</v>
      </c>
      <c r="L802" s="11">
        <v>-2.0229073766666676</v>
      </c>
    </row>
    <row r="803" spans="1:12">
      <c r="A803" s="10" t="s">
        <v>1935</v>
      </c>
      <c r="B803" s="14" t="s">
        <v>1936</v>
      </c>
      <c r="C803" s="12">
        <v>11.18251961</v>
      </c>
      <c r="D803" s="11">
        <v>-0.96418849700000031</v>
      </c>
      <c r="E803" s="11">
        <v>-1.5063105423333329</v>
      </c>
      <c r="F803" s="11">
        <v>-2.0505492180000005</v>
      </c>
      <c r="G803" s="11">
        <v>-2.0522442622499995</v>
      </c>
      <c r="H803" s="12">
        <v>6.9220198379999998</v>
      </c>
      <c r="I803" s="11">
        <v>-0.63733360275000006</v>
      </c>
      <c r="J803" s="11">
        <v>-0.74906313233333321</v>
      </c>
      <c r="K803" s="11">
        <v>-1.0542449569999999</v>
      </c>
      <c r="L803" s="11">
        <v>-1.1885188733333329</v>
      </c>
    </row>
    <row r="804" spans="1:12">
      <c r="A804" s="10" t="s">
        <v>183</v>
      </c>
      <c r="B804" s="14" t="s">
        <v>184</v>
      </c>
      <c r="C804" s="12">
        <v>7.4185692639999994</v>
      </c>
      <c r="D804" s="11">
        <v>-1.7961000966666667</v>
      </c>
      <c r="E804" s="11">
        <v>-1.6434661796666656</v>
      </c>
      <c r="F804" s="11">
        <v>-2.3064922927499998</v>
      </c>
      <c r="G804" s="11">
        <v>-2.4111490389999988</v>
      </c>
      <c r="H804" s="12">
        <v>8.5955468346666652</v>
      </c>
      <c r="I804" s="11">
        <v>-2.7630103324166653</v>
      </c>
      <c r="J804" s="11">
        <v>-0.70174461966666524</v>
      </c>
      <c r="K804" s="11">
        <v>-2.4891250019999989</v>
      </c>
      <c r="L804" s="11">
        <v>-1.958661849333331</v>
      </c>
    </row>
    <row r="805" spans="1:12">
      <c r="A805" s="10" t="s">
        <v>297</v>
      </c>
      <c r="B805" s="14" t="s">
        <v>184</v>
      </c>
      <c r="C805" s="12">
        <v>10.072923127333333</v>
      </c>
      <c r="D805" s="11">
        <v>-3.5421498510000005</v>
      </c>
      <c r="E805" s="11">
        <v>-2.3116084226666658</v>
      </c>
      <c r="F805" s="11">
        <v>-4.0299937095833327</v>
      </c>
      <c r="G805" s="11">
        <v>-3.3824302995833317</v>
      </c>
      <c r="H805" s="12">
        <v>10.807609072</v>
      </c>
      <c r="I805" s="11">
        <v>-4.0670507239999996</v>
      </c>
      <c r="J805" s="11">
        <v>-0.18761526333333478</v>
      </c>
      <c r="K805" s="11">
        <v>-1.4032864296666663</v>
      </c>
      <c r="L805" s="11">
        <v>-0.47702810466666712</v>
      </c>
    </row>
    <row r="806" spans="1:12">
      <c r="A806" s="10" t="s">
        <v>336</v>
      </c>
      <c r="B806" s="14" t="s">
        <v>184</v>
      </c>
      <c r="C806" s="12">
        <v>8.6253819066666662</v>
      </c>
      <c r="D806" s="11">
        <v>-1.0239577936666659</v>
      </c>
      <c r="E806" s="11">
        <v>-1.3511743896666655</v>
      </c>
      <c r="F806" s="11">
        <v>-2.0073399294166654</v>
      </c>
      <c r="G806" s="11">
        <v>-1.1329453524166659</v>
      </c>
      <c r="H806" s="12">
        <v>8.5961349933333349</v>
      </c>
      <c r="I806" s="11">
        <v>3.5102335916665339E-2</v>
      </c>
      <c r="J806" s="11">
        <v>0.1910493983333339</v>
      </c>
      <c r="K806" s="11">
        <v>-1.9315230193333344</v>
      </c>
      <c r="L806" s="11">
        <v>-2.6569919596666685</v>
      </c>
    </row>
    <row r="807" spans="1:12">
      <c r="A807" s="10" t="s">
        <v>346</v>
      </c>
      <c r="B807" s="14" t="s">
        <v>184</v>
      </c>
      <c r="C807" s="12">
        <v>6.6935519433333335</v>
      </c>
      <c r="D807" s="11">
        <v>-0.41936169099999976</v>
      </c>
      <c r="E807" s="11">
        <v>-1.2591585983333333</v>
      </c>
      <c r="F807" s="11">
        <v>-0.96614779683333385</v>
      </c>
      <c r="G807" s="11">
        <v>-0.1714427215833334</v>
      </c>
      <c r="H807" s="12">
        <v>7.787063837999999</v>
      </c>
      <c r="I807" s="11">
        <v>-2.0337585674999996</v>
      </c>
      <c r="J807" s="11">
        <v>-1.3141280153333321</v>
      </c>
      <c r="K807" s="11">
        <v>-2.3289531626666653</v>
      </c>
      <c r="L807" s="11">
        <v>-0.90223689099999849</v>
      </c>
    </row>
    <row r="808" spans="1:12">
      <c r="A808" s="10" t="s">
        <v>510</v>
      </c>
      <c r="B808" s="14" t="s">
        <v>184</v>
      </c>
      <c r="C808" s="12">
        <v>9.4508571949999993</v>
      </c>
      <c r="D808" s="11">
        <v>-0.55766230399999905</v>
      </c>
      <c r="E808" s="11">
        <v>-1.2843869039999998</v>
      </c>
      <c r="F808" s="11">
        <v>-2.6115591424999991</v>
      </c>
      <c r="G808" s="11">
        <v>-3.3734407862499989</v>
      </c>
      <c r="H808" s="12">
        <v>7.5703340986666667</v>
      </c>
      <c r="I808" s="11">
        <v>0.11165012883333336</v>
      </c>
      <c r="J808" s="11">
        <v>0.70508484866666699</v>
      </c>
      <c r="K808" s="11">
        <v>-1.0473332709999994</v>
      </c>
      <c r="L808" s="11">
        <v>-2.6161426060000004</v>
      </c>
    </row>
    <row r="809" spans="1:12">
      <c r="A809" s="10" t="s">
        <v>709</v>
      </c>
      <c r="B809" s="14" t="s">
        <v>184</v>
      </c>
      <c r="C809" s="12">
        <v>7.0052811963333328</v>
      </c>
      <c r="D809" s="11">
        <v>-1.7955999316666658</v>
      </c>
      <c r="E809" s="11">
        <v>-1.5573076350000008</v>
      </c>
      <c r="F809" s="11">
        <v>-1.9343334795833336</v>
      </c>
      <c r="G809" s="11">
        <v>-1.9830517778333325</v>
      </c>
      <c r="H809" s="12">
        <v>6.9953175513333337</v>
      </c>
      <c r="I809" s="11">
        <v>-1.7430515060833338</v>
      </c>
      <c r="J809" s="11">
        <v>0.254625083333333</v>
      </c>
      <c r="K809" s="11">
        <v>-1.1586245563333337</v>
      </c>
      <c r="L809" s="11">
        <v>-1.351074834666667</v>
      </c>
    </row>
    <row r="810" spans="1:12">
      <c r="A810" s="10" t="s">
        <v>886</v>
      </c>
      <c r="B810" s="14" t="s">
        <v>184</v>
      </c>
      <c r="C810" s="12">
        <v>11.761105443333335</v>
      </c>
      <c r="D810" s="11">
        <v>-3.6056939646666688</v>
      </c>
      <c r="E810" s="11">
        <v>-2.6426376066666677</v>
      </c>
      <c r="F810" s="11">
        <v>-4.091667887333335</v>
      </c>
      <c r="G810" s="11">
        <v>-4.7279223035833349</v>
      </c>
      <c r="H810" s="12">
        <v>13.527465789999999</v>
      </c>
      <c r="I810" s="11">
        <v>-2.7086079732499986</v>
      </c>
      <c r="J810" s="11">
        <v>-0.14335976000000095</v>
      </c>
      <c r="K810" s="11">
        <v>-1.4839290266666652</v>
      </c>
      <c r="L810" s="11">
        <v>-1.519128406666665</v>
      </c>
    </row>
    <row r="811" spans="1:12">
      <c r="A811" s="10" t="s">
        <v>925</v>
      </c>
      <c r="B811" s="14" t="s">
        <v>184</v>
      </c>
      <c r="C811" s="12">
        <v>9.3662154893333351</v>
      </c>
      <c r="D811" s="11">
        <v>-0.6733769140000021</v>
      </c>
      <c r="E811" s="11">
        <v>-1.2915939943333345</v>
      </c>
      <c r="F811" s="11">
        <v>-2.2829774965833352</v>
      </c>
      <c r="G811" s="11">
        <v>-1.7456292275833345</v>
      </c>
      <c r="H811" s="12">
        <v>8.5002586420000004</v>
      </c>
      <c r="I811" s="11">
        <v>-0.76321146375000115</v>
      </c>
      <c r="J811" s="11">
        <v>-0.84570888133333444</v>
      </c>
      <c r="K811" s="11">
        <v>-2.6883899383333345</v>
      </c>
      <c r="L811" s="11">
        <v>-3.0612379223333344</v>
      </c>
    </row>
    <row r="812" spans="1:12">
      <c r="A812" s="10" t="s">
        <v>1471</v>
      </c>
      <c r="B812" s="14" t="s">
        <v>184</v>
      </c>
      <c r="C812" s="12">
        <v>10.214912933333332</v>
      </c>
      <c r="D812" s="11">
        <v>0.84734405666666746</v>
      </c>
      <c r="E812" s="11">
        <v>0.78011206333333405</v>
      </c>
      <c r="F812" s="11">
        <v>-0.17832541633333143</v>
      </c>
      <c r="G812" s="11">
        <v>-2.2600407115833319</v>
      </c>
      <c r="H812" s="12">
        <v>8.4629443683333321</v>
      </c>
      <c r="I812" s="11">
        <v>0.18975944941666789</v>
      </c>
      <c r="J812" s="11">
        <v>-0.16609571299999892</v>
      </c>
      <c r="K812" s="11">
        <v>-0.49636071733333154</v>
      </c>
      <c r="L812" s="11">
        <v>-2.3771436693333321</v>
      </c>
    </row>
    <row r="813" spans="1:12">
      <c r="A813" s="10" t="s">
        <v>1792</v>
      </c>
      <c r="B813" s="14" t="s">
        <v>184</v>
      </c>
      <c r="C813" s="12">
        <v>7.1963077846666659</v>
      </c>
      <c r="D813" s="11">
        <v>-8.9800783333320311E-3</v>
      </c>
      <c r="E813" s="11">
        <v>-0.96572798599999921</v>
      </c>
      <c r="F813" s="11">
        <v>-1.7847832331666655</v>
      </c>
      <c r="G813" s="11">
        <v>-1.8482796039166658</v>
      </c>
      <c r="H813" s="12">
        <v>7.3084277136666671</v>
      </c>
      <c r="I813" s="11">
        <v>-1.2173594641666678</v>
      </c>
      <c r="J813" s="11">
        <v>-1.5867219310000005</v>
      </c>
      <c r="K813" s="11">
        <v>-2.045865711666667</v>
      </c>
      <c r="L813" s="11">
        <v>-1.6011691063333338</v>
      </c>
    </row>
    <row r="814" spans="1:12">
      <c r="A814" s="10" t="s">
        <v>2067</v>
      </c>
      <c r="B814" s="14" t="s">
        <v>184</v>
      </c>
      <c r="C814" s="12">
        <v>8.002807341333332</v>
      </c>
      <c r="D814" s="11">
        <v>-0.81992918266666504</v>
      </c>
      <c r="E814" s="11">
        <v>-1.6286689679999986</v>
      </c>
      <c r="F814" s="11">
        <v>-1.2816709870833325</v>
      </c>
      <c r="G814" s="11">
        <v>-0.74134928608333261</v>
      </c>
      <c r="H814" s="12">
        <v>7.174142220666667</v>
      </c>
      <c r="I814" s="11">
        <v>-0.69420539441666662</v>
      </c>
      <c r="J814" s="11">
        <v>-1.2632138926666672</v>
      </c>
      <c r="K814" s="11">
        <v>-1.4708157356666662</v>
      </c>
      <c r="L814" s="11">
        <v>-0.95588948333333335</v>
      </c>
    </row>
    <row r="815" spans="1:12">
      <c r="A815" s="10" t="s">
        <v>2139</v>
      </c>
      <c r="B815" s="14" t="s">
        <v>184</v>
      </c>
      <c r="C815" s="12">
        <v>10.51553683</v>
      </c>
      <c r="D815" s="11">
        <v>0.29781621999999786</v>
      </c>
      <c r="E815" s="11">
        <v>1.470190999999943E-2</v>
      </c>
      <c r="F815" s="11">
        <v>-0.80875238450000175</v>
      </c>
      <c r="G815" s="11">
        <v>-2.6739420877499995</v>
      </c>
      <c r="H815" s="12">
        <v>8.1143397696666675</v>
      </c>
      <c r="I815" s="11">
        <v>-0.20090866766666782</v>
      </c>
      <c r="J815" s="11">
        <v>-0.63419319033333466</v>
      </c>
      <c r="K815" s="11">
        <v>-1.0423192523333347</v>
      </c>
      <c r="L815" s="11">
        <v>-2.4372682506666683</v>
      </c>
    </row>
    <row r="816" spans="1:12">
      <c r="A816" s="10" t="s">
        <v>2669</v>
      </c>
      <c r="B816" s="14" t="s">
        <v>184</v>
      </c>
      <c r="C816" s="12">
        <v>9.2102209083333335</v>
      </c>
      <c r="D816" s="11">
        <v>1.78323499999955E-3</v>
      </c>
      <c r="E816" s="11">
        <v>-0.54615034633333437</v>
      </c>
      <c r="F816" s="11">
        <v>-2.0007271853333339</v>
      </c>
      <c r="G816" s="11">
        <v>-3.1581508185833336</v>
      </c>
      <c r="H816" s="12">
        <v>8.0776301699999991</v>
      </c>
      <c r="I816" s="11">
        <v>-0.16630944299999939</v>
      </c>
      <c r="J816" s="11">
        <v>-0.35446173666666514</v>
      </c>
      <c r="K816" s="11">
        <v>-0.83305333466666553</v>
      </c>
      <c r="L816" s="11">
        <v>-1.7931155536666656</v>
      </c>
    </row>
    <row r="817" spans="1:12">
      <c r="A817" s="10" t="s">
        <v>2686</v>
      </c>
      <c r="B817" s="14" t="s">
        <v>184</v>
      </c>
      <c r="C817" s="12">
        <v>8.8687492186666663</v>
      </c>
      <c r="D817" s="11">
        <v>0.10149020500000105</v>
      </c>
      <c r="E817" s="11">
        <v>-0.11613307399999862</v>
      </c>
      <c r="F817" s="11">
        <v>-1.6036080571666664</v>
      </c>
      <c r="G817" s="11">
        <v>-3.4672720924166667</v>
      </c>
      <c r="H817" s="12">
        <v>8.5596802620000005</v>
      </c>
      <c r="I817" s="11">
        <v>0.11419017000000053</v>
      </c>
      <c r="J817" s="11">
        <v>6.0613031999999123E-2</v>
      </c>
      <c r="K817" s="11">
        <v>-0.44503038500000081</v>
      </c>
      <c r="L817" s="11">
        <v>-2.218146004666667</v>
      </c>
    </row>
    <row r="818" spans="1:12">
      <c r="A818" s="10" t="s">
        <v>2817</v>
      </c>
      <c r="B818" s="14" t="s">
        <v>184</v>
      </c>
      <c r="C818" s="12">
        <v>9.2557371919999998</v>
      </c>
      <c r="D818" s="11">
        <v>-0.78591548900000063</v>
      </c>
      <c r="E818" s="11">
        <v>-0.731179894666667</v>
      </c>
      <c r="F818" s="11">
        <v>-1.0557184700000004</v>
      </c>
      <c r="G818" s="11">
        <v>-1.6675068834999998</v>
      </c>
      <c r="H818" s="12">
        <v>9.7255751996666664</v>
      </c>
      <c r="I818" s="11">
        <v>0.19500998283333359</v>
      </c>
      <c r="J818" s="11">
        <v>0.31556726133333335</v>
      </c>
      <c r="K818" s="11">
        <v>-1.5536305390000003</v>
      </c>
      <c r="L818" s="11">
        <v>-2.4326407149999998</v>
      </c>
    </row>
    <row r="819" spans="1:12">
      <c r="A819" s="10" t="s">
        <v>2865</v>
      </c>
      <c r="B819" s="14" t="s">
        <v>184</v>
      </c>
      <c r="C819" s="12">
        <v>5.962579605666666</v>
      </c>
      <c r="D819" s="11">
        <v>-0.40181598333333302</v>
      </c>
      <c r="E819" s="11">
        <v>-0.57946096133333302</v>
      </c>
      <c r="F819" s="11">
        <v>-1.1489946544166658</v>
      </c>
      <c r="G819" s="11">
        <v>-1.2750190159166666</v>
      </c>
      <c r="H819" s="12">
        <v>7.2149190390000006</v>
      </c>
      <c r="I819" s="11">
        <v>0.22967186024999986</v>
      </c>
      <c r="J819" s="11">
        <v>-0.45920141433333406</v>
      </c>
      <c r="K819" s="11">
        <v>-1.0866310670000008</v>
      </c>
      <c r="L819" s="11">
        <v>-2.1786306786666678</v>
      </c>
    </row>
    <row r="820" spans="1:12">
      <c r="A820" s="10" t="s">
        <v>2987</v>
      </c>
      <c r="B820" s="14" t="s">
        <v>184</v>
      </c>
      <c r="C820" s="12">
        <v>8.7295407796666655</v>
      </c>
      <c r="D820" s="11">
        <v>-2.7093133683333317</v>
      </c>
      <c r="E820" s="11">
        <v>-2.5911655416666663</v>
      </c>
      <c r="F820" s="11">
        <v>-3.5536042211666654</v>
      </c>
      <c r="G820" s="11">
        <v>-3.5316060766666659</v>
      </c>
      <c r="H820" s="12">
        <v>9.8521851300000005</v>
      </c>
      <c r="I820" s="11">
        <v>-2.5724604717500004</v>
      </c>
      <c r="J820" s="11">
        <v>-0.47150669033333337</v>
      </c>
      <c r="K820" s="11">
        <v>-1.4857161716666685</v>
      </c>
      <c r="L820" s="11">
        <v>-1.8484174170000003</v>
      </c>
    </row>
    <row r="821" spans="1:12">
      <c r="A821" s="10" t="s">
        <v>3042</v>
      </c>
      <c r="B821" s="14" t="s">
        <v>184</v>
      </c>
      <c r="C821" s="12">
        <v>9.168997718</v>
      </c>
      <c r="D821" s="11">
        <v>-0.84437190900000125</v>
      </c>
      <c r="E821" s="11">
        <v>-0.79079339799999993</v>
      </c>
      <c r="F821" s="11">
        <v>-2.1052986917500007</v>
      </c>
      <c r="G821" s="11">
        <v>-3.4394611815000005</v>
      </c>
      <c r="H821" s="12">
        <v>7.0144945983333331</v>
      </c>
      <c r="I821" s="11">
        <v>0.36222875116666664</v>
      </c>
      <c r="J821" s="11">
        <v>-0.5451719930000003</v>
      </c>
      <c r="K821" s="11">
        <v>-1.259914976666666</v>
      </c>
      <c r="L821" s="11">
        <v>-1.8834848183333337</v>
      </c>
    </row>
    <row r="822" spans="1:12">
      <c r="A822" s="10" t="s">
        <v>3275</v>
      </c>
      <c r="B822" s="14" t="s">
        <v>184</v>
      </c>
      <c r="C822" s="12">
        <v>12.292233743333332</v>
      </c>
      <c r="D822" s="11">
        <v>-0.95801982000000052</v>
      </c>
      <c r="E822" s="11">
        <v>-1.2539886433333329</v>
      </c>
      <c r="F822" s="11">
        <v>-2.6765808608333312</v>
      </c>
      <c r="G822" s="11">
        <v>-2.632373708833331</v>
      </c>
      <c r="H822" s="12">
        <v>12.573507806666667</v>
      </c>
      <c r="I822" s="11">
        <v>-0.3994079741666674</v>
      </c>
      <c r="J822" s="11">
        <v>0.73601627333333397</v>
      </c>
      <c r="K822" s="11">
        <v>-0.88159327666666698</v>
      </c>
      <c r="L822" s="11">
        <v>-1.5629145566666676</v>
      </c>
    </row>
    <row r="823" spans="1:12">
      <c r="A823" s="10" t="s">
        <v>3284</v>
      </c>
      <c r="B823" s="14" t="s">
        <v>184</v>
      </c>
      <c r="C823" s="12">
        <v>8.5477422186666683</v>
      </c>
      <c r="D823" s="11">
        <v>-1.4268678646666695</v>
      </c>
      <c r="E823" s="11">
        <v>-2.462116216000001</v>
      </c>
      <c r="F823" s="11">
        <v>-3.3187889844166687</v>
      </c>
      <c r="G823" s="11">
        <v>-2.3395135404166689</v>
      </c>
      <c r="H823" s="12">
        <v>6.6447536569999999</v>
      </c>
      <c r="I823" s="11">
        <v>-1.5440611624999994</v>
      </c>
      <c r="J823" s="11">
        <v>-2.1603663999998801E-2</v>
      </c>
      <c r="K823" s="11">
        <v>-1.4934733573333334</v>
      </c>
      <c r="L823" s="11">
        <v>-1.3884086079999998</v>
      </c>
    </row>
    <row r="824" spans="1:12">
      <c r="A824" s="10" t="s">
        <v>2193</v>
      </c>
      <c r="B824" s="14" t="s">
        <v>2194</v>
      </c>
      <c r="C824" s="12">
        <v>9.2199405036666668</v>
      </c>
      <c r="D824" s="11">
        <v>-0.24526047899999881</v>
      </c>
      <c r="E824" s="11">
        <v>-0.34695226933333245</v>
      </c>
      <c r="F824" s="11">
        <v>-0.93911431241666676</v>
      </c>
      <c r="G824" s="11">
        <v>-1.082086202666666</v>
      </c>
      <c r="H824" s="12">
        <v>7.4653251620000001</v>
      </c>
      <c r="I824" s="11">
        <v>0.25957535399999987</v>
      </c>
      <c r="J824" s="11">
        <v>0.67483437133333357</v>
      </c>
      <c r="K824" s="11">
        <v>0.38962876266666679</v>
      </c>
      <c r="L824" s="11">
        <v>-1.3545099446666669</v>
      </c>
    </row>
    <row r="825" spans="1:12">
      <c r="A825" s="10" t="s">
        <v>2353</v>
      </c>
      <c r="B825" s="14" t="s">
        <v>2354</v>
      </c>
      <c r="C825" s="12">
        <v>8.8422342940000007</v>
      </c>
      <c r="D825" s="11">
        <v>-0.10959568566666711</v>
      </c>
      <c r="E825" s="11">
        <v>-0.36487953866666878</v>
      </c>
      <c r="F825" s="11">
        <v>-0.59495252375000085</v>
      </c>
      <c r="G825" s="11">
        <v>-1.6139787210000005</v>
      </c>
      <c r="H825" s="12">
        <v>7.8386780810000003</v>
      </c>
      <c r="I825" s="11">
        <v>9.8810556999999299E-2</v>
      </c>
      <c r="J825" s="11">
        <v>0.28211926999999992</v>
      </c>
      <c r="K825" s="11">
        <v>-0.86762985933333336</v>
      </c>
      <c r="L825" s="11">
        <v>-2.5298887780000001</v>
      </c>
    </row>
    <row r="826" spans="1:12">
      <c r="A826" s="10" t="s">
        <v>686</v>
      </c>
      <c r="B826" s="14" t="s">
        <v>687</v>
      </c>
      <c r="C826" s="12">
        <v>12.34766679</v>
      </c>
      <c r="D826" s="11">
        <v>-5.6279959999999463E-2</v>
      </c>
      <c r="E826" s="11">
        <v>-0.33349859666666681</v>
      </c>
      <c r="F826" s="11">
        <v>-2.2439533477500007</v>
      </c>
      <c r="G826" s="11">
        <v>-3.1826472487499995</v>
      </c>
      <c r="H826" s="12">
        <v>10.687918893333332</v>
      </c>
      <c r="I826" s="11">
        <v>0.26492701916666661</v>
      </c>
      <c r="J826" s="11">
        <v>0.27790366333333338</v>
      </c>
      <c r="K826" s="11">
        <v>-0.91503409999999974</v>
      </c>
      <c r="L826" s="11">
        <v>-2.377800324999999</v>
      </c>
    </row>
    <row r="827" spans="1:12">
      <c r="A827" s="10" t="s">
        <v>2176</v>
      </c>
      <c r="B827" s="14" t="s">
        <v>2177</v>
      </c>
      <c r="C827" s="12">
        <v>9.0609179283333336</v>
      </c>
      <c r="D827" s="11">
        <v>-1.4057443023333338</v>
      </c>
      <c r="E827" s="11">
        <v>-1.5939656836666662</v>
      </c>
      <c r="F827" s="11">
        <v>-1.9844117505833339</v>
      </c>
      <c r="G827" s="11">
        <v>-2.7840277308333334</v>
      </c>
      <c r="H827" s="12">
        <v>8.2152696259999995</v>
      </c>
      <c r="I827" s="11">
        <v>-0.84926340924999977</v>
      </c>
      <c r="J827" s="11">
        <v>-1.4453253576666665</v>
      </c>
      <c r="K827" s="11">
        <v>-2.1423233739999992</v>
      </c>
      <c r="L827" s="11">
        <v>-2.8474033726666663</v>
      </c>
    </row>
    <row r="828" spans="1:12">
      <c r="A828" s="10" t="s">
        <v>2321</v>
      </c>
      <c r="B828" s="14" t="s">
        <v>2322</v>
      </c>
      <c r="C828" s="12">
        <v>9.2423060129999985</v>
      </c>
      <c r="D828" s="11">
        <v>-0.77126113466666624</v>
      </c>
      <c r="E828" s="11">
        <v>-1.0334193993333329</v>
      </c>
      <c r="F828" s="11">
        <v>-2.1739041049999983</v>
      </c>
      <c r="G828" s="11">
        <v>-2.5780423982499983</v>
      </c>
      <c r="H828" s="12">
        <v>7.3825690760000002</v>
      </c>
      <c r="I828" s="11">
        <v>-0.42273573324999969</v>
      </c>
      <c r="J828" s="11">
        <v>-0.38290346066666636</v>
      </c>
      <c r="K828" s="11">
        <v>-1.4964713990000007</v>
      </c>
      <c r="L828" s="11">
        <v>-1.9238013273333339</v>
      </c>
    </row>
    <row r="829" spans="1:12">
      <c r="A829" s="10" t="s">
        <v>2904</v>
      </c>
      <c r="B829" s="14" t="s">
        <v>2905</v>
      </c>
      <c r="C829" s="12">
        <v>15.102323216666667</v>
      </c>
      <c r="D829" s="11">
        <v>-0.8556117933333347</v>
      </c>
      <c r="E829" s="11">
        <v>-1.3220015666666676</v>
      </c>
      <c r="F829" s="11">
        <v>-3.5645753141666674</v>
      </c>
      <c r="G829" s="11">
        <v>-6.8137345136666667</v>
      </c>
      <c r="H829" s="12">
        <v>14.162560880000001</v>
      </c>
      <c r="I829" s="11">
        <v>-0.55610440750000123</v>
      </c>
      <c r="J829" s="11">
        <v>-0.61582073000000115</v>
      </c>
      <c r="K829" s="11">
        <v>-2.7386405299999996</v>
      </c>
      <c r="L829" s="11">
        <v>-5.2851975696666678</v>
      </c>
    </row>
    <row r="830" spans="1:12">
      <c r="A830" s="10" t="s">
        <v>2121</v>
      </c>
      <c r="B830" s="14" t="s">
        <v>2122</v>
      </c>
      <c r="C830" s="12">
        <v>9.732233213999999</v>
      </c>
      <c r="D830" s="11">
        <v>-0.4914841396666656</v>
      </c>
      <c r="E830" s="11">
        <v>-1.1155497446666658</v>
      </c>
      <c r="F830" s="11">
        <v>-3.1224706329999989</v>
      </c>
      <c r="G830" s="11">
        <v>-4.6236696342499997</v>
      </c>
      <c r="H830" s="12">
        <v>9.0029555003333339</v>
      </c>
      <c r="I830" s="11">
        <v>-0.1825207088333336</v>
      </c>
      <c r="J830" s="11">
        <v>-0.22159055133333361</v>
      </c>
      <c r="K830" s="11">
        <v>-2.1037604483333334</v>
      </c>
      <c r="L830" s="11">
        <v>-3.4237110920000005</v>
      </c>
    </row>
    <row r="831" spans="1:12">
      <c r="A831" s="10" t="s">
        <v>1435</v>
      </c>
      <c r="B831" s="14" t="s">
        <v>1436</v>
      </c>
      <c r="C831" s="12">
        <v>10.762467630000002</v>
      </c>
      <c r="D831" s="11">
        <v>-0.50048865333333481</v>
      </c>
      <c r="E831" s="11">
        <v>-0.97780277400000237</v>
      </c>
      <c r="F831" s="11">
        <v>-2.6050819615000016</v>
      </c>
      <c r="G831" s="11">
        <v>-4.4153714015000016</v>
      </c>
      <c r="H831" s="12">
        <v>10.252789943333333</v>
      </c>
      <c r="I831" s="11">
        <v>-3.5074816333333203E-2</v>
      </c>
      <c r="J831" s="11">
        <v>-5.8965600000000506E-3</v>
      </c>
      <c r="K831" s="11">
        <v>-1.5661481026666664</v>
      </c>
      <c r="L831" s="11">
        <v>-3.6171945399999998</v>
      </c>
    </row>
    <row r="832" spans="1:12">
      <c r="A832" s="10" t="s">
        <v>1709</v>
      </c>
      <c r="B832" s="14" t="s">
        <v>1710</v>
      </c>
      <c r="C832" s="12">
        <v>14.171715310000002</v>
      </c>
      <c r="D832" s="11">
        <v>1.857659333333217E-2</v>
      </c>
      <c r="E832" s="11">
        <v>-0.28151437000000179</v>
      </c>
      <c r="F832" s="11">
        <v>-0.90834576000000133</v>
      </c>
      <c r="G832" s="11">
        <v>-2.5518520850000019</v>
      </c>
      <c r="H832" s="12">
        <v>8.9118688546666665</v>
      </c>
      <c r="I832" s="11">
        <v>-0.14254261191666551</v>
      </c>
      <c r="J832" s="11">
        <v>-1.0996764523333331</v>
      </c>
      <c r="K832" s="11">
        <v>-0.93936346466666709</v>
      </c>
      <c r="L832" s="11">
        <v>-2.5273857790000003</v>
      </c>
    </row>
    <row r="833" spans="1:12">
      <c r="A833" s="10" t="s">
        <v>849</v>
      </c>
      <c r="B833" s="14" t="s">
        <v>850</v>
      </c>
      <c r="C833" s="12">
        <v>6.4359729066666667</v>
      </c>
      <c r="D833" s="11">
        <v>-0.84762537866666676</v>
      </c>
      <c r="E833" s="11">
        <v>-1.0209069106666666</v>
      </c>
      <c r="F833" s="11">
        <v>-1.5814432744166664</v>
      </c>
      <c r="G833" s="11">
        <v>-1.6778874151666674</v>
      </c>
      <c r="H833" s="12">
        <v>6.8841639353333335</v>
      </c>
      <c r="I833" s="11">
        <v>-0.16851748758333329</v>
      </c>
      <c r="J833" s="11">
        <v>1.6405719130000005</v>
      </c>
      <c r="K833" s="11">
        <v>-0.2408895476666677</v>
      </c>
      <c r="L833" s="11">
        <v>-1.301234404333333</v>
      </c>
    </row>
    <row r="834" spans="1:12">
      <c r="A834" s="10" t="s">
        <v>435</v>
      </c>
      <c r="B834" s="14" t="s">
        <v>436</v>
      </c>
      <c r="C834" s="12">
        <v>8.0168250796666651</v>
      </c>
      <c r="D834" s="11">
        <v>-1.6245583136666655</v>
      </c>
      <c r="E834" s="11">
        <v>-2.470207566666665</v>
      </c>
      <c r="F834" s="11">
        <v>-2.8023335691666649</v>
      </c>
      <c r="G834" s="11">
        <v>-2.4862088211666649</v>
      </c>
      <c r="H834" s="12">
        <v>7.8458703033333341</v>
      </c>
      <c r="I834" s="11">
        <v>-1.8520489450833351</v>
      </c>
      <c r="J834" s="11">
        <v>0.66174313399999907</v>
      </c>
      <c r="K834" s="11">
        <v>-1.4533122926666682</v>
      </c>
      <c r="L834" s="11">
        <v>-0.43173551033333446</v>
      </c>
    </row>
    <row r="835" spans="1:12">
      <c r="A835" s="10" t="s">
        <v>10</v>
      </c>
      <c r="B835" s="14" t="s">
        <v>11</v>
      </c>
      <c r="C835" s="12">
        <v>6.8113353013333331</v>
      </c>
      <c r="D835" s="11">
        <v>-0.45749106500000014</v>
      </c>
      <c r="E835" s="11">
        <v>-0.51498211099999924</v>
      </c>
      <c r="F835" s="11">
        <v>-0.94799552283333277</v>
      </c>
      <c r="G835" s="11">
        <v>-1.1416147273333337</v>
      </c>
      <c r="H835" s="12">
        <v>7.8608799810000001</v>
      </c>
      <c r="I835" s="11">
        <v>0.42860123425000118</v>
      </c>
      <c r="J835" s="11">
        <v>-0.1548494843333339</v>
      </c>
      <c r="K835" s="11">
        <v>-0.60753061533333241</v>
      </c>
      <c r="L835" s="11">
        <v>-1.5251150776666664</v>
      </c>
    </row>
    <row r="836" spans="1:12">
      <c r="A836" s="10" t="s">
        <v>1178</v>
      </c>
      <c r="B836" s="14" t="s">
        <v>1179</v>
      </c>
      <c r="C836" s="12">
        <v>11.21766532</v>
      </c>
      <c r="D836" s="11">
        <v>-0.4312373633333344</v>
      </c>
      <c r="E836" s="11">
        <v>-0.79628316666666699</v>
      </c>
      <c r="F836" s="11">
        <v>-0.78517221250000091</v>
      </c>
      <c r="G836" s="11">
        <v>-1.0618922400000006</v>
      </c>
      <c r="H836" s="12">
        <v>8.2627764423333332</v>
      </c>
      <c r="I836" s="11">
        <v>-0.42631901733333333</v>
      </c>
      <c r="J836" s="11">
        <v>-0.74708391766666704</v>
      </c>
      <c r="K836" s="11">
        <v>-1.0131335409999993</v>
      </c>
      <c r="L836" s="11">
        <v>-0.83388709033333352</v>
      </c>
    </row>
    <row r="837" spans="1:12">
      <c r="A837" s="10" t="s">
        <v>1525</v>
      </c>
      <c r="B837" s="14" t="s">
        <v>1526</v>
      </c>
      <c r="C837" s="12">
        <v>7.9141141203333332</v>
      </c>
      <c r="D837" s="11">
        <v>0.38826997733333446</v>
      </c>
      <c r="E837" s="11">
        <v>0.69782435233333207</v>
      </c>
      <c r="F837" s="11">
        <v>-0.16764316808333302</v>
      </c>
      <c r="G837" s="11">
        <v>-1.2561211998333324</v>
      </c>
      <c r="H837" s="12">
        <v>9.5159444833333335</v>
      </c>
      <c r="I837" s="11">
        <v>0.21014200466666644</v>
      </c>
      <c r="J837" s="11">
        <v>-0.18138770366666535</v>
      </c>
      <c r="K837" s="11">
        <v>-0.95563460566666691</v>
      </c>
      <c r="L837" s="11">
        <v>-2.7727258116666667</v>
      </c>
    </row>
    <row r="838" spans="1:12">
      <c r="A838" s="10" t="s">
        <v>1785</v>
      </c>
      <c r="B838" s="14" t="s">
        <v>1786</v>
      </c>
      <c r="C838" s="12">
        <v>11.036973290000001</v>
      </c>
      <c r="D838" s="11">
        <v>-0.25591634333333424</v>
      </c>
      <c r="E838" s="11">
        <v>1.9229103333330499E-2</v>
      </c>
      <c r="F838" s="11">
        <v>-0.61068339500000057</v>
      </c>
      <c r="G838" s="11">
        <v>-1.866266544500002</v>
      </c>
      <c r="H838" s="12">
        <v>9.997246435000001</v>
      </c>
      <c r="I838" s="11">
        <v>0.10951767899999965</v>
      </c>
      <c r="J838" s="11">
        <v>7.7526985333333798E-2</v>
      </c>
      <c r="K838" s="11">
        <v>-0.37303372366666743</v>
      </c>
      <c r="L838" s="11">
        <v>-2.7965752520000011</v>
      </c>
    </row>
    <row r="839" spans="1:12">
      <c r="A839" s="10" t="s">
        <v>2435</v>
      </c>
      <c r="B839" s="14" t="s">
        <v>2436</v>
      </c>
      <c r="C839" s="12">
        <v>7.9304334919999997</v>
      </c>
      <c r="D839" s="11">
        <v>7.3721371000000424E-2</v>
      </c>
      <c r="E839" s="11">
        <v>0.2656648920000011</v>
      </c>
      <c r="F839" s="11">
        <v>-0.61777998849999971</v>
      </c>
      <c r="G839" s="11">
        <v>-1.8055155237500005</v>
      </c>
      <c r="H839" s="12">
        <v>7.9459291996666677</v>
      </c>
      <c r="I839" s="11">
        <v>-6.3927972166667679E-2</v>
      </c>
      <c r="J839" s="11">
        <v>-0.21116237033333363</v>
      </c>
      <c r="K839" s="11">
        <v>-0.97917525933333405</v>
      </c>
      <c r="L839" s="11">
        <v>-2.7200324170000014</v>
      </c>
    </row>
    <row r="840" spans="1:12">
      <c r="A840" s="10" t="s">
        <v>1762</v>
      </c>
      <c r="B840" s="14" t="s">
        <v>1763</v>
      </c>
      <c r="C840" s="12">
        <v>8.9474076096666675</v>
      </c>
      <c r="D840" s="11">
        <v>-0.31903001533333253</v>
      </c>
      <c r="E840" s="11">
        <v>-0.13953788700000125</v>
      </c>
      <c r="F840" s="11">
        <v>-0.51637208766666731</v>
      </c>
      <c r="G840" s="11">
        <v>-1.509263124916667</v>
      </c>
      <c r="H840" s="12">
        <v>8.1174430146666676</v>
      </c>
      <c r="I840" s="11">
        <v>-0.16888784566666715</v>
      </c>
      <c r="J840" s="11">
        <v>-0.19249806233333366</v>
      </c>
      <c r="K840" s="11">
        <v>-0.99166293733333344</v>
      </c>
      <c r="L840" s="11">
        <v>-2.5984560906666676</v>
      </c>
    </row>
    <row r="841" spans="1:12">
      <c r="A841" s="10" t="s">
        <v>2706</v>
      </c>
      <c r="B841" s="14" t="s">
        <v>1763</v>
      </c>
      <c r="C841" s="12">
        <v>11.001878189999999</v>
      </c>
      <c r="D841" s="11">
        <v>-0.40570074333333217</v>
      </c>
      <c r="E841" s="11">
        <v>-0.49206537999999966</v>
      </c>
      <c r="F841" s="11">
        <v>-1.026556746499999</v>
      </c>
      <c r="G841" s="11">
        <v>-1.2176722482499986</v>
      </c>
      <c r="H841" s="12">
        <v>10.647051113333333</v>
      </c>
      <c r="I841" s="11">
        <v>0.10241210916666788</v>
      </c>
      <c r="J841" s="11">
        <v>-0.14242888666666609</v>
      </c>
      <c r="K841" s="11">
        <v>-0.25576649000000096</v>
      </c>
      <c r="L841" s="11">
        <v>-1.1257362793333332</v>
      </c>
    </row>
    <row r="842" spans="1:12">
      <c r="A842" s="10" t="s">
        <v>1981</v>
      </c>
      <c r="B842" s="14" t="s">
        <v>1982</v>
      </c>
      <c r="C842" s="12">
        <v>9.2426617140000005</v>
      </c>
      <c r="D842" s="11">
        <v>-0.56430783133333406</v>
      </c>
      <c r="E842" s="11">
        <v>-0.78605444799999979</v>
      </c>
      <c r="F842" s="11">
        <v>-0.69467676074999929</v>
      </c>
      <c r="G842" s="11">
        <v>-1.2414487239999996</v>
      </c>
      <c r="H842" s="12">
        <v>8.8481121753333323</v>
      </c>
      <c r="I842" s="11">
        <v>0.23368524416666681</v>
      </c>
      <c r="J842" s="11">
        <v>0.3412378133333327</v>
      </c>
      <c r="K842" s="11">
        <v>0.21078826266666795</v>
      </c>
      <c r="L842" s="11">
        <v>-1.0684764636666655</v>
      </c>
    </row>
    <row r="843" spans="1:12">
      <c r="A843" s="10" t="s">
        <v>1121</v>
      </c>
      <c r="B843" s="14" t="s">
        <v>1122</v>
      </c>
      <c r="C843" s="12">
        <v>7.0893145373333342</v>
      </c>
      <c r="D843" s="11">
        <v>0.21718049966666619</v>
      </c>
      <c r="E843" s="11">
        <v>-0.22681194566666818</v>
      </c>
      <c r="F843" s="11">
        <v>-0.77926677183333393</v>
      </c>
      <c r="G843" s="11">
        <v>-1.5297489230833348</v>
      </c>
      <c r="H843" s="12">
        <v>8.1452601873333332</v>
      </c>
      <c r="I843" s="11">
        <v>-0.43342637133333284</v>
      </c>
      <c r="J843" s="11">
        <v>-0.23079194366666744</v>
      </c>
      <c r="K843" s="11">
        <v>-0.58936216766666583</v>
      </c>
      <c r="L843" s="11">
        <v>-1.467956311</v>
      </c>
    </row>
    <row r="844" spans="1:12">
      <c r="A844" s="10" t="s">
        <v>269</v>
      </c>
      <c r="B844" s="14" t="s">
        <v>270</v>
      </c>
      <c r="C844" s="12">
        <v>13.596444809999999</v>
      </c>
      <c r="D844" s="11">
        <v>-0.17842917666666658</v>
      </c>
      <c r="E844" s="11">
        <v>-1.4456777466666662</v>
      </c>
      <c r="F844" s="11">
        <v>-2.2880971750000008</v>
      </c>
      <c r="G844" s="11">
        <v>-2.8809134299999997</v>
      </c>
      <c r="H844" s="12">
        <v>10.287724336666665</v>
      </c>
      <c r="I844" s="11">
        <v>-7.8226089166664181E-2</v>
      </c>
      <c r="J844" s="11">
        <v>-0.71603843699999814</v>
      </c>
      <c r="K844" s="11">
        <v>-1.9241405386666663</v>
      </c>
      <c r="L844" s="11">
        <v>-2.3916651126666642</v>
      </c>
    </row>
    <row r="845" spans="1:12">
      <c r="A845" s="10" t="s">
        <v>271</v>
      </c>
      <c r="B845" s="14" t="s">
        <v>272</v>
      </c>
      <c r="C845" s="12">
        <v>8.6439202700000006</v>
      </c>
      <c r="D845" s="11">
        <v>0.84259025899999962</v>
      </c>
      <c r="E845" s="11">
        <v>0.56304273566666652</v>
      </c>
      <c r="F845" s="11">
        <v>-0.52558484350000079</v>
      </c>
      <c r="G845" s="11">
        <v>-1.9589609135000003</v>
      </c>
      <c r="H845" s="12">
        <v>7.4506678666666666</v>
      </c>
      <c r="I845" s="11">
        <v>4.8076702583332853E-2</v>
      </c>
      <c r="J845" s="11">
        <v>-0.49855989300000036</v>
      </c>
      <c r="K845" s="11">
        <v>-0.9335469896666666</v>
      </c>
      <c r="L845" s="11">
        <v>-1.3935914186666665</v>
      </c>
    </row>
    <row r="846" spans="1:12">
      <c r="A846" s="10" t="s">
        <v>1232</v>
      </c>
      <c r="B846" s="14" t="s">
        <v>1233</v>
      </c>
      <c r="C846" s="12">
        <v>11.976316013333333</v>
      </c>
      <c r="D846" s="11">
        <v>0.3441317633333334</v>
      </c>
      <c r="E846" s="11">
        <v>-4.1223163333334867E-2</v>
      </c>
      <c r="F846" s="11">
        <v>-0.88532401833333374</v>
      </c>
      <c r="G846" s="11">
        <v>-2.9538852930833333</v>
      </c>
      <c r="H846" s="12">
        <v>8.0040714526666665</v>
      </c>
      <c r="I846" s="11">
        <v>0.45557361583333211</v>
      </c>
      <c r="J846" s="11">
        <v>-1.453795028</v>
      </c>
      <c r="K846" s="11">
        <v>-1.4705584183333338</v>
      </c>
      <c r="L846" s="11">
        <v>-2.2751860686666658</v>
      </c>
    </row>
    <row r="847" spans="1:12">
      <c r="A847" s="10" t="s">
        <v>1616</v>
      </c>
      <c r="B847" s="14" t="s">
        <v>1617</v>
      </c>
      <c r="C847" s="12">
        <v>11.140110045999998</v>
      </c>
      <c r="D847" s="11">
        <v>0.99142558400000169</v>
      </c>
      <c r="E847" s="11">
        <v>-0.53196291033333054</v>
      </c>
      <c r="F847" s="11">
        <v>-1.894053798749999</v>
      </c>
      <c r="G847" s="11">
        <v>-2.3656207104999982</v>
      </c>
      <c r="H847" s="12">
        <v>5.9889976563333329</v>
      </c>
      <c r="I847" s="11">
        <v>-0.12885886758333331</v>
      </c>
      <c r="J847" s="11">
        <v>-1.0904524549999994</v>
      </c>
      <c r="K847" s="11">
        <v>-0.28833705166666679</v>
      </c>
      <c r="L847" s="11">
        <v>-1.2842680263333328</v>
      </c>
    </row>
    <row r="848" spans="1:12">
      <c r="A848" s="10" t="s">
        <v>2731</v>
      </c>
      <c r="B848" s="14" t="s">
        <v>2732</v>
      </c>
      <c r="C848" s="12">
        <v>10.057807806666666</v>
      </c>
      <c r="D848" s="11">
        <v>-0.49629312499999934</v>
      </c>
      <c r="E848" s="11">
        <v>-0.5980906336666667</v>
      </c>
      <c r="F848" s="11">
        <v>-1.6381918881666664</v>
      </c>
      <c r="G848" s="11">
        <v>-2.4356009274166661</v>
      </c>
      <c r="H848" s="12">
        <v>6.0153875406666657</v>
      </c>
      <c r="I848" s="11">
        <v>-0.79395520341666614</v>
      </c>
      <c r="J848" s="11">
        <v>-0.80444915766666547</v>
      </c>
      <c r="K848" s="11">
        <v>-1.0269193329999986</v>
      </c>
      <c r="L848" s="11">
        <v>-1.1712421403333328</v>
      </c>
    </row>
    <row r="849" spans="1:12">
      <c r="A849" s="10" t="s">
        <v>972</v>
      </c>
      <c r="B849" s="14" t="s">
        <v>973</v>
      </c>
      <c r="C849" s="12">
        <v>9.122103425333334</v>
      </c>
      <c r="D849" s="11">
        <v>0.17679504700000059</v>
      </c>
      <c r="E849" s="11">
        <v>-4.3647924333333421E-2</v>
      </c>
      <c r="F849" s="11">
        <v>-0.62065368833333423</v>
      </c>
      <c r="G849" s="11">
        <v>-1.3109081045833335</v>
      </c>
      <c r="H849" s="12">
        <v>8.4860282799999993</v>
      </c>
      <c r="I849" s="11">
        <v>0.3772163942500022</v>
      </c>
      <c r="J849" s="11">
        <v>0.45264894266666822</v>
      </c>
      <c r="K849" s="11">
        <v>0.2212561829999995</v>
      </c>
      <c r="L849" s="11">
        <v>-1.0037607480000004</v>
      </c>
    </row>
    <row r="850" spans="1:12">
      <c r="A850" s="10" t="s">
        <v>1184</v>
      </c>
      <c r="B850" s="14" t="s">
        <v>973</v>
      </c>
      <c r="C850" s="12">
        <v>10.307713146666666</v>
      </c>
      <c r="D850" s="11">
        <v>-0.95078856699999825</v>
      </c>
      <c r="E850" s="11">
        <v>-1.2696873959999984</v>
      </c>
      <c r="F850" s="11">
        <v>-1.5098547296666673</v>
      </c>
      <c r="G850" s="11">
        <v>-0.94979429116666658</v>
      </c>
      <c r="H850" s="12">
        <v>9.3037421300000016</v>
      </c>
      <c r="I850" s="11">
        <v>-0.93503321300000231</v>
      </c>
      <c r="J850" s="11">
        <v>0.18610005599999724</v>
      </c>
      <c r="K850" s="11">
        <v>-2.201713537333335</v>
      </c>
      <c r="L850" s="11">
        <v>-2.2727161700000007</v>
      </c>
    </row>
    <row r="851" spans="1:12">
      <c r="A851" s="10" t="s">
        <v>1770</v>
      </c>
      <c r="B851" s="14" t="s">
        <v>973</v>
      </c>
      <c r="C851" s="12">
        <v>8.475033676999999</v>
      </c>
      <c r="D851" s="11">
        <v>-0.90283812933333252</v>
      </c>
      <c r="E851" s="11">
        <v>-1.8431682959999991</v>
      </c>
      <c r="F851" s="11">
        <v>-2.5062963714999986</v>
      </c>
      <c r="G851" s="11">
        <v>-2.5657483454999994</v>
      </c>
      <c r="H851" s="12">
        <v>10.546443476666665</v>
      </c>
      <c r="I851" s="11">
        <v>-0.19708269916666588</v>
      </c>
      <c r="J851" s="11">
        <v>-0.36221933999999933</v>
      </c>
      <c r="K851" s="11">
        <v>-2.288147970999999</v>
      </c>
      <c r="L851" s="11">
        <v>-2.3939645879999993</v>
      </c>
    </row>
    <row r="852" spans="1:12">
      <c r="A852" s="10" t="s">
        <v>2491</v>
      </c>
      <c r="B852" s="14" t="s">
        <v>973</v>
      </c>
      <c r="C852" s="12">
        <v>7.971491230999999</v>
      </c>
      <c r="D852" s="11">
        <v>0.24277368866666738</v>
      </c>
      <c r="E852" s="11">
        <v>-1.3550623666665373E-2</v>
      </c>
      <c r="F852" s="11">
        <v>-0.2716477662499992</v>
      </c>
      <c r="G852" s="11">
        <v>-1.0273949594999978</v>
      </c>
      <c r="H852" s="12">
        <v>8.2419136670000004</v>
      </c>
      <c r="I852" s="11">
        <v>-9.3531868499999504E-2</v>
      </c>
      <c r="J852" s="11">
        <v>-0.43529769866666701</v>
      </c>
      <c r="K852" s="11">
        <v>-0.41881438700000029</v>
      </c>
      <c r="L852" s="11">
        <v>-1.2350601930000007</v>
      </c>
    </row>
    <row r="853" spans="1:12">
      <c r="A853" s="10" t="s">
        <v>2800</v>
      </c>
      <c r="B853" s="14" t="s">
        <v>973</v>
      </c>
      <c r="C853" s="12">
        <v>8.4275051056666666</v>
      </c>
      <c r="D853" s="11">
        <v>0.5552991623333341</v>
      </c>
      <c r="E853" s="11">
        <v>-0.20241268566666548</v>
      </c>
      <c r="F853" s="11">
        <v>-1.1048547716666661</v>
      </c>
      <c r="G853" s="11">
        <v>-1.279134509166667</v>
      </c>
      <c r="H853" s="12">
        <v>6.7979915646666669</v>
      </c>
      <c r="I853" s="11">
        <v>9.8725388583332574E-2</v>
      </c>
      <c r="J853" s="11">
        <v>-0.25856831433333394</v>
      </c>
      <c r="K853" s="11">
        <v>-1.082815504</v>
      </c>
      <c r="L853" s="11">
        <v>-1.1603306790000003</v>
      </c>
    </row>
    <row r="854" spans="1:12">
      <c r="A854" s="10" t="s">
        <v>596</v>
      </c>
      <c r="B854" s="14" t="s">
        <v>597</v>
      </c>
      <c r="C854" s="12">
        <v>8.2615509249999999</v>
      </c>
      <c r="D854" s="11">
        <v>0.80342386433333246</v>
      </c>
      <c r="E854" s="11">
        <v>0.863887188333333</v>
      </c>
      <c r="F854" s="11">
        <v>0.12615653850000008</v>
      </c>
      <c r="G854" s="11">
        <v>-1.2003675009999988</v>
      </c>
      <c r="H854" s="12">
        <v>9.036604729333332</v>
      </c>
      <c r="I854" s="11">
        <v>0.66801732691666693</v>
      </c>
      <c r="J854" s="11">
        <v>1.102657210666667</v>
      </c>
      <c r="K854" s="11">
        <v>0.69812320266666816</v>
      </c>
      <c r="L854" s="11">
        <v>-2.0613530499999984</v>
      </c>
    </row>
    <row r="855" spans="1:12">
      <c r="A855" s="10" t="s">
        <v>1715</v>
      </c>
      <c r="B855" s="14" t="s">
        <v>597</v>
      </c>
      <c r="C855" s="12">
        <v>8.4343702880000002</v>
      </c>
      <c r="D855" s="11">
        <v>0.34656863966666585</v>
      </c>
      <c r="E855" s="11">
        <v>-0.97074123433333437</v>
      </c>
      <c r="F855" s="11">
        <v>-1.7259182314999997</v>
      </c>
      <c r="G855" s="11">
        <v>-1.2209016762499996</v>
      </c>
      <c r="H855" s="12">
        <v>12.651306376666668</v>
      </c>
      <c r="I855" s="11">
        <v>-2.7426328216666676</v>
      </c>
      <c r="J855" s="11">
        <v>-4.4671535260000024</v>
      </c>
      <c r="K855" s="11">
        <v>-6.8115943636666669</v>
      </c>
      <c r="L855" s="11">
        <v>-5.2623658216666671</v>
      </c>
    </row>
    <row r="856" spans="1:12">
      <c r="A856" s="10" t="s">
        <v>891</v>
      </c>
      <c r="B856" s="14" t="s">
        <v>892</v>
      </c>
      <c r="C856" s="12">
        <v>8.7366382383333328</v>
      </c>
      <c r="D856" s="11">
        <v>0.12018814633333541</v>
      </c>
      <c r="E856" s="11">
        <v>0.33293915233333315</v>
      </c>
      <c r="F856" s="11">
        <v>-0.51212179808333325</v>
      </c>
      <c r="G856" s="11">
        <v>-2.0317889748333329</v>
      </c>
      <c r="H856" s="12">
        <v>8.127448097666667</v>
      </c>
      <c r="I856" s="11">
        <v>4.9571615083332077E-2</v>
      </c>
      <c r="J856" s="11">
        <v>-0.12518750933333322</v>
      </c>
      <c r="K856" s="11">
        <v>-0.95208225533333302</v>
      </c>
      <c r="L856" s="11">
        <v>-2.5600273546666674</v>
      </c>
    </row>
    <row r="857" spans="1:12">
      <c r="A857" s="10" t="s">
        <v>1858</v>
      </c>
      <c r="B857" s="14" t="s">
        <v>892</v>
      </c>
      <c r="C857" s="12">
        <v>8.9545730280000004</v>
      </c>
      <c r="D857" s="11">
        <v>0.19588412633333263</v>
      </c>
      <c r="E857" s="11">
        <v>0.30428192966666501</v>
      </c>
      <c r="F857" s="11">
        <v>-1.1649721675000002</v>
      </c>
      <c r="G857" s="11">
        <v>-2.4791731520000004</v>
      </c>
      <c r="H857" s="12">
        <v>11.731400096666666</v>
      </c>
      <c r="I857" s="11">
        <v>-0.11451013666666832</v>
      </c>
      <c r="J857" s="11">
        <v>-0.56467096999999988</v>
      </c>
      <c r="K857" s="11">
        <v>-2.0409212150000009</v>
      </c>
      <c r="L857" s="11">
        <v>-3.9815987086666675</v>
      </c>
    </row>
    <row r="858" spans="1:12">
      <c r="A858" s="10" t="s">
        <v>1959</v>
      </c>
      <c r="B858" s="14" t="s">
        <v>892</v>
      </c>
      <c r="C858" s="12">
        <v>8.8653790253333327</v>
      </c>
      <c r="D858" s="11">
        <v>0.22442341700000235</v>
      </c>
      <c r="E858" s="11">
        <v>0.29580540866666816</v>
      </c>
      <c r="F858" s="11">
        <v>-0.29309857408333251</v>
      </c>
      <c r="G858" s="11">
        <v>-1.4523645108333332</v>
      </c>
      <c r="H858" s="12">
        <v>9.8286784249999997</v>
      </c>
      <c r="I858" s="11">
        <v>-0.1718588802499994</v>
      </c>
      <c r="J858" s="11">
        <v>-1.0625344923333326</v>
      </c>
      <c r="K858" s="11">
        <v>-2.7975687796666655</v>
      </c>
      <c r="L858" s="11">
        <v>-4.0439254843333332</v>
      </c>
    </row>
    <row r="859" spans="1:12">
      <c r="A859" s="10" t="s">
        <v>2431</v>
      </c>
      <c r="B859" s="14" t="s">
        <v>892</v>
      </c>
      <c r="C859" s="12">
        <v>10.893785603333333</v>
      </c>
      <c r="D859" s="11">
        <v>0.3650882700000011</v>
      </c>
      <c r="E859" s="11">
        <v>0.6538273866666664</v>
      </c>
      <c r="F859" s="11">
        <v>-7.9083903333332373E-2</v>
      </c>
      <c r="G859" s="11">
        <v>-1.2467399240833323</v>
      </c>
      <c r="H859" s="12">
        <v>9.7073172299999992</v>
      </c>
      <c r="I859" s="11">
        <v>-0.1545695699999996</v>
      </c>
      <c r="J859" s="11">
        <v>-0.21980709233333329</v>
      </c>
      <c r="K859" s="11">
        <v>-0.75699444066666466</v>
      </c>
      <c r="L859" s="11">
        <v>-2.3353409919999999</v>
      </c>
    </row>
    <row r="860" spans="1:12">
      <c r="A860" s="10" t="s">
        <v>2660</v>
      </c>
      <c r="B860" s="14" t="s">
        <v>892</v>
      </c>
      <c r="C860" s="12">
        <v>11.289704886666668</v>
      </c>
      <c r="D860" s="11">
        <v>-1.5191066666666586E-2</v>
      </c>
      <c r="E860" s="11">
        <v>0.16808901333333104</v>
      </c>
      <c r="F860" s="11">
        <v>-0.70402759416666782</v>
      </c>
      <c r="G860" s="11">
        <v>-2.0993896639166696</v>
      </c>
      <c r="H860" s="12">
        <v>10.154754850000002</v>
      </c>
      <c r="I860" s="11">
        <v>-3.4976142500001473E-2</v>
      </c>
      <c r="J860" s="11">
        <v>-7.7512561333335839E-2</v>
      </c>
      <c r="K860" s="11">
        <v>-0.50865622300000268</v>
      </c>
      <c r="L860" s="11">
        <v>-1.9873979916666684</v>
      </c>
    </row>
    <row r="861" spans="1:12">
      <c r="A861" s="10" t="s">
        <v>2744</v>
      </c>
      <c r="B861" s="14" t="s">
        <v>892</v>
      </c>
      <c r="C861" s="12">
        <v>10.3455704</v>
      </c>
      <c r="D861" s="11">
        <v>0.3657591</v>
      </c>
      <c r="E861" s="11">
        <v>0.73302085000000083</v>
      </c>
      <c r="F861" s="11">
        <v>0.17280349250000171</v>
      </c>
      <c r="G861" s="11">
        <v>-1.1438959400000002</v>
      </c>
      <c r="H861" s="12">
        <v>9.296512954333334</v>
      </c>
      <c r="I861" s="11">
        <v>0.27109655266666621</v>
      </c>
      <c r="J861" s="11">
        <v>0.21657670566666631</v>
      </c>
      <c r="K861" s="11">
        <v>0.15912248299999909</v>
      </c>
      <c r="L861" s="11">
        <v>-1.8077333036666667</v>
      </c>
    </row>
    <row r="862" spans="1:12">
      <c r="A862" s="10" t="s">
        <v>3220</v>
      </c>
      <c r="B862" s="14" t="s">
        <v>892</v>
      </c>
      <c r="C862" s="12">
        <v>7.0569403606666663</v>
      </c>
      <c r="D862" s="11">
        <v>-0.58982328799999895</v>
      </c>
      <c r="E862" s="11">
        <v>-1.1464977056666656</v>
      </c>
      <c r="F862" s="11">
        <v>-2.1914928541666656</v>
      </c>
      <c r="G862" s="11">
        <v>-1.9429107814166668</v>
      </c>
      <c r="H862" s="12">
        <v>9.6394932789999999</v>
      </c>
      <c r="I862" s="11">
        <v>-0.56046915075000037</v>
      </c>
      <c r="J862" s="11">
        <v>0.3430888680000006</v>
      </c>
      <c r="K862" s="11">
        <v>-1.0574112196666672</v>
      </c>
      <c r="L862" s="11">
        <v>-3.5314400213333323</v>
      </c>
    </row>
    <row r="863" spans="1:12">
      <c r="A863" s="10" t="s">
        <v>3318</v>
      </c>
      <c r="B863" s="14" t="s">
        <v>892</v>
      </c>
      <c r="C863" s="12">
        <v>10.453877416666666</v>
      </c>
      <c r="D863" s="11">
        <v>-0.35260260333333271</v>
      </c>
      <c r="E863" s="11">
        <v>-0.19573190333333201</v>
      </c>
      <c r="F863" s="11">
        <v>-0.65508890016666577</v>
      </c>
      <c r="G863" s="11">
        <v>-1.1384501284166664</v>
      </c>
      <c r="H863" s="12">
        <v>9.6897726649999996</v>
      </c>
      <c r="I863" s="11">
        <v>0.12084432150000168</v>
      </c>
      <c r="J863" s="11">
        <v>-8.4800342333332779E-2</v>
      </c>
      <c r="K863" s="11">
        <v>-0.65723175299999959</v>
      </c>
      <c r="L863" s="11">
        <v>-2.207288124333334</v>
      </c>
    </row>
    <row r="864" spans="1:12">
      <c r="A864" s="10" t="s">
        <v>3449</v>
      </c>
      <c r="B864" s="14" t="s">
        <v>892</v>
      </c>
      <c r="C864" s="12">
        <v>12.128422239999999</v>
      </c>
      <c r="D864" s="11">
        <v>0.162736510000002</v>
      </c>
      <c r="E864" s="11">
        <v>0.13698488000000175</v>
      </c>
      <c r="F864" s="11">
        <v>-1.3005161524999984</v>
      </c>
      <c r="G864" s="11">
        <v>-2.3899444324999983</v>
      </c>
      <c r="H864" s="12">
        <v>10.968048639999999</v>
      </c>
      <c r="I864" s="11">
        <v>2.1733280000001187E-2</v>
      </c>
      <c r="J864" s="11">
        <v>-0.37294726666666556</v>
      </c>
      <c r="K864" s="11">
        <v>-1.0744851260000008</v>
      </c>
      <c r="L864" s="11">
        <v>-3.2678294093333333</v>
      </c>
    </row>
    <row r="865" spans="1:12">
      <c r="A865" s="10" t="s">
        <v>472</v>
      </c>
      <c r="B865" s="14" t="s">
        <v>473</v>
      </c>
      <c r="C865" s="12">
        <v>11.946484679999999</v>
      </c>
      <c r="D865" s="11">
        <v>-0.36833173333333136</v>
      </c>
      <c r="E865" s="11">
        <v>-0.60595658333333269</v>
      </c>
      <c r="F865" s="11">
        <v>-1.526798982499999</v>
      </c>
      <c r="G865" s="11">
        <v>-1.603316852499999</v>
      </c>
      <c r="H865" s="12">
        <v>13.553262126666667</v>
      </c>
      <c r="I865" s="11">
        <v>-0.28947100916666813</v>
      </c>
      <c r="J865" s="11">
        <v>-0.25570467333333369</v>
      </c>
      <c r="K865" s="11">
        <v>-1.7328411366666661</v>
      </c>
      <c r="L865" s="11">
        <v>-1.2412294433333333</v>
      </c>
    </row>
    <row r="866" spans="1:12">
      <c r="A866" s="10" t="s">
        <v>474</v>
      </c>
      <c r="B866" s="14" t="s">
        <v>473</v>
      </c>
      <c r="C866" s="12">
        <v>12.570343403333332</v>
      </c>
      <c r="D866" s="11">
        <v>-0.50211563666666592</v>
      </c>
      <c r="E866" s="11">
        <v>-0.9221653733333337</v>
      </c>
      <c r="F866" s="11">
        <v>-1.8111306383333332</v>
      </c>
      <c r="G866" s="11">
        <v>-2.1647894883333318</v>
      </c>
      <c r="H866" s="12">
        <v>14.007909123333334</v>
      </c>
      <c r="I866" s="11">
        <v>-0.18935017583333291</v>
      </c>
      <c r="J866" s="11">
        <v>-0.27636147666666666</v>
      </c>
      <c r="K866" s="11">
        <v>-1.7575507466666664</v>
      </c>
      <c r="L866" s="11">
        <v>-1.3076096900000014</v>
      </c>
    </row>
    <row r="867" spans="1:12">
      <c r="A867" s="10" t="s">
        <v>475</v>
      </c>
      <c r="B867" s="14" t="s">
        <v>473</v>
      </c>
      <c r="C867" s="12">
        <v>11.872050263333334</v>
      </c>
      <c r="D867" s="11">
        <v>-0.34880268000000214</v>
      </c>
      <c r="E867" s="11">
        <v>-0.65066361666666772</v>
      </c>
      <c r="F867" s="11">
        <v>-1.6604419288333343</v>
      </c>
      <c r="G867" s="11">
        <v>-2.004388151833334</v>
      </c>
      <c r="H867" s="12">
        <v>13.437432093333333</v>
      </c>
      <c r="I867" s="11">
        <v>-0.32571128583333397</v>
      </c>
      <c r="J867" s="11">
        <v>-0.4225712099999992</v>
      </c>
      <c r="K867" s="11">
        <v>-1.9473189699999978</v>
      </c>
      <c r="L867" s="11">
        <v>-1.4915624466666682</v>
      </c>
    </row>
    <row r="868" spans="1:12">
      <c r="A868" s="10" t="s">
        <v>1086</v>
      </c>
      <c r="B868" s="14" t="s">
        <v>473</v>
      </c>
      <c r="C868" s="12">
        <v>7.4751680346666669</v>
      </c>
      <c r="D868" s="11">
        <v>0.31999858733333308</v>
      </c>
      <c r="E868" s="11">
        <v>0.39807992299999917</v>
      </c>
      <c r="F868" s="11">
        <v>-0.19086104666666692</v>
      </c>
      <c r="G868" s="11">
        <v>-1.2443559941666669</v>
      </c>
      <c r="H868" s="12">
        <v>8.6057056366666682</v>
      </c>
      <c r="I868" s="11">
        <v>-9.4072823416668783E-2</v>
      </c>
      <c r="J868" s="11">
        <v>-0.87905448266666841</v>
      </c>
      <c r="K868" s="11">
        <v>-1.5013318080000015</v>
      </c>
      <c r="L868" s="11">
        <v>-2.6506966243333343</v>
      </c>
    </row>
    <row r="869" spans="1:12">
      <c r="A869" s="10" t="s">
        <v>1658</v>
      </c>
      <c r="B869" s="14" t="s">
        <v>473</v>
      </c>
      <c r="C869" s="12">
        <v>12.382021993333332</v>
      </c>
      <c r="D869" s="11">
        <v>8.4470353333335524E-2</v>
      </c>
      <c r="E869" s="11">
        <v>0.23904269666667055</v>
      </c>
      <c r="F869" s="11">
        <v>1.9198511666667528E-2</v>
      </c>
      <c r="G869" s="11">
        <v>-1.1668441283333308</v>
      </c>
      <c r="H869" s="12">
        <v>12.482045476666668</v>
      </c>
      <c r="I869" s="11">
        <v>-8.4353084166668424E-2</v>
      </c>
      <c r="J869" s="11">
        <v>-0.29817168666666838</v>
      </c>
      <c r="K869" s="11">
        <v>-0.82962843666667041</v>
      </c>
      <c r="L869" s="11">
        <v>-3.6024891096666689</v>
      </c>
    </row>
    <row r="870" spans="1:12">
      <c r="A870" s="10" t="s">
        <v>1728</v>
      </c>
      <c r="B870" s="14" t="s">
        <v>473</v>
      </c>
      <c r="C870" s="12">
        <v>6.9810158746666673</v>
      </c>
      <c r="D870" s="11">
        <v>0.58709066799999921</v>
      </c>
      <c r="E870" s="11">
        <v>0.62550648666666575</v>
      </c>
      <c r="F870" s="11">
        <v>-0.76684170691666687</v>
      </c>
      <c r="G870" s="11">
        <v>-1.722987789416667</v>
      </c>
      <c r="H870" s="12">
        <v>9.4130426853333322</v>
      </c>
      <c r="I870" s="11">
        <v>-0.42898321658333138</v>
      </c>
      <c r="J870" s="11">
        <v>-1.2839900266666646</v>
      </c>
      <c r="K870" s="11">
        <v>-2.5131228449999989</v>
      </c>
      <c r="L870" s="11">
        <v>-4.0114835823333328</v>
      </c>
    </row>
    <row r="871" spans="1:12">
      <c r="A871" s="10" t="s">
        <v>1787</v>
      </c>
      <c r="B871" s="14" t="s">
        <v>473</v>
      </c>
      <c r="C871" s="12">
        <v>11.006665893333334</v>
      </c>
      <c r="D871" s="11">
        <v>-0.2005743500000019</v>
      </c>
      <c r="E871" s="11">
        <v>-1.7792109956666664</v>
      </c>
      <c r="F871" s="11">
        <v>-3.3894095745833344</v>
      </c>
      <c r="G871" s="11">
        <v>-4.5675863318333345</v>
      </c>
      <c r="H871" s="12">
        <v>6.4166182009999995</v>
      </c>
      <c r="I871" s="11">
        <v>-0.1368549162499999</v>
      </c>
      <c r="J871" s="11">
        <v>-0.55995732866666614</v>
      </c>
      <c r="K871" s="11">
        <v>-1.267867261666666</v>
      </c>
      <c r="L871" s="11">
        <v>-1.8191798049999992</v>
      </c>
    </row>
    <row r="872" spans="1:12">
      <c r="A872" s="10" t="s">
        <v>2317</v>
      </c>
      <c r="B872" s="14" t="s">
        <v>473</v>
      </c>
      <c r="C872" s="12">
        <v>11.365715473333333</v>
      </c>
      <c r="D872" s="11">
        <v>-7.2500669999998379E-2</v>
      </c>
      <c r="E872" s="11">
        <v>-0.61492485333333491</v>
      </c>
      <c r="F872" s="11">
        <v>-1.5863512973333336</v>
      </c>
      <c r="G872" s="11">
        <v>-2.4087730068333322</v>
      </c>
      <c r="H872" s="12">
        <v>11.757238343333333</v>
      </c>
      <c r="I872" s="11">
        <v>0.26302735916666542</v>
      </c>
      <c r="J872" s="11">
        <v>0.11454064666666852</v>
      </c>
      <c r="K872" s="11">
        <v>-2.8626947639999987</v>
      </c>
      <c r="L872" s="11">
        <v>-3.6366434259999991</v>
      </c>
    </row>
    <row r="873" spans="1:12">
      <c r="A873" s="10" t="s">
        <v>2888</v>
      </c>
      <c r="B873" s="14" t="s">
        <v>473</v>
      </c>
      <c r="C873" s="12">
        <v>12.563021993333335</v>
      </c>
      <c r="D873" s="11">
        <v>-3.4010650000002585E-2</v>
      </c>
      <c r="E873" s="11">
        <v>8.9008623333331371E-2</v>
      </c>
      <c r="F873" s="11">
        <v>-0.35166730583333639</v>
      </c>
      <c r="G873" s="11">
        <v>-1.1612786683333347</v>
      </c>
      <c r="H873" s="12">
        <v>11.734855403333333</v>
      </c>
      <c r="I873" s="11">
        <v>0.2509997591666675</v>
      </c>
      <c r="J873" s="11">
        <v>0.18509122666666755</v>
      </c>
      <c r="K873" s="11">
        <v>-0.48695990666666589</v>
      </c>
      <c r="L873" s="11">
        <v>-3.1156341186666658</v>
      </c>
    </row>
    <row r="874" spans="1:12">
      <c r="A874" s="10" t="s">
        <v>3016</v>
      </c>
      <c r="B874" s="14" t="s">
        <v>473</v>
      </c>
      <c r="C874" s="12">
        <v>8.7039161916666661</v>
      </c>
      <c r="D874" s="11">
        <v>0.43969587600000004</v>
      </c>
      <c r="E874" s="11">
        <v>0.38586830533333227</v>
      </c>
      <c r="F874" s="11">
        <v>-0.9621334954166656</v>
      </c>
      <c r="G874" s="11">
        <v>-1.7236093754166664</v>
      </c>
      <c r="H874" s="12">
        <v>8.3871479579999999</v>
      </c>
      <c r="I874" s="11">
        <v>-5.692241899999928E-2</v>
      </c>
      <c r="J874" s="11">
        <v>-0.10175882033333217</v>
      </c>
      <c r="K874" s="11">
        <v>-0.89487352500000039</v>
      </c>
      <c r="L874" s="11">
        <v>-2.8258241686666663</v>
      </c>
    </row>
    <row r="875" spans="1:12">
      <c r="A875" s="10" t="s">
        <v>3392</v>
      </c>
      <c r="B875" s="14" t="s">
        <v>473</v>
      </c>
      <c r="C875" s="12">
        <v>12.242105629999999</v>
      </c>
      <c r="D875" s="11">
        <v>0.10504670333333443</v>
      </c>
      <c r="E875" s="11">
        <v>-0.11254774333333195</v>
      </c>
      <c r="F875" s="11">
        <v>-0.83779144749999901</v>
      </c>
      <c r="G875" s="11">
        <v>-2.0730688174999994</v>
      </c>
      <c r="H875" s="12">
        <v>11.810955246666666</v>
      </c>
      <c r="I875" s="11">
        <v>-0.15368996166666449</v>
      </c>
      <c r="J875" s="11">
        <v>-0.49398838333333295</v>
      </c>
      <c r="K875" s="11">
        <v>-0.82480263333333248</v>
      </c>
      <c r="L875" s="11">
        <v>-1.1786230366666661</v>
      </c>
    </row>
    <row r="876" spans="1:12">
      <c r="A876" s="10" t="s">
        <v>146</v>
      </c>
      <c r="B876" s="14" t="s">
        <v>147</v>
      </c>
      <c r="C876" s="12">
        <v>8.9438348543333337</v>
      </c>
      <c r="D876" s="11">
        <v>7.185277866666695E-2</v>
      </c>
      <c r="E876" s="11">
        <v>0.19730177366666624</v>
      </c>
      <c r="F876" s="11">
        <v>-0.36535332708333357</v>
      </c>
      <c r="G876" s="11">
        <v>-1.3090460813333333</v>
      </c>
      <c r="H876" s="12">
        <v>8.9984367926666664</v>
      </c>
      <c r="I876" s="11">
        <v>-6.2416738416667172E-2</v>
      </c>
      <c r="J876" s="11">
        <v>9.8474333334763742E-5</v>
      </c>
      <c r="K876" s="11">
        <v>-0.68937722666666623</v>
      </c>
      <c r="L876" s="11">
        <v>-2.3210718983333329</v>
      </c>
    </row>
    <row r="877" spans="1:12">
      <c r="A877" s="10" t="s">
        <v>178</v>
      </c>
      <c r="B877" s="14" t="s">
        <v>147</v>
      </c>
      <c r="C877" s="12">
        <v>8.1031988479999999</v>
      </c>
      <c r="D877" s="11">
        <v>-0.29137715966666544</v>
      </c>
      <c r="E877" s="11">
        <v>-0.18470415166666676</v>
      </c>
      <c r="F877" s="11">
        <v>-0.73742576875000054</v>
      </c>
      <c r="G877" s="11">
        <v>-1.2961859894999996</v>
      </c>
      <c r="H877" s="12">
        <v>10.024330364999999</v>
      </c>
      <c r="I877" s="11">
        <v>4.1495677250001251E-2</v>
      </c>
      <c r="J877" s="11">
        <v>-0.47162763033333199</v>
      </c>
      <c r="K877" s="11">
        <v>-1.1262826966666655</v>
      </c>
      <c r="L877" s="11">
        <v>-3.0314380359999991</v>
      </c>
    </row>
    <row r="878" spans="1:12">
      <c r="A878" s="10" t="s">
        <v>384</v>
      </c>
      <c r="B878" s="14" t="s">
        <v>147</v>
      </c>
      <c r="C878" s="12">
        <v>8.7898229509999997</v>
      </c>
      <c r="D878" s="11">
        <v>0.29048062133333374</v>
      </c>
      <c r="E878" s="11">
        <v>0.41466685666666692</v>
      </c>
      <c r="F878" s="11">
        <v>-0.36183819949999929</v>
      </c>
      <c r="G878" s="11">
        <v>-1.4685625242499993</v>
      </c>
      <c r="H878" s="12">
        <v>8.5658278459999995</v>
      </c>
      <c r="I878" s="11">
        <v>7.1102013000000852E-2</v>
      </c>
      <c r="J878" s="11">
        <v>0.12196831166666655</v>
      </c>
      <c r="K878" s="11">
        <v>-0.31622865900000008</v>
      </c>
      <c r="L878" s="11">
        <v>-1.5655593146666664</v>
      </c>
    </row>
    <row r="879" spans="1:12">
      <c r="A879" s="10" t="s">
        <v>456</v>
      </c>
      <c r="B879" s="14" t="s">
        <v>147</v>
      </c>
      <c r="C879" s="12">
        <v>10.156947283333333</v>
      </c>
      <c r="D879" s="11">
        <v>1.9290606666668708E-2</v>
      </c>
      <c r="E879" s="11">
        <v>8.8628690000014387E-3</v>
      </c>
      <c r="F879" s="11">
        <v>-0.75824244733333224</v>
      </c>
      <c r="G879" s="11">
        <v>-1.3853601155833317</v>
      </c>
      <c r="H879" s="12">
        <v>11.606688563333334</v>
      </c>
      <c r="I879" s="11">
        <v>-9.169515583333343E-2</v>
      </c>
      <c r="J879" s="11">
        <v>-0.55975722333333344</v>
      </c>
      <c r="K879" s="11">
        <v>-1.365484368333334</v>
      </c>
      <c r="L879" s="11">
        <v>-2.3203112966666666</v>
      </c>
    </row>
    <row r="880" spans="1:12">
      <c r="A880" s="10" t="s">
        <v>577</v>
      </c>
      <c r="B880" s="14" t="s">
        <v>147</v>
      </c>
      <c r="C880" s="12">
        <v>9.3776420006666665</v>
      </c>
      <c r="D880" s="11">
        <v>-0.67779656366666607</v>
      </c>
      <c r="E880" s="11">
        <v>-2.1756125273333335</v>
      </c>
      <c r="F880" s="11">
        <v>-3.3954922134166665</v>
      </c>
      <c r="G880" s="11">
        <v>-2.9927581809166659</v>
      </c>
      <c r="H880" s="12">
        <v>7.2333062740000003</v>
      </c>
      <c r="I880" s="11">
        <v>-0.10168180774999946</v>
      </c>
      <c r="J880" s="11">
        <v>-0.53252580666666649</v>
      </c>
      <c r="K880" s="11">
        <v>-1.9501662733333331</v>
      </c>
      <c r="L880" s="11">
        <v>-2.1348253250000004</v>
      </c>
    </row>
    <row r="881" spans="1:12">
      <c r="A881" s="10" t="s">
        <v>578</v>
      </c>
      <c r="B881" s="14" t="s">
        <v>147</v>
      </c>
      <c r="C881" s="12">
        <v>9.3411037043333334</v>
      </c>
      <c r="D881" s="11">
        <v>-1.1185145639999998</v>
      </c>
      <c r="E881" s="11">
        <v>-2.5051390499999995</v>
      </c>
      <c r="F881" s="11">
        <v>-3.6118722575833324</v>
      </c>
      <c r="G881" s="11">
        <v>-3.9588066695833337</v>
      </c>
      <c r="H881" s="12">
        <v>6.5688748666666656</v>
      </c>
      <c r="I881" s="11">
        <v>-0.91376186791666569</v>
      </c>
      <c r="J881" s="11">
        <v>-1.0317924869999988</v>
      </c>
      <c r="K881" s="11">
        <v>-1.5921353499999995</v>
      </c>
      <c r="L881" s="11">
        <v>-1.9716158803333323</v>
      </c>
    </row>
    <row r="882" spans="1:12">
      <c r="A882" s="10" t="s">
        <v>681</v>
      </c>
      <c r="B882" s="14" t="s">
        <v>147</v>
      </c>
      <c r="C882" s="12">
        <v>8.1459047530000017</v>
      </c>
      <c r="D882" s="11">
        <v>0.22934778366666464</v>
      </c>
      <c r="E882" s="11">
        <v>0.18107368133333068</v>
      </c>
      <c r="F882" s="11">
        <v>-0.78161030475000182</v>
      </c>
      <c r="G882" s="11">
        <v>-1.969625241750002</v>
      </c>
      <c r="H882" s="12">
        <v>8.8659588126666673</v>
      </c>
      <c r="I882" s="11">
        <v>0.14136145758333107</v>
      </c>
      <c r="J882" s="11">
        <v>-0.14995612800000124</v>
      </c>
      <c r="K882" s="11">
        <v>-1.3432996680000011</v>
      </c>
      <c r="L882" s="11">
        <v>-2.6672344256666678</v>
      </c>
    </row>
    <row r="883" spans="1:12">
      <c r="A883" s="10" t="s">
        <v>976</v>
      </c>
      <c r="B883" s="14" t="s">
        <v>147</v>
      </c>
      <c r="C883" s="12">
        <v>9.0803703186666667</v>
      </c>
      <c r="D883" s="11">
        <v>0.22434545166666631</v>
      </c>
      <c r="E883" s="11">
        <v>0.24105617699999904</v>
      </c>
      <c r="F883" s="11">
        <v>-0.40585514791666633</v>
      </c>
      <c r="G883" s="11">
        <v>-1.4765919186666672</v>
      </c>
      <c r="H883" s="12">
        <v>7.9865202733333334</v>
      </c>
      <c r="I883" s="11">
        <v>0.10423337016666601</v>
      </c>
      <c r="J883" s="11">
        <v>8.3201503666666454E-2</v>
      </c>
      <c r="K883" s="11">
        <v>-0.32085367199999926</v>
      </c>
      <c r="L883" s="11">
        <v>-1.8834999593333324</v>
      </c>
    </row>
    <row r="884" spans="1:12">
      <c r="A884" s="10" t="s">
        <v>1041</v>
      </c>
      <c r="B884" s="14" t="s">
        <v>147</v>
      </c>
      <c r="C884" s="12">
        <v>8.5626944809999994</v>
      </c>
      <c r="D884" s="11">
        <v>-2.1589949666665831E-2</v>
      </c>
      <c r="E884" s="11">
        <v>-0.10468686633333135</v>
      </c>
      <c r="F884" s="11">
        <v>-0.90399261650000007</v>
      </c>
      <c r="G884" s="11">
        <v>-1.3703706484999998</v>
      </c>
      <c r="H884" s="12">
        <v>8.5226264833333332</v>
      </c>
      <c r="I884" s="11">
        <v>0.10779352091666539</v>
      </c>
      <c r="J884" s="11">
        <v>-0.21359234400000027</v>
      </c>
      <c r="K884" s="11">
        <v>-0.94572240000000019</v>
      </c>
      <c r="L884" s="11">
        <v>-1.9790036436666663</v>
      </c>
    </row>
    <row r="885" spans="1:12">
      <c r="A885" s="10" t="s">
        <v>1262</v>
      </c>
      <c r="B885" s="14" t="s">
        <v>147</v>
      </c>
      <c r="C885" s="12">
        <v>10.923377350000001</v>
      </c>
      <c r="D885" s="11">
        <v>0.13047861999999988</v>
      </c>
      <c r="E885" s="11">
        <v>-0.76869819866666766</v>
      </c>
      <c r="F885" s="11">
        <v>-1.6305988032500007</v>
      </c>
      <c r="G885" s="11">
        <v>-1.70243918225</v>
      </c>
      <c r="H885" s="12">
        <v>12.921869103333334</v>
      </c>
      <c r="I885" s="11">
        <v>-0.20347000333333476</v>
      </c>
      <c r="J885" s="11">
        <v>0.2989404733333334</v>
      </c>
      <c r="K885" s="11">
        <v>-1.6825512333333332</v>
      </c>
      <c r="L885" s="11">
        <v>-1.9523573366666689</v>
      </c>
    </row>
    <row r="886" spans="1:12">
      <c r="A886" s="10" t="s">
        <v>1314</v>
      </c>
      <c r="B886" s="14" t="s">
        <v>147</v>
      </c>
      <c r="C886" s="12">
        <v>9.3604260276666675</v>
      </c>
      <c r="D886" s="11">
        <v>1.8560120666665014E-2</v>
      </c>
      <c r="E886" s="11">
        <v>-0.27861120866666766</v>
      </c>
      <c r="F886" s="11">
        <v>-1.6091132344166681</v>
      </c>
      <c r="G886" s="11">
        <v>-2.1518612339166676</v>
      </c>
      <c r="H886" s="12">
        <v>9.8089537013333317</v>
      </c>
      <c r="I886" s="11">
        <v>0.17635945766666872</v>
      </c>
      <c r="J886" s="11">
        <v>-0.23350926199999833</v>
      </c>
      <c r="K886" s="11">
        <v>-1.1532596383333313</v>
      </c>
      <c r="L886" s="11">
        <v>-3.048885991333333</v>
      </c>
    </row>
    <row r="887" spans="1:12">
      <c r="A887" s="10" t="s">
        <v>1330</v>
      </c>
      <c r="B887" s="14" t="s">
        <v>147</v>
      </c>
      <c r="C887" s="12">
        <v>11.342612579999999</v>
      </c>
      <c r="D887" s="11">
        <v>0.77950903666666704</v>
      </c>
      <c r="E887" s="11">
        <v>0.92869058666666859</v>
      </c>
      <c r="F887" s="11">
        <v>-0.50385092749999849</v>
      </c>
      <c r="G887" s="11">
        <v>-2.2752223817499999</v>
      </c>
      <c r="H887" s="12">
        <v>10.769821766666666</v>
      </c>
      <c r="I887" s="11">
        <v>0.43566781833333401</v>
      </c>
      <c r="J887" s="11">
        <v>0.95230013333333297</v>
      </c>
      <c r="K887" s="11">
        <v>0.65263994333333386</v>
      </c>
      <c r="L887" s="11">
        <v>-1.4694921780000012</v>
      </c>
    </row>
    <row r="888" spans="1:12">
      <c r="A888" s="10" t="s">
        <v>1421</v>
      </c>
      <c r="B888" s="14" t="s">
        <v>147</v>
      </c>
      <c r="C888" s="12">
        <v>10.139960663333333</v>
      </c>
      <c r="D888" s="11">
        <v>0.33742758666666717</v>
      </c>
      <c r="E888" s="11">
        <v>0.36554651666666693</v>
      </c>
      <c r="F888" s="11">
        <v>-0.30372869808333292</v>
      </c>
      <c r="G888" s="11">
        <v>-1.6782267765833332</v>
      </c>
      <c r="H888" s="12">
        <v>10.478258096666666</v>
      </c>
      <c r="I888" s="11">
        <v>-0.10614626416666617</v>
      </c>
      <c r="J888" s="11">
        <v>-0.11263566666666591</v>
      </c>
      <c r="K888" s="11">
        <v>-0.29266877999999963</v>
      </c>
      <c r="L888" s="11">
        <v>-2.411829973333333</v>
      </c>
    </row>
    <row r="889" spans="1:12">
      <c r="A889" s="10" t="s">
        <v>1538</v>
      </c>
      <c r="B889" s="14" t="s">
        <v>147</v>
      </c>
      <c r="C889" s="12">
        <v>11.109054213333332</v>
      </c>
      <c r="D889" s="11">
        <v>8.0876496666666853E-2</v>
      </c>
      <c r="E889" s="11">
        <v>-0.23488754666666445</v>
      </c>
      <c r="F889" s="11">
        <v>-1.0679110778333314</v>
      </c>
      <c r="G889" s="11">
        <v>-1.2546737760833331</v>
      </c>
      <c r="H889" s="12">
        <v>10.23358951</v>
      </c>
      <c r="I889" s="11">
        <v>-4.1884651750001112E-2</v>
      </c>
      <c r="J889" s="11">
        <v>-3.5498849999999749E-2</v>
      </c>
      <c r="K889" s="11">
        <v>-0.87212416466666554</v>
      </c>
      <c r="L889" s="11">
        <v>-1.1426883866666664</v>
      </c>
    </row>
    <row r="890" spans="1:12">
      <c r="A890" s="10" t="s">
        <v>1610</v>
      </c>
      <c r="B890" s="14" t="s">
        <v>147</v>
      </c>
      <c r="C890" s="12">
        <v>10.418870003333334</v>
      </c>
      <c r="D890" s="11">
        <v>0.14592457333333364</v>
      </c>
      <c r="E890" s="11">
        <v>0.11622823333333088</v>
      </c>
      <c r="F890" s="11">
        <v>-0.89072825758333352</v>
      </c>
      <c r="G890" s="11">
        <v>-1.9098983295833332</v>
      </c>
      <c r="H890" s="12">
        <v>10.080686023333334</v>
      </c>
      <c r="I890" s="11">
        <v>8.9151966666667803E-2</v>
      </c>
      <c r="J890" s="11">
        <v>-0.23396553699999956</v>
      </c>
      <c r="K890" s="11">
        <v>-0.87489919733333288</v>
      </c>
      <c r="L890" s="11">
        <v>-2.6683372426666674</v>
      </c>
    </row>
    <row r="891" spans="1:12">
      <c r="A891" s="10" t="s">
        <v>2093</v>
      </c>
      <c r="B891" s="14" t="s">
        <v>147</v>
      </c>
      <c r="C891" s="12">
        <v>10.497734806666665</v>
      </c>
      <c r="D891" s="11">
        <v>5.984116333333489E-2</v>
      </c>
      <c r="E891" s="11">
        <v>0.22597502333333352</v>
      </c>
      <c r="F891" s="11">
        <v>-0.32484210416666492</v>
      </c>
      <c r="G891" s="11">
        <v>-1.8937279784166652</v>
      </c>
      <c r="H891" s="12">
        <v>10.962782706666667</v>
      </c>
      <c r="I891" s="11">
        <v>-0.14415453416666857</v>
      </c>
      <c r="J891" s="11">
        <v>-0.55741117999999901</v>
      </c>
      <c r="K891" s="11">
        <v>-1.4981164856666673</v>
      </c>
      <c r="L891" s="11">
        <v>-3.8952161160000012</v>
      </c>
    </row>
    <row r="892" spans="1:12">
      <c r="A892" s="10" t="s">
        <v>2114</v>
      </c>
      <c r="B892" s="14" t="s">
        <v>147</v>
      </c>
      <c r="C892" s="12">
        <v>6.603276979666667</v>
      </c>
      <c r="D892" s="11">
        <v>7.6846075999999819E-2</v>
      </c>
      <c r="E892" s="11">
        <v>0.31261631633333309</v>
      </c>
      <c r="F892" s="11">
        <v>-0.37427321766666655</v>
      </c>
      <c r="G892" s="11">
        <v>-1.0075954016666673</v>
      </c>
      <c r="H892" s="12">
        <v>7.548938542666666</v>
      </c>
      <c r="I892" s="11">
        <v>-7.7316152416666561E-2</v>
      </c>
      <c r="J892" s="11">
        <v>-6.9367559666666523E-2</v>
      </c>
      <c r="K892" s="11">
        <v>-0.45857896533333253</v>
      </c>
      <c r="L892" s="11">
        <v>-1.8765701976666662</v>
      </c>
    </row>
    <row r="893" spans="1:12">
      <c r="A893" s="10" t="s">
        <v>2488</v>
      </c>
      <c r="B893" s="14" t="s">
        <v>147</v>
      </c>
      <c r="C893" s="12">
        <v>8.7357273136666667</v>
      </c>
      <c r="D893" s="11">
        <v>0.38099659099999883</v>
      </c>
      <c r="E893" s="11">
        <v>0.67783705333333444</v>
      </c>
      <c r="F893" s="11">
        <v>-8.9406744416665518E-2</v>
      </c>
      <c r="G893" s="11">
        <v>-1.002021797916667</v>
      </c>
      <c r="H893" s="12">
        <v>9.7169830253333327</v>
      </c>
      <c r="I893" s="11">
        <v>-0.19030721808333162</v>
      </c>
      <c r="J893" s="11">
        <v>-0.64056395933333299</v>
      </c>
      <c r="K893" s="11">
        <v>-1.2932981546666653</v>
      </c>
      <c r="L893" s="11">
        <v>-2.229856116333333</v>
      </c>
    </row>
    <row r="894" spans="1:12">
      <c r="A894" s="10" t="s">
        <v>2748</v>
      </c>
      <c r="B894" s="14" t="s">
        <v>147</v>
      </c>
      <c r="C894" s="12">
        <v>10.176425833333335</v>
      </c>
      <c r="D894" s="11">
        <v>-0.23284076000000198</v>
      </c>
      <c r="E894" s="11">
        <v>-0.46508303900000136</v>
      </c>
      <c r="F894" s="11">
        <v>-0.82855236208333416</v>
      </c>
      <c r="G894" s="11">
        <v>-1.2424516145833344</v>
      </c>
      <c r="H894" s="12">
        <v>9.9125171293333327</v>
      </c>
      <c r="I894" s="11">
        <v>0.13011806316666785</v>
      </c>
      <c r="J894" s="11">
        <v>0.15545419400000071</v>
      </c>
      <c r="K894" s="11">
        <v>-0.54251577766666692</v>
      </c>
      <c r="L894" s="11">
        <v>-1.0141487069999986</v>
      </c>
    </row>
    <row r="895" spans="1:12">
      <c r="A895" s="10" t="s">
        <v>2942</v>
      </c>
      <c r="B895" s="14" t="s">
        <v>147</v>
      </c>
      <c r="C895" s="12">
        <v>10.212202346666666</v>
      </c>
      <c r="D895" s="11">
        <v>0.27054927000000006</v>
      </c>
      <c r="E895" s="11">
        <v>0.27356635666666662</v>
      </c>
      <c r="F895" s="11">
        <v>-0.93072477191666714</v>
      </c>
      <c r="G895" s="11">
        <v>-2.1306171561666662</v>
      </c>
      <c r="H895" s="12">
        <v>10.132489456666667</v>
      </c>
      <c r="I895" s="11">
        <v>-0.3309776866666656</v>
      </c>
      <c r="J895" s="11">
        <v>-0.67852938400000085</v>
      </c>
      <c r="K895" s="11">
        <v>-1.5686093410000019</v>
      </c>
      <c r="L895" s="11">
        <v>-3.3539192916666662</v>
      </c>
    </row>
    <row r="896" spans="1:12">
      <c r="A896" s="10" t="s">
        <v>3213</v>
      </c>
      <c r="B896" s="14" t="s">
        <v>147</v>
      </c>
      <c r="C896" s="12">
        <v>8.1506533893333337</v>
      </c>
      <c r="D896" s="11">
        <v>-0.79310767333333398</v>
      </c>
      <c r="E896" s="11">
        <v>-0.74971030633333324</v>
      </c>
      <c r="F896" s="11">
        <v>-0.90799251583333351</v>
      </c>
      <c r="G896" s="11">
        <v>-1.2348616180833343</v>
      </c>
      <c r="H896" s="12">
        <v>8.0279110663333331</v>
      </c>
      <c r="I896" s="11">
        <v>-0.20185670183333215</v>
      </c>
      <c r="J896" s="11">
        <v>-0.26382557633333281</v>
      </c>
      <c r="K896" s="11">
        <v>-0.80948873233333263</v>
      </c>
      <c r="L896" s="11">
        <v>-1.1263544029999997</v>
      </c>
    </row>
    <row r="897" spans="1:12">
      <c r="A897" s="10" t="s">
        <v>3262</v>
      </c>
      <c r="B897" s="14" t="s">
        <v>147</v>
      </c>
      <c r="C897" s="12">
        <v>9.0663677003333323</v>
      </c>
      <c r="D897" s="11">
        <v>-1.3874134999998233E-2</v>
      </c>
      <c r="E897" s="11">
        <v>-0.99070884300000017</v>
      </c>
      <c r="F897" s="11">
        <v>-1.4794542275833322</v>
      </c>
      <c r="G897" s="11">
        <v>-1.4409667953333321</v>
      </c>
      <c r="H897" s="12">
        <v>9.9231143946666673</v>
      </c>
      <c r="I897" s="11">
        <v>-0.28979163716666712</v>
      </c>
      <c r="J897" s="11">
        <v>-0.79919878900000008</v>
      </c>
      <c r="K897" s="11">
        <v>-1.558952866000002</v>
      </c>
      <c r="L897" s="11">
        <v>-1.4527099806666666</v>
      </c>
    </row>
    <row r="898" spans="1:12">
      <c r="A898" s="10" t="s">
        <v>3350</v>
      </c>
      <c r="B898" s="14" t="s">
        <v>147</v>
      </c>
      <c r="C898" s="12">
        <v>9.7815654123333342</v>
      </c>
      <c r="D898" s="11">
        <v>0.54534117099999868</v>
      </c>
      <c r="E898" s="11">
        <v>0.14671861433333255</v>
      </c>
      <c r="F898" s="11">
        <v>-0.87909981608333432</v>
      </c>
      <c r="G898" s="11">
        <v>-2.0522204823333343</v>
      </c>
      <c r="H898" s="12">
        <v>9.1222633993333329</v>
      </c>
      <c r="I898" s="11">
        <v>0.23018313316666728</v>
      </c>
      <c r="J898" s="11">
        <v>-0.43215694633333257</v>
      </c>
      <c r="K898" s="11">
        <v>-1.376753713666667</v>
      </c>
      <c r="L898" s="11">
        <v>-2.7289679893333325</v>
      </c>
    </row>
    <row r="899" spans="1:12">
      <c r="A899" s="10" t="s">
        <v>3364</v>
      </c>
      <c r="B899" s="14" t="s">
        <v>147</v>
      </c>
      <c r="C899" s="12">
        <v>11.313113433333333</v>
      </c>
      <c r="D899" s="11">
        <v>-1.0793032066666655</v>
      </c>
      <c r="E899" s="11">
        <v>-3.5785388869999997</v>
      </c>
      <c r="F899" s="11">
        <v>-5.4782417413333331</v>
      </c>
      <c r="G899" s="11">
        <v>-4.8076053155833334</v>
      </c>
      <c r="H899" s="12">
        <v>7.7417437876666666</v>
      </c>
      <c r="I899" s="11">
        <v>0.51720899508333407</v>
      </c>
      <c r="J899" s="11">
        <v>0.57395204666666633</v>
      </c>
      <c r="K899" s="11">
        <v>-0.65165060733333302</v>
      </c>
      <c r="L899" s="11">
        <v>-1.8081832496666674</v>
      </c>
    </row>
    <row r="900" spans="1:12">
      <c r="A900" s="10" t="s">
        <v>3399</v>
      </c>
      <c r="B900" s="14" t="s">
        <v>147</v>
      </c>
      <c r="C900" s="12">
        <v>9.7606197200000011</v>
      </c>
      <c r="D900" s="11">
        <v>0.62348982666666508</v>
      </c>
      <c r="E900" s="11">
        <v>0.70830313033333248</v>
      </c>
      <c r="F900" s="11">
        <v>-0.78145351424999987</v>
      </c>
      <c r="G900" s="11">
        <v>-2.5800049690000018</v>
      </c>
      <c r="H900" s="12">
        <v>9.4774786530000004</v>
      </c>
      <c r="I900" s="11">
        <v>3.7565150000000713E-2</v>
      </c>
      <c r="J900" s="11">
        <v>0.18029952866666576</v>
      </c>
      <c r="K900" s="11">
        <v>-0.45465529666666704</v>
      </c>
      <c r="L900" s="11">
        <v>-2.2164518129999999</v>
      </c>
    </row>
    <row r="901" spans="1:12">
      <c r="A901" s="10" t="s">
        <v>3411</v>
      </c>
      <c r="B901" s="14" t="s">
        <v>147</v>
      </c>
      <c r="C901" s="12">
        <v>9.7118718923333329</v>
      </c>
      <c r="D901" s="11">
        <v>-0.11074873699999976</v>
      </c>
      <c r="E901" s="11">
        <v>-0.30663594633333346</v>
      </c>
      <c r="F901" s="11">
        <v>-1.265800311083332</v>
      </c>
      <c r="G901" s="11">
        <v>-2.2928830430833322</v>
      </c>
      <c r="H901" s="12">
        <v>10.897113716666667</v>
      </c>
      <c r="I901" s="11">
        <v>0.20789794583333432</v>
      </c>
      <c r="J901" s="11">
        <v>0.17528834333333343</v>
      </c>
      <c r="K901" s="11">
        <v>-1.0387284586666663</v>
      </c>
      <c r="L901" s="11">
        <v>-2.9926394863333341</v>
      </c>
    </row>
    <row r="902" spans="1:12">
      <c r="A902" s="10" t="s">
        <v>3469</v>
      </c>
      <c r="B902" s="14" t="s">
        <v>147</v>
      </c>
      <c r="C902" s="12">
        <v>7.8318195939999997</v>
      </c>
      <c r="D902" s="11">
        <v>2.0084258999999882E-2</v>
      </c>
      <c r="E902" s="11">
        <v>0.17638102633333386</v>
      </c>
      <c r="F902" s="11">
        <v>-0.4092135309999998</v>
      </c>
      <c r="G902" s="11">
        <v>-1.2703093347499994</v>
      </c>
      <c r="H902" s="12">
        <v>7.346285251666667</v>
      </c>
      <c r="I902" s="11">
        <v>0.24631799433333246</v>
      </c>
      <c r="J902" s="11">
        <v>0.22519394566666762</v>
      </c>
      <c r="K902" s="11">
        <v>-0.30585800666666696</v>
      </c>
      <c r="L902" s="11">
        <v>-1.9679812746666681</v>
      </c>
    </row>
    <row r="903" spans="1:12">
      <c r="A903" s="10" t="s">
        <v>2262</v>
      </c>
      <c r="B903" s="14" t="s">
        <v>2263</v>
      </c>
      <c r="C903" s="12">
        <v>9.3603224746666669</v>
      </c>
      <c r="D903" s="11">
        <v>0.12307702999999925</v>
      </c>
      <c r="E903" s="11">
        <v>-1.0305649169999995</v>
      </c>
      <c r="F903" s="11">
        <v>-1.5363241419166673</v>
      </c>
      <c r="G903" s="11">
        <v>-0.46651280391666816</v>
      </c>
      <c r="H903" s="12">
        <v>10.42546151</v>
      </c>
      <c r="I903" s="11">
        <v>-8.2486782500000189E-2</v>
      </c>
      <c r="J903" s="11">
        <v>-0.36126051499999967</v>
      </c>
      <c r="K903" s="11">
        <v>-2.3751095899999992</v>
      </c>
      <c r="L903" s="11">
        <v>-1.3290851569999997</v>
      </c>
    </row>
    <row r="904" spans="1:12">
      <c r="A904" s="10" t="s">
        <v>2808</v>
      </c>
      <c r="B904" s="14" t="s">
        <v>2263</v>
      </c>
      <c r="C904" s="12">
        <v>7.6928864523333331</v>
      </c>
      <c r="D904" s="11">
        <v>-7.717615133333311E-2</v>
      </c>
      <c r="E904" s="11">
        <v>0.21017446100000026</v>
      </c>
      <c r="F904" s="11">
        <v>-0.63859135183333304</v>
      </c>
      <c r="G904" s="11">
        <v>-1.7562910835833332</v>
      </c>
      <c r="H904" s="12">
        <v>7.1636325703333332</v>
      </c>
      <c r="I904" s="11">
        <v>5.3740618416667552E-2</v>
      </c>
      <c r="J904" s="11">
        <v>0.11368783233333346</v>
      </c>
      <c r="K904" s="11">
        <v>-0.36806006666666669</v>
      </c>
      <c r="L904" s="11">
        <v>-1.9165462673333336</v>
      </c>
    </row>
    <row r="905" spans="1:12">
      <c r="A905" s="10" t="s">
        <v>607</v>
      </c>
      <c r="B905" s="14" t="s">
        <v>608</v>
      </c>
      <c r="C905" s="12">
        <v>9.936825503333333</v>
      </c>
      <c r="D905" s="11">
        <v>-0.47131383299999996</v>
      </c>
      <c r="E905" s="11">
        <v>-1.2115507486666655</v>
      </c>
      <c r="F905" s="11">
        <v>-2.1248366323333325</v>
      </c>
      <c r="G905" s="11">
        <v>-1.5611754393333328</v>
      </c>
      <c r="H905" s="12">
        <v>9.9879079066666652</v>
      </c>
      <c r="I905" s="11">
        <v>-0.27558267016666527</v>
      </c>
      <c r="J905" s="11">
        <v>-0.37189064999999921</v>
      </c>
      <c r="K905" s="11">
        <v>-2.4309173513333322</v>
      </c>
      <c r="L905" s="11">
        <v>-2.7638815953333324</v>
      </c>
    </row>
    <row r="906" spans="1:12">
      <c r="A906" s="10" t="s">
        <v>609</v>
      </c>
      <c r="B906" s="14" t="s">
        <v>608</v>
      </c>
      <c r="C906" s="12">
        <v>9.7305365699999999</v>
      </c>
      <c r="D906" s="11">
        <v>-0.91434582433333311</v>
      </c>
      <c r="E906" s="11">
        <v>-1.7329702616666669</v>
      </c>
      <c r="F906" s="11">
        <v>-2.4749277637500002</v>
      </c>
      <c r="G906" s="11">
        <v>-2.8150101972500003</v>
      </c>
      <c r="H906" s="12">
        <v>9.700291816</v>
      </c>
      <c r="I906" s="11">
        <v>-1.4179145250000857E-2</v>
      </c>
      <c r="J906" s="11">
        <v>0.12380617500000035</v>
      </c>
      <c r="K906" s="11">
        <v>-1.0772335276666656</v>
      </c>
      <c r="L906" s="11">
        <v>-1.4655248656666675</v>
      </c>
    </row>
    <row r="907" spans="1:12">
      <c r="A907" s="10" t="s">
        <v>629</v>
      </c>
      <c r="B907" s="14" t="s">
        <v>608</v>
      </c>
      <c r="C907" s="12">
        <v>6.6905193939999998</v>
      </c>
      <c r="D907" s="11">
        <v>-0.25429708133333229</v>
      </c>
      <c r="E907" s="11">
        <v>-0.537349149333334</v>
      </c>
      <c r="F907" s="11">
        <v>-1.302420807749999</v>
      </c>
      <c r="G907" s="11">
        <v>-1.36171319375</v>
      </c>
      <c r="H907" s="12">
        <v>7.2558249953333336</v>
      </c>
      <c r="I907" s="11">
        <v>0.76068452941666553</v>
      </c>
      <c r="J907" s="11">
        <v>0.12851741033333397</v>
      </c>
      <c r="K907" s="11">
        <v>-1.2430006763333328</v>
      </c>
      <c r="L907" s="11">
        <v>-1.8184416373333327</v>
      </c>
    </row>
    <row r="908" spans="1:12">
      <c r="A908" s="10" t="s">
        <v>1688</v>
      </c>
      <c r="B908" s="14" t="s">
        <v>608</v>
      </c>
      <c r="C908" s="12">
        <v>8.964165396666667</v>
      </c>
      <c r="D908" s="11">
        <v>-0.84101574066666629</v>
      </c>
      <c r="E908" s="11">
        <v>-0.96175467733333342</v>
      </c>
      <c r="F908" s="11">
        <v>-2.063666685166667</v>
      </c>
      <c r="G908" s="11">
        <v>-2.9642260241666669</v>
      </c>
      <c r="H908" s="12">
        <v>8.4700367273333335</v>
      </c>
      <c r="I908" s="11">
        <v>0.11522495841666647</v>
      </c>
      <c r="J908" s="11">
        <v>0.58867115166666473</v>
      </c>
      <c r="K908" s="11">
        <v>-0.31458442733333314</v>
      </c>
      <c r="L908" s="11">
        <v>-1.7054226033333331</v>
      </c>
    </row>
    <row r="909" spans="1:12">
      <c r="A909" s="10" t="s">
        <v>483</v>
      </c>
      <c r="B909" s="14" t="s">
        <v>484</v>
      </c>
      <c r="C909" s="12">
        <v>8.561486833</v>
      </c>
      <c r="D909" s="11">
        <v>0.33334694666666742</v>
      </c>
      <c r="E909" s="11">
        <v>-0.58466506433333265</v>
      </c>
      <c r="F909" s="11">
        <v>-1.3205540942499994</v>
      </c>
      <c r="G909" s="11">
        <v>-1.6119133489999999</v>
      </c>
      <c r="H909" s="12">
        <v>8.090687668666666</v>
      </c>
      <c r="I909" s="11">
        <v>0.48561977708333437</v>
      </c>
      <c r="J909" s="11">
        <v>0.13848059533333412</v>
      </c>
      <c r="K909" s="11">
        <v>-1.3131933769999993</v>
      </c>
      <c r="L909" s="11">
        <v>-2.4184154923333328</v>
      </c>
    </row>
    <row r="910" spans="1:12">
      <c r="A910" s="10" t="s">
        <v>2847</v>
      </c>
      <c r="B910" s="14" t="s">
        <v>484</v>
      </c>
      <c r="C910" s="12">
        <v>10.334160983333334</v>
      </c>
      <c r="D910" s="11">
        <v>-0.74570323800000082</v>
      </c>
      <c r="E910" s="11">
        <v>-1.0183210386666683</v>
      </c>
      <c r="F910" s="11">
        <v>-1.3479318600833334</v>
      </c>
      <c r="G910" s="11">
        <v>-1.4420220378333326</v>
      </c>
      <c r="H910" s="12">
        <v>9.5884667560000008</v>
      </c>
      <c r="I910" s="11">
        <v>-1.5717436000000973E-2</v>
      </c>
      <c r="J910" s="11">
        <v>-0.12662984266666655</v>
      </c>
      <c r="K910" s="11">
        <v>-0.62247919800000062</v>
      </c>
      <c r="L910" s="11">
        <v>-1.2809099913333348</v>
      </c>
    </row>
    <row r="911" spans="1:12">
      <c r="A911" s="10" t="s">
        <v>3276</v>
      </c>
      <c r="B911" s="14" t="s">
        <v>3277</v>
      </c>
      <c r="C911" s="12">
        <v>9.8789616353333329</v>
      </c>
      <c r="D911" s="11">
        <v>9.2925921000000855E-2</v>
      </c>
      <c r="E911" s="11">
        <v>0.43105233600000048</v>
      </c>
      <c r="F911" s="11">
        <v>-0.17583652258333338</v>
      </c>
      <c r="G911" s="11">
        <v>-1.1691307930833332</v>
      </c>
      <c r="H911" s="12">
        <v>9.5200153503333329</v>
      </c>
      <c r="I911" s="11">
        <v>1.7812944416666809E-2</v>
      </c>
      <c r="J911" s="11">
        <v>-2.9356313333330775E-3</v>
      </c>
      <c r="K911" s="11">
        <v>-0.37078621533333234</v>
      </c>
      <c r="L911" s="11">
        <v>-1.6691024159999994</v>
      </c>
    </row>
    <row r="912" spans="1:12">
      <c r="A912" s="10" t="s">
        <v>2271</v>
      </c>
      <c r="B912" s="14" t="s">
        <v>2272</v>
      </c>
      <c r="C912" s="12">
        <v>11.660328803333334</v>
      </c>
      <c r="D912" s="11">
        <v>0.45115754666666597</v>
      </c>
      <c r="E912" s="11">
        <v>0.50990988999999942</v>
      </c>
      <c r="F912" s="11">
        <v>-0.87065526333333487</v>
      </c>
      <c r="G912" s="11">
        <v>-2.3428459130833357</v>
      </c>
      <c r="H912" s="12">
        <v>17.802361423333334</v>
      </c>
      <c r="I912" s="11">
        <v>-0.22250765833333475</v>
      </c>
      <c r="J912" s="11">
        <v>-0.5378516133333342</v>
      </c>
      <c r="K912" s="11">
        <v>-1.6325195766666667</v>
      </c>
      <c r="L912" s="11">
        <v>-3.3965037433333318</v>
      </c>
    </row>
    <row r="913" spans="1:12">
      <c r="A913" s="10" t="s">
        <v>926</v>
      </c>
      <c r="B913" s="14" t="s">
        <v>927</v>
      </c>
      <c r="C913" s="12">
        <v>10.322021876666666</v>
      </c>
      <c r="D913" s="11">
        <v>-9.1103099999997994E-2</v>
      </c>
      <c r="E913" s="11">
        <v>-4.2691940333332568E-2</v>
      </c>
      <c r="F913" s="11">
        <v>-0.8383113851666657</v>
      </c>
      <c r="G913" s="11">
        <v>-2.0226699114166653</v>
      </c>
      <c r="H913" s="12">
        <v>7.6846250733333337</v>
      </c>
      <c r="I913" s="11">
        <v>-0.27012364733333349</v>
      </c>
      <c r="J913" s="11">
        <v>-0.2865820853333334</v>
      </c>
      <c r="K913" s="11">
        <v>-0.11625981333333346</v>
      </c>
      <c r="L913" s="11">
        <v>-2.3572477186666667</v>
      </c>
    </row>
    <row r="914" spans="1:12">
      <c r="A914" s="10" t="s">
        <v>1103</v>
      </c>
      <c r="B914" s="14" t="s">
        <v>1104</v>
      </c>
      <c r="C914" s="12">
        <v>11.737463646666667</v>
      </c>
      <c r="D914" s="11">
        <v>0.38183989999999923</v>
      </c>
      <c r="E914" s="11">
        <v>0.89646535666666871</v>
      </c>
      <c r="F914" s="11">
        <v>1.7569880833335105E-2</v>
      </c>
      <c r="G914" s="11">
        <v>-1.2052938091666672</v>
      </c>
      <c r="H914" s="12">
        <v>10.668050806666665</v>
      </c>
      <c r="I914" s="11">
        <v>2.1381083333338324E-3</v>
      </c>
      <c r="J914" s="11">
        <v>0.42774248666666992</v>
      </c>
      <c r="K914" s="11">
        <v>0.32158101333333455</v>
      </c>
      <c r="L914" s="11">
        <v>-1.9930264813333327</v>
      </c>
    </row>
    <row r="915" spans="1:12">
      <c r="A915" s="10" t="s">
        <v>1112</v>
      </c>
      <c r="B915" s="14" t="s">
        <v>1113</v>
      </c>
      <c r="C915" s="12">
        <v>14.52478677</v>
      </c>
      <c r="D915" s="11">
        <v>6.5737093333332552E-2</v>
      </c>
      <c r="E915" s="11">
        <v>-0.38995316333333463</v>
      </c>
      <c r="F915" s="11">
        <v>-0.9631388550000004</v>
      </c>
      <c r="G915" s="11">
        <v>-2.3875145474999986</v>
      </c>
      <c r="H915" s="12">
        <v>12.672680873333334</v>
      </c>
      <c r="I915" s="11">
        <v>0.28405215916666648</v>
      </c>
      <c r="J915" s="11">
        <v>-0.41066859000000022</v>
      </c>
      <c r="K915" s="11">
        <v>-1.6111476700000011</v>
      </c>
      <c r="L915" s="11">
        <v>-3.5196580833333329</v>
      </c>
    </row>
    <row r="916" spans="1:12">
      <c r="A916" s="10" t="s">
        <v>1720</v>
      </c>
      <c r="B916" s="14" t="s">
        <v>1721</v>
      </c>
      <c r="C916" s="12">
        <v>10.082395612000001</v>
      </c>
      <c r="D916" s="11">
        <v>-0.22668605533333341</v>
      </c>
      <c r="E916" s="11">
        <v>-0.23029923900000071</v>
      </c>
      <c r="F916" s="11">
        <v>-0.83787204950000138</v>
      </c>
      <c r="G916" s="11">
        <v>-1.6275702315000018</v>
      </c>
      <c r="H916" s="12">
        <v>9.4205958583333338</v>
      </c>
      <c r="I916" s="11">
        <v>-0.65213114033333319</v>
      </c>
      <c r="J916" s="11">
        <v>-0.85879029133333518</v>
      </c>
      <c r="K916" s="11">
        <v>-1.0226032083333347</v>
      </c>
      <c r="L916" s="11">
        <v>-1.619660842</v>
      </c>
    </row>
    <row r="917" spans="1:12">
      <c r="A917" s="10" t="s">
        <v>261</v>
      </c>
      <c r="B917" s="14" t="s">
        <v>262</v>
      </c>
      <c r="C917" s="12">
        <v>8.8133090846666651</v>
      </c>
      <c r="D917" s="11">
        <v>-0.57223207333333193</v>
      </c>
      <c r="E917" s="11">
        <v>-1.1724633629999976</v>
      </c>
      <c r="F917" s="11">
        <v>-2.0758282909166654</v>
      </c>
      <c r="G917" s="11">
        <v>-1.5027182124166654</v>
      </c>
      <c r="H917" s="12">
        <v>11.981172290000002</v>
      </c>
      <c r="I917" s="11">
        <v>-0.73296107750000239</v>
      </c>
      <c r="J917" s="11">
        <v>0.58236532333333102</v>
      </c>
      <c r="K917" s="11">
        <v>-1.7980503550000009</v>
      </c>
      <c r="L917" s="11">
        <v>-0.56233931333333231</v>
      </c>
    </row>
    <row r="918" spans="1:12">
      <c r="A918" s="10" t="s">
        <v>3474</v>
      </c>
      <c r="B918" s="14" t="s">
        <v>3475</v>
      </c>
      <c r="C918" s="12">
        <v>11.850154016666666</v>
      </c>
      <c r="D918" s="11">
        <v>-0.22997838333333398</v>
      </c>
      <c r="E918" s="11">
        <v>-0.57298873333333233</v>
      </c>
      <c r="F918" s="11">
        <v>-1.3461314991666651</v>
      </c>
      <c r="G918" s="11">
        <v>-2.463846504166666</v>
      </c>
      <c r="H918" s="12">
        <v>12.081022906666668</v>
      </c>
      <c r="I918" s="11">
        <v>-0.34536204666666848</v>
      </c>
      <c r="J918" s="11">
        <v>-0.37233922000000241</v>
      </c>
      <c r="K918" s="11">
        <v>-1.1581315433333348</v>
      </c>
      <c r="L918" s="11">
        <v>-2.5699479470000011</v>
      </c>
    </row>
    <row r="919" spans="1:12">
      <c r="A919" s="10" t="s">
        <v>1965</v>
      </c>
      <c r="B919" s="14" t="s">
        <v>1966</v>
      </c>
      <c r="C919" s="12">
        <v>12.857047523333334</v>
      </c>
      <c r="D919" s="11">
        <v>-0.40542089333333386</v>
      </c>
      <c r="E919" s="11">
        <v>-0.93888538000000032</v>
      </c>
      <c r="F919" s="11">
        <v>-2.1840544808333338</v>
      </c>
      <c r="G919" s="11">
        <v>-2.7397617758333332</v>
      </c>
      <c r="H919" s="12">
        <v>11.404100293333334</v>
      </c>
      <c r="I919" s="11">
        <v>-0.43877918333333454</v>
      </c>
      <c r="J919" s="11">
        <v>-0.48844851333333494</v>
      </c>
      <c r="K919" s="11">
        <v>-2.120412660666668</v>
      </c>
      <c r="L919" s="11">
        <v>-3.491523401666667</v>
      </c>
    </row>
    <row r="920" spans="1:12">
      <c r="A920" s="10" t="s">
        <v>453</v>
      </c>
      <c r="B920" s="14" t="s">
        <v>454</v>
      </c>
      <c r="C920" s="12">
        <v>10.143292806</v>
      </c>
      <c r="D920" s="11">
        <v>9.7680991000000716E-2</v>
      </c>
      <c r="E920" s="11">
        <v>0.24479565733333253</v>
      </c>
      <c r="F920" s="11">
        <v>-1.2863746862499994</v>
      </c>
      <c r="G920" s="11">
        <v>-2.9126901952499997</v>
      </c>
      <c r="H920" s="12">
        <v>8.686119467666666</v>
      </c>
      <c r="I920" s="11">
        <v>-0.55746948166666677</v>
      </c>
      <c r="J920" s="11">
        <v>-0.57295678999999922</v>
      </c>
      <c r="K920" s="11">
        <v>-0.29526137733333258</v>
      </c>
      <c r="L920" s="11">
        <v>-2.4558122886666665</v>
      </c>
    </row>
    <row r="921" spans="1:12">
      <c r="A921" s="10" t="s">
        <v>2924</v>
      </c>
      <c r="B921" s="14" t="s">
        <v>2925</v>
      </c>
      <c r="C921" s="12">
        <v>9.7068788000000001</v>
      </c>
      <c r="D921" s="11">
        <v>-0.21855663833333416</v>
      </c>
      <c r="E921" s="11">
        <v>-0.28259513033333405</v>
      </c>
      <c r="F921" s="11">
        <v>-0.81585130125000127</v>
      </c>
      <c r="G921" s="11">
        <v>-1.6803100554999997</v>
      </c>
      <c r="H921" s="12">
        <v>8.930954675333334</v>
      </c>
      <c r="I921" s="11">
        <v>0.17154773866666595</v>
      </c>
      <c r="J921" s="11">
        <v>0.4746912296666661</v>
      </c>
      <c r="K921" s="11">
        <v>0.24507096833333364</v>
      </c>
      <c r="L921" s="11">
        <v>-1.7380049626666674</v>
      </c>
    </row>
    <row r="922" spans="1:12">
      <c r="A922" s="10" t="s">
        <v>1636</v>
      </c>
      <c r="B922" s="14" t="s">
        <v>1637</v>
      </c>
      <c r="C922" s="12">
        <v>10.345903486666666</v>
      </c>
      <c r="D922" s="11">
        <v>-0.40946524133333106</v>
      </c>
      <c r="E922" s="11">
        <v>-0.43848891133333368</v>
      </c>
      <c r="F922" s="11">
        <v>-0.83815877041666731</v>
      </c>
      <c r="G922" s="11">
        <v>-1.7946960924166664</v>
      </c>
      <c r="H922" s="12">
        <v>11.357371266666666</v>
      </c>
      <c r="I922" s="11">
        <v>-0.11845968416666786</v>
      </c>
      <c r="J922" s="11">
        <v>2.493766666677999E-4</v>
      </c>
      <c r="K922" s="11">
        <v>-0.4028383033333327</v>
      </c>
      <c r="L922" s="11">
        <v>-1.663719433999999</v>
      </c>
    </row>
    <row r="923" spans="1:12">
      <c r="A923" s="10" t="s">
        <v>993</v>
      </c>
      <c r="B923" s="14" t="s">
        <v>994</v>
      </c>
      <c r="C923" s="12">
        <v>15.883161623333335</v>
      </c>
      <c r="D923" s="11">
        <v>-0.22231443666666806</v>
      </c>
      <c r="E923" s="11">
        <v>-0.74460130666666657</v>
      </c>
      <c r="F923" s="11">
        <v>-1.9778534333333351</v>
      </c>
      <c r="G923" s="11">
        <v>-2.9676085908333345</v>
      </c>
      <c r="H923" s="12">
        <v>15.261019709999999</v>
      </c>
      <c r="I923" s="11">
        <v>0.10033190250000246</v>
      </c>
      <c r="J923" s="11">
        <v>0.50373851666666702</v>
      </c>
      <c r="K923" s="11">
        <v>-0.27917630666666504</v>
      </c>
      <c r="L923" s="11">
        <v>-1.3011357666666665</v>
      </c>
    </row>
    <row r="924" spans="1:12">
      <c r="A924" s="10" t="s">
        <v>2454</v>
      </c>
      <c r="B924" s="14" t="s">
        <v>2455</v>
      </c>
      <c r="C924" s="12">
        <v>13.946044356666667</v>
      </c>
      <c r="D924" s="11">
        <v>-0.78306372666666668</v>
      </c>
      <c r="E924" s="11">
        <v>-1.83194181</v>
      </c>
      <c r="F924" s="11">
        <v>-2.7343077966666662</v>
      </c>
      <c r="G924" s="11">
        <v>-4.873453157416666</v>
      </c>
      <c r="H924" s="12">
        <v>6.571957376666667</v>
      </c>
      <c r="I924" s="11">
        <v>-0.22629210316666715</v>
      </c>
      <c r="J924" s="11">
        <v>-0.55406225333333392</v>
      </c>
      <c r="K924" s="11">
        <v>-1.0565985299999996</v>
      </c>
      <c r="L924" s="11">
        <v>-1.3211077806666678</v>
      </c>
    </row>
    <row r="925" spans="1:12">
      <c r="A925" s="10" t="s">
        <v>970</v>
      </c>
      <c r="B925" s="14" t="s">
        <v>971</v>
      </c>
      <c r="C925" s="12">
        <v>9.3943631393333344</v>
      </c>
      <c r="D925" s="11">
        <v>0.11302657733333277</v>
      </c>
      <c r="E925" s="11">
        <v>0.13922941999999949</v>
      </c>
      <c r="F925" s="11">
        <v>-0.47995314583333482</v>
      </c>
      <c r="G925" s="11">
        <v>-1.0736686968333338</v>
      </c>
      <c r="H925" s="12">
        <v>9.4418997083333327</v>
      </c>
      <c r="I925" s="11">
        <v>-0.17399211508333323</v>
      </c>
      <c r="J925" s="11">
        <v>-0.34122511733333205</v>
      </c>
      <c r="K925" s="11">
        <v>-0.65625377466666635</v>
      </c>
      <c r="L925" s="11">
        <v>-2.3606632706666657</v>
      </c>
    </row>
    <row r="926" spans="1:12">
      <c r="A926" s="10" t="s">
        <v>3122</v>
      </c>
      <c r="B926" s="14" t="s">
        <v>3123</v>
      </c>
      <c r="C926" s="12">
        <v>12.234524106666667</v>
      </c>
      <c r="D926" s="11">
        <v>0.18516745000000157</v>
      </c>
      <c r="E926" s="11">
        <v>-0.78054223</v>
      </c>
      <c r="F926" s="11">
        <v>-1.1372646491666671</v>
      </c>
      <c r="G926" s="11">
        <v>-0.8300656591666673</v>
      </c>
      <c r="H926" s="12">
        <v>10.498074416666666</v>
      </c>
      <c r="I926" s="11">
        <v>-3.8014373916666955E-2</v>
      </c>
      <c r="J926" s="11">
        <v>-0.83856967433333374</v>
      </c>
      <c r="K926" s="11">
        <v>-1.1915731123333337</v>
      </c>
      <c r="L926" s="11">
        <v>-0.59218224500000005</v>
      </c>
    </row>
    <row r="927" spans="1:12">
      <c r="A927" s="10" t="s">
        <v>2784</v>
      </c>
      <c r="B927" s="14" t="s">
        <v>2785</v>
      </c>
      <c r="C927" s="12">
        <v>6.4712993716666665</v>
      </c>
      <c r="D927" s="11">
        <v>0.16286510900000017</v>
      </c>
      <c r="E927" s="11">
        <v>4.1022066666673851E-4</v>
      </c>
      <c r="F927" s="11">
        <v>-0.91076228541666726</v>
      </c>
      <c r="G927" s="11">
        <v>-1.0801152094166664</v>
      </c>
      <c r="H927" s="12">
        <v>6.3694073033333325</v>
      </c>
      <c r="I927" s="11">
        <v>-0.55206779008333307</v>
      </c>
      <c r="J927" s="11">
        <v>-0.58973328066666664</v>
      </c>
      <c r="K927" s="11">
        <v>-1.0955144226666667</v>
      </c>
      <c r="L927" s="11">
        <v>-1.5058900193333322</v>
      </c>
    </row>
    <row r="928" spans="1:12">
      <c r="A928" s="10" t="s">
        <v>2894</v>
      </c>
      <c r="B928" s="14" t="s">
        <v>2895</v>
      </c>
      <c r="C928" s="12">
        <v>7.002891201333334</v>
      </c>
      <c r="D928" s="11">
        <v>0.53587284066666641</v>
      </c>
      <c r="E928" s="11">
        <v>0.56701375933333242</v>
      </c>
      <c r="F928" s="11">
        <v>-0.98906937583333399</v>
      </c>
      <c r="G928" s="11">
        <v>-1.2498040460833337</v>
      </c>
      <c r="H928" s="12">
        <v>12.621614510000001</v>
      </c>
      <c r="I928" s="11">
        <v>-0.2152747450000021</v>
      </c>
      <c r="J928" s="11">
        <v>-1.1010272733333348</v>
      </c>
      <c r="K928" s="11">
        <v>-1.9670962433333354</v>
      </c>
      <c r="L928" s="11">
        <v>-2.6593657643333355</v>
      </c>
    </row>
    <row r="929" spans="1:12">
      <c r="A929" s="10" t="s">
        <v>2509</v>
      </c>
      <c r="B929" s="14" t="s">
        <v>2510</v>
      </c>
      <c r="C929" s="12">
        <v>10.218917646666666</v>
      </c>
      <c r="D929" s="11">
        <v>-0.29287909499999998</v>
      </c>
      <c r="E929" s="11">
        <v>-0.76084705233333239</v>
      </c>
      <c r="F929" s="11">
        <v>-1.5753641944166663</v>
      </c>
      <c r="G929" s="11">
        <v>-2.3655979634166666</v>
      </c>
      <c r="H929" s="12">
        <v>14.557382680000002</v>
      </c>
      <c r="I929" s="11">
        <v>-0.18887016750000107</v>
      </c>
      <c r="J929" s="11">
        <v>-0.73154814666666823</v>
      </c>
      <c r="K929" s="11">
        <v>-1.6252455066666691</v>
      </c>
      <c r="L929" s="11">
        <v>-3.5775098266666685</v>
      </c>
    </row>
    <row r="930" spans="1:12">
      <c r="A930" s="10" t="s">
        <v>115</v>
      </c>
      <c r="B930" s="14" t="s">
        <v>116</v>
      </c>
      <c r="C930" s="12">
        <v>13.08465458</v>
      </c>
      <c r="D930" s="11">
        <v>-0.1936884333333353</v>
      </c>
      <c r="E930" s="11">
        <v>-1.277986443333333</v>
      </c>
      <c r="F930" s="11">
        <v>-1.6906565400000009</v>
      </c>
      <c r="G930" s="11">
        <v>-1.5483842175000007</v>
      </c>
      <c r="H930" s="12">
        <v>13.152494300000001</v>
      </c>
      <c r="I930" s="11">
        <v>-0.20560256499999952</v>
      </c>
      <c r="J930" s="11">
        <v>0.51845206666666677</v>
      </c>
      <c r="K930" s="11">
        <v>-2.6223888899999999</v>
      </c>
      <c r="L930" s="11">
        <v>-2.6085075333333343</v>
      </c>
    </row>
    <row r="931" spans="1:12">
      <c r="A931" s="10" t="s">
        <v>343</v>
      </c>
      <c r="B931" s="14" t="s">
        <v>116</v>
      </c>
      <c r="C931" s="12">
        <v>10.948781910000001</v>
      </c>
      <c r="D931" s="11">
        <v>0.47232763666666777</v>
      </c>
      <c r="E931" s="11">
        <v>0.20294268666666504</v>
      </c>
      <c r="F931" s="11">
        <v>-0.80071013175000161</v>
      </c>
      <c r="G931" s="11">
        <v>-2.123885250499999</v>
      </c>
      <c r="H931" s="12">
        <v>9.9111099096666671</v>
      </c>
      <c r="I931" s="11">
        <v>-0.10885781666666716</v>
      </c>
      <c r="J931" s="11">
        <v>-0.48066047966666581</v>
      </c>
      <c r="K931" s="11">
        <v>-1.563455409666668</v>
      </c>
      <c r="L931" s="11">
        <v>-1.668121953</v>
      </c>
    </row>
    <row r="932" spans="1:12">
      <c r="A932" s="10" t="s">
        <v>583</v>
      </c>
      <c r="B932" s="14" t="s">
        <v>116</v>
      </c>
      <c r="C932" s="12">
        <v>6.6587127676666666</v>
      </c>
      <c r="D932" s="11">
        <v>0.14616525166666694</v>
      </c>
      <c r="E932" s="11">
        <v>0.22026403933333327</v>
      </c>
      <c r="F932" s="11">
        <v>-0.73923241641666593</v>
      </c>
      <c r="G932" s="11">
        <v>-1.1003289394166664</v>
      </c>
      <c r="H932" s="12">
        <v>11.358968486666667</v>
      </c>
      <c r="I932" s="11">
        <v>-0.12414246416666685</v>
      </c>
      <c r="J932" s="11">
        <v>-0.18997149333333496</v>
      </c>
      <c r="K932" s="11">
        <v>-0.91368360999999965</v>
      </c>
      <c r="L932" s="11">
        <v>-3.616520529333334</v>
      </c>
    </row>
    <row r="933" spans="1:12">
      <c r="A933" s="10" t="s">
        <v>992</v>
      </c>
      <c r="B933" s="14" t="s">
        <v>116</v>
      </c>
      <c r="C933" s="12">
        <v>8.0052382399999988</v>
      </c>
      <c r="D933" s="11">
        <v>-1.3284114346666653</v>
      </c>
      <c r="E933" s="11">
        <v>-1.3786360789999987</v>
      </c>
      <c r="F933" s="11">
        <v>-1.9844758369999989</v>
      </c>
      <c r="G933" s="11">
        <v>-2.1364113884999991</v>
      </c>
      <c r="H933" s="12">
        <v>6.6561046816666662</v>
      </c>
      <c r="I933" s="11">
        <v>-0.57810005041666557</v>
      </c>
      <c r="J933" s="11">
        <v>-0.26412823766666538</v>
      </c>
      <c r="K933" s="11">
        <v>-0.99420940766666632</v>
      </c>
      <c r="L933" s="11">
        <v>-1.3923637739999997</v>
      </c>
    </row>
    <row r="934" spans="1:12">
      <c r="A934" s="10" t="s">
        <v>1043</v>
      </c>
      <c r="B934" s="14" t="s">
        <v>116</v>
      </c>
      <c r="C934" s="12">
        <v>10.132456486666666</v>
      </c>
      <c r="D934" s="11">
        <v>-0.70851845899999866</v>
      </c>
      <c r="E934" s="11">
        <v>-0.66375719699999891</v>
      </c>
      <c r="F934" s="11">
        <v>-1.0496339226666649</v>
      </c>
      <c r="G934" s="11">
        <v>-1.2760235581666652</v>
      </c>
      <c r="H934" s="12">
        <v>11.8434124</v>
      </c>
      <c r="I934" s="11">
        <v>-0.79729960949999956</v>
      </c>
      <c r="J934" s="11">
        <v>-2.1545564796666667</v>
      </c>
      <c r="K934" s="11">
        <v>-4.3822827680000005</v>
      </c>
      <c r="L934" s="11">
        <v>-4.4316385490000005</v>
      </c>
    </row>
    <row r="935" spans="1:12">
      <c r="A935" s="10" t="s">
        <v>1622</v>
      </c>
      <c r="B935" s="14" t="s">
        <v>116</v>
      </c>
      <c r="C935" s="12">
        <v>11.902571733333332</v>
      </c>
      <c r="D935" s="11">
        <v>-0.10996125999999862</v>
      </c>
      <c r="E935" s="11">
        <v>-0.63071879666666497</v>
      </c>
      <c r="F935" s="11">
        <v>-1.4777927833333315</v>
      </c>
      <c r="G935" s="11">
        <v>-2.4718561178333331</v>
      </c>
      <c r="H935" s="12">
        <v>11.184307643333334</v>
      </c>
      <c r="I935" s="11">
        <v>0.16753368916666567</v>
      </c>
      <c r="J935" s="11">
        <v>-3.9393500000013404E-3</v>
      </c>
      <c r="K935" s="11">
        <v>-0.64285160666666741</v>
      </c>
      <c r="L935" s="11">
        <v>-2.1630162516666669</v>
      </c>
    </row>
    <row r="936" spans="1:12">
      <c r="A936" s="10" t="s">
        <v>1704</v>
      </c>
      <c r="B936" s="14" t="s">
        <v>116</v>
      </c>
      <c r="C936" s="12">
        <v>9.6333611169999998</v>
      </c>
      <c r="D936" s="11">
        <v>-0.302736964666666</v>
      </c>
      <c r="E936" s="11">
        <v>-0.42711135466666583</v>
      </c>
      <c r="F936" s="11">
        <v>-1.1660621780000007</v>
      </c>
      <c r="G936" s="11">
        <v>-1.5406220599999987</v>
      </c>
      <c r="H936" s="12">
        <v>10.49595092</v>
      </c>
      <c r="I936" s="11">
        <v>-0.3357581177500002</v>
      </c>
      <c r="J936" s="11">
        <v>4.9626313333334338E-2</v>
      </c>
      <c r="K936" s="11">
        <v>7.6766773333332594E-2</v>
      </c>
      <c r="L936" s="11">
        <v>-1.5406916856666673</v>
      </c>
    </row>
    <row r="937" spans="1:12">
      <c r="A937" s="10" t="s">
        <v>2244</v>
      </c>
      <c r="B937" s="14" t="s">
        <v>116</v>
      </c>
      <c r="C937" s="12">
        <v>6.1315786956666676</v>
      </c>
      <c r="D937" s="11">
        <v>1.7424059999999741E-2</v>
      </c>
      <c r="E937" s="11">
        <v>-0.2141121236666681</v>
      </c>
      <c r="F937" s="11">
        <v>-0.72538668391666761</v>
      </c>
      <c r="G937" s="11">
        <v>-1.1066438244166674</v>
      </c>
      <c r="H937" s="12">
        <v>8.2715620909999998</v>
      </c>
      <c r="I937" s="11">
        <v>0.41163342475000064</v>
      </c>
      <c r="J937" s="11">
        <v>0.27134882500000046</v>
      </c>
      <c r="K937" s="11">
        <v>-0.66906772799999903</v>
      </c>
      <c r="L937" s="11">
        <v>-2.0710886190000002</v>
      </c>
    </row>
    <row r="938" spans="1:12">
      <c r="A938" s="10" t="s">
        <v>2668</v>
      </c>
      <c r="B938" s="14" t="s">
        <v>116</v>
      </c>
      <c r="C938" s="12">
        <v>9.1105114389999997</v>
      </c>
      <c r="D938" s="11">
        <v>-0.39539051399999892</v>
      </c>
      <c r="E938" s="11">
        <v>-2.2316774273333335</v>
      </c>
      <c r="F938" s="11">
        <v>-2.9997904162500006</v>
      </c>
      <c r="G938" s="11">
        <v>-3.3656671334999997</v>
      </c>
      <c r="H938" s="12">
        <v>9.5116736186666646</v>
      </c>
      <c r="I938" s="11">
        <v>-0.34201828991666439</v>
      </c>
      <c r="J938" s="11">
        <v>-0.26639563366666508</v>
      </c>
      <c r="K938" s="11">
        <v>-2.101252394333331</v>
      </c>
      <c r="L938" s="11">
        <v>-2.2546715276666651</v>
      </c>
    </row>
    <row r="939" spans="1:12">
      <c r="A939" s="10" t="s">
        <v>113</v>
      </c>
      <c r="B939" s="14" t="s">
        <v>114</v>
      </c>
      <c r="C939" s="12">
        <v>9.3544757126666678</v>
      </c>
      <c r="D939" s="11">
        <v>-0.35918681833333288</v>
      </c>
      <c r="E939" s="11">
        <v>-0.48952547466666907</v>
      </c>
      <c r="F939" s="11">
        <v>-1.0246995561666683</v>
      </c>
      <c r="G939" s="11">
        <v>-0.88303618116666804</v>
      </c>
      <c r="H939" s="12">
        <v>9.2794486749999994</v>
      </c>
      <c r="I939" s="11">
        <v>-0.13820648774999889</v>
      </c>
      <c r="J939" s="11">
        <v>-0.21149736833333321</v>
      </c>
      <c r="K939" s="11">
        <v>-0.5541643976666677</v>
      </c>
      <c r="L939" s="11">
        <v>-1.3743846876666668</v>
      </c>
    </row>
    <row r="940" spans="1:12">
      <c r="A940" s="10" t="s">
        <v>3107</v>
      </c>
      <c r="B940" s="14" t="s">
        <v>3108</v>
      </c>
      <c r="C940" s="12">
        <v>7.5247494320000001</v>
      </c>
      <c r="D940" s="11">
        <v>4.2703258999999605E-2</v>
      </c>
      <c r="E940" s="11">
        <v>-0.99929591700000042</v>
      </c>
      <c r="F940" s="11">
        <v>-1.565925742500001</v>
      </c>
      <c r="G940" s="11">
        <v>-2.2162662060000002</v>
      </c>
      <c r="H940" s="12">
        <v>11.183111193333332</v>
      </c>
      <c r="I940" s="11">
        <v>0.19453884166666846</v>
      </c>
      <c r="J940" s="11">
        <v>-0.22328238999999961</v>
      </c>
      <c r="K940" s="11">
        <v>-1.5537474936666644</v>
      </c>
      <c r="L940" s="11">
        <v>-2.7387641659999975</v>
      </c>
    </row>
    <row r="941" spans="1:12">
      <c r="A941" s="10" t="s">
        <v>3109</v>
      </c>
      <c r="B941" s="14" t="s">
        <v>3108</v>
      </c>
      <c r="C941" s="12">
        <v>7.005312243333333</v>
      </c>
      <c r="D941" s="11">
        <v>-8.4657718333333243E-2</v>
      </c>
      <c r="E941" s="11">
        <v>-0.84877212666666679</v>
      </c>
      <c r="F941" s="11">
        <v>-1.6955272603333329</v>
      </c>
      <c r="G941" s="11">
        <v>-1.7350025933333333</v>
      </c>
      <c r="H941" s="12">
        <v>8.4649307450000002</v>
      </c>
      <c r="I941" s="11">
        <v>-0.15447552050000013</v>
      </c>
      <c r="J941" s="11">
        <v>1.6051608333333078E-2</v>
      </c>
      <c r="K941" s="11">
        <v>-1.8484018533333346</v>
      </c>
      <c r="L941" s="11">
        <v>-2.1588707566666665</v>
      </c>
    </row>
    <row r="942" spans="1:12">
      <c r="A942" s="10" t="s">
        <v>1711</v>
      </c>
      <c r="B942" s="14" t="s">
        <v>1712</v>
      </c>
      <c r="C942" s="12">
        <v>17.15282418</v>
      </c>
      <c r="D942" s="11">
        <v>-0.21350433333333285</v>
      </c>
      <c r="E942" s="11">
        <v>-0.39148154666666812</v>
      </c>
      <c r="F942" s="11">
        <v>-1.2260675025000012</v>
      </c>
      <c r="G942" s="11">
        <v>-1.2255945100000005</v>
      </c>
      <c r="H942" s="12">
        <v>11.504403009999999</v>
      </c>
      <c r="I942" s="11">
        <v>-0.5239971024999992</v>
      </c>
      <c r="J942" s="11">
        <v>-1.0475589633333335</v>
      </c>
      <c r="K942" s="11">
        <v>-0.76378958666666463</v>
      </c>
      <c r="L942" s="11">
        <v>-2.2773346289999985</v>
      </c>
    </row>
    <row r="943" spans="1:12">
      <c r="A943" s="10" t="s">
        <v>3321</v>
      </c>
      <c r="B943" s="14" t="s">
        <v>3322</v>
      </c>
      <c r="C943" s="12">
        <v>9.6030903040000002</v>
      </c>
      <c r="D943" s="11">
        <v>3.3777353999999704E-2</v>
      </c>
      <c r="E943" s="11">
        <v>-8.7418948666666552E-2</v>
      </c>
      <c r="F943" s="11">
        <v>-1.3239061492499999</v>
      </c>
      <c r="G943" s="11">
        <v>-2.6087848302500003</v>
      </c>
      <c r="H943" s="12">
        <v>8.7412137856666678</v>
      </c>
      <c r="I943" s="11">
        <v>-0.48038351791666756</v>
      </c>
      <c r="J943" s="11">
        <v>-0.67388270933333416</v>
      </c>
      <c r="K943" s="11">
        <v>-1.4605069733333353</v>
      </c>
      <c r="L943" s="11">
        <v>-3.0114417153333353</v>
      </c>
    </row>
    <row r="944" spans="1:12">
      <c r="A944" s="10" t="s">
        <v>161</v>
      </c>
      <c r="B944" s="14" t="s">
        <v>162</v>
      </c>
      <c r="C944" s="12">
        <v>11.641341276666665</v>
      </c>
      <c r="D944" s="11">
        <v>-0.54336684333333096</v>
      </c>
      <c r="E944" s="11">
        <v>-0.72109409333333296</v>
      </c>
      <c r="F944" s="11">
        <v>-1.0341716741666644</v>
      </c>
      <c r="G944" s="11">
        <v>-1.8116118694166659</v>
      </c>
      <c r="H944" s="12">
        <v>8.3292610753333332</v>
      </c>
      <c r="I944" s="11">
        <v>-0.47494755358333229</v>
      </c>
      <c r="J944" s="11">
        <v>-0.33734618066666666</v>
      </c>
      <c r="K944" s="11">
        <v>-1.1489495016666664</v>
      </c>
      <c r="L944" s="11">
        <v>-2.1245447923333334</v>
      </c>
    </row>
    <row r="945" spans="1:12">
      <c r="A945" s="10" t="s">
        <v>468</v>
      </c>
      <c r="B945" s="14" t="s">
        <v>162</v>
      </c>
      <c r="C945" s="12">
        <v>9.3127638596666671</v>
      </c>
      <c r="D945" s="11">
        <v>-0.52636380233333391</v>
      </c>
      <c r="E945" s="11">
        <v>-0.54962739499999991</v>
      </c>
      <c r="F945" s="11">
        <v>-1.2294107651666657</v>
      </c>
      <c r="G945" s="11">
        <v>-2.2232050724166665</v>
      </c>
      <c r="H945" s="12">
        <v>8.0144926516666661</v>
      </c>
      <c r="I945" s="11">
        <v>-6.0719283916666811E-2</v>
      </c>
      <c r="J945" s="11">
        <v>-9.5793881333332997E-2</v>
      </c>
      <c r="K945" s="11">
        <v>-0.92032155866666621</v>
      </c>
      <c r="L945" s="11">
        <v>-1.3241478363333332</v>
      </c>
    </row>
    <row r="946" spans="1:12">
      <c r="A946" s="10" t="s">
        <v>1007</v>
      </c>
      <c r="B946" s="14" t="s">
        <v>162</v>
      </c>
      <c r="C946" s="12">
        <v>6.7102226659999999</v>
      </c>
      <c r="D946" s="11">
        <v>1.3326756886666669</v>
      </c>
      <c r="E946" s="11">
        <v>-0.90893280266666654</v>
      </c>
      <c r="F946" s="11">
        <v>-1.5954888332500001</v>
      </c>
      <c r="G946" s="11">
        <v>-0.32753076474999965</v>
      </c>
      <c r="H946" s="12">
        <v>6.4034058480000011</v>
      </c>
      <c r="I946" s="11">
        <v>-0.13263711100000108</v>
      </c>
      <c r="J946" s="11">
        <v>-0.98284749466666721</v>
      </c>
      <c r="K946" s="11">
        <v>-1.4835128726666671</v>
      </c>
      <c r="L946" s="11">
        <v>-1.5558479430000016</v>
      </c>
    </row>
    <row r="947" spans="1:12">
      <c r="A947" s="10" t="s">
        <v>1008</v>
      </c>
      <c r="B947" s="14" t="s">
        <v>162</v>
      </c>
      <c r="C947" s="12">
        <v>8.3416486590000005</v>
      </c>
      <c r="D947" s="11">
        <v>1.4032839263333319</v>
      </c>
      <c r="E947" s="11">
        <v>-1.1617813373333341</v>
      </c>
      <c r="F947" s="11">
        <v>-2.3752659505000002</v>
      </c>
      <c r="G947" s="11">
        <v>-2.1070475747500002</v>
      </c>
      <c r="H947" s="12">
        <v>6.5435043070000001</v>
      </c>
      <c r="I947" s="11">
        <v>6.0176965500000179E-2</v>
      </c>
      <c r="J947" s="11">
        <v>-0.84497035699999934</v>
      </c>
      <c r="K947" s="11">
        <v>-1.5442890816666663</v>
      </c>
      <c r="L947" s="11">
        <v>-1.6806742916666666</v>
      </c>
    </row>
    <row r="948" spans="1:12">
      <c r="A948" s="10" t="s">
        <v>1799</v>
      </c>
      <c r="B948" s="14" t="s">
        <v>162</v>
      </c>
      <c r="C948" s="12">
        <v>7.9845083850000007</v>
      </c>
      <c r="D948" s="11">
        <v>-0.23679588866666812</v>
      </c>
      <c r="E948" s="11">
        <v>-1.078315688</v>
      </c>
      <c r="F948" s="11">
        <v>-1.9208573567500009</v>
      </c>
      <c r="G948" s="11">
        <v>-2.2822456735000012</v>
      </c>
      <c r="H948" s="12">
        <v>9.2823876599999995</v>
      </c>
      <c r="I948" s="11">
        <v>-2.724180668999999</v>
      </c>
      <c r="J948" s="11">
        <v>-3.8468289269999989</v>
      </c>
      <c r="K948" s="11">
        <v>-4.3072973296666666</v>
      </c>
      <c r="L948" s="11">
        <v>-4.4159571259999995</v>
      </c>
    </row>
    <row r="949" spans="1:12">
      <c r="A949" s="10" t="s">
        <v>1846</v>
      </c>
      <c r="B949" s="14" t="s">
        <v>162</v>
      </c>
      <c r="C949" s="12">
        <v>10.187986006666668</v>
      </c>
      <c r="D949" s="11">
        <v>-0.47367014566666654</v>
      </c>
      <c r="E949" s="11">
        <v>-0.70059870666666768</v>
      </c>
      <c r="F949" s="11">
        <v>-1.3085419834166672</v>
      </c>
      <c r="G949" s="11">
        <v>-1.7925593674166667</v>
      </c>
      <c r="H949" s="12">
        <v>9.2883726766666665</v>
      </c>
      <c r="I949" s="11">
        <v>0.30526901283333352</v>
      </c>
      <c r="J949" s="11">
        <v>0.31350469399999881</v>
      </c>
      <c r="K949" s="11">
        <v>-0.65717334133333338</v>
      </c>
      <c r="L949" s="11">
        <v>-1.1728749920000006</v>
      </c>
    </row>
    <row r="950" spans="1:12">
      <c r="A950" s="10" t="s">
        <v>2467</v>
      </c>
      <c r="B950" s="14" t="s">
        <v>162</v>
      </c>
      <c r="C950" s="12">
        <v>8.7772595280000001</v>
      </c>
      <c r="D950" s="11">
        <v>0.12873905166666688</v>
      </c>
      <c r="E950" s="11">
        <v>-0.46320920600000015</v>
      </c>
      <c r="F950" s="11">
        <v>-1.6859328542499998</v>
      </c>
      <c r="G950" s="11">
        <v>-2.305059278249999</v>
      </c>
      <c r="H950" s="12">
        <v>7.7161007276666664</v>
      </c>
      <c r="I950" s="11">
        <v>3.1027510833334659E-3</v>
      </c>
      <c r="J950" s="11">
        <v>0.12733403533333387</v>
      </c>
      <c r="K950" s="11">
        <v>-1.1599417489999997</v>
      </c>
      <c r="L950" s="11">
        <v>-1.986696494666667</v>
      </c>
    </row>
    <row r="951" spans="1:12">
      <c r="A951" s="10" t="s">
        <v>2562</v>
      </c>
      <c r="B951" s="14" t="s">
        <v>162</v>
      </c>
      <c r="C951" s="12">
        <v>9.4117892816666675</v>
      </c>
      <c r="D951" s="11">
        <v>2.2218152999998964E-2</v>
      </c>
      <c r="E951" s="11">
        <v>5.2246337333331283E-2</v>
      </c>
      <c r="F951" s="11">
        <v>-0.48716651641666786</v>
      </c>
      <c r="G951" s="11">
        <v>-1.3439533041666678</v>
      </c>
      <c r="H951" s="12">
        <v>8.5472167353333344</v>
      </c>
      <c r="I951" s="11">
        <v>-0.25582769608333322</v>
      </c>
      <c r="J951" s="11">
        <v>-1.0412508556666671</v>
      </c>
      <c r="K951" s="11">
        <v>-2.1110515210000012</v>
      </c>
      <c r="L951" s="11">
        <v>-2.3270916870000011</v>
      </c>
    </row>
    <row r="952" spans="1:12">
      <c r="A952" s="10" t="s">
        <v>3176</v>
      </c>
      <c r="B952" s="14" t="s">
        <v>162</v>
      </c>
      <c r="C952" s="12">
        <v>7.1968897796666669</v>
      </c>
      <c r="D952" s="11">
        <v>0.35064899166666663</v>
      </c>
      <c r="E952" s="11">
        <v>5.2550906333332925E-2</v>
      </c>
      <c r="F952" s="11">
        <v>-0.27120004191666691</v>
      </c>
      <c r="G952" s="11">
        <v>-1.167081771916668</v>
      </c>
      <c r="H952" s="12">
        <v>6.5807192966666674</v>
      </c>
      <c r="I952" s="11">
        <v>8.3191512333331552E-2</v>
      </c>
      <c r="J952" s="11">
        <v>-0.37746604400000106</v>
      </c>
      <c r="K952" s="11">
        <v>-0.84847025833333412</v>
      </c>
      <c r="L952" s="11">
        <v>-1.125507665333334</v>
      </c>
    </row>
    <row r="953" spans="1:12">
      <c r="A953" s="10" t="s">
        <v>370</v>
      </c>
      <c r="B953" s="14" t="s">
        <v>371</v>
      </c>
      <c r="C953" s="12">
        <v>8.423901686999999</v>
      </c>
      <c r="D953" s="11">
        <v>1.4653690739999998</v>
      </c>
      <c r="E953" s="11">
        <v>-0.19998160733333314</v>
      </c>
      <c r="F953" s="11">
        <v>-1.214150221749998</v>
      </c>
      <c r="G953" s="11">
        <v>-0.71606378224999823</v>
      </c>
      <c r="H953" s="12">
        <v>10.932603603333334</v>
      </c>
      <c r="I953" s="11">
        <v>0.42424865166666592</v>
      </c>
      <c r="J953" s="11">
        <v>0.58780807666666668</v>
      </c>
      <c r="K953" s="11">
        <v>-2.5330414543333344</v>
      </c>
      <c r="L953" s="11">
        <v>-2.3983852326666675</v>
      </c>
    </row>
    <row r="954" spans="1:12">
      <c r="A954" s="10" t="s">
        <v>672</v>
      </c>
      <c r="B954" s="14" t="s">
        <v>371</v>
      </c>
      <c r="C954" s="12">
        <v>10.265736650000001</v>
      </c>
      <c r="D954" s="11">
        <v>-0.12622696399999889</v>
      </c>
      <c r="E954" s="11">
        <v>-0.38080537033333428</v>
      </c>
      <c r="F954" s="11">
        <v>-0.98396424625000023</v>
      </c>
      <c r="G954" s="11">
        <v>-1.8932259897500003</v>
      </c>
      <c r="H954" s="12">
        <v>9.1676174116666669</v>
      </c>
      <c r="I954" s="11">
        <v>0.11304058758333291</v>
      </c>
      <c r="J954" s="11">
        <v>-3.3816249666665854E-2</v>
      </c>
      <c r="K954" s="11">
        <v>-0.90121584433333268</v>
      </c>
      <c r="L954" s="11">
        <v>-1.2854911653333341</v>
      </c>
    </row>
    <row r="955" spans="1:12">
      <c r="A955" s="10" t="s">
        <v>3020</v>
      </c>
      <c r="B955" s="14" t="s">
        <v>3021</v>
      </c>
      <c r="C955" s="12">
        <v>12.66934045</v>
      </c>
      <c r="D955" s="11">
        <v>0.40983996666666656</v>
      </c>
      <c r="E955" s="11">
        <v>0.34001641666666593</v>
      </c>
      <c r="F955" s="11">
        <v>-0.1069144074999997</v>
      </c>
      <c r="G955" s="11">
        <v>-2.0396894974999995</v>
      </c>
      <c r="H955" s="12">
        <v>6.250375955</v>
      </c>
      <c r="I955" s="11">
        <v>-0.8192314177499993</v>
      </c>
      <c r="J955" s="11">
        <v>-1.3242466986666672</v>
      </c>
      <c r="K955" s="11">
        <v>-1.4185048083333331</v>
      </c>
      <c r="L955" s="11">
        <v>-1.4565531453333342</v>
      </c>
    </row>
    <row r="956" spans="1:12">
      <c r="A956" s="10" t="s">
        <v>2086</v>
      </c>
      <c r="B956" s="14" t="s">
        <v>2087</v>
      </c>
      <c r="C956" s="12">
        <v>7.5704332946666666</v>
      </c>
      <c r="D956" s="11">
        <v>-0.14594232633333348</v>
      </c>
      <c r="E956" s="11">
        <v>0.28071774833333407</v>
      </c>
      <c r="F956" s="11">
        <v>-0.36550991691666734</v>
      </c>
      <c r="G956" s="11">
        <v>-1.640965448416666</v>
      </c>
      <c r="H956" s="12">
        <v>6.9888347479999995</v>
      </c>
      <c r="I956" s="11">
        <v>0.12055943250000034</v>
      </c>
      <c r="J956" s="11">
        <v>-3.3889984333332457E-2</v>
      </c>
      <c r="K956" s="11">
        <v>-0.70453568000000022</v>
      </c>
      <c r="L956" s="11">
        <v>-1.7412440093333323</v>
      </c>
    </row>
    <row r="957" spans="1:12">
      <c r="A957" s="10" t="s">
        <v>2513</v>
      </c>
      <c r="B957" s="14" t="s">
        <v>2514</v>
      </c>
      <c r="C957" s="12">
        <v>6.1683926553333341</v>
      </c>
      <c r="D957" s="11">
        <v>-0.62933249266666813</v>
      </c>
      <c r="E957" s="11">
        <v>-1.1882495263333333</v>
      </c>
      <c r="F957" s="11">
        <v>-1.3061185748333344</v>
      </c>
      <c r="G957" s="11">
        <v>-1.4956156605833337</v>
      </c>
      <c r="H957" s="12">
        <v>6.3687101766666672</v>
      </c>
      <c r="I957" s="11">
        <v>-0.11561100941666691</v>
      </c>
      <c r="J957" s="11">
        <v>-0.91456314166666619</v>
      </c>
      <c r="K957" s="11">
        <v>-1.5721483200000002</v>
      </c>
      <c r="L957" s="11">
        <v>-1.4916788813333346</v>
      </c>
    </row>
    <row r="958" spans="1:12">
      <c r="A958" s="10" t="s">
        <v>3145</v>
      </c>
      <c r="B958" s="14" t="s">
        <v>3146</v>
      </c>
      <c r="C958" s="12">
        <v>10.402975903333333</v>
      </c>
      <c r="D958" s="11">
        <v>-0.184965926666667</v>
      </c>
      <c r="E958" s="11">
        <v>-0.48505417266666662</v>
      </c>
      <c r="F958" s="11">
        <v>-1.0789502588333324</v>
      </c>
      <c r="G958" s="11">
        <v>-1.5075460160833334</v>
      </c>
      <c r="H958" s="12">
        <v>10.161192146666666</v>
      </c>
      <c r="I958" s="11">
        <v>-0.13042806616666702</v>
      </c>
      <c r="J958" s="11">
        <v>-0.306476318333333</v>
      </c>
      <c r="K958" s="11">
        <v>-0.53041088766666533</v>
      </c>
      <c r="L958" s="11">
        <v>-1.0517917296666646</v>
      </c>
    </row>
    <row r="959" spans="1:12">
      <c r="A959" s="10" t="s">
        <v>2245</v>
      </c>
      <c r="B959" s="14" t="s">
        <v>2246</v>
      </c>
      <c r="C959" s="12">
        <v>14.105292659999998</v>
      </c>
      <c r="D959" s="11">
        <v>0.20587761666666715</v>
      </c>
      <c r="E959" s="11">
        <v>-0.2700784499999962</v>
      </c>
      <c r="F959" s="11">
        <v>-1.0368504824999984</v>
      </c>
      <c r="G959" s="11">
        <v>-3.8317404754999984</v>
      </c>
      <c r="H959" s="12">
        <v>11.252735770000001</v>
      </c>
      <c r="I959" s="11">
        <v>0.66461362749999964</v>
      </c>
      <c r="J959" s="11">
        <v>1.1690045733333321</v>
      </c>
      <c r="K959" s="11">
        <v>0.44102208999999881</v>
      </c>
      <c r="L959" s="11">
        <v>-2.6008344136666679</v>
      </c>
    </row>
    <row r="960" spans="1:12">
      <c r="A960" s="10" t="s">
        <v>2247</v>
      </c>
      <c r="B960" s="14" t="s">
        <v>2248</v>
      </c>
      <c r="C960" s="12">
        <v>6.8206558989999992</v>
      </c>
      <c r="D960" s="11">
        <v>-0.11743837966666604</v>
      </c>
      <c r="E960" s="11">
        <v>-0.90136732966666688</v>
      </c>
      <c r="F960" s="11">
        <v>-1.995254158499999</v>
      </c>
      <c r="G960" s="11">
        <v>-2.0359109572499996</v>
      </c>
      <c r="H960" s="12">
        <v>12.453907603333333</v>
      </c>
      <c r="I960" s="11">
        <v>-0.6552937108333321</v>
      </c>
      <c r="J960" s="11">
        <v>-2.8054412886666675</v>
      </c>
      <c r="K960" s="11">
        <v>-5.3822545839999991</v>
      </c>
      <c r="L960" s="11">
        <v>-7.0381391309999994</v>
      </c>
    </row>
    <row r="961" spans="1:12">
      <c r="A961" s="10" t="s">
        <v>2441</v>
      </c>
      <c r="B961" s="14" t="s">
        <v>2442</v>
      </c>
      <c r="C961" s="12">
        <v>13.447858533333333</v>
      </c>
      <c r="D961" s="11">
        <v>7.6474403333333996E-2</v>
      </c>
      <c r="E961" s="11">
        <v>-0.55774012000000006</v>
      </c>
      <c r="F961" s="11">
        <v>-2.464151390833333</v>
      </c>
      <c r="G961" s="11">
        <v>-5.2058283660833329</v>
      </c>
      <c r="H961" s="12">
        <v>6.8708741323333333</v>
      </c>
      <c r="I961" s="11">
        <v>-1.5159538225833336</v>
      </c>
      <c r="J961" s="11">
        <v>-1.6813761469999999</v>
      </c>
      <c r="K961" s="11">
        <v>-1.6866786683333332</v>
      </c>
      <c r="L961" s="11">
        <v>-1.576304476333334</v>
      </c>
    </row>
    <row r="962" spans="1:12">
      <c r="A962" s="10" t="s">
        <v>2443</v>
      </c>
      <c r="B962" s="14" t="s">
        <v>2444</v>
      </c>
      <c r="C962" s="12">
        <v>10.975929635666667</v>
      </c>
      <c r="D962" s="11">
        <v>0.41675226433333279</v>
      </c>
      <c r="E962" s="11">
        <v>-1.1966510253333329</v>
      </c>
      <c r="F962" s="11">
        <v>-3.7315624206666662</v>
      </c>
      <c r="G962" s="11">
        <v>-4.5545806791666665</v>
      </c>
      <c r="H962" s="12">
        <v>6.6838027203333334</v>
      </c>
      <c r="I962" s="11">
        <v>-0.4596699373333335</v>
      </c>
      <c r="J962" s="11">
        <v>-1.1972527113333342</v>
      </c>
      <c r="K962" s="11">
        <v>-1.8641110606666667</v>
      </c>
      <c r="L962" s="11">
        <v>-1.7163893783333339</v>
      </c>
    </row>
    <row r="963" spans="1:12">
      <c r="A963" s="10" t="s">
        <v>2073</v>
      </c>
      <c r="B963" s="14" t="s">
        <v>2074</v>
      </c>
      <c r="C963" s="12">
        <v>8.7671502029999999</v>
      </c>
      <c r="D963" s="11">
        <v>-0.36339212133333376</v>
      </c>
      <c r="E963" s="11">
        <v>-0.66679804500000017</v>
      </c>
      <c r="F963" s="11">
        <v>-1.0231968015000001</v>
      </c>
      <c r="G963" s="11">
        <v>-1.0237696915000001</v>
      </c>
      <c r="H963" s="12">
        <v>10.32810959</v>
      </c>
      <c r="I963" s="11">
        <v>-0.35413946450000111</v>
      </c>
      <c r="J963" s="11">
        <v>-0.67825735600000137</v>
      </c>
      <c r="K963" s="11">
        <v>-0.89784112633333457</v>
      </c>
      <c r="L963" s="11">
        <v>-1.7040420873333328</v>
      </c>
    </row>
    <row r="964" spans="1:12">
      <c r="A964" s="10" t="s">
        <v>1133</v>
      </c>
      <c r="B964" s="14" t="s">
        <v>1134</v>
      </c>
      <c r="C964" s="12">
        <v>9.1181221926666662</v>
      </c>
      <c r="D964" s="11">
        <v>-0.12461805400000081</v>
      </c>
      <c r="E964" s="11">
        <v>-0.64838446766666635</v>
      </c>
      <c r="F964" s="11">
        <v>-1.3780910824166659</v>
      </c>
      <c r="G964" s="11">
        <v>-2.8158509254166662</v>
      </c>
      <c r="H964" s="12">
        <v>7.8169335179999999</v>
      </c>
      <c r="I964" s="11">
        <v>-0.58710129774999942</v>
      </c>
      <c r="J964" s="11">
        <v>-1.7387148843333335</v>
      </c>
      <c r="K964" s="11">
        <v>-2.3827089600000004</v>
      </c>
      <c r="L964" s="11">
        <v>-3.0266455280000004</v>
      </c>
    </row>
    <row r="965" spans="1:12">
      <c r="A965" s="10" t="s">
        <v>2135</v>
      </c>
      <c r="B965" s="14" t="s">
        <v>2136</v>
      </c>
      <c r="C965" s="12">
        <v>13.579717233333334</v>
      </c>
      <c r="D965" s="11">
        <v>-0.18282278000000041</v>
      </c>
      <c r="E965" s="11">
        <v>-0.17303293333333336</v>
      </c>
      <c r="F965" s="11">
        <v>-0.75430148333333413</v>
      </c>
      <c r="G965" s="11">
        <v>-1.450979778333334</v>
      </c>
      <c r="H965" s="12">
        <v>13.295670716666665</v>
      </c>
      <c r="I965" s="11">
        <v>-0.25269801666666503</v>
      </c>
      <c r="J965" s="11">
        <v>-0.39727938666666418</v>
      </c>
      <c r="K965" s="11">
        <v>-0.74130048666666681</v>
      </c>
      <c r="L965" s="11">
        <v>-2.2839492233333303</v>
      </c>
    </row>
    <row r="966" spans="1:12">
      <c r="A966" s="10" t="s">
        <v>1872</v>
      </c>
      <c r="B966" s="14" t="s">
        <v>1873</v>
      </c>
      <c r="C966" s="12">
        <v>12.805665266666665</v>
      </c>
      <c r="D966" s="11">
        <v>-0.62585296666666501</v>
      </c>
      <c r="E966" s="11">
        <v>-1.8250174166666664</v>
      </c>
      <c r="F966" s="11">
        <v>-2.942854283166664</v>
      </c>
      <c r="G966" s="11">
        <v>-2.0859370341666654</v>
      </c>
      <c r="H966" s="12">
        <v>9.5654067190000003</v>
      </c>
      <c r="I966" s="11">
        <v>-0.80889281800000035</v>
      </c>
      <c r="J966" s="11">
        <v>-1.1191776016666672</v>
      </c>
      <c r="K966" s="11">
        <v>-0.80723322599999925</v>
      </c>
      <c r="L966" s="11">
        <v>0.59615610833333221</v>
      </c>
    </row>
    <row r="967" spans="1:12">
      <c r="A967" s="10" t="s">
        <v>3003</v>
      </c>
      <c r="B967" s="14" t="s">
        <v>3004</v>
      </c>
      <c r="C967" s="12">
        <v>12.350281703333332</v>
      </c>
      <c r="D967" s="11">
        <v>-1.3450435733333315</v>
      </c>
      <c r="E967" s="11">
        <v>-2.1568975109999986</v>
      </c>
      <c r="F967" s="11">
        <v>-3.9958794795833317</v>
      </c>
      <c r="G967" s="11">
        <v>-6.1041465163333317</v>
      </c>
      <c r="H967" s="12">
        <v>12.861694833333333</v>
      </c>
      <c r="I967" s="11">
        <v>0.13010575166666705</v>
      </c>
      <c r="J967" s="11">
        <v>0.40220395999999958</v>
      </c>
      <c r="K967" s="11">
        <v>-1.1448378766666671</v>
      </c>
      <c r="L967" s="11">
        <v>-3.4024063469999994</v>
      </c>
    </row>
    <row r="968" spans="1:12">
      <c r="A968" s="10" t="s">
        <v>281</v>
      </c>
      <c r="B968" s="14" t="s">
        <v>282</v>
      </c>
      <c r="C968" s="12">
        <v>9.9148846020000008</v>
      </c>
      <c r="D968" s="11">
        <v>-0.36757361899999985</v>
      </c>
      <c r="E968" s="11">
        <v>-0.44123957566666583</v>
      </c>
      <c r="F968" s="11">
        <v>-1.0988587902500004</v>
      </c>
      <c r="G968" s="11">
        <v>-1.2290351207500017</v>
      </c>
      <c r="H968" s="12">
        <v>10.073442027333334</v>
      </c>
      <c r="I968" s="11">
        <v>-0.35638123933333432</v>
      </c>
      <c r="J968" s="11">
        <v>-0.4920513773333326</v>
      </c>
      <c r="K968" s="11">
        <v>-0.68157503033333278</v>
      </c>
      <c r="L968" s="11">
        <v>-1.323752099</v>
      </c>
    </row>
    <row r="969" spans="1:12">
      <c r="A969" s="10" t="s">
        <v>3256</v>
      </c>
      <c r="B969" s="14" t="s">
        <v>3257</v>
      </c>
      <c r="C969" s="12">
        <v>9.3129660006666679</v>
      </c>
      <c r="D969" s="11">
        <v>1.3007403999999667E-2</v>
      </c>
      <c r="E969" s="11">
        <v>0.31965274999999949</v>
      </c>
      <c r="F969" s="11">
        <v>-0.34585125691666896</v>
      </c>
      <c r="G969" s="11">
        <v>-1.2651230309166674</v>
      </c>
      <c r="H969" s="12">
        <v>9.7246484930000001</v>
      </c>
      <c r="I969" s="11">
        <v>-0.22750469800000062</v>
      </c>
      <c r="J969" s="11">
        <v>-0.72841097366666574</v>
      </c>
      <c r="K969" s="11">
        <v>-1.1796286899999995</v>
      </c>
      <c r="L969" s="11">
        <v>-2.7320295436666662</v>
      </c>
    </row>
    <row r="970" spans="1:12">
      <c r="A970" s="10" t="s">
        <v>3062</v>
      </c>
      <c r="B970" s="14" t="s">
        <v>3063</v>
      </c>
      <c r="C970" s="12">
        <v>10.128025086333333</v>
      </c>
      <c r="D970" s="11">
        <v>-0.1818378583333331</v>
      </c>
      <c r="E970" s="11">
        <v>-0.43760400633333241</v>
      </c>
      <c r="F970" s="11">
        <v>-1.3892017820833313</v>
      </c>
      <c r="G970" s="11">
        <v>-2.0057619173333325</v>
      </c>
      <c r="H970" s="12">
        <v>8.7353539639999997</v>
      </c>
      <c r="I970" s="11">
        <v>-0.52207810874999971</v>
      </c>
      <c r="J970" s="11">
        <v>-0.73326287499999943</v>
      </c>
      <c r="K970" s="11">
        <v>-1.0409925473333335</v>
      </c>
      <c r="L970" s="11">
        <v>-2.2364166936666665</v>
      </c>
    </row>
    <row r="971" spans="1:12">
      <c r="A971" s="10" t="s">
        <v>2826</v>
      </c>
      <c r="B971" s="14" t="s">
        <v>2827</v>
      </c>
      <c r="C971" s="12">
        <v>10.344985146666666</v>
      </c>
      <c r="D971" s="11">
        <v>-0.98401104733333256</v>
      </c>
      <c r="E971" s="11">
        <v>-0.81133300299999966</v>
      </c>
      <c r="F971" s="11">
        <v>-0.35331020091666687</v>
      </c>
      <c r="G971" s="11">
        <v>-1.4777939939166664</v>
      </c>
      <c r="H971" s="12">
        <v>9.6180708583333345</v>
      </c>
      <c r="I971" s="11">
        <v>8.25973401666662E-2</v>
      </c>
      <c r="J971" s="11">
        <v>0.52894455833333254</v>
      </c>
      <c r="K971" s="11">
        <v>0.249521837333333</v>
      </c>
      <c r="L971" s="11">
        <v>-1.100219970666668</v>
      </c>
    </row>
    <row r="972" spans="1:12">
      <c r="A972" s="10" t="s">
        <v>986</v>
      </c>
      <c r="B972" s="14" t="s">
        <v>987</v>
      </c>
      <c r="C972" s="12">
        <v>11.435302200000001</v>
      </c>
      <c r="D972" s="11">
        <v>-0.11927388666666694</v>
      </c>
      <c r="E972" s="11">
        <v>-0.10397363999999953</v>
      </c>
      <c r="F972" s="11">
        <v>-0.43979888000000145</v>
      </c>
      <c r="G972" s="11">
        <v>-1.2943493350000015</v>
      </c>
      <c r="H972" s="12">
        <v>11.261950799999999</v>
      </c>
      <c r="I972" s="11">
        <v>-6.870579999997517E-3</v>
      </c>
      <c r="J972" s="11">
        <v>-0.25237465666666559</v>
      </c>
      <c r="K972" s="11">
        <v>-0.58302905666666582</v>
      </c>
      <c r="L972" s="11">
        <v>-2.0810461623333332</v>
      </c>
    </row>
    <row r="973" spans="1:12">
      <c r="A973" s="10" t="s">
        <v>3281</v>
      </c>
      <c r="B973" s="14" t="s">
        <v>987</v>
      </c>
      <c r="C973" s="12">
        <v>7.6258858786666659</v>
      </c>
      <c r="D973" s="11">
        <v>0.10012739700000051</v>
      </c>
      <c r="E973" s="11">
        <v>0.56020649966666713</v>
      </c>
      <c r="F973" s="11">
        <v>-0.54815946916666558</v>
      </c>
      <c r="G973" s="11">
        <v>-1.6340947731666668</v>
      </c>
      <c r="H973" s="12">
        <v>7.5729877793333342</v>
      </c>
      <c r="I973" s="11">
        <v>-0.18690129058333316</v>
      </c>
      <c r="J973" s="11">
        <v>-0.30500661633333515</v>
      </c>
      <c r="K973" s="11">
        <v>-0.91577755566666763</v>
      </c>
      <c r="L973" s="11">
        <v>-1.8143404690000011</v>
      </c>
    </row>
    <row r="974" spans="1:12">
      <c r="A974" s="10" t="s">
        <v>2149</v>
      </c>
      <c r="B974" s="14" t="s">
        <v>2150</v>
      </c>
      <c r="C974" s="12">
        <v>8.8173194290000012</v>
      </c>
      <c r="D974" s="11">
        <v>0.40938726699999961</v>
      </c>
      <c r="E974" s="11">
        <v>0.73081524133333353</v>
      </c>
      <c r="F974" s="11">
        <v>-0.30643110050000111</v>
      </c>
      <c r="G974" s="11">
        <v>-1.8483297085000006</v>
      </c>
      <c r="H974" s="12">
        <v>8.2318481999999999</v>
      </c>
      <c r="I974" s="11">
        <v>-1.8680346500000056E-2</v>
      </c>
      <c r="J974" s="11">
        <v>-0.20469010200000071</v>
      </c>
      <c r="K974" s="11">
        <v>-0.71705097266666673</v>
      </c>
      <c r="L974" s="11">
        <v>-2.566091928333333</v>
      </c>
    </row>
    <row r="975" spans="1:12">
      <c r="A975" s="10" t="s">
        <v>511</v>
      </c>
      <c r="B975" s="14" t="s">
        <v>512</v>
      </c>
      <c r="C975" s="12">
        <v>9.4374177153333338</v>
      </c>
      <c r="D975" s="11">
        <v>-0.33400335866666708</v>
      </c>
      <c r="E975" s="11">
        <v>-0.14590741433333321</v>
      </c>
      <c r="F975" s="11">
        <v>-0.60790472283333408</v>
      </c>
      <c r="G975" s="11">
        <v>-1.1062516055833331</v>
      </c>
      <c r="H975" s="12">
        <v>8.9230331556666673</v>
      </c>
      <c r="I975" s="11">
        <v>-0.18557799966666799</v>
      </c>
      <c r="J975" s="11">
        <v>-0.50279638566666662</v>
      </c>
      <c r="K975" s="11">
        <v>-1.1373855553333332</v>
      </c>
      <c r="L975" s="11">
        <v>-2.4578225493333345</v>
      </c>
    </row>
    <row r="976" spans="1:12">
      <c r="A976" s="10" t="s">
        <v>3198</v>
      </c>
      <c r="B976" s="14" t="s">
        <v>512</v>
      </c>
      <c r="C976" s="12">
        <v>9.2954768013333346</v>
      </c>
      <c r="D976" s="11">
        <v>-0.57894036700000129</v>
      </c>
      <c r="E976" s="11">
        <v>-0.50221752700000266</v>
      </c>
      <c r="F976" s="11">
        <v>-0.97484135283333551</v>
      </c>
      <c r="G976" s="11">
        <v>-1.6678705138333338</v>
      </c>
      <c r="H976" s="12">
        <v>9.1100808960000013</v>
      </c>
      <c r="I976" s="11">
        <v>-0.27879838975000126</v>
      </c>
      <c r="J976" s="11">
        <v>-0.53855261433333368</v>
      </c>
      <c r="K976" s="11">
        <v>-0.99943999533333461</v>
      </c>
      <c r="L976" s="11">
        <v>-2.1546444033333341</v>
      </c>
    </row>
    <row r="977" spans="1:12">
      <c r="A977" s="10" t="s">
        <v>3216</v>
      </c>
      <c r="B977" s="14" t="s">
        <v>3217</v>
      </c>
      <c r="C977" s="12">
        <v>8.932876777333334</v>
      </c>
      <c r="D977" s="11">
        <v>-0.39135381366666699</v>
      </c>
      <c r="E977" s="11">
        <v>-3.4691869999999625E-2</v>
      </c>
      <c r="F977" s="11">
        <v>-0.5893883113333338</v>
      </c>
      <c r="G977" s="11">
        <v>-1.2326838605833341</v>
      </c>
      <c r="H977" s="12">
        <v>8.8387711863333323</v>
      </c>
      <c r="I977" s="11">
        <v>-0.23308588808333219</v>
      </c>
      <c r="J977" s="11">
        <v>-0.64346553999999934</v>
      </c>
      <c r="K977" s="11">
        <v>-1.0624828849999988</v>
      </c>
      <c r="L977" s="11">
        <v>-2.3833264149999991</v>
      </c>
    </row>
    <row r="978" spans="1:12">
      <c r="A978" s="10" t="s">
        <v>1001</v>
      </c>
      <c r="B978" s="14" t="s">
        <v>1002</v>
      </c>
      <c r="C978" s="12">
        <v>7.0606347236666664</v>
      </c>
      <c r="D978" s="11">
        <v>-0.54197678799999949</v>
      </c>
      <c r="E978" s="11">
        <v>-0.42788628699999975</v>
      </c>
      <c r="F978" s="11">
        <v>-2.0812213266666664</v>
      </c>
      <c r="G978" s="11">
        <v>-1.1217253589166658</v>
      </c>
      <c r="H978" s="12">
        <v>6.2463513550000007</v>
      </c>
      <c r="I978" s="11">
        <v>0.25458115499999945</v>
      </c>
      <c r="J978" s="11">
        <v>0.35960296399999869</v>
      </c>
      <c r="K978" s="11">
        <v>-0.84182455933333422</v>
      </c>
      <c r="L978" s="11">
        <v>-1.1464341393333335</v>
      </c>
    </row>
    <row r="979" spans="1:12">
      <c r="A979" s="10" t="s">
        <v>2759</v>
      </c>
      <c r="B979" s="14" t="s">
        <v>2760</v>
      </c>
      <c r="C979" s="12">
        <v>8.7960438249999999</v>
      </c>
      <c r="D979" s="11">
        <v>-1.2650235003333332</v>
      </c>
      <c r="E979" s="11">
        <v>-1.0349664949999999</v>
      </c>
      <c r="F979" s="11">
        <v>-1.0396115964999995</v>
      </c>
      <c r="G979" s="11">
        <v>-0.60797615499999935</v>
      </c>
      <c r="H979" s="12">
        <v>6.4013817706666671</v>
      </c>
      <c r="I979" s="11">
        <v>-0.40388130816666745</v>
      </c>
      <c r="J979" s="11">
        <v>-0.78086289399999931</v>
      </c>
      <c r="K979" s="11">
        <v>-0.87373013766666663</v>
      </c>
      <c r="L979" s="11">
        <v>-1.0039749296666676</v>
      </c>
    </row>
    <row r="980" spans="1:12">
      <c r="A980" s="10" t="s">
        <v>1080</v>
      </c>
      <c r="B980" s="14" t="s">
        <v>1081</v>
      </c>
      <c r="C980" s="12">
        <v>10.493301783333335</v>
      </c>
      <c r="D980" s="11">
        <v>-0.41193560966666887</v>
      </c>
      <c r="E980" s="11">
        <v>-0.66199523800000115</v>
      </c>
      <c r="F980" s="11">
        <v>-0.88769814708333428</v>
      </c>
      <c r="G980" s="11">
        <v>-1.6497826330833334</v>
      </c>
      <c r="H980" s="12">
        <v>10.435739253333333</v>
      </c>
      <c r="I980" s="11">
        <v>-0.17878206858333279</v>
      </c>
      <c r="J980" s="11">
        <v>-0.69099872900000037</v>
      </c>
      <c r="K980" s="11">
        <v>-1.129260261999999</v>
      </c>
      <c r="L980" s="11">
        <v>-2.2168911063333319</v>
      </c>
    </row>
    <row r="981" spans="1:12">
      <c r="A981" s="10" t="s">
        <v>1392</v>
      </c>
      <c r="B981" s="14" t="s">
        <v>1393</v>
      </c>
      <c r="C981" s="12">
        <v>10.575350683333333</v>
      </c>
      <c r="D981" s="11">
        <v>-0.50478145499999982</v>
      </c>
      <c r="E981" s="11">
        <v>-0.49694141966666727</v>
      </c>
      <c r="F981" s="11">
        <v>-0.64046671758333318</v>
      </c>
      <c r="G981" s="11">
        <v>-1.0360633323333346</v>
      </c>
      <c r="H981" s="12">
        <v>9.8811931206666674</v>
      </c>
      <c r="I981" s="11">
        <v>-0.30697398491666661</v>
      </c>
      <c r="J981" s="11">
        <v>-0.47950484533333437</v>
      </c>
      <c r="K981" s="11">
        <v>-1.1182726830000007</v>
      </c>
      <c r="L981" s="11">
        <v>-1.6151220183333344</v>
      </c>
    </row>
    <row r="982" spans="1:12">
      <c r="A982" s="10" t="s">
        <v>2616</v>
      </c>
      <c r="B982" s="14" t="s">
        <v>1393</v>
      </c>
      <c r="C982" s="12">
        <v>10.411196410000001</v>
      </c>
      <c r="D982" s="11">
        <v>0.13128014999999849</v>
      </c>
      <c r="E982" s="11">
        <v>0.30114141666666683</v>
      </c>
      <c r="F982" s="11">
        <v>-0.42709716325000002</v>
      </c>
      <c r="G982" s="11">
        <v>-1.094949153</v>
      </c>
      <c r="H982" s="12">
        <v>10.198450969999998</v>
      </c>
      <c r="I982" s="11">
        <v>-0.24848838724999744</v>
      </c>
      <c r="J982" s="11">
        <v>-0.31325094299999634</v>
      </c>
      <c r="K982" s="11">
        <v>-0.50942018533333133</v>
      </c>
      <c r="L982" s="11">
        <v>-1.042992774666665</v>
      </c>
    </row>
    <row r="983" spans="1:12">
      <c r="A983" s="10" t="s">
        <v>277</v>
      </c>
      <c r="B983" s="14" t="s">
        <v>278</v>
      </c>
      <c r="C983" s="12">
        <v>9.8959937536666658</v>
      </c>
      <c r="D983" s="11">
        <v>-0.46676715466666607</v>
      </c>
      <c r="E983" s="11">
        <v>-0.51932830333333335</v>
      </c>
      <c r="F983" s="11">
        <v>-0.85387102766666523</v>
      </c>
      <c r="G983" s="11">
        <v>-1.4469490534166649</v>
      </c>
      <c r="H983" s="12">
        <v>9.2200157293333334</v>
      </c>
      <c r="I983" s="11">
        <v>-0.55682920583333306</v>
      </c>
      <c r="J983" s="11">
        <v>-0.4763598516666665</v>
      </c>
      <c r="K983" s="11">
        <v>-0.94387186933333389</v>
      </c>
      <c r="L983" s="11">
        <v>-1.2733435560000004</v>
      </c>
    </row>
    <row r="984" spans="1:12">
      <c r="A984" s="10" t="s">
        <v>1631</v>
      </c>
      <c r="B984" s="14" t="s">
        <v>278</v>
      </c>
      <c r="C984" s="12">
        <v>8.9746485936666662</v>
      </c>
      <c r="D984" s="11">
        <v>-0.67770991633333288</v>
      </c>
      <c r="E984" s="11">
        <v>-0.50566239833333171</v>
      </c>
      <c r="F984" s="11">
        <v>-0.42805715466666605</v>
      </c>
      <c r="G984" s="11">
        <v>-1.2725260184166665</v>
      </c>
      <c r="H984" s="12">
        <v>8.0310757496666678</v>
      </c>
      <c r="I984" s="11">
        <v>-0.36220791366666738</v>
      </c>
      <c r="J984" s="11">
        <v>-0.35918928000000072</v>
      </c>
      <c r="K984" s="11">
        <v>-0.87174671633333478</v>
      </c>
      <c r="L984" s="11">
        <v>-1.3675387453333352</v>
      </c>
    </row>
    <row r="985" spans="1:12">
      <c r="A985" s="10" t="s">
        <v>2267</v>
      </c>
      <c r="B985" s="14" t="s">
        <v>2268</v>
      </c>
      <c r="C985" s="12">
        <v>9.9923924236666668</v>
      </c>
      <c r="D985" s="11">
        <v>-0.67574446800000132</v>
      </c>
      <c r="E985" s="11">
        <v>-0.79855556100000058</v>
      </c>
      <c r="F985" s="11">
        <v>-1.0490926894166659</v>
      </c>
      <c r="G985" s="11">
        <v>-1.8770433154166675</v>
      </c>
      <c r="H985" s="12">
        <v>9.2195919853333326</v>
      </c>
      <c r="I985" s="11">
        <v>2.6361616166667545E-2</v>
      </c>
      <c r="J985" s="11">
        <v>8.1774868333333472E-2</v>
      </c>
      <c r="K985" s="11">
        <v>-0.19303041966666612</v>
      </c>
      <c r="L985" s="11">
        <v>-1.1914949039999989</v>
      </c>
    </row>
    <row r="986" spans="1:12">
      <c r="A986" s="10" t="s">
        <v>3115</v>
      </c>
      <c r="B986" s="14" t="s">
        <v>2268</v>
      </c>
      <c r="C986" s="12">
        <v>8.7442695896666667</v>
      </c>
      <c r="D986" s="11">
        <v>-0.43545868966666745</v>
      </c>
      <c r="E986" s="11">
        <v>-0.57310543433333194</v>
      </c>
      <c r="F986" s="11">
        <v>-0.67608519541666645</v>
      </c>
      <c r="G986" s="11">
        <v>-1.5008033886666663</v>
      </c>
      <c r="H986" s="12">
        <v>8.6430269053333326</v>
      </c>
      <c r="I986" s="11">
        <v>-0.21302485833333229</v>
      </c>
      <c r="J986" s="11">
        <v>-0.1636901789999996</v>
      </c>
      <c r="K986" s="11">
        <v>-0.53099063133333324</v>
      </c>
      <c r="L986" s="11">
        <v>-1.2796212196666659</v>
      </c>
    </row>
    <row r="987" spans="1:12">
      <c r="A987" s="10" t="s">
        <v>3117</v>
      </c>
      <c r="B987" s="14" t="s">
        <v>2268</v>
      </c>
      <c r="C987" s="12">
        <v>11.46648628</v>
      </c>
      <c r="D987" s="11">
        <v>-0.30512962999999971</v>
      </c>
      <c r="E987" s="11">
        <v>-0.44654034000000031</v>
      </c>
      <c r="F987" s="11">
        <v>-0.7658823074999983</v>
      </c>
      <c r="G987" s="11">
        <v>-1.6850410622499989</v>
      </c>
      <c r="H987" s="12">
        <v>10.96288524</v>
      </c>
      <c r="I987" s="11">
        <v>-0.2771080924999989</v>
      </c>
      <c r="J987" s="11">
        <v>-0.12421897333333476</v>
      </c>
      <c r="K987" s="11">
        <v>-0.46064034666666664</v>
      </c>
      <c r="L987" s="11">
        <v>-1.5029601916666664</v>
      </c>
    </row>
    <row r="988" spans="1:12">
      <c r="A988" s="10" t="s">
        <v>1172</v>
      </c>
      <c r="B988" s="14" t="s">
        <v>1173</v>
      </c>
      <c r="C988" s="12">
        <v>9.2557051020000003</v>
      </c>
      <c r="D988" s="11">
        <v>-0.57952976566666692</v>
      </c>
      <c r="E988" s="11">
        <v>-0.7534049360000008</v>
      </c>
      <c r="F988" s="11">
        <v>-1.4619187642500009</v>
      </c>
      <c r="G988" s="11">
        <v>-2.0705489760000004</v>
      </c>
      <c r="H988" s="12">
        <v>7.4152245156666661</v>
      </c>
      <c r="I988" s="11">
        <v>8.1125950333333918E-2</v>
      </c>
      <c r="J988" s="11">
        <v>-0.1628716859999999</v>
      </c>
      <c r="K988" s="11">
        <v>-0.64722370699999932</v>
      </c>
      <c r="L988" s="11">
        <v>-1.7981802663333335</v>
      </c>
    </row>
    <row r="989" spans="1:12">
      <c r="A989" s="10" t="s">
        <v>3224</v>
      </c>
      <c r="B989" s="14" t="s">
        <v>1173</v>
      </c>
      <c r="C989" s="12">
        <v>12.038022176666667</v>
      </c>
      <c r="D989" s="11">
        <v>-2.4992923333332584E-2</v>
      </c>
      <c r="E989" s="11">
        <v>-9.7738066666666512E-2</v>
      </c>
      <c r="F989" s="11">
        <v>-0.59286368916666632</v>
      </c>
      <c r="G989" s="11">
        <v>-1.229600931666667</v>
      </c>
      <c r="H989" s="12">
        <v>13.10991507</v>
      </c>
      <c r="I989" s="11">
        <v>-8.9228470000000115E-2</v>
      </c>
      <c r="J989" s="11">
        <v>-0.40507885999999793</v>
      </c>
      <c r="K989" s="11">
        <v>-0.82016940333333288</v>
      </c>
      <c r="L989" s="11">
        <v>-2.2635902033333313</v>
      </c>
    </row>
    <row r="990" spans="1:12">
      <c r="A990" s="10" t="s">
        <v>2689</v>
      </c>
      <c r="B990" s="14" t="s">
        <v>2690</v>
      </c>
      <c r="C990" s="12">
        <v>7.9603433713333338</v>
      </c>
      <c r="D990" s="11">
        <v>-3.4254952333333755E-2</v>
      </c>
      <c r="E990" s="11">
        <v>-0.26820295233333358</v>
      </c>
      <c r="F990" s="11">
        <v>-0.56055754233333399</v>
      </c>
      <c r="G990" s="11">
        <v>-1.0130781263333342</v>
      </c>
      <c r="H990" s="12">
        <v>11.452846843333333</v>
      </c>
      <c r="I990" s="11">
        <v>-0.16854430583333269</v>
      </c>
      <c r="J990" s="11">
        <v>-0.53017047333333345</v>
      </c>
      <c r="K990" s="11">
        <v>-1.0342964566666666</v>
      </c>
      <c r="L990" s="11">
        <v>-2.6339296626666666</v>
      </c>
    </row>
    <row r="991" spans="1:12">
      <c r="A991" s="10" t="s">
        <v>3025</v>
      </c>
      <c r="B991" s="14" t="s">
        <v>2690</v>
      </c>
      <c r="C991" s="12">
        <v>7.2016110536666664</v>
      </c>
      <c r="D991" s="11">
        <v>-0.46566220633333355</v>
      </c>
      <c r="E991" s="11">
        <v>-0.16723951233333345</v>
      </c>
      <c r="F991" s="11">
        <v>-0.48207908391666709</v>
      </c>
      <c r="G991" s="11">
        <v>-1.2417745669166669</v>
      </c>
      <c r="H991" s="12">
        <v>6.5704637906666674</v>
      </c>
      <c r="I991" s="11">
        <v>-0.44050713141666797</v>
      </c>
      <c r="J991" s="11">
        <v>-0.22291935100000071</v>
      </c>
      <c r="K991" s="11">
        <v>-0.62366493533333411</v>
      </c>
      <c r="L991" s="11">
        <v>-1.1462193746666669</v>
      </c>
    </row>
    <row r="992" spans="1:12">
      <c r="A992" s="10" t="s">
        <v>1904</v>
      </c>
      <c r="B992" s="14" t="s">
        <v>1905</v>
      </c>
      <c r="C992" s="12">
        <v>11.434807646666668</v>
      </c>
      <c r="D992" s="11">
        <v>-0.33717704333333387</v>
      </c>
      <c r="E992" s="11">
        <v>-1.0893292250000002</v>
      </c>
      <c r="F992" s="11">
        <v>-2.2388989149166676</v>
      </c>
      <c r="G992" s="11">
        <v>-1.9841836736666671</v>
      </c>
      <c r="H992" s="12">
        <v>12.166748013333333</v>
      </c>
      <c r="I992" s="11">
        <v>5.2253831666668304E-2</v>
      </c>
      <c r="J992" s="11">
        <v>0.60061949666666692</v>
      </c>
      <c r="K992" s="11">
        <v>-1.2179009500000006</v>
      </c>
      <c r="L992" s="11">
        <v>-1.3195144133333319</v>
      </c>
    </row>
    <row r="993" spans="1:12">
      <c r="A993" s="10" t="s">
        <v>490</v>
      </c>
      <c r="B993" s="14" t="s">
        <v>491</v>
      </c>
      <c r="C993" s="12">
        <v>11.311422083333333</v>
      </c>
      <c r="D993" s="11">
        <v>7.5513530000002049E-2</v>
      </c>
      <c r="E993" s="11">
        <v>-0.39599423666666667</v>
      </c>
      <c r="F993" s="11">
        <v>-0.69077493833333392</v>
      </c>
      <c r="G993" s="11">
        <v>-2.1922014198333333</v>
      </c>
      <c r="H993" s="12">
        <v>8.8082528566666678</v>
      </c>
      <c r="I993" s="11">
        <v>0.27474951783333346</v>
      </c>
      <c r="J993" s="11">
        <v>-0.18616942300000261</v>
      </c>
      <c r="K993" s="11">
        <v>-1.1260233596666671</v>
      </c>
      <c r="L993" s="11">
        <v>-3.1923836316666678</v>
      </c>
    </row>
    <row r="994" spans="1:12">
      <c r="A994" s="10" t="s">
        <v>447</v>
      </c>
      <c r="B994" s="14" t="s">
        <v>448</v>
      </c>
      <c r="C994" s="12">
        <v>8.7649255449999988</v>
      </c>
      <c r="D994" s="11">
        <v>-0.39204856599999971</v>
      </c>
      <c r="E994" s="11">
        <v>-0.61967588866666468</v>
      </c>
      <c r="F994" s="11">
        <v>-1.0582149292499983</v>
      </c>
      <c r="G994" s="11">
        <v>-1.7243377067499992</v>
      </c>
      <c r="H994" s="12">
        <v>9.4288195139999988</v>
      </c>
      <c r="I994" s="11">
        <v>-0.12013676874999923</v>
      </c>
      <c r="J994" s="11">
        <v>-0.29830393433333313</v>
      </c>
      <c r="K994" s="11">
        <v>-0.63163030066666614</v>
      </c>
      <c r="L994" s="11">
        <v>-1.1614145693333331</v>
      </c>
    </row>
    <row r="995" spans="1:12">
      <c r="A995" s="10" t="s">
        <v>3201</v>
      </c>
      <c r="B995" s="14" t="s">
        <v>448</v>
      </c>
      <c r="C995" s="12">
        <v>10.160099770333334</v>
      </c>
      <c r="D995" s="11">
        <v>-0.30168117066666689</v>
      </c>
      <c r="E995" s="11">
        <v>-0.74936327600000041</v>
      </c>
      <c r="F995" s="11">
        <v>-1.3815162188333332</v>
      </c>
      <c r="G995" s="11">
        <v>-1.5968725278333338</v>
      </c>
      <c r="H995" s="12">
        <v>10.009295143000001</v>
      </c>
      <c r="I995" s="11">
        <v>-0.21744866424999998</v>
      </c>
      <c r="J995" s="11">
        <v>-0.42209698766666648</v>
      </c>
      <c r="K995" s="11">
        <v>-1.0084345883333334</v>
      </c>
      <c r="L995" s="11">
        <v>-1.6443783623333346</v>
      </c>
    </row>
    <row r="996" spans="1:12">
      <c r="A996" s="10" t="s">
        <v>1025</v>
      </c>
      <c r="B996" s="14" t="s">
        <v>1026</v>
      </c>
      <c r="C996" s="12">
        <v>8.369324890333333</v>
      </c>
      <c r="D996" s="11">
        <v>-0.57604286466666643</v>
      </c>
      <c r="E996" s="11">
        <v>-0.54107615599999992</v>
      </c>
      <c r="F996" s="11">
        <v>-0.94221921033333356</v>
      </c>
      <c r="G996" s="11">
        <v>-1.0572770218333325</v>
      </c>
      <c r="H996" s="12">
        <v>7.5594557199999999</v>
      </c>
      <c r="I996" s="11">
        <v>-0.16929590324999921</v>
      </c>
      <c r="J996" s="11">
        <v>-0.28279233966666695</v>
      </c>
      <c r="K996" s="11">
        <v>-0.97002400333333316</v>
      </c>
      <c r="L996" s="11">
        <v>-1.3975724240000007</v>
      </c>
    </row>
    <row r="997" spans="1:12">
      <c r="A997" s="10" t="s">
        <v>438</v>
      </c>
      <c r="B997" s="14" t="s">
        <v>439</v>
      </c>
      <c r="C997" s="12">
        <v>8.8564899149999992</v>
      </c>
      <c r="D997" s="11">
        <v>-0.38460073699999953</v>
      </c>
      <c r="E997" s="11">
        <v>-0.81046396033333323</v>
      </c>
      <c r="F997" s="11">
        <v>-1.2419351209999991</v>
      </c>
      <c r="G997" s="11">
        <v>-1.7054252739999987</v>
      </c>
      <c r="H997" s="12">
        <v>7.8109398946666673</v>
      </c>
      <c r="I997" s="11">
        <v>2.7371959333333251E-2</v>
      </c>
      <c r="J997" s="11">
        <v>-0.24053192933333367</v>
      </c>
      <c r="K997" s="11">
        <v>-0.79905096600000025</v>
      </c>
      <c r="L997" s="11">
        <v>-1.5102012453333336</v>
      </c>
    </row>
    <row r="998" spans="1:12">
      <c r="A998" s="10" t="s">
        <v>1660</v>
      </c>
      <c r="B998" s="14" t="s">
        <v>1661</v>
      </c>
      <c r="C998" s="12">
        <v>7.3321852086666661</v>
      </c>
      <c r="D998" s="11">
        <v>1.2709723889999998</v>
      </c>
      <c r="E998" s="11">
        <v>-0.20255652799999968</v>
      </c>
      <c r="F998" s="11">
        <v>-1.4780434814166652</v>
      </c>
      <c r="G998" s="11">
        <v>-0.2115006274166662</v>
      </c>
      <c r="H998" s="12">
        <v>7.0476459306666657</v>
      </c>
      <c r="I998" s="11">
        <v>6.3785226083334479E-2</v>
      </c>
      <c r="J998" s="11">
        <v>-0.52809786399999936</v>
      </c>
      <c r="K998" s="11">
        <v>-1.2732394116666654</v>
      </c>
      <c r="L998" s="11">
        <v>-1.0267735259999995</v>
      </c>
    </row>
    <row r="999" spans="1:12">
      <c r="A999" s="10" t="s">
        <v>1793</v>
      </c>
      <c r="B999" s="14" t="s">
        <v>1794</v>
      </c>
      <c r="C999" s="12">
        <v>11.393444056666667</v>
      </c>
      <c r="D999" s="11">
        <v>-1.6071044363333353</v>
      </c>
      <c r="E999" s="11">
        <v>-2.0044602133333331</v>
      </c>
      <c r="F999" s="11">
        <v>-2.8428642039166654</v>
      </c>
      <c r="G999" s="11">
        <v>-2.3570593756666671</v>
      </c>
      <c r="H999" s="12">
        <v>8.6791000306666657</v>
      </c>
      <c r="I999" s="11">
        <v>-2.2065341649166657</v>
      </c>
      <c r="J999" s="11">
        <v>-0.77420882133333269</v>
      </c>
      <c r="K999" s="11">
        <v>-2.8202721226666663</v>
      </c>
      <c r="L999" s="11">
        <v>-2.6606866786666652</v>
      </c>
    </row>
    <row r="1000" spans="1:12">
      <c r="A1000" s="10" t="s">
        <v>1395</v>
      </c>
      <c r="B1000" s="14" t="s">
        <v>1396</v>
      </c>
      <c r="C1000" s="12">
        <v>7.2107617199999998</v>
      </c>
      <c r="D1000" s="11">
        <v>-0.15096116500000001</v>
      </c>
      <c r="E1000" s="11">
        <v>-8.9138859000000181E-2</v>
      </c>
      <c r="F1000" s="11">
        <v>-0.64471290549999871</v>
      </c>
      <c r="G1000" s="11">
        <v>-1.4282550772499993</v>
      </c>
      <c r="H1000" s="12">
        <v>7.7296230929999998</v>
      </c>
      <c r="I1000" s="11">
        <v>-0.24109153874999922</v>
      </c>
      <c r="J1000" s="11">
        <v>-0.51812142566666619</v>
      </c>
      <c r="K1000" s="11">
        <v>-1.0716215130000002</v>
      </c>
      <c r="L1000" s="11">
        <v>-2.2043360810000001</v>
      </c>
    </row>
    <row r="1001" spans="1:12">
      <c r="A1001" s="10" t="s">
        <v>3395</v>
      </c>
      <c r="B1001" s="14" t="s">
        <v>3396</v>
      </c>
      <c r="C1001" s="12">
        <v>8.9756024953333338</v>
      </c>
      <c r="D1001" s="11">
        <v>-0.8442520990000002</v>
      </c>
      <c r="E1001" s="11">
        <v>-1.1052423593333343</v>
      </c>
      <c r="F1001" s="11">
        <v>-2.7120302763333335</v>
      </c>
      <c r="G1001" s="11">
        <v>-3.8136197390833333</v>
      </c>
      <c r="H1001" s="12">
        <v>8.9482426470000007</v>
      </c>
      <c r="I1001" s="11">
        <v>-0.29459649175000102</v>
      </c>
      <c r="J1001" s="11">
        <v>5.8427596666650317E-3</v>
      </c>
      <c r="K1001" s="11">
        <v>-1.2931214283333334</v>
      </c>
      <c r="L1001" s="11">
        <v>-2.2921496110000019</v>
      </c>
    </row>
    <row r="1002" spans="1:12">
      <c r="A1002" s="10" t="s">
        <v>1864</v>
      </c>
      <c r="B1002" s="14" t="s">
        <v>1865</v>
      </c>
      <c r="C1002" s="12">
        <v>8.0156928890000003</v>
      </c>
      <c r="D1002" s="11">
        <v>-0.82406641766666677</v>
      </c>
      <c r="E1002" s="11">
        <v>-1.4448032136666669</v>
      </c>
      <c r="F1002" s="11">
        <v>-1.0636518895</v>
      </c>
      <c r="G1002" s="11">
        <v>-0.81538370600000043</v>
      </c>
      <c r="H1002" s="12">
        <v>10.06342025</v>
      </c>
      <c r="I1002" s="11">
        <v>-0.2742195659999993</v>
      </c>
      <c r="J1002" s="11">
        <v>-0.35428067733333357</v>
      </c>
      <c r="K1002" s="11">
        <v>-1.8508074396666672</v>
      </c>
      <c r="L1002" s="11">
        <v>-1.5998722983333327</v>
      </c>
    </row>
    <row r="1003" spans="1:12">
      <c r="A1003" s="10" t="s">
        <v>3345</v>
      </c>
      <c r="B1003" s="14" t="s">
        <v>3346</v>
      </c>
      <c r="C1003" s="12">
        <v>10.055099721333333</v>
      </c>
      <c r="D1003" s="11">
        <v>-0.36776056033333404</v>
      </c>
      <c r="E1003" s="11">
        <v>-0.70882798066666552</v>
      </c>
      <c r="F1003" s="11">
        <v>-1.0200337905833319</v>
      </c>
      <c r="G1003" s="11">
        <v>-0.3829898815833328</v>
      </c>
      <c r="H1003" s="12">
        <v>5.8705774386666674</v>
      </c>
      <c r="I1003" s="11">
        <v>-0.19018099191666771</v>
      </c>
      <c r="J1003" s="11">
        <v>-0.80696828000000043</v>
      </c>
      <c r="K1003" s="11">
        <v>-0.1773014040000005</v>
      </c>
      <c r="L1003" s="11">
        <v>-1.0434390333333345</v>
      </c>
    </row>
    <row r="1004" spans="1:12">
      <c r="A1004" s="10" t="s">
        <v>2699</v>
      </c>
      <c r="B1004" s="14" t="s">
        <v>2700</v>
      </c>
      <c r="C1004" s="12">
        <v>10.360927166666666</v>
      </c>
      <c r="D1004" s="11">
        <v>-0.86969578266666581</v>
      </c>
      <c r="E1004" s="11">
        <v>-0.74557291500000034</v>
      </c>
      <c r="F1004" s="11">
        <v>-1.1562115896666665</v>
      </c>
      <c r="G1004" s="11">
        <v>-1.9005023899166673</v>
      </c>
      <c r="H1004" s="12">
        <v>8.9149279480000008</v>
      </c>
      <c r="I1004" s="11">
        <v>-0.2654144150000004</v>
      </c>
      <c r="J1004" s="11">
        <v>-0.30821964833333482</v>
      </c>
      <c r="K1004" s="11">
        <v>-0.24061327266666765</v>
      </c>
      <c r="L1004" s="11">
        <v>-1.9712449193333343</v>
      </c>
    </row>
    <row r="1005" spans="1:12">
      <c r="A1005" s="10" t="s">
        <v>1915</v>
      </c>
      <c r="B1005" s="14" t="s">
        <v>1916</v>
      </c>
      <c r="C1005" s="12">
        <v>7.8391953699999997</v>
      </c>
      <c r="D1005" s="11">
        <v>-0.79175679233333263</v>
      </c>
      <c r="E1005" s="11">
        <v>-0.87214541933333312</v>
      </c>
      <c r="F1005" s="11">
        <v>-1.4033937602499993</v>
      </c>
      <c r="G1005" s="11">
        <v>-1.6503322887499996</v>
      </c>
      <c r="H1005" s="12">
        <v>6.9181970626666667</v>
      </c>
      <c r="I1005" s="11">
        <v>-0.15717008691666656</v>
      </c>
      <c r="J1005" s="11">
        <v>-0.28303469400000036</v>
      </c>
      <c r="K1005" s="11">
        <v>-0.61785436566666618</v>
      </c>
      <c r="L1005" s="11">
        <v>-1.401691988333333</v>
      </c>
    </row>
    <row r="1006" spans="1:12">
      <c r="A1006" s="10" t="s">
        <v>1129</v>
      </c>
      <c r="B1006" s="14" t="s">
        <v>1130</v>
      </c>
      <c r="C1006" s="12">
        <v>10.220960976666666</v>
      </c>
      <c r="D1006" s="11">
        <v>9.467854333333392E-2</v>
      </c>
      <c r="E1006" s="11">
        <v>-0.50515028933333284</v>
      </c>
      <c r="F1006" s="11">
        <v>-1.2791049901666671</v>
      </c>
      <c r="G1006" s="11">
        <v>-1.8519081869166651</v>
      </c>
      <c r="H1006" s="12">
        <v>10.090568440333334</v>
      </c>
      <c r="I1006" s="11">
        <v>0.58975161866666603</v>
      </c>
      <c r="J1006" s="11">
        <v>0.56935301299999885</v>
      </c>
      <c r="K1006" s="11">
        <v>-0.73403096933333245</v>
      </c>
      <c r="L1006" s="11">
        <v>-1.082522470333334</v>
      </c>
    </row>
    <row r="1007" spans="1:12">
      <c r="A1007" s="10" t="s">
        <v>1968</v>
      </c>
      <c r="B1007" s="14" t="s">
        <v>1969</v>
      </c>
      <c r="C1007" s="12">
        <v>11.591266109999999</v>
      </c>
      <c r="D1007" s="11">
        <v>-0.72409033666666467</v>
      </c>
      <c r="E1007" s="11">
        <v>-1.3313533049999986</v>
      </c>
      <c r="F1007" s="11">
        <v>-3.5223242999999993</v>
      </c>
      <c r="G1007" s="11">
        <v>-3.4901237929999986</v>
      </c>
      <c r="H1007" s="12">
        <v>13.257766823333332</v>
      </c>
      <c r="I1007" s="11">
        <v>2.2413944166666866E-2</v>
      </c>
      <c r="J1007" s="11">
        <v>0.59876943666666804</v>
      </c>
      <c r="K1007" s="11">
        <v>-0.98447966999999892</v>
      </c>
      <c r="L1007" s="11">
        <v>-2.7986383793333314</v>
      </c>
    </row>
    <row r="1008" spans="1:12">
      <c r="A1008" s="10" t="s">
        <v>3472</v>
      </c>
      <c r="B1008" s="14" t="s">
        <v>3473</v>
      </c>
      <c r="C1008" s="12">
        <v>6.7399677330000003</v>
      </c>
      <c r="D1008" s="11">
        <v>-1.2824669576666672</v>
      </c>
      <c r="E1008" s="11">
        <v>-1.4032074739999993</v>
      </c>
      <c r="F1008" s="11">
        <v>-1.6513801859999999</v>
      </c>
      <c r="G1008" s="11">
        <v>-1.011853459250001</v>
      </c>
      <c r="H1008" s="12">
        <v>6.5844051606666669</v>
      </c>
      <c r="I1008" s="11">
        <v>-1.3247466391666665</v>
      </c>
      <c r="J1008" s="11">
        <v>-0.36707615233333346</v>
      </c>
      <c r="K1008" s="11">
        <v>-1.0064191503333335</v>
      </c>
      <c r="L1008" s="11">
        <v>-0.61056918066666643</v>
      </c>
    </row>
    <row r="1009" spans="1:12">
      <c r="A1009" s="10" t="s">
        <v>1356</v>
      </c>
      <c r="B1009" s="14" t="s">
        <v>1357</v>
      </c>
      <c r="C1009" s="12">
        <v>8.4410599323333333</v>
      </c>
      <c r="D1009" s="11">
        <v>-0.82932737733333362</v>
      </c>
      <c r="E1009" s="11">
        <v>-1.229857247</v>
      </c>
      <c r="F1009" s="11">
        <v>-2.0266727365833335</v>
      </c>
      <c r="G1009" s="11">
        <v>-2.7126074315833337</v>
      </c>
      <c r="H1009" s="12">
        <v>7.6101442229999998</v>
      </c>
      <c r="I1009" s="11">
        <v>-0.17020727674999936</v>
      </c>
      <c r="J1009" s="11">
        <v>-0.60236885666666584</v>
      </c>
      <c r="K1009" s="11">
        <v>-1.500764783666666</v>
      </c>
      <c r="L1009" s="11">
        <v>-1.293152342</v>
      </c>
    </row>
    <row r="1010" spans="1:12">
      <c r="A1010" s="10" t="s">
        <v>3331</v>
      </c>
      <c r="B1010" s="14" t="s">
        <v>3332</v>
      </c>
      <c r="C1010" s="12">
        <v>7.2139813696666666</v>
      </c>
      <c r="D1010" s="11">
        <v>-0.15267642366666667</v>
      </c>
      <c r="E1010" s="11">
        <v>-0.58232514166666682</v>
      </c>
      <c r="F1010" s="11">
        <v>-1.7409122484166666</v>
      </c>
      <c r="G1010" s="11">
        <v>-2.073351705166667</v>
      </c>
      <c r="H1010" s="12">
        <v>8.2753240123333338</v>
      </c>
      <c r="I1010" s="11">
        <v>-0.22414036483333355</v>
      </c>
      <c r="J1010" s="11">
        <v>-0.96536208866666762</v>
      </c>
      <c r="K1010" s="11">
        <v>-2.1895367056666668</v>
      </c>
      <c r="L1010" s="11">
        <v>-3.3242882980000008</v>
      </c>
    </row>
    <row r="1011" spans="1:12">
      <c r="A1011" s="10" t="s">
        <v>2845</v>
      </c>
      <c r="B1011" s="14" t="s">
        <v>2846</v>
      </c>
      <c r="C1011" s="12">
        <v>11.991895873333334</v>
      </c>
      <c r="D1011" s="11">
        <v>-0.10477052666666786</v>
      </c>
      <c r="E1011" s="11">
        <v>-0.37546210333333363</v>
      </c>
      <c r="F1011" s="11">
        <v>-1.920366303833335</v>
      </c>
      <c r="G1011" s="11">
        <v>-4.2448641008333343</v>
      </c>
      <c r="H1011" s="12">
        <v>9.7925478183333343</v>
      </c>
      <c r="I1011" s="11">
        <v>-9.3580554333334121E-2</v>
      </c>
      <c r="J1011" s="11">
        <v>-0.61910787400000089</v>
      </c>
      <c r="K1011" s="11">
        <v>-1.2719958823333339</v>
      </c>
      <c r="L1011" s="11">
        <v>-2.9531510230000011</v>
      </c>
    </row>
    <row r="1012" spans="1:12">
      <c r="A1012" s="10" t="s">
        <v>2832</v>
      </c>
      <c r="B1012" s="14" t="s">
        <v>2833</v>
      </c>
      <c r="C1012" s="12">
        <v>13.268931136666666</v>
      </c>
      <c r="D1012" s="11">
        <v>-0.22079628666666729</v>
      </c>
      <c r="E1012" s="11">
        <v>-1.2425399400000003</v>
      </c>
      <c r="F1012" s="11">
        <v>-1.0406033616666654</v>
      </c>
      <c r="G1012" s="11">
        <v>-0.53647776666666758</v>
      </c>
      <c r="H1012" s="12">
        <v>12.944011283333333</v>
      </c>
      <c r="I1012" s="11">
        <v>-0.46852055083333433</v>
      </c>
      <c r="J1012" s="11">
        <v>-0.13137653666666793</v>
      </c>
      <c r="K1012" s="11">
        <v>-1.1182049166666665</v>
      </c>
      <c r="L1012" s="11">
        <v>-0.87901374333333315</v>
      </c>
    </row>
    <row r="1013" spans="1:12">
      <c r="A1013" s="10" t="s">
        <v>1433</v>
      </c>
      <c r="B1013" s="14" t="s">
        <v>1434</v>
      </c>
      <c r="C1013" s="12">
        <v>8.0281396279999999</v>
      </c>
      <c r="D1013" s="11">
        <v>1.7994157656666658</v>
      </c>
      <c r="E1013" s="11">
        <v>0.38405499933333331</v>
      </c>
      <c r="F1013" s="11">
        <v>-1.5507561355000004</v>
      </c>
      <c r="G1013" s="11">
        <v>-1.8370200342500009</v>
      </c>
      <c r="H1013" s="12">
        <v>6.9755724389999996</v>
      </c>
      <c r="I1013" s="11">
        <v>-0.15615688674999983</v>
      </c>
      <c r="J1013" s="11">
        <v>-0.97802221633333275</v>
      </c>
      <c r="K1013" s="11">
        <v>-1.6198793179999988</v>
      </c>
      <c r="L1013" s="11">
        <v>-1.7034573266666664</v>
      </c>
    </row>
    <row r="1014" spans="1:12">
      <c r="A1014" s="10" t="s">
        <v>3272</v>
      </c>
      <c r="B1014" s="14" t="s">
        <v>3273</v>
      </c>
      <c r="C1014" s="12">
        <v>9.9376452913333342</v>
      </c>
      <c r="D1014" s="11">
        <v>1.6089279333332485E-2</v>
      </c>
      <c r="E1014" s="11">
        <v>-0.74428567100000009</v>
      </c>
      <c r="F1014" s="11">
        <v>-1.8001093363333336</v>
      </c>
      <c r="G1014" s="11">
        <v>-2.7723639738333343</v>
      </c>
      <c r="H1014" s="12">
        <v>6.9523028383333338</v>
      </c>
      <c r="I1014" s="11">
        <v>-0.27692354508333317</v>
      </c>
      <c r="J1014" s="11">
        <v>-0.14164030200000077</v>
      </c>
      <c r="K1014" s="11">
        <v>2.026615066666615E-2</v>
      </c>
      <c r="L1014" s="11">
        <v>-1.042337203333334</v>
      </c>
    </row>
    <row r="1015" spans="1:12">
      <c r="A1015" s="10" t="s">
        <v>2684</v>
      </c>
      <c r="B1015" s="14" t="s">
        <v>2685</v>
      </c>
      <c r="C1015" s="12">
        <v>6.502663808666667</v>
      </c>
      <c r="D1015" s="11">
        <v>-0.45926134866666679</v>
      </c>
      <c r="E1015" s="11">
        <v>-0.35765988033333329</v>
      </c>
      <c r="F1015" s="11">
        <v>-1.0775272776666673</v>
      </c>
      <c r="G1015" s="11">
        <v>-0.55480433316666655</v>
      </c>
      <c r="H1015" s="12">
        <v>7.9103525969999993</v>
      </c>
      <c r="I1015" s="11">
        <v>-0.61532093224999951</v>
      </c>
      <c r="J1015" s="11">
        <v>-0.61929360833333202</v>
      </c>
      <c r="K1015" s="11">
        <v>-1.207906695666666</v>
      </c>
      <c r="L1015" s="11">
        <v>-1.6817577926666658</v>
      </c>
    </row>
    <row r="1016" spans="1:12">
      <c r="A1016" s="10" t="s">
        <v>727</v>
      </c>
      <c r="B1016" s="14" t="s">
        <v>728</v>
      </c>
      <c r="C1016" s="12">
        <v>10.690490933333331</v>
      </c>
      <c r="D1016" s="11">
        <v>1.0130297800000019</v>
      </c>
      <c r="E1016" s="11">
        <v>0.34765962000000172</v>
      </c>
      <c r="F1016" s="11">
        <v>-0.40502089583332967</v>
      </c>
      <c r="G1016" s="11">
        <v>-1.5563758153333307</v>
      </c>
      <c r="H1016" s="12">
        <v>6.0446851649999997</v>
      </c>
      <c r="I1016" s="11">
        <v>-0.26480113499999991</v>
      </c>
      <c r="J1016" s="11">
        <v>-1.1441881020000002</v>
      </c>
      <c r="K1016" s="11">
        <v>-0.79025677099999925</v>
      </c>
      <c r="L1016" s="11">
        <v>-1.0362939356666665</v>
      </c>
    </row>
    <row r="1017" spans="1:12">
      <c r="A1017" s="10" t="s">
        <v>1497</v>
      </c>
      <c r="B1017" s="14" t="s">
        <v>728</v>
      </c>
      <c r="C1017" s="12">
        <v>9.9994249413333325</v>
      </c>
      <c r="D1017" s="11">
        <v>0.5542672020000019</v>
      </c>
      <c r="E1017" s="11">
        <v>-0.77847944099999822</v>
      </c>
      <c r="F1017" s="11">
        <v>-1.7420758268333341</v>
      </c>
      <c r="G1017" s="11">
        <v>-1.9646674005833322</v>
      </c>
      <c r="H1017" s="12">
        <v>8.7526394056666685</v>
      </c>
      <c r="I1017" s="11">
        <v>0.36804407533333183</v>
      </c>
      <c r="J1017" s="11">
        <v>-0.46751175000000345</v>
      </c>
      <c r="K1017" s="11">
        <v>-2.356007653333335</v>
      </c>
      <c r="L1017" s="11">
        <v>-2.5322268483333357</v>
      </c>
    </row>
    <row r="1018" spans="1:12">
      <c r="A1018" s="10" t="s">
        <v>1498</v>
      </c>
      <c r="B1018" s="14" t="s">
        <v>728</v>
      </c>
      <c r="C1018" s="12">
        <v>11.324619253333333</v>
      </c>
      <c r="D1018" s="11">
        <v>-0.63815160000000049</v>
      </c>
      <c r="E1018" s="11">
        <v>-1.079665794666667</v>
      </c>
      <c r="F1018" s="11">
        <v>-1.3385245470833329</v>
      </c>
      <c r="G1018" s="11">
        <v>-2.190607307583333</v>
      </c>
      <c r="H1018" s="12">
        <v>6.4979647656666666</v>
      </c>
      <c r="I1018" s="11">
        <v>-0.44146136116666668</v>
      </c>
      <c r="J1018" s="11">
        <v>-0.88145885966666615</v>
      </c>
      <c r="K1018" s="11">
        <v>-1.2873182743333338</v>
      </c>
      <c r="L1018" s="11">
        <v>-1.1808387033333334</v>
      </c>
    </row>
    <row r="1019" spans="1:12">
      <c r="A1019" s="10" t="s">
        <v>1997</v>
      </c>
      <c r="B1019" s="14" t="s">
        <v>728</v>
      </c>
      <c r="C1019" s="12">
        <v>11.505433993333334</v>
      </c>
      <c r="D1019" s="11">
        <v>0.27712072333333282</v>
      </c>
      <c r="E1019" s="11">
        <v>0.10397256000000077</v>
      </c>
      <c r="F1019" s="11">
        <v>-0.50143187333333472</v>
      </c>
      <c r="G1019" s="11">
        <v>-1.3362826858333339</v>
      </c>
      <c r="H1019" s="12">
        <v>10.193018709999999</v>
      </c>
      <c r="I1019" s="11">
        <v>-1.8501847499999613E-2</v>
      </c>
      <c r="J1019" s="11">
        <v>-1.4993186666664826E-2</v>
      </c>
      <c r="K1019" s="11">
        <v>-0.65062574866666623</v>
      </c>
      <c r="L1019" s="11">
        <v>-1.1866589336666653</v>
      </c>
    </row>
    <row r="1020" spans="1:12">
      <c r="A1020" s="10" t="s">
        <v>2627</v>
      </c>
      <c r="B1020" s="14" t="s">
        <v>728</v>
      </c>
      <c r="C1020" s="12">
        <v>12.039171833333333</v>
      </c>
      <c r="D1020" s="11">
        <v>0.14449920666666749</v>
      </c>
      <c r="E1020" s="11">
        <v>-0.38613512333333233</v>
      </c>
      <c r="F1020" s="11">
        <v>-1.2063046083333315</v>
      </c>
      <c r="G1020" s="11">
        <v>-1.7061914933333338</v>
      </c>
      <c r="H1020" s="12">
        <v>10.766691170000001</v>
      </c>
      <c r="I1020" s="11">
        <v>-0.33240162750000124</v>
      </c>
      <c r="J1020" s="11">
        <v>-1.2822766090000002</v>
      </c>
      <c r="K1020" s="11">
        <v>-1.7584538153333344</v>
      </c>
      <c r="L1020" s="11">
        <v>-3.304382911000002</v>
      </c>
    </row>
    <row r="1021" spans="1:12">
      <c r="A1021" s="10" t="s">
        <v>3169</v>
      </c>
      <c r="B1021" s="14" t="s">
        <v>3170</v>
      </c>
      <c r="C1021" s="12">
        <v>7.7725473553333337</v>
      </c>
      <c r="D1021" s="11">
        <v>-0.34251776200000084</v>
      </c>
      <c r="E1021" s="11">
        <v>-0.3110764770000003</v>
      </c>
      <c r="F1021" s="11">
        <v>-0.52206567158333339</v>
      </c>
      <c r="G1021" s="11">
        <v>-1.1670934090833338</v>
      </c>
      <c r="H1021" s="12">
        <v>12.497510400000001</v>
      </c>
      <c r="I1021" s="11">
        <v>-0.16712551750000237</v>
      </c>
      <c r="J1021" s="11">
        <v>-0.64033688000000311</v>
      </c>
      <c r="K1021" s="11">
        <v>-1.5212975833333342</v>
      </c>
      <c r="L1021" s="11">
        <v>-3.9600990256666684</v>
      </c>
    </row>
    <row r="1022" spans="1:12">
      <c r="A1022" s="10" t="s">
        <v>670</v>
      </c>
      <c r="B1022" s="14" t="s">
        <v>671</v>
      </c>
      <c r="C1022" s="12">
        <v>11.722900213333332</v>
      </c>
      <c r="D1022" s="11">
        <v>-0.89523241666666564</v>
      </c>
      <c r="E1022" s="11">
        <v>-1.0509623599999998</v>
      </c>
      <c r="F1022" s="11">
        <v>-1.0406919108333312</v>
      </c>
      <c r="G1022" s="11">
        <v>-1.0968616183333317</v>
      </c>
      <c r="H1022" s="12">
        <v>9.8372236373333326</v>
      </c>
      <c r="I1022" s="11">
        <v>-0.37324611308333289</v>
      </c>
      <c r="J1022" s="11">
        <v>-0.75256472833333277</v>
      </c>
      <c r="K1022" s="11">
        <v>-1.689954173666667</v>
      </c>
      <c r="L1022" s="11">
        <v>-2.8129333516666666</v>
      </c>
    </row>
    <row r="1023" spans="1:12">
      <c r="A1023" s="10" t="s">
        <v>3120</v>
      </c>
      <c r="B1023" s="14" t="s">
        <v>3121</v>
      </c>
      <c r="C1023" s="12">
        <v>10.239049463333334</v>
      </c>
      <c r="D1023" s="11">
        <v>-4.5517846666667694E-2</v>
      </c>
      <c r="E1023" s="11">
        <v>0.15412571666666608</v>
      </c>
      <c r="F1023" s="11">
        <v>-0.43253116508333278</v>
      </c>
      <c r="G1023" s="11">
        <v>-1.2791859703333337</v>
      </c>
      <c r="H1023" s="12">
        <v>10.835756660000001</v>
      </c>
      <c r="I1023" s="11">
        <v>-0.43868202500000031</v>
      </c>
      <c r="J1023" s="11">
        <v>-0.61946435333333483</v>
      </c>
      <c r="K1023" s="11">
        <v>-0.96322057066666744</v>
      </c>
      <c r="L1023" s="11">
        <v>-1.0972411376666695</v>
      </c>
    </row>
    <row r="1024" spans="1:12">
      <c r="A1024" s="10" t="s">
        <v>2867</v>
      </c>
      <c r="B1024" s="14" t="s">
        <v>2868</v>
      </c>
      <c r="C1024" s="12">
        <v>14.899979316666666</v>
      </c>
      <c r="D1024" s="11">
        <v>-0.51616938333333273</v>
      </c>
      <c r="E1024" s="11">
        <v>-1.1563804700000002</v>
      </c>
      <c r="F1024" s="11">
        <v>-2.0977530516666665</v>
      </c>
      <c r="G1024" s="11">
        <v>-2.474885931666666</v>
      </c>
      <c r="H1024" s="12">
        <v>13.763474946666667</v>
      </c>
      <c r="I1024" s="11">
        <v>-1.1612516666668071E-2</v>
      </c>
      <c r="J1024" s="11">
        <v>-0.34583056666666856</v>
      </c>
      <c r="K1024" s="11">
        <v>-1.0598269966666685</v>
      </c>
      <c r="L1024" s="11">
        <v>-0.99351215333333265</v>
      </c>
    </row>
    <row r="1025" spans="1:12">
      <c r="A1025" s="10" t="s">
        <v>1018</v>
      </c>
      <c r="B1025" s="14" t="s">
        <v>1019</v>
      </c>
      <c r="C1025" s="12">
        <v>11.455687183333334</v>
      </c>
      <c r="D1025" s="11">
        <v>-0.23245249000000001</v>
      </c>
      <c r="E1025" s="11">
        <v>-0.21245228000000083</v>
      </c>
      <c r="F1025" s="11">
        <v>-0.88605320083333261</v>
      </c>
      <c r="G1025" s="11">
        <v>-1.5986269918333331</v>
      </c>
      <c r="H1025" s="12">
        <v>11.389157599999999</v>
      </c>
      <c r="I1025" s="11">
        <v>-7.5004864999998588E-2</v>
      </c>
      <c r="J1025" s="11">
        <v>-5.6575263333332515E-2</v>
      </c>
      <c r="K1025" s="11">
        <v>-0.34041330666666525</v>
      </c>
      <c r="L1025" s="11">
        <v>-1.0836226066666654</v>
      </c>
    </row>
    <row r="1026" spans="1:12">
      <c r="A1026" s="10" t="s">
        <v>1648</v>
      </c>
      <c r="B1026" s="14" t="s">
        <v>1649</v>
      </c>
      <c r="C1026" s="12">
        <v>10.364658053333333</v>
      </c>
      <c r="D1026" s="11">
        <v>0.1035925233333348</v>
      </c>
      <c r="E1026" s="11">
        <v>-7.107054099999921E-2</v>
      </c>
      <c r="F1026" s="11">
        <v>-0.95582811508333343</v>
      </c>
      <c r="G1026" s="11">
        <v>-1.8946467960833324</v>
      </c>
      <c r="H1026" s="12">
        <v>11.063685253333333</v>
      </c>
      <c r="I1026" s="11">
        <v>-3.1265120833332105E-2</v>
      </c>
      <c r="J1026" s="11">
        <v>0.22301149666666653</v>
      </c>
      <c r="K1026" s="11">
        <v>-0.63675631666666632</v>
      </c>
      <c r="L1026" s="11">
        <v>-1.0709307769999992</v>
      </c>
    </row>
    <row r="1027" spans="1:12">
      <c r="A1027" s="10" t="s">
        <v>3090</v>
      </c>
      <c r="B1027" s="14" t="s">
        <v>3091</v>
      </c>
      <c r="C1027" s="12">
        <v>6.3025321113333321</v>
      </c>
      <c r="D1027" s="11">
        <v>0.89641162466666735</v>
      </c>
      <c r="E1027" s="11">
        <v>-0.51511971433333237</v>
      </c>
      <c r="F1027" s="11">
        <v>-0.38998972758333217</v>
      </c>
      <c r="G1027" s="11">
        <v>-1.0131541265833324</v>
      </c>
      <c r="H1027" s="12">
        <v>6.2933741269999999</v>
      </c>
      <c r="I1027" s="11">
        <v>-0.78479975149999959</v>
      </c>
      <c r="J1027" s="11">
        <v>-1.213304688</v>
      </c>
      <c r="K1027" s="11">
        <v>-1.2124101796666666</v>
      </c>
      <c r="L1027" s="11">
        <v>-1.0849351463333337</v>
      </c>
    </row>
    <row r="1028" spans="1:12">
      <c r="A1028" s="10" t="s">
        <v>1568</v>
      </c>
      <c r="B1028" s="14" t="s">
        <v>1569</v>
      </c>
      <c r="C1028" s="12">
        <v>9.612374544333333</v>
      </c>
      <c r="D1028" s="11">
        <v>-0.25034603299999958</v>
      </c>
      <c r="E1028" s="11">
        <v>-0.35816498033333311</v>
      </c>
      <c r="F1028" s="11">
        <v>-1.0923953678333334</v>
      </c>
      <c r="G1028" s="11">
        <v>-0.80993570883333277</v>
      </c>
      <c r="H1028" s="12">
        <v>8.925956498333333</v>
      </c>
      <c r="I1028" s="11">
        <v>-0.27088275183333366</v>
      </c>
      <c r="J1028" s="11">
        <v>-0.27053140566666656</v>
      </c>
      <c r="K1028" s="11">
        <v>-0.92050977599999939</v>
      </c>
      <c r="L1028" s="11">
        <v>-1.3815848700000002</v>
      </c>
    </row>
    <row r="1029" spans="1:12">
      <c r="A1029" s="10" t="s">
        <v>2774</v>
      </c>
      <c r="B1029" s="14" t="s">
        <v>2775</v>
      </c>
      <c r="C1029" s="12">
        <v>11.0003306</v>
      </c>
      <c r="D1029" s="11">
        <v>0.83469339333333181</v>
      </c>
      <c r="E1029" s="11">
        <v>-0.70777079099999973</v>
      </c>
      <c r="F1029" s="11">
        <v>-2.6580491967499995</v>
      </c>
      <c r="G1029" s="11">
        <v>-3.0222667020000005</v>
      </c>
      <c r="H1029" s="12">
        <v>9.9895481666666672</v>
      </c>
      <c r="I1029" s="11">
        <v>-0.54211805366666788</v>
      </c>
      <c r="J1029" s="11">
        <v>-0.56740896099999993</v>
      </c>
      <c r="K1029" s="11">
        <v>-1.3746405280000005</v>
      </c>
      <c r="L1029" s="11">
        <v>-1.6704280303333334</v>
      </c>
    </row>
    <row r="1030" spans="1:12">
      <c r="A1030" s="10" t="s">
        <v>1906</v>
      </c>
      <c r="B1030" s="14" t="s">
        <v>1907</v>
      </c>
      <c r="C1030" s="12">
        <v>9.8157510630000004</v>
      </c>
      <c r="D1030" s="11">
        <v>-0.38831103866666616</v>
      </c>
      <c r="E1030" s="11">
        <v>-1.3506442006666664</v>
      </c>
      <c r="F1030" s="11">
        <v>-2.3705522245000008</v>
      </c>
      <c r="G1030" s="11">
        <v>-2.4106016965000006</v>
      </c>
      <c r="H1030" s="12">
        <v>7.3154706983333329</v>
      </c>
      <c r="I1030" s="11">
        <v>-5.9123364833332914E-2</v>
      </c>
      <c r="J1030" s="11">
        <v>0.17336261200000092</v>
      </c>
      <c r="K1030" s="11">
        <v>-1.2615207143333329</v>
      </c>
      <c r="L1030" s="11">
        <v>0.57096119300000048</v>
      </c>
    </row>
    <row r="1031" spans="1:12">
      <c r="A1031" s="10" t="s">
        <v>928</v>
      </c>
      <c r="B1031" s="14" t="s">
        <v>929</v>
      </c>
      <c r="C1031" s="12">
        <v>11.591103840000001</v>
      </c>
      <c r="D1031" s="11">
        <v>-0.19612502000000021</v>
      </c>
      <c r="E1031" s="11">
        <v>-0.20241237000000112</v>
      </c>
      <c r="F1031" s="11">
        <v>-0.53216014999999928</v>
      </c>
      <c r="G1031" s="11">
        <v>-2.7542192270000001</v>
      </c>
      <c r="H1031" s="12">
        <v>11.116566603333334</v>
      </c>
      <c r="I1031" s="11">
        <v>-1.084925638333333</v>
      </c>
      <c r="J1031" s="11">
        <v>-0.79690601000000072</v>
      </c>
      <c r="K1031" s="11">
        <v>-0.19944921000000093</v>
      </c>
      <c r="L1031" s="11">
        <v>-0.71818162333333291</v>
      </c>
    </row>
    <row r="1032" spans="1:12">
      <c r="A1032" s="10" t="s">
        <v>3265</v>
      </c>
      <c r="B1032" s="14" t="s">
        <v>3266</v>
      </c>
      <c r="C1032" s="12">
        <v>13.211919036666666</v>
      </c>
      <c r="D1032" s="11">
        <v>-0.51977415666666538</v>
      </c>
      <c r="E1032" s="11">
        <v>-2.0575603733333327</v>
      </c>
      <c r="F1032" s="11">
        <v>-2.584141594166665</v>
      </c>
      <c r="G1032" s="11">
        <v>-2.2420174166666644</v>
      </c>
      <c r="H1032" s="12">
        <v>9.1266609003333343</v>
      </c>
      <c r="I1032" s="11">
        <v>-0.28536078933333364</v>
      </c>
      <c r="J1032" s="11">
        <v>-1.3327545596666681</v>
      </c>
      <c r="K1032" s="11">
        <v>-1.5137676943333345</v>
      </c>
      <c r="L1032" s="11">
        <v>1.2066295253333319</v>
      </c>
    </row>
    <row r="1033" spans="1:12">
      <c r="A1033" s="10" t="s">
        <v>173</v>
      </c>
      <c r="B1033" s="14" t="s">
        <v>174</v>
      </c>
      <c r="C1033" s="12">
        <v>12.970537543333334</v>
      </c>
      <c r="D1033" s="11">
        <v>-0.39137786999999946</v>
      </c>
      <c r="E1033" s="11">
        <v>-0.92474068666666653</v>
      </c>
      <c r="F1033" s="11">
        <v>-2.0427411883333324</v>
      </c>
      <c r="G1033" s="11">
        <v>-2.7282610858333349</v>
      </c>
      <c r="H1033" s="12">
        <v>10.076690867000002</v>
      </c>
      <c r="I1033" s="11">
        <v>-0.35670614575000137</v>
      </c>
      <c r="J1033" s="11">
        <v>-0.83590425500000087</v>
      </c>
      <c r="K1033" s="11">
        <v>-1.9964494260000016</v>
      </c>
      <c r="L1033" s="11">
        <v>-2.6647023260000013</v>
      </c>
    </row>
    <row r="1034" spans="1:12">
      <c r="A1034" s="10" t="s">
        <v>106</v>
      </c>
      <c r="B1034" s="14" t="s">
        <v>107</v>
      </c>
      <c r="C1034" s="12">
        <v>12.596728773333332</v>
      </c>
      <c r="D1034" s="11">
        <v>-0.43532128999999742</v>
      </c>
      <c r="E1034" s="11">
        <v>-1.5039075633333336</v>
      </c>
      <c r="F1034" s="11">
        <v>-2.3636361908333328</v>
      </c>
      <c r="G1034" s="11">
        <v>-2.4546489158333333</v>
      </c>
      <c r="H1034" s="12">
        <v>6.3529029180000007</v>
      </c>
      <c r="I1034" s="11">
        <v>-0.84074804725000085</v>
      </c>
      <c r="J1034" s="11">
        <v>-0.82190389000000064</v>
      </c>
      <c r="K1034" s="11">
        <v>-1.1154486806666677</v>
      </c>
      <c r="L1034" s="11">
        <v>-1.1814434186666674</v>
      </c>
    </row>
    <row r="1035" spans="1:12">
      <c r="A1035" s="10" t="s">
        <v>2989</v>
      </c>
      <c r="B1035" s="14" t="s">
        <v>2990</v>
      </c>
      <c r="C1035" s="12">
        <v>6.9158366576666666</v>
      </c>
      <c r="D1035" s="11">
        <v>0.69783552866666643</v>
      </c>
      <c r="E1035" s="11">
        <v>-0.84538544599999899</v>
      </c>
      <c r="F1035" s="11">
        <v>-1.0721747119166665</v>
      </c>
      <c r="G1035" s="11">
        <v>-0.51271506066666639</v>
      </c>
      <c r="H1035" s="12">
        <v>8.7097856463333319</v>
      </c>
      <c r="I1035" s="11">
        <v>-0.22254093308333189</v>
      </c>
      <c r="J1035" s="11">
        <v>-0.93526039599999855</v>
      </c>
      <c r="K1035" s="11">
        <v>-1.2007058459999991</v>
      </c>
      <c r="L1035" s="11">
        <v>-1.2537568333332416E-2</v>
      </c>
    </row>
    <row r="1036" spans="1:12">
      <c r="A1036" s="10" t="s">
        <v>1037</v>
      </c>
      <c r="B1036" s="14" t="s">
        <v>1038</v>
      </c>
      <c r="C1036" s="12">
        <v>13.162199629999998</v>
      </c>
      <c r="D1036" s="11">
        <v>-0.8848032766666627</v>
      </c>
      <c r="E1036" s="11">
        <v>-0.63911728333333429</v>
      </c>
      <c r="F1036" s="11">
        <v>-1.2340254824999981</v>
      </c>
      <c r="G1036" s="11">
        <v>-1.0667757924999979</v>
      </c>
      <c r="H1036" s="12">
        <v>13.334287400000001</v>
      </c>
      <c r="I1036" s="11">
        <v>-0.51691080000000156</v>
      </c>
      <c r="J1036" s="11">
        <v>-0.89775289000000136</v>
      </c>
      <c r="K1036" s="11">
        <v>-1.4020915533333334</v>
      </c>
      <c r="L1036" s="11">
        <v>-1.1274174666666692</v>
      </c>
    </row>
    <row r="1037" spans="1:12">
      <c r="A1037" s="10" t="s">
        <v>2871</v>
      </c>
      <c r="B1037" s="14" t="s">
        <v>2872</v>
      </c>
      <c r="C1037" s="12">
        <v>10.549695763333332</v>
      </c>
      <c r="D1037" s="11">
        <v>-0.2161317133333327</v>
      </c>
      <c r="E1037" s="11">
        <v>-0.11850263299999853</v>
      </c>
      <c r="F1037" s="11">
        <v>-0.73867016558333098</v>
      </c>
      <c r="G1037" s="11">
        <v>-1.0316172248333331</v>
      </c>
      <c r="H1037" s="12">
        <v>10.668162396666666</v>
      </c>
      <c r="I1037" s="11">
        <v>7.9664283333332975E-2</v>
      </c>
      <c r="J1037" s="11">
        <v>-0.19975437666666629</v>
      </c>
      <c r="K1037" s="11">
        <v>-0.50769948666666664</v>
      </c>
      <c r="L1037" s="11">
        <v>-1.5557413213333344</v>
      </c>
    </row>
    <row r="1038" spans="1:12">
      <c r="A1038" s="10" t="s">
        <v>1078</v>
      </c>
      <c r="B1038" s="14" t="s">
        <v>1079</v>
      </c>
      <c r="C1038" s="12">
        <v>9.5923281780000007</v>
      </c>
      <c r="D1038" s="11">
        <v>-0.12376454933333392</v>
      </c>
      <c r="E1038" s="11">
        <v>-0.2968655316666684</v>
      </c>
      <c r="F1038" s="11">
        <v>-1.4000305367500001</v>
      </c>
      <c r="G1038" s="11">
        <v>-2.1694633210000012</v>
      </c>
      <c r="H1038" s="12">
        <v>9.7919140403333333</v>
      </c>
      <c r="I1038" s="11">
        <v>1.682666766666685E-2</v>
      </c>
      <c r="J1038" s="11">
        <v>-0.13200304466666779</v>
      </c>
      <c r="K1038" s="11">
        <v>-1.4037375829999998</v>
      </c>
      <c r="L1038" s="11">
        <v>-2.2122900643333336</v>
      </c>
    </row>
    <row r="1039" spans="1:12">
      <c r="A1039" s="10" t="s">
        <v>968</v>
      </c>
      <c r="B1039" s="14" t="s">
        <v>969</v>
      </c>
      <c r="C1039" s="12">
        <v>8.194572277333334</v>
      </c>
      <c r="D1039" s="11">
        <v>0.22454117500000059</v>
      </c>
      <c r="E1039" s="11">
        <v>0.20041549033333084</v>
      </c>
      <c r="F1039" s="11">
        <v>-0.66958541358333434</v>
      </c>
      <c r="G1039" s="11">
        <v>-2.1535096115833348</v>
      </c>
      <c r="H1039" s="12">
        <v>8.3641142486666666</v>
      </c>
      <c r="I1039" s="11">
        <v>0.47153490858333313</v>
      </c>
      <c r="J1039" s="11">
        <v>0.35061477166666677</v>
      </c>
      <c r="K1039" s="11">
        <v>-0.17885994733333455</v>
      </c>
      <c r="L1039" s="11">
        <v>-1.7843733429999995</v>
      </c>
    </row>
    <row r="1040" spans="1:12">
      <c r="A1040" s="10" t="s">
        <v>2421</v>
      </c>
      <c r="B1040" s="14" t="s">
        <v>2422</v>
      </c>
      <c r="C1040" s="12">
        <v>12.888043016666666</v>
      </c>
      <c r="D1040" s="11">
        <v>0.3788606433333328</v>
      </c>
      <c r="E1040" s="11">
        <v>0.18598447333333468</v>
      </c>
      <c r="F1040" s="11">
        <v>-0.43105824916666613</v>
      </c>
      <c r="G1040" s="11">
        <v>-1.9630952666666648</v>
      </c>
      <c r="H1040" s="12">
        <v>6.8306005053333338</v>
      </c>
      <c r="I1040" s="11">
        <v>-0.70308597158333441</v>
      </c>
      <c r="J1040" s="11">
        <v>-0.92054269733333349</v>
      </c>
      <c r="K1040" s="11">
        <v>-1.4585187620000006</v>
      </c>
      <c r="L1040" s="11">
        <v>-1.8145062743333336</v>
      </c>
    </row>
    <row r="1041" spans="1:12">
      <c r="A1041" s="10" t="s">
        <v>154</v>
      </c>
      <c r="B1041" s="14" t="s">
        <v>155</v>
      </c>
      <c r="C1041" s="12">
        <v>10.198026540000001</v>
      </c>
      <c r="D1041" s="11">
        <v>-0.47816160133333341</v>
      </c>
      <c r="E1041" s="11">
        <v>-0.99389271733333295</v>
      </c>
      <c r="F1041" s="11">
        <v>-1.1793218590000016</v>
      </c>
      <c r="G1041" s="11">
        <v>-3.0113013115000005</v>
      </c>
      <c r="H1041" s="12">
        <v>7.7951658500000001</v>
      </c>
      <c r="I1041" s="11">
        <v>0.13299053625000035</v>
      </c>
      <c r="J1041" s="11">
        <v>-0.83441387566666592</v>
      </c>
      <c r="K1041" s="11">
        <v>-1.2513446286666658</v>
      </c>
      <c r="L1041" s="11">
        <v>-1.9258611949999995</v>
      </c>
    </row>
    <row r="1042" spans="1:12">
      <c r="A1042" s="10" t="s">
        <v>156</v>
      </c>
      <c r="B1042" s="14" t="s">
        <v>155</v>
      </c>
      <c r="C1042" s="12">
        <v>9.8563794096666673</v>
      </c>
      <c r="D1042" s="11">
        <v>-0.42838472566666752</v>
      </c>
      <c r="E1042" s="11">
        <v>-0.79808287833333402</v>
      </c>
      <c r="F1042" s="11">
        <v>-1.527634583916667</v>
      </c>
      <c r="G1042" s="11">
        <v>-2.918874040416668</v>
      </c>
      <c r="H1042" s="12">
        <v>7.6027092429999996</v>
      </c>
      <c r="I1042" s="11">
        <v>-0.44283294500000014</v>
      </c>
      <c r="J1042" s="11">
        <v>-1.0171451913333334</v>
      </c>
      <c r="K1042" s="11">
        <v>-1.3131859089999987</v>
      </c>
      <c r="L1042" s="11">
        <v>-1.725558942666666</v>
      </c>
    </row>
    <row r="1043" spans="1:12">
      <c r="A1043" s="10" t="s">
        <v>821</v>
      </c>
      <c r="B1043" s="14" t="s">
        <v>155</v>
      </c>
      <c r="C1043" s="12">
        <v>6.3506214936666661</v>
      </c>
      <c r="D1043" s="11">
        <v>-0.18824837466666544</v>
      </c>
      <c r="E1043" s="11">
        <v>0.64001911566666703</v>
      </c>
      <c r="F1043" s="11">
        <v>-1.1409598506666665</v>
      </c>
      <c r="G1043" s="11">
        <v>-0.68098829366666536</v>
      </c>
      <c r="H1043" s="12">
        <v>6.9208114810000003</v>
      </c>
      <c r="I1043" s="11">
        <v>1.0041865519999993</v>
      </c>
      <c r="J1043" s="11">
        <v>1.2553553609999986</v>
      </c>
      <c r="K1043" s="11">
        <v>-0.614843994000001</v>
      </c>
      <c r="L1043" s="11">
        <v>-1.5231163473333345</v>
      </c>
    </row>
    <row r="1044" spans="1:12">
      <c r="A1044" s="10" t="s">
        <v>1345</v>
      </c>
      <c r="B1044" s="14" t="s">
        <v>155</v>
      </c>
      <c r="C1044" s="12">
        <v>10.529683220000001</v>
      </c>
      <c r="D1044" s="11">
        <v>-0.4296116533333354</v>
      </c>
      <c r="E1044" s="11">
        <v>-0.62698659400000167</v>
      </c>
      <c r="F1044" s="11">
        <v>-1.3037583567500004</v>
      </c>
      <c r="G1044" s="11">
        <v>-1.7462840692500006</v>
      </c>
      <c r="H1044" s="12">
        <v>8.6743335193333326</v>
      </c>
      <c r="I1044" s="11">
        <v>-0.18806326383333349</v>
      </c>
      <c r="J1044" s="11">
        <v>0.17443856000000046</v>
      </c>
      <c r="K1044" s="11">
        <v>-1.0080935296666658</v>
      </c>
      <c r="L1044" s="11">
        <v>-1.869478822333333</v>
      </c>
    </row>
    <row r="1045" spans="1:12">
      <c r="A1045" s="10" t="s">
        <v>1859</v>
      </c>
      <c r="B1045" s="14" t="s">
        <v>155</v>
      </c>
      <c r="C1045" s="12">
        <v>8.3953582193333336</v>
      </c>
      <c r="D1045" s="11">
        <v>-0.18575773933333473</v>
      </c>
      <c r="E1045" s="11">
        <v>2.1274727999999854E-2</v>
      </c>
      <c r="F1045" s="11">
        <v>-0.84720096833333347</v>
      </c>
      <c r="G1045" s="11">
        <v>-1.2164684683333338</v>
      </c>
      <c r="H1045" s="12">
        <v>10.016153374666667</v>
      </c>
      <c r="I1045" s="11">
        <v>-9.5474196166666303E-2</v>
      </c>
      <c r="J1045" s="11">
        <v>0.29338535866666682</v>
      </c>
      <c r="K1045" s="11">
        <v>-0.78418935933333245</v>
      </c>
      <c r="L1045" s="11">
        <v>-1.8460110050000011</v>
      </c>
    </row>
    <row r="1046" spans="1:12">
      <c r="A1046" s="10" t="s">
        <v>2257</v>
      </c>
      <c r="B1046" s="14" t="s">
        <v>155</v>
      </c>
      <c r="C1046" s="12">
        <v>11.639297230000002</v>
      </c>
      <c r="D1046" s="11">
        <v>-1.5935467546666686</v>
      </c>
      <c r="E1046" s="11">
        <v>-2.904686111000002</v>
      </c>
      <c r="F1046" s="11">
        <v>-5.3801821305000015</v>
      </c>
      <c r="G1046" s="11">
        <v>-6.3582295380000025</v>
      </c>
      <c r="H1046" s="12">
        <v>7.6034576056666667</v>
      </c>
      <c r="I1046" s="11">
        <v>0.5649562313333325</v>
      </c>
      <c r="J1046" s="11">
        <v>0.97221418599999954</v>
      </c>
      <c r="K1046" s="11">
        <v>0.33609635466666532</v>
      </c>
      <c r="L1046" s="11">
        <v>-1.5487748696666666</v>
      </c>
    </row>
    <row r="1047" spans="1:12">
      <c r="A1047" s="10" t="s">
        <v>3433</v>
      </c>
      <c r="B1047" s="14" t="s">
        <v>155</v>
      </c>
      <c r="C1047" s="12">
        <v>8.8476567723333321</v>
      </c>
      <c r="D1047" s="11">
        <v>-0.3737753383333331</v>
      </c>
      <c r="E1047" s="11">
        <v>-1.092082894999999</v>
      </c>
      <c r="F1047" s="11">
        <v>-2.0864563940833323</v>
      </c>
      <c r="G1047" s="11">
        <v>-2.4187084965833323</v>
      </c>
      <c r="H1047" s="12">
        <v>7.1303406113333336</v>
      </c>
      <c r="I1047" s="11">
        <v>0.3051513676666664</v>
      </c>
      <c r="J1047" s="11">
        <v>0.71460932233333274</v>
      </c>
      <c r="K1047" s="11">
        <v>-0.60063995366666756</v>
      </c>
      <c r="L1047" s="11">
        <v>-1.5587909596666663</v>
      </c>
    </row>
    <row r="1048" spans="1:12">
      <c r="A1048" s="10" t="s">
        <v>1716</v>
      </c>
      <c r="B1048" s="14" t="s">
        <v>1717</v>
      </c>
      <c r="C1048" s="12">
        <v>9.7293685646666663</v>
      </c>
      <c r="D1048" s="11">
        <v>-6.7233528333334291E-2</v>
      </c>
      <c r="E1048" s="11">
        <v>-1.0398011993333327</v>
      </c>
      <c r="F1048" s="11">
        <v>-2.6174146196666666</v>
      </c>
      <c r="G1048" s="11">
        <v>-3.6066556914166661</v>
      </c>
      <c r="H1048" s="12">
        <v>7.3165376046666664</v>
      </c>
      <c r="I1048" s="11">
        <v>-0.28581042691666614</v>
      </c>
      <c r="J1048" s="11">
        <v>-0.9787769243333333</v>
      </c>
      <c r="K1048" s="11">
        <v>-2.0182786536666661</v>
      </c>
      <c r="L1048" s="11">
        <v>-2.381884485333333</v>
      </c>
    </row>
    <row r="1049" spans="1:12">
      <c r="A1049" s="10" t="s">
        <v>2372</v>
      </c>
      <c r="B1049" s="14" t="s">
        <v>1717</v>
      </c>
      <c r="C1049" s="12">
        <v>9.7283303990000007</v>
      </c>
      <c r="D1049" s="11">
        <v>-0.87749634166666723</v>
      </c>
      <c r="E1049" s="11">
        <v>-1.1947142296666673</v>
      </c>
      <c r="F1049" s="11">
        <v>-1.4510130537500014</v>
      </c>
      <c r="G1049" s="11">
        <v>-2.0994762987500009</v>
      </c>
      <c r="H1049" s="12">
        <v>9.4111273083333327</v>
      </c>
      <c r="I1049" s="11">
        <v>-0.12559011033333256</v>
      </c>
      <c r="J1049" s="11">
        <v>-0.2155024783333328</v>
      </c>
      <c r="K1049" s="11">
        <v>-0.94717200933333245</v>
      </c>
      <c r="L1049" s="11">
        <v>-1.7814704243333326</v>
      </c>
    </row>
    <row r="1050" spans="1:12">
      <c r="A1050" s="10" t="s">
        <v>999</v>
      </c>
      <c r="B1050" s="14" t="s">
        <v>1000</v>
      </c>
      <c r="C1050" s="12">
        <v>10.506324449999999</v>
      </c>
      <c r="D1050" s="11">
        <v>-0.37355895666666683</v>
      </c>
      <c r="E1050" s="11">
        <v>-0.6858483660000001</v>
      </c>
      <c r="F1050" s="11">
        <v>-1.0378547367499991</v>
      </c>
      <c r="G1050" s="11">
        <v>-1.0083610717500004</v>
      </c>
      <c r="H1050" s="12">
        <v>12.541019456666666</v>
      </c>
      <c r="I1050" s="11">
        <v>0.13600854833333464</v>
      </c>
      <c r="J1050" s="11">
        <v>0.14600929666666573</v>
      </c>
      <c r="K1050" s="11">
        <v>-1.0779913466666642</v>
      </c>
      <c r="L1050" s="11">
        <v>-1.6570722333333343</v>
      </c>
    </row>
    <row r="1051" spans="1:12">
      <c r="A1051" s="10" t="s">
        <v>539</v>
      </c>
      <c r="B1051" s="14" t="s">
        <v>540</v>
      </c>
      <c r="C1051" s="12">
        <v>10.070164381333333</v>
      </c>
      <c r="D1051" s="11">
        <v>-0.22941676566666658</v>
      </c>
      <c r="E1051" s="11">
        <v>-0.41815300400000055</v>
      </c>
      <c r="F1051" s="11">
        <v>-0.87781868183333245</v>
      </c>
      <c r="G1051" s="11">
        <v>-1.197018845083333</v>
      </c>
      <c r="H1051" s="12">
        <v>10.828232683333333</v>
      </c>
      <c r="I1051" s="11">
        <v>-0.12563287583333249</v>
      </c>
      <c r="J1051" s="11">
        <v>-0.20430460666666583</v>
      </c>
      <c r="K1051" s="11">
        <v>-0.83958751566666656</v>
      </c>
      <c r="L1051" s="11">
        <v>-1.2621482976666663</v>
      </c>
    </row>
    <row r="1052" spans="1:12">
      <c r="A1052" s="10" t="s">
        <v>2424</v>
      </c>
      <c r="B1052" s="14" t="s">
        <v>2425</v>
      </c>
      <c r="C1052" s="12">
        <v>8.8499039470000014</v>
      </c>
      <c r="D1052" s="11">
        <v>0.22846529833333129</v>
      </c>
      <c r="E1052" s="11">
        <v>-0.4402527633333353</v>
      </c>
      <c r="F1052" s="11">
        <v>-1.2720217880000018</v>
      </c>
      <c r="G1052" s="11">
        <v>-1.2940422842500015</v>
      </c>
      <c r="H1052" s="12">
        <v>10.185826150000002</v>
      </c>
      <c r="I1052" s="11">
        <v>-0.14568009075000177</v>
      </c>
      <c r="J1052" s="11">
        <v>-0.4621379910000023</v>
      </c>
      <c r="K1052" s="11">
        <v>-1.2652809320000014</v>
      </c>
      <c r="L1052" s="11">
        <v>-2.3474983503333346</v>
      </c>
    </row>
    <row r="1053" spans="1:12">
      <c r="A1053" s="10" t="s">
        <v>2930</v>
      </c>
      <c r="B1053" s="14" t="s">
        <v>2931</v>
      </c>
      <c r="C1053" s="12">
        <v>8.8471931073333323</v>
      </c>
      <c r="D1053" s="11">
        <v>-0.5587999796666665</v>
      </c>
      <c r="E1053" s="11">
        <v>-0.54756758966666474</v>
      </c>
      <c r="F1053" s="11">
        <v>-0.99697704733333214</v>
      </c>
      <c r="G1053" s="11">
        <v>-2.0241520660833316</v>
      </c>
      <c r="H1053" s="12">
        <v>8.3472780560000004</v>
      </c>
      <c r="I1053" s="11">
        <v>-0.1710832192500007</v>
      </c>
      <c r="J1053" s="11">
        <v>-0.45089979800000091</v>
      </c>
      <c r="K1053" s="11">
        <v>-1.2950938793333338</v>
      </c>
      <c r="L1053" s="11">
        <v>-2.8349303990000001</v>
      </c>
    </row>
    <row r="1054" spans="1:12">
      <c r="A1054" s="10" t="s">
        <v>684</v>
      </c>
      <c r="B1054" s="14" t="s">
        <v>685</v>
      </c>
      <c r="C1054" s="12">
        <v>10.817802733333332</v>
      </c>
      <c r="D1054" s="11">
        <v>-0.17672151333333197</v>
      </c>
      <c r="E1054" s="11">
        <v>-0.27627731999999838</v>
      </c>
      <c r="F1054" s="11">
        <v>-0.63552116208333054</v>
      </c>
      <c r="G1054" s="11">
        <v>-1.4756328005833321</v>
      </c>
      <c r="H1054" s="12">
        <v>11.892739929999999</v>
      </c>
      <c r="I1054" s="11">
        <v>4.383454250000085E-2</v>
      </c>
      <c r="J1054" s="11">
        <v>-6.1387493333331378E-2</v>
      </c>
      <c r="K1054" s="11">
        <v>-0.81638253666666571</v>
      </c>
      <c r="L1054" s="11">
        <v>-2.4793116549999983</v>
      </c>
    </row>
    <row r="1055" spans="1:12">
      <c r="A1055" s="10" t="s">
        <v>3159</v>
      </c>
      <c r="B1055" s="14" t="s">
        <v>3160</v>
      </c>
      <c r="C1055" s="12">
        <v>8.1435302879999991</v>
      </c>
      <c r="D1055" s="11">
        <v>0.5774088103333348</v>
      </c>
      <c r="E1055" s="11">
        <v>0.10132011100000149</v>
      </c>
      <c r="F1055" s="11">
        <v>-0.47063456074999888</v>
      </c>
      <c r="G1055" s="11">
        <v>-1.3031037944999984</v>
      </c>
      <c r="H1055" s="12">
        <v>8.6132656396666665</v>
      </c>
      <c r="I1055" s="11">
        <v>-0.55057505716666633</v>
      </c>
      <c r="J1055" s="11">
        <v>-1.1271501679999991</v>
      </c>
      <c r="K1055" s="11">
        <v>-1.7516528046666666</v>
      </c>
      <c r="L1055" s="11">
        <v>-2.2514056639999991</v>
      </c>
    </row>
    <row r="1056" spans="1:12">
      <c r="A1056" s="10" t="s">
        <v>3412</v>
      </c>
      <c r="B1056" s="14" t="s">
        <v>3413</v>
      </c>
      <c r="C1056" s="12">
        <v>8.3850358206666673</v>
      </c>
      <c r="D1056" s="11">
        <v>6.2916295666665789E-2</v>
      </c>
      <c r="E1056" s="11">
        <v>-0.56418850699999989</v>
      </c>
      <c r="F1056" s="11">
        <v>-1.5001586959166673</v>
      </c>
      <c r="G1056" s="11">
        <v>-1.6116084894166676</v>
      </c>
      <c r="H1056" s="12">
        <v>9.5849014629999996</v>
      </c>
      <c r="I1056" s="11">
        <v>-0.14760062124999962</v>
      </c>
      <c r="J1056" s="11">
        <v>-0.50101803333333272</v>
      </c>
      <c r="K1056" s="11">
        <v>-0.97794946233333313</v>
      </c>
      <c r="L1056" s="11">
        <v>-1.4602025496666666</v>
      </c>
    </row>
    <row r="1057" spans="1:12">
      <c r="A1057" s="10" t="s">
        <v>461</v>
      </c>
      <c r="B1057" s="14" t="s">
        <v>462</v>
      </c>
      <c r="C1057" s="12">
        <v>8.0069913066666683</v>
      </c>
      <c r="D1057" s="11">
        <v>-0.27818975366666798</v>
      </c>
      <c r="E1057" s="11">
        <v>-0.56493010266666754</v>
      </c>
      <c r="F1057" s="11">
        <v>-1.359514392666668</v>
      </c>
      <c r="G1057" s="11">
        <v>-1.2991852689166681</v>
      </c>
      <c r="H1057" s="12">
        <v>10.75379077</v>
      </c>
      <c r="I1057" s="11">
        <v>1.8825730000001428E-2</v>
      </c>
      <c r="J1057" s="11">
        <v>-0.24712472999999946</v>
      </c>
      <c r="K1057" s="11">
        <v>-1.3985840316666671</v>
      </c>
      <c r="L1057" s="11">
        <v>-1.9376412639999998</v>
      </c>
    </row>
    <row r="1058" spans="1:12">
      <c r="A1058" s="10" t="s">
        <v>2739</v>
      </c>
      <c r="B1058" s="14" t="s">
        <v>2740</v>
      </c>
      <c r="C1058" s="12">
        <v>9.9715546536666668</v>
      </c>
      <c r="D1058" s="11">
        <v>-2.9430292073333337</v>
      </c>
      <c r="E1058" s="11">
        <v>-2.5064204769999998</v>
      </c>
      <c r="F1058" s="11">
        <v>-2.9131754439166668</v>
      </c>
      <c r="G1058" s="11">
        <v>-2.525401448916667</v>
      </c>
      <c r="H1058" s="12">
        <v>7.9071697189999997</v>
      </c>
      <c r="I1058" s="11">
        <v>0.4585734884999999</v>
      </c>
      <c r="J1058" s="11">
        <v>0.75196629266666815</v>
      </c>
      <c r="K1058" s="11">
        <v>0.34157745100000003</v>
      </c>
      <c r="L1058" s="11">
        <v>-2.391213431333334</v>
      </c>
    </row>
    <row r="1059" spans="1:12">
      <c r="A1059" s="10" t="s">
        <v>1409</v>
      </c>
      <c r="B1059" s="14" t="s">
        <v>1410</v>
      </c>
      <c r="C1059" s="12">
        <v>10.873160373333334</v>
      </c>
      <c r="D1059" s="11">
        <v>-0.36331471666666815</v>
      </c>
      <c r="E1059" s="11">
        <v>-0.21136985333333413</v>
      </c>
      <c r="F1059" s="11">
        <v>-0.75677278833333439</v>
      </c>
      <c r="G1059" s="11">
        <v>-1.2939045585833355</v>
      </c>
      <c r="H1059" s="12">
        <v>10.577793473333335</v>
      </c>
      <c r="I1059" s="11">
        <v>-0.35733848083333442</v>
      </c>
      <c r="J1059" s="11">
        <v>-0.33855835333333317</v>
      </c>
      <c r="K1059" s="11">
        <v>-0.53666461699999957</v>
      </c>
      <c r="L1059" s="11">
        <v>-1.4451671286666681</v>
      </c>
    </row>
    <row r="1060" spans="1:12">
      <c r="A1060" s="10" t="s">
        <v>1630</v>
      </c>
      <c r="B1060" s="14" t="s">
        <v>1410</v>
      </c>
      <c r="C1060" s="12">
        <v>13.118334503333335</v>
      </c>
      <c r="D1060" s="11">
        <v>-0.44427064666666638</v>
      </c>
      <c r="E1060" s="11">
        <v>-0.40138058666666865</v>
      </c>
      <c r="F1060" s="11">
        <v>-0.59959967833333572</v>
      </c>
      <c r="G1060" s="11">
        <v>-1.487285740833336</v>
      </c>
      <c r="H1060" s="12">
        <v>11.760846039999999</v>
      </c>
      <c r="I1060" s="11">
        <v>-0.28063947499999919</v>
      </c>
      <c r="J1060" s="11">
        <v>-0.29489869666666557</v>
      </c>
      <c r="K1060" s="11">
        <v>-0.45896142333333145</v>
      </c>
      <c r="L1060" s="11">
        <v>-1.0998017166666649</v>
      </c>
    </row>
    <row r="1061" spans="1:12">
      <c r="A1061" s="10" t="s">
        <v>1742</v>
      </c>
      <c r="B1061" s="14" t="s">
        <v>1410</v>
      </c>
      <c r="C1061" s="12">
        <v>7.5550272516666679</v>
      </c>
      <c r="D1061" s="11">
        <v>-0.19713946866666809</v>
      </c>
      <c r="E1061" s="11">
        <v>-0.29817327166666807</v>
      </c>
      <c r="F1061" s="11">
        <v>-0.4074685084166676</v>
      </c>
      <c r="G1061" s="11">
        <v>-1.1875198649166689</v>
      </c>
      <c r="H1061" s="12">
        <v>6.7184639793333334</v>
      </c>
      <c r="I1061" s="11">
        <v>0.20334451541666709</v>
      </c>
      <c r="J1061" s="11">
        <v>-9.7409877333333839E-2</v>
      </c>
      <c r="K1061" s="11">
        <v>-0.56726264666666726</v>
      </c>
      <c r="L1061" s="11">
        <v>-1.2185557803333333</v>
      </c>
    </row>
    <row r="1062" spans="1:12">
      <c r="A1062" s="10" t="s">
        <v>2022</v>
      </c>
      <c r="B1062" s="14" t="s">
        <v>1410</v>
      </c>
      <c r="C1062" s="12">
        <v>10.014134700333333</v>
      </c>
      <c r="D1062" s="11">
        <v>-0.18098359833333255</v>
      </c>
      <c r="E1062" s="11">
        <v>-0.27728349999999935</v>
      </c>
      <c r="F1062" s="11">
        <v>-0.86666908883333349</v>
      </c>
      <c r="G1062" s="11">
        <v>-2.0826403040833323</v>
      </c>
      <c r="H1062" s="12">
        <v>10.321425105666668</v>
      </c>
      <c r="I1062" s="11">
        <v>-0.64108241741666738</v>
      </c>
      <c r="J1062" s="11">
        <v>-1.3557188696666671</v>
      </c>
      <c r="K1062" s="11">
        <v>-2.0805589440000016</v>
      </c>
      <c r="L1062" s="11">
        <v>-3.9210109260000019</v>
      </c>
    </row>
    <row r="1063" spans="1:12">
      <c r="A1063" s="10" t="s">
        <v>2413</v>
      </c>
      <c r="B1063" s="14" t="s">
        <v>1410</v>
      </c>
      <c r="C1063" s="12">
        <v>11.747434473333334</v>
      </c>
      <c r="D1063" s="11">
        <v>-0.53641301666666763</v>
      </c>
      <c r="E1063" s="11">
        <v>-0.62423782666666483</v>
      </c>
      <c r="F1063" s="11">
        <v>-0.79401543083333337</v>
      </c>
      <c r="G1063" s="11">
        <v>-1.1295366808333345</v>
      </c>
      <c r="H1063" s="12">
        <v>11.684781170000001</v>
      </c>
      <c r="I1063" s="11">
        <v>-0.1745752550000006</v>
      </c>
      <c r="J1063" s="11">
        <v>-0.46312072999999998</v>
      </c>
      <c r="K1063" s="11">
        <v>-0.47733840333333433</v>
      </c>
      <c r="L1063" s="11">
        <v>-1.2781969666666679</v>
      </c>
    </row>
    <row r="1064" spans="1:12">
      <c r="A1064" s="10" t="s">
        <v>2596</v>
      </c>
      <c r="B1064" s="14" t="s">
        <v>1410</v>
      </c>
      <c r="C1064" s="12">
        <v>9.4490789409999998</v>
      </c>
      <c r="D1064" s="11">
        <v>-0.24357825100000063</v>
      </c>
      <c r="E1064" s="11">
        <v>5.252978666666408E-3</v>
      </c>
      <c r="F1064" s="11">
        <v>-0.25307298725000038</v>
      </c>
      <c r="G1064" s="11">
        <v>-1.2190230977500001</v>
      </c>
      <c r="H1064" s="12">
        <v>8.4848535960000007</v>
      </c>
      <c r="I1064" s="11">
        <v>-0.36979205175000018</v>
      </c>
      <c r="J1064" s="11">
        <v>-0.32536106066666726</v>
      </c>
      <c r="K1064" s="11">
        <v>-0.78904700000000094</v>
      </c>
      <c r="L1064" s="11">
        <v>-1.1376508830000001</v>
      </c>
    </row>
    <row r="1065" spans="1:12">
      <c r="A1065" s="10" t="s">
        <v>2762</v>
      </c>
      <c r="B1065" s="14" t="s">
        <v>1410</v>
      </c>
      <c r="C1065" s="12">
        <v>15.495780269999999</v>
      </c>
      <c r="D1065" s="11">
        <v>-0.22540579999999899</v>
      </c>
      <c r="E1065" s="11">
        <v>-0.48858039666666464</v>
      </c>
      <c r="F1065" s="11">
        <v>-0.68761381999999749</v>
      </c>
      <c r="G1065" s="11">
        <v>-1.3287618999999999</v>
      </c>
      <c r="H1065" s="12">
        <v>14.038712256666665</v>
      </c>
      <c r="I1065" s="11">
        <v>-0.21083801166666483</v>
      </c>
      <c r="J1065" s="11">
        <v>-0.50101980333333174</v>
      </c>
      <c r="K1065" s="11">
        <v>-0.41342402999999806</v>
      </c>
      <c r="L1065" s="11">
        <v>-1.2728166366666649</v>
      </c>
    </row>
    <row r="1066" spans="1:12">
      <c r="A1066" s="10" t="s">
        <v>1191</v>
      </c>
      <c r="B1066" s="14" t="s">
        <v>1192</v>
      </c>
      <c r="C1066" s="12">
        <v>8.8226137813333327</v>
      </c>
      <c r="D1066" s="11">
        <v>-2.1913633333348059E-4</v>
      </c>
      <c r="E1066" s="11">
        <v>3.2345461000000242E-2</v>
      </c>
      <c r="F1066" s="11">
        <v>-0.74524763083333312</v>
      </c>
      <c r="G1066" s="11">
        <v>-1.0668642275833333</v>
      </c>
      <c r="H1066" s="12">
        <v>9.7544864786666672</v>
      </c>
      <c r="I1066" s="11">
        <v>0.13714511433333243</v>
      </c>
      <c r="J1066" s="11">
        <v>-0.30128011300000068</v>
      </c>
      <c r="K1066" s="11">
        <v>-0.80946192799999928</v>
      </c>
      <c r="L1066" s="11">
        <v>-2.9337701653333346</v>
      </c>
    </row>
    <row r="1067" spans="1:12">
      <c r="A1067" s="10" t="s">
        <v>1682</v>
      </c>
      <c r="B1067" s="14" t="s">
        <v>1683</v>
      </c>
      <c r="C1067" s="12">
        <v>10.249748506666666</v>
      </c>
      <c r="D1067" s="11">
        <v>-0.39676922333333309</v>
      </c>
      <c r="E1067" s="11">
        <v>-0.51071789233333398</v>
      </c>
      <c r="F1067" s="11">
        <v>-0.71005244591666639</v>
      </c>
      <c r="G1067" s="11">
        <v>-1.6156561231666657</v>
      </c>
      <c r="H1067" s="12">
        <v>10.014730783333333</v>
      </c>
      <c r="I1067" s="11">
        <v>-0.14058002783333201</v>
      </c>
      <c r="J1067" s="11">
        <v>-0.33124511933333167</v>
      </c>
      <c r="K1067" s="11">
        <v>-0.62136157699999828</v>
      </c>
      <c r="L1067" s="11">
        <v>-1.7310847309999993</v>
      </c>
    </row>
    <row r="1068" spans="1:12">
      <c r="A1068" s="10" t="s">
        <v>300</v>
      </c>
      <c r="B1068" s="14" t="s">
        <v>301</v>
      </c>
      <c r="C1068" s="12">
        <v>11.422007863333334</v>
      </c>
      <c r="D1068" s="11">
        <v>0.17775330666666633</v>
      </c>
      <c r="E1068" s="11">
        <v>5.8023766666650545E-3</v>
      </c>
      <c r="F1068" s="11">
        <v>-0.51715590583333437</v>
      </c>
      <c r="G1068" s="11">
        <v>-1.0118855658333352</v>
      </c>
      <c r="H1068" s="12">
        <v>10.483641706666667</v>
      </c>
      <c r="I1068" s="11">
        <v>-0.19541278666666706</v>
      </c>
      <c r="J1068" s="11">
        <v>-0.45843504700000004</v>
      </c>
      <c r="K1068" s="11">
        <v>-0.64865543900000056</v>
      </c>
      <c r="L1068" s="11">
        <v>-1.0503020149999998</v>
      </c>
    </row>
    <row r="1069" spans="1:12">
      <c r="A1069" s="10" t="s">
        <v>372</v>
      </c>
      <c r="B1069" s="14" t="s">
        <v>373</v>
      </c>
      <c r="C1069" s="12">
        <v>10.912708603333334</v>
      </c>
      <c r="D1069" s="11">
        <v>-4.3629956666666914E-2</v>
      </c>
      <c r="E1069" s="11">
        <v>-0.30398994000000101</v>
      </c>
      <c r="F1069" s="11">
        <v>-1.0259280860833346</v>
      </c>
      <c r="G1069" s="11">
        <v>-1.4063881915833338</v>
      </c>
      <c r="H1069" s="12">
        <v>11.512153946666666</v>
      </c>
      <c r="I1069" s="11">
        <v>-2.2647529166665237E-2</v>
      </c>
      <c r="J1069" s="11">
        <v>-0.24636912666666611</v>
      </c>
      <c r="K1069" s="11">
        <v>-1.9259193233333338</v>
      </c>
      <c r="L1069" s="11">
        <v>-2.611078381333332</v>
      </c>
    </row>
    <row r="1070" spans="1:12">
      <c r="A1070" s="10" t="s">
        <v>1318</v>
      </c>
      <c r="B1070" s="14" t="s">
        <v>373</v>
      </c>
      <c r="C1070" s="12">
        <v>7.8778571860000008</v>
      </c>
      <c r="D1070" s="11">
        <v>-0.47117797800000094</v>
      </c>
      <c r="E1070" s="11">
        <v>-1.1475501990000012</v>
      </c>
      <c r="F1070" s="11">
        <v>-1.9695417825000003</v>
      </c>
      <c r="G1070" s="11">
        <v>-1.3093279050000017</v>
      </c>
      <c r="H1070" s="12">
        <v>7.2519556373333343</v>
      </c>
      <c r="I1070" s="11">
        <v>-0.50892700708333471</v>
      </c>
      <c r="J1070" s="11">
        <v>-0.72208613933333421</v>
      </c>
      <c r="K1070" s="11">
        <v>-1.8594429570000006</v>
      </c>
      <c r="L1070" s="11">
        <v>-1.6271241680000008</v>
      </c>
    </row>
    <row r="1071" spans="1:12">
      <c r="A1071" s="10" t="s">
        <v>2761</v>
      </c>
      <c r="B1071" s="14" t="s">
        <v>373</v>
      </c>
      <c r="C1071" s="12">
        <v>9.5551970873333332</v>
      </c>
      <c r="D1071" s="11">
        <v>0.14808077533333375</v>
      </c>
      <c r="E1071" s="11">
        <v>0.40274546833333424</v>
      </c>
      <c r="F1071" s="11">
        <v>-1.5270021333332551E-2</v>
      </c>
      <c r="G1071" s="11">
        <v>-1.6093629438333323</v>
      </c>
      <c r="H1071" s="12">
        <v>9.7928668306666662</v>
      </c>
      <c r="I1071" s="11">
        <v>0.14220446508333318</v>
      </c>
      <c r="J1071" s="11">
        <v>0.19490388700000061</v>
      </c>
      <c r="K1071" s="11">
        <v>0.57900553266666677</v>
      </c>
      <c r="L1071" s="11">
        <v>-2.3972370213333329</v>
      </c>
    </row>
    <row r="1072" spans="1:12">
      <c r="A1072" s="10" t="s">
        <v>179</v>
      </c>
      <c r="B1072" s="14" t="s">
        <v>180</v>
      </c>
      <c r="C1072" s="12">
        <v>9.8299821273333325</v>
      </c>
      <c r="D1072" s="11">
        <v>-0.2562643963333322</v>
      </c>
      <c r="E1072" s="11">
        <v>-0.13715160366666623</v>
      </c>
      <c r="F1072" s="11">
        <v>-1.0098772020833326</v>
      </c>
      <c r="G1072" s="11">
        <v>-1.6683769165833322</v>
      </c>
      <c r="H1072" s="12">
        <v>9.819926309666668</v>
      </c>
      <c r="I1072" s="11">
        <v>0.20203090658333345</v>
      </c>
      <c r="J1072" s="11">
        <v>-0.16703683866666807</v>
      </c>
      <c r="K1072" s="11">
        <v>-1.3245658173333332</v>
      </c>
      <c r="L1072" s="11">
        <v>-2.5911641056666683</v>
      </c>
    </row>
    <row r="1073" spans="1:12">
      <c r="A1073" s="10" t="s">
        <v>649</v>
      </c>
      <c r="B1073" s="14" t="s">
        <v>180</v>
      </c>
      <c r="C1073" s="12">
        <v>6.6186992489999996</v>
      </c>
      <c r="D1073" s="11">
        <v>-0.40240050199999988</v>
      </c>
      <c r="E1073" s="11">
        <v>-0.49683913699999938</v>
      </c>
      <c r="F1073" s="11">
        <v>-0.79808839449999969</v>
      </c>
      <c r="G1073" s="11">
        <v>-1.3607720747499998</v>
      </c>
      <c r="H1073" s="12">
        <v>7.5548957543333337</v>
      </c>
      <c r="I1073" s="11">
        <v>0.25035363316666626</v>
      </c>
      <c r="J1073" s="11">
        <v>5.3800767666666083E-2</v>
      </c>
      <c r="K1073" s="11">
        <v>-1.4517277436666669</v>
      </c>
      <c r="L1073" s="11">
        <v>-1.6361329543333341</v>
      </c>
    </row>
    <row r="1074" spans="1:12">
      <c r="A1074" s="10" t="s">
        <v>2409</v>
      </c>
      <c r="B1074" s="14" t="s">
        <v>180</v>
      </c>
      <c r="C1074" s="12">
        <v>8.2166701543333325</v>
      </c>
      <c r="D1074" s="11">
        <v>0.13103706600000109</v>
      </c>
      <c r="E1074" s="11">
        <v>-0.56303347566666506</v>
      </c>
      <c r="F1074" s="11">
        <v>-2.0400013568333319</v>
      </c>
      <c r="G1074" s="11">
        <v>-2.117320410333333</v>
      </c>
      <c r="H1074" s="12">
        <v>11.436366583333333</v>
      </c>
      <c r="I1074" s="11">
        <v>-0.87116780458333309</v>
      </c>
      <c r="J1074" s="11">
        <v>-0.54386637999999898</v>
      </c>
      <c r="K1074" s="11">
        <v>-3.5899216630000002</v>
      </c>
      <c r="L1074" s="11">
        <v>-3.6727679016666661</v>
      </c>
    </row>
    <row r="1075" spans="1:12">
      <c r="A1075" s="10" t="s">
        <v>2765</v>
      </c>
      <c r="B1075" s="14" t="s">
        <v>180</v>
      </c>
      <c r="C1075" s="12">
        <v>9.6500738776666672</v>
      </c>
      <c r="D1075" s="11">
        <v>0.12703641066666549</v>
      </c>
      <c r="E1075" s="11">
        <v>0.34978857633333327</v>
      </c>
      <c r="F1075" s="11">
        <v>0.16653261608333381</v>
      </c>
      <c r="G1075" s="11">
        <v>-1.1950298466666673</v>
      </c>
      <c r="H1075" s="12">
        <v>9.8077287736666676</v>
      </c>
      <c r="I1075" s="11">
        <v>-7.4743176416667723E-2</v>
      </c>
      <c r="J1075" s="11">
        <v>-0.43415050733333338</v>
      </c>
      <c r="K1075" s="11">
        <v>-0.95248605466666625</v>
      </c>
      <c r="L1075" s="11">
        <v>-2.2118422486666676</v>
      </c>
    </row>
    <row r="1076" spans="1:12">
      <c r="A1076" s="10" t="s">
        <v>1656</v>
      </c>
      <c r="B1076" s="14" t="s">
        <v>1657</v>
      </c>
      <c r="C1076" s="12">
        <v>12.303385096666666</v>
      </c>
      <c r="D1076" s="11">
        <v>-0.42298735333333326</v>
      </c>
      <c r="E1076" s="11">
        <v>-0.73448871999999987</v>
      </c>
      <c r="F1076" s="11">
        <v>-1.1747479041666669</v>
      </c>
      <c r="G1076" s="11">
        <v>-1.4681489091666649</v>
      </c>
      <c r="H1076" s="12">
        <v>10.656650186666667</v>
      </c>
      <c r="I1076" s="11">
        <v>-0.30302389416666742</v>
      </c>
      <c r="J1076" s="11">
        <v>-0.47332259333333404</v>
      </c>
      <c r="K1076" s="11">
        <v>-0.90386711566666555</v>
      </c>
      <c r="L1076" s="11">
        <v>-1.2740684833333322</v>
      </c>
    </row>
    <row r="1077" spans="1:12">
      <c r="A1077" s="10" t="s">
        <v>984</v>
      </c>
      <c r="B1077" s="14" t="s">
        <v>985</v>
      </c>
      <c r="C1077" s="12">
        <v>12.234491243333332</v>
      </c>
      <c r="D1077" s="11">
        <v>-1.1713887500000002</v>
      </c>
      <c r="E1077" s="11">
        <v>-2.3371134509999987</v>
      </c>
      <c r="F1077" s="11">
        <v>-2.8172668458333323</v>
      </c>
      <c r="G1077" s="11">
        <v>-2.9126774348333324</v>
      </c>
      <c r="H1077" s="12">
        <v>12.409059276666667</v>
      </c>
      <c r="I1077" s="11">
        <v>-1.1596641466666675</v>
      </c>
      <c r="J1077" s="11">
        <v>0.21560568666666491</v>
      </c>
      <c r="K1077" s="11">
        <v>-1.2161385933333335</v>
      </c>
      <c r="L1077" s="11">
        <v>-1.8681446866666676</v>
      </c>
    </row>
    <row r="1078" spans="1:12">
      <c r="A1078" s="10" t="s">
        <v>2801</v>
      </c>
      <c r="B1078" s="14" t="s">
        <v>2802</v>
      </c>
      <c r="C1078" s="12">
        <v>9.1861914493333341</v>
      </c>
      <c r="D1078" s="11">
        <v>-0.3178403490000008</v>
      </c>
      <c r="E1078" s="11">
        <v>-0.69243642500000036</v>
      </c>
      <c r="F1078" s="11">
        <v>-0.65702144633333326</v>
      </c>
      <c r="G1078" s="11">
        <v>-1.0497028210833346</v>
      </c>
      <c r="H1078" s="12">
        <v>10.839617286666666</v>
      </c>
      <c r="I1078" s="11">
        <v>-0.15863264166666546</v>
      </c>
      <c r="J1078" s="11">
        <v>-0.37619798666666604</v>
      </c>
      <c r="K1078" s="11">
        <v>-0.73085798633333354</v>
      </c>
      <c r="L1078" s="11">
        <v>-1.3580390959999988</v>
      </c>
    </row>
    <row r="1079" spans="1:12">
      <c r="A1079" s="10" t="s">
        <v>275</v>
      </c>
      <c r="B1079" s="14" t="s">
        <v>276</v>
      </c>
      <c r="C1079" s="12">
        <v>12.529393766666667</v>
      </c>
      <c r="D1079" s="11">
        <v>-2.6308581593333322</v>
      </c>
      <c r="E1079" s="11">
        <v>-2.4975238913333335</v>
      </c>
      <c r="F1079" s="11">
        <v>-3.1790306449166668</v>
      </c>
      <c r="G1079" s="11">
        <v>-2.7925994941666676</v>
      </c>
      <c r="H1079" s="12">
        <v>12.786346256666667</v>
      </c>
      <c r="I1079" s="11">
        <v>-1.8487355016666669</v>
      </c>
      <c r="J1079" s="11">
        <v>0.80036061000000025</v>
      </c>
      <c r="K1079" s="11">
        <v>-0.63179089000000133</v>
      </c>
      <c r="L1079" s="11">
        <v>-0.41858394333333493</v>
      </c>
    </row>
    <row r="1080" spans="1:12">
      <c r="A1080" s="10" t="s">
        <v>3230</v>
      </c>
      <c r="B1080" s="14" t="s">
        <v>3231</v>
      </c>
      <c r="C1080" s="12">
        <v>9.1256687969999994</v>
      </c>
      <c r="D1080" s="11">
        <v>0.16043553399999944</v>
      </c>
      <c r="E1080" s="11">
        <v>-0.69849305366666492</v>
      </c>
      <c r="F1080" s="11">
        <v>-1.7318092387499995</v>
      </c>
      <c r="G1080" s="11">
        <v>-2.2170383517500003</v>
      </c>
      <c r="H1080" s="12">
        <v>10.436164510000001</v>
      </c>
      <c r="I1080" s="11">
        <v>-0.17194460600000028</v>
      </c>
      <c r="J1080" s="11">
        <v>0.94229556666666703</v>
      </c>
      <c r="K1080" s="11">
        <v>-1.2995252430000015</v>
      </c>
      <c r="L1080" s="11">
        <v>-1.5074308200000015</v>
      </c>
    </row>
    <row r="1081" spans="1:12">
      <c r="A1081" s="10" t="s">
        <v>2130</v>
      </c>
      <c r="B1081" s="14" t="s">
        <v>2131</v>
      </c>
      <c r="C1081" s="12">
        <v>10.273452886666666</v>
      </c>
      <c r="D1081" s="11">
        <v>0.16474777333333357</v>
      </c>
      <c r="E1081" s="11">
        <v>-0.32335363399999828</v>
      </c>
      <c r="F1081" s="11">
        <v>-1.1006401796666658</v>
      </c>
      <c r="G1081" s="11">
        <v>-1.9617137371666669</v>
      </c>
      <c r="H1081" s="12">
        <v>9.2595973380000007</v>
      </c>
      <c r="I1081" s="11">
        <v>-5.3186845000006144E-3</v>
      </c>
      <c r="J1081" s="11">
        <v>-0.29920406833333324</v>
      </c>
      <c r="K1081" s="11">
        <v>-0.95626766833333399</v>
      </c>
      <c r="L1081" s="11">
        <v>-2.1349937590000012</v>
      </c>
    </row>
    <row r="1082" spans="1:12">
      <c r="A1082" s="10" t="s">
        <v>86</v>
      </c>
      <c r="B1082" s="14" t="s">
        <v>87</v>
      </c>
      <c r="C1082" s="12">
        <v>10.764346740000001</v>
      </c>
      <c r="D1082" s="11">
        <v>-1.6332695506666663</v>
      </c>
      <c r="E1082" s="11">
        <v>-3.1329728060000006</v>
      </c>
      <c r="F1082" s="11">
        <v>-4.588225414250001</v>
      </c>
      <c r="G1082" s="11">
        <v>-4.5147780095000005</v>
      </c>
      <c r="H1082" s="12">
        <v>9.6010446306666655</v>
      </c>
      <c r="I1082" s="11">
        <v>-1.5203453789166659</v>
      </c>
      <c r="J1082" s="11">
        <v>-0.67659362266666534</v>
      </c>
      <c r="K1082" s="11">
        <v>-2.750776758999999</v>
      </c>
      <c r="L1082" s="11">
        <v>-4.0383369259999986</v>
      </c>
    </row>
    <row r="1083" spans="1:12">
      <c r="A1083" s="10" t="s">
        <v>499</v>
      </c>
      <c r="B1083" s="14" t="s">
        <v>500</v>
      </c>
      <c r="C1083" s="12">
        <v>8.658882127</v>
      </c>
      <c r="D1083" s="11">
        <v>0.20377507999999978</v>
      </c>
      <c r="E1083" s="11">
        <v>0.23103895700000088</v>
      </c>
      <c r="F1083" s="11">
        <v>-0.77679688899999988</v>
      </c>
      <c r="G1083" s="11">
        <v>-1.4514873769999994</v>
      </c>
      <c r="H1083" s="12">
        <v>8.6413690873333344</v>
      </c>
      <c r="I1083" s="11">
        <v>3.1272930416665901E-2</v>
      </c>
      <c r="J1083" s="11">
        <v>-0.23596501400000136</v>
      </c>
      <c r="K1083" s="11">
        <v>-1.1873071820000014</v>
      </c>
      <c r="L1083" s="11">
        <v>-2.4223648266666684</v>
      </c>
    </row>
    <row r="1084" spans="1:12">
      <c r="A1084" s="10" t="s">
        <v>501</v>
      </c>
      <c r="B1084" s="14" t="s">
        <v>500</v>
      </c>
      <c r="C1084" s="12">
        <v>8.3372914013333332</v>
      </c>
      <c r="D1084" s="11">
        <v>0.31897160999999841</v>
      </c>
      <c r="E1084" s="11">
        <v>0.28940777633333425</v>
      </c>
      <c r="F1084" s="11">
        <v>-0.72586424758333301</v>
      </c>
      <c r="G1084" s="11">
        <v>-1.4379099493333323</v>
      </c>
      <c r="H1084" s="12">
        <v>8.278013189000001</v>
      </c>
      <c r="I1084" s="11">
        <v>0.12141616424999846</v>
      </c>
      <c r="J1084" s="11">
        <v>-0.24323595366666773</v>
      </c>
      <c r="K1084" s="11">
        <v>-1.2074481879999999</v>
      </c>
      <c r="L1084" s="11">
        <v>-2.2657753906666676</v>
      </c>
    </row>
    <row r="1085" spans="1:12">
      <c r="A1085" s="10" t="s">
        <v>576</v>
      </c>
      <c r="B1085" s="14" t="s">
        <v>500</v>
      </c>
      <c r="C1085" s="12">
        <v>10.635676896666666</v>
      </c>
      <c r="D1085" s="11">
        <v>-0.13387286666666576</v>
      </c>
      <c r="E1085" s="11">
        <v>-0.11965595999999934</v>
      </c>
      <c r="F1085" s="11">
        <v>-0.43814780166666623</v>
      </c>
      <c r="G1085" s="11">
        <v>-1.2910875439166656</v>
      </c>
      <c r="H1085" s="12">
        <v>10.107345049999999</v>
      </c>
      <c r="I1085" s="11">
        <v>-0.15220951199999888</v>
      </c>
      <c r="J1085" s="11">
        <v>-0.29637893099999957</v>
      </c>
      <c r="K1085" s="11">
        <v>-0.61430026033333363</v>
      </c>
      <c r="L1085" s="11">
        <v>-1.5611946166666648</v>
      </c>
    </row>
    <row r="1086" spans="1:12">
      <c r="A1086" s="10" t="s">
        <v>1457</v>
      </c>
      <c r="B1086" s="14" t="s">
        <v>500</v>
      </c>
      <c r="C1086" s="12">
        <v>11.520435626666666</v>
      </c>
      <c r="D1086" s="11">
        <v>0.11025958000000102</v>
      </c>
      <c r="E1086" s="11">
        <v>-0.37095130333333159</v>
      </c>
      <c r="F1086" s="11">
        <v>-1.1104733341666666</v>
      </c>
      <c r="G1086" s="11">
        <v>-1.1580670816666654</v>
      </c>
      <c r="H1086" s="12">
        <v>11.33667123</v>
      </c>
      <c r="I1086" s="11">
        <v>5.9682732500000668E-2</v>
      </c>
      <c r="J1086" s="11">
        <v>0.50798587666666606</v>
      </c>
      <c r="K1086" s="11">
        <v>-0.27017683999999953</v>
      </c>
      <c r="L1086" s="11">
        <v>-1.5055012886666663</v>
      </c>
    </row>
    <row r="1087" spans="1:12">
      <c r="A1087" s="10" t="s">
        <v>1558</v>
      </c>
      <c r="B1087" s="14" t="s">
        <v>500</v>
      </c>
      <c r="C1087" s="12">
        <v>8.3686430813333335</v>
      </c>
      <c r="D1087" s="11">
        <v>0.11838110599999929</v>
      </c>
      <c r="E1087" s="11">
        <v>-0.16044540933333451</v>
      </c>
      <c r="F1087" s="11">
        <v>-1.0426384540833338</v>
      </c>
      <c r="G1087" s="11">
        <v>-1.2561641710833342</v>
      </c>
      <c r="H1087" s="12">
        <v>7.8567984306666672</v>
      </c>
      <c r="I1087" s="11">
        <v>-6.0041481666663898E-3</v>
      </c>
      <c r="J1087" s="11">
        <v>-0.41752746666666773</v>
      </c>
      <c r="K1087" s="11">
        <v>-1.5354546903333341</v>
      </c>
      <c r="L1087" s="11">
        <v>-1.624372632</v>
      </c>
    </row>
    <row r="1088" spans="1:12">
      <c r="A1088" s="10" t="s">
        <v>1777</v>
      </c>
      <c r="B1088" s="14" t="s">
        <v>500</v>
      </c>
      <c r="C1088" s="12">
        <v>11.163112243333332</v>
      </c>
      <c r="D1088" s="11">
        <v>-6.4276153333333141E-2</v>
      </c>
      <c r="E1088" s="11">
        <v>7.3356563333334179E-2</v>
      </c>
      <c r="F1088" s="11">
        <v>-0.60633616833333193</v>
      </c>
      <c r="G1088" s="11">
        <v>-1.8055291303333316</v>
      </c>
      <c r="H1088" s="12">
        <v>10.739475466666667</v>
      </c>
      <c r="I1088" s="11">
        <v>0.2688014033333328</v>
      </c>
      <c r="J1088" s="11">
        <v>0.38418129000000079</v>
      </c>
      <c r="K1088" s="11">
        <v>0.21791482999999978</v>
      </c>
      <c r="L1088" s="11">
        <v>-1.8864885796666666</v>
      </c>
    </row>
    <row r="1089" spans="1:12">
      <c r="A1089" s="10" t="s">
        <v>167</v>
      </c>
      <c r="B1089" s="14" t="s">
        <v>168</v>
      </c>
      <c r="C1089" s="12">
        <v>8.8458924623333335</v>
      </c>
      <c r="D1089" s="11">
        <v>-0.50770058433333354</v>
      </c>
      <c r="E1089" s="11">
        <v>-0.48990172866666626</v>
      </c>
      <c r="F1089" s="11">
        <v>-1.2563691203333338</v>
      </c>
      <c r="G1089" s="11">
        <v>-0.76320324858333422</v>
      </c>
      <c r="H1089" s="12">
        <v>9.9643919876666658</v>
      </c>
      <c r="I1089" s="11">
        <v>-0.17402246691666612</v>
      </c>
      <c r="J1089" s="11">
        <v>-0.65610677633333303</v>
      </c>
      <c r="K1089" s="11">
        <v>-1.4663915430000003</v>
      </c>
      <c r="L1089" s="11">
        <v>-0.84527603699999965</v>
      </c>
    </row>
    <row r="1090" spans="1:12">
      <c r="A1090" s="10" t="s">
        <v>734</v>
      </c>
      <c r="B1090" s="14" t="s">
        <v>168</v>
      </c>
      <c r="C1090" s="12">
        <v>9.6582569883333331</v>
      </c>
      <c r="D1090" s="11">
        <v>-9.0866755999998716E-2</v>
      </c>
      <c r="E1090" s="11">
        <v>0.10458662633333304</v>
      </c>
      <c r="F1090" s="11">
        <v>-0.71809613933333338</v>
      </c>
      <c r="G1090" s="11">
        <v>-1.2433337790833328</v>
      </c>
      <c r="H1090" s="12">
        <v>10.73387878</v>
      </c>
      <c r="I1090" s="11">
        <v>0.18812539249999993</v>
      </c>
      <c r="J1090" s="11">
        <v>0.60726880999999899</v>
      </c>
      <c r="K1090" s="11">
        <v>-0.93840973566666541</v>
      </c>
      <c r="L1090" s="11">
        <v>-1.2516906673333317</v>
      </c>
    </row>
    <row r="1091" spans="1:12">
      <c r="A1091" s="10" t="s">
        <v>763</v>
      </c>
      <c r="B1091" s="14" t="s">
        <v>168</v>
      </c>
      <c r="C1091" s="12">
        <v>8.4405826500000014</v>
      </c>
      <c r="D1091" s="11">
        <v>-2.7158866333333975E-2</v>
      </c>
      <c r="E1091" s="11">
        <v>-4.5988041333334451E-2</v>
      </c>
      <c r="F1091" s="11">
        <v>-0.6836254647500013</v>
      </c>
      <c r="G1091" s="11">
        <v>-1.4318760157500012</v>
      </c>
      <c r="H1091" s="12">
        <v>7.7585008819999999</v>
      </c>
      <c r="I1091" s="11">
        <v>0.1794112779999999</v>
      </c>
      <c r="J1091" s="11">
        <v>0.32030736499999968</v>
      </c>
      <c r="K1091" s="11">
        <v>-0.37488396333333274</v>
      </c>
      <c r="L1091" s="11">
        <v>-1.3231095033333338</v>
      </c>
    </row>
    <row r="1092" spans="1:12">
      <c r="A1092" s="10" t="s">
        <v>983</v>
      </c>
      <c r="B1092" s="14" t="s">
        <v>168</v>
      </c>
      <c r="C1092" s="12">
        <v>7.7457385286666671</v>
      </c>
      <c r="D1092" s="11">
        <v>0.26483491233333289</v>
      </c>
      <c r="E1092" s="11">
        <v>0.19568581566666676</v>
      </c>
      <c r="F1092" s="11">
        <v>-1.1557413659166667</v>
      </c>
      <c r="G1092" s="11">
        <v>-1.9829715824166669</v>
      </c>
      <c r="H1092" s="12">
        <v>7.2744064406666666</v>
      </c>
      <c r="I1092" s="11">
        <v>0.18309008283333306</v>
      </c>
      <c r="J1092" s="11">
        <v>-5.0278939666665856E-2</v>
      </c>
      <c r="K1092" s="11">
        <v>-0.79629297966666712</v>
      </c>
      <c r="L1092" s="11">
        <v>-1.5651059053333336</v>
      </c>
    </row>
    <row r="1093" spans="1:12">
      <c r="A1093" s="10" t="s">
        <v>2565</v>
      </c>
      <c r="B1093" s="14" t="s">
        <v>168</v>
      </c>
      <c r="C1093" s="12">
        <v>8.5410318170000004</v>
      </c>
      <c r="D1093" s="11">
        <v>0.10872920000000086</v>
      </c>
      <c r="E1093" s="11">
        <v>4.0124073333327459E-3</v>
      </c>
      <c r="F1093" s="11">
        <v>-0.92202252775000026</v>
      </c>
      <c r="G1093" s="11">
        <v>-1.6538355675000007</v>
      </c>
      <c r="H1093" s="12">
        <v>8.5878791719999992</v>
      </c>
      <c r="I1093" s="11">
        <v>-0.27763472899999897</v>
      </c>
      <c r="J1093" s="11">
        <v>-0.27131922433333244</v>
      </c>
      <c r="K1093" s="11">
        <v>-0.73400085633333223</v>
      </c>
      <c r="L1093" s="11">
        <v>-2.0986170073333321</v>
      </c>
    </row>
    <row r="1094" spans="1:12">
      <c r="A1094" s="10" t="s">
        <v>3349</v>
      </c>
      <c r="B1094" s="14" t="s">
        <v>168</v>
      </c>
      <c r="C1094" s="12">
        <v>8.6078851626666673</v>
      </c>
      <c r="D1094" s="11">
        <v>-0.10414058000000104</v>
      </c>
      <c r="E1094" s="11">
        <v>-0.2154243073333344</v>
      </c>
      <c r="F1094" s="11">
        <v>-0.6275925379166658</v>
      </c>
      <c r="G1094" s="11">
        <v>-1.0486353451666677</v>
      </c>
      <c r="H1094" s="12">
        <v>8.6059807213333332</v>
      </c>
      <c r="I1094" s="11">
        <v>-0.18925273683333366</v>
      </c>
      <c r="J1094" s="11">
        <v>-8.9025697666667014E-2</v>
      </c>
      <c r="K1094" s="11">
        <v>-0.98378593833333294</v>
      </c>
      <c r="L1094" s="11">
        <v>-1.6250782079999997</v>
      </c>
    </row>
    <row r="1095" spans="1:12">
      <c r="A1095" s="10" t="s">
        <v>3351</v>
      </c>
      <c r="B1095" s="14" t="s">
        <v>168</v>
      </c>
      <c r="C1095" s="12">
        <v>7.2569935716666665</v>
      </c>
      <c r="D1095" s="11">
        <v>-7.1119699999986352E-3</v>
      </c>
      <c r="E1095" s="11">
        <v>7.1522008333333886E-2</v>
      </c>
      <c r="F1095" s="11">
        <v>-0.81402374541666589</v>
      </c>
      <c r="G1095" s="11">
        <v>-1.4558636329166665</v>
      </c>
      <c r="H1095" s="12">
        <v>8.0325984176666676</v>
      </c>
      <c r="I1095" s="11">
        <v>3.2207075333332114E-2</v>
      </c>
      <c r="J1095" s="11">
        <v>-0.14668627200000195</v>
      </c>
      <c r="K1095" s="11">
        <v>-0.56628339166666741</v>
      </c>
      <c r="L1095" s="11">
        <v>-2.2866106386666676</v>
      </c>
    </row>
    <row r="1096" spans="1:12">
      <c r="A1096" s="10" t="s">
        <v>2545</v>
      </c>
      <c r="B1096" s="14" t="s">
        <v>2546</v>
      </c>
      <c r="C1096" s="12">
        <v>8.3668950453333313</v>
      </c>
      <c r="D1096" s="11">
        <v>1.5152232333335292E-2</v>
      </c>
      <c r="E1096" s="11">
        <v>-0.25061349899999819</v>
      </c>
      <c r="F1096" s="11">
        <v>-0.85575672808333092</v>
      </c>
      <c r="G1096" s="11">
        <v>-1.2439738960833315</v>
      </c>
      <c r="H1096" s="12">
        <v>8.0107194176666656</v>
      </c>
      <c r="I1096" s="11">
        <v>-0.23854143991666632</v>
      </c>
      <c r="J1096" s="11">
        <v>-6.8328883999998702E-2</v>
      </c>
      <c r="K1096" s="11">
        <v>-0.91027585366666575</v>
      </c>
      <c r="L1096" s="11">
        <v>-2.1993751076666657</v>
      </c>
    </row>
    <row r="1097" spans="1:12">
      <c r="A1097" s="10" t="s">
        <v>3428</v>
      </c>
      <c r="B1097" s="14" t="s">
        <v>3429</v>
      </c>
      <c r="C1097" s="12">
        <v>10.761462466666666</v>
      </c>
      <c r="D1097" s="11">
        <v>0.5519785033333342</v>
      </c>
      <c r="E1097" s="11">
        <v>-0.19560694666666478</v>
      </c>
      <c r="F1097" s="11">
        <v>-1.3915028189166652</v>
      </c>
      <c r="G1097" s="11">
        <v>-2.7741708344166653</v>
      </c>
      <c r="H1097" s="12">
        <v>10.110934743333333</v>
      </c>
      <c r="I1097" s="11">
        <v>-0.17335995158333262</v>
      </c>
      <c r="J1097" s="11">
        <v>-0.41249149799999962</v>
      </c>
      <c r="K1097" s="11">
        <v>-1.2197213153333326</v>
      </c>
      <c r="L1097" s="11">
        <v>-2.7019606816666668</v>
      </c>
    </row>
    <row r="1098" spans="1:12">
      <c r="A1098" s="10" t="s">
        <v>2275</v>
      </c>
      <c r="B1098" s="14" t="s">
        <v>2276</v>
      </c>
      <c r="C1098" s="12">
        <v>8.4940691529999999</v>
      </c>
      <c r="D1098" s="11">
        <v>0.59815477766666625</v>
      </c>
      <c r="E1098" s="11">
        <v>0.39496190566666556</v>
      </c>
      <c r="F1098" s="11">
        <v>-0.35780775949999999</v>
      </c>
      <c r="G1098" s="11">
        <v>-1.2074799812499997</v>
      </c>
      <c r="H1098" s="12">
        <v>9.9485063623333332</v>
      </c>
      <c r="I1098" s="11">
        <v>-1.3847595333333018E-2</v>
      </c>
      <c r="J1098" s="11">
        <v>-0.20622778099999906</v>
      </c>
      <c r="K1098" s="11">
        <v>-1.1352537959999989</v>
      </c>
      <c r="L1098" s="11">
        <v>-2.6986479416666667</v>
      </c>
    </row>
    <row r="1099" spans="1:12">
      <c r="A1099" s="10" t="s">
        <v>2578</v>
      </c>
      <c r="B1099" s="14" t="s">
        <v>2579</v>
      </c>
      <c r="C1099" s="12">
        <v>12.10590219</v>
      </c>
      <c r="D1099" s="11">
        <v>9.640369666666615E-2</v>
      </c>
      <c r="E1099" s="11">
        <v>-4.0279160000000758E-2</v>
      </c>
      <c r="F1099" s="11">
        <v>-0.37974488000000051</v>
      </c>
      <c r="G1099" s="11">
        <v>-1.0587015775000008</v>
      </c>
      <c r="H1099" s="12">
        <v>11.51303972</v>
      </c>
      <c r="I1099" s="11">
        <v>0.21258796999999952</v>
      </c>
      <c r="J1099" s="11">
        <v>6.5065329999999477E-2</v>
      </c>
      <c r="K1099" s="11">
        <v>0.12313830333333442</v>
      </c>
      <c r="L1099" s="11">
        <v>-1.1982378333333337</v>
      </c>
    </row>
    <row r="1100" spans="1:12">
      <c r="A1100" s="10" t="s">
        <v>326</v>
      </c>
      <c r="B1100" s="14" t="s">
        <v>327</v>
      </c>
      <c r="C1100" s="12">
        <v>10.796416202000001</v>
      </c>
      <c r="D1100" s="11">
        <v>0.69753696799999787</v>
      </c>
      <c r="E1100" s="11">
        <v>-1.1514098666669526E-2</v>
      </c>
      <c r="F1100" s="11">
        <v>-2.552931193500001</v>
      </c>
      <c r="G1100" s="11">
        <v>-2.6939419192500029</v>
      </c>
      <c r="H1100" s="12">
        <v>8.4653748166666656</v>
      </c>
      <c r="I1100" s="11">
        <v>-1.5405378411666657</v>
      </c>
      <c r="J1100" s="11">
        <v>-1.4610559716666653</v>
      </c>
      <c r="K1100" s="11">
        <v>-3.0719901903333326</v>
      </c>
      <c r="L1100" s="11">
        <v>-3.3909924243333327</v>
      </c>
    </row>
    <row r="1101" spans="1:12">
      <c r="A1101" s="10" t="s">
        <v>477</v>
      </c>
      <c r="B1101" s="14" t="s">
        <v>478</v>
      </c>
      <c r="C1101" s="12">
        <v>9.0746238459999997</v>
      </c>
      <c r="D1101" s="11">
        <v>3.3762204666667017E-2</v>
      </c>
      <c r="E1101" s="11">
        <v>-0.52785768966666602</v>
      </c>
      <c r="F1101" s="11">
        <v>-1.1033415554999992</v>
      </c>
      <c r="G1101" s="11">
        <v>-0.90308114449999977</v>
      </c>
      <c r="H1101" s="12">
        <v>13.281634573333333</v>
      </c>
      <c r="I1101" s="11">
        <v>-0.10182208083333144</v>
      </c>
      <c r="J1101" s="11">
        <v>-0.62554074333333176</v>
      </c>
      <c r="K1101" s="11">
        <v>-0.90014573333333558</v>
      </c>
      <c r="L1101" s="11">
        <v>-1.0346874866666678</v>
      </c>
    </row>
    <row r="1102" spans="1:12">
      <c r="A1102" s="10" t="s">
        <v>316</v>
      </c>
      <c r="B1102" s="14" t="s">
        <v>317</v>
      </c>
      <c r="C1102" s="12">
        <v>10.975941800000001</v>
      </c>
      <c r="D1102" s="11">
        <v>-0.25289114333333451</v>
      </c>
      <c r="E1102" s="11">
        <v>-1.065173187000001</v>
      </c>
      <c r="F1102" s="11">
        <v>-2.4165616120000006</v>
      </c>
      <c r="G1102" s="11">
        <v>-3.0310386755000014</v>
      </c>
      <c r="H1102" s="12">
        <v>11.096252219999998</v>
      </c>
      <c r="I1102" s="11">
        <v>0.1414630850000016</v>
      </c>
      <c r="J1102" s="11">
        <v>0.8066249833333341</v>
      </c>
      <c r="K1102" s="11">
        <v>-1.3998402606666662</v>
      </c>
      <c r="L1102" s="11">
        <v>-1.437960619666665</v>
      </c>
    </row>
    <row r="1103" spans="1:12">
      <c r="A1103" s="10" t="s">
        <v>241</v>
      </c>
      <c r="B1103" s="14" t="s">
        <v>242</v>
      </c>
      <c r="C1103" s="12">
        <v>9.8587446100000005</v>
      </c>
      <c r="D1103" s="11">
        <v>0.57981717999999915</v>
      </c>
      <c r="E1103" s="11">
        <v>0.14269944499999987</v>
      </c>
      <c r="F1103" s="11">
        <v>-0.68048067200000162</v>
      </c>
      <c r="G1103" s="11">
        <v>-1.6056753600000011</v>
      </c>
      <c r="H1103" s="12">
        <v>7.3704007513333325</v>
      </c>
      <c r="I1103" s="11">
        <v>-1.4798361705833321</v>
      </c>
      <c r="J1103" s="11">
        <v>-0.51682565799999924</v>
      </c>
      <c r="K1103" s="11">
        <v>-1.6719460599999998</v>
      </c>
      <c r="L1103" s="11">
        <v>-1.6917906796666653</v>
      </c>
    </row>
    <row r="1104" spans="1:12">
      <c r="A1104" s="10" t="s">
        <v>952</v>
      </c>
      <c r="B1104" s="14" t="s">
        <v>953</v>
      </c>
      <c r="C1104" s="12">
        <v>8.0093339146666676</v>
      </c>
      <c r="D1104" s="11">
        <v>0.50895254266666612</v>
      </c>
      <c r="E1104" s="11">
        <v>0.1479098496666662</v>
      </c>
      <c r="F1104" s="11">
        <v>-0.81412667666666749</v>
      </c>
      <c r="G1104" s="11">
        <v>-1.9983347384166672</v>
      </c>
      <c r="H1104" s="12">
        <v>9.0029051476666666</v>
      </c>
      <c r="I1104" s="11">
        <v>-0.15666476316666689</v>
      </c>
      <c r="J1104" s="11">
        <v>-1.4199729649999995</v>
      </c>
      <c r="K1104" s="11">
        <v>-2.1965678843333336</v>
      </c>
      <c r="L1104" s="11">
        <v>-3.2677119719999999</v>
      </c>
    </row>
    <row r="1105" spans="1:12">
      <c r="A1105" s="10" t="s">
        <v>400</v>
      </c>
      <c r="B1105" s="14" t="s">
        <v>401</v>
      </c>
      <c r="C1105" s="12">
        <v>7.9150370850000007</v>
      </c>
      <c r="D1105" s="11">
        <v>-0.49560925066666695</v>
      </c>
      <c r="E1105" s="11">
        <v>-0.36962229966666804</v>
      </c>
      <c r="F1105" s="11">
        <v>-0.80503343500000035</v>
      </c>
      <c r="G1105" s="11">
        <v>-1.1284089392500007</v>
      </c>
      <c r="H1105" s="12">
        <v>7.582618748999999</v>
      </c>
      <c r="I1105" s="11">
        <v>-0.67947561074999818</v>
      </c>
      <c r="J1105" s="11">
        <v>-1.1207112836666662</v>
      </c>
      <c r="K1105" s="11">
        <v>-1.6479487316666646</v>
      </c>
      <c r="L1105" s="11">
        <v>-1.7319657486666653</v>
      </c>
    </row>
    <row r="1106" spans="1:12">
      <c r="A1106" s="10" t="s">
        <v>48</v>
      </c>
      <c r="B1106" s="14" t="s">
        <v>49</v>
      </c>
      <c r="C1106" s="12">
        <v>8.844361318999999</v>
      </c>
      <c r="D1106" s="11">
        <v>-0.70461171899999897</v>
      </c>
      <c r="E1106" s="11">
        <v>-0.83865091466666541</v>
      </c>
      <c r="F1106" s="11">
        <v>-1.1297601874999987</v>
      </c>
      <c r="G1106" s="11">
        <v>-2.0290078412499994</v>
      </c>
      <c r="H1106" s="12">
        <v>8.1756253346666643</v>
      </c>
      <c r="I1106" s="11">
        <v>-0.21287646741666411</v>
      </c>
      <c r="J1106" s="11">
        <v>-0.30489956733333123</v>
      </c>
      <c r="K1106" s="11">
        <v>-1.3806018903333301</v>
      </c>
      <c r="L1106" s="11">
        <v>-2.5038774036666647</v>
      </c>
    </row>
    <row r="1107" spans="1:12">
      <c r="A1107" s="10" t="s">
        <v>148</v>
      </c>
      <c r="B1107" s="14" t="s">
        <v>49</v>
      </c>
      <c r="C1107" s="12">
        <v>13.529214636666666</v>
      </c>
      <c r="D1107" s="11">
        <v>-0.81859438333333223</v>
      </c>
      <c r="E1107" s="11">
        <v>-1.6022545633333323</v>
      </c>
      <c r="F1107" s="11">
        <v>-1.8581231641666651</v>
      </c>
      <c r="G1107" s="11">
        <v>-2.6398457266666657</v>
      </c>
      <c r="H1107" s="12">
        <v>8.1253418980000003</v>
      </c>
      <c r="I1107" s="11">
        <v>-0.56815788600000072</v>
      </c>
      <c r="J1107" s="11">
        <v>-0.29187208200000025</v>
      </c>
      <c r="K1107" s="11">
        <v>-0.28096471366666709</v>
      </c>
      <c r="L1107" s="11">
        <v>-2.1396126040000008</v>
      </c>
    </row>
    <row r="1108" spans="1:12">
      <c r="A1108" s="10" t="s">
        <v>2025</v>
      </c>
      <c r="B1108" s="14" t="s">
        <v>49</v>
      </c>
      <c r="C1108" s="12">
        <v>9.9556281856666669</v>
      </c>
      <c r="D1108" s="11">
        <v>0.52370889433333367</v>
      </c>
      <c r="E1108" s="11">
        <v>-1.2805445936666668</v>
      </c>
      <c r="F1108" s="11">
        <v>-2.013936280166666</v>
      </c>
      <c r="G1108" s="11">
        <v>-2.077801819666667</v>
      </c>
      <c r="H1108" s="12">
        <v>7.1616419470000006</v>
      </c>
      <c r="I1108" s="11">
        <v>-0.31783720400000082</v>
      </c>
      <c r="J1108" s="11">
        <v>-0.92854121600000017</v>
      </c>
      <c r="K1108" s="11">
        <v>-1.5913518013333334</v>
      </c>
      <c r="L1108" s="11">
        <v>-1.0349885116666666</v>
      </c>
    </row>
    <row r="1109" spans="1:12">
      <c r="A1109" s="10" t="s">
        <v>2109</v>
      </c>
      <c r="B1109" s="14" t="s">
        <v>49</v>
      </c>
      <c r="C1109" s="12">
        <v>8.556886243000001</v>
      </c>
      <c r="D1109" s="11">
        <v>0.23228151299999844</v>
      </c>
      <c r="E1109" s="11">
        <v>-0.97276840600000103</v>
      </c>
      <c r="F1109" s="11">
        <v>-1.9737928790000012</v>
      </c>
      <c r="G1109" s="11">
        <v>-2.4473422945000003</v>
      </c>
      <c r="H1109" s="12">
        <v>6.6081132486666663</v>
      </c>
      <c r="I1109" s="11">
        <v>-0.13516763291666578</v>
      </c>
      <c r="J1109" s="11">
        <v>-0.58041046966666698</v>
      </c>
      <c r="K1109" s="11">
        <v>-0.74476005000000001</v>
      </c>
      <c r="L1109" s="11">
        <v>-1.0610868386666663</v>
      </c>
    </row>
    <row r="1110" spans="1:12">
      <c r="A1110" s="10" t="s">
        <v>2132</v>
      </c>
      <c r="B1110" s="14" t="s">
        <v>49</v>
      </c>
      <c r="C1110" s="12">
        <v>9.8047309936666664</v>
      </c>
      <c r="D1110" s="11">
        <v>-0.22443679766666769</v>
      </c>
      <c r="E1110" s="11">
        <v>-0.65179400033333224</v>
      </c>
      <c r="F1110" s="11">
        <v>-1.2997203159166659</v>
      </c>
      <c r="G1110" s="11">
        <v>-3.0186628459166664</v>
      </c>
      <c r="H1110" s="12">
        <v>8.8531692416666665</v>
      </c>
      <c r="I1110" s="11">
        <v>3.8550292583334311E-2</v>
      </c>
      <c r="J1110" s="11">
        <v>-0.36688296300000012</v>
      </c>
      <c r="K1110" s="11">
        <v>-1.3421356273333336</v>
      </c>
      <c r="L1110" s="11">
        <v>-3.1278643693333334</v>
      </c>
    </row>
    <row r="1111" spans="1:12">
      <c r="A1111" s="10" t="s">
        <v>2153</v>
      </c>
      <c r="B1111" s="14" t="s">
        <v>49</v>
      </c>
      <c r="C1111" s="12">
        <v>7.8743003363333335</v>
      </c>
      <c r="D1111" s="11">
        <v>0.19648118800000081</v>
      </c>
      <c r="E1111" s="11">
        <v>2.768201333332776E-3</v>
      </c>
      <c r="F1111" s="11">
        <v>-0.49011984733333414</v>
      </c>
      <c r="G1111" s="11">
        <v>-2.0743741260833337</v>
      </c>
      <c r="H1111" s="12">
        <v>5.8801282113333331</v>
      </c>
      <c r="I1111" s="11">
        <v>-0.19872355233333305</v>
      </c>
      <c r="J1111" s="11">
        <v>-0.40866873866666698</v>
      </c>
      <c r="K1111" s="11">
        <v>-0.63039114766666593</v>
      </c>
      <c r="L1111" s="11">
        <v>-1.0955410703333328</v>
      </c>
    </row>
    <row r="1112" spans="1:12">
      <c r="A1112" s="10" t="s">
        <v>2814</v>
      </c>
      <c r="B1112" s="14" t="s">
        <v>49</v>
      </c>
      <c r="C1112" s="12">
        <v>13.60564344</v>
      </c>
      <c r="D1112" s="11">
        <v>-0.36366085333333409</v>
      </c>
      <c r="E1112" s="11">
        <v>-0.88771057666666664</v>
      </c>
      <c r="F1112" s="11">
        <v>-1.4255967199999997</v>
      </c>
      <c r="G1112" s="11">
        <v>-2.0517301774999996</v>
      </c>
      <c r="H1112" s="12">
        <v>8.5076280859999986</v>
      </c>
      <c r="I1112" s="11">
        <v>-0.17196336074999863</v>
      </c>
      <c r="J1112" s="11">
        <v>-0.39416871999999792</v>
      </c>
      <c r="K1112" s="11">
        <v>-0.74213300233333168</v>
      </c>
      <c r="L1112" s="11">
        <v>-1.1437973593333322</v>
      </c>
    </row>
    <row r="1113" spans="1:12">
      <c r="A1113" s="10" t="s">
        <v>2742</v>
      </c>
      <c r="B1113" s="14" t="s">
        <v>2743</v>
      </c>
      <c r="C1113" s="12">
        <v>9.0766535526666665</v>
      </c>
      <c r="D1113" s="11">
        <v>-0.30047654666666723</v>
      </c>
      <c r="E1113" s="11">
        <v>-0.40821346033333406</v>
      </c>
      <c r="F1113" s="11">
        <v>-1.1864479766666669</v>
      </c>
      <c r="G1113" s="11">
        <v>-1.969197215166667</v>
      </c>
      <c r="H1113" s="12">
        <v>7.4654496213333337</v>
      </c>
      <c r="I1113" s="11">
        <v>-0.52949935383333369</v>
      </c>
      <c r="J1113" s="11">
        <v>-0.94514572133333452</v>
      </c>
      <c r="K1113" s="11">
        <v>-1.2260103950000012</v>
      </c>
      <c r="L1113" s="11">
        <v>-2.0327382289999996</v>
      </c>
    </row>
    <row r="1114" spans="1:12">
      <c r="A1114" s="10" t="s">
        <v>1061</v>
      </c>
      <c r="B1114" s="14" t="s">
        <v>1062</v>
      </c>
      <c r="C1114" s="12">
        <v>7.915006426333334</v>
      </c>
      <c r="D1114" s="11">
        <v>0.43129667499999957</v>
      </c>
      <c r="E1114" s="11">
        <v>0.23460851100000024</v>
      </c>
      <c r="F1114" s="11">
        <v>-0.43075242333333374</v>
      </c>
      <c r="G1114" s="11">
        <v>-1.2221171718333332</v>
      </c>
      <c r="H1114" s="12">
        <v>6.5427181279999997</v>
      </c>
      <c r="I1114" s="11">
        <v>-3.1384911500000001E-2</v>
      </c>
      <c r="J1114" s="11">
        <v>-0.50841133033333374</v>
      </c>
      <c r="K1114" s="11">
        <v>-0.23611184433333321</v>
      </c>
      <c r="L1114" s="11">
        <v>-1.0484316299999996</v>
      </c>
    </row>
    <row r="1115" spans="1:12">
      <c r="A1115" s="10" t="s">
        <v>1582</v>
      </c>
      <c r="B1115" s="14" t="s">
        <v>1583</v>
      </c>
      <c r="C1115" s="12">
        <v>10.912986396666668</v>
      </c>
      <c r="D1115" s="11">
        <v>-0.11334842000000123</v>
      </c>
      <c r="E1115" s="11">
        <v>-0.43257503000000064</v>
      </c>
      <c r="F1115" s="11">
        <v>-0.82667996141666755</v>
      </c>
      <c r="G1115" s="11">
        <v>-1.432098004416666</v>
      </c>
      <c r="H1115" s="12">
        <v>9.047748610666666</v>
      </c>
      <c r="I1115" s="11">
        <v>0.16980039208333331</v>
      </c>
      <c r="J1115" s="11">
        <v>3.9954409999999996E-2</v>
      </c>
      <c r="K1115" s="11">
        <v>-0.12015054766666644</v>
      </c>
      <c r="L1115" s="11">
        <v>-1.7528476213333333</v>
      </c>
    </row>
    <row r="1116" spans="1:12">
      <c r="A1116" s="10" t="s">
        <v>2581</v>
      </c>
      <c r="B1116" s="14" t="s">
        <v>2582</v>
      </c>
      <c r="C1116" s="12">
        <v>11.521882833333335</v>
      </c>
      <c r="D1116" s="11">
        <v>-0.12038631666666788</v>
      </c>
      <c r="E1116" s="11">
        <v>0.22609446333333238</v>
      </c>
      <c r="F1116" s="11">
        <v>-0.13801976583333619</v>
      </c>
      <c r="G1116" s="11">
        <v>-1.0985318508333339</v>
      </c>
      <c r="H1116" s="12">
        <v>12.576404596666668</v>
      </c>
      <c r="I1116" s="11">
        <v>-0.1715944991666678</v>
      </c>
      <c r="J1116" s="11">
        <v>-0.17972587666666584</v>
      </c>
      <c r="K1116" s="11">
        <v>-1.020283746666669</v>
      </c>
      <c r="L1116" s="11">
        <v>-3.2988252353333358</v>
      </c>
    </row>
    <row r="1117" spans="1:12">
      <c r="A1117" s="10" t="s">
        <v>696</v>
      </c>
      <c r="B1117" s="14" t="s">
        <v>697</v>
      </c>
      <c r="C1117" s="12">
        <v>9.1673009479999994</v>
      </c>
      <c r="D1117" s="11">
        <v>6.2871315333332234E-2</v>
      </c>
      <c r="E1117" s="11">
        <v>-0.47577474799999919</v>
      </c>
      <c r="F1117" s="11">
        <v>-1.1949287657499994</v>
      </c>
      <c r="G1117" s="11">
        <v>-1.6285507264999994</v>
      </c>
      <c r="H1117" s="12">
        <v>9.1903006929999993</v>
      </c>
      <c r="I1117" s="11">
        <v>-0.2634953397499995</v>
      </c>
      <c r="J1117" s="11">
        <v>-0.16611858666666635</v>
      </c>
      <c r="K1117" s="11">
        <v>-1.3531161913333323</v>
      </c>
      <c r="L1117" s="11">
        <v>-2.0994756439999991</v>
      </c>
    </row>
    <row r="1118" spans="1:12">
      <c r="A1118" s="10" t="s">
        <v>2284</v>
      </c>
      <c r="B1118" s="14" t="s">
        <v>2285</v>
      </c>
      <c r="C1118" s="12">
        <v>11.634585823333333</v>
      </c>
      <c r="D1118" s="11">
        <v>0.69738043666666805</v>
      </c>
      <c r="E1118" s="11">
        <v>0.8730791566666678</v>
      </c>
      <c r="F1118" s="11">
        <v>-4.2627605833333249E-2</v>
      </c>
      <c r="G1118" s="11">
        <v>-1.8566785220833335</v>
      </c>
      <c r="H1118" s="12">
        <v>8.2945589759999994</v>
      </c>
      <c r="I1118" s="11">
        <v>0.30551010699999992</v>
      </c>
      <c r="J1118" s="11">
        <v>-0.55802253533333346</v>
      </c>
      <c r="K1118" s="11">
        <v>-1.6532244343333327</v>
      </c>
      <c r="L1118" s="11">
        <v>-2.594454724666666</v>
      </c>
    </row>
    <row r="1119" spans="1:12">
      <c r="A1119" s="10" t="s">
        <v>1377</v>
      </c>
      <c r="B1119" s="14" t="s">
        <v>1378</v>
      </c>
      <c r="C1119" s="12">
        <v>9.7936199340000005</v>
      </c>
      <c r="D1119" s="11">
        <v>9.1762824666666631E-2</v>
      </c>
      <c r="E1119" s="11">
        <v>-1.5461008666665776E-2</v>
      </c>
      <c r="F1119" s="11">
        <v>-1.1781514670000011</v>
      </c>
      <c r="G1119" s="11">
        <v>-2.7889037432499997</v>
      </c>
      <c r="H1119" s="12">
        <v>9.6967564556666659</v>
      </c>
      <c r="I1119" s="11">
        <v>9.4299178333336897E-3</v>
      </c>
      <c r="J1119" s="11">
        <v>-3.388835599999851E-2</v>
      </c>
      <c r="K1119" s="11">
        <v>-1.0032926849999999</v>
      </c>
      <c r="L1119" s="11">
        <v>-1.5739766489999987</v>
      </c>
    </row>
    <row r="1120" spans="1:12">
      <c r="A1120" s="10" t="s">
        <v>2180</v>
      </c>
      <c r="B1120" s="14" t="s">
        <v>2181</v>
      </c>
      <c r="C1120" s="12">
        <v>11.067540293333332</v>
      </c>
      <c r="D1120" s="11">
        <v>4.6562356666667526E-2</v>
      </c>
      <c r="E1120" s="11">
        <v>-0.23332731666666717</v>
      </c>
      <c r="F1120" s="11">
        <v>-0.81401673283333231</v>
      </c>
      <c r="G1120" s="11">
        <v>-1.9045431688333316</v>
      </c>
      <c r="H1120" s="12">
        <v>9.6597910716666675</v>
      </c>
      <c r="I1120" s="11">
        <v>-0.29616353341666724</v>
      </c>
      <c r="J1120" s="11">
        <v>-1.3129919443333335</v>
      </c>
      <c r="K1120" s="11">
        <v>-2.1607195173333338</v>
      </c>
      <c r="L1120" s="11">
        <v>-3.8883690986666677</v>
      </c>
    </row>
    <row r="1121" spans="1:12">
      <c r="A1121" s="10" t="s">
        <v>1552</v>
      </c>
      <c r="B1121" s="14" t="s">
        <v>1553</v>
      </c>
      <c r="C1121" s="12">
        <v>12.12775742</v>
      </c>
      <c r="D1121" s="11">
        <v>-1.7694003333332375E-2</v>
      </c>
      <c r="E1121" s="11">
        <v>-1.0771905733333327</v>
      </c>
      <c r="F1121" s="11">
        <v>-1.0202471250000009</v>
      </c>
      <c r="G1121" s="11">
        <v>-0.27918775000000018</v>
      </c>
      <c r="H1121" s="12">
        <v>11.699582036666667</v>
      </c>
      <c r="I1121" s="11">
        <v>-1.546773079916667</v>
      </c>
      <c r="J1121" s="11">
        <v>-3.6928662616666674</v>
      </c>
      <c r="K1121" s="11">
        <v>-5.0434914183333337</v>
      </c>
      <c r="L1121" s="11">
        <v>-3.3057012033333351</v>
      </c>
    </row>
    <row r="1122" spans="1:12">
      <c r="A1122" s="10" t="s">
        <v>1089</v>
      </c>
      <c r="B1122" s="14" t="s">
        <v>1090</v>
      </c>
      <c r="C1122" s="12">
        <v>8.4690436909999995</v>
      </c>
      <c r="D1122" s="11">
        <v>-6.116462399999989E-2</v>
      </c>
      <c r="E1122" s="11">
        <v>-0.78069726866666667</v>
      </c>
      <c r="F1122" s="11">
        <v>-1.9181946719999994</v>
      </c>
      <c r="G1122" s="11">
        <v>-3.0670037912500003</v>
      </c>
      <c r="H1122" s="12">
        <v>7.6344131463333333</v>
      </c>
      <c r="I1122" s="11">
        <v>-0.39163072058333359</v>
      </c>
      <c r="J1122" s="11">
        <v>-1.1250025900000002</v>
      </c>
      <c r="K1122" s="11">
        <v>-2.1690088223333328</v>
      </c>
      <c r="L1122" s="11">
        <v>-2.7287191213333335</v>
      </c>
    </row>
    <row r="1123" spans="1:12">
      <c r="A1123" s="10" t="s">
        <v>273</v>
      </c>
      <c r="B1123" s="14" t="s">
        <v>274</v>
      </c>
      <c r="C1123" s="12">
        <v>7.9807316709999983</v>
      </c>
      <c r="D1123" s="11">
        <v>0.40579627600000112</v>
      </c>
      <c r="E1123" s="11">
        <v>0.57216897000000255</v>
      </c>
      <c r="F1123" s="11">
        <v>-0.67338737724999742</v>
      </c>
      <c r="G1123" s="11">
        <v>-2.2991060949999982</v>
      </c>
      <c r="H1123" s="12">
        <v>7.9543340006666661</v>
      </c>
      <c r="I1123" s="11">
        <v>-0.11849791291666634</v>
      </c>
      <c r="J1123" s="11">
        <v>-0.23895524833333237</v>
      </c>
      <c r="K1123" s="11">
        <v>-1.3548299449999996</v>
      </c>
      <c r="L1123" s="11">
        <v>-2.8992868189999994</v>
      </c>
    </row>
    <row r="1124" spans="1:12">
      <c r="A1124" s="10" t="s">
        <v>869</v>
      </c>
      <c r="B1124" s="14" t="s">
        <v>274</v>
      </c>
      <c r="C1124" s="12">
        <v>10.68857631</v>
      </c>
      <c r="D1124" s="11">
        <v>8.1590633333330942E-2</v>
      </c>
      <c r="E1124" s="11">
        <v>7.6773626666666317E-2</v>
      </c>
      <c r="F1124" s="11">
        <v>-1.1198842537499996</v>
      </c>
      <c r="G1124" s="11">
        <v>-3.1288828239999997</v>
      </c>
      <c r="H1124" s="12">
        <v>8.4204357413333337</v>
      </c>
      <c r="I1124" s="11">
        <v>-0.38926992808333338</v>
      </c>
      <c r="J1124" s="11">
        <v>-0.66219452033333415</v>
      </c>
      <c r="K1124" s="11">
        <v>-0.73946842566666682</v>
      </c>
      <c r="L1124" s="11">
        <v>-2.8087215730000006</v>
      </c>
    </row>
    <row r="1125" spans="1:12">
      <c r="A1125" s="10" t="s">
        <v>1215</v>
      </c>
      <c r="B1125" s="14" t="s">
        <v>274</v>
      </c>
      <c r="C1125" s="12">
        <v>12.72928046</v>
      </c>
      <c r="D1125" s="11">
        <v>8.9231426666668057E-2</v>
      </c>
      <c r="E1125" s="11">
        <v>0.24549070333333489</v>
      </c>
      <c r="F1125" s="11">
        <v>-0.9012684550000003</v>
      </c>
      <c r="G1125" s="11">
        <v>-2.3750203324999983</v>
      </c>
      <c r="H1125" s="12">
        <v>12.17820654</v>
      </c>
      <c r="I1125" s="11">
        <v>0.26448681499999971</v>
      </c>
      <c r="J1125" s="11">
        <v>0.38207522000000083</v>
      </c>
      <c r="K1125" s="11">
        <v>0.32308162333333357</v>
      </c>
      <c r="L1125" s="11">
        <v>-1.7046341233333315</v>
      </c>
    </row>
    <row r="1126" spans="1:12">
      <c r="A1126" s="10" t="s">
        <v>2701</v>
      </c>
      <c r="B1126" s="14" t="s">
        <v>274</v>
      </c>
      <c r="C1126" s="12">
        <v>6.9549100680000002</v>
      </c>
      <c r="D1126" s="11">
        <v>0.32880424366666716</v>
      </c>
      <c r="E1126" s="11">
        <v>0.36333462466666688</v>
      </c>
      <c r="F1126" s="11">
        <v>-0.8292643635000001</v>
      </c>
      <c r="G1126" s="11">
        <v>-1.7304337322499999</v>
      </c>
      <c r="H1126" s="12">
        <v>7.0311049566666668</v>
      </c>
      <c r="I1126" s="11">
        <v>-0.17184312266666701</v>
      </c>
      <c r="J1126" s="11">
        <v>-0.42787601399999975</v>
      </c>
      <c r="K1126" s="11">
        <v>-1.1822039073333341</v>
      </c>
      <c r="L1126" s="11">
        <v>-1.9157957530000003</v>
      </c>
    </row>
    <row r="1127" spans="1:12">
      <c r="A1127" s="10" t="s">
        <v>2065</v>
      </c>
      <c r="B1127" s="14" t="s">
        <v>2066</v>
      </c>
      <c r="C1127" s="12">
        <v>11.3993153</v>
      </c>
      <c r="D1127" s="11">
        <v>5.0517790000000673E-2</v>
      </c>
      <c r="E1127" s="11">
        <v>-8.8376046666667207E-2</v>
      </c>
      <c r="F1127" s="11">
        <v>-1.258473467</v>
      </c>
      <c r="G1127" s="11">
        <v>-2.3609015429999989</v>
      </c>
      <c r="H1127" s="12">
        <v>9.1416376563333337</v>
      </c>
      <c r="I1127" s="11">
        <v>-0.17515436583333432</v>
      </c>
      <c r="J1127" s="11">
        <v>-0.64821590766666759</v>
      </c>
      <c r="K1127" s="11">
        <v>-1.0346952593333327</v>
      </c>
      <c r="L1127" s="11">
        <v>-1.241711563</v>
      </c>
    </row>
    <row r="1128" spans="1:12">
      <c r="A1128" s="10" t="s">
        <v>56</v>
      </c>
      <c r="B1128" s="14" t="s">
        <v>57</v>
      </c>
      <c r="C1128" s="12">
        <v>8.9033036153333338</v>
      </c>
      <c r="D1128" s="11">
        <v>0.14960002099999947</v>
      </c>
      <c r="E1128" s="11">
        <v>0.36366672599999994</v>
      </c>
      <c r="F1128" s="11">
        <v>-0.80614975058333371</v>
      </c>
      <c r="G1128" s="11">
        <v>-2.271082848083334</v>
      </c>
      <c r="H1128" s="12">
        <v>8.9908449956666647</v>
      </c>
      <c r="I1128" s="11">
        <v>-1.2881055416665177E-2</v>
      </c>
      <c r="J1128" s="11">
        <v>3.9288812000002338E-2</v>
      </c>
      <c r="K1128" s="11">
        <v>-0.70021928466666594</v>
      </c>
      <c r="L1128" s="11">
        <v>-3.2273241929999985</v>
      </c>
    </row>
    <row r="1129" spans="1:12">
      <c r="A1129" s="10" t="s">
        <v>141</v>
      </c>
      <c r="B1129" s="14" t="s">
        <v>57</v>
      </c>
      <c r="C1129" s="12">
        <v>7.8678544903333334</v>
      </c>
      <c r="D1129" s="11">
        <v>1.4078597783333331</v>
      </c>
      <c r="E1129" s="11">
        <v>1.4884945576666668</v>
      </c>
      <c r="F1129" s="11">
        <v>-0.62079866083333357</v>
      </c>
      <c r="G1129" s="11">
        <v>-2.5784412843333335</v>
      </c>
      <c r="H1129" s="12">
        <v>9.9430165603333336</v>
      </c>
      <c r="I1129" s="11">
        <v>8.8194184166665579E-2</v>
      </c>
      <c r="J1129" s="11">
        <v>0.14252450966666608</v>
      </c>
      <c r="K1129" s="11">
        <v>-0.2968660733333337</v>
      </c>
      <c r="L1129" s="11">
        <v>-2.6105581286666677</v>
      </c>
    </row>
    <row r="1130" spans="1:12">
      <c r="A1130" s="10" t="s">
        <v>1597</v>
      </c>
      <c r="B1130" s="14" t="s">
        <v>57</v>
      </c>
      <c r="C1130" s="12">
        <v>10.861089560000002</v>
      </c>
      <c r="D1130" s="11">
        <v>0.13575716333333254</v>
      </c>
      <c r="E1130" s="11">
        <v>-5.0711026666666825E-2</v>
      </c>
      <c r="F1130" s="11">
        <v>-0.44141691750000156</v>
      </c>
      <c r="G1130" s="11">
        <v>-1.3804301642500025</v>
      </c>
      <c r="H1130" s="12">
        <v>11.969615913333334</v>
      </c>
      <c r="I1130" s="11">
        <v>-0.27637732333333354</v>
      </c>
      <c r="J1130" s="11">
        <v>-0.71807130666666907</v>
      </c>
      <c r="K1130" s="11">
        <v>-1.706333350666668</v>
      </c>
      <c r="L1130" s="11">
        <v>-3.4781046253333336</v>
      </c>
    </row>
    <row r="1131" spans="1:12">
      <c r="A1131" s="10" t="s">
        <v>1856</v>
      </c>
      <c r="B1131" s="14" t="s">
        <v>57</v>
      </c>
      <c r="C1131" s="12">
        <v>8.5627325219999992</v>
      </c>
      <c r="D1131" s="11">
        <v>0.2172328323333339</v>
      </c>
      <c r="E1131" s="11">
        <v>-2.9260820666666021E-2</v>
      </c>
      <c r="F1131" s="11">
        <v>-1.6387578854999987</v>
      </c>
      <c r="G1131" s="11">
        <v>-3.1688890314999991</v>
      </c>
      <c r="H1131" s="12">
        <v>7.6710802743333337</v>
      </c>
      <c r="I1131" s="11">
        <v>-1.3955759333333262E-2</v>
      </c>
      <c r="J1131" s="11">
        <v>-0.42636227333333387</v>
      </c>
      <c r="K1131" s="11">
        <v>-1.251449414333333</v>
      </c>
      <c r="L1131" s="11">
        <v>-2.3436564986666673</v>
      </c>
    </row>
    <row r="1132" spans="1:12">
      <c r="A1132" s="10" t="s">
        <v>2032</v>
      </c>
      <c r="B1132" s="14" t="s">
        <v>57</v>
      </c>
      <c r="C1132" s="12">
        <v>12.035246223333331</v>
      </c>
      <c r="D1132" s="11">
        <v>-0.11303656666666484</v>
      </c>
      <c r="E1132" s="11">
        <v>-0.25219133999999777</v>
      </c>
      <c r="F1132" s="11">
        <v>-1.7285672553333313</v>
      </c>
      <c r="G1132" s="11">
        <v>-3.7490965063333306</v>
      </c>
      <c r="H1132" s="12">
        <v>11.714477403333333</v>
      </c>
      <c r="I1132" s="11">
        <v>-9.8788045833332561E-2</v>
      </c>
      <c r="J1132" s="11">
        <v>-0.43344003666666708</v>
      </c>
      <c r="K1132" s="11">
        <v>-2.1791314186666675</v>
      </c>
      <c r="L1132" s="11">
        <v>-5.4166102716666673</v>
      </c>
    </row>
    <row r="1133" spans="1:12">
      <c r="A1133" s="10" t="s">
        <v>2064</v>
      </c>
      <c r="B1133" s="14" t="s">
        <v>57</v>
      </c>
      <c r="C1133" s="12">
        <v>9.8333242196666664</v>
      </c>
      <c r="D1133" s="11">
        <v>-0.20755602466666545</v>
      </c>
      <c r="E1133" s="11">
        <v>-0.59734895466666771</v>
      </c>
      <c r="F1133" s="11">
        <v>-1.4201638121666651</v>
      </c>
      <c r="G1133" s="11">
        <v>-2.3873632136666663</v>
      </c>
      <c r="H1133" s="12">
        <v>9.8385559889999996</v>
      </c>
      <c r="I1133" s="11">
        <v>-2.4238122999999945E-2</v>
      </c>
      <c r="J1133" s="11">
        <v>-0.29681506499999877</v>
      </c>
      <c r="K1133" s="11">
        <v>-1.6910313600000002</v>
      </c>
      <c r="L1133" s="11">
        <v>-3.5053845476666661</v>
      </c>
    </row>
    <row r="1134" spans="1:12">
      <c r="A1134" s="10" t="s">
        <v>2314</v>
      </c>
      <c r="B1134" s="14" t="s">
        <v>57</v>
      </c>
      <c r="C1134" s="12">
        <v>8.6777906036666668</v>
      </c>
      <c r="D1134" s="11">
        <v>0.20208648399999873</v>
      </c>
      <c r="E1134" s="11">
        <v>-3.3617709000001383E-2</v>
      </c>
      <c r="F1134" s="11">
        <v>-0.91326346466666664</v>
      </c>
      <c r="G1134" s="11">
        <v>-1.8919828324166676</v>
      </c>
      <c r="H1134" s="12">
        <v>7.9839391293333328</v>
      </c>
      <c r="I1134" s="11">
        <v>2.0306810416666821E-2</v>
      </c>
      <c r="J1134" s="11">
        <v>0.22399008000000187</v>
      </c>
      <c r="K1134" s="11">
        <v>-1.294148743</v>
      </c>
      <c r="L1134" s="11">
        <v>-2.5304260300000001</v>
      </c>
    </row>
    <row r="1135" spans="1:12">
      <c r="A1135" s="10" t="s">
        <v>2328</v>
      </c>
      <c r="B1135" s="14" t="s">
        <v>57</v>
      </c>
      <c r="C1135" s="12">
        <v>8.456627215666666</v>
      </c>
      <c r="D1135" s="11">
        <v>0.46643845333333545</v>
      </c>
      <c r="E1135" s="11">
        <v>0.81255730866666731</v>
      </c>
      <c r="F1135" s="11">
        <v>0.40163202733333314</v>
      </c>
      <c r="G1135" s="11">
        <v>-1.1188693776666661</v>
      </c>
      <c r="H1135" s="12">
        <v>8.0798022840000012</v>
      </c>
      <c r="I1135" s="11">
        <v>-0.17718876625000046</v>
      </c>
      <c r="J1135" s="11">
        <v>0.18882117666666609</v>
      </c>
      <c r="K1135" s="11">
        <v>0.51388648466666531</v>
      </c>
      <c r="L1135" s="11">
        <v>-1.2429535350000007</v>
      </c>
    </row>
    <row r="1136" spans="1:12">
      <c r="A1136" s="10" t="s">
        <v>2490</v>
      </c>
      <c r="B1136" s="14" t="s">
        <v>57</v>
      </c>
      <c r="C1136" s="12">
        <v>9.1027483759999992</v>
      </c>
      <c r="D1136" s="11">
        <v>-0.58318888999999885</v>
      </c>
      <c r="E1136" s="11">
        <v>-0.66746207466666618</v>
      </c>
      <c r="F1136" s="11">
        <v>-1.4878816112499997</v>
      </c>
      <c r="G1136" s="11">
        <v>-1.6284408652499991</v>
      </c>
      <c r="H1136" s="12">
        <v>12.485694263333334</v>
      </c>
      <c r="I1136" s="11">
        <v>-0.26132091083333542</v>
      </c>
      <c r="J1136" s="11">
        <v>-0.91874739666666727</v>
      </c>
      <c r="K1136" s="11">
        <v>-2.6492604530000019</v>
      </c>
      <c r="L1136" s="11">
        <v>-4.9474850386666676</v>
      </c>
    </row>
    <row r="1137" spans="1:12">
      <c r="A1137" s="10" t="s">
        <v>2504</v>
      </c>
      <c r="B1137" s="14" t="s">
        <v>57</v>
      </c>
      <c r="C1137" s="12">
        <v>12.773849223333334</v>
      </c>
      <c r="D1137" s="11">
        <v>0.58634187333333188</v>
      </c>
      <c r="E1137" s="11">
        <v>0.6904190333333311</v>
      </c>
      <c r="F1137" s="11">
        <v>-0.34016689583333282</v>
      </c>
      <c r="G1137" s="11">
        <v>-3.1781113243333348</v>
      </c>
      <c r="H1137" s="12">
        <v>11.762863923333333</v>
      </c>
      <c r="I1137" s="11">
        <v>-9.5388813333331157E-2</v>
      </c>
      <c r="J1137" s="11">
        <v>-0.46942322666666669</v>
      </c>
      <c r="K1137" s="11">
        <v>-0.31926685333333182</v>
      </c>
      <c r="L1137" s="11">
        <v>-3.7668543049999998</v>
      </c>
    </row>
    <row r="1138" spans="1:12">
      <c r="A1138" s="10" t="s">
        <v>2766</v>
      </c>
      <c r="B1138" s="14" t="s">
        <v>57</v>
      </c>
      <c r="C1138" s="12">
        <v>8.821407395333333</v>
      </c>
      <c r="D1138" s="11">
        <v>-0.6898706643333341</v>
      </c>
      <c r="E1138" s="11">
        <v>-0.74543611333333359</v>
      </c>
      <c r="F1138" s="11">
        <v>-0.91972356708333258</v>
      </c>
      <c r="G1138" s="11">
        <v>-1.5790520863333324</v>
      </c>
      <c r="H1138" s="12">
        <v>7.674827837333333</v>
      </c>
      <c r="I1138" s="11">
        <v>-0.70661412933333256</v>
      </c>
      <c r="J1138" s="11">
        <v>-1.0459009086666669</v>
      </c>
      <c r="K1138" s="11">
        <v>-1.6801846739999995</v>
      </c>
      <c r="L1138" s="11">
        <v>-2.0790469586666669</v>
      </c>
    </row>
    <row r="1139" spans="1:12">
      <c r="A1139" s="10" t="s">
        <v>3233</v>
      </c>
      <c r="B1139" s="14" t="s">
        <v>57</v>
      </c>
      <c r="C1139" s="12">
        <v>9.5900750530000014</v>
      </c>
      <c r="D1139" s="11">
        <v>-0.70857930866666763</v>
      </c>
      <c r="E1139" s="11">
        <v>-0.91586442500000231</v>
      </c>
      <c r="F1139" s="11">
        <v>-1.4980853162500019</v>
      </c>
      <c r="G1139" s="11">
        <v>-3.0566810860000011</v>
      </c>
      <c r="H1139" s="12">
        <v>10.862828759999999</v>
      </c>
      <c r="I1139" s="11">
        <v>6.1066465000001457E-2</v>
      </c>
      <c r="J1139" s="11">
        <v>0.33644223666666839</v>
      </c>
      <c r="K1139" s="11">
        <v>-0.5626487683333341</v>
      </c>
      <c r="L1139" s="11">
        <v>-2.4299616436666653</v>
      </c>
    </row>
    <row r="1140" spans="1:12">
      <c r="A1140" s="10" t="s">
        <v>1680</v>
      </c>
      <c r="B1140" s="14" t="s">
        <v>1681</v>
      </c>
      <c r="C1140" s="12">
        <v>12.472840929999998</v>
      </c>
      <c r="D1140" s="11">
        <v>-0.33878823999999952</v>
      </c>
      <c r="E1140" s="11">
        <v>-0.33460361666666394</v>
      </c>
      <c r="F1140" s="11">
        <v>-1.4798918974999982</v>
      </c>
      <c r="G1140" s="11">
        <v>-2.5054088862499988</v>
      </c>
      <c r="H1140" s="12">
        <v>12.571636486666668</v>
      </c>
      <c r="I1140" s="11">
        <v>-0.43224193666666721</v>
      </c>
      <c r="J1140" s="11">
        <v>-1.191010750000002</v>
      </c>
      <c r="K1140" s="11">
        <v>-2.5501881060000002</v>
      </c>
      <c r="L1140" s="11">
        <v>-4.4391378296666666</v>
      </c>
    </row>
    <row r="1141" spans="1:12">
      <c r="A1141" s="10" t="s">
        <v>2294</v>
      </c>
      <c r="B1141" s="14" t="s">
        <v>2295</v>
      </c>
      <c r="C1141" s="12">
        <v>11.828624343333333</v>
      </c>
      <c r="D1141" s="11">
        <v>0.1714963533333318</v>
      </c>
      <c r="E1141" s="11">
        <v>-0.22278762333333368</v>
      </c>
      <c r="F1141" s="11">
        <v>-0.96087891333333353</v>
      </c>
      <c r="G1141" s="11">
        <v>-2.1932218270833328</v>
      </c>
      <c r="H1141" s="12">
        <v>9.8721147069999997</v>
      </c>
      <c r="I1141" s="11">
        <v>-0.58530733675000057</v>
      </c>
      <c r="J1141" s="11">
        <v>-0.76213925866666798</v>
      </c>
      <c r="K1141" s="11">
        <v>-1.5392472693333339</v>
      </c>
      <c r="L1141" s="11">
        <v>-3.1011201896666671</v>
      </c>
    </row>
    <row r="1142" spans="1:12">
      <c r="A1142" s="10" t="s">
        <v>1570</v>
      </c>
      <c r="B1142" s="14" t="s">
        <v>1571</v>
      </c>
      <c r="C1142" s="12">
        <v>9.4116553456666665</v>
      </c>
      <c r="D1142" s="11">
        <v>-0.60271697099999955</v>
      </c>
      <c r="E1142" s="11">
        <v>-1.1911430806666683</v>
      </c>
      <c r="F1142" s="11">
        <v>-1.8449391161666666</v>
      </c>
      <c r="G1142" s="11">
        <v>-2.2056331406666665</v>
      </c>
      <c r="H1142" s="12">
        <v>9.2889493653333322</v>
      </c>
      <c r="I1142" s="11">
        <v>-0.33612880358333364</v>
      </c>
      <c r="J1142" s="11">
        <v>-0.50044086766666496</v>
      </c>
      <c r="K1142" s="11">
        <v>-1.4239847643333317</v>
      </c>
      <c r="L1142" s="11">
        <v>-2.4305871109999986</v>
      </c>
    </row>
    <row r="1143" spans="1:12">
      <c r="A1143" s="10" t="s">
        <v>1621</v>
      </c>
      <c r="B1143" s="14" t="s">
        <v>1571</v>
      </c>
      <c r="C1143" s="12">
        <v>8.4273445440000003</v>
      </c>
      <c r="D1143" s="11">
        <v>-0.16444035866666695</v>
      </c>
      <c r="E1143" s="11">
        <v>-5.2541076000000686E-2</v>
      </c>
      <c r="F1143" s="11">
        <v>-0.74157867225000018</v>
      </c>
      <c r="G1143" s="11">
        <v>-1.1524490530000007</v>
      </c>
      <c r="H1143" s="12">
        <v>8.5458271203333336</v>
      </c>
      <c r="I1143" s="11">
        <v>-6.9747737083334371E-2</v>
      </c>
      <c r="J1143" s="11">
        <v>-0.27478294666666692</v>
      </c>
      <c r="K1143" s="11">
        <v>-0.63959467799999992</v>
      </c>
      <c r="L1143" s="11">
        <v>-1.8572562219999993</v>
      </c>
    </row>
    <row r="1144" spans="1:12">
      <c r="A1144" s="10" t="s">
        <v>2165</v>
      </c>
      <c r="B1144" s="14" t="s">
        <v>1571</v>
      </c>
      <c r="C1144" s="12">
        <v>8.6663918576666656</v>
      </c>
      <c r="D1144" s="11">
        <v>-0.13246297499999926</v>
      </c>
      <c r="E1144" s="11">
        <v>-0.25091322266666616</v>
      </c>
      <c r="F1144" s="11">
        <v>-0.98590474241666559</v>
      </c>
      <c r="G1144" s="11">
        <v>-1.9790995511666658</v>
      </c>
      <c r="H1144" s="12">
        <v>9.1099865326666674</v>
      </c>
      <c r="I1144" s="11">
        <v>-0.28068899841666806</v>
      </c>
      <c r="J1144" s="11">
        <v>-0.64559160166666807</v>
      </c>
      <c r="K1144" s="11">
        <v>-1.1746725613333338</v>
      </c>
      <c r="L1144" s="11">
        <v>-2.7226564520000016</v>
      </c>
    </row>
    <row r="1145" spans="1:12">
      <c r="A1145" s="10" t="s">
        <v>2423</v>
      </c>
      <c r="B1145" s="14" t="s">
        <v>1571</v>
      </c>
      <c r="C1145" s="12">
        <v>12.133475949999999</v>
      </c>
      <c r="D1145" s="11">
        <v>-0.24879865333333306</v>
      </c>
      <c r="E1145" s="11">
        <v>-0.58850473666666581</v>
      </c>
      <c r="F1145" s="11">
        <v>-1.7564900414999993</v>
      </c>
      <c r="G1145" s="11">
        <v>-1.8757540917500002</v>
      </c>
      <c r="H1145" s="12">
        <v>12.612574926666667</v>
      </c>
      <c r="I1145" s="11">
        <v>-0.52070537916666737</v>
      </c>
      <c r="J1145" s="11">
        <v>-1.2851269166666679</v>
      </c>
      <c r="K1145" s="11">
        <v>-1.9508796700000008</v>
      </c>
      <c r="L1145" s="11">
        <v>-1.8305746133333347</v>
      </c>
    </row>
    <row r="1146" spans="1:12">
      <c r="A1146" s="10" t="s">
        <v>3050</v>
      </c>
      <c r="B1146" s="14" t="s">
        <v>1571</v>
      </c>
      <c r="C1146" s="12">
        <v>9.7558474883333322</v>
      </c>
      <c r="D1146" s="11">
        <v>-0.31007970699999809</v>
      </c>
      <c r="E1146" s="11">
        <v>-0.18314320199999834</v>
      </c>
      <c r="F1146" s="11">
        <v>-1.4647694583333326</v>
      </c>
      <c r="G1146" s="11">
        <v>-2.7244156713333316</v>
      </c>
      <c r="H1146" s="12">
        <v>9.6170292479999997</v>
      </c>
      <c r="I1146" s="11">
        <v>-0.23482959824999838</v>
      </c>
      <c r="J1146" s="11">
        <v>0.13705813866666716</v>
      </c>
      <c r="K1146" s="11">
        <v>-1.0261174056666675</v>
      </c>
      <c r="L1146" s="11">
        <v>-3.9317946283333329</v>
      </c>
    </row>
    <row r="1147" spans="1:12">
      <c r="A1147" s="10" t="s">
        <v>530</v>
      </c>
      <c r="B1147" s="14" t="s">
        <v>531</v>
      </c>
      <c r="C1147" s="12">
        <v>7.037766898000001</v>
      </c>
      <c r="D1147" s="11">
        <v>-0.80613557366666821</v>
      </c>
      <c r="E1147" s="11">
        <v>-0.76827804533333488</v>
      </c>
      <c r="F1147" s="11">
        <v>-1.0169349355000019</v>
      </c>
      <c r="G1147" s="11">
        <v>-0.77941563400000113</v>
      </c>
      <c r="H1147" s="12">
        <v>10.300397526333334</v>
      </c>
      <c r="I1147" s="11">
        <v>-0.40670862333333524</v>
      </c>
      <c r="J1147" s="11">
        <v>-0.83731800966666725</v>
      </c>
      <c r="K1147" s="11">
        <v>-0.8838961403333343</v>
      </c>
      <c r="L1147" s="11">
        <v>-1.4550038533333343</v>
      </c>
    </row>
    <row r="1148" spans="1:12">
      <c r="A1148" s="10" t="s">
        <v>643</v>
      </c>
      <c r="B1148" s="14" t="s">
        <v>531</v>
      </c>
      <c r="C1148" s="12">
        <v>6.809848030333332</v>
      </c>
      <c r="D1148" s="11">
        <v>-0.10393124066666548</v>
      </c>
      <c r="E1148" s="11">
        <v>8.7153266666668117E-2</v>
      </c>
      <c r="F1148" s="11">
        <v>-0.50576731558333243</v>
      </c>
      <c r="G1148" s="11">
        <v>-1.0477680730833319</v>
      </c>
      <c r="H1148" s="12">
        <v>7.4636979213333321</v>
      </c>
      <c r="I1148" s="11">
        <v>-0.28910177233333201</v>
      </c>
      <c r="J1148" s="11">
        <v>-0.4495521346666651</v>
      </c>
      <c r="K1148" s="11">
        <v>-0.52919141533333125</v>
      </c>
      <c r="L1148" s="11">
        <v>-1.2041717616666654</v>
      </c>
    </row>
    <row r="1149" spans="1:12">
      <c r="A1149" s="10" t="s">
        <v>707</v>
      </c>
      <c r="B1149" s="14" t="s">
        <v>531</v>
      </c>
      <c r="C1149" s="12">
        <v>8.5311725936666658</v>
      </c>
      <c r="D1149" s="11">
        <v>-0.25758559833333194</v>
      </c>
      <c r="E1149" s="11">
        <v>-0.38484359866666651</v>
      </c>
      <c r="F1149" s="11">
        <v>-1.0356034419166651</v>
      </c>
      <c r="G1149" s="11">
        <v>-1.5618366284166658</v>
      </c>
      <c r="H1149" s="12">
        <v>8.8639088239999992</v>
      </c>
      <c r="I1149" s="11">
        <v>-0.10218541149999893</v>
      </c>
      <c r="J1149" s="11">
        <v>-0.24693981766666617</v>
      </c>
      <c r="K1149" s="11">
        <v>-0.28423490966666698</v>
      </c>
      <c r="L1149" s="11">
        <v>-1.2854506523333322</v>
      </c>
    </row>
    <row r="1150" spans="1:12">
      <c r="A1150" s="10" t="s">
        <v>712</v>
      </c>
      <c r="B1150" s="14" t="s">
        <v>531</v>
      </c>
      <c r="C1150" s="12">
        <v>7.8872400393333342</v>
      </c>
      <c r="D1150" s="11">
        <v>-0.41267629866666677</v>
      </c>
      <c r="E1150" s="11">
        <v>-0.3983601856666672</v>
      </c>
      <c r="F1150" s="11">
        <v>-0.7107180408333349</v>
      </c>
      <c r="G1150" s="11">
        <v>-1.0489603763333344</v>
      </c>
      <c r="H1150" s="12">
        <v>8.140835125333334</v>
      </c>
      <c r="I1150" s="11">
        <v>0.27393839866666525</v>
      </c>
      <c r="J1150" s="11">
        <v>0.30513685699999904</v>
      </c>
      <c r="K1150" s="11">
        <v>-9.9531946666679971E-3</v>
      </c>
      <c r="L1150" s="11">
        <v>-1.1694727420000008</v>
      </c>
    </row>
    <row r="1151" spans="1:12">
      <c r="A1151" s="10" t="s">
        <v>267</v>
      </c>
      <c r="B1151" s="14" t="s">
        <v>268</v>
      </c>
      <c r="C1151" s="12">
        <v>10.310426433333333</v>
      </c>
      <c r="D1151" s="11">
        <v>-0.19494432133333284</v>
      </c>
      <c r="E1151" s="11">
        <v>-0.31151433533333339</v>
      </c>
      <c r="F1151" s="11">
        <v>-1.2867115423333342</v>
      </c>
      <c r="G1151" s="11">
        <v>-2.0091465688333336</v>
      </c>
      <c r="H1151" s="12">
        <v>8.3990136189999998</v>
      </c>
      <c r="I1151" s="11">
        <v>-0.50121651625000041</v>
      </c>
      <c r="J1151" s="11">
        <v>6.1592648000001304E-2</v>
      </c>
      <c r="K1151" s="11">
        <v>-0.86571875633333395</v>
      </c>
      <c r="L1151" s="11">
        <v>-2.0368683093333333</v>
      </c>
    </row>
    <row r="1152" spans="1:12">
      <c r="A1152" s="10" t="s">
        <v>2691</v>
      </c>
      <c r="B1152" s="14" t="s">
        <v>2692</v>
      </c>
      <c r="C1152" s="12">
        <v>12.58292001</v>
      </c>
      <c r="D1152" s="11">
        <v>0.14015651999999967</v>
      </c>
      <c r="E1152" s="11">
        <v>4.5927790000000357E-2</v>
      </c>
      <c r="F1152" s="11">
        <v>-0.50452117000000207</v>
      </c>
      <c r="G1152" s="11">
        <v>-1.1696432625000011</v>
      </c>
      <c r="H1152" s="12">
        <v>12.179639666666667</v>
      </c>
      <c r="I1152" s="11">
        <v>0.20926753333333359</v>
      </c>
      <c r="J1152" s="11">
        <v>-0.19853985666666496</v>
      </c>
      <c r="K1152" s="11">
        <v>-0.50536960000000164</v>
      </c>
      <c r="L1152" s="11">
        <v>-1.9282505833333321</v>
      </c>
    </row>
    <row r="1153" spans="1:12">
      <c r="A1153" s="10" t="s">
        <v>1697</v>
      </c>
      <c r="B1153" s="14" t="s">
        <v>1698</v>
      </c>
      <c r="C1153" s="12">
        <v>11.769574746666665</v>
      </c>
      <c r="D1153" s="11">
        <v>-0.19940786666666455</v>
      </c>
      <c r="E1153" s="11">
        <v>-0.30369925333333114</v>
      </c>
      <c r="F1153" s="11">
        <v>-0.73056671166666476</v>
      </c>
      <c r="G1153" s="11">
        <v>-1.5784988866666652</v>
      </c>
      <c r="H1153" s="12">
        <v>11.74168433</v>
      </c>
      <c r="I1153" s="11">
        <v>-3.67103999999987E-2</v>
      </c>
      <c r="J1153" s="11">
        <v>-0.22287554999999948</v>
      </c>
      <c r="K1153" s="11">
        <v>-0.48856336333333417</v>
      </c>
      <c r="L1153" s="11">
        <v>-1.6524571026666663</v>
      </c>
    </row>
    <row r="1154" spans="1:12">
      <c r="A1154" s="10" t="s">
        <v>2815</v>
      </c>
      <c r="B1154" s="14" t="s">
        <v>2816</v>
      </c>
      <c r="C1154" s="12">
        <v>13.004922200000001</v>
      </c>
      <c r="D1154" s="11">
        <v>-0.16380511333333558</v>
      </c>
      <c r="E1154" s="11">
        <v>-0.8360745300000012</v>
      </c>
      <c r="F1154" s="11">
        <v>-2.2277283925000013</v>
      </c>
      <c r="G1154" s="11">
        <v>-3.4152832607500017</v>
      </c>
      <c r="H1154" s="12">
        <v>11.68816393</v>
      </c>
      <c r="I1154" s="11">
        <v>-5.6225612500000466E-2</v>
      </c>
      <c r="J1154" s="11">
        <v>-9.446887666666548E-2</v>
      </c>
      <c r="K1154" s="11">
        <v>-0.90193880666666715</v>
      </c>
      <c r="L1154" s="11">
        <v>-2.2350577003333338</v>
      </c>
    </row>
    <row r="1155" spans="1:12">
      <c r="A1155" s="10" t="s">
        <v>2386</v>
      </c>
      <c r="B1155" s="14" t="s">
        <v>2387</v>
      </c>
      <c r="C1155" s="12">
        <v>10.142822202</v>
      </c>
      <c r="D1155" s="11">
        <v>0.2299201980000003</v>
      </c>
      <c r="E1155" s="11">
        <v>-0.3053621729999989</v>
      </c>
      <c r="F1155" s="11">
        <v>-0.8539423769999992</v>
      </c>
      <c r="G1155" s="11">
        <v>-1.3327068299999993</v>
      </c>
      <c r="H1155" s="12">
        <v>9.666465668999999</v>
      </c>
      <c r="I1155" s="11">
        <v>-0.24205924099999976</v>
      </c>
      <c r="J1155" s="11">
        <v>-0.55419072933333169</v>
      </c>
      <c r="K1155" s="11">
        <v>-1.5077728803333326</v>
      </c>
      <c r="L1155" s="11">
        <v>-1.9537465989999978</v>
      </c>
    </row>
    <row r="1156" spans="1:12">
      <c r="A1156" s="10" t="s">
        <v>2804</v>
      </c>
      <c r="B1156" s="14" t="s">
        <v>2805</v>
      </c>
      <c r="C1156" s="12">
        <v>9.1227907080000001</v>
      </c>
      <c r="D1156" s="11">
        <v>0.27480964199999924</v>
      </c>
      <c r="E1156" s="11">
        <v>-0.16951003433333334</v>
      </c>
      <c r="F1156" s="11">
        <v>-1.2340843445000003</v>
      </c>
      <c r="G1156" s="11">
        <v>-2.6411135532500003</v>
      </c>
      <c r="H1156" s="12">
        <v>6.7446183143333327</v>
      </c>
      <c r="I1156" s="11">
        <v>0.1723038326666666</v>
      </c>
      <c r="J1156" s="11">
        <v>0.22805130900000137</v>
      </c>
      <c r="K1156" s="11">
        <v>0.15901785733333362</v>
      </c>
      <c r="L1156" s="11">
        <v>-1.0849937769999993</v>
      </c>
    </row>
    <row r="1157" spans="1:12">
      <c r="A1157" s="10" t="s">
        <v>1954</v>
      </c>
      <c r="B1157" s="14" t="s">
        <v>1955</v>
      </c>
      <c r="C1157" s="12">
        <v>7.8680803963333332</v>
      </c>
      <c r="D1157" s="11">
        <v>-1.0632802413333335</v>
      </c>
      <c r="E1157" s="11">
        <v>-2.3760356939999996</v>
      </c>
      <c r="F1157" s="11">
        <v>-2.6741461045833335</v>
      </c>
      <c r="G1157" s="11">
        <v>-2.5361543188333329</v>
      </c>
      <c r="H1157" s="12">
        <v>11.943850363333334</v>
      </c>
      <c r="I1157" s="11">
        <v>-0.68688671333333495</v>
      </c>
      <c r="J1157" s="11">
        <v>-2.0022301630000019</v>
      </c>
      <c r="K1157" s="11">
        <v>-3.7771109893333339</v>
      </c>
      <c r="L1157" s="11">
        <v>-4.2719134656666684</v>
      </c>
    </row>
    <row r="1158" spans="1:12">
      <c r="A1158" s="10" t="s">
        <v>2584</v>
      </c>
      <c r="B1158" s="14" t="s">
        <v>2585</v>
      </c>
      <c r="C1158" s="12">
        <v>14.503771273333333</v>
      </c>
      <c r="D1158" s="11">
        <v>-0.37060327333333376</v>
      </c>
      <c r="E1158" s="11">
        <v>-0.8247586499999997</v>
      </c>
      <c r="F1158" s="11">
        <v>-1.6927039783333324</v>
      </c>
      <c r="G1158" s="11">
        <v>-2.0248343033333338</v>
      </c>
      <c r="H1158" s="12">
        <v>6.1338207743333335</v>
      </c>
      <c r="I1158" s="11">
        <v>-0.9492755233333332</v>
      </c>
      <c r="J1158" s="11">
        <v>-0.78030079366666616</v>
      </c>
      <c r="K1158" s="11">
        <v>-1.1186652903333334</v>
      </c>
      <c r="L1158" s="11">
        <v>-0.99842218599999999</v>
      </c>
    </row>
    <row r="1159" spans="1:12">
      <c r="A1159" s="10" t="s">
        <v>215</v>
      </c>
      <c r="B1159" s="14" t="s">
        <v>216</v>
      </c>
      <c r="C1159" s="12">
        <v>8.4016511733333328</v>
      </c>
      <c r="D1159" s="11">
        <v>-0.59267530266666579</v>
      </c>
      <c r="E1159" s="11">
        <v>-2.3732572816666657</v>
      </c>
      <c r="F1159" s="11">
        <v>-3.5943905010833328</v>
      </c>
      <c r="G1159" s="11">
        <v>-3.4185789120833325</v>
      </c>
      <c r="H1159" s="12">
        <v>6.1056646810000004</v>
      </c>
      <c r="I1159" s="11">
        <v>-1.0405729319999999</v>
      </c>
      <c r="J1159" s="11">
        <v>-0.50907155366666768</v>
      </c>
      <c r="K1159" s="11">
        <v>-1.1076142239999998</v>
      </c>
      <c r="L1159" s="11">
        <v>-1.1727732806666671</v>
      </c>
    </row>
    <row r="1160" spans="1:12">
      <c r="A1160" s="10" t="s">
        <v>554</v>
      </c>
      <c r="B1160" s="14" t="s">
        <v>216</v>
      </c>
      <c r="C1160" s="12">
        <v>13.910111073333335</v>
      </c>
      <c r="D1160" s="11">
        <v>-0.95008578000000199</v>
      </c>
      <c r="E1160" s="11">
        <v>-1.5416820066666688</v>
      </c>
      <c r="F1160" s="11">
        <v>-2.7170391933333349</v>
      </c>
      <c r="G1160" s="11">
        <v>-4.5166056633333334</v>
      </c>
      <c r="H1160" s="12">
        <v>6.6186831343333337</v>
      </c>
      <c r="I1160" s="11">
        <v>-1.3608678633333335</v>
      </c>
      <c r="J1160" s="11">
        <v>-2.0637541583333334</v>
      </c>
      <c r="K1160" s="11">
        <v>-1.7498450956666671</v>
      </c>
      <c r="L1160" s="11">
        <v>-1.5691266400000004</v>
      </c>
    </row>
    <row r="1161" spans="1:12">
      <c r="A1161" s="10" t="s">
        <v>1070</v>
      </c>
      <c r="B1161" s="14" t="s">
        <v>216</v>
      </c>
      <c r="C1161" s="12">
        <v>12.561840656666666</v>
      </c>
      <c r="D1161" s="11">
        <v>0.21234779333333265</v>
      </c>
      <c r="E1161" s="11">
        <v>-0.2039340266666656</v>
      </c>
      <c r="F1161" s="11">
        <v>-1.4656866116666638</v>
      </c>
      <c r="G1161" s="11">
        <v>-2.8018222291666657</v>
      </c>
      <c r="H1161" s="12">
        <v>5.999788584</v>
      </c>
      <c r="I1161" s="11">
        <v>-0.44279511700000018</v>
      </c>
      <c r="J1161" s="11">
        <v>-1.0562709899999998</v>
      </c>
      <c r="K1161" s="11">
        <v>-0.68323335900000082</v>
      </c>
      <c r="L1161" s="11">
        <v>-0.6751003579999999</v>
      </c>
    </row>
    <row r="1162" spans="1:12">
      <c r="A1162" s="10" t="s">
        <v>1299</v>
      </c>
      <c r="B1162" s="14" t="s">
        <v>216</v>
      </c>
      <c r="C1162" s="12">
        <v>9.1643104453333333</v>
      </c>
      <c r="D1162" s="11">
        <v>-0.62167753133333292</v>
      </c>
      <c r="E1162" s="11">
        <v>-0.81549279200000058</v>
      </c>
      <c r="F1162" s="11">
        <v>-1.4191193620833342</v>
      </c>
      <c r="G1162" s="11">
        <v>-2.4008854748333341</v>
      </c>
      <c r="H1162" s="12">
        <v>9.1884225366666659</v>
      </c>
      <c r="I1162" s="11">
        <v>-0.48335017441666572</v>
      </c>
      <c r="J1162" s="11">
        <v>-0.97718217166666577</v>
      </c>
      <c r="K1162" s="11">
        <v>-1.8646949809999986</v>
      </c>
      <c r="L1162" s="11">
        <v>-3.1588014539999998</v>
      </c>
    </row>
    <row r="1163" spans="1:12">
      <c r="A1163" s="10" t="s">
        <v>1337</v>
      </c>
      <c r="B1163" s="14" t="s">
        <v>216</v>
      </c>
      <c r="C1163" s="12">
        <v>12.094317746666666</v>
      </c>
      <c r="D1163" s="11">
        <v>6.5003346666665962E-2</v>
      </c>
      <c r="E1163" s="11">
        <v>-1.0040966633333337</v>
      </c>
      <c r="F1163" s="11">
        <v>-1.5251213891666655</v>
      </c>
      <c r="G1163" s="11">
        <v>-0.99014370416666608</v>
      </c>
      <c r="H1163" s="12">
        <v>8.2815997623333342</v>
      </c>
      <c r="I1163" s="11">
        <v>0.10179573816666654</v>
      </c>
      <c r="J1163" s="11">
        <v>-0.78921793133333384</v>
      </c>
      <c r="K1163" s="11">
        <v>-1.7156161056666672</v>
      </c>
      <c r="L1163" s="11">
        <v>-2.0737631140000001</v>
      </c>
    </row>
    <row r="1164" spans="1:12">
      <c r="A1164" s="10" t="s">
        <v>1362</v>
      </c>
      <c r="B1164" s="14" t="s">
        <v>216</v>
      </c>
      <c r="C1164" s="12">
        <v>13.355716289999998</v>
      </c>
      <c r="D1164" s="11">
        <v>-0.36907366666666519</v>
      </c>
      <c r="E1164" s="11">
        <v>-1.0081797633333327</v>
      </c>
      <c r="F1164" s="11">
        <v>-2.0264468974999978</v>
      </c>
      <c r="G1164" s="11">
        <v>-2.3366569724999966</v>
      </c>
      <c r="H1164" s="12">
        <v>9.3561066863333338</v>
      </c>
      <c r="I1164" s="11">
        <v>0.14367327816666631</v>
      </c>
      <c r="J1164" s="11">
        <v>-1.7875121370000002</v>
      </c>
      <c r="K1164" s="11">
        <v>-1.8247686143333333</v>
      </c>
      <c r="L1164" s="11">
        <v>-1.9640978306666668</v>
      </c>
    </row>
    <row r="1165" spans="1:12">
      <c r="A1165" s="10" t="s">
        <v>1363</v>
      </c>
      <c r="B1165" s="14" t="s">
        <v>216</v>
      </c>
      <c r="C1165" s="12">
        <v>12.647966689999999</v>
      </c>
      <c r="D1165" s="11">
        <v>-0.83531187333333179</v>
      </c>
      <c r="E1165" s="11">
        <v>-1.582241363333333</v>
      </c>
      <c r="F1165" s="11">
        <v>-2.0790225124999981</v>
      </c>
      <c r="G1165" s="11">
        <v>-2.0956430949999998</v>
      </c>
      <c r="H1165" s="12">
        <v>9.1405090356666676</v>
      </c>
      <c r="I1165" s="11">
        <v>0.14655657283333312</v>
      </c>
      <c r="J1165" s="11">
        <v>-2.7736492506666677</v>
      </c>
      <c r="K1165" s="11">
        <v>-3.5531259720000001</v>
      </c>
      <c r="L1165" s="11">
        <v>-3.6215772960000008</v>
      </c>
    </row>
    <row r="1166" spans="1:12">
      <c r="A1166" s="10" t="s">
        <v>1778</v>
      </c>
      <c r="B1166" s="14" t="s">
        <v>216</v>
      </c>
      <c r="C1166" s="12">
        <v>15.274304503333333</v>
      </c>
      <c r="D1166" s="11">
        <v>-0.34750798000000138</v>
      </c>
      <c r="E1166" s="11">
        <v>-0.52278681000000127</v>
      </c>
      <c r="F1166" s="11">
        <v>-1.438561983333333</v>
      </c>
      <c r="G1166" s="11">
        <v>-3.3869111783333334</v>
      </c>
      <c r="H1166" s="12">
        <v>11.209442816666666</v>
      </c>
      <c r="I1166" s="11">
        <v>-0.12067393416666583</v>
      </c>
      <c r="J1166" s="11">
        <v>-1.2896923466666657</v>
      </c>
      <c r="K1166" s="11">
        <v>-2.2996780179999998</v>
      </c>
      <c r="L1166" s="11">
        <v>-3.6825914489999994</v>
      </c>
    </row>
    <row r="1167" spans="1:12">
      <c r="A1167" s="10" t="s">
        <v>1874</v>
      </c>
      <c r="B1167" s="14" t="s">
        <v>216</v>
      </c>
      <c r="C1167" s="12">
        <v>11.068689393333335</v>
      </c>
      <c r="D1167" s="11">
        <v>-0.34510218333333498</v>
      </c>
      <c r="E1167" s="11">
        <v>-0.97284720366666733</v>
      </c>
      <c r="F1167" s="11">
        <v>-1.7205130448333339</v>
      </c>
      <c r="G1167" s="11">
        <v>-1.8194644233333346</v>
      </c>
      <c r="H1167" s="12">
        <v>7.1301309143333329</v>
      </c>
      <c r="I1167" s="11">
        <v>0.14705866191666761</v>
      </c>
      <c r="J1167" s="11">
        <v>-1.099146902666666</v>
      </c>
      <c r="K1167" s="11">
        <v>-1.3653709513333325</v>
      </c>
      <c r="L1167" s="11">
        <v>-1.5850421279999996</v>
      </c>
    </row>
    <row r="1168" spans="1:12">
      <c r="A1168" s="10" t="s">
        <v>2260</v>
      </c>
      <c r="B1168" s="14" t="s">
        <v>216</v>
      </c>
      <c r="C1168" s="12">
        <v>14.861476026666667</v>
      </c>
      <c r="D1168" s="11">
        <v>-1.6988434766666671</v>
      </c>
      <c r="E1168" s="11">
        <v>-2.9016070999999997</v>
      </c>
      <c r="F1168" s="11">
        <v>-4.2793085566666687</v>
      </c>
      <c r="G1168" s="11">
        <v>-5.9928928116666658</v>
      </c>
      <c r="H1168" s="12">
        <v>9.3441721996666676</v>
      </c>
      <c r="I1168" s="11">
        <v>-1.586668644666668</v>
      </c>
      <c r="J1168" s="11">
        <v>-4.0600538580000007</v>
      </c>
      <c r="K1168" s="11">
        <v>-4.0574249320000009</v>
      </c>
      <c r="L1168" s="11">
        <v>-4.1700784126666681</v>
      </c>
    </row>
    <row r="1169" spans="1:12">
      <c r="A1169" s="10" t="s">
        <v>2261</v>
      </c>
      <c r="B1169" s="14" t="s">
        <v>216</v>
      </c>
      <c r="C1169" s="12">
        <v>13.877659693333333</v>
      </c>
      <c r="D1169" s="11">
        <v>-1.3549432566666688</v>
      </c>
      <c r="E1169" s="11">
        <v>-2.14701041</v>
      </c>
      <c r="F1169" s="11">
        <v>-3.3359701465833336</v>
      </c>
      <c r="G1169" s="11">
        <v>-5.3634902190833333</v>
      </c>
      <c r="H1169" s="12">
        <v>8.3202285316666664</v>
      </c>
      <c r="I1169" s="11">
        <v>-1.3207896444166662</v>
      </c>
      <c r="J1169" s="11">
        <v>-2.8821674193333333</v>
      </c>
      <c r="K1169" s="11">
        <v>-2.9099826059999989</v>
      </c>
      <c r="L1169" s="11">
        <v>-3.2451334096666669</v>
      </c>
    </row>
    <row r="1170" spans="1:12">
      <c r="A1170" s="10" t="s">
        <v>2283</v>
      </c>
      <c r="B1170" s="14" t="s">
        <v>216</v>
      </c>
      <c r="C1170" s="12">
        <v>12.658722766666665</v>
      </c>
      <c r="D1170" s="11">
        <v>-0.77615583999999771</v>
      </c>
      <c r="E1170" s="11">
        <v>-1.3245340799999994</v>
      </c>
      <c r="F1170" s="11">
        <v>-2.0938371691666635</v>
      </c>
      <c r="G1170" s="11">
        <v>-2.0533124066666648</v>
      </c>
      <c r="H1170" s="12">
        <v>8.2654853813333329</v>
      </c>
      <c r="I1170" s="11">
        <v>-1.2493180120833323</v>
      </c>
      <c r="J1170" s="11">
        <v>-1.3002293096666673</v>
      </c>
      <c r="K1170" s="11">
        <v>-0.4764561650000001</v>
      </c>
      <c r="L1170" s="11">
        <v>-1.4759795186666667</v>
      </c>
    </row>
    <row r="1171" spans="1:12">
      <c r="A1171" s="10" t="s">
        <v>2377</v>
      </c>
      <c r="B1171" s="14" t="s">
        <v>216</v>
      </c>
      <c r="C1171" s="12">
        <v>7.2442530183333327</v>
      </c>
      <c r="D1171" s="11">
        <v>0.1561456699999999</v>
      </c>
      <c r="E1171" s="11">
        <v>9.8887611666667041E-2</v>
      </c>
      <c r="F1171" s="11">
        <v>-0.40943359608333285</v>
      </c>
      <c r="G1171" s="11">
        <v>-1.2829469353333334</v>
      </c>
      <c r="H1171" s="12">
        <v>8.7368318919999997</v>
      </c>
      <c r="I1171" s="11">
        <v>0.58449497500000014</v>
      </c>
      <c r="J1171" s="11">
        <v>0.58890470966666619</v>
      </c>
      <c r="K1171" s="11">
        <v>-0.78199361333333339</v>
      </c>
      <c r="L1171" s="11">
        <v>-2.6886410099999996</v>
      </c>
    </row>
    <row r="1172" spans="1:12">
      <c r="A1172" s="10" t="s">
        <v>2446</v>
      </c>
      <c r="B1172" s="14" t="s">
        <v>216</v>
      </c>
      <c r="C1172" s="12">
        <v>10.41712993</v>
      </c>
      <c r="D1172" s="11">
        <v>2.1718899999996211E-3</v>
      </c>
      <c r="E1172" s="11">
        <v>-3.881969999998347E-3</v>
      </c>
      <c r="F1172" s="11">
        <v>-0.3858814490000011</v>
      </c>
      <c r="G1172" s="11">
        <v>-1.5757888920000003</v>
      </c>
      <c r="H1172" s="12">
        <v>9.9744570996666653</v>
      </c>
      <c r="I1172" s="11">
        <v>0.43556340033333463</v>
      </c>
      <c r="J1172" s="11">
        <v>0.33067758700000205</v>
      </c>
      <c r="K1172" s="11">
        <v>-0.29984415566666378</v>
      </c>
      <c r="L1172" s="11">
        <v>-1.7698584816666667</v>
      </c>
    </row>
    <row r="1173" spans="1:12">
      <c r="A1173" s="10" t="s">
        <v>2662</v>
      </c>
      <c r="B1173" s="14" t="s">
        <v>216</v>
      </c>
      <c r="C1173" s="12">
        <v>12.065464856666665</v>
      </c>
      <c r="D1173" s="11">
        <v>-0.21969124333333134</v>
      </c>
      <c r="E1173" s="11">
        <v>-1.4930142466666663</v>
      </c>
      <c r="F1173" s="11">
        <v>-2.520137482916665</v>
      </c>
      <c r="G1173" s="11">
        <v>-3.9842529889166656</v>
      </c>
      <c r="H1173" s="12">
        <v>8.0555802066666669</v>
      </c>
      <c r="I1173" s="11">
        <v>6.2526080333332956E-2</v>
      </c>
      <c r="J1173" s="11">
        <v>-1.584484725666667</v>
      </c>
      <c r="K1173" s="11">
        <v>-1.8314461839999998</v>
      </c>
      <c r="L1173" s="11">
        <v>-2.465476101000001</v>
      </c>
    </row>
    <row r="1174" spans="1:12">
      <c r="A1174" s="10" t="s">
        <v>2680</v>
      </c>
      <c r="B1174" s="14" t="s">
        <v>216</v>
      </c>
      <c r="C1174" s="12">
        <v>12.336345106666665</v>
      </c>
      <c r="D1174" s="11">
        <v>-0.28277195666666444</v>
      </c>
      <c r="E1174" s="11">
        <v>-2.0415461579999992</v>
      </c>
      <c r="F1174" s="11">
        <v>-3.8644850066666638</v>
      </c>
      <c r="G1174" s="11">
        <v>-4.4291413254166638</v>
      </c>
      <c r="H1174" s="12">
        <v>9.8615623366666672</v>
      </c>
      <c r="I1174" s="11">
        <v>-0.61396317216666851</v>
      </c>
      <c r="J1174" s="11">
        <v>-1.127834962333333</v>
      </c>
      <c r="K1174" s="11">
        <v>-1.6245565353333333</v>
      </c>
      <c r="L1174" s="11">
        <v>-0.6534705556666669</v>
      </c>
    </row>
    <row r="1175" spans="1:12">
      <c r="A1175" s="10" t="s">
        <v>2977</v>
      </c>
      <c r="B1175" s="14" t="s">
        <v>216</v>
      </c>
      <c r="C1175" s="12">
        <v>13.558804409999999</v>
      </c>
      <c r="D1175" s="11">
        <v>-0.95625719333333237</v>
      </c>
      <c r="E1175" s="11">
        <v>-2.5539346066666635</v>
      </c>
      <c r="F1175" s="11">
        <v>-5.3930033502499999</v>
      </c>
      <c r="G1175" s="11">
        <v>-7.469846593749998</v>
      </c>
      <c r="H1175" s="12">
        <v>6.1817350126666666</v>
      </c>
      <c r="I1175" s="11">
        <v>-0.9515341489166671</v>
      </c>
      <c r="J1175" s="11">
        <v>-1.1670200153333337</v>
      </c>
      <c r="K1175" s="11">
        <v>-1.0930081840000003</v>
      </c>
      <c r="L1175" s="11">
        <v>-1.057595800333333</v>
      </c>
    </row>
    <row r="1176" spans="1:12">
      <c r="A1176" s="10" t="s">
        <v>3118</v>
      </c>
      <c r="B1176" s="14" t="s">
        <v>216</v>
      </c>
      <c r="C1176" s="12">
        <v>9.8075437293333323</v>
      </c>
      <c r="D1176" s="11">
        <v>0.20307380933333441</v>
      </c>
      <c r="E1176" s="11">
        <v>0.34826907300000087</v>
      </c>
      <c r="F1176" s="11">
        <v>-0.57256442608333025</v>
      </c>
      <c r="G1176" s="11">
        <v>-1.5798875988333325</v>
      </c>
      <c r="H1176" s="12">
        <v>10.594003069999999</v>
      </c>
      <c r="I1176" s="11">
        <v>-2.3931519999999651E-2</v>
      </c>
      <c r="J1176" s="11">
        <v>8.6610199999999082E-3</v>
      </c>
      <c r="K1176" s="11">
        <v>-1.1865991933333344</v>
      </c>
      <c r="L1176" s="11">
        <v>-3.137107141333332</v>
      </c>
    </row>
    <row r="1177" spans="1:12">
      <c r="A1177" s="10" t="s">
        <v>3423</v>
      </c>
      <c r="B1177" s="14" t="s">
        <v>216</v>
      </c>
      <c r="C1177" s="12">
        <v>15.054919499999999</v>
      </c>
      <c r="D1177" s="11">
        <v>-0.77328778999999948</v>
      </c>
      <c r="E1177" s="11">
        <v>-1.8708426666666647</v>
      </c>
      <c r="F1177" s="11">
        <v>-3.6454770949999986</v>
      </c>
      <c r="G1177" s="11">
        <v>-5.71600871425</v>
      </c>
      <c r="H1177" s="12">
        <v>6.8174554806666663</v>
      </c>
      <c r="I1177" s="11">
        <v>-1.5836347274166664</v>
      </c>
      <c r="J1177" s="11">
        <v>-2.1028232739999995</v>
      </c>
      <c r="K1177" s="11">
        <v>-2.0027208879999998</v>
      </c>
      <c r="L1177" s="11">
        <v>-1.8503791249999999</v>
      </c>
    </row>
    <row r="1178" spans="1:12">
      <c r="A1178" s="10" t="s">
        <v>3424</v>
      </c>
      <c r="B1178" s="14" t="s">
        <v>216</v>
      </c>
      <c r="C1178" s="12">
        <v>10.456756133000001</v>
      </c>
      <c r="D1178" s="11">
        <v>2.2407950333331428E-2</v>
      </c>
      <c r="E1178" s="11">
        <v>-1.0978920856666665</v>
      </c>
      <c r="F1178" s="11">
        <v>-3.5612148055000006</v>
      </c>
      <c r="G1178" s="11">
        <v>-4.9262827447500008</v>
      </c>
      <c r="H1178" s="12">
        <v>8.0533778983333324</v>
      </c>
      <c r="I1178" s="11">
        <v>-0.92007134883333297</v>
      </c>
      <c r="J1178" s="11">
        <v>-0.96990662833333197</v>
      </c>
      <c r="K1178" s="11">
        <v>-1.7960496406666655</v>
      </c>
      <c r="L1178" s="11">
        <v>-1.6264073089999993</v>
      </c>
    </row>
    <row r="1179" spans="1:12">
      <c r="A1179" s="10" t="s">
        <v>3457</v>
      </c>
      <c r="B1179" s="14" t="s">
        <v>216</v>
      </c>
      <c r="C1179" s="12">
        <v>12.830175463333333</v>
      </c>
      <c r="D1179" s="11">
        <v>0.32246947000000148</v>
      </c>
      <c r="E1179" s="11">
        <v>-0.39535765000000112</v>
      </c>
      <c r="F1179" s="11">
        <v>-1.5888100283333344</v>
      </c>
      <c r="G1179" s="11">
        <v>-1.881607708333334</v>
      </c>
      <c r="H1179" s="12">
        <v>6.7563092933333335</v>
      </c>
      <c r="I1179" s="11">
        <v>-0.45483255733333383</v>
      </c>
      <c r="J1179" s="11">
        <v>-0.51912234866666829</v>
      </c>
      <c r="K1179" s="11">
        <v>-1.0320983830000001</v>
      </c>
      <c r="L1179" s="11">
        <v>-0.39554459733333402</v>
      </c>
    </row>
    <row r="1180" spans="1:12">
      <c r="A1180" s="10" t="s">
        <v>1431</v>
      </c>
      <c r="B1180" s="14" t="s">
        <v>1432</v>
      </c>
      <c r="C1180" s="12">
        <v>8.3569176940000016</v>
      </c>
      <c r="D1180" s="11">
        <v>-3.5757161000002924E-2</v>
      </c>
      <c r="E1180" s="11">
        <v>-8.2033482000001712E-2</v>
      </c>
      <c r="F1180" s="11">
        <v>-0.63226686750000205</v>
      </c>
      <c r="G1180" s="11">
        <v>-1.4348574230000013</v>
      </c>
      <c r="H1180" s="12">
        <v>9.8946271023333328</v>
      </c>
      <c r="I1180" s="11">
        <v>-4.6216396333331744E-2</v>
      </c>
      <c r="J1180" s="11">
        <v>-0.61781891766666597</v>
      </c>
      <c r="K1180" s="11">
        <v>-1.4049377503333318</v>
      </c>
      <c r="L1180" s="11">
        <v>-2.2369067416666661</v>
      </c>
    </row>
    <row r="1181" spans="1:12">
      <c r="A1181" s="10" t="s">
        <v>1811</v>
      </c>
      <c r="B1181" s="14" t="s">
        <v>1432</v>
      </c>
      <c r="C1181" s="12">
        <v>8.8944411576666678</v>
      </c>
      <c r="D1181" s="11">
        <v>-0.37218936433333383</v>
      </c>
      <c r="E1181" s="11">
        <v>-0.69197254066666858</v>
      </c>
      <c r="F1181" s="11">
        <v>-0.91555875116666829</v>
      </c>
      <c r="G1181" s="11">
        <v>-1.0175046161666685</v>
      </c>
      <c r="H1181" s="12">
        <v>8.712912369333333</v>
      </c>
      <c r="I1181" s="11">
        <v>6.8406254166667679E-2</v>
      </c>
      <c r="J1181" s="11">
        <v>-0.28248168433333376</v>
      </c>
      <c r="K1181" s="11">
        <v>-0.73030982633333341</v>
      </c>
      <c r="L1181" s="11">
        <v>-1.3065775573333331</v>
      </c>
    </row>
    <row r="1182" spans="1:12">
      <c r="A1182" s="10" t="s">
        <v>769</v>
      </c>
      <c r="B1182" s="14" t="s">
        <v>770</v>
      </c>
      <c r="C1182" s="12">
        <v>9.1529024379999999</v>
      </c>
      <c r="D1182" s="11">
        <v>-0.30370446233333226</v>
      </c>
      <c r="E1182" s="11">
        <v>-0.31538567766666503</v>
      </c>
      <c r="F1182" s="11">
        <v>-0.84345670350000113</v>
      </c>
      <c r="G1182" s="11">
        <v>-1.4323764507500005</v>
      </c>
      <c r="H1182" s="12">
        <v>10.64286693</v>
      </c>
      <c r="I1182" s="11">
        <v>9.5941477500000261E-2</v>
      </c>
      <c r="J1182" s="11">
        <v>0.10359861666666426</v>
      </c>
      <c r="K1182" s="11">
        <v>-0.31234987000000025</v>
      </c>
      <c r="L1182" s="11">
        <v>-1.9660302450000007</v>
      </c>
    </row>
    <row r="1183" spans="1:12">
      <c r="A1183" s="10" t="s">
        <v>3173</v>
      </c>
      <c r="B1183" s="14" t="s">
        <v>770</v>
      </c>
      <c r="C1183" s="12">
        <v>8.7552720293333337</v>
      </c>
      <c r="D1183" s="11">
        <v>-0.55782164366666898</v>
      </c>
      <c r="E1183" s="11">
        <v>-1.5537184046666672</v>
      </c>
      <c r="F1183" s="11">
        <v>-1.9750172665833334</v>
      </c>
      <c r="G1183" s="11">
        <v>-1.6174980233333338</v>
      </c>
      <c r="H1183" s="12">
        <v>7.3216241279999998</v>
      </c>
      <c r="I1183" s="11">
        <v>-0.21344748424999871</v>
      </c>
      <c r="J1183" s="11">
        <v>-0.69525835566666583</v>
      </c>
      <c r="K1183" s="11">
        <v>-1.1508026529999995</v>
      </c>
      <c r="L1183" s="11">
        <v>-0.90949755999999926</v>
      </c>
    </row>
    <row r="1184" spans="1:12">
      <c r="A1184" s="10" t="s">
        <v>2471</v>
      </c>
      <c r="B1184" s="14" t="s">
        <v>2472</v>
      </c>
      <c r="C1184" s="12">
        <v>8.8994677346666666</v>
      </c>
      <c r="D1184" s="11">
        <v>1.4111573333330796E-3</v>
      </c>
      <c r="E1184" s="11">
        <v>-0.15009420433333176</v>
      </c>
      <c r="F1184" s="11">
        <v>-0.65943395441666652</v>
      </c>
      <c r="G1184" s="11">
        <v>-1.3170171916666664</v>
      </c>
      <c r="H1184" s="12">
        <v>13.886682200000001</v>
      </c>
      <c r="I1184" s="11">
        <v>0.17450781249999814</v>
      </c>
      <c r="J1184" s="11">
        <v>5.5771033333332554E-2</v>
      </c>
      <c r="K1184" s="11">
        <v>-0.62266529999999953</v>
      </c>
      <c r="L1184" s="11">
        <v>-1.7844962533333355</v>
      </c>
    </row>
    <row r="1185" spans="1:12">
      <c r="A1185" s="10" t="s">
        <v>2219</v>
      </c>
      <c r="B1185" s="14" t="s">
        <v>2220</v>
      </c>
      <c r="C1185" s="12">
        <v>9.2018251843333321</v>
      </c>
      <c r="D1185" s="11">
        <v>-3.9101486999999935E-2</v>
      </c>
      <c r="E1185" s="11">
        <v>-0.14963616066666496</v>
      </c>
      <c r="F1185" s="11">
        <v>-1.6224990408333326</v>
      </c>
      <c r="G1185" s="11">
        <v>-3.0826682795833316</v>
      </c>
      <c r="H1185" s="12">
        <v>9.2264738220000009</v>
      </c>
      <c r="I1185" s="11">
        <v>-0.92905284075000161</v>
      </c>
      <c r="J1185" s="11">
        <v>-2.5426971663333342</v>
      </c>
      <c r="K1185" s="11">
        <v>-3.7268374863333333</v>
      </c>
      <c r="L1185" s="11">
        <v>-3.5933711616666679</v>
      </c>
    </row>
    <row r="1186" spans="1:12">
      <c r="A1186" s="10" t="s">
        <v>25</v>
      </c>
      <c r="B1186" s="14" t="s">
        <v>26</v>
      </c>
      <c r="C1186" s="12">
        <v>11.342328963333335</v>
      </c>
      <c r="D1186" s="11">
        <v>-0.30841367000000375</v>
      </c>
      <c r="E1186" s="11">
        <v>-0.68238731000000108</v>
      </c>
      <c r="F1186" s="11">
        <v>-1.364103072583335</v>
      </c>
      <c r="G1186" s="11">
        <v>-1.7445738013333347</v>
      </c>
      <c r="H1186" s="12">
        <v>9.745020365666667</v>
      </c>
      <c r="I1186" s="11">
        <v>0.1014754568333327</v>
      </c>
      <c r="J1186" s="11">
        <v>-0.86023135633333325</v>
      </c>
      <c r="K1186" s="11">
        <v>-1.3010639973333333</v>
      </c>
      <c r="L1186" s="11">
        <v>-0.97282019666666564</v>
      </c>
    </row>
    <row r="1187" spans="1:12">
      <c r="A1187" s="10" t="s">
        <v>740</v>
      </c>
      <c r="B1187" s="14" t="s">
        <v>741</v>
      </c>
      <c r="C1187" s="12">
        <v>6.003588874000001</v>
      </c>
      <c r="D1187" s="11">
        <v>-0.78851222933333442</v>
      </c>
      <c r="E1187" s="11">
        <v>-0.64535191466666753</v>
      </c>
      <c r="F1187" s="11">
        <v>-0.8589574725000011</v>
      </c>
      <c r="G1187" s="11">
        <v>-1.0105018165000006</v>
      </c>
      <c r="H1187" s="12">
        <v>10.420037409999999</v>
      </c>
      <c r="I1187" s="11">
        <v>-1.499532705</v>
      </c>
      <c r="J1187" s="11">
        <v>-0.59043625466666505</v>
      </c>
      <c r="K1187" s="11">
        <v>-4.5872168439999994</v>
      </c>
      <c r="L1187" s="11">
        <v>-4.5734201233333325</v>
      </c>
    </row>
    <row r="1188" spans="1:12">
      <c r="A1188" s="10" t="s">
        <v>636</v>
      </c>
      <c r="B1188" s="14" t="s">
        <v>637</v>
      </c>
      <c r="C1188" s="12">
        <v>7.2712498343333332</v>
      </c>
      <c r="D1188" s="11">
        <v>-0.38338607200000041</v>
      </c>
      <c r="E1188" s="11">
        <v>-0.81973742399999949</v>
      </c>
      <c r="F1188" s="11">
        <v>-1.7322128993333328</v>
      </c>
      <c r="G1188" s="11">
        <v>-1.5535840673333334</v>
      </c>
      <c r="H1188" s="12">
        <v>8.0241023370000004</v>
      </c>
      <c r="I1188" s="11">
        <v>-1.3011707885000003</v>
      </c>
      <c r="J1188" s="11">
        <v>-0.6590388426666669</v>
      </c>
      <c r="K1188" s="11">
        <v>-2.3595896750000005</v>
      </c>
      <c r="L1188" s="11">
        <v>-2.586041670666666</v>
      </c>
    </row>
    <row r="1189" spans="1:12">
      <c r="A1189" s="10" t="s">
        <v>638</v>
      </c>
      <c r="B1189" s="14" t="s">
        <v>639</v>
      </c>
      <c r="C1189" s="12">
        <v>8.0492908133333341</v>
      </c>
      <c r="D1189" s="11">
        <v>-1.0662081506666672</v>
      </c>
      <c r="E1189" s="11">
        <v>-1.5810434560000006</v>
      </c>
      <c r="F1189" s="11">
        <v>-2.6662670798333341</v>
      </c>
      <c r="G1189" s="11">
        <v>-2.2268614920833345</v>
      </c>
      <c r="H1189" s="12">
        <v>7.3559540463333333</v>
      </c>
      <c r="I1189" s="11">
        <v>-1.2385637270833332</v>
      </c>
      <c r="J1189" s="11">
        <v>-0.69487301066666696</v>
      </c>
      <c r="K1189" s="11">
        <v>-1.5955037213333334</v>
      </c>
      <c r="L1189" s="11">
        <v>-1.7539948493333331</v>
      </c>
    </row>
    <row r="1190" spans="1:12">
      <c r="A1190" s="10" t="s">
        <v>3161</v>
      </c>
      <c r="B1190" s="14" t="s">
        <v>3162</v>
      </c>
      <c r="C1190" s="12">
        <v>13.648672766666666</v>
      </c>
      <c r="D1190" s="11">
        <v>-0.35163875333333294</v>
      </c>
      <c r="E1190" s="11">
        <v>-1.7797434266666663</v>
      </c>
      <c r="F1190" s="11">
        <v>-2.2132247991666656</v>
      </c>
      <c r="G1190" s="11">
        <v>-2.6079446066666652</v>
      </c>
      <c r="H1190" s="12">
        <v>6.7424973819999998</v>
      </c>
      <c r="I1190" s="11">
        <v>-1.307988656</v>
      </c>
      <c r="J1190" s="11">
        <v>-1.5673903200000003</v>
      </c>
      <c r="K1190" s="11">
        <v>-1.784971162333334</v>
      </c>
      <c r="L1190" s="11">
        <v>-1.5125476686666666</v>
      </c>
    </row>
    <row r="1191" spans="1:12">
      <c r="A1191" s="10" t="s">
        <v>3163</v>
      </c>
      <c r="B1191" s="14" t="s">
        <v>3164</v>
      </c>
      <c r="C1191" s="12">
        <v>12.727453263333333</v>
      </c>
      <c r="D1191" s="11">
        <v>-0.3758979433333316</v>
      </c>
      <c r="E1191" s="11">
        <v>-1.9704114399999995</v>
      </c>
      <c r="F1191" s="11">
        <v>-2.7538724518333328</v>
      </c>
      <c r="G1191" s="11">
        <v>-3.0068126890833327</v>
      </c>
      <c r="H1191" s="12">
        <v>6.2996678753333333</v>
      </c>
      <c r="I1191" s="11">
        <v>-0.95681420008333262</v>
      </c>
      <c r="J1191" s="11">
        <v>-1.3338567273333339</v>
      </c>
      <c r="K1191" s="11">
        <v>-1.2995397526666661</v>
      </c>
      <c r="L1191" s="11">
        <v>-1.2861328899999993</v>
      </c>
    </row>
    <row r="1192" spans="1:12">
      <c r="A1192" s="10" t="s">
        <v>485</v>
      </c>
      <c r="B1192" s="14" t="s">
        <v>486</v>
      </c>
      <c r="C1192" s="12">
        <v>10.651826049999999</v>
      </c>
      <c r="D1192" s="11">
        <v>-0.24903692666666544</v>
      </c>
      <c r="E1192" s="11">
        <v>-0.62030612799999929</v>
      </c>
      <c r="F1192" s="11">
        <v>-3.0900765137499988</v>
      </c>
      <c r="G1192" s="11">
        <v>-2.866709265499999</v>
      </c>
      <c r="H1192" s="12">
        <v>11.808264773333333</v>
      </c>
      <c r="I1192" s="11">
        <v>-0.12291136233333155</v>
      </c>
      <c r="J1192" s="11">
        <v>0.59016317000000029</v>
      </c>
      <c r="K1192" s="11">
        <v>-4.0623678876666656</v>
      </c>
      <c r="L1192" s="11">
        <v>-5.2223982716666653</v>
      </c>
    </row>
    <row r="1193" spans="1:12">
      <c r="A1193" s="10" t="s">
        <v>2264</v>
      </c>
      <c r="B1193" s="14" t="s">
        <v>486</v>
      </c>
      <c r="C1193" s="12">
        <v>13.25168873</v>
      </c>
      <c r="D1193" s="11">
        <v>-0.50173854333333345</v>
      </c>
      <c r="E1193" s="11">
        <v>-1.0595622233333319</v>
      </c>
      <c r="F1193" s="11">
        <v>-3.3234409942499994</v>
      </c>
      <c r="G1193" s="11">
        <v>-4.4596342202500008</v>
      </c>
      <c r="H1193" s="12">
        <v>14.048932046666666</v>
      </c>
      <c r="I1193" s="11">
        <v>0.31598147333333415</v>
      </c>
      <c r="J1193" s="11">
        <v>1.0015834700000035</v>
      </c>
      <c r="K1193" s="11">
        <v>-2.1119342333333311</v>
      </c>
      <c r="L1193" s="11">
        <v>-3.5503782033333326</v>
      </c>
    </row>
    <row r="1194" spans="1:12">
      <c r="A1194" s="10" t="s">
        <v>2460</v>
      </c>
      <c r="B1194" s="14" t="s">
        <v>2461</v>
      </c>
      <c r="C1194" s="12">
        <v>8.6172966986666655</v>
      </c>
      <c r="D1194" s="11">
        <v>0.52284207400000149</v>
      </c>
      <c r="E1194" s="11">
        <v>0.3161235573333343</v>
      </c>
      <c r="F1194" s="11">
        <v>-0.41561709466666485</v>
      </c>
      <c r="G1194" s="11">
        <v>-1.1080004659166658</v>
      </c>
      <c r="H1194" s="12">
        <v>8.2057765490000012</v>
      </c>
      <c r="I1194" s="11">
        <v>-6.795889675000133E-2</v>
      </c>
      <c r="J1194" s="11">
        <v>-0.49673918866666789</v>
      </c>
      <c r="K1194" s="11">
        <v>-0.84275502433333482</v>
      </c>
      <c r="L1194" s="11">
        <v>-1.3483512300000013</v>
      </c>
    </row>
    <row r="1195" spans="1:12">
      <c r="A1195" s="10" t="s">
        <v>974</v>
      </c>
      <c r="B1195" s="14" t="s">
        <v>975</v>
      </c>
      <c r="C1195" s="12">
        <v>6.2889438643333335</v>
      </c>
      <c r="D1195" s="11">
        <v>-0.45954231999999973</v>
      </c>
      <c r="E1195" s="11">
        <v>-0.83488628566666723</v>
      </c>
      <c r="F1195" s="11">
        <v>-1.3073850043333328</v>
      </c>
      <c r="G1195" s="11">
        <v>-1.0091136898333337</v>
      </c>
      <c r="H1195" s="12">
        <v>6.9116886300000004</v>
      </c>
      <c r="I1195" s="11">
        <v>-1.0143310579999998</v>
      </c>
      <c r="J1195" s="11">
        <v>0.42835073766666554</v>
      </c>
      <c r="K1195" s="11">
        <v>-1.2009877466666667</v>
      </c>
      <c r="L1195" s="11">
        <v>-0.26236498566666722</v>
      </c>
    </row>
    <row r="1196" spans="1:12">
      <c r="A1196" s="10" t="s">
        <v>1699</v>
      </c>
      <c r="B1196" s="14" t="s">
        <v>1700</v>
      </c>
      <c r="C1196" s="12">
        <v>10.245028876666668</v>
      </c>
      <c r="D1196" s="11">
        <v>-0.31347289233333342</v>
      </c>
      <c r="E1196" s="11">
        <v>-0.75800261033333527</v>
      </c>
      <c r="F1196" s="11">
        <v>-0.96668324791666826</v>
      </c>
      <c r="G1196" s="11">
        <v>-1.2575618516666669</v>
      </c>
      <c r="H1196" s="12">
        <v>9.7286087559999999</v>
      </c>
      <c r="I1196" s="11">
        <v>9.6214833000001221E-2</v>
      </c>
      <c r="J1196" s="11">
        <v>-0.33799325433333216</v>
      </c>
      <c r="K1196" s="11">
        <v>-0.88497064766666611</v>
      </c>
      <c r="L1196" s="11">
        <v>-1.725975561666667</v>
      </c>
    </row>
    <row r="1197" spans="1:12">
      <c r="A1197" s="10" t="s">
        <v>328</v>
      </c>
      <c r="B1197" s="14" t="s">
        <v>329</v>
      </c>
      <c r="C1197" s="12">
        <v>12.143547163333333</v>
      </c>
      <c r="D1197" s="11">
        <v>-0.78387893999999747</v>
      </c>
      <c r="E1197" s="11">
        <v>-1.2732608633333307</v>
      </c>
      <c r="F1197" s="11">
        <v>-2.954687716333332</v>
      </c>
      <c r="G1197" s="11">
        <v>-4.3359038750833321</v>
      </c>
      <c r="H1197" s="12">
        <v>10.744770703333332</v>
      </c>
      <c r="I1197" s="11">
        <v>8.8565144166667054E-2</v>
      </c>
      <c r="J1197" s="11">
        <v>0.41318294000000222</v>
      </c>
      <c r="K1197" s="11">
        <v>-0.11840364999999942</v>
      </c>
      <c r="L1197" s="11">
        <v>-1.6362314079999987</v>
      </c>
    </row>
    <row r="1198" spans="1:12">
      <c r="A1198" s="10" t="s">
        <v>912</v>
      </c>
      <c r="B1198" s="14" t="s">
        <v>913</v>
      </c>
      <c r="C1198" s="12">
        <v>11.63488553</v>
      </c>
      <c r="D1198" s="11">
        <v>0.21684043999999858</v>
      </c>
      <c r="E1198" s="11">
        <v>-4.8412163333333424E-2</v>
      </c>
      <c r="F1198" s="11">
        <v>-0.85575597499999922</v>
      </c>
      <c r="G1198" s="11">
        <v>-1.4530586275000008</v>
      </c>
      <c r="H1198" s="12">
        <v>10.042500564333332</v>
      </c>
      <c r="I1198" s="11">
        <v>-0.1222144765833324</v>
      </c>
      <c r="J1198" s="11">
        <v>0.21683591566666749</v>
      </c>
      <c r="K1198" s="11">
        <v>0.27730996566666732</v>
      </c>
      <c r="L1198" s="11">
        <v>-1.1155585663333341</v>
      </c>
    </row>
    <row r="1199" spans="1:12">
      <c r="A1199" s="10" t="s">
        <v>2500</v>
      </c>
      <c r="B1199" s="14" t="s">
        <v>2501</v>
      </c>
      <c r="C1199" s="12">
        <v>12.760678843333332</v>
      </c>
      <c r="D1199" s="11">
        <v>-0.32013291999999893</v>
      </c>
      <c r="E1199" s="11">
        <v>-0.54257368333333211</v>
      </c>
      <c r="F1199" s="11">
        <v>-1.4690988758333337</v>
      </c>
      <c r="G1199" s="11">
        <v>-1.8528084033333325</v>
      </c>
      <c r="H1199" s="12">
        <v>11.996470516666667</v>
      </c>
      <c r="I1199" s="11">
        <v>-0.15699363166666735</v>
      </c>
      <c r="J1199" s="11">
        <v>-0.47865262999999914</v>
      </c>
      <c r="K1199" s="11">
        <v>-0.98783857333333458</v>
      </c>
      <c r="L1199" s="11">
        <v>-1.5722264899999985</v>
      </c>
    </row>
    <row r="1200" spans="1:12">
      <c r="A1200" s="10" t="s">
        <v>632</v>
      </c>
      <c r="B1200" s="14" t="s">
        <v>633</v>
      </c>
      <c r="C1200" s="12">
        <v>10.640612496666668</v>
      </c>
      <c r="D1200" s="11">
        <v>-0.12308301666666743</v>
      </c>
      <c r="E1200" s="11">
        <v>-0.24981962333333385</v>
      </c>
      <c r="F1200" s="11">
        <v>-0.64397942741666725</v>
      </c>
      <c r="G1200" s="11">
        <v>-1.064419111416667</v>
      </c>
      <c r="H1200" s="12">
        <v>12.321505283333332</v>
      </c>
      <c r="I1200" s="11">
        <v>0.13162289416666795</v>
      </c>
      <c r="J1200" s="11">
        <v>-0.56757383333333067</v>
      </c>
      <c r="K1200" s="11">
        <v>-1.1547696899999984</v>
      </c>
      <c r="L1200" s="11">
        <v>-3.3590915089999989</v>
      </c>
    </row>
    <row r="1201" spans="1:12">
      <c r="A1201" s="10" t="s">
        <v>133</v>
      </c>
      <c r="B1201" s="14" t="s">
        <v>134</v>
      </c>
      <c r="C1201" s="12">
        <v>10.3672079</v>
      </c>
      <c r="D1201" s="11">
        <v>-1.4226473333334155E-2</v>
      </c>
      <c r="E1201" s="11">
        <v>-0.61518037399999947</v>
      </c>
      <c r="F1201" s="11">
        <v>-1.0834452365000011</v>
      </c>
      <c r="G1201" s="11">
        <v>-0.29233022824999999</v>
      </c>
      <c r="H1201" s="12">
        <v>7.5844063706666667</v>
      </c>
      <c r="I1201" s="11">
        <v>-0.63319909566666599</v>
      </c>
      <c r="J1201" s="11">
        <v>-0.920032447333333</v>
      </c>
      <c r="K1201" s="11">
        <v>-1.9011280593333337</v>
      </c>
      <c r="L1201" s="11">
        <v>-2.2377336553333329</v>
      </c>
    </row>
    <row r="1202" spans="1:12">
      <c r="A1202" s="10" t="s">
        <v>185</v>
      </c>
      <c r="B1202" s="14" t="s">
        <v>134</v>
      </c>
      <c r="C1202" s="12">
        <v>11.17939967</v>
      </c>
      <c r="D1202" s="11">
        <v>-0.247880180000001</v>
      </c>
      <c r="E1202" s="11">
        <v>-0.43941073999999958</v>
      </c>
      <c r="F1202" s="11">
        <v>-0.82094103000000018</v>
      </c>
      <c r="G1202" s="11">
        <v>-1.4945501580000009</v>
      </c>
      <c r="H1202" s="12">
        <v>10.760936243333333</v>
      </c>
      <c r="I1202" s="11">
        <v>5.7307284166668637E-2</v>
      </c>
      <c r="J1202" s="11">
        <v>-0.38714556666666766</v>
      </c>
      <c r="K1202" s="11">
        <v>-0.62194675666666654</v>
      </c>
      <c r="L1202" s="11">
        <v>-1.0244460996666671</v>
      </c>
    </row>
    <row r="1203" spans="1:12">
      <c r="A1203" s="10" t="s">
        <v>1849</v>
      </c>
      <c r="B1203" s="14" t="s">
        <v>134</v>
      </c>
      <c r="C1203" s="12">
        <v>11.148822556666667</v>
      </c>
      <c r="D1203" s="11">
        <v>-0.27104118666666821</v>
      </c>
      <c r="E1203" s="11">
        <v>-0.32129892000000027</v>
      </c>
      <c r="F1203" s="11">
        <v>-0.42625011916666722</v>
      </c>
      <c r="G1203" s="11">
        <v>-1.0012201216666679</v>
      </c>
      <c r="H1203" s="12">
        <v>10.926299869999999</v>
      </c>
      <c r="I1203" s="11">
        <v>-0.45303075999999898</v>
      </c>
      <c r="J1203" s="11">
        <v>-0.81364761333333391</v>
      </c>
      <c r="K1203" s="11">
        <v>-1.3157252386666656</v>
      </c>
      <c r="L1203" s="11">
        <v>-1.4309690113333318</v>
      </c>
    </row>
    <row r="1204" spans="1:12">
      <c r="A1204" s="10" t="s">
        <v>2138</v>
      </c>
      <c r="B1204" s="14" t="s">
        <v>134</v>
      </c>
      <c r="C1204" s="12">
        <v>8.4437817503333346</v>
      </c>
      <c r="D1204" s="11">
        <v>0.91904253599999919</v>
      </c>
      <c r="E1204" s="11">
        <v>-1.5211013413333356</v>
      </c>
      <c r="F1204" s="11">
        <v>-2.1646016903333347</v>
      </c>
      <c r="G1204" s="11">
        <v>-2.0839255753333346</v>
      </c>
      <c r="H1204" s="12">
        <v>10.522368330000001</v>
      </c>
      <c r="I1204" s="11">
        <v>0.47773585499999882</v>
      </c>
      <c r="J1204" s="11">
        <v>0.18606105666666473</v>
      </c>
      <c r="K1204" s="11">
        <v>-0.63803735266666806</v>
      </c>
      <c r="L1204" s="11">
        <v>-1.4756837249999997</v>
      </c>
    </row>
    <row r="1205" spans="1:12">
      <c r="A1205" s="10" t="s">
        <v>1022</v>
      </c>
      <c r="B1205" s="14" t="s">
        <v>1023</v>
      </c>
      <c r="C1205" s="12">
        <v>9.8090633846666666</v>
      </c>
      <c r="D1205" s="11">
        <v>-0.30411743766666532</v>
      </c>
      <c r="E1205" s="11">
        <v>-0.69079619666666581</v>
      </c>
      <c r="F1205" s="11">
        <v>-2.4058356351666665</v>
      </c>
      <c r="G1205" s="11">
        <v>-3.3020187796666667</v>
      </c>
      <c r="H1205" s="12">
        <v>12.636553533333332</v>
      </c>
      <c r="I1205" s="11">
        <v>-0.60301377583333071</v>
      </c>
      <c r="J1205" s="11">
        <v>-1.2398501833333313</v>
      </c>
      <c r="K1205" s="11">
        <v>-2.5581416773333316</v>
      </c>
      <c r="L1205" s="11">
        <v>-4.4680853660000004</v>
      </c>
    </row>
    <row r="1206" spans="1:12">
      <c r="A1206" s="10" t="s">
        <v>2290</v>
      </c>
      <c r="B1206" s="14" t="s">
        <v>2291</v>
      </c>
      <c r="C1206" s="12">
        <v>12.300166746666667</v>
      </c>
      <c r="D1206" s="11">
        <v>-0.12584324666666724</v>
      </c>
      <c r="E1206" s="11">
        <v>-0.86693949000000003</v>
      </c>
      <c r="F1206" s="11">
        <v>-1.5637596616666674</v>
      </c>
      <c r="G1206" s="11">
        <v>-2.0558044566666673</v>
      </c>
      <c r="H1206" s="12">
        <v>11.34135491</v>
      </c>
      <c r="I1206" s="11">
        <v>1.0186967499999255E-2</v>
      </c>
      <c r="J1206" s="11">
        <v>-0.46916893333333398</v>
      </c>
      <c r="K1206" s="11">
        <v>-1.3213680316666672</v>
      </c>
      <c r="L1206" s="11">
        <v>-1.873600841666665</v>
      </c>
    </row>
    <row r="1207" spans="1:12">
      <c r="A1207" s="10" t="s">
        <v>2288</v>
      </c>
      <c r="B1207" s="14" t="s">
        <v>2289</v>
      </c>
      <c r="C1207" s="12">
        <v>11.578747</v>
      </c>
      <c r="D1207" s="11">
        <v>-0.20134605333333333</v>
      </c>
      <c r="E1207" s="11">
        <v>-0.99317036333333419</v>
      </c>
      <c r="F1207" s="11">
        <v>-1.7635567157499992</v>
      </c>
      <c r="G1207" s="11">
        <v>-2.0429511090000005</v>
      </c>
      <c r="H1207" s="12">
        <v>10.774217960000001</v>
      </c>
      <c r="I1207" s="11">
        <v>0.12909594249999756</v>
      </c>
      <c r="J1207" s="11">
        <v>-0.29312898666666776</v>
      </c>
      <c r="K1207" s="11">
        <v>-1.1437990793333341</v>
      </c>
      <c r="L1207" s="11">
        <v>-1.476780366333335</v>
      </c>
    </row>
    <row r="1208" spans="1:12">
      <c r="A1208" s="10" t="s">
        <v>2786</v>
      </c>
      <c r="B1208" s="14" t="s">
        <v>2787</v>
      </c>
      <c r="C1208" s="12">
        <v>8.498022735666666</v>
      </c>
      <c r="D1208" s="11">
        <v>7.828381833333431E-2</v>
      </c>
      <c r="E1208" s="11">
        <v>-0.37986568666666543</v>
      </c>
      <c r="F1208" s="11">
        <v>-0.8969734436666652</v>
      </c>
      <c r="G1208" s="11">
        <v>-1.0632307636666658</v>
      </c>
      <c r="H1208" s="12">
        <v>9.2156212223333327</v>
      </c>
      <c r="I1208" s="11">
        <v>-0.22218068333333285</v>
      </c>
      <c r="J1208" s="11">
        <v>-0.38145358633333437</v>
      </c>
      <c r="K1208" s="11">
        <v>-0.37931392099999961</v>
      </c>
      <c r="L1208" s="11">
        <v>-1.3427912103333322</v>
      </c>
    </row>
    <row r="1209" spans="1:12">
      <c r="A1209" s="10" t="s">
        <v>2495</v>
      </c>
      <c r="B1209" s="14" t="s">
        <v>2496</v>
      </c>
      <c r="C1209" s="12">
        <v>10.572721633333332</v>
      </c>
      <c r="D1209" s="11">
        <v>0.44846448666666916</v>
      </c>
      <c r="E1209" s="11">
        <v>0.10088076666666801</v>
      </c>
      <c r="F1209" s="11">
        <v>-0.68522033033333329</v>
      </c>
      <c r="G1209" s="11">
        <v>-2.1960270025833317</v>
      </c>
      <c r="H1209" s="12">
        <v>5.732793432666667</v>
      </c>
      <c r="I1209" s="11">
        <v>-0.76473886266666735</v>
      </c>
      <c r="J1209" s="11">
        <v>-1.0567467550000007</v>
      </c>
      <c r="K1209" s="11">
        <v>-1.1009389949999999</v>
      </c>
      <c r="L1209" s="11">
        <v>-1.2328499853333339</v>
      </c>
    </row>
    <row r="1210" spans="1:12">
      <c r="A1210" s="10" t="s">
        <v>2497</v>
      </c>
      <c r="B1210" s="14" t="s">
        <v>2496</v>
      </c>
      <c r="C1210" s="12">
        <v>8.0685528479999995</v>
      </c>
      <c r="D1210" s="11">
        <v>-1.0850107423333322</v>
      </c>
      <c r="E1210" s="11">
        <v>-2.4381018106666659</v>
      </c>
      <c r="F1210" s="11">
        <v>-2.7174324414999997</v>
      </c>
      <c r="G1210" s="11">
        <v>-2.6162969589999996</v>
      </c>
      <c r="H1210" s="12">
        <v>9.9515978926666673</v>
      </c>
      <c r="I1210" s="11">
        <v>-0.47228322541666756</v>
      </c>
      <c r="J1210" s="11">
        <v>-1.2394639043333342</v>
      </c>
      <c r="K1210" s="11">
        <v>-3.2686011090000004</v>
      </c>
      <c r="L1210" s="11">
        <v>-4.5738576870000012</v>
      </c>
    </row>
    <row r="1211" spans="1:12">
      <c r="A1211" s="10" t="s">
        <v>2651</v>
      </c>
      <c r="B1211" s="14" t="s">
        <v>2652</v>
      </c>
      <c r="C1211" s="12">
        <v>12.857344296666668</v>
      </c>
      <c r="D1211" s="11">
        <v>-1.578083000000241E-2</v>
      </c>
      <c r="E1211" s="11">
        <v>-0.34447449000000141</v>
      </c>
      <c r="F1211" s="11">
        <v>-0.94116054916666769</v>
      </c>
      <c r="G1211" s="11">
        <v>-1.811796089166668</v>
      </c>
      <c r="H1211" s="12">
        <v>11.899701560000002</v>
      </c>
      <c r="I1211" s="11">
        <v>-0.46415791000000262</v>
      </c>
      <c r="J1211" s="11">
        <v>-0.69131722000000195</v>
      </c>
      <c r="K1211" s="11">
        <v>-1.0054598266666694</v>
      </c>
      <c r="L1211" s="11">
        <v>-1.9905087270000017</v>
      </c>
    </row>
    <row r="1212" spans="1:12">
      <c r="A1212" s="10" t="s">
        <v>3323</v>
      </c>
      <c r="B1212" s="14" t="s">
        <v>3324</v>
      </c>
      <c r="C1212" s="12">
        <v>10.35512037</v>
      </c>
      <c r="D1212" s="11">
        <v>-0.30307146833333221</v>
      </c>
      <c r="E1212" s="11">
        <v>-0.58169579233333302</v>
      </c>
      <c r="F1212" s="11">
        <v>-1.0192976194999996</v>
      </c>
      <c r="G1212" s="11">
        <v>-2.0408087439999996</v>
      </c>
      <c r="H1212" s="12">
        <v>9.9047622896666656</v>
      </c>
      <c r="I1212" s="11">
        <v>-0.24166907416666561</v>
      </c>
      <c r="J1212" s="11">
        <v>-0.66828612599999815</v>
      </c>
      <c r="K1212" s="11">
        <v>-1.776541421666666</v>
      </c>
      <c r="L1212" s="11">
        <v>-3.3945526709999987</v>
      </c>
    </row>
    <row r="1213" spans="1:12">
      <c r="A1213" s="10" t="s">
        <v>2062</v>
      </c>
      <c r="B1213" s="14" t="s">
        <v>2063</v>
      </c>
      <c r="C1213" s="12">
        <v>10.135154407666667</v>
      </c>
      <c r="D1213" s="11">
        <v>0.24417012566666685</v>
      </c>
      <c r="E1213" s="11">
        <v>0.19581624333333281</v>
      </c>
      <c r="F1213" s="11">
        <v>-1.0891208584166669</v>
      </c>
      <c r="G1213" s="11">
        <v>-1.755824481416667</v>
      </c>
      <c r="H1213" s="12">
        <v>16.412101059999998</v>
      </c>
      <c r="I1213" s="11">
        <v>0.17598696750000187</v>
      </c>
      <c r="J1213" s="11">
        <v>0.1117571966666695</v>
      </c>
      <c r="K1213" s="11">
        <v>-0.9914697733333302</v>
      </c>
      <c r="L1213" s="11">
        <v>-1.7458081866666646</v>
      </c>
    </row>
    <row r="1214" spans="1:12">
      <c r="A1214" s="10" t="s">
        <v>517</v>
      </c>
      <c r="B1214" s="14" t="s">
        <v>518</v>
      </c>
      <c r="C1214" s="12">
        <v>6.8954758406666672</v>
      </c>
      <c r="D1214" s="11">
        <v>-6.9049856666667075E-2</v>
      </c>
      <c r="E1214" s="11">
        <v>-0.5169402070000011</v>
      </c>
      <c r="F1214" s="11">
        <v>-0.86616975341666702</v>
      </c>
      <c r="G1214" s="11">
        <v>-1.1136168416666683</v>
      </c>
      <c r="H1214" s="12">
        <v>12.901269856666666</v>
      </c>
      <c r="I1214" s="11">
        <v>3.5368878333335019E-2</v>
      </c>
      <c r="J1214" s="11">
        <v>-0.43425789999999864</v>
      </c>
      <c r="K1214" s="11">
        <v>-1.0019726166666647</v>
      </c>
      <c r="L1214" s="11">
        <v>-1.6919484866666661</v>
      </c>
    </row>
    <row r="1215" spans="1:12">
      <c r="A1215" s="10" t="s">
        <v>295</v>
      </c>
      <c r="B1215" s="14" t="s">
        <v>296</v>
      </c>
      <c r="C1215" s="12">
        <v>6.0022241620000001</v>
      </c>
      <c r="D1215" s="11">
        <v>-0.55152853366666577</v>
      </c>
      <c r="E1215" s="11">
        <v>-0.49970991733333303</v>
      </c>
      <c r="F1215" s="11">
        <v>-1.0479447197500003</v>
      </c>
      <c r="G1215" s="11">
        <v>-1.2247979132500006</v>
      </c>
      <c r="H1215" s="12">
        <v>13.7044</v>
      </c>
      <c r="I1215" s="11">
        <v>-2.392489999998304E-3</v>
      </c>
      <c r="J1215" s="11">
        <v>-0.73638921999999951</v>
      </c>
      <c r="K1215" s="11">
        <v>-1.4582546133333327</v>
      </c>
      <c r="L1215" s="11">
        <v>-3.8899628876666661</v>
      </c>
    </row>
    <row r="1216" spans="1:12">
      <c r="A1216" s="10" t="s">
        <v>3421</v>
      </c>
      <c r="B1216" s="14" t="s">
        <v>3422</v>
      </c>
      <c r="C1216" s="12">
        <v>10.171309961666667</v>
      </c>
      <c r="D1216" s="11">
        <v>-0.16513559833333247</v>
      </c>
      <c r="E1216" s="11">
        <v>-0.71629623599999981</v>
      </c>
      <c r="F1216" s="11">
        <v>-1.3449021281666678</v>
      </c>
      <c r="G1216" s="11">
        <v>-1.6181273801666674</v>
      </c>
      <c r="H1216" s="12">
        <v>17.168106883333333</v>
      </c>
      <c r="I1216" s="11">
        <v>-0.21650900833333608</v>
      </c>
      <c r="J1216" s="11">
        <v>-0.86293395333333578</v>
      </c>
      <c r="K1216" s="11">
        <v>-2.2609434599999982</v>
      </c>
      <c r="L1216" s="11">
        <v>-4.0875595533333318</v>
      </c>
    </row>
    <row r="1217" spans="1:12">
      <c r="A1217" s="10" t="s">
        <v>1702</v>
      </c>
      <c r="B1217" s="14" t="s">
        <v>1703</v>
      </c>
      <c r="C1217" s="12">
        <v>8.2708557813333332</v>
      </c>
      <c r="D1217" s="11">
        <v>0.60764127699999904</v>
      </c>
      <c r="E1217" s="11">
        <v>0.513119935333334</v>
      </c>
      <c r="F1217" s="11">
        <v>-0.23168931458333297</v>
      </c>
      <c r="G1217" s="11">
        <v>-1.0802145065833333</v>
      </c>
      <c r="H1217" s="12">
        <v>15.663582550000001</v>
      </c>
      <c r="I1217" s="11">
        <v>2.8059804999999827E-2</v>
      </c>
      <c r="J1217" s="11">
        <v>-0.51806959666666863</v>
      </c>
      <c r="K1217" s="11">
        <v>-1.4319973333333351</v>
      </c>
      <c r="L1217" s="11">
        <v>-2.8725046833333341</v>
      </c>
    </row>
    <row r="1218" spans="1:12">
      <c r="A1218" s="10" t="s">
        <v>586</v>
      </c>
      <c r="B1218" s="14" t="s">
        <v>587</v>
      </c>
      <c r="C1218" s="12">
        <v>9.051243546666667</v>
      </c>
      <c r="D1218" s="11">
        <v>0.45288885799999967</v>
      </c>
      <c r="E1218" s="11">
        <v>-0.10620197233333428</v>
      </c>
      <c r="F1218" s="11">
        <v>-1.3052961869166673</v>
      </c>
      <c r="G1218" s="11">
        <v>-2.0203579134166674</v>
      </c>
      <c r="H1218" s="12">
        <v>16.328662463333334</v>
      </c>
      <c r="I1218" s="11">
        <v>-0.21372794083333702</v>
      </c>
      <c r="J1218" s="11">
        <v>-0.74148604333333346</v>
      </c>
      <c r="K1218" s="11">
        <v>-2.0311866966666674</v>
      </c>
      <c r="L1218" s="11">
        <v>-3.573420406666667</v>
      </c>
    </row>
    <row r="1219" spans="1:12">
      <c r="A1219" s="10" t="s">
        <v>1773</v>
      </c>
      <c r="B1219" s="14" t="s">
        <v>1774</v>
      </c>
      <c r="C1219" s="12">
        <v>10.636092636666667</v>
      </c>
      <c r="D1219" s="11">
        <v>0.53925469999999898</v>
      </c>
      <c r="E1219" s="11">
        <v>4.7942016999998671E-2</v>
      </c>
      <c r="F1219" s="11">
        <v>-1.1617539036666678</v>
      </c>
      <c r="G1219" s="11">
        <v>-2.1177240899166669</v>
      </c>
      <c r="H1219" s="12">
        <v>17.245477276666666</v>
      </c>
      <c r="I1219" s="11">
        <v>-0.1572612091666663</v>
      </c>
      <c r="J1219" s="11">
        <v>-0.50176693666666594</v>
      </c>
      <c r="K1219" s="11">
        <v>-1.3988025000000004</v>
      </c>
      <c r="L1219" s="11">
        <v>-3.4040011899999989</v>
      </c>
    </row>
    <row r="1220" spans="1:12">
      <c r="A1220" s="10" t="s">
        <v>1234</v>
      </c>
      <c r="B1220" s="14" t="s">
        <v>1235</v>
      </c>
      <c r="C1220" s="12">
        <v>9.5924982546666673</v>
      </c>
      <c r="D1220" s="11">
        <v>-0.65338622133333502</v>
      </c>
      <c r="E1220" s="11">
        <v>-0.88566508533333455</v>
      </c>
      <c r="F1220" s="11">
        <v>-1.1342990044166683</v>
      </c>
      <c r="G1220" s="11">
        <v>-1.0496831769166679</v>
      </c>
      <c r="H1220" s="12">
        <v>11.022827413333331</v>
      </c>
      <c r="I1220" s="11">
        <v>-1.2526333333331863E-2</v>
      </c>
      <c r="J1220" s="11">
        <v>-0.15222643333333075</v>
      </c>
      <c r="K1220" s="11">
        <v>-1.1596881816666649</v>
      </c>
      <c r="L1220" s="11">
        <v>-2.522233758999997</v>
      </c>
    </row>
    <row r="1221" spans="1:12">
      <c r="A1221" s="10" t="s">
        <v>1510</v>
      </c>
      <c r="B1221" s="14" t="s">
        <v>1235</v>
      </c>
      <c r="C1221" s="12">
        <v>9.913304547000001</v>
      </c>
      <c r="D1221" s="11">
        <v>0.28960055633333326</v>
      </c>
      <c r="E1221" s="11">
        <v>0.35341192166666602</v>
      </c>
      <c r="F1221" s="11">
        <v>-0.56570597025000069</v>
      </c>
      <c r="G1221" s="11">
        <v>-1.3126006330000006</v>
      </c>
      <c r="H1221" s="12">
        <v>7.7893905983333331</v>
      </c>
      <c r="I1221" s="11">
        <v>-3.4447917583333876E-2</v>
      </c>
      <c r="J1221" s="11">
        <v>-0.31122509233333329</v>
      </c>
      <c r="K1221" s="11">
        <v>-0.19750255266666628</v>
      </c>
      <c r="L1221" s="11">
        <v>-1.2337611546666665</v>
      </c>
    </row>
    <row r="1222" spans="1:12">
      <c r="A1222" s="10" t="s">
        <v>1841</v>
      </c>
      <c r="B1222" s="14" t="s">
        <v>1235</v>
      </c>
      <c r="C1222" s="12">
        <v>7.1710151453333326</v>
      </c>
      <c r="D1222" s="11">
        <v>-4.9288078333333374E-2</v>
      </c>
      <c r="E1222" s="11">
        <v>-0.10030349866666644</v>
      </c>
      <c r="F1222" s="11">
        <v>-1.3403560165833328</v>
      </c>
      <c r="G1222" s="11">
        <v>-1.5821071365833319</v>
      </c>
      <c r="H1222" s="12">
        <v>9.0335484276666662</v>
      </c>
      <c r="I1222" s="11">
        <v>-0.21572927216666571</v>
      </c>
      <c r="J1222" s="11">
        <v>-0.56138768333333289</v>
      </c>
      <c r="K1222" s="11">
        <v>-1.1955639066666661</v>
      </c>
      <c r="L1222" s="11">
        <v>-2.219862665</v>
      </c>
    </row>
    <row r="1223" spans="1:12">
      <c r="A1223" s="10" t="s">
        <v>2609</v>
      </c>
      <c r="B1223" s="14" t="s">
        <v>1235</v>
      </c>
      <c r="C1223" s="12">
        <v>9.0133637776666671</v>
      </c>
      <c r="D1223" s="11">
        <v>-0.15303171700000107</v>
      </c>
      <c r="E1223" s="11">
        <v>-0.46130621866666743</v>
      </c>
      <c r="F1223" s="11">
        <v>-1.2076275114166668</v>
      </c>
      <c r="G1223" s="11">
        <v>-2.0062174126666665</v>
      </c>
      <c r="H1223" s="12">
        <v>10.558078916666668</v>
      </c>
      <c r="I1223" s="11">
        <v>0.47807497583333181</v>
      </c>
      <c r="J1223" s="11">
        <v>0.17790942333333248</v>
      </c>
      <c r="K1223" s="11">
        <v>-0.89055026866666687</v>
      </c>
      <c r="L1223" s="11">
        <v>-2.457675493</v>
      </c>
    </row>
    <row r="1224" spans="1:12">
      <c r="A1224" s="10" t="s">
        <v>3427</v>
      </c>
      <c r="B1224" s="14" t="s">
        <v>1235</v>
      </c>
      <c r="C1224" s="12">
        <v>9.9489886136666659</v>
      </c>
      <c r="D1224" s="11">
        <v>-0.66974096133333205</v>
      </c>
      <c r="E1224" s="11">
        <v>-1.0034058976666653</v>
      </c>
      <c r="F1224" s="11">
        <v>-1.1799373304166654</v>
      </c>
      <c r="G1224" s="11">
        <v>-1.3828087219166658</v>
      </c>
      <c r="H1224" s="12">
        <v>10.499337283333334</v>
      </c>
      <c r="I1224" s="11">
        <v>0.17710052166666479</v>
      </c>
      <c r="J1224" s="11">
        <v>0.46673087333333285</v>
      </c>
      <c r="K1224" s="11">
        <v>-0.36847400800000152</v>
      </c>
      <c r="L1224" s="11">
        <v>-1.7529196516666676</v>
      </c>
    </row>
    <row r="1225" spans="1:12">
      <c r="A1225" s="10" t="s">
        <v>1745</v>
      </c>
      <c r="B1225" s="14" t="s">
        <v>1746</v>
      </c>
      <c r="C1225" s="12">
        <v>8.0226986289999989</v>
      </c>
      <c r="D1225" s="11">
        <v>-0.21741209833333208</v>
      </c>
      <c r="E1225" s="11">
        <v>0.14218758533333364</v>
      </c>
      <c r="F1225" s="11">
        <v>-0.5069377017499983</v>
      </c>
      <c r="G1225" s="11">
        <v>-1.3360689489999995</v>
      </c>
      <c r="H1225" s="12">
        <v>7.2499883056666663</v>
      </c>
      <c r="I1225" s="11">
        <v>0.28462653333333332</v>
      </c>
      <c r="J1225" s="11">
        <v>0.21948469133333415</v>
      </c>
      <c r="K1225" s="11">
        <v>-0.32121247799999963</v>
      </c>
      <c r="L1225" s="11">
        <v>-1.6680831989999989</v>
      </c>
    </row>
    <row r="1226" spans="1:12">
      <c r="A1226" s="10" t="s">
        <v>1800</v>
      </c>
      <c r="B1226" s="14" t="s">
        <v>1801</v>
      </c>
      <c r="C1226" s="12">
        <v>7.3467366060000003</v>
      </c>
      <c r="D1226" s="11">
        <v>-0.20712000966666722</v>
      </c>
      <c r="E1226" s="11">
        <v>4.9913973999999861E-2</v>
      </c>
      <c r="F1226" s="11">
        <v>-0.36106925325000017</v>
      </c>
      <c r="G1226" s="11">
        <v>-1.1146048479999999</v>
      </c>
      <c r="H1226" s="12">
        <v>6.9553887156666674</v>
      </c>
      <c r="I1226" s="11">
        <v>-0.19685103516666658</v>
      </c>
      <c r="J1226" s="11">
        <v>-0.29082121266666761</v>
      </c>
      <c r="K1226" s="11">
        <v>-1.0131586840000004</v>
      </c>
      <c r="L1226" s="11">
        <v>-1.599482522333334</v>
      </c>
    </row>
    <row r="1227" spans="1:12">
      <c r="A1227" s="10" t="s">
        <v>3178</v>
      </c>
      <c r="B1227" s="14" t="s">
        <v>3179</v>
      </c>
      <c r="C1227" s="12">
        <v>11.714426099999999</v>
      </c>
      <c r="D1227" s="11">
        <v>-8.3492306666665073E-2</v>
      </c>
      <c r="E1227" s="11">
        <v>-0.66156719666666675</v>
      </c>
      <c r="F1227" s="11">
        <v>-1.5196647429999999</v>
      </c>
      <c r="G1227" s="11">
        <v>-2.3628022327499991</v>
      </c>
      <c r="H1227" s="12">
        <v>12.110838970000001</v>
      </c>
      <c r="I1227" s="11">
        <v>-3.8523382500001091E-2</v>
      </c>
      <c r="J1227" s="11">
        <v>-0.25945199333333413</v>
      </c>
      <c r="K1227" s="11">
        <v>-1.6222523266666684</v>
      </c>
      <c r="L1227" s="11">
        <v>-2.1375603806666685</v>
      </c>
    </row>
    <row r="1228" spans="1:12">
      <c r="A1228" s="10" t="s">
        <v>205</v>
      </c>
      <c r="B1228" s="14" t="s">
        <v>206</v>
      </c>
      <c r="C1228" s="12">
        <v>7.0033305923333335</v>
      </c>
      <c r="D1228" s="11">
        <v>7.6247623999998737E-2</v>
      </c>
      <c r="E1228" s="11">
        <v>-0.25897365666666694</v>
      </c>
      <c r="F1228" s="11">
        <v>-1.0065511195833334</v>
      </c>
      <c r="G1228" s="11">
        <v>-1.7430548413333335</v>
      </c>
      <c r="H1228" s="12">
        <v>10.453784820000001</v>
      </c>
      <c r="I1228" s="11">
        <v>0.17458986949999833</v>
      </c>
      <c r="J1228" s="11">
        <v>0.66493630000000081</v>
      </c>
      <c r="K1228" s="11">
        <v>-0.37985940800000151</v>
      </c>
      <c r="L1228" s="11">
        <v>-2.3155006236666686</v>
      </c>
    </row>
    <row r="1229" spans="1:12">
      <c r="A1229" s="10" t="s">
        <v>2560</v>
      </c>
      <c r="B1229" s="14" t="s">
        <v>2561</v>
      </c>
      <c r="C1229" s="12">
        <v>9.9949521453333343</v>
      </c>
      <c r="D1229" s="11">
        <v>3.1583989333331175E-2</v>
      </c>
      <c r="E1229" s="11">
        <v>0.27167285199999824</v>
      </c>
      <c r="F1229" s="11">
        <v>-0.40523077033333443</v>
      </c>
      <c r="G1229" s="11">
        <v>-1.8516920753333341</v>
      </c>
      <c r="H1229" s="12">
        <v>8.6583157229999994</v>
      </c>
      <c r="I1229" s="11">
        <v>0.39953370225000207</v>
      </c>
      <c r="J1229" s="11">
        <v>0.54524921633333534</v>
      </c>
      <c r="K1229" s="11">
        <v>0.58965500733333442</v>
      </c>
      <c r="L1229" s="11">
        <v>-1.1847703793333322</v>
      </c>
    </row>
    <row r="1230" spans="1:12">
      <c r="A1230" s="10" t="s">
        <v>2071</v>
      </c>
      <c r="B1230" s="14" t="s">
        <v>2072</v>
      </c>
      <c r="C1230" s="12">
        <v>9.8015948389999998</v>
      </c>
      <c r="D1230" s="11">
        <v>-8.7250588666666573E-2</v>
      </c>
      <c r="E1230" s="11">
        <v>-0.15238496066666762</v>
      </c>
      <c r="F1230" s="11">
        <v>-0.54349525874999927</v>
      </c>
      <c r="G1230" s="11">
        <v>-1.101849585750001</v>
      </c>
      <c r="H1230" s="12">
        <v>9.8300123989999992</v>
      </c>
      <c r="I1230" s="11">
        <v>-0.21238978549999921</v>
      </c>
      <c r="J1230" s="11">
        <v>-0.50517522799999881</v>
      </c>
      <c r="K1230" s="11">
        <v>-0.93204925033333197</v>
      </c>
      <c r="L1230" s="11">
        <v>-1.4196451396666649</v>
      </c>
    </row>
    <row r="1231" spans="1:12">
      <c r="A1231" s="10" t="s">
        <v>3302</v>
      </c>
      <c r="B1231" s="14" t="s">
        <v>3303</v>
      </c>
      <c r="C1231" s="12">
        <v>11.857182073333334</v>
      </c>
      <c r="D1231" s="11">
        <v>-0.12752614666666773</v>
      </c>
      <c r="E1231" s="11">
        <v>-0.85927615333333307</v>
      </c>
      <c r="F1231" s="11">
        <v>-1.6962556083333329</v>
      </c>
      <c r="G1231" s="11">
        <v>-2.6104891225833349</v>
      </c>
      <c r="H1231" s="12">
        <v>12.398783916666668</v>
      </c>
      <c r="I1231" s="11">
        <v>-0.51988203916666897</v>
      </c>
      <c r="J1231" s="11">
        <v>0.16142522333333176</v>
      </c>
      <c r="K1231" s="11">
        <v>-2.1439534173333357</v>
      </c>
      <c r="L1231" s="11">
        <v>-3.9087638233333344</v>
      </c>
    </row>
    <row r="1232" spans="1:12">
      <c r="A1232" s="10" t="s">
        <v>584</v>
      </c>
      <c r="B1232" s="14" t="s">
        <v>585</v>
      </c>
      <c r="C1232" s="12">
        <v>11.370081826666668</v>
      </c>
      <c r="D1232" s="11">
        <v>-0.89341749333333453</v>
      </c>
      <c r="E1232" s="11">
        <v>-3.2464827866666681</v>
      </c>
      <c r="F1232" s="11">
        <v>-4.4519760156666681</v>
      </c>
      <c r="G1232" s="11">
        <v>-4.381378555916668</v>
      </c>
      <c r="H1232" s="12">
        <v>9.2569825003333328</v>
      </c>
      <c r="I1232" s="11">
        <v>-0.88134911758333345</v>
      </c>
      <c r="J1232" s="11">
        <v>-0.69071493266666728</v>
      </c>
      <c r="K1232" s="11">
        <v>-3.6466397233333332</v>
      </c>
      <c r="L1232" s="11">
        <v>-3.2040197323333333</v>
      </c>
    </row>
    <row r="1233" spans="1:12">
      <c r="A1233" s="10" t="s">
        <v>3079</v>
      </c>
      <c r="B1233" s="14" t="s">
        <v>585</v>
      </c>
      <c r="C1233" s="12">
        <v>7.3375923336666666</v>
      </c>
      <c r="D1233" s="11">
        <v>0.18800861933333213</v>
      </c>
      <c r="E1233" s="11">
        <v>-1.2324024106666664</v>
      </c>
      <c r="F1233" s="11">
        <v>-1.2641697569166661</v>
      </c>
      <c r="G1233" s="11">
        <v>-0.51781583466666614</v>
      </c>
      <c r="H1233" s="12">
        <v>7.2270450619999993</v>
      </c>
      <c r="I1233" s="11">
        <v>-1.5039963359999993</v>
      </c>
      <c r="J1233" s="11">
        <v>-1.9698690356666662</v>
      </c>
      <c r="K1233" s="11">
        <v>-2.1016293566666668</v>
      </c>
      <c r="L1233" s="11">
        <v>-1.6750333369999995</v>
      </c>
    </row>
    <row r="1234" spans="1:12">
      <c r="A1234" s="10" t="s">
        <v>220</v>
      </c>
      <c r="B1234" s="14" t="s">
        <v>221</v>
      </c>
      <c r="C1234" s="12">
        <v>13.636740860000002</v>
      </c>
      <c r="D1234" s="11">
        <v>0.16975883666666647</v>
      </c>
      <c r="E1234" s="11">
        <v>-1.3769871300000016</v>
      </c>
      <c r="F1234" s="11">
        <v>-1.8257256500000008</v>
      </c>
      <c r="G1234" s="11">
        <v>-1.3908911650000011</v>
      </c>
      <c r="H1234" s="12">
        <v>10.432791263333334</v>
      </c>
      <c r="I1234" s="11">
        <v>9.6532433916665994E-2</v>
      </c>
      <c r="J1234" s="11">
        <v>-1.0353843956666662</v>
      </c>
      <c r="K1234" s="11">
        <v>-1.7047407286666676</v>
      </c>
      <c r="L1234" s="11">
        <v>-0.83474839699999848</v>
      </c>
    </row>
    <row r="1235" spans="1:12">
      <c r="A1235" s="10" t="s">
        <v>1842</v>
      </c>
      <c r="B1235" s="14" t="s">
        <v>1843</v>
      </c>
      <c r="C1235" s="12">
        <v>7.8890593230000006</v>
      </c>
      <c r="D1235" s="11">
        <v>0.19240666033333209</v>
      </c>
      <c r="E1235" s="11">
        <v>-1.0398334356666679</v>
      </c>
      <c r="F1235" s="11">
        <v>-1.4035569177500014</v>
      </c>
      <c r="G1235" s="11">
        <v>-1.5190629200000005</v>
      </c>
      <c r="H1235" s="12">
        <v>7.5225325520000004</v>
      </c>
      <c r="I1235" s="11">
        <v>-0.42777614850000045</v>
      </c>
      <c r="J1235" s="11">
        <v>-0.65975518533333322</v>
      </c>
      <c r="K1235" s="11">
        <v>-1.622789386</v>
      </c>
      <c r="L1235" s="11">
        <v>-0.72532539900000081</v>
      </c>
    </row>
    <row r="1236" spans="1:12">
      <c r="A1236" s="10" t="s">
        <v>1174</v>
      </c>
      <c r="B1236" s="14" t="s">
        <v>1175</v>
      </c>
      <c r="C1236" s="12">
        <v>8.3036736439999999</v>
      </c>
      <c r="D1236" s="11">
        <v>-0.95896876666666575</v>
      </c>
      <c r="E1236" s="11">
        <v>-1.2549101456666669</v>
      </c>
      <c r="F1236" s="11">
        <v>-2.2596077374999997</v>
      </c>
      <c r="G1236" s="11">
        <v>-3.0247876032499992</v>
      </c>
      <c r="H1236" s="12">
        <v>11.280873973333334</v>
      </c>
      <c r="I1236" s="11">
        <v>0.20594052166666721</v>
      </c>
      <c r="J1236" s="11">
        <v>-0.43413725999999997</v>
      </c>
      <c r="K1236" s="11">
        <v>-2.5024860963333335</v>
      </c>
      <c r="L1236" s="11">
        <v>-3.9067959083333337</v>
      </c>
    </row>
    <row r="1237" spans="1:12">
      <c r="A1237" s="10" t="s">
        <v>1475</v>
      </c>
      <c r="B1237" s="14" t="s">
        <v>1175</v>
      </c>
      <c r="C1237" s="12">
        <v>11.434522036666666</v>
      </c>
      <c r="D1237" s="11">
        <v>0.37132983666666775</v>
      </c>
      <c r="E1237" s="11">
        <v>-1.6309076943333327</v>
      </c>
      <c r="F1237" s="11">
        <v>-2.8365440691666652</v>
      </c>
      <c r="G1237" s="11">
        <v>-3.4170307061666652</v>
      </c>
      <c r="H1237" s="12">
        <v>7.7725331446666663</v>
      </c>
      <c r="I1237" s="11">
        <v>-0.29092398091666549</v>
      </c>
      <c r="J1237" s="11">
        <v>-1.436638138666666</v>
      </c>
      <c r="K1237" s="11">
        <v>0.51733749866666745</v>
      </c>
      <c r="L1237" s="11">
        <v>0.32461860800000064</v>
      </c>
    </row>
    <row r="1238" spans="1:12">
      <c r="A1238" s="10" t="s">
        <v>1639</v>
      </c>
      <c r="B1238" s="14" t="s">
        <v>1175</v>
      </c>
      <c r="C1238" s="12">
        <v>11.765257719999999</v>
      </c>
      <c r="D1238" s="11">
        <v>-1.2426977066666662</v>
      </c>
      <c r="E1238" s="11">
        <v>-2.066440085</v>
      </c>
      <c r="F1238" s="11">
        <v>-3.8830446497499995</v>
      </c>
      <c r="G1238" s="11">
        <v>-4.4250185447499994</v>
      </c>
      <c r="H1238" s="12">
        <v>10.574760826666667</v>
      </c>
      <c r="I1238" s="11">
        <v>-0.22605186666666732</v>
      </c>
      <c r="J1238" s="11">
        <v>0.19695950333333379</v>
      </c>
      <c r="K1238" s="11">
        <v>-1.9025164490000002</v>
      </c>
      <c r="L1238" s="11">
        <v>-2.9900883903333346</v>
      </c>
    </row>
    <row r="1239" spans="1:12">
      <c r="A1239" s="10" t="s">
        <v>2214</v>
      </c>
      <c r="B1239" s="14" t="s">
        <v>1175</v>
      </c>
      <c r="C1239" s="12">
        <v>10.527806803333334</v>
      </c>
      <c r="D1239" s="11">
        <v>-0.55599337800000193</v>
      </c>
      <c r="E1239" s="11">
        <v>-1.2319569560000012</v>
      </c>
      <c r="F1239" s="11">
        <v>-3.0748662525833339</v>
      </c>
      <c r="G1239" s="11">
        <v>-2.7371965253333332</v>
      </c>
      <c r="H1239" s="12">
        <v>10.400145123333333</v>
      </c>
      <c r="I1239" s="11">
        <v>-0.21268731108333405</v>
      </c>
      <c r="J1239" s="11">
        <v>0.43293367800000127</v>
      </c>
      <c r="K1239" s="11">
        <v>-2.4851645523333321</v>
      </c>
      <c r="L1239" s="11">
        <v>-3.7791094070000009</v>
      </c>
    </row>
    <row r="1240" spans="1:12">
      <c r="A1240" s="10" t="s">
        <v>354</v>
      </c>
      <c r="B1240" s="14" t="s">
        <v>355</v>
      </c>
      <c r="C1240" s="12">
        <v>8.3396223383333332</v>
      </c>
      <c r="D1240" s="11">
        <v>-0.20078078299999902</v>
      </c>
      <c r="E1240" s="11">
        <v>-0.57170942599999997</v>
      </c>
      <c r="F1240" s="11">
        <v>-1.6878921295833331</v>
      </c>
      <c r="G1240" s="11">
        <v>-2.6326177643333333</v>
      </c>
      <c r="H1240" s="12">
        <v>9.2236807833333341</v>
      </c>
      <c r="I1240" s="11">
        <v>-0.21367651533333465</v>
      </c>
      <c r="J1240" s="11">
        <v>-1.1185899236666685</v>
      </c>
      <c r="K1240" s="11">
        <v>-1.4342247240000008</v>
      </c>
      <c r="L1240" s="11">
        <v>-3.055463417666668</v>
      </c>
    </row>
    <row r="1241" spans="1:12">
      <c r="A1241" s="10" t="s">
        <v>982</v>
      </c>
      <c r="B1241" s="14" t="s">
        <v>355</v>
      </c>
      <c r="C1241" s="12">
        <v>10.963416933333335</v>
      </c>
      <c r="D1241" s="11">
        <v>0.59535212333333298</v>
      </c>
      <c r="E1241" s="11">
        <v>0.35914377999999836</v>
      </c>
      <c r="F1241" s="11">
        <v>-1.7662186798333348</v>
      </c>
      <c r="G1241" s="11">
        <v>-3.8848891060833353</v>
      </c>
      <c r="H1241" s="12">
        <v>9.8634166176666653</v>
      </c>
      <c r="I1241" s="11">
        <v>0.76332152233333517</v>
      </c>
      <c r="J1241" s="11">
        <v>1.4137366690000004</v>
      </c>
      <c r="K1241" s="11">
        <v>0.95830402233333523</v>
      </c>
      <c r="L1241" s="11">
        <v>-1.008567180666665</v>
      </c>
    </row>
    <row r="1242" spans="1:12">
      <c r="A1242" s="10" t="s">
        <v>1928</v>
      </c>
      <c r="B1242" s="14" t="s">
        <v>355</v>
      </c>
      <c r="C1242" s="12">
        <v>10.408094696666668</v>
      </c>
      <c r="D1242" s="11">
        <v>-0.276380773333333</v>
      </c>
      <c r="E1242" s="11">
        <v>-1.078349648333333</v>
      </c>
      <c r="F1242" s="11">
        <v>-2.1098161994166666</v>
      </c>
      <c r="G1242" s="11">
        <v>-2.862949880916668</v>
      </c>
      <c r="H1242" s="12">
        <v>9.0242451383333329</v>
      </c>
      <c r="I1242" s="11">
        <v>-0.226817151083333</v>
      </c>
      <c r="J1242" s="11">
        <v>-1.8030788426666664</v>
      </c>
      <c r="K1242" s="11">
        <v>-3.2986710069999985</v>
      </c>
      <c r="L1242" s="11">
        <v>-4.182915969333334</v>
      </c>
    </row>
    <row r="1243" spans="1:12">
      <c r="A1243" s="10" t="s">
        <v>2517</v>
      </c>
      <c r="B1243" s="14" t="s">
        <v>355</v>
      </c>
      <c r="C1243" s="12">
        <v>6.7217133559999995</v>
      </c>
      <c r="D1243" s="11">
        <v>3.5784508333334131E-2</v>
      </c>
      <c r="E1243" s="11">
        <v>-0.33968080700000058</v>
      </c>
      <c r="F1243" s="11">
        <v>-1.1004010074999995</v>
      </c>
      <c r="G1243" s="11">
        <v>-1.417416135499999</v>
      </c>
      <c r="H1243" s="12">
        <v>6.5988505210000001</v>
      </c>
      <c r="I1243" s="11">
        <v>-0.13413359700000083</v>
      </c>
      <c r="J1243" s="11">
        <v>-0.1975162233333343</v>
      </c>
      <c r="K1243" s="11">
        <v>-1.1712710373333337</v>
      </c>
      <c r="L1243" s="11">
        <v>-1.5272572346666671</v>
      </c>
    </row>
    <row r="1244" spans="1:12">
      <c r="A1244" s="10" t="s">
        <v>3104</v>
      </c>
      <c r="B1244" s="14" t="s">
        <v>355</v>
      </c>
      <c r="C1244" s="12">
        <v>9.6804014570000003</v>
      </c>
      <c r="D1244" s="11">
        <v>0.76800288633333125</v>
      </c>
      <c r="E1244" s="11">
        <v>0.56945739300000042</v>
      </c>
      <c r="F1244" s="11">
        <v>-0.11604623700000083</v>
      </c>
      <c r="G1244" s="11">
        <v>-1.2091962385000006</v>
      </c>
      <c r="H1244" s="12">
        <v>8.1246672293333333</v>
      </c>
      <c r="I1244" s="11">
        <v>-0.24608638883333356</v>
      </c>
      <c r="J1244" s="11">
        <v>-0.43970475099999984</v>
      </c>
      <c r="K1244" s="11">
        <v>-0.17296091466666663</v>
      </c>
      <c r="L1244" s="11">
        <v>-1.3651826273333327</v>
      </c>
    </row>
    <row r="1245" spans="1:12">
      <c r="A1245" s="10" t="s">
        <v>3405</v>
      </c>
      <c r="B1245" s="14" t="s">
        <v>355</v>
      </c>
      <c r="C1245" s="12">
        <v>10.807332943333334</v>
      </c>
      <c r="D1245" s="11">
        <v>-2.1166271923333344</v>
      </c>
      <c r="E1245" s="11">
        <v>-2.8400013710000005</v>
      </c>
      <c r="F1245" s="11">
        <v>-4.9854151048333337</v>
      </c>
      <c r="G1245" s="11">
        <v>-4.1671687593333342</v>
      </c>
      <c r="H1245" s="12">
        <v>13.273718583333332</v>
      </c>
      <c r="I1245" s="11">
        <v>-1.028904330833333</v>
      </c>
      <c r="J1245" s="11">
        <v>-0.92219595999999981</v>
      </c>
      <c r="K1245" s="11">
        <v>-2.4989771166666657</v>
      </c>
      <c r="L1245" s="11">
        <v>-4.7666818593333318</v>
      </c>
    </row>
    <row r="1246" spans="1:12">
      <c r="A1246" s="10" t="s">
        <v>753</v>
      </c>
      <c r="B1246" s="14" t="s">
        <v>754</v>
      </c>
      <c r="C1246" s="12">
        <v>10.903414306666667</v>
      </c>
      <c r="D1246" s="11">
        <v>-0.89640791066666736</v>
      </c>
      <c r="E1246" s="11">
        <v>-1.9992718043333326</v>
      </c>
      <c r="F1246" s="11">
        <v>-2.9461630054166665</v>
      </c>
      <c r="G1246" s="11">
        <v>-4.1743567726666679</v>
      </c>
      <c r="H1246" s="12">
        <v>7.7215555656666668</v>
      </c>
      <c r="I1246" s="11">
        <v>-0.3122796934166665</v>
      </c>
      <c r="J1246" s="11">
        <v>-1.0466393330000017</v>
      </c>
      <c r="K1246" s="11">
        <v>-1.9359640626666677</v>
      </c>
      <c r="L1246" s="11">
        <v>-2.207410826666667</v>
      </c>
    </row>
    <row r="1247" spans="1:12">
      <c r="A1247" s="10" t="s">
        <v>1970</v>
      </c>
      <c r="B1247" s="14" t="s">
        <v>754</v>
      </c>
      <c r="C1247" s="12">
        <v>6.2808682523333337</v>
      </c>
      <c r="D1247" s="11">
        <v>0.19865922133333314</v>
      </c>
      <c r="E1247" s="11">
        <v>-0.66774783600000021</v>
      </c>
      <c r="F1247" s="11">
        <v>-1.6616073023333335</v>
      </c>
      <c r="G1247" s="11">
        <v>-1.3930102115833334</v>
      </c>
      <c r="H1247" s="12">
        <v>7.6403623889999999</v>
      </c>
      <c r="I1247" s="11">
        <v>-0.83144695474999963</v>
      </c>
      <c r="J1247" s="11">
        <v>-1.8049743280000001</v>
      </c>
      <c r="K1247" s="11">
        <v>-2.9215934206666665</v>
      </c>
      <c r="L1247" s="11">
        <v>-3.2001527570000006</v>
      </c>
    </row>
    <row r="1248" spans="1:12">
      <c r="A1248" s="10" t="s">
        <v>1971</v>
      </c>
      <c r="B1248" s="14" t="s">
        <v>754</v>
      </c>
      <c r="C1248" s="12">
        <v>6.0933306563333334</v>
      </c>
      <c r="D1248" s="11">
        <v>-1.8567721000000148E-2</v>
      </c>
      <c r="E1248" s="11">
        <v>-0.73209466299999981</v>
      </c>
      <c r="F1248" s="11">
        <v>-8.3021580833332997E-2</v>
      </c>
      <c r="G1248" s="11">
        <v>-1.251543223333333</v>
      </c>
      <c r="H1248" s="12">
        <v>6.0123074389999998</v>
      </c>
      <c r="I1248" s="11">
        <v>-0.35559981849999911</v>
      </c>
      <c r="J1248" s="11">
        <v>-0.86372964666666618</v>
      </c>
      <c r="K1248" s="11">
        <v>-1.2111011390000002</v>
      </c>
      <c r="L1248" s="11">
        <v>-1.0477558256666661</v>
      </c>
    </row>
    <row r="1249" spans="1:12">
      <c r="A1249" s="10" t="s">
        <v>1268</v>
      </c>
      <c r="B1249" s="14" t="s">
        <v>1269</v>
      </c>
      <c r="C1249" s="12">
        <v>7.4357348789999991</v>
      </c>
      <c r="D1249" s="11">
        <v>-1.5394268089999992</v>
      </c>
      <c r="E1249" s="11">
        <v>-1.4482360906666658</v>
      </c>
      <c r="F1249" s="11">
        <v>-2.0096848624999994</v>
      </c>
      <c r="G1249" s="11">
        <v>-1.2552727232499992</v>
      </c>
      <c r="H1249" s="12">
        <v>6.4724867969999993</v>
      </c>
      <c r="I1249" s="11">
        <v>-1.1500661472499987</v>
      </c>
      <c r="J1249" s="11">
        <v>0.31609107466666853</v>
      </c>
      <c r="K1249" s="11">
        <v>-1.0979818099999985</v>
      </c>
      <c r="L1249" s="11">
        <v>-0.10191985133333237</v>
      </c>
    </row>
    <row r="1250" spans="1:12">
      <c r="A1250" s="10" t="s">
        <v>1405</v>
      </c>
      <c r="B1250" s="14" t="s">
        <v>1406</v>
      </c>
      <c r="C1250" s="12">
        <v>9.3328358326666674</v>
      </c>
      <c r="D1250" s="11">
        <v>0.19666794333333293</v>
      </c>
      <c r="E1250" s="11">
        <v>-9.0812065666666442E-2</v>
      </c>
      <c r="F1250" s="11">
        <v>-1.0943487191666676</v>
      </c>
      <c r="G1250" s="11">
        <v>-2.5230210464166669</v>
      </c>
      <c r="H1250" s="12">
        <v>8.2495432576666676</v>
      </c>
      <c r="I1250" s="11">
        <v>0.29459912958333234</v>
      </c>
      <c r="J1250" s="11">
        <v>0.71783912166666397</v>
      </c>
      <c r="K1250" s="11">
        <v>0.83985820633333219</v>
      </c>
      <c r="L1250" s="11">
        <v>-1.1761879883333339</v>
      </c>
    </row>
    <row r="1251" spans="1:12">
      <c r="A1251" s="10" t="s">
        <v>2009</v>
      </c>
      <c r="B1251" s="14" t="s">
        <v>1406</v>
      </c>
      <c r="C1251" s="12">
        <v>11.863682963333332</v>
      </c>
      <c r="D1251" s="11">
        <v>-5.3684289999997858E-2</v>
      </c>
      <c r="E1251" s="11">
        <v>-6.3684779999997332E-2</v>
      </c>
      <c r="F1251" s="11">
        <v>-1.1647014133333329</v>
      </c>
      <c r="G1251" s="11">
        <v>-2.6077408560833319</v>
      </c>
      <c r="H1251" s="12">
        <v>10.689658263333333</v>
      </c>
      <c r="I1251" s="11">
        <v>-8.3205725833332522E-2</v>
      </c>
      <c r="J1251" s="11">
        <v>-8.9043580000000233E-2</v>
      </c>
      <c r="K1251" s="11">
        <v>-0.55281572000000168</v>
      </c>
      <c r="L1251" s="11">
        <v>-2.4279404646666674</v>
      </c>
    </row>
    <row r="1252" spans="1:12">
      <c r="A1252" s="10" t="s">
        <v>2542</v>
      </c>
      <c r="B1252" s="14" t="s">
        <v>1406</v>
      </c>
      <c r="C1252" s="12">
        <v>8.5513327633333329</v>
      </c>
      <c r="D1252" s="11">
        <v>0.14858488600000186</v>
      </c>
      <c r="E1252" s="11">
        <v>0.17662510866666636</v>
      </c>
      <c r="F1252" s="11">
        <v>-0.36091030233333221</v>
      </c>
      <c r="G1252" s="11">
        <v>-1.3396757903333327</v>
      </c>
      <c r="H1252" s="12">
        <v>8.5917037286666673</v>
      </c>
      <c r="I1252" s="11">
        <v>-0.1571090606666683</v>
      </c>
      <c r="J1252" s="11">
        <v>-0.35604911933333305</v>
      </c>
      <c r="K1252" s="11">
        <v>-0.96630894666666656</v>
      </c>
      <c r="L1252" s="11">
        <v>-2.7209327740000004</v>
      </c>
    </row>
    <row r="1253" spans="1:12">
      <c r="A1253" s="10" t="s">
        <v>1247</v>
      </c>
      <c r="B1253" s="14" t="s">
        <v>1248</v>
      </c>
      <c r="C1253" s="12">
        <v>10.284283144333333</v>
      </c>
      <c r="D1253" s="11">
        <v>-0.11563534766666628</v>
      </c>
      <c r="E1253" s="11">
        <v>-0.90768333333333295</v>
      </c>
      <c r="F1253" s="11">
        <v>-2.4912620383333337</v>
      </c>
      <c r="G1253" s="11">
        <v>-4.2212611580833332</v>
      </c>
      <c r="H1253" s="12">
        <v>9.3992651193333341</v>
      </c>
      <c r="I1253" s="11">
        <v>-9.3199137583333425E-2</v>
      </c>
      <c r="J1253" s="11">
        <v>0.50641348799999975</v>
      </c>
      <c r="K1253" s="11">
        <v>0.5207212460000008</v>
      </c>
      <c r="L1253" s="11">
        <v>-2.1602988286666669</v>
      </c>
    </row>
    <row r="1254" spans="1:12">
      <c r="A1254" s="10" t="s">
        <v>2859</v>
      </c>
      <c r="B1254" s="14" t="s">
        <v>2860</v>
      </c>
      <c r="C1254" s="12">
        <v>10.988077233333334</v>
      </c>
      <c r="D1254" s="11">
        <v>0.19949995999999892</v>
      </c>
      <c r="E1254" s="11">
        <v>2.2015606666666798E-2</v>
      </c>
      <c r="F1254" s="11">
        <v>-0.85994528583333363</v>
      </c>
      <c r="G1254" s="11">
        <v>-1.3351639020833357</v>
      </c>
      <c r="H1254" s="12">
        <v>11.069756466666668</v>
      </c>
      <c r="I1254" s="11">
        <v>-2.3161991666675874E-3</v>
      </c>
      <c r="J1254" s="11">
        <v>-0.47500563000000007</v>
      </c>
      <c r="K1254" s="11">
        <v>-1.3657911390000006</v>
      </c>
      <c r="L1254" s="11">
        <v>-2.2924538070000011</v>
      </c>
    </row>
    <row r="1255" spans="1:12">
      <c r="A1255" s="10" t="s">
        <v>334</v>
      </c>
      <c r="B1255" s="14" t="s">
        <v>335</v>
      </c>
      <c r="C1255" s="12">
        <v>6.0042872420000002</v>
      </c>
      <c r="D1255" s="11">
        <v>-0.21803313699999993</v>
      </c>
      <c r="E1255" s="11">
        <v>-0.27623369999999969</v>
      </c>
      <c r="F1255" s="11">
        <v>-0.97497692900000033</v>
      </c>
      <c r="G1255" s="11">
        <v>-1.1749336367500005</v>
      </c>
      <c r="H1255" s="12">
        <v>6.7073062989999999</v>
      </c>
      <c r="I1255" s="11">
        <v>-0.41588118899999937</v>
      </c>
      <c r="J1255" s="11">
        <v>-0.2741586999999992</v>
      </c>
      <c r="K1255" s="11">
        <v>-0.83187290000000047</v>
      </c>
      <c r="L1255" s="11">
        <v>-1.4526512236666669</v>
      </c>
    </row>
    <row r="1256" spans="1:12">
      <c r="A1256" s="10" t="s">
        <v>1747</v>
      </c>
      <c r="B1256" s="14" t="s">
        <v>335</v>
      </c>
      <c r="C1256" s="12">
        <v>11.971736030000001</v>
      </c>
      <c r="D1256" s="11">
        <v>-0.1474376399999997</v>
      </c>
      <c r="E1256" s="11">
        <v>-3.9629940000001085E-2</v>
      </c>
      <c r="F1256" s="11">
        <v>-0.45676066000000048</v>
      </c>
      <c r="G1256" s="11">
        <v>-1.3809774350000001</v>
      </c>
      <c r="H1256" s="12">
        <v>10.005531294666667</v>
      </c>
      <c r="I1256" s="11">
        <v>0.25903406283333297</v>
      </c>
      <c r="J1256" s="11">
        <v>0.4860983353333328</v>
      </c>
      <c r="K1256" s="11">
        <v>0.40901301199999907</v>
      </c>
      <c r="L1256" s="11">
        <v>-1.8294545736666681</v>
      </c>
    </row>
    <row r="1257" spans="1:12">
      <c r="A1257" s="10" t="s">
        <v>363</v>
      </c>
      <c r="B1257" s="14" t="s">
        <v>364</v>
      </c>
      <c r="C1257" s="12">
        <v>7.8241127110000006</v>
      </c>
      <c r="D1257" s="11">
        <v>3.4471363333326011E-3</v>
      </c>
      <c r="E1257" s="11">
        <v>0.128637157</v>
      </c>
      <c r="F1257" s="11">
        <v>-1.0540002550000009</v>
      </c>
      <c r="G1257" s="11">
        <v>-1.9681918645000005</v>
      </c>
      <c r="H1257" s="12">
        <v>8.0134931740000006</v>
      </c>
      <c r="I1257" s="11">
        <v>-0.16250401475000142</v>
      </c>
      <c r="J1257" s="11">
        <v>-0.42382696866666691</v>
      </c>
      <c r="K1257" s="11">
        <v>-1.3573904383333337</v>
      </c>
      <c r="L1257" s="11">
        <v>-2.6566272283333339</v>
      </c>
    </row>
    <row r="1258" spans="1:12">
      <c r="A1258" s="10" t="s">
        <v>2318</v>
      </c>
      <c r="B1258" s="14" t="s">
        <v>364</v>
      </c>
      <c r="C1258" s="12">
        <v>7.7473782336666659</v>
      </c>
      <c r="D1258" s="11">
        <v>0.37740255233333464</v>
      </c>
      <c r="E1258" s="11">
        <v>0.56485430933333447</v>
      </c>
      <c r="F1258" s="11">
        <v>-0.29805691941666623</v>
      </c>
      <c r="G1258" s="11">
        <v>-1.1074099749166662</v>
      </c>
      <c r="H1258" s="12">
        <v>7.3231898986666666</v>
      </c>
      <c r="I1258" s="11">
        <v>-0.1444811856666659</v>
      </c>
      <c r="J1258" s="11">
        <v>-0.52823208499999996</v>
      </c>
      <c r="K1258" s="11">
        <v>-0.99039826066666681</v>
      </c>
      <c r="L1258" s="11">
        <v>-1.9936226136666662</v>
      </c>
    </row>
    <row r="1259" spans="1:12">
      <c r="A1259" s="10" t="s">
        <v>1452</v>
      </c>
      <c r="B1259" s="14" t="s">
        <v>1453</v>
      </c>
      <c r="C1259" s="12">
        <v>9.0210126753333331</v>
      </c>
      <c r="D1259" s="11">
        <v>0.7432356873333319</v>
      </c>
      <c r="E1259" s="11">
        <v>3.0403372333335454E-2</v>
      </c>
      <c r="F1259" s="11">
        <v>-0.61159254033333355</v>
      </c>
      <c r="G1259" s="11">
        <v>-1.1153515375833338</v>
      </c>
      <c r="H1259" s="12">
        <v>11.215203303333334</v>
      </c>
      <c r="I1259" s="11">
        <v>0.31767502916666501</v>
      </c>
      <c r="J1259" s="11">
        <v>-0.20646830666666816</v>
      </c>
      <c r="K1259" s="11">
        <v>-1.2064986369999993</v>
      </c>
      <c r="L1259" s="11">
        <v>-2.760537557000001</v>
      </c>
    </row>
    <row r="1260" spans="1:12">
      <c r="A1260" s="10" t="s">
        <v>2019</v>
      </c>
      <c r="B1260" s="14" t="s">
        <v>2020</v>
      </c>
      <c r="C1260" s="12">
        <v>10.27981166</v>
      </c>
      <c r="D1260" s="11">
        <v>-0.4148049029999985</v>
      </c>
      <c r="E1260" s="11">
        <v>-1.8688311650000013</v>
      </c>
      <c r="F1260" s="11">
        <v>-2.956315752250001</v>
      </c>
      <c r="G1260" s="11">
        <v>-2.2888440522500009</v>
      </c>
      <c r="H1260" s="12">
        <v>9.9671736240000008</v>
      </c>
      <c r="I1260" s="11">
        <v>-1.9781182540000017</v>
      </c>
      <c r="J1260" s="11">
        <v>-0.7940482573333334</v>
      </c>
      <c r="K1260" s="11">
        <v>-3.5932250183333343</v>
      </c>
      <c r="L1260" s="11">
        <v>-3.3153066686666683</v>
      </c>
    </row>
    <row r="1261" spans="1:12">
      <c r="A1261" s="10" t="s">
        <v>1322</v>
      </c>
      <c r="B1261" s="14" t="s">
        <v>1323</v>
      </c>
      <c r="C1261" s="12">
        <v>10.766527476666667</v>
      </c>
      <c r="D1261" s="11">
        <v>-1.0114106973333339</v>
      </c>
      <c r="E1261" s="11">
        <v>-2.2109841870000011</v>
      </c>
      <c r="F1261" s="11">
        <v>-3.4715891626666666</v>
      </c>
      <c r="G1261" s="11">
        <v>-3.0975627954166667</v>
      </c>
      <c r="H1261" s="12">
        <v>10.575142870000001</v>
      </c>
      <c r="I1261" s="11">
        <v>-0.90311571175000083</v>
      </c>
      <c r="J1261" s="11">
        <v>0.55220118666666629</v>
      </c>
      <c r="K1261" s="11">
        <v>-2.5521372326666665</v>
      </c>
      <c r="L1261" s="11">
        <v>-3.0018758083333337</v>
      </c>
    </row>
    <row r="1262" spans="1:12">
      <c r="A1262" s="10" t="s">
        <v>1933</v>
      </c>
      <c r="B1262" s="14" t="s">
        <v>1934</v>
      </c>
      <c r="C1262" s="12">
        <v>8.5843522863333348</v>
      </c>
      <c r="D1262" s="11">
        <v>0.46182954199999848</v>
      </c>
      <c r="E1262" s="11">
        <v>-0.25731715333333405</v>
      </c>
      <c r="F1262" s="11">
        <v>-1.5960978028333344</v>
      </c>
      <c r="G1262" s="11">
        <v>-1.5599188028333337</v>
      </c>
      <c r="H1262" s="12">
        <v>8.8992507896666666</v>
      </c>
      <c r="I1262" s="11">
        <v>0.2775541140833333</v>
      </c>
      <c r="J1262" s="11">
        <v>0.13151760633333431</v>
      </c>
      <c r="K1262" s="11">
        <v>-1.0243798623333333</v>
      </c>
      <c r="L1262" s="11">
        <v>-1.224393274333333</v>
      </c>
    </row>
    <row r="1263" spans="1:12">
      <c r="A1263" s="10" t="s">
        <v>2482</v>
      </c>
      <c r="B1263" s="14" t="s">
        <v>2483</v>
      </c>
      <c r="C1263" s="12">
        <v>13.202532900000001</v>
      </c>
      <c r="D1263" s="11">
        <v>0.50968798666666437</v>
      </c>
      <c r="E1263" s="11">
        <v>5.3093909999999411E-2</v>
      </c>
      <c r="F1263" s="11">
        <v>-1.0381230099999996</v>
      </c>
      <c r="G1263" s="11">
        <v>-2.2779527925000007</v>
      </c>
      <c r="H1263" s="12">
        <v>13.844126573333334</v>
      </c>
      <c r="I1263" s="11">
        <v>-0.26753948083333512</v>
      </c>
      <c r="J1263" s="11">
        <v>-0.91546388333333262</v>
      </c>
      <c r="K1263" s="11">
        <v>-1.3315258900000018</v>
      </c>
      <c r="L1263" s="11">
        <v>-3.0504348933333336</v>
      </c>
    </row>
    <row r="1264" spans="1:12">
      <c r="A1264" s="10" t="s">
        <v>2156</v>
      </c>
      <c r="B1264" s="14" t="s">
        <v>2157</v>
      </c>
      <c r="C1264" s="12">
        <v>15.448336443333332</v>
      </c>
      <c r="D1264" s="11">
        <v>0.11090222666666882</v>
      </c>
      <c r="E1264" s="11">
        <v>-0.24381605666666673</v>
      </c>
      <c r="F1264" s="11">
        <v>-1.3333413358333317</v>
      </c>
      <c r="G1264" s="11">
        <v>-1.6146557208333316</v>
      </c>
      <c r="H1264" s="12">
        <v>13.176951439999998</v>
      </c>
      <c r="I1264" s="11">
        <v>-6.4050202499997155E-2</v>
      </c>
      <c r="J1264" s="11">
        <v>-0.26951694999999809</v>
      </c>
      <c r="K1264" s="11">
        <v>-0.41206494666666416</v>
      </c>
      <c r="L1264" s="11">
        <v>-1.2352591000000004</v>
      </c>
    </row>
    <row r="1265" spans="1:12">
      <c r="A1265" s="10" t="s">
        <v>1338</v>
      </c>
      <c r="B1265" s="14" t="s">
        <v>1339</v>
      </c>
      <c r="C1265" s="12">
        <v>14.970242413333333</v>
      </c>
      <c r="D1265" s="11">
        <v>0.19112931666666633</v>
      </c>
      <c r="E1265" s="11">
        <v>-0.23869376999999936</v>
      </c>
      <c r="F1265" s="11">
        <v>-1.1936710758333309</v>
      </c>
      <c r="G1265" s="11">
        <v>-1.1989728358333327</v>
      </c>
      <c r="H1265" s="12">
        <v>12.271954549999998</v>
      </c>
      <c r="I1265" s="11">
        <v>-0.36069942249999798</v>
      </c>
      <c r="J1265" s="11">
        <v>-1.3519386866666654</v>
      </c>
      <c r="K1265" s="11">
        <v>-0.85572578666666743</v>
      </c>
      <c r="L1265" s="11">
        <v>-3.4838947799999964</v>
      </c>
    </row>
    <row r="1266" spans="1:12">
      <c r="A1266" s="10" t="s">
        <v>1044</v>
      </c>
      <c r="B1266" s="14" t="s">
        <v>1045</v>
      </c>
      <c r="C1266" s="12">
        <v>8.6897838883333325</v>
      </c>
      <c r="D1266" s="11">
        <v>5.4622092000000677E-2</v>
      </c>
      <c r="E1266" s="11">
        <v>0.33319711533333418</v>
      </c>
      <c r="F1266" s="11">
        <v>1.4822332916667236E-2</v>
      </c>
      <c r="G1266" s="11">
        <v>-1.117519976083333</v>
      </c>
      <c r="H1266" s="12">
        <v>8.7971330886666674</v>
      </c>
      <c r="I1266" s="11">
        <v>-0.17850940641666746</v>
      </c>
      <c r="J1266" s="11">
        <v>-0.33789195399999983</v>
      </c>
      <c r="K1266" s="11">
        <v>-0.81173875333333445</v>
      </c>
      <c r="L1266" s="11">
        <v>-2.6242074823333343</v>
      </c>
    </row>
    <row r="1267" spans="1:12">
      <c r="A1267" s="10" t="s">
        <v>3389</v>
      </c>
      <c r="B1267" s="14" t="s">
        <v>3390</v>
      </c>
      <c r="C1267" s="12">
        <v>11.559142153333333</v>
      </c>
      <c r="D1267" s="11">
        <v>3.6345490000000424E-2</v>
      </c>
      <c r="E1267" s="11">
        <v>0.22366103000000059</v>
      </c>
      <c r="F1267" s="11">
        <v>-0.67912900583333347</v>
      </c>
      <c r="G1267" s="11">
        <v>-2.0054911885833331</v>
      </c>
      <c r="H1267" s="12">
        <v>11.665806313333334</v>
      </c>
      <c r="I1267" s="11">
        <v>-0.25766070333333424</v>
      </c>
      <c r="J1267" s="11">
        <v>-0.22294442333333642</v>
      </c>
      <c r="K1267" s="11">
        <v>-0.58795585000000017</v>
      </c>
      <c r="L1267" s="11">
        <v>-2.6012107953333334</v>
      </c>
    </row>
    <row r="1268" spans="1:12">
      <c r="A1268" s="10" t="s">
        <v>286</v>
      </c>
      <c r="B1268" s="14" t="s">
        <v>287</v>
      </c>
      <c r="C1268" s="12">
        <v>7.5608213569999991</v>
      </c>
      <c r="D1268" s="11">
        <v>-4.2126595666665878E-2</v>
      </c>
      <c r="E1268" s="11">
        <v>-0.51079654766666582</v>
      </c>
      <c r="F1268" s="11">
        <v>-1.427614468999999</v>
      </c>
      <c r="G1268" s="11">
        <v>-2.4793843207499995</v>
      </c>
      <c r="H1268" s="12">
        <v>9.9268050373333327</v>
      </c>
      <c r="I1268" s="11">
        <v>-0.20880559608333193</v>
      </c>
      <c r="J1268" s="11">
        <v>-0.47186115033333387</v>
      </c>
      <c r="K1268" s="11">
        <v>-1.4501577403333332</v>
      </c>
      <c r="L1268" s="11">
        <v>-3.4824708213333322</v>
      </c>
    </row>
    <row r="1269" spans="1:12">
      <c r="A1269" s="10" t="s">
        <v>2117</v>
      </c>
      <c r="B1269" s="14" t="s">
        <v>2118</v>
      </c>
      <c r="C1269" s="12">
        <v>7.5787987896666662</v>
      </c>
      <c r="D1269" s="11">
        <v>0.22927491066666761</v>
      </c>
      <c r="E1269" s="11">
        <v>0.15773465866666747</v>
      </c>
      <c r="F1269" s="11">
        <v>-0.92579148491666619</v>
      </c>
      <c r="G1269" s="11">
        <v>-1.9575327929166662</v>
      </c>
      <c r="H1269" s="12">
        <v>8.105567477000001</v>
      </c>
      <c r="I1269" s="11">
        <v>-0.27594944950000055</v>
      </c>
      <c r="J1269" s="11">
        <v>-0.1971459546666674</v>
      </c>
      <c r="K1269" s="11">
        <v>-0.89247634333333448</v>
      </c>
      <c r="L1269" s="11">
        <v>-2.6245517276666677</v>
      </c>
    </row>
    <row r="1270" spans="1:12">
      <c r="A1270" s="10" t="s">
        <v>52</v>
      </c>
      <c r="B1270" s="14" t="s">
        <v>53</v>
      </c>
      <c r="C1270" s="12">
        <v>8.6875447556666661</v>
      </c>
      <c r="D1270" s="11">
        <v>-0.32712967033333307</v>
      </c>
      <c r="E1270" s="11">
        <v>-0.19658460933333188</v>
      </c>
      <c r="F1270" s="11">
        <v>-0.65716119866666745</v>
      </c>
      <c r="G1270" s="11">
        <v>-2.0137977026666665</v>
      </c>
      <c r="H1270" s="12">
        <v>8.1728269163333334</v>
      </c>
      <c r="I1270" s="11">
        <v>-0.36895694333333395</v>
      </c>
      <c r="J1270" s="11">
        <v>-0.80835113766666655</v>
      </c>
      <c r="K1270" s="11">
        <v>-1.8130456206666663</v>
      </c>
      <c r="L1270" s="11">
        <v>-3.093182755</v>
      </c>
    </row>
    <row r="1271" spans="1:12">
      <c r="A1271" s="10" t="s">
        <v>1289</v>
      </c>
      <c r="B1271" s="14" t="s">
        <v>1290</v>
      </c>
      <c r="C1271" s="12">
        <v>8.738791668666666</v>
      </c>
      <c r="D1271" s="11">
        <v>-0.59824592066666682</v>
      </c>
      <c r="E1271" s="11">
        <v>-0.80841755299999996</v>
      </c>
      <c r="F1271" s="11">
        <v>-0.98336856416666585</v>
      </c>
      <c r="G1271" s="11">
        <v>-1.4938666656666664</v>
      </c>
      <c r="H1271" s="12">
        <v>10.357632953333335</v>
      </c>
      <c r="I1271" s="11">
        <v>-0.56574769333333386</v>
      </c>
      <c r="J1271" s="11">
        <v>-1.0639712560000003</v>
      </c>
      <c r="K1271" s="11">
        <v>-2.3902831723333344</v>
      </c>
      <c r="L1271" s="11">
        <v>-4.3013922100000013</v>
      </c>
    </row>
    <row r="1272" spans="1:12">
      <c r="A1272" s="10" t="s">
        <v>3094</v>
      </c>
      <c r="B1272" s="14" t="s">
        <v>3095</v>
      </c>
      <c r="C1272" s="12">
        <v>9.4240063673333339</v>
      </c>
      <c r="D1272" s="11">
        <v>5.2147052999998778E-2</v>
      </c>
      <c r="E1272" s="11">
        <v>-0.20251115033333456</v>
      </c>
      <c r="F1272" s="11">
        <v>-1.0746000945833334</v>
      </c>
      <c r="G1272" s="11">
        <v>-1.8104512778333337</v>
      </c>
      <c r="H1272" s="12">
        <v>7.8471295763333329</v>
      </c>
      <c r="I1272" s="11">
        <v>-0.17558981808333218</v>
      </c>
      <c r="J1272" s="11">
        <v>-0.33784188099999923</v>
      </c>
      <c r="K1272" s="11">
        <v>-1.239981022666667</v>
      </c>
      <c r="L1272" s="11">
        <v>-1.9301974343333326</v>
      </c>
    </row>
    <row r="1273" spans="1:12">
      <c r="A1273" s="10" t="s">
        <v>466</v>
      </c>
      <c r="B1273" s="14" t="s">
        <v>467</v>
      </c>
      <c r="C1273" s="12">
        <v>8.4616491926666679</v>
      </c>
      <c r="D1273" s="11">
        <v>5.4569755666665998E-2</v>
      </c>
      <c r="E1273" s="11">
        <v>-0.10330856000000033</v>
      </c>
      <c r="F1273" s="11">
        <v>-0.7715495199166682</v>
      </c>
      <c r="G1273" s="11">
        <v>-1.4643001729166683</v>
      </c>
      <c r="H1273" s="12">
        <v>13.443682576666665</v>
      </c>
      <c r="I1273" s="11">
        <v>-0.36052562916666453</v>
      </c>
      <c r="J1273" s="11">
        <v>-1.0232000299999982</v>
      </c>
      <c r="K1273" s="11">
        <v>-1.629180289999999</v>
      </c>
      <c r="L1273" s="11">
        <v>-3.2122439233333324</v>
      </c>
    </row>
    <row r="1274" spans="1:12">
      <c r="A1274" s="10" t="s">
        <v>2103</v>
      </c>
      <c r="B1274" s="14" t="s">
        <v>2104</v>
      </c>
      <c r="C1274" s="12">
        <v>11.447652656666667</v>
      </c>
      <c r="D1274" s="11">
        <v>-0.11075229666666608</v>
      </c>
      <c r="E1274" s="11">
        <v>-0.49126538333333336</v>
      </c>
      <c r="F1274" s="11">
        <v>-0.82809257916666823</v>
      </c>
      <c r="G1274" s="11">
        <v>-1.2099835391666662</v>
      </c>
      <c r="H1274" s="12">
        <v>15.157887780000001</v>
      </c>
      <c r="I1274" s="11">
        <v>-8.5167079999999729E-2</v>
      </c>
      <c r="J1274" s="11">
        <v>-0.69101816666666593</v>
      </c>
      <c r="K1274" s="11">
        <v>-1.5294391066666684</v>
      </c>
      <c r="L1274" s="11">
        <v>-2.9539591466666675</v>
      </c>
    </row>
    <row r="1275" spans="1:12">
      <c r="A1275" s="10" t="s">
        <v>1351</v>
      </c>
      <c r="B1275" s="14" t="s">
        <v>1352</v>
      </c>
      <c r="C1275" s="12">
        <v>10.628545496666668</v>
      </c>
      <c r="D1275" s="11">
        <v>0.10168405333333119</v>
      </c>
      <c r="E1275" s="11">
        <v>-0.10121368333333436</v>
      </c>
      <c r="F1275" s="11">
        <v>-0.69121253566666851</v>
      </c>
      <c r="G1275" s="11">
        <v>-1.0307038276666667</v>
      </c>
      <c r="H1275" s="12">
        <v>14.298577003333333</v>
      </c>
      <c r="I1275" s="11">
        <v>-0.15932460583333352</v>
      </c>
      <c r="J1275" s="11">
        <v>-0.77378219333333575</v>
      </c>
      <c r="K1275" s="11">
        <v>-1.0482727700000005</v>
      </c>
      <c r="L1275" s="11">
        <v>-2.2446781666666666</v>
      </c>
    </row>
    <row r="1276" spans="1:12">
      <c r="A1276" s="10" t="s">
        <v>852</v>
      </c>
      <c r="B1276" s="14" t="s">
        <v>853</v>
      </c>
      <c r="C1276" s="12">
        <v>9.8009642283333331</v>
      </c>
      <c r="D1276" s="11">
        <v>0.26489791799999907</v>
      </c>
      <c r="E1276" s="11">
        <v>-0.73663658933333309</v>
      </c>
      <c r="F1276" s="11">
        <v>-1.8491257493333322</v>
      </c>
      <c r="G1276" s="11">
        <v>-1.426551642083334</v>
      </c>
      <c r="H1276" s="12">
        <v>11.442124586666667</v>
      </c>
      <c r="I1276" s="11">
        <v>-0.61509472416666711</v>
      </c>
      <c r="J1276" s="11">
        <v>0.67818609333333058</v>
      </c>
      <c r="K1276" s="11">
        <v>-1.9610203416666678</v>
      </c>
      <c r="L1276" s="11">
        <v>-1.3631514029999998</v>
      </c>
    </row>
    <row r="1277" spans="1:12">
      <c r="A1277" s="10" t="s">
        <v>879</v>
      </c>
      <c r="B1277" s="14" t="s">
        <v>880</v>
      </c>
      <c r="C1277" s="12">
        <v>11.048336573333335</v>
      </c>
      <c r="D1277" s="11">
        <v>0.24105020666666555</v>
      </c>
      <c r="E1277" s="11">
        <v>0.17504997333333172</v>
      </c>
      <c r="F1277" s="11">
        <v>-0.78203265833333369</v>
      </c>
      <c r="G1277" s="11">
        <v>-1.9107052603333354</v>
      </c>
      <c r="H1277" s="12">
        <v>9.8611805913333317</v>
      </c>
      <c r="I1277" s="11">
        <v>4.0647667916667629E-2</v>
      </c>
      <c r="J1277" s="11">
        <v>-0.12663636433333103</v>
      </c>
      <c r="K1277" s="11">
        <v>-0.44038787566666571</v>
      </c>
      <c r="L1277" s="11">
        <v>-1.4447240883333325</v>
      </c>
    </row>
    <row r="1278" spans="1:12">
      <c r="A1278" s="10" t="s">
        <v>2644</v>
      </c>
      <c r="B1278" s="14" t="s">
        <v>880</v>
      </c>
      <c r="C1278" s="12">
        <v>7.6952551643333322</v>
      </c>
      <c r="D1278" s="11">
        <v>0.21983777000000071</v>
      </c>
      <c r="E1278" s="11">
        <v>-0.77666373199999938</v>
      </c>
      <c r="F1278" s="11">
        <v>-1.9437134280833321</v>
      </c>
      <c r="G1278" s="11">
        <v>-1.8332013108333314</v>
      </c>
      <c r="H1278" s="12">
        <v>6.7089834666666661</v>
      </c>
      <c r="I1278" s="11">
        <v>-0.52144551041666531</v>
      </c>
      <c r="J1278" s="11">
        <v>-1.1935363826666654</v>
      </c>
      <c r="K1278" s="11">
        <v>-1.4189503483333334</v>
      </c>
      <c r="L1278" s="11">
        <v>-1.5579750899999993</v>
      </c>
    </row>
    <row r="1279" spans="1:12">
      <c r="A1279" s="10" t="s">
        <v>3131</v>
      </c>
      <c r="B1279" s="14" t="s">
        <v>880</v>
      </c>
      <c r="C1279" s="12">
        <v>12.921635846666666</v>
      </c>
      <c r="D1279" s="11">
        <v>-0.82655346333333135</v>
      </c>
      <c r="E1279" s="11">
        <v>-2.3315022833333323</v>
      </c>
      <c r="F1279" s="11">
        <v>-4.2668414059166651</v>
      </c>
      <c r="G1279" s="11">
        <v>-5.0772441104166655</v>
      </c>
      <c r="H1279" s="12">
        <v>8.6648228133333323</v>
      </c>
      <c r="I1279" s="11">
        <v>-0.60863332633333123</v>
      </c>
      <c r="J1279" s="11">
        <v>-0.1067210309999993</v>
      </c>
      <c r="K1279" s="11">
        <v>-1.3241670293333323</v>
      </c>
      <c r="L1279" s="11">
        <v>-1.6307176826666661</v>
      </c>
    </row>
    <row r="1280" spans="1:12">
      <c r="A1280" s="10" t="s">
        <v>2790</v>
      </c>
      <c r="B1280" s="14" t="s">
        <v>2791</v>
      </c>
      <c r="C1280" s="12">
        <v>10.311738586666667</v>
      </c>
      <c r="D1280" s="11">
        <v>4.9881003333331009E-2</v>
      </c>
      <c r="E1280" s="11">
        <v>-0.5432558356666668</v>
      </c>
      <c r="F1280" s="11">
        <v>-0.92727326616666872</v>
      </c>
      <c r="G1280" s="11">
        <v>-1.574020981666667</v>
      </c>
      <c r="H1280" s="12">
        <v>10.564149639999998</v>
      </c>
      <c r="I1280" s="11">
        <v>-0.20251947749999744</v>
      </c>
      <c r="J1280" s="11">
        <v>-0.37220119666666385</v>
      </c>
      <c r="K1280" s="11">
        <v>-0.66219832133333156</v>
      </c>
      <c r="L1280" s="11">
        <v>-1.0747853516666659</v>
      </c>
    </row>
    <row r="1281" spans="1:12">
      <c r="A1281" s="10" t="s">
        <v>229</v>
      </c>
      <c r="B1281" s="14" t="s">
        <v>230</v>
      </c>
      <c r="C1281" s="12">
        <v>6.8524717506666661</v>
      </c>
      <c r="D1281" s="11">
        <v>0.88246521700000091</v>
      </c>
      <c r="E1281" s="11">
        <v>-0.2614439313333321</v>
      </c>
      <c r="F1281" s="11">
        <v>-1.572686152916666</v>
      </c>
      <c r="G1281" s="11">
        <v>-1.0902809954166663</v>
      </c>
      <c r="H1281" s="12">
        <v>8.4542698676666674</v>
      </c>
      <c r="I1281" s="11">
        <v>-0.49555796866666757</v>
      </c>
      <c r="J1281" s="11">
        <v>-2.7918357930000015</v>
      </c>
      <c r="K1281" s="11">
        <v>-2.6377944080000004</v>
      </c>
      <c r="L1281" s="11">
        <v>-3.1634819493333337</v>
      </c>
    </row>
    <row r="1282" spans="1:12">
      <c r="A1282" s="10" t="s">
        <v>227</v>
      </c>
      <c r="B1282" s="14" t="s">
        <v>228</v>
      </c>
      <c r="C1282" s="12">
        <v>12.011878296666666</v>
      </c>
      <c r="D1282" s="11">
        <v>-0.24171579333333248</v>
      </c>
      <c r="E1282" s="11">
        <v>-0.49555943000000013</v>
      </c>
      <c r="F1282" s="11">
        <v>-1.7926680331666649</v>
      </c>
      <c r="G1282" s="11">
        <v>-3.6425951971666652</v>
      </c>
      <c r="H1282" s="12">
        <v>6.2399138406666665</v>
      </c>
      <c r="I1282" s="11">
        <v>-0.27244539416666669</v>
      </c>
      <c r="J1282" s="11">
        <v>-0.87871879500000016</v>
      </c>
      <c r="K1282" s="11">
        <v>-0.98210412166666661</v>
      </c>
      <c r="L1282" s="11">
        <v>-1.7323692473333336</v>
      </c>
    </row>
    <row r="1283" spans="1:12">
      <c r="A1283" s="10" t="s">
        <v>605</v>
      </c>
      <c r="B1283" s="14" t="s">
        <v>606</v>
      </c>
      <c r="C1283" s="12">
        <v>10.392950190000001</v>
      </c>
      <c r="D1283" s="11">
        <v>-0.28310324666666808</v>
      </c>
      <c r="E1283" s="11">
        <v>-0.601073035333334</v>
      </c>
      <c r="F1283" s="11">
        <v>-0.59812462625000151</v>
      </c>
      <c r="G1283" s="11">
        <v>-1.2499404432500008</v>
      </c>
      <c r="H1283" s="12">
        <v>10.530019983333334</v>
      </c>
      <c r="I1283" s="11">
        <v>-0.17254893083333478</v>
      </c>
      <c r="J1283" s="11">
        <v>-0.64316642000000179</v>
      </c>
      <c r="K1283" s="11">
        <v>-1.3488157056666665</v>
      </c>
      <c r="L1283" s="11">
        <v>-1.9684840703333339</v>
      </c>
    </row>
    <row r="1284" spans="1:12">
      <c r="A1284" s="10" t="s">
        <v>1056</v>
      </c>
      <c r="B1284" s="14" t="s">
        <v>606</v>
      </c>
      <c r="C1284" s="12">
        <v>11.533750776666666</v>
      </c>
      <c r="D1284" s="11">
        <v>0.4853299066666672</v>
      </c>
      <c r="E1284" s="11">
        <v>-0.91608157666666656</v>
      </c>
      <c r="F1284" s="11">
        <v>-1.5700574601666659</v>
      </c>
      <c r="G1284" s="11">
        <v>-1.5608264454166658</v>
      </c>
      <c r="H1284" s="12">
        <v>9.6152436303333335</v>
      </c>
      <c r="I1284" s="11">
        <v>8.7036567916667806E-2</v>
      </c>
      <c r="J1284" s="11">
        <v>-1.7540476850000006</v>
      </c>
      <c r="K1284" s="11">
        <v>-3.2520928593333327</v>
      </c>
      <c r="L1284" s="11">
        <v>-3.3728680550000005</v>
      </c>
    </row>
    <row r="1285" spans="1:12">
      <c r="A1285" s="10" t="s">
        <v>1210</v>
      </c>
      <c r="B1285" s="14" t="s">
        <v>606</v>
      </c>
      <c r="C1285" s="12">
        <v>8.454111668666668</v>
      </c>
      <c r="D1285" s="11">
        <v>-0.25570051366666746</v>
      </c>
      <c r="E1285" s="11">
        <v>-0.11577281966666852</v>
      </c>
      <c r="F1285" s="11">
        <v>-0.50076090091666714</v>
      </c>
      <c r="G1285" s="11">
        <v>-1.6554628576666683</v>
      </c>
      <c r="H1285" s="12">
        <v>7.8808375670000004</v>
      </c>
      <c r="I1285" s="11">
        <v>9.4884572499998043E-3</v>
      </c>
      <c r="J1285" s="11">
        <v>-0.10262643566666707</v>
      </c>
      <c r="K1285" s="11">
        <v>-0.8913657740000005</v>
      </c>
      <c r="L1285" s="11">
        <v>-2.3366015789999999</v>
      </c>
    </row>
    <row r="1286" spans="1:12">
      <c r="A1286" s="10" t="s">
        <v>1862</v>
      </c>
      <c r="B1286" s="14" t="s">
        <v>606</v>
      </c>
      <c r="C1286" s="12">
        <v>9.8373751210000009</v>
      </c>
      <c r="D1286" s="11">
        <v>1.6017785356666661</v>
      </c>
      <c r="E1286" s="11">
        <v>-4.3301627333333315E-2</v>
      </c>
      <c r="F1286" s="11">
        <v>-2.1693336335000009</v>
      </c>
      <c r="G1286" s="11">
        <v>-3.6907499167500006</v>
      </c>
      <c r="H1286" s="12">
        <v>6.5192853153333337</v>
      </c>
      <c r="I1286" s="11">
        <v>0.26710550341666561</v>
      </c>
      <c r="J1286" s="11">
        <v>-0.35614642966666743</v>
      </c>
      <c r="K1286" s="11">
        <v>-1.5499285220000001</v>
      </c>
      <c r="L1286" s="11">
        <v>-1.5923626909999999</v>
      </c>
    </row>
    <row r="1287" spans="1:12">
      <c r="A1287" s="10" t="s">
        <v>1863</v>
      </c>
      <c r="B1287" s="14" t="s">
        <v>606</v>
      </c>
      <c r="C1287" s="12">
        <v>9.5553159206666667</v>
      </c>
      <c r="D1287" s="11">
        <v>0.24773969800000017</v>
      </c>
      <c r="E1287" s="11">
        <v>-1.0590623820000005</v>
      </c>
      <c r="F1287" s="11">
        <v>-1.8732435321666667</v>
      </c>
      <c r="G1287" s="11">
        <v>-0.83881608366666605</v>
      </c>
      <c r="H1287" s="12">
        <v>7.6711042869999995</v>
      </c>
      <c r="I1287" s="11">
        <v>-0.3107215662499998</v>
      </c>
      <c r="J1287" s="11">
        <v>-0.92755216899999926</v>
      </c>
      <c r="K1287" s="11">
        <v>-2.1977383713333332</v>
      </c>
      <c r="L1287" s="11">
        <v>-2.6240544263333323</v>
      </c>
    </row>
    <row r="1288" spans="1:12">
      <c r="A1288" s="10" t="s">
        <v>1886</v>
      </c>
      <c r="B1288" s="14" t="s">
        <v>606</v>
      </c>
      <c r="C1288" s="12">
        <v>8.3973437386666685</v>
      </c>
      <c r="D1288" s="11">
        <v>-0.28213443200000299</v>
      </c>
      <c r="E1288" s="11">
        <v>0.26452920599999885</v>
      </c>
      <c r="F1288" s="11">
        <v>-0.55338069466666795</v>
      </c>
      <c r="G1288" s="11">
        <v>-1.0975164144166687</v>
      </c>
      <c r="H1288" s="12">
        <v>7.8540295216666669</v>
      </c>
      <c r="I1288" s="11">
        <v>1.2278047583333951E-2</v>
      </c>
      <c r="J1288" s="11">
        <v>-0.24391651066666675</v>
      </c>
      <c r="K1288" s="11">
        <v>-0.82529057566666708</v>
      </c>
      <c r="L1288" s="11">
        <v>-2.0666265363333336</v>
      </c>
    </row>
    <row r="1289" spans="1:12">
      <c r="A1289" s="10" t="s">
        <v>1900</v>
      </c>
      <c r="B1289" s="14" t="s">
        <v>606</v>
      </c>
      <c r="C1289" s="12">
        <v>10.514921333666667</v>
      </c>
      <c r="D1289" s="11">
        <v>0.44286194966666592</v>
      </c>
      <c r="E1289" s="11">
        <v>0.23342616966666618</v>
      </c>
      <c r="F1289" s="11">
        <v>-0.50307971216666658</v>
      </c>
      <c r="G1289" s="11">
        <v>-1.7326329534166671</v>
      </c>
      <c r="H1289" s="12">
        <v>6.2510898280000005</v>
      </c>
      <c r="I1289" s="11">
        <v>-0.20995315175000062</v>
      </c>
      <c r="J1289" s="11">
        <v>-0.81805206633333327</v>
      </c>
      <c r="K1289" s="11">
        <v>-0.95264795333333296</v>
      </c>
      <c r="L1289" s="11">
        <v>-1.3658952773333342</v>
      </c>
    </row>
    <row r="1290" spans="1:12">
      <c r="A1290" s="10" t="s">
        <v>2338</v>
      </c>
      <c r="B1290" s="14" t="s">
        <v>606</v>
      </c>
      <c r="C1290" s="12">
        <v>8.2124101313333338</v>
      </c>
      <c r="D1290" s="11">
        <v>-9.6047993333332471E-3</v>
      </c>
      <c r="E1290" s="11">
        <v>0.36567970399999972</v>
      </c>
      <c r="F1290" s="11">
        <v>-0.42919481208333377</v>
      </c>
      <c r="G1290" s="11">
        <v>-1.9977521080833336</v>
      </c>
      <c r="H1290" s="12">
        <v>7.7963176050000014</v>
      </c>
      <c r="I1290" s="11">
        <v>4.4232938249999521E-2</v>
      </c>
      <c r="J1290" s="11">
        <v>1.5858813999997778E-2</v>
      </c>
      <c r="K1290" s="11">
        <v>-0.68132461800000144</v>
      </c>
      <c r="L1290" s="11">
        <v>-2.3330904210000014</v>
      </c>
    </row>
    <row r="1291" spans="1:12">
      <c r="A1291" s="10" t="s">
        <v>2549</v>
      </c>
      <c r="B1291" s="14" t="s">
        <v>606</v>
      </c>
      <c r="C1291" s="12">
        <v>9.6718318419999996</v>
      </c>
      <c r="D1291" s="11">
        <v>-1.0484338740000005</v>
      </c>
      <c r="E1291" s="11">
        <v>-1.6295339349999995</v>
      </c>
      <c r="F1291" s="11">
        <v>-2.622881969749999</v>
      </c>
      <c r="G1291" s="11">
        <v>-2.956194666</v>
      </c>
      <c r="H1291" s="12">
        <v>8.4672783026666689</v>
      </c>
      <c r="I1291" s="11">
        <v>-0.49825726166666939</v>
      </c>
      <c r="J1291" s="11">
        <v>-0.8891120910000021</v>
      </c>
      <c r="K1291" s="11">
        <v>-1.0846745493333367</v>
      </c>
      <c r="L1291" s="11">
        <v>-1.3482568406666697</v>
      </c>
    </row>
    <row r="1292" spans="1:12">
      <c r="A1292" s="10" t="s">
        <v>3064</v>
      </c>
      <c r="B1292" s="14" t="s">
        <v>606</v>
      </c>
      <c r="C1292" s="12">
        <v>8.2831860663333341</v>
      </c>
      <c r="D1292" s="11">
        <v>-5.0770212000001536E-2</v>
      </c>
      <c r="E1292" s="11">
        <v>0.26366467699999951</v>
      </c>
      <c r="F1292" s="11">
        <v>-0.69991092633333452</v>
      </c>
      <c r="G1292" s="11">
        <v>-1.8386234270833341</v>
      </c>
      <c r="H1292" s="12">
        <v>8.0304690899999986</v>
      </c>
      <c r="I1292" s="11">
        <v>-1.4962009249998687E-2</v>
      </c>
      <c r="J1292" s="11">
        <v>-0.38401859133333183</v>
      </c>
      <c r="K1292" s="11">
        <v>-1.060780796333332</v>
      </c>
      <c r="L1292" s="11">
        <v>-2.2860316253333313</v>
      </c>
    </row>
    <row r="1293" spans="1:12">
      <c r="A1293" s="10" t="s">
        <v>3116</v>
      </c>
      <c r="B1293" s="14" t="s">
        <v>606</v>
      </c>
      <c r="C1293" s="12">
        <v>9.9672120549999992</v>
      </c>
      <c r="D1293" s="11">
        <v>-0.76449695133333151</v>
      </c>
      <c r="E1293" s="11">
        <v>-1.616058795999999</v>
      </c>
      <c r="F1293" s="11">
        <v>-2.4864708992499995</v>
      </c>
      <c r="G1293" s="11">
        <v>-1.7205526095000003</v>
      </c>
      <c r="H1293" s="12">
        <v>6.5851776036666676</v>
      </c>
      <c r="I1293" s="11">
        <v>-0.47074111041666811</v>
      </c>
      <c r="J1293" s="11">
        <v>-0.67077587766666724</v>
      </c>
      <c r="K1293" s="11">
        <v>-1.0993914916666681</v>
      </c>
      <c r="L1293" s="11">
        <v>-1.1122865676666676</v>
      </c>
    </row>
    <row r="1294" spans="1:12">
      <c r="A1294" s="10" t="s">
        <v>3209</v>
      </c>
      <c r="B1294" s="14" t="s">
        <v>606</v>
      </c>
      <c r="C1294" s="12">
        <v>10.494276640000001</v>
      </c>
      <c r="D1294" s="11">
        <v>-1.1488381216666674</v>
      </c>
      <c r="E1294" s="11">
        <v>-1.7870706846666664</v>
      </c>
      <c r="F1294" s="11">
        <v>-2.4349156362500022</v>
      </c>
      <c r="G1294" s="11">
        <v>-2.9801753925000005</v>
      </c>
      <c r="H1294" s="12">
        <v>10.052828815666667</v>
      </c>
      <c r="I1294" s="11">
        <v>3.4476809333334302E-2</v>
      </c>
      <c r="J1294" s="11">
        <v>-1.0578964346666666</v>
      </c>
      <c r="K1294" s="11">
        <v>-2.0979992636666669</v>
      </c>
      <c r="L1294" s="11">
        <v>-2.6878830003333336</v>
      </c>
    </row>
    <row r="1295" spans="1:12">
      <c r="A1295" s="10" t="s">
        <v>3292</v>
      </c>
      <c r="B1295" s="14" t="s">
        <v>606</v>
      </c>
      <c r="C1295" s="12">
        <v>10.797085586666666</v>
      </c>
      <c r="D1295" s="11">
        <v>-1.1569652819999998</v>
      </c>
      <c r="E1295" s="11">
        <v>-1.8107634716666663</v>
      </c>
      <c r="F1295" s="11">
        <v>-2.7526607926666671</v>
      </c>
      <c r="G1295" s="11">
        <v>-3.1662565719166658</v>
      </c>
      <c r="H1295" s="12">
        <v>9.3511162483333337</v>
      </c>
      <c r="I1295" s="11">
        <v>-0.73603926683333398</v>
      </c>
      <c r="J1295" s="11">
        <v>-1.0871214466666661</v>
      </c>
      <c r="K1295" s="11">
        <v>-1.669481333666667</v>
      </c>
      <c r="L1295" s="11">
        <v>-2.4077551693333339</v>
      </c>
    </row>
    <row r="1296" spans="1:12">
      <c r="A1296" s="10" t="s">
        <v>3384</v>
      </c>
      <c r="B1296" s="14" t="s">
        <v>606</v>
      </c>
      <c r="C1296" s="12">
        <v>9.1960510400000004</v>
      </c>
      <c r="D1296" s="11">
        <v>-0.1107063186666668</v>
      </c>
      <c r="E1296" s="11">
        <v>0.25988895166666737</v>
      </c>
      <c r="F1296" s="11">
        <v>-0.59309282250000095</v>
      </c>
      <c r="G1296" s="11">
        <v>-1.8158114740000002</v>
      </c>
      <c r="H1296" s="12">
        <v>8.3416512026666663</v>
      </c>
      <c r="I1296" s="11">
        <v>0.17113093333333396</v>
      </c>
      <c r="J1296" s="11">
        <v>-6.2421816999998825E-2</v>
      </c>
      <c r="K1296" s="11">
        <v>-0.68961417366666655</v>
      </c>
      <c r="L1296" s="11">
        <v>-2.5251238166666665</v>
      </c>
    </row>
    <row r="1297" spans="1:12">
      <c r="A1297" s="10" t="s">
        <v>935</v>
      </c>
      <c r="B1297" s="14" t="s">
        <v>936</v>
      </c>
      <c r="C1297" s="12">
        <v>15.56544178</v>
      </c>
      <c r="D1297" s="11">
        <v>-0.32306780333333229</v>
      </c>
      <c r="E1297" s="11">
        <v>-0.50786884999999948</v>
      </c>
      <c r="F1297" s="11">
        <v>-0.80787899000000074</v>
      </c>
      <c r="G1297" s="11">
        <v>-1.2488334000000005</v>
      </c>
      <c r="H1297" s="12">
        <v>15.347735846666666</v>
      </c>
      <c r="I1297" s="11">
        <v>0.15674153083333309</v>
      </c>
      <c r="J1297" s="11">
        <v>-7.9350599999994387E-3</v>
      </c>
      <c r="K1297" s="11">
        <v>-9.5427903333332509E-2</v>
      </c>
      <c r="L1297" s="11">
        <v>-1.1382368433333312</v>
      </c>
    </row>
    <row r="1298" spans="1:12">
      <c r="A1298" s="10" t="s">
        <v>2893</v>
      </c>
      <c r="B1298" s="14" t="s">
        <v>936</v>
      </c>
      <c r="C1298" s="12">
        <v>8.9827989983333314</v>
      </c>
      <c r="D1298" s="11">
        <v>0.36336704866666736</v>
      </c>
      <c r="E1298" s="11">
        <v>7.1537033333513023E-4</v>
      </c>
      <c r="F1298" s="11">
        <v>-1.2692507318333313</v>
      </c>
      <c r="G1298" s="11">
        <v>-2.9685342228333313</v>
      </c>
      <c r="H1298" s="12">
        <v>12.128843740000001</v>
      </c>
      <c r="I1298" s="11">
        <v>-0.39029327249999923</v>
      </c>
      <c r="J1298" s="11">
        <v>-0.71732591333333318</v>
      </c>
      <c r="K1298" s="11">
        <v>-1.0729196699999992</v>
      </c>
      <c r="L1298" s="11">
        <v>-3.2784192550000011</v>
      </c>
    </row>
    <row r="1299" spans="1:12">
      <c r="A1299" s="10" t="s">
        <v>3129</v>
      </c>
      <c r="B1299" s="14" t="s">
        <v>936</v>
      </c>
      <c r="C1299" s="12">
        <v>5.7256800460000008</v>
      </c>
      <c r="D1299" s="11">
        <v>-0.67678927600000094</v>
      </c>
      <c r="E1299" s="11">
        <v>-0.67285931466666682</v>
      </c>
      <c r="F1299" s="11">
        <v>-1.305178766250001</v>
      </c>
      <c r="G1299" s="11">
        <v>-0.98786674925000106</v>
      </c>
      <c r="H1299" s="12">
        <v>10.724138006666669</v>
      </c>
      <c r="I1299" s="11">
        <v>-0.27857486666666809</v>
      </c>
      <c r="J1299" s="11">
        <v>-0.24878052000000217</v>
      </c>
      <c r="K1299" s="11">
        <v>-1.3647615490000007</v>
      </c>
      <c r="L1299" s="11">
        <v>-3.2443309613333353</v>
      </c>
    </row>
    <row r="1300" spans="1:12">
      <c r="A1300" s="10" t="s">
        <v>679</v>
      </c>
      <c r="B1300" s="14" t="s">
        <v>680</v>
      </c>
      <c r="C1300" s="12">
        <v>9.3733322860000001</v>
      </c>
      <c r="D1300" s="11">
        <v>0.31365911099999977</v>
      </c>
      <c r="E1300" s="11">
        <v>-8.8697963333341789E-3</v>
      </c>
      <c r="F1300" s="11">
        <v>-1.6731109822499999</v>
      </c>
      <c r="G1300" s="11">
        <v>-3.2057440560000003</v>
      </c>
      <c r="H1300" s="12">
        <v>7.2888298340000004</v>
      </c>
      <c r="I1300" s="11">
        <v>0.2024584134999996</v>
      </c>
      <c r="J1300" s="11">
        <v>0.65318111166666615</v>
      </c>
      <c r="K1300" s="11">
        <v>2.8922489999994028E-3</v>
      </c>
      <c r="L1300" s="11">
        <v>-2.0683216153333337</v>
      </c>
    </row>
    <row r="1301" spans="1:12">
      <c r="A1301" s="10" t="s">
        <v>822</v>
      </c>
      <c r="B1301" s="14" t="s">
        <v>823</v>
      </c>
      <c r="C1301" s="12">
        <v>11.172585483333334</v>
      </c>
      <c r="D1301" s="11">
        <v>0.40709428999999986</v>
      </c>
      <c r="E1301" s="11">
        <v>0.49724667666666456</v>
      </c>
      <c r="F1301" s="11">
        <v>-0.87110566833333536</v>
      </c>
      <c r="G1301" s="11">
        <v>-2.4940603548333353</v>
      </c>
      <c r="H1301" s="12">
        <v>12.582446840000001</v>
      </c>
      <c r="I1301" s="11">
        <v>9.0863632499999625E-2</v>
      </c>
      <c r="J1301" s="11">
        <v>-0.21426136666666729</v>
      </c>
      <c r="K1301" s="11">
        <v>-0.97919343333333408</v>
      </c>
      <c r="L1301" s="11">
        <v>-2.8585803986666676</v>
      </c>
    </row>
    <row r="1302" spans="1:12">
      <c r="A1302" s="10" t="s">
        <v>2806</v>
      </c>
      <c r="B1302" s="14" t="s">
        <v>2807</v>
      </c>
      <c r="C1302" s="12">
        <v>6.4695043156666658</v>
      </c>
      <c r="D1302" s="11">
        <v>0.6683234510000009</v>
      </c>
      <c r="E1302" s="11">
        <v>-0.18229934266666525</v>
      </c>
      <c r="F1302" s="11">
        <v>-0.84464300791666513</v>
      </c>
      <c r="G1302" s="11">
        <v>-1.2809247276666662</v>
      </c>
      <c r="H1302" s="12">
        <v>11.086726803333333</v>
      </c>
      <c r="I1302" s="11">
        <v>-0.13203973583333273</v>
      </c>
      <c r="J1302" s="11">
        <v>-0.35631632999999852</v>
      </c>
      <c r="K1302" s="11">
        <v>-1.932769570333333</v>
      </c>
      <c r="L1302" s="11">
        <v>-3.9066834596666657</v>
      </c>
    </row>
    <row r="1303" spans="1:12">
      <c r="A1303" s="10" t="s">
        <v>1838</v>
      </c>
      <c r="B1303" s="14" t="s">
        <v>1839</v>
      </c>
      <c r="C1303" s="12">
        <v>11.840553966666667</v>
      </c>
      <c r="D1303" s="11">
        <v>0.67599290999999972</v>
      </c>
      <c r="E1303" s="11">
        <v>0.73852163000000104</v>
      </c>
      <c r="F1303" s="11">
        <v>0.27326332333333347</v>
      </c>
      <c r="G1303" s="11">
        <v>-1.2210547216666665</v>
      </c>
      <c r="H1303" s="12">
        <v>11.970503846666666</v>
      </c>
      <c r="I1303" s="11">
        <v>0.13130974833333298</v>
      </c>
      <c r="J1303" s="11">
        <v>8.6376476666666591E-2</v>
      </c>
      <c r="K1303" s="11">
        <v>-0.45600972999999989</v>
      </c>
      <c r="L1303" s="11">
        <v>-1.5228316599999996</v>
      </c>
    </row>
    <row r="1304" spans="1:12">
      <c r="A1304" s="10" t="s">
        <v>1840</v>
      </c>
      <c r="B1304" s="14" t="s">
        <v>1839</v>
      </c>
      <c r="C1304" s="12">
        <v>12.112976529999999</v>
      </c>
      <c r="D1304" s="11">
        <v>0.96469469666666718</v>
      </c>
      <c r="E1304" s="11">
        <v>1.0222738400000004</v>
      </c>
      <c r="F1304" s="11">
        <v>0.48389670250000094</v>
      </c>
      <c r="G1304" s="11">
        <v>-1.011426587499999</v>
      </c>
      <c r="H1304" s="12">
        <v>10.406325353333335</v>
      </c>
      <c r="I1304" s="11">
        <v>-4.6271115833333099E-2</v>
      </c>
      <c r="J1304" s="11">
        <v>-0.29757145000000129</v>
      </c>
      <c r="K1304" s="11">
        <v>-0.792319047000003</v>
      </c>
      <c r="L1304" s="11">
        <v>-1.7323715266666682</v>
      </c>
    </row>
    <row r="1305" spans="1:12">
      <c r="A1305" s="10" t="s">
        <v>2333</v>
      </c>
      <c r="B1305" s="14" t="s">
        <v>1839</v>
      </c>
      <c r="C1305" s="12">
        <v>11.758237426666668</v>
      </c>
      <c r="D1305" s="11">
        <v>0.78462536999999877</v>
      </c>
      <c r="E1305" s="11">
        <v>1.3415721933333327</v>
      </c>
      <c r="F1305" s="11">
        <v>0.9372900883333326</v>
      </c>
      <c r="G1305" s="11">
        <v>-1.8580628509166672</v>
      </c>
      <c r="H1305" s="12">
        <v>8.0366229183333324</v>
      </c>
      <c r="I1305" s="11">
        <v>0.80285161791666759</v>
      </c>
      <c r="J1305" s="11">
        <v>-1.0054113079999993</v>
      </c>
      <c r="K1305" s="11">
        <v>-0.31780750733333196</v>
      </c>
      <c r="L1305" s="11">
        <v>-1.6727777483333321</v>
      </c>
    </row>
    <row r="1306" spans="1:12">
      <c r="A1306" s="10" t="s">
        <v>2783</v>
      </c>
      <c r="B1306" s="14" t="s">
        <v>1839</v>
      </c>
      <c r="C1306" s="12">
        <v>11.191919266666666</v>
      </c>
      <c r="D1306" s="11">
        <v>-1.4149328390000004</v>
      </c>
      <c r="E1306" s="11">
        <v>-2.3455808583333333</v>
      </c>
      <c r="F1306" s="11">
        <v>-3.019410660916666</v>
      </c>
      <c r="G1306" s="11">
        <v>-2.5865455736666654</v>
      </c>
      <c r="H1306" s="12">
        <v>8.5383308610000004</v>
      </c>
      <c r="I1306" s="11">
        <v>-0.51893641225000131</v>
      </c>
      <c r="J1306" s="11">
        <v>-0.19131789333333415</v>
      </c>
      <c r="K1306" s="11">
        <v>-2.0835963410000007</v>
      </c>
      <c r="L1306" s="11">
        <v>-1.1346903593333328</v>
      </c>
    </row>
    <row r="1307" spans="1:12">
      <c r="A1307" s="10" t="s">
        <v>3263</v>
      </c>
      <c r="B1307" s="14" t="s">
        <v>1839</v>
      </c>
      <c r="C1307" s="12">
        <v>8.200735391666667</v>
      </c>
      <c r="D1307" s="11">
        <v>0.13293424566666445</v>
      </c>
      <c r="E1307" s="11">
        <v>-0.30423582299999996</v>
      </c>
      <c r="F1307" s="11">
        <v>-0.81893062566666686</v>
      </c>
      <c r="G1307" s="11">
        <v>-1.2647009774166662</v>
      </c>
      <c r="H1307" s="12">
        <v>7.3862360063333341</v>
      </c>
      <c r="I1307" s="11">
        <v>0.24170873591666542</v>
      </c>
      <c r="J1307" s="11">
        <v>0.74609914300000035</v>
      </c>
      <c r="K1307" s="11">
        <v>0.72781755633333312</v>
      </c>
      <c r="L1307" s="11">
        <v>-1.2004132373333336</v>
      </c>
    </row>
    <row r="1308" spans="1:12">
      <c r="A1308" s="10" t="s">
        <v>411</v>
      </c>
      <c r="B1308" s="14" t="s">
        <v>412</v>
      </c>
      <c r="C1308" s="12">
        <v>7.4970400626666667</v>
      </c>
      <c r="D1308" s="11">
        <v>-0.25842581566666656</v>
      </c>
      <c r="E1308" s="11">
        <v>-0.63734229366666639</v>
      </c>
      <c r="F1308" s="11">
        <v>-1.6703206421666668</v>
      </c>
      <c r="G1308" s="11">
        <v>-1.2673912224166664</v>
      </c>
      <c r="H1308" s="12">
        <v>6.542575085666666</v>
      </c>
      <c r="I1308" s="11">
        <v>-0.51183585791666619</v>
      </c>
      <c r="J1308" s="11">
        <v>-0.31820612666666559</v>
      </c>
      <c r="K1308" s="11">
        <v>-0.83744346533333314</v>
      </c>
      <c r="L1308" s="11">
        <v>-1.0311060549999995</v>
      </c>
    </row>
    <row r="1309" spans="1:12">
      <c r="A1309" s="10" t="s">
        <v>692</v>
      </c>
      <c r="B1309" s="14" t="s">
        <v>412</v>
      </c>
      <c r="C1309" s="12">
        <v>9.637893241333332</v>
      </c>
      <c r="D1309" s="11">
        <v>-2.3009225456666647</v>
      </c>
      <c r="E1309" s="11">
        <v>-2.4126114626666659</v>
      </c>
      <c r="F1309" s="11">
        <v>-2.6886326743333324</v>
      </c>
      <c r="G1309" s="11">
        <v>-2.279799245583332</v>
      </c>
      <c r="H1309" s="12">
        <v>12.237683766666668</v>
      </c>
      <c r="I1309" s="11">
        <v>-2.2442289551666672</v>
      </c>
      <c r="J1309" s="11">
        <v>-0.31928837666666787</v>
      </c>
      <c r="K1309" s="11">
        <v>-1.7149684000000018</v>
      </c>
      <c r="L1309" s="11">
        <v>-1.5580941000000017</v>
      </c>
    </row>
    <row r="1310" spans="1:12">
      <c r="A1310" s="10" t="s">
        <v>1888</v>
      </c>
      <c r="B1310" s="14" t="s">
        <v>412</v>
      </c>
      <c r="C1310" s="12">
        <v>13.750557403333332</v>
      </c>
      <c r="D1310" s="11">
        <v>-1.9307995933333313</v>
      </c>
      <c r="E1310" s="11">
        <v>-2.0735681899999978</v>
      </c>
      <c r="F1310" s="11">
        <v>-4.4361471020833321</v>
      </c>
      <c r="G1310" s="11">
        <v>-5.020983700333332</v>
      </c>
      <c r="H1310" s="12">
        <v>14.929631469999999</v>
      </c>
      <c r="I1310" s="11">
        <v>-1.1056968574999981</v>
      </c>
      <c r="J1310" s="11">
        <v>0.29801087333333598</v>
      </c>
      <c r="K1310" s="11">
        <v>-1.3435421666666656</v>
      </c>
      <c r="L1310" s="11">
        <v>-2.0552417733333321</v>
      </c>
    </row>
    <row r="1311" spans="1:12">
      <c r="A1311" s="10" t="s">
        <v>2988</v>
      </c>
      <c r="B1311" s="14" t="s">
        <v>412</v>
      </c>
      <c r="C1311" s="12">
        <v>12.60784325</v>
      </c>
      <c r="D1311" s="11">
        <v>-0.95743353666666664</v>
      </c>
      <c r="E1311" s="11">
        <v>-1.7055896399999995</v>
      </c>
      <c r="F1311" s="11">
        <v>-2.6491288197500005</v>
      </c>
      <c r="G1311" s="11">
        <v>-2.6729651860000008</v>
      </c>
      <c r="H1311" s="12">
        <v>13.681973266666667</v>
      </c>
      <c r="I1311" s="11">
        <v>-1.3590854066666669</v>
      </c>
      <c r="J1311" s="11">
        <v>0.85345875333333332</v>
      </c>
      <c r="K1311" s="11">
        <v>-0.50976551666666836</v>
      </c>
      <c r="L1311" s="11">
        <v>-0.6593649199999998</v>
      </c>
    </row>
    <row r="1312" spans="1:12">
      <c r="A1312" s="10" t="s">
        <v>534</v>
      </c>
      <c r="B1312" s="14" t="s">
        <v>535</v>
      </c>
      <c r="C1312" s="12">
        <v>11.196863133333332</v>
      </c>
      <c r="D1312" s="11">
        <v>0.12605273000000139</v>
      </c>
      <c r="E1312" s="11">
        <v>-0.1274531966666661</v>
      </c>
      <c r="F1312" s="11">
        <v>-1.0777899858333324</v>
      </c>
      <c r="G1312" s="11">
        <v>-1.974199117583332</v>
      </c>
      <c r="H1312" s="12">
        <v>10.842950383333333</v>
      </c>
      <c r="I1312" s="11">
        <v>-5.7395318333332668E-2</v>
      </c>
      <c r="J1312" s="11">
        <v>-0.42405154999999972</v>
      </c>
      <c r="K1312" s="11">
        <v>-0.77947140033333184</v>
      </c>
      <c r="L1312" s="11">
        <v>-2.149025614666666</v>
      </c>
    </row>
    <row r="1313" spans="1:12">
      <c r="A1313" s="10" t="s">
        <v>3437</v>
      </c>
      <c r="B1313" s="14" t="s">
        <v>3438</v>
      </c>
      <c r="C1313" s="12">
        <v>10.951836206666668</v>
      </c>
      <c r="D1313" s="11">
        <v>-0.46044500333333538</v>
      </c>
      <c r="E1313" s="11">
        <v>-0.68104531066666851</v>
      </c>
      <c r="F1313" s="11">
        <v>-1.3275367794166684</v>
      </c>
      <c r="G1313" s="11">
        <v>-1.8347264604166682</v>
      </c>
      <c r="H1313" s="12">
        <v>8.216135125000001</v>
      </c>
      <c r="I1313" s="11">
        <v>-0.20714806525000107</v>
      </c>
      <c r="J1313" s="11">
        <v>0.28846088499999922</v>
      </c>
      <c r="K1313" s="11">
        <v>0.1462198699999977</v>
      </c>
      <c r="L1313" s="11">
        <v>-1.7183727426666673</v>
      </c>
    </row>
    <row r="1314" spans="1:12">
      <c r="A1314" s="10" t="s">
        <v>1311</v>
      </c>
      <c r="B1314" s="14" t="s">
        <v>1312</v>
      </c>
      <c r="C1314" s="12">
        <v>11.621061703333332</v>
      </c>
      <c r="D1314" s="11">
        <v>-0.32814940333333276</v>
      </c>
      <c r="E1314" s="11">
        <v>-1.2154466233333334</v>
      </c>
      <c r="F1314" s="11">
        <v>-2.3820220245833319</v>
      </c>
      <c r="G1314" s="11">
        <v>-2.5309122173333325</v>
      </c>
      <c r="H1314" s="12">
        <v>5.8405199623333344</v>
      </c>
      <c r="I1314" s="11">
        <v>-0.33383566433333378</v>
      </c>
      <c r="J1314" s="11">
        <v>-0.75209407600000056</v>
      </c>
      <c r="K1314" s="11">
        <v>-0.85571448833333452</v>
      </c>
      <c r="L1314" s="11">
        <v>-1.1508320353333339</v>
      </c>
    </row>
    <row r="1315" spans="1:12">
      <c r="A1315" s="10" t="s">
        <v>3058</v>
      </c>
      <c r="B1315" s="14" t="s">
        <v>3059</v>
      </c>
      <c r="C1315" s="12">
        <v>9.9164747389999999</v>
      </c>
      <c r="D1315" s="11">
        <v>-0.26453095233333457</v>
      </c>
      <c r="E1315" s="11">
        <v>7.1762247333333917E-2</v>
      </c>
      <c r="F1315" s="11">
        <v>-0.50254675099999879</v>
      </c>
      <c r="G1315" s="11">
        <v>-1.4257537540000005</v>
      </c>
      <c r="H1315" s="12">
        <v>8.485451354666667</v>
      </c>
      <c r="I1315" s="11">
        <v>-0.41387759116666523</v>
      </c>
      <c r="J1315" s="11">
        <v>-0.59436301866666685</v>
      </c>
      <c r="K1315" s="11">
        <v>-0.49288526766666685</v>
      </c>
      <c r="L1315" s="11">
        <v>-1.9501758700000007</v>
      </c>
    </row>
    <row r="1316" spans="1:12">
      <c r="A1316" s="10" t="s">
        <v>771</v>
      </c>
      <c r="B1316" s="14" t="s">
        <v>772</v>
      </c>
      <c r="C1316" s="12">
        <v>11.656747756666666</v>
      </c>
      <c r="D1316" s="11">
        <v>-2.7146077056666655</v>
      </c>
      <c r="E1316" s="11">
        <v>-2.019299414999999</v>
      </c>
      <c r="F1316" s="11">
        <v>-1.8230995201666662</v>
      </c>
      <c r="G1316" s="11">
        <v>-1.0499748341666653</v>
      </c>
      <c r="H1316" s="12">
        <v>10.807594360000001</v>
      </c>
      <c r="I1316" s="11">
        <v>-2.1952734332499997</v>
      </c>
      <c r="J1316" s="11">
        <v>0.40823812333333365</v>
      </c>
      <c r="K1316" s="11">
        <v>0.39168966999999988</v>
      </c>
      <c r="L1316" s="11">
        <v>2.0415121499999973</v>
      </c>
    </row>
    <row r="1317" spans="1:12">
      <c r="A1317" s="10" t="s">
        <v>3168</v>
      </c>
      <c r="B1317" s="14" t="s">
        <v>772</v>
      </c>
      <c r="C1317" s="12">
        <v>11.723201919999999</v>
      </c>
      <c r="D1317" s="11">
        <v>-3.1654935596666665</v>
      </c>
      <c r="E1317" s="11">
        <v>-2.2851354656666665</v>
      </c>
      <c r="F1317" s="11">
        <v>-2.4085056494999986</v>
      </c>
      <c r="G1317" s="11">
        <v>-1.6913163784999981</v>
      </c>
      <c r="H1317" s="12">
        <v>10.628154656666668</v>
      </c>
      <c r="I1317" s="11">
        <v>-2.4198844646666675</v>
      </c>
      <c r="J1317" s="11">
        <v>0.4179471599999971</v>
      </c>
      <c r="K1317" s="11">
        <v>0.27143134999999852</v>
      </c>
      <c r="L1317" s="11">
        <v>1.9440421633333322</v>
      </c>
    </row>
    <row r="1318" spans="1:12">
      <c r="A1318" s="10" t="s">
        <v>2736</v>
      </c>
      <c r="B1318" s="14" t="s">
        <v>2737</v>
      </c>
      <c r="C1318" s="12">
        <v>7.7042930990000009</v>
      </c>
      <c r="D1318" s="11">
        <v>1.4324098696666656</v>
      </c>
      <c r="E1318" s="11">
        <v>-0.19444898066666738</v>
      </c>
      <c r="F1318" s="11">
        <v>-1.3764935310000013</v>
      </c>
      <c r="G1318" s="11">
        <v>-1.4418037027500015</v>
      </c>
      <c r="H1318" s="12">
        <v>7.1031950603333334</v>
      </c>
      <c r="I1318" s="11">
        <v>7.3185249166667354E-2</v>
      </c>
      <c r="J1318" s="11">
        <v>-0.48689074966666723</v>
      </c>
      <c r="K1318" s="11">
        <v>-0.55431694199999981</v>
      </c>
      <c r="L1318" s="11">
        <v>-1.0270489383333334</v>
      </c>
    </row>
    <row r="1319" spans="1:12">
      <c r="A1319" s="10" t="s">
        <v>2812</v>
      </c>
      <c r="B1319" s="14" t="s">
        <v>2813</v>
      </c>
      <c r="C1319" s="12">
        <v>11.233962113333334</v>
      </c>
      <c r="D1319" s="11">
        <v>0.23579458333333214</v>
      </c>
      <c r="E1319" s="11">
        <v>7.9873556666663958E-2</v>
      </c>
      <c r="F1319" s="11">
        <v>-1.0118406063333332</v>
      </c>
      <c r="G1319" s="11">
        <v>-2.011060163833335</v>
      </c>
      <c r="H1319" s="12">
        <v>10.172285976666666</v>
      </c>
      <c r="I1319" s="11">
        <v>-0.10977505191666559</v>
      </c>
      <c r="J1319" s="11">
        <v>-0.64577223499999903</v>
      </c>
      <c r="K1319" s="11">
        <v>-1.6579324523333341</v>
      </c>
      <c r="L1319" s="11">
        <v>-2.7381643513333334</v>
      </c>
    </row>
    <row r="1320" spans="1:12">
      <c r="A1320" s="10" t="s">
        <v>947</v>
      </c>
      <c r="B1320" s="14" t="s">
        <v>948</v>
      </c>
      <c r="C1320" s="12">
        <v>9.7169364189999996</v>
      </c>
      <c r="D1320" s="11">
        <v>-0.14129055366666599</v>
      </c>
      <c r="E1320" s="11">
        <v>-0.28791706133333328</v>
      </c>
      <c r="F1320" s="11">
        <v>-0.7311644304999998</v>
      </c>
      <c r="G1320" s="11">
        <v>-1.2885673022499997</v>
      </c>
      <c r="H1320" s="12">
        <v>9.5494885160000003</v>
      </c>
      <c r="I1320" s="11">
        <v>-2.577574649999903E-2</v>
      </c>
      <c r="J1320" s="11">
        <v>0.10009267933333277</v>
      </c>
      <c r="K1320" s="11">
        <v>-0.4515224050000004</v>
      </c>
      <c r="L1320" s="11">
        <v>-1.2876049146666677</v>
      </c>
    </row>
    <row r="1321" spans="1:12">
      <c r="A1321" s="10" t="s">
        <v>2140</v>
      </c>
      <c r="B1321" s="14" t="s">
        <v>2141</v>
      </c>
      <c r="C1321" s="12">
        <v>8.2085204263333349</v>
      </c>
      <c r="D1321" s="11">
        <v>0.55885310599999727</v>
      </c>
      <c r="E1321" s="11">
        <v>0.23887992966666616</v>
      </c>
      <c r="F1321" s="11">
        <v>-0.65229510433333537</v>
      </c>
      <c r="G1321" s="11">
        <v>-1.4789317248333349</v>
      </c>
      <c r="H1321" s="12">
        <v>8.1092274413333332</v>
      </c>
      <c r="I1321" s="11">
        <v>-3.6830610833327171E-3</v>
      </c>
      <c r="J1321" s="11">
        <v>-0.93417839699999927</v>
      </c>
      <c r="K1321" s="11">
        <v>-1.9936796609999998</v>
      </c>
      <c r="L1321" s="11">
        <v>-2.2512328123333329</v>
      </c>
    </row>
    <row r="1322" spans="1:12">
      <c r="A1322" s="10" t="s">
        <v>318</v>
      </c>
      <c r="B1322" s="14" t="s">
        <v>319</v>
      </c>
      <c r="C1322" s="12">
        <v>12.172338216666667</v>
      </c>
      <c r="D1322" s="11">
        <v>0.93792727999999848</v>
      </c>
      <c r="E1322" s="11">
        <v>0.36136153666666537</v>
      </c>
      <c r="F1322" s="11">
        <v>6.2628623333331745E-2</v>
      </c>
      <c r="G1322" s="11">
        <v>-2.1008043579166671</v>
      </c>
      <c r="H1322" s="12">
        <v>12.405966933333334</v>
      </c>
      <c r="I1322" s="11">
        <v>-0.5395115283333336</v>
      </c>
      <c r="J1322" s="11">
        <v>-1.2594805099999995</v>
      </c>
      <c r="K1322" s="11">
        <v>-2.0870726243333326</v>
      </c>
      <c r="L1322" s="11">
        <v>-3.816455401999999</v>
      </c>
    </row>
    <row r="1323" spans="1:12">
      <c r="A1323" s="10" t="s">
        <v>1548</v>
      </c>
      <c r="B1323" s="14" t="s">
        <v>319</v>
      </c>
      <c r="C1323" s="12">
        <v>12.457885176666666</v>
      </c>
      <c r="D1323" s="11">
        <v>0.72162549666666642</v>
      </c>
      <c r="E1323" s="11">
        <v>0.13096580000000202</v>
      </c>
      <c r="F1323" s="11">
        <v>3.7643483333335226E-2</v>
      </c>
      <c r="G1323" s="11">
        <v>-2.1366855911666676</v>
      </c>
      <c r="H1323" s="12">
        <v>12.489726003333333</v>
      </c>
      <c r="I1323" s="11">
        <v>-0.37684716083333214</v>
      </c>
      <c r="J1323" s="11">
        <v>-1.045769889999999</v>
      </c>
      <c r="K1323" s="11">
        <v>-1.8731981099999988</v>
      </c>
      <c r="L1323" s="11">
        <v>-3.679857338999998</v>
      </c>
    </row>
    <row r="1324" spans="1:12">
      <c r="A1324" s="10" t="s">
        <v>2951</v>
      </c>
      <c r="B1324" s="14" t="s">
        <v>319</v>
      </c>
      <c r="C1324" s="12">
        <v>12.422142676666667</v>
      </c>
      <c r="D1324" s="11">
        <v>0.81796701666666571</v>
      </c>
      <c r="E1324" s="11">
        <v>0.23206545000000034</v>
      </c>
      <c r="F1324" s="11">
        <v>-2.3785089166667106E-2</v>
      </c>
      <c r="G1324" s="11">
        <v>-2.2173916441666677</v>
      </c>
      <c r="H1324" s="12">
        <v>12.552660453333333</v>
      </c>
      <c r="I1324" s="11">
        <v>-0.49157034583333292</v>
      </c>
      <c r="J1324" s="11">
        <v>-1.1760192666666658</v>
      </c>
      <c r="K1324" s="11">
        <v>-2.022078595</v>
      </c>
      <c r="L1324" s="11">
        <v>-3.8680316059999988</v>
      </c>
    </row>
    <row r="1325" spans="1:12">
      <c r="A1325" s="10" t="s">
        <v>1142</v>
      </c>
      <c r="B1325" s="14" t="s">
        <v>1143</v>
      </c>
      <c r="C1325" s="12">
        <v>12.314907173333333</v>
      </c>
      <c r="D1325" s="11">
        <v>-0.67580282000000125</v>
      </c>
      <c r="E1325" s="11">
        <v>-0.80319613333333351</v>
      </c>
      <c r="F1325" s="11">
        <v>-0.58020760583333342</v>
      </c>
      <c r="G1325" s="11">
        <v>-1.2997924358333321</v>
      </c>
      <c r="H1325" s="12">
        <v>11.562105219999999</v>
      </c>
      <c r="I1325" s="11">
        <v>-0.22155260999999982</v>
      </c>
      <c r="J1325" s="11">
        <v>-0.21740571333333314</v>
      </c>
      <c r="K1325" s="11">
        <v>-0.61470465333333379</v>
      </c>
      <c r="L1325" s="11">
        <v>-1.1172126799999997</v>
      </c>
    </row>
    <row r="1326" spans="1:12">
      <c r="A1326" s="10" t="s">
        <v>1084</v>
      </c>
      <c r="B1326" s="14" t="s">
        <v>1085</v>
      </c>
      <c r="C1326" s="12">
        <v>15.141150676666667</v>
      </c>
      <c r="D1326" s="11">
        <v>0.20697625333333214</v>
      </c>
      <c r="E1326" s="11">
        <v>3.8917206666663873E-2</v>
      </c>
      <c r="F1326" s="11">
        <v>-0.80180707666666784</v>
      </c>
      <c r="G1326" s="11">
        <v>-1.1957072841666676</v>
      </c>
      <c r="H1326" s="12">
        <v>14.120785103333333</v>
      </c>
      <c r="I1326" s="11">
        <v>-0.25724573833333331</v>
      </c>
      <c r="J1326" s="11">
        <v>-0.61868027333333409</v>
      </c>
      <c r="K1326" s="11">
        <v>-1.0630616766666652</v>
      </c>
      <c r="L1326" s="11">
        <v>-1.333981043333333</v>
      </c>
    </row>
    <row r="1327" spans="1:12">
      <c r="A1327" s="10" t="s">
        <v>102</v>
      </c>
      <c r="B1327" s="14" t="s">
        <v>103</v>
      </c>
      <c r="C1327" s="12">
        <v>9.8925561956666677</v>
      </c>
      <c r="D1327" s="11">
        <v>3.2099351333330972E-2</v>
      </c>
      <c r="E1327" s="11">
        <v>0.10213013199999921</v>
      </c>
      <c r="F1327" s="11">
        <v>-0.52591508066666748</v>
      </c>
      <c r="G1327" s="11">
        <v>-1.8594050811666669</v>
      </c>
      <c r="H1327" s="12">
        <v>9.6087767849999981</v>
      </c>
      <c r="I1327" s="11">
        <v>-0.59689853124999814</v>
      </c>
      <c r="J1327" s="11">
        <v>-1.280620905666666</v>
      </c>
      <c r="K1327" s="11">
        <v>-2.1200684339999976</v>
      </c>
      <c r="L1327" s="11">
        <v>-3.2257873339999978</v>
      </c>
    </row>
    <row r="1328" spans="1:12">
      <c r="A1328" s="10" t="s">
        <v>391</v>
      </c>
      <c r="B1328" s="14" t="s">
        <v>392</v>
      </c>
      <c r="C1328" s="12">
        <v>13.585403786666667</v>
      </c>
      <c r="D1328" s="11">
        <v>-1.7417717166666691</v>
      </c>
      <c r="E1328" s="11">
        <v>-4.6974787226666663</v>
      </c>
      <c r="F1328" s="11">
        <v>-6.2498601601666675</v>
      </c>
      <c r="G1328" s="11">
        <v>-6.2600676851666668</v>
      </c>
      <c r="H1328" s="12">
        <v>6.6024767679999998</v>
      </c>
      <c r="I1328" s="11">
        <v>-1.3857285942499997</v>
      </c>
      <c r="J1328" s="11">
        <v>-1.6226455703333329</v>
      </c>
      <c r="K1328" s="11">
        <v>-1.6099666133333335</v>
      </c>
      <c r="L1328" s="11">
        <v>-1.3958174850000002</v>
      </c>
    </row>
    <row r="1329" spans="1:12">
      <c r="A1329" s="10" t="s">
        <v>1438</v>
      </c>
      <c r="B1329" s="14" t="s">
        <v>392</v>
      </c>
      <c r="C1329" s="12">
        <v>16.492181840000001</v>
      </c>
      <c r="D1329" s="11">
        <v>5.8074263333335097E-2</v>
      </c>
      <c r="E1329" s="11">
        <v>-0.29310597000000271</v>
      </c>
      <c r="F1329" s="11">
        <v>-1.3116136175000008</v>
      </c>
      <c r="G1329" s="11">
        <v>-2.0650357300000017</v>
      </c>
      <c r="H1329" s="12">
        <v>12.679009379999998</v>
      </c>
      <c r="I1329" s="11">
        <v>-0.23385254249999932</v>
      </c>
      <c r="J1329" s="11">
        <v>-1.5054079766666639</v>
      </c>
      <c r="K1329" s="11">
        <v>-2.5184657536666641</v>
      </c>
      <c r="L1329" s="11">
        <v>-3.6061328163333304</v>
      </c>
    </row>
    <row r="1330" spans="1:12">
      <c r="A1330" s="10" t="s">
        <v>2373</v>
      </c>
      <c r="B1330" s="14" t="s">
        <v>2374</v>
      </c>
      <c r="C1330" s="12">
        <v>8.7124257526666664</v>
      </c>
      <c r="D1330" s="11">
        <v>-0.10631039033333245</v>
      </c>
      <c r="E1330" s="11">
        <v>-0.11110223600000069</v>
      </c>
      <c r="F1330" s="11">
        <v>-0.64467751991666766</v>
      </c>
      <c r="G1330" s="11">
        <v>-1.8833303051666661</v>
      </c>
      <c r="H1330" s="12">
        <v>9.218430956333334</v>
      </c>
      <c r="I1330" s="11">
        <v>0.15505547291666666</v>
      </c>
      <c r="J1330" s="11">
        <v>0.23131073233333233</v>
      </c>
      <c r="K1330" s="11">
        <v>-0.71598125333333407</v>
      </c>
      <c r="L1330" s="11">
        <v>-2.696880016333334</v>
      </c>
    </row>
    <row r="1331" spans="1:12">
      <c r="A1331" s="10" t="s">
        <v>2885</v>
      </c>
      <c r="B1331" s="14" t="s">
        <v>2374</v>
      </c>
      <c r="C1331" s="12">
        <v>10.051666704666667</v>
      </c>
      <c r="D1331" s="11">
        <v>0.31119068199999944</v>
      </c>
      <c r="E1331" s="11">
        <v>-1.2669162950000015</v>
      </c>
      <c r="F1331" s="11">
        <v>-1.9970206364166661</v>
      </c>
      <c r="G1331" s="11">
        <v>-1.9689924284166676</v>
      </c>
      <c r="H1331" s="12">
        <v>6.5119714616666675</v>
      </c>
      <c r="I1331" s="11">
        <v>-0.36204997241666703</v>
      </c>
      <c r="J1331" s="11">
        <v>-0.34490150400000097</v>
      </c>
      <c r="K1331" s="11">
        <v>-1.0615202250000015</v>
      </c>
      <c r="L1331" s="11">
        <v>-1.2917097283333341</v>
      </c>
    </row>
    <row r="1332" spans="1:12">
      <c r="A1332" s="10" t="s">
        <v>2704</v>
      </c>
      <c r="B1332" s="14" t="s">
        <v>2705</v>
      </c>
      <c r="C1332" s="12">
        <v>11.263242083333333</v>
      </c>
      <c r="D1332" s="11">
        <v>0.4661491033333327</v>
      </c>
      <c r="E1332" s="11">
        <v>0.46929800666666743</v>
      </c>
      <c r="F1332" s="11">
        <v>-1.1649598198333333</v>
      </c>
      <c r="G1332" s="11">
        <v>-2.8654410315833321</v>
      </c>
      <c r="H1332" s="12">
        <v>16.383464226666664</v>
      </c>
      <c r="I1332" s="11">
        <v>0.17970261083333483</v>
      </c>
      <c r="J1332" s="11">
        <v>-0.18922037666666824</v>
      </c>
      <c r="K1332" s="11">
        <v>-0.92082850666666261</v>
      </c>
      <c r="L1332" s="11">
        <v>-4.3299216399999985</v>
      </c>
    </row>
    <row r="1333" spans="1:12">
      <c r="A1333" s="10" t="s">
        <v>1335</v>
      </c>
      <c r="B1333" s="14" t="s">
        <v>1336</v>
      </c>
      <c r="C1333" s="12">
        <v>7.7905955093333334</v>
      </c>
      <c r="D1333" s="11">
        <v>-0.20257736200000043</v>
      </c>
      <c r="E1333" s="11">
        <v>-0.20225279866666668</v>
      </c>
      <c r="F1333" s="11">
        <v>-0.82245603283333324</v>
      </c>
      <c r="G1333" s="11">
        <v>-1.0768553415833333</v>
      </c>
      <c r="H1333" s="12">
        <v>8.6466199270000015</v>
      </c>
      <c r="I1333" s="11">
        <v>-0.63702905150000255</v>
      </c>
      <c r="J1333" s="11">
        <v>-1.0363454800000023</v>
      </c>
      <c r="K1333" s="11">
        <v>-2.1391281036666694</v>
      </c>
      <c r="L1333" s="11">
        <v>-3.2474342413333348</v>
      </c>
    </row>
    <row r="1334" spans="1:12">
      <c r="A1334" s="10" t="s">
        <v>211</v>
      </c>
      <c r="B1334" s="14" t="s">
        <v>212</v>
      </c>
      <c r="C1334" s="12">
        <v>10.244766971333334</v>
      </c>
      <c r="D1334" s="11">
        <v>-0.33518401233333428</v>
      </c>
      <c r="E1334" s="11">
        <v>-1.4095309623333332</v>
      </c>
      <c r="F1334" s="11">
        <v>-1.8909348010833344</v>
      </c>
      <c r="G1334" s="11">
        <v>-2.2197911845833325</v>
      </c>
      <c r="H1334" s="12">
        <v>9.8849847133333331</v>
      </c>
      <c r="I1334" s="11">
        <v>0.22029039266666572</v>
      </c>
      <c r="J1334" s="11">
        <v>0.54691272666666713</v>
      </c>
      <c r="K1334" s="11">
        <v>-1.4256144566666666</v>
      </c>
      <c r="L1334" s="11">
        <v>-0.84444201266666674</v>
      </c>
    </row>
    <row r="1335" spans="1:12">
      <c r="A1335" s="10" t="s">
        <v>3300</v>
      </c>
      <c r="B1335" s="14" t="s">
        <v>3301</v>
      </c>
      <c r="C1335" s="12">
        <v>9.4549975363333338</v>
      </c>
      <c r="D1335" s="11">
        <v>0.24496032266666568</v>
      </c>
      <c r="E1335" s="11">
        <v>0.11466861566666786</v>
      </c>
      <c r="F1335" s="11">
        <v>-1.1964501403333347</v>
      </c>
      <c r="G1335" s="11">
        <v>-2.5386804163333343</v>
      </c>
      <c r="H1335" s="12">
        <v>10.410098286666667</v>
      </c>
      <c r="I1335" s="11">
        <v>0.13958409633333346</v>
      </c>
      <c r="J1335" s="11">
        <v>2.5764063333326703E-3</v>
      </c>
      <c r="K1335" s="11">
        <v>-1.8117935483333323</v>
      </c>
      <c r="L1335" s="11">
        <v>-3.8140979910000006</v>
      </c>
    </row>
    <row r="1336" spans="1:12">
      <c r="A1336" s="10" t="s">
        <v>580</v>
      </c>
      <c r="B1336" s="14" t="s">
        <v>581</v>
      </c>
      <c r="C1336" s="12">
        <v>7.9022060080000003</v>
      </c>
      <c r="D1336" s="11">
        <v>-0.22619793533333432</v>
      </c>
      <c r="E1336" s="11">
        <v>-0.38198211400000037</v>
      </c>
      <c r="F1336" s="11">
        <v>-1.1270652547500006</v>
      </c>
      <c r="G1336" s="11">
        <v>-1.5884089020000012</v>
      </c>
      <c r="H1336" s="12">
        <v>10.419851753333333</v>
      </c>
      <c r="I1336" s="11">
        <v>3.1750764166668333E-2</v>
      </c>
      <c r="J1336" s="11">
        <v>0.14259707999999982</v>
      </c>
      <c r="K1336" s="11">
        <v>-1.8221363270000008</v>
      </c>
      <c r="L1336" s="11">
        <v>-3.5896678110000009</v>
      </c>
    </row>
    <row r="1337" spans="1:12">
      <c r="A1337" s="10" t="s">
        <v>1139</v>
      </c>
      <c r="B1337" s="14" t="s">
        <v>581</v>
      </c>
      <c r="C1337" s="12">
        <v>8.022371341666668</v>
      </c>
      <c r="D1337" s="11">
        <v>0.48372218833333314</v>
      </c>
      <c r="E1337" s="11">
        <v>-0.53842683166666827</v>
      </c>
      <c r="F1337" s="11">
        <v>-1.5616390709166676</v>
      </c>
      <c r="G1337" s="11">
        <v>-1.1709378221666675</v>
      </c>
      <c r="H1337" s="12">
        <v>8.389479803333332</v>
      </c>
      <c r="I1337" s="11">
        <v>-0.58354823708333114</v>
      </c>
      <c r="J1337" s="11">
        <v>-1.3141775866666654</v>
      </c>
      <c r="K1337" s="11">
        <v>-2.8402693909999979</v>
      </c>
      <c r="L1337" s="11">
        <v>-2.5572742479999979</v>
      </c>
    </row>
    <row r="1338" spans="1:12">
      <c r="A1338" s="10" t="s">
        <v>560</v>
      </c>
      <c r="B1338" s="14" t="s">
        <v>561</v>
      </c>
      <c r="C1338" s="12">
        <v>8.6566138029999991</v>
      </c>
      <c r="D1338" s="11">
        <v>-9.8656839333331803E-2</v>
      </c>
      <c r="E1338" s="11">
        <v>0.21986815400000204</v>
      </c>
      <c r="F1338" s="11">
        <v>-0.4908831322499978</v>
      </c>
      <c r="G1338" s="11">
        <v>-1.0974119454999984</v>
      </c>
      <c r="H1338" s="12">
        <v>8.0702551089999996</v>
      </c>
      <c r="I1338" s="11">
        <v>0.12444256200000048</v>
      </c>
      <c r="J1338" s="11">
        <v>-0.23258686399999995</v>
      </c>
      <c r="K1338" s="11">
        <v>-0.75224011033333316</v>
      </c>
      <c r="L1338" s="11">
        <v>-1.5466505976666669</v>
      </c>
    </row>
    <row r="1339" spans="1:12">
      <c r="A1339" s="10" t="s">
        <v>3043</v>
      </c>
      <c r="B1339" s="14" t="s">
        <v>3044</v>
      </c>
      <c r="C1339" s="12">
        <v>9.4429448146666672</v>
      </c>
      <c r="D1339" s="11">
        <v>0.39903576666666574</v>
      </c>
      <c r="E1339" s="11">
        <v>-0.55852394866666621</v>
      </c>
      <c r="F1339" s="11">
        <v>-1.2191489156666666</v>
      </c>
      <c r="G1339" s="11">
        <v>-1.2500487204166681</v>
      </c>
      <c r="H1339" s="12">
        <v>8.4638494059999996</v>
      </c>
      <c r="I1339" s="11">
        <v>-0.11414363549999962</v>
      </c>
      <c r="J1339" s="11">
        <v>-0.59982972366666676</v>
      </c>
      <c r="K1339" s="11">
        <v>-2.0104964613333332</v>
      </c>
      <c r="L1339" s="11">
        <v>-1.0107315813333324</v>
      </c>
    </row>
    <row r="1340" spans="1:12">
      <c r="A1340" s="10" t="s">
        <v>1672</v>
      </c>
      <c r="B1340" s="14" t="s">
        <v>1673</v>
      </c>
      <c r="C1340" s="12">
        <v>9.0301751436666677</v>
      </c>
      <c r="D1340" s="11">
        <v>-0.34172913833333496</v>
      </c>
      <c r="E1340" s="11">
        <v>-0.61652402066666845</v>
      </c>
      <c r="F1340" s="11">
        <v>-1.1863961536666672</v>
      </c>
      <c r="G1340" s="11">
        <v>-1.6332071564166686</v>
      </c>
      <c r="H1340" s="12">
        <v>9.9499166670000019</v>
      </c>
      <c r="I1340" s="11">
        <v>-6.4109664000001843E-2</v>
      </c>
      <c r="J1340" s="11">
        <v>-0.28255243200000102</v>
      </c>
      <c r="K1340" s="11">
        <v>-1.1409873436666693</v>
      </c>
      <c r="L1340" s="11">
        <v>-2.3564770853333341</v>
      </c>
    </row>
    <row r="1341" spans="1:12">
      <c r="A1341" s="10" t="s">
        <v>33</v>
      </c>
      <c r="B1341" s="14" t="s">
        <v>34</v>
      </c>
      <c r="C1341" s="12">
        <v>11.137367579999998</v>
      </c>
      <c r="D1341" s="11">
        <v>-0.34808635666666454</v>
      </c>
      <c r="E1341" s="11">
        <v>-1.159393541666665</v>
      </c>
      <c r="F1341" s="11">
        <v>-1.3484698577499969</v>
      </c>
      <c r="G1341" s="11">
        <v>-0.71995524999999816</v>
      </c>
      <c r="H1341" s="12">
        <v>11.070634266666666</v>
      </c>
      <c r="I1341" s="11">
        <v>-0.10232377166666495</v>
      </c>
      <c r="J1341" s="11">
        <v>-0.12559334666666722</v>
      </c>
      <c r="K1341" s="11">
        <v>-1.1145557716666659</v>
      </c>
      <c r="L1341" s="11">
        <v>0.38253342333333507</v>
      </c>
    </row>
    <row r="1342" spans="1:12">
      <c r="A1342" s="10" t="s">
        <v>105</v>
      </c>
      <c r="B1342" s="14" t="s">
        <v>34</v>
      </c>
      <c r="C1342" s="12">
        <v>8.0678727326666664</v>
      </c>
      <c r="D1342" s="11">
        <v>-0.14268191800000007</v>
      </c>
      <c r="E1342" s="11">
        <v>-0.31906854333333268</v>
      </c>
      <c r="F1342" s="11">
        <v>-1.6415961166666664</v>
      </c>
      <c r="G1342" s="11">
        <v>-2.3986471606666662</v>
      </c>
      <c r="H1342" s="12">
        <v>7.6588641003333331</v>
      </c>
      <c r="I1342" s="11">
        <v>-4.3863123583332886E-2</v>
      </c>
      <c r="J1342" s="11">
        <v>-0.29547392633333303</v>
      </c>
      <c r="K1342" s="11">
        <v>-0.96107288299999993</v>
      </c>
      <c r="L1342" s="11">
        <v>-2.3550341456666661</v>
      </c>
    </row>
    <row r="1343" spans="1:12">
      <c r="A1343" s="10" t="s">
        <v>415</v>
      </c>
      <c r="B1343" s="14" t="s">
        <v>34</v>
      </c>
      <c r="C1343" s="12">
        <v>9.2261278276666658</v>
      </c>
      <c r="D1343" s="11">
        <v>0.18554047700000176</v>
      </c>
      <c r="E1343" s="11">
        <v>-5.3672907666665992E-2</v>
      </c>
      <c r="F1343" s="11">
        <v>-1.1559227604166651</v>
      </c>
      <c r="G1343" s="11">
        <v>-1.5795340494166652</v>
      </c>
      <c r="H1343" s="12">
        <v>7.2883104039999997</v>
      </c>
      <c r="I1343" s="11">
        <v>0.27617245900000054</v>
      </c>
      <c r="J1343" s="11">
        <v>0.27649038366666634</v>
      </c>
      <c r="K1343" s="11">
        <v>0.18281248333333355</v>
      </c>
      <c r="L1343" s="11">
        <v>-1.0379924469999997</v>
      </c>
    </row>
    <row r="1344" spans="1:12">
      <c r="A1344" s="10" t="s">
        <v>538</v>
      </c>
      <c r="B1344" s="14" t="s">
        <v>34</v>
      </c>
      <c r="C1344" s="12">
        <v>10.434393466666668</v>
      </c>
      <c r="D1344" s="11">
        <v>0.29073483999999894</v>
      </c>
      <c r="E1344" s="11">
        <v>-0.19142760900000155</v>
      </c>
      <c r="F1344" s="11">
        <v>-0.9532224879166673</v>
      </c>
      <c r="G1344" s="11">
        <v>-1.231765068916669</v>
      </c>
      <c r="H1344" s="12">
        <v>11.19950014</v>
      </c>
      <c r="I1344" s="11">
        <v>0.17959990250000146</v>
      </c>
      <c r="J1344" s="11">
        <v>-0.48329046666666642</v>
      </c>
      <c r="K1344" s="11">
        <v>-1.0525437699999998</v>
      </c>
      <c r="L1344" s="11">
        <v>-1.2484702973333341</v>
      </c>
    </row>
    <row r="1345" spans="1:12">
      <c r="A1345" s="10" t="s">
        <v>575</v>
      </c>
      <c r="B1345" s="14" t="s">
        <v>34</v>
      </c>
      <c r="C1345" s="12">
        <v>7.9192207606666658</v>
      </c>
      <c r="D1345" s="11">
        <v>5.4829419999999907E-2</v>
      </c>
      <c r="E1345" s="11">
        <v>-1.0529282853333317</v>
      </c>
      <c r="F1345" s="11">
        <v>-1.6675073124166655</v>
      </c>
      <c r="G1345" s="11">
        <v>-0.95890053641666562</v>
      </c>
      <c r="H1345" s="12">
        <v>7.3021988660000003</v>
      </c>
      <c r="I1345" s="11">
        <v>0.19691965874999973</v>
      </c>
      <c r="J1345" s="11">
        <v>3.2962247000000389E-2</v>
      </c>
      <c r="K1345" s="11">
        <v>-2.0777829616666672</v>
      </c>
      <c r="L1345" s="11">
        <v>-0.59175669933333364</v>
      </c>
    </row>
    <row r="1346" spans="1:12">
      <c r="A1346" s="10" t="s">
        <v>779</v>
      </c>
      <c r="B1346" s="14" t="s">
        <v>34</v>
      </c>
      <c r="C1346" s="12">
        <v>6.9480807706666665</v>
      </c>
      <c r="D1346" s="11">
        <v>-0.74493193200000007</v>
      </c>
      <c r="E1346" s="11">
        <v>-1.1184173346666659</v>
      </c>
      <c r="F1346" s="11">
        <v>-0.72388031766666661</v>
      </c>
      <c r="G1346" s="11">
        <v>-1.0378029761666667</v>
      </c>
      <c r="H1346" s="12">
        <v>9.514734339666667</v>
      </c>
      <c r="I1346" s="11">
        <v>-0.25987726316666837</v>
      </c>
      <c r="J1346" s="11">
        <v>0.2395718750000011</v>
      </c>
      <c r="K1346" s="11">
        <v>-1.5485314790000011</v>
      </c>
      <c r="L1346" s="11">
        <v>-1.5844891123333333</v>
      </c>
    </row>
    <row r="1347" spans="1:12">
      <c r="A1347" s="10" t="s">
        <v>908</v>
      </c>
      <c r="B1347" s="14" t="s">
        <v>34</v>
      </c>
      <c r="C1347" s="12">
        <v>9.689466451666668</v>
      </c>
      <c r="D1347" s="11">
        <v>5.031567499999845E-2</v>
      </c>
      <c r="E1347" s="11">
        <v>-0.75372258266666847</v>
      </c>
      <c r="F1347" s="11">
        <v>-1.4005379021666684</v>
      </c>
      <c r="G1347" s="11">
        <v>-1.7251810139166679</v>
      </c>
      <c r="H1347" s="12">
        <v>10.503709423333333</v>
      </c>
      <c r="I1347" s="11">
        <v>0.3539735241666655</v>
      </c>
      <c r="J1347" s="11">
        <v>0.65448575666666642</v>
      </c>
      <c r="K1347" s="11">
        <v>-1.3335837483333339</v>
      </c>
      <c r="L1347" s="11">
        <v>-1.5634986226666658</v>
      </c>
    </row>
    <row r="1348" spans="1:12">
      <c r="A1348" s="10" t="s">
        <v>940</v>
      </c>
      <c r="B1348" s="14" t="s">
        <v>34</v>
      </c>
      <c r="C1348" s="12">
        <v>9.5409650603333329</v>
      </c>
      <c r="D1348" s="11">
        <v>-3.9457241333332504E-2</v>
      </c>
      <c r="E1348" s="11">
        <v>-1.2300877033333322</v>
      </c>
      <c r="F1348" s="11">
        <v>-1.0109688228333322</v>
      </c>
      <c r="G1348" s="11">
        <v>-0.45027501983333273</v>
      </c>
      <c r="H1348" s="12">
        <v>7.4878770153333329</v>
      </c>
      <c r="I1348" s="11">
        <v>0.25054178191666754</v>
      </c>
      <c r="J1348" s="11">
        <v>0.36426437600000039</v>
      </c>
      <c r="K1348" s="11">
        <v>-0.35919629399999842</v>
      </c>
      <c r="L1348" s="11">
        <v>-1.0126597009999987</v>
      </c>
    </row>
    <row r="1349" spans="1:12">
      <c r="A1349" s="10" t="s">
        <v>949</v>
      </c>
      <c r="B1349" s="14" t="s">
        <v>34</v>
      </c>
      <c r="C1349" s="12">
        <v>6.2884636570000003</v>
      </c>
      <c r="D1349" s="11">
        <v>-0.61990081933333396</v>
      </c>
      <c r="E1349" s="11">
        <v>-0.58947875399999994</v>
      </c>
      <c r="F1349" s="11">
        <v>-1.1155446082500005</v>
      </c>
      <c r="G1349" s="11">
        <v>-0.91650836675000047</v>
      </c>
      <c r="H1349" s="12">
        <v>6.9383682306666659</v>
      </c>
      <c r="I1349" s="11">
        <v>-0.40178736691666561</v>
      </c>
      <c r="J1349" s="11">
        <v>-0.67943818499999953</v>
      </c>
      <c r="K1349" s="11">
        <v>-1.4101829389999994</v>
      </c>
      <c r="L1349" s="11">
        <v>-2.1166235603333323</v>
      </c>
    </row>
    <row r="1350" spans="1:12">
      <c r="A1350" s="10" t="s">
        <v>1024</v>
      </c>
      <c r="B1350" s="14" t="s">
        <v>34</v>
      </c>
      <c r="C1350" s="12">
        <v>9.9878253099999981</v>
      </c>
      <c r="D1350" s="11">
        <v>-0.23795302733333124</v>
      </c>
      <c r="E1350" s="11">
        <v>-0.91598131566666474</v>
      </c>
      <c r="F1350" s="11">
        <v>-0.95750340174999771</v>
      </c>
      <c r="G1350" s="11">
        <v>-1.0053016479999997</v>
      </c>
      <c r="H1350" s="12">
        <v>11.139446329999998</v>
      </c>
      <c r="I1350" s="11">
        <v>0.34010561250000038</v>
      </c>
      <c r="J1350" s="11">
        <v>0.14509805666666864</v>
      </c>
      <c r="K1350" s="11">
        <v>-0.45352804000000013</v>
      </c>
      <c r="L1350" s="11">
        <v>-1.3426722679999994</v>
      </c>
    </row>
    <row r="1351" spans="1:12">
      <c r="A1351" s="10" t="s">
        <v>1127</v>
      </c>
      <c r="B1351" s="14" t="s">
        <v>34</v>
      </c>
      <c r="C1351" s="12">
        <v>7.2335472393333333</v>
      </c>
      <c r="D1351" s="11">
        <v>0.48934038899999965</v>
      </c>
      <c r="E1351" s="11">
        <v>-0.15806407933333322</v>
      </c>
      <c r="F1351" s="11">
        <v>-1.1281423878333339</v>
      </c>
      <c r="G1351" s="11">
        <v>-1.5465897225833336</v>
      </c>
      <c r="H1351" s="12">
        <v>10.283005623333333</v>
      </c>
      <c r="I1351" s="11">
        <v>0.14731121666666702</v>
      </c>
      <c r="J1351" s="11">
        <v>-0.43808377266666554</v>
      </c>
      <c r="K1351" s="11">
        <v>-1.8309393699999994</v>
      </c>
      <c r="L1351" s="11">
        <v>-3.5027664379999992</v>
      </c>
    </row>
    <row r="1352" spans="1:12">
      <c r="A1352" s="10" t="s">
        <v>1204</v>
      </c>
      <c r="B1352" s="14" t="s">
        <v>34</v>
      </c>
      <c r="C1352" s="12">
        <v>10.387521836666666</v>
      </c>
      <c r="D1352" s="11">
        <v>-0.23108962366666574</v>
      </c>
      <c r="E1352" s="11">
        <v>-0.44551613433333159</v>
      </c>
      <c r="F1352" s="11">
        <v>-1.3223561221666671</v>
      </c>
      <c r="G1352" s="11">
        <v>-1.816529850416666</v>
      </c>
      <c r="H1352" s="12">
        <v>7.9677377823333329</v>
      </c>
      <c r="I1352" s="11">
        <v>0.26508485466666887</v>
      </c>
      <c r="J1352" s="11">
        <v>0.10929295466666655</v>
      </c>
      <c r="K1352" s="11">
        <v>3.6249918666666936E-2</v>
      </c>
      <c r="L1352" s="11">
        <v>-1.2245353803333323</v>
      </c>
    </row>
    <row r="1353" spans="1:12">
      <c r="A1353" s="10" t="s">
        <v>1468</v>
      </c>
      <c r="B1353" s="14" t="s">
        <v>34</v>
      </c>
      <c r="C1353" s="12">
        <v>9.2498325746666676</v>
      </c>
      <c r="D1353" s="11">
        <v>0.22273094333333177</v>
      </c>
      <c r="E1353" s="11">
        <v>0.22981558366666555</v>
      </c>
      <c r="F1353" s="11">
        <v>-0.55234750616666695</v>
      </c>
      <c r="G1353" s="11">
        <v>-1.6212627904166679</v>
      </c>
      <c r="H1353" s="12">
        <v>8.1913322779999991</v>
      </c>
      <c r="I1353" s="11">
        <v>9.0452050750000623E-2</v>
      </c>
      <c r="J1353" s="11">
        <v>4.012515100000158E-2</v>
      </c>
      <c r="K1353" s="11">
        <v>8.6251976000001562E-2</v>
      </c>
      <c r="L1353" s="11">
        <v>-1.8865680886666656</v>
      </c>
    </row>
    <row r="1354" spans="1:12">
      <c r="A1354" s="10" t="s">
        <v>1478</v>
      </c>
      <c r="B1354" s="14" t="s">
        <v>34</v>
      </c>
      <c r="C1354" s="12">
        <v>9.7128481359999999</v>
      </c>
      <c r="D1354" s="11">
        <v>-0.15836945966666605</v>
      </c>
      <c r="E1354" s="11">
        <v>-9.3324652333333091E-2</v>
      </c>
      <c r="F1354" s="11">
        <v>-0.85987551624999981</v>
      </c>
      <c r="G1354" s="11">
        <v>-1.1068723832499998</v>
      </c>
      <c r="H1354" s="12">
        <v>11.112993879999999</v>
      </c>
      <c r="I1354" s="11">
        <v>0.14970397250000111</v>
      </c>
      <c r="J1354" s="11">
        <v>-0.21921005000000093</v>
      </c>
      <c r="K1354" s="11">
        <v>-0.4561554733333324</v>
      </c>
      <c r="L1354" s="11">
        <v>-1.5241674356666657</v>
      </c>
    </row>
    <row r="1355" spans="1:12">
      <c r="A1355" s="10" t="s">
        <v>1628</v>
      </c>
      <c r="B1355" s="14" t="s">
        <v>34</v>
      </c>
      <c r="C1355" s="12">
        <v>9.2246293426666668</v>
      </c>
      <c r="D1355" s="11">
        <v>-0.35243515133333325</v>
      </c>
      <c r="E1355" s="11">
        <v>-1.0834156683333358</v>
      </c>
      <c r="F1355" s="11">
        <v>-1.4650987894166674</v>
      </c>
      <c r="G1355" s="11">
        <v>-1.2142379586666667</v>
      </c>
      <c r="H1355" s="12">
        <v>9.1165337113333322</v>
      </c>
      <c r="I1355" s="11">
        <v>-0.31283414533333342</v>
      </c>
      <c r="J1355" s="11">
        <v>0.22602742299999967</v>
      </c>
      <c r="K1355" s="11">
        <v>-1.0530887759999992</v>
      </c>
      <c r="L1355" s="11">
        <v>-0.14014233366666495</v>
      </c>
    </row>
    <row r="1356" spans="1:12">
      <c r="A1356" s="10" t="s">
        <v>2617</v>
      </c>
      <c r="B1356" s="14" t="s">
        <v>34</v>
      </c>
      <c r="C1356" s="12">
        <v>7.9184290436666664</v>
      </c>
      <c r="D1356" s="11">
        <v>0.15385275066666715</v>
      </c>
      <c r="E1356" s="11">
        <v>0.1464495570000004</v>
      </c>
      <c r="F1356" s="11">
        <v>-0.76330883466666677</v>
      </c>
      <c r="G1356" s="11">
        <v>-1.0760548331666673</v>
      </c>
      <c r="H1356" s="12">
        <v>8.2467807283333343</v>
      </c>
      <c r="I1356" s="11">
        <v>-0.12203702958333373</v>
      </c>
      <c r="J1356" s="11">
        <v>-0.22108399433333403</v>
      </c>
      <c r="K1356" s="11">
        <v>-0.58581613433333413</v>
      </c>
      <c r="L1356" s="11">
        <v>-1.709462284333334</v>
      </c>
    </row>
    <row r="1357" spans="1:12">
      <c r="A1357" s="10" t="s">
        <v>2648</v>
      </c>
      <c r="B1357" s="14" t="s">
        <v>34</v>
      </c>
      <c r="C1357" s="12">
        <v>10.021285307000001</v>
      </c>
      <c r="D1357" s="11">
        <v>-0.74192936500000073</v>
      </c>
      <c r="E1357" s="11">
        <v>-0.74645297433333369</v>
      </c>
      <c r="F1357" s="11">
        <v>-0.98245454725000059</v>
      </c>
      <c r="G1357" s="11">
        <v>-1.7681021557500021</v>
      </c>
      <c r="H1357" s="12">
        <v>7.4261566476666667</v>
      </c>
      <c r="I1357" s="11">
        <v>0.15200616208333351</v>
      </c>
      <c r="J1357" s="11">
        <v>-7.9322568999999454E-2</v>
      </c>
      <c r="K1357" s="11">
        <v>-0.33059785933333252</v>
      </c>
      <c r="L1357" s="11">
        <v>-1.1267802436666665</v>
      </c>
    </row>
    <row r="1358" spans="1:12">
      <c r="A1358" s="10" t="s">
        <v>3039</v>
      </c>
      <c r="B1358" s="14" t="s">
        <v>34</v>
      </c>
      <c r="C1358" s="12">
        <v>6.3563272866666667</v>
      </c>
      <c r="D1358" s="11">
        <v>-0.34546787166666704</v>
      </c>
      <c r="E1358" s="11">
        <v>-0.77730475733333382</v>
      </c>
      <c r="F1358" s="11">
        <v>-0.90667691666666705</v>
      </c>
      <c r="G1358" s="11">
        <v>-1.0492201264166665</v>
      </c>
      <c r="H1358" s="12">
        <v>6.516130600666667</v>
      </c>
      <c r="I1358" s="11">
        <v>-0.16208525241666649</v>
      </c>
      <c r="J1358" s="11">
        <v>-0.20225337300000046</v>
      </c>
      <c r="K1358" s="11">
        <v>-1.2090837260000002</v>
      </c>
      <c r="L1358" s="11">
        <v>-1.4462172120000005</v>
      </c>
    </row>
    <row r="1359" spans="1:12">
      <c r="A1359" s="10" t="s">
        <v>3400</v>
      </c>
      <c r="B1359" s="14" t="s">
        <v>34</v>
      </c>
      <c r="C1359" s="12">
        <v>7.1551639600000003</v>
      </c>
      <c r="D1359" s="11">
        <v>-0.2172120203333332</v>
      </c>
      <c r="E1359" s="11">
        <v>-0.46989044233333388</v>
      </c>
      <c r="F1359" s="11">
        <v>-1.1888139962499995</v>
      </c>
      <c r="G1359" s="11">
        <v>-1.6085478767500003</v>
      </c>
      <c r="H1359" s="12">
        <v>7.3171392276666678</v>
      </c>
      <c r="I1359" s="11">
        <v>0.54490587758333131</v>
      </c>
      <c r="J1359" s="11">
        <v>-1.195358133333535E-2</v>
      </c>
      <c r="K1359" s="11">
        <v>-0.98878325466666794</v>
      </c>
      <c r="L1359" s="11">
        <v>-1.8256640166666678</v>
      </c>
    </row>
    <row r="1360" spans="1:12">
      <c r="A1360" s="10" t="s">
        <v>1521</v>
      </c>
      <c r="B1360" s="14" t="s">
        <v>1522</v>
      </c>
      <c r="C1360" s="12">
        <v>9.9856927576666674</v>
      </c>
      <c r="D1360" s="11">
        <v>-6.4823233000002034E-2</v>
      </c>
      <c r="E1360" s="11">
        <v>-0.43083349333333487</v>
      </c>
      <c r="F1360" s="11">
        <v>-0.72903774991666737</v>
      </c>
      <c r="G1360" s="11">
        <v>-1.8181993961666674</v>
      </c>
      <c r="H1360" s="12">
        <v>7.549195012666666</v>
      </c>
      <c r="I1360" s="11">
        <v>-0.23668038816666659</v>
      </c>
      <c r="J1360" s="11">
        <v>-0.64055362466666566</v>
      </c>
      <c r="K1360" s="11">
        <v>-0.81290384633333268</v>
      </c>
      <c r="L1360" s="11">
        <v>-1.3213247416666656</v>
      </c>
    </row>
    <row r="1361" spans="1:12">
      <c r="A1361" s="10" t="s">
        <v>1850</v>
      </c>
      <c r="B1361" s="14" t="s">
        <v>1522</v>
      </c>
      <c r="C1361" s="12">
        <v>9.1875430543333341</v>
      </c>
      <c r="D1361" s="11">
        <v>-0.37238881533333412</v>
      </c>
      <c r="E1361" s="11">
        <v>-0.51352554933333394</v>
      </c>
      <c r="F1361" s="11">
        <v>-0.75717403633333369</v>
      </c>
      <c r="G1361" s="11">
        <v>-1.4989309265833342</v>
      </c>
      <c r="H1361" s="12">
        <v>7.3479123376666671</v>
      </c>
      <c r="I1361" s="11">
        <v>3.9047896583332076E-2</v>
      </c>
      <c r="J1361" s="11">
        <v>0.5901567416666671</v>
      </c>
      <c r="K1361" s="11">
        <v>0.59624761833333295</v>
      </c>
      <c r="L1361" s="11">
        <v>-1.3643452833333347</v>
      </c>
    </row>
    <row r="1362" spans="1:12">
      <c r="A1362" s="10" t="s">
        <v>2903</v>
      </c>
      <c r="B1362" s="14" t="s">
        <v>1522</v>
      </c>
      <c r="C1362" s="12">
        <v>6.7349583856666664</v>
      </c>
      <c r="D1362" s="11">
        <v>-0.29728416866666585</v>
      </c>
      <c r="E1362" s="11">
        <v>-0.43254197799999972</v>
      </c>
      <c r="F1362" s="11">
        <v>-0.81638038541666536</v>
      </c>
      <c r="G1362" s="11">
        <v>-1.0262607224166667</v>
      </c>
      <c r="H1362" s="12">
        <v>6.308799185999999</v>
      </c>
      <c r="I1362" s="11">
        <v>-1.0752007407499988</v>
      </c>
      <c r="J1362" s="11">
        <v>-0.838634876333332</v>
      </c>
      <c r="K1362" s="11">
        <v>-0.80482259199999895</v>
      </c>
      <c r="L1362" s="11">
        <v>-1.1370776679999981</v>
      </c>
    </row>
    <row r="1363" spans="1:12">
      <c r="A1363" s="10" t="s">
        <v>3414</v>
      </c>
      <c r="B1363" s="14" t="s">
        <v>1522</v>
      </c>
      <c r="C1363" s="12">
        <v>11.229344896666667</v>
      </c>
      <c r="D1363" s="11">
        <v>0.36662257333333237</v>
      </c>
      <c r="E1363" s="11">
        <v>0.17247418666666725</v>
      </c>
      <c r="F1363" s="11">
        <v>-0.15500664416666865</v>
      </c>
      <c r="G1363" s="11">
        <v>-1.4014536281666672</v>
      </c>
      <c r="H1363" s="12">
        <v>10.812218336666666</v>
      </c>
      <c r="I1363" s="11">
        <v>-1.3861659166666485E-2</v>
      </c>
      <c r="J1363" s="11">
        <v>-0.46665356333333463</v>
      </c>
      <c r="K1363" s="11">
        <v>-0.25261721333333398</v>
      </c>
      <c r="L1363" s="11">
        <v>-1.616771194666665</v>
      </c>
    </row>
    <row r="1364" spans="1:12">
      <c r="A1364" s="10" t="s">
        <v>135</v>
      </c>
      <c r="B1364" s="14" t="s">
        <v>136</v>
      </c>
      <c r="C1364" s="12">
        <v>10.017660706000001</v>
      </c>
      <c r="D1364" s="11">
        <v>0.40597340733333276</v>
      </c>
      <c r="E1364" s="11">
        <v>8.9072850666665815E-2</v>
      </c>
      <c r="F1364" s="11">
        <v>-0.98572899824999993</v>
      </c>
      <c r="G1364" s="11">
        <v>-1.5881258352500005</v>
      </c>
      <c r="H1364" s="12">
        <v>10.500201636666667</v>
      </c>
      <c r="I1364" s="11">
        <v>3.5009538333330426E-3</v>
      </c>
      <c r="J1364" s="11">
        <v>-0.49287206266666672</v>
      </c>
      <c r="K1364" s="11">
        <v>-2.1524689456666675</v>
      </c>
      <c r="L1364" s="11">
        <v>-3.9133028683333331</v>
      </c>
    </row>
    <row r="1365" spans="1:12">
      <c r="A1365" s="10" t="s">
        <v>559</v>
      </c>
      <c r="B1365" s="14" t="s">
        <v>136</v>
      </c>
      <c r="C1365" s="12">
        <v>7.0273030206666673</v>
      </c>
      <c r="D1365" s="11">
        <v>0.77259288533333237</v>
      </c>
      <c r="E1365" s="11">
        <v>0.47883163699999898</v>
      </c>
      <c r="F1365" s="11">
        <v>-1.3908044659166672</v>
      </c>
      <c r="G1365" s="11">
        <v>-1.3905160201666673</v>
      </c>
      <c r="H1365" s="12">
        <v>8.0022584796666667</v>
      </c>
      <c r="I1365" s="11">
        <v>0.57922458408333277</v>
      </c>
      <c r="J1365" s="11">
        <v>-0.13693369633333408</v>
      </c>
      <c r="K1365" s="11">
        <v>-2.5483663333333331</v>
      </c>
      <c r="L1365" s="11">
        <v>-2.6757631736666667</v>
      </c>
    </row>
    <row r="1366" spans="1:12">
      <c r="A1366" s="10" t="s">
        <v>1756</v>
      </c>
      <c r="B1366" s="14" t="s">
        <v>136</v>
      </c>
      <c r="C1366" s="12">
        <v>11.678522683333332</v>
      </c>
      <c r="D1366" s="11">
        <v>0.42259078666666916</v>
      </c>
      <c r="E1366" s="11">
        <v>0.26646400333333453</v>
      </c>
      <c r="F1366" s="11">
        <v>-0.89109687083333178</v>
      </c>
      <c r="G1366" s="11">
        <v>-1.0909204558333325</v>
      </c>
      <c r="H1366" s="12">
        <v>12.712763813333334</v>
      </c>
      <c r="I1366" s="11">
        <v>0.93562407916666679</v>
      </c>
      <c r="J1366" s="11">
        <v>0.85268804000000031</v>
      </c>
      <c r="K1366" s="11">
        <v>-2.4694226813333344</v>
      </c>
      <c r="L1366" s="11">
        <v>-3.1584378613333328</v>
      </c>
    </row>
    <row r="1367" spans="1:12">
      <c r="A1367" s="10" t="s">
        <v>2564</v>
      </c>
      <c r="B1367" s="14" t="s">
        <v>136</v>
      </c>
      <c r="C1367" s="12">
        <v>8.7901941986666667</v>
      </c>
      <c r="D1367" s="11">
        <v>0.27980228266666707</v>
      </c>
      <c r="E1367" s="11">
        <v>0.25899174333333264</v>
      </c>
      <c r="F1367" s="11">
        <v>-1.2501421999166666</v>
      </c>
      <c r="G1367" s="11">
        <v>-2.4503666486666669</v>
      </c>
      <c r="H1367" s="12">
        <v>10.349929393333333</v>
      </c>
      <c r="I1367" s="11">
        <v>-0.5161324658333335</v>
      </c>
      <c r="J1367" s="11">
        <v>-0.70026678499999839</v>
      </c>
      <c r="K1367" s="11">
        <v>-2.658362898</v>
      </c>
      <c r="L1367" s="11">
        <v>-4.7832186683333333</v>
      </c>
    </row>
    <row r="1368" spans="1:12">
      <c r="A1368" s="10" t="s">
        <v>1279</v>
      </c>
      <c r="B1368" s="14" t="s">
        <v>1280</v>
      </c>
      <c r="C1368" s="12">
        <v>11.526917473333334</v>
      </c>
      <c r="D1368" s="11">
        <v>-0.21442965000000136</v>
      </c>
      <c r="E1368" s="11">
        <v>-0.5570438200000023</v>
      </c>
      <c r="F1368" s="11">
        <v>-1.194261920833334</v>
      </c>
      <c r="G1368" s="11">
        <v>-2.0146169618333349</v>
      </c>
      <c r="H1368" s="12">
        <v>11.239811436666665</v>
      </c>
      <c r="I1368" s="11">
        <v>0.16801053583333569</v>
      </c>
      <c r="J1368" s="11">
        <v>0.21601724666666655</v>
      </c>
      <c r="K1368" s="11">
        <v>-0.25602738333333264</v>
      </c>
      <c r="L1368" s="11">
        <v>-1.3473908826666658</v>
      </c>
    </row>
    <row r="1369" spans="1:12">
      <c r="A1369" s="10" t="s">
        <v>2597</v>
      </c>
      <c r="B1369" s="14" t="s">
        <v>1280</v>
      </c>
      <c r="C1369" s="12">
        <v>12.201624386666666</v>
      </c>
      <c r="D1369" s="11">
        <v>-7.9147519999999361E-2</v>
      </c>
      <c r="E1369" s="11">
        <v>-0.34924320333333192</v>
      </c>
      <c r="F1369" s="11">
        <v>-0.61867551166666601</v>
      </c>
      <c r="G1369" s="11">
        <v>-1.3958840791666649</v>
      </c>
      <c r="H1369" s="12">
        <v>11.953155546666666</v>
      </c>
      <c r="I1369" s="11">
        <v>4.9662995833331891E-2</v>
      </c>
      <c r="J1369" s="11">
        <v>-4.1291336666667178E-2</v>
      </c>
      <c r="K1369" s="11">
        <v>-0.62404722000000135</v>
      </c>
      <c r="L1369" s="11">
        <v>-1.7428676779999996</v>
      </c>
    </row>
    <row r="1370" spans="1:12">
      <c r="A1370" s="10" t="s">
        <v>2824</v>
      </c>
      <c r="B1370" s="14" t="s">
        <v>2825</v>
      </c>
      <c r="C1370" s="12">
        <v>7.3517568280000001</v>
      </c>
      <c r="D1370" s="11">
        <v>-2.2346357666666705E-2</v>
      </c>
      <c r="E1370" s="11">
        <v>-0.67382742633333326</v>
      </c>
      <c r="F1370" s="11">
        <v>-1.4729020890000006</v>
      </c>
      <c r="G1370" s="11">
        <v>-0.70237130849999918</v>
      </c>
      <c r="H1370" s="12">
        <v>14.155888580000001</v>
      </c>
      <c r="I1370" s="11">
        <v>-0.66911944499999976</v>
      </c>
      <c r="J1370" s="11">
        <v>-1.585620706666667</v>
      </c>
      <c r="K1370" s="11">
        <v>-2.036762086666668</v>
      </c>
      <c r="L1370" s="11">
        <v>-3.0655805466666664</v>
      </c>
    </row>
    <row r="1371" spans="1:12">
      <c r="A1371" s="10" t="s">
        <v>2144</v>
      </c>
      <c r="B1371" s="14" t="s">
        <v>2145</v>
      </c>
      <c r="C1371" s="12">
        <v>7.5945193613333331</v>
      </c>
      <c r="D1371" s="11">
        <v>0.70725466433333395</v>
      </c>
      <c r="E1371" s="11">
        <v>-0.6480504103333331</v>
      </c>
      <c r="F1371" s="11">
        <v>-2.6126456743333328</v>
      </c>
      <c r="G1371" s="11">
        <v>-2.4079655455833331</v>
      </c>
      <c r="H1371" s="12">
        <v>6.8696101589999996</v>
      </c>
      <c r="I1371" s="11">
        <v>-0.12462452474999974</v>
      </c>
      <c r="J1371" s="11">
        <v>-0.82937154299999971</v>
      </c>
      <c r="K1371" s="11">
        <v>-1.3081751823333327</v>
      </c>
      <c r="L1371" s="11">
        <v>-1.3232568196666659</v>
      </c>
    </row>
    <row r="1372" spans="1:12">
      <c r="A1372" s="10" t="s">
        <v>1608</v>
      </c>
      <c r="B1372" s="14" t="s">
        <v>1609</v>
      </c>
      <c r="C1372" s="12">
        <v>8.5787034013333336</v>
      </c>
      <c r="D1372" s="11">
        <v>0.17250111133333235</v>
      </c>
      <c r="E1372" s="11">
        <v>9.0450906999999248E-2</v>
      </c>
      <c r="F1372" s="11">
        <v>-0.53566399333333337</v>
      </c>
      <c r="G1372" s="11">
        <v>-1.200699574583334</v>
      </c>
      <c r="H1372" s="12">
        <v>9.5504480860000012</v>
      </c>
      <c r="I1372" s="11">
        <v>0.24687886974999884</v>
      </c>
      <c r="J1372" s="11">
        <v>-0.26083954966666667</v>
      </c>
      <c r="K1372" s="11">
        <v>-1.5959625526666681</v>
      </c>
      <c r="L1372" s="11">
        <v>-3.1176717416666673</v>
      </c>
    </row>
    <row r="1373" spans="1:12">
      <c r="A1373" s="10" t="s">
        <v>2473</v>
      </c>
      <c r="B1373" s="14" t="s">
        <v>1609</v>
      </c>
      <c r="C1373" s="12">
        <v>7.1315382229999997</v>
      </c>
      <c r="D1373" s="11">
        <v>-0.3104933309999991</v>
      </c>
      <c r="E1373" s="11">
        <v>-0.48333092200000038</v>
      </c>
      <c r="F1373" s="11">
        <v>-1.1268824209999995</v>
      </c>
      <c r="G1373" s="11">
        <v>-1.6772144749999995</v>
      </c>
      <c r="H1373" s="12">
        <v>6.1847984096666666</v>
      </c>
      <c r="I1373" s="11">
        <v>-0.13183737916666693</v>
      </c>
      <c r="J1373" s="11">
        <v>1.3483908666667155E-2</v>
      </c>
      <c r="K1373" s="11">
        <v>-0.40196839633333248</v>
      </c>
      <c r="L1373" s="11">
        <v>-1.0009536456666668</v>
      </c>
    </row>
    <row r="1374" spans="1:12">
      <c r="A1374" s="10" t="s">
        <v>302</v>
      </c>
      <c r="B1374" s="14" t="s">
        <v>303</v>
      </c>
      <c r="C1374" s="12">
        <v>12.135524509999998</v>
      </c>
      <c r="D1374" s="11">
        <v>-1.5013303833333325</v>
      </c>
      <c r="E1374" s="11">
        <v>-2.6480034423333318</v>
      </c>
      <c r="F1374" s="11">
        <v>-3.569865414749998</v>
      </c>
      <c r="G1374" s="11">
        <v>-3.115504688499998</v>
      </c>
      <c r="H1374" s="12">
        <v>11.932551783333333</v>
      </c>
      <c r="I1374" s="11">
        <v>-1.0552400558333321</v>
      </c>
      <c r="J1374" s="11">
        <v>0.13131609000000211</v>
      </c>
      <c r="K1374" s="11">
        <v>-1.8647910129999996</v>
      </c>
      <c r="L1374" s="11">
        <v>-1.6202195583333339</v>
      </c>
    </row>
    <row r="1375" spans="1:12">
      <c r="A1375" s="10" t="s">
        <v>2667</v>
      </c>
      <c r="B1375" s="14" t="s">
        <v>303</v>
      </c>
      <c r="C1375" s="12">
        <v>10.160913728333334</v>
      </c>
      <c r="D1375" s="11">
        <v>-0.23792713699999979</v>
      </c>
      <c r="E1375" s="11">
        <v>-0.12707374633333579</v>
      </c>
      <c r="F1375" s="11">
        <v>-0.25983783183333387</v>
      </c>
      <c r="G1375" s="11">
        <v>-1.0905171033333332</v>
      </c>
      <c r="H1375" s="12">
        <v>10.330250146666666</v>
      </c>
      <c r="I1375" s="11">
        <v>6.2861010833334063E-2</v>
      </c>
      <c r="J1375" s="11">
        <v>1.808383000000191E-2</v>
      </c>
      <c r="K1375" s="11">
        <v>-0.53401428333333278</v>
      </c>
      <c r="L1375" s="11">
        <v>-2.1266359233333318</v>
      </c>
    </row>
    <row r="1376" spans="1:12">
      <c r="A1376" s="10" t="s">
        <v>594</v>
      </c>
      <c r="B1376" s="14" t="s">
        <v>595</v>
      </c>
      <c r="C1376" s="12">
        <v>9.8018421773333326</v>
      </c>
      <c r="D1376" s="11">
        <v>1.8724587000001236E-2</v>
      </c>
      <c r="E1376" s="11">
        <v>-0.18056673599999939</v>
      </c>
      <c r="F1376" s="11">
        <v>-0.3462609845833331</v>
      </c>
      <c r="G1376" s="11">
        <v>-1.1097139428333325</v>
      </c>
      <c r="H1376" s="12">
        <v>7.725023418666666</v>
      </c>
      <c r="I1376" s="11">
        <v>0.31676950633333334</v>
      </c>
      <c r="J1376" s="11">
        <v>-9.516157666666647E-2</v>
      </c>
      <c r="K1376" s="11">
        <v>-0.33852977433333198</v>
      </c>
      <c r="L1376" s="11">
        <v>-1.3553519799999991</v>
      </c>
    </row>
    <row r="1377" spans="1:12">
      <c r="A1377" s="10" t="s">
        <v>788</v>
      </c>
      <c r="B1377" s="14" t="s">
        <v>595</v>
      </c>
      <c r="C1377" s="12">
        <v>12.088491429999999</v>
      </c>
      <c r="D1377" s="11">
        <v>-1.011963333333199E-2</v>
      </c>
      <c r="E1377" s="11">
        <v>-8.5608026666665893E-2</v>
      </c>
      <c r="F1377" s="11">
        <v>-0.75324662249999896</v>
      </c>
      <c r="G1377" s="11">
        <v>-1.9018197974999982</v>
      </c>
      <c r="H1377" s="12">
        <v>11.557257733333335</v>
      </c>
      <c r="I1377" s="11">
        <v>0.23734853916666587</v>
      </c>
      <c r="J1377" s="11">
        <v>0.61304114333333004</v>
      </c>
      <c r="K1377" s="11">
        <v>0.29503174333333249</v>
      </c>
      <c r="L1377" s="11">
        <v>-1.0495591833333364</v>
      </c>
    </row>
    <row r="1378" spans="1:12">
      <c r="A1378" s="10" t="s">
        <v>1272</v>
      </c>
      <c r="B1378" s="14" t="s">
        <v>595</v>
      </c>
      <c r="C1378" s="12">
        <v>9.5939608393333327</v>
      </c>
      <c r="D1378" s="11">
        <v>0.12402744066666749</v>
      </c>
      <c r="E1378" s="11">
        <v>-2.2489372333332369E-2</v>
      </c>
      <c r="F1378" s="11">
        <v>-0.65996021758333256</v>
      </c>
      <c r="G1378" s="11">
        <v>-1.5747795413333332</v>
      </c>
      <c r="H1378" s="12">
        <v>8.7722639816666668</v>
      </c>
      <c r="I1378" s="11">
        <v>4.2627152583333938E-2</v>
      </c>
      <c r="J1378" s="11">
        <v>0.13209368300000079</v>
      </c>
      <c r="K1378" s="11">
        <v>-0.80118970233333275</v>
      </c>
      <c r="L1378" s="11">
        <v>-2.7956972393333333</v>
      </c>
    </row>
    <row r="1379" spans="1:12">
      <c r="A1379" s="10" t="s">
        <v>1691</v>
      </c>
      <c r="B1379" s="14" t="s">
        <v>595</v>
      </c>
      <c r="C1379" s="12">
        <v>11.53017904</v>
      </c>
      <c r="D1379" s="11">
        <v>3.8790650000001037E-2</v>
      </c>
      <c r="E1379" s="11">
        <v>-0.28352071333333306</v>
      </c>
      <c r="F1379" s="11">
        <v>-0.87871228250000044</v>
      </c>
      <c r="G1379" s="11">
        <v>-1.9167011820000006</v>
      </c>
      <c r="H1379" s="12">
        <v>11.949273016666666</v>
      </c>
      <c r="I1379" s="11">
        <v>0.14886808583333355</v>
      </c>
      <c r="J1379" s="11">
        <v>-7.1013366666667466E-2</v>
      </c>
      <c r="K1379" s="11">
        <v>-0.65125828666666585</v>
      </c>
      <c r="L1379" s="11">
        <v>-1.7006762266666655</v>
      </c>
    </row>
    <row r="1380" spans="1:12">
      <c r="A1380" s="10" t="s">
        <v>1494</v>
      </c>
      <c r="B1380" s="14" t="s">
        <v>1495</v>
      </c>
      <c r="C1380" s="12">
        <v>10.24301992</v>
      </c>
      <c r="D1380" s="11">
        <v>-8.8145240000001124E-2</v>
      </c>
      <c r="E1380" s="11">
        <v>-0.43455673633333269</v>
      </c>
      <c r="F1380" s="11">
        <v>-1.9506934709999992</v>
      </c>
      <c r="G1380" s="11">
        <v>-3.0487293429999998</v>
      </c>
      <c r="H1380" s="12">
        <v>7.991362394666667</v>
      </c>
      <c r="I1380" s="11">
        <v>0.21015294083333291</v>
      </c>
      <c r="J1380" s="11">
        <v>-0.33133155466666686</v>
      </c>
      <c r="K1380" s="11">
        <v>-1.1773710000000008</v>
      </c>
      <c r="L1380" s="11">
        <v>-2.1645456236666671</v>
      </c>
    </row>
    <row r="1381" spans="1:12">
      <c r="A1381" s="10" t="s">
        <v>3403</v>
      </c>
      <c r="B1381" s="14" t="s">
        <v>3404</v>
      </c>
      <c r="C1381" s="12">
        <v>8.7574913913333319</v>
      </c>
      <c r="D1381" s="11">
        <v>-0.39682316866666412</v>
      </c>
      <c r="E1381" s="11">
        <v>-0.7250883463333313</v>
      </c>
      <c r="F1381" s="11">
        <v>-1.6592014790833325</v>
      </c>
      <c r="G1381" s="11">
        <v>-2.5012301213333323</v>
      </c>
      <c r="H1381" s="12">
        <v>7.2899914056666661</v>
      </c>
      <c r="I1381" s="11">
        <v>-0.29905529316666613</v>
      </c>
      <c r="J1381" s="11">
        <v>1.2201815506666671</v>
      </c>
      <c r="K1381" s="11">
        <v>0.13762228833333445</v>
      </c>
      <c r="L1381" s="11">
        <v>-1.9540057886666666</v>
      </c>
    </row>
    <row r="1382" spans="1:12">
      <c r="A1382" s="10" t="s">
        <v>1198</v>
      </c>
      <c r="B1382" s="14" t="s">
        <v>1199</v>
      </c>
      <c r="C1382" s="12">
        <v>8.8951223073333328</v>
      </c>
      <c r="D1382" s="11">
        <v>-0.18114698733333157</v>
      </c>
      <c r="E1382" s="11">
        <v>-0.85664087600000016</v>
      </c>
      <c r="F1382" s="11">
        <v>-2.304815494833333</v>
      </c>
      <c r="G1382" s="11">
        <v>-3.9353230015833329</v>
      </c>
      <c r="H1382" s="12">
        <v>8.4814140046666662</v>
      </c>
      <c r="I1382" s="11">
        <v>6.0195798083332974E-2</v>
      </c>
      <c r="J1382" s="11">
        <v>-0.42458672999999969</v>
      </c>
      <c r="K1382" s="11">
        <v>-1.8229269233333323</v>
      </c>
      <c r="L1382" s="11">
        <v>-3.4893032983333336</v>
      </c>
    </row>
    <row r="1383" spans="1:12">
      <c r="A1383" s="10" t="s">
        <v>3366</v>
      </c>
      <c r="B1383" s="14" t="s">
        <v>1199</v>
      </c>
      <c r="C1383" s="12">
        <v>7.3065149676666676</v>
      </c>
      <c r="D1383" s="11">
        <v>0.67271639133333316</v>
      </c>
      <c r="E1383" s="11">
        <v>0.67433461533333094</v>
      </c>
      <c r="F1383" s="11">
        <v>-0.5534023979166669</v>
      </c>
      <c r="G1383" s="11">
        <v>-1.3850263509166671</v>
      </c>
      <c r="H1383" s="12">
        <v>6.5689543166666668</v>
      </c>
      <c r="I1383" s="11">
        <v>0.22425389358333359</v>
      </c>
      <c r="J1383" s="11">
        <v>-0.15412939633333345</v>
      </c>
      <c r="K1383" s="11">
        <v>-0.49385081533333341</v>
      </c>
      <c r="L1383" s="11">
        <v>-1.2477998970000002</v>
      </c>
    </row>
    <row r="1384" spans="1:12">
      <c r="A1384" s="10" t="s">
        <v>1039</v>
      </c>
      <c r="B1384" s="14" t="s">
        <v>1040</v>
      </c>
      <c r="C1384" s="12">
        <v>8.3495237540000016</v>
      </c>
      <c r="D1384" s="11">
        <v>0.18086672566666451</v>
      </c>
      <c r="E1384" s="11">
        <v>-0.88215562866666808</v>
      </c>
      <c r="F1384" s="11">
        <v>-1.5360842795000007</v>
      </c>
      <c r="G1384" s="11">
        <v>-2.0396170905000011</v>
      </c>
      <c r="H1384" s="12">
        <v>6.6549352980000007</v>
      </c>
      <c r="I1384" s="11">
        <v>-0.37247846125000006</v>
      </c>
      <c r="J1384" s="11">
        <v>-0.20327412700000025</v>
      </c>
      <c r="K1384" s="11">
        <v>-0.9984662326666669</v>
      </c>
      <c r="L1384" s="11">
        <v>-1.3761065533333339</v>
      </c>
    </row>
    <row r="1385" spans="1:12">
      <c r="A1385" s="10" t="s">
        <v>1177</v>
      </c>
      <c r="B1385" s="14" t="s">
        <v>1040</v>
      </c>
      <c r="C1385" s="12">
        <v>9.1901950866666677</v>
      </c>
      <c r="D1385" s="11">
        <v>-0.34194926100000167</v>
      </c>
      <c r="E1385" s="11">
        <v>-1.7281746386666672</v>
      </c>
      <c r="F1385" s="11">
        <v>-3.1356506396666681</v>
      </c>
      <c r="G1385" s="11">
        <v>-2.3375180116666678</v>
      </c>
      <c r="H1385" s="12">
        <v>10.460287006666666</v>
      </c>
      <c r="I1385" s="11">
        <v>-1.1404114894166675</v>
      </c>
      <c r="J1385" s="11">
        <v>-0.42076561899999909</v>
      </c>
      <c r="K1385" s="11">
        <v>-2.6783407866666673</v>
      </c>
      <c r="L1385" s="11">
        <v>-2.3923556526666658</v>
      </c>
    </row>
    <row r="1386" spans="1:12">
      <c r="A1386" s="10" t="s">
        <v>356</v>
      </c>
      <c r="B1386" s="14" t="s">
        <v>357</v>
      </c>
      <c r="C1386" s="12">
        <v>7.4548958883333327</v>
      </c>
      <c r="D1386" s="11">
        <v>0.23985331800000065</v>
      </c>
      <c r="E1386" s="11">
        <v>0.34531425000000127</v>
      </c>
      <c r="F1386" s="11">
        <v>-0.15610320958333368</v>
      </c>
      <c r="G1386" s="11">
        <v>-1.0335413395833335</v>
      </c>
      <c r="H1386" s="12">
        <v>6.6408139853333337</v>
      </c>
      <c r="I1386" s="11">
        <v>-8.6205843583334385E-2</v>
      </c>
      <c r="J1386" s="11">
        <v>-5.4407276000000948E-2</v>
      </c>
      <c r="K1386" s="11">
        <v>-0.22443791699999949</v>
      </c>
      <c r="L1386" s="11">
        <v>-1.3089275443333346</v>
      </c>
    </row>
    <row r="1387" spans="1:12">
      <c r="A1387" s="10" t="s">
        <v>625</v>
      </c>
      <c r="B1387" s="14" t="s">
        <v>357</v>
      </c>
      <c r="C1387" s="12">
        <v>10.805652180000001</v>
      </c>
      <c r="D1387" s="11">
        <v>0.12115138666666425</v>
      </c>
      <c r="E1387" s="11">
        <v>0.20386972666666736</v>
      </c>
      <c r="F1387" s="11">
        <v>-0.42192779750000042</v>
      </c>
      <c r="G1387" s="11">
        <v>-1.6494807167500003</v>
      </c>
      <c r="H1387" s="12">
        <v>11.075996273333333</v>
      </c>
      <c r="I1387" s="11">
        <v>-0.16736112083333232</v>
      </c>
      <c r="J1387" s="11">
        <v>-0.22256158666666614</v>
      </c>
      <c r="K1387" s="11">
        <v>-0.93466225999999963</v>
      </c>
      <c r="L1387" s="11">
        <v>-3.3137503233333323</v>
      </c>
    </row>
    <row r="1388" spans="1:12">
      <c r="A1388" s="10" t="s">
        <v>1075</v>
      </c>
      <c r="B1388" s="14" t="s">
        <v>357</v>
      </c>
      <c r="C1388" s="12">
        <v>8.1898117470000003</v>
      </c>
      <c r="D1388" s="11">
        <v>3.9956115999999042E-2</v>
      </c>
      <c r="E1388" s="11">
        <v>-0.39289766000000004</v>
      </c>
      <c r="F1388" s="11">
        <v>-1.6495538102499996</v>
      </c>
      <c r="G1388" s="11">
        <v>-1.7650197479999994</v>
      </c>
      <c r="H1388" s="12">
        <v>11.69696209</v>
      </c>
      <c r="I1388" s="11">
        <v>-0.20981972749999933</v>
      </c>
      <c r="J1388" s="11">
        <v>-0.95740995666666606</v>
      </c>
      <c r="K1388" s="11">
        <v>-2.5085196666666665</v>
      </c>
      <c r="L1388" s="11">
        <v>-4.054867149333333</v>
      </c>
    </row>
    <row r="1389" spans="1:12">
      <c r="A1389" s="10" t="s">
        <v>1668</v>
      </c>
      <c r="B1389" s="14" t="s">
        <v>357</v>
      </c>
      <c r="C1389" s="12">
        <v>8.0332818533333334</v>
      </c>
      <c r="D1389" s="11">
        <v>0.24070424166666626</v>
      </c>
      <c r="E1389" s="11">
        <v>0.17651992799999938</v>
      </c>
      <c r="F1389" s="11">
        <v>-0.23587401833333388</v>
      </c>
      <c r="G1389" s="11">
        <v>-1.5602858845833332</v>
      </c>
      <c r="H1389" s="12">
        <v>8.5544686076666654</v>
      </c>
      <c r="I1389" s="11">
        <v>0.10669668433333435</v>
      </c>
      <c r="J1389" s="11">
        <v>3.7818883666666636E-2</v>
      </c>
      <c r="K1389" s="11">
        <v>-0.13479246499999853</v>
      </c>
      <c r="L1389" s="11">
        <v>-2.0332914056666658</v>
      </c>
    </row>
    <row r="1390" spans="1:12">
      <c r="A1390" s="10" t="s">
        <v>3320</v>
      </c>
      <c r="B1390" s="14" t="s">
        <v>357</v>
      </c>
      <c r="C1390" s="12">
        <v>10.699559890000002</v>
      </c>
      <c r="D1390" s="11">
        <v>-0.14512165000000188</v>
      </c>
      <c r="E1390" s="11">
        <v>6.5843866666664752E-2</v>
      </c>
      <c r="F1390" s="11">
        <v>-8.8963472499999696E-2</v>
      </c>
      <c r="G1390" s="11">
        <v>-1.3060681320000018</v>
      </c>
      <c r="H1390" s="12">
        <v>9.5747199666666667</v>
      </c>
      <c r="I1390" s="11">
        <v>0.10104379208333292</v>
      </c>
      <c r="J1390" s="11">
        <v>0.55877347000000022</v>
      </c>
      <c r="K1390" s="11">
        <v>0.46061602366666676</v>
      </c>
      <c r="L1390" s="11">
        <v>-1.8492359216666676</v>
      </c>
    </row>
    <row r="1391" spans="1:12">
      <c r="A1391" s="10" t="s">
        <v>73</v>
      </c>
      <c r="B1391" s="14" t="s">
        <v>74</v>
      </c>
      <c r="C1391" s="12">
        <v>5.8959378126666664</v>
      </c>
      <c r="D1391" s="11">
        <v>-0.18293038133333273</v>
      </c>
      <c r="E1391" s="11">
        <v>-0.53771788966666634</v>
      </c>
      <c r="F1391" s="11">
        <v>-1.0605321686666658</v>
      </c>
      <c r="G1391" s="11">
        <v>-0.65972337541666626</v>
      </c>
      <c r="H1391" s="12">
        <v>8.4861311610000012</v>
      </c>
      <c r="I1391" s="11">
        <v>-5.3809776000001364E-2</v>
      </c>
      <c r="J1391" s="11">
        <v>-0.46000373700000097</v>
      </c>
      <c r="K1391" s="11">
        <v>-0.87395182566666829</v>
      </c>
      <c r="L1391" s="11">
        <v>-2.279508975333334</v>
      </c>
    </row>
    <row r="1392" spans="1:12">
      <c r="A1392" s="10" t="s">
        <v>2758</v>
      </c>
      <c r="B1392" s="14" t="s">
        <v>74</v>
      </c>
      <c r="C1392" s="12">
        <v>7.4692648973333329</v>
      </c>
      <c r="D1392" s="11">
        <v>0.63038070566666615</v>
      </c>
      <c r="E1392" s="11">
        <v>8.7130284666667279E-2</v>
      </c>
      <c r="F1392" s="11">
        <v>-1.9812620443333326</v>
      </c>
      <c r="G1392" s="11">
        <v>-2.2249946590833325</v>
      </c>
      <c r="H1392" s="12">
        <v>8.2141145856666657</v>
      </c>
      <c r="I1392" s="11">
        <v>-0.23131611241666494</v>
      </c>
      <c r="J1392" s="11">
        <v>-0.33317740599999901</v>
      </c>
      <c r="K1392" s="11">
        <v>-0.76595394299999864</v>
      </c>
      <c r="L1392" s="11">
        <v>-2.2791838109999984</v>
      </c>
    </row>
    <row r="1393" spans="1:12">
      <c r="A1393" s="10" t="s">
        <v>1574</v>
      </c>
      <c r="B1393" s="14" t="s">
        <v>1575</v>
      </c>
      <c r="C1393" s="12">
        <v>9.404714907333334</v>
      </c>
      <c r="D1393" s="11">
        <v>8.9589117999999246E-2</v>
      </c>
      <c r="E1393" s="11">
        <v>0.23906824099999824</v>
      </c>
      <c r="F1393" s="11">
        <v>-1.0853865158333331</v>
      </c>
      <c r="G1393" s="11">
        <v>-2.2776604713333342</v>
      </c>
      <c r="H1393" s="12">
        <v>7.7619803210000002</v>
      </c>
      <c r="I1393" s="11">
        <v>-0.35167240950000078</v>
      </c>
      <c r="J1393" s="11">
        <v>-5.1409782000000348E-2</v>
      </c>
      <c r="K1393" s="11">
        <v>-0.49880603766666631</v>
      </c>
      <c r="L1393" s="11">
        <v>-2.2990466410000003</v>
      </c>
    </row>
    <row r="1394" spans="1:12">
      <c r="A1394" s="10" t="s">
        <v>2971</v>
      </c>
      <c r="B1394" s="14" t="s">
        <v>1575</v>
      </c>
      <c r="C1394" s="12">
        <v>9.7002137856666657</v>
      </c>
      <c r="D1394" s="11">
        <v>0.60875539100000076</v>
      </c>
      <c r="E1394" s="11">
        <v>1.0409608810000002</v>
      </c>
      <c r="F1394" s="11">
        <v>-7.0177013666667065E-2</v>
      </c>
      <c r="G1394" s="11">
        <v>-1.1340366299166647</v>
      </c>
      <c r="H1394" s="12">
        <v>10.201264713333332</v>
      </c>
      <c r="I1394" s="11">
        <v>-0.46500027383333098</v>
      </c>
      <c r="J1394" s="11">
        <v>-0.17044252333333176</v>
      </c>
      <c r="K1394" s="11">
        <v>-0.95728421799999808</v>
      </c>
      <c r="L1394" s="11">
        <v>-3.2601185049999986</v>
      </c>
    </row>
    <row r="1395" spans="1:12">
      <c r="A1395" s="10" t="s">
        <v>1483</v>
      </c>
      <c r="B1395" s="14" t="s">
        <v>1484</v>
      </c>
      <c r="C1395" s="12">
        <v>6.5590522600000005</v>
      </c>
      <c r="D1395" s="11">
        <v>-2.1544245000000295E-2</v>
      </c>
      <c r="E1395" s="11">
        <v>0.13998953866666586</v>
      </c>
      <c r="F1395" s="11">
        <v>-0.67496222800000094</v>
      </c>
      <c r="G1395" s="11">
        <v>-1.0068011309999996</v>
      </c>
      <c r="H1395" s="12">
        <v>7.5471848796666663</v>
      </c>
      <c r="I1395" s="11">
        <v>-6.8753574666666317E-2</v>
      </c>
      <c r="J1395" s="11">
        <v>-0.19482526066666583</v>
      </c>
      <c r="K1395" s="11">
        <v>-0.69224241166666634</v>
      </c>
      <c r="L1395" s="11">
        <v>-1.8577188239999991</v>
      </c>
    </row>
    <row r="1396" spans="1:12">
      <c r="A1396" s="10" t="s">
        <v>2777</v>
      </c>
      <c r="B1396" s="14" t="s">
        <v>1484</v>
      </c>
      <c r="C1396" s="12">
        <v>10.051112052000001</v>
      </c>
      <c r="D1396" s="11">
        <v>0.75552710466666717</v>
      </c>
      <c r="E1396" s="11">
        <v>-0.72469915333333468</v>
      </c>
      <c r="F1396" s="11">
        <v>-1.3593097677500001</v>
      </c>
      <c r="G1396" s="11">
        <v>-0.98100394625000042</v>
      </c>
      <c r="H1396" s="12">
        <v>10.191267421333334</v>
      </c>
      <c r="I1396" s="11">
        <v>0.29955789866666471</v>
      </c>
      <c r="J1396" s="11">
        <v>0.28947832533333084</v>
      </c>
      <c r="K1396" s="11">
        <v>-1.2557611096666683</v>
      </c>
      <c r="L1396" s="11">
        <v>-0.90680635566666723</v>
      </c>
    </row>
    <row r="1397" spans="1:12">
      <c r="A1397" s="10" t="s">
        <v>1245</v>
      </c>
      <c r="B1397" s="14" t="s">
        <v>1246</v>
      </c>
      <c r="C1397" s="12">
        <v>8.8232779849999989</v>
      </c>
      <c r="D1397" s="11">
        <v>0.28704673300000039</v>
      </c>
      <c r="E1397" s="11">
        <v>-0.24174446166666463</v>
      </c>
      <c r="F1397" s="11">
        <v>-0.95318486824999837</v>
      </c>
      <c r="G1397" s="11">
        <v>-2.1592453742499984</v>
      </c>
      <c r="H1397" s="12">
        <v>8.5100818510000007</v>
      </c>
      <c r="I1397" s="11">
        <v>-0.12613511900000063</v>
      </c>
      <c r="J1397" s="11">
        <v>-0.71508679533333375</v>
      </c>
      <c r="K1397" s="11">
        <v>-1.0506477076666672</v>
      </c>
      <c r="L1397" s="11">
        <v>-1.8071559553333341</v>
      </c>
    </row>
    <row r="1398" spans="1:12">
      <c r="A1398" s="10" t="s">
        <v>1076</v>
      </c>
      <c r="B1398" s="14" t="s">
        <v>1077</v>
      </c>
      <c r="C1398" s="12">
        <v>9.8312399549999991</v>
      </c>
      <c r="D1398" s="11">
        <v>-0.56103193833333265</v>
      </c>
      <c r="E1398" s="11">
        <v>-1.2091271406666646</v>
      </c>
      <c r="F1398" s="11">
        <v>-1.1198277860000001</v>
      </c>
      <c r="G1398" s="11">
        <v>-1.38180704</v>
      </c>
      <c r="H1398" s="12">
        <v>9.3185522893333328</v>
      </c>
      <c r="I1398" s="11">
        <v>0.34421438791666681</v>
      </c>
      <c r="J1398" s="11">
        <v>0.40242058366666811</v>
      </c>
      <c r="K1398" s="11">
        <v>-0.57506917999999985</v>
      </c>
      <c r="L1398" s="11">
        <v>-1.3151409029999996</v>
      </c>
    </row>
    <row r="1399" spans="1:12">
      <c r="A1399" s="10" t="s">
        <v>1220</v>
      </c>
      <c r="B1399" s="14" t="s">
        <v>1221</v>
      </c>
      <c r="C1399" s="12">
        <v>10.615610386666667</v>
      </c>
      <c r="D1399" s="11">
        <v>-0.13856028999999914</v>
      </c>
      <c r="E1399" s="11">
        <v>-0.28853484999999957</v>
      </c>
      <c r="F1399" s="11">
        <v>-0.9728297886666688</v>
      </c>
      <c r="G1399" s="11">
        <v>-1.7365070484166658</v>
      </c>
      <c r="H1399" s="12">
        <v>10.454205483333334</v>
      </c>
      <c r="I1399" s="11">
        <v>0.22614721416666583</v>
      </c>
      <c r="J1399" s="11">
        <v>0.27247732666666558</v>
      </c>
      <c r="K1399" s="11">
        <v>-0.60101180000000198</v>
      </c>
      <c r="L1399" s="11">
        <v>-2.274364867000001</v>
      </c>
    </row>
    <row r="1400" spans="1:12">
      <c r="A1400" s="10" t="s">
        <v>1387</v>
      </c>
      <c r="B1400" s="14" t="s">
        <v>1388</v>
      </c>
      <c r="C1400" s="12">
        <v>10.986090396666667</v>
      </c>
      <c r="D1400" s="11">
        <v>-0.36537000333333225</v>
      </c>
      <c r="E1400" s="11">
        <v>-1.0271675143333336</v>
      </c>
      <c r="F1400" s="11">
        <v>-0.95313329266666713</v>
      </c>
      <c r="G1400" s="11">
        <v>-0.38230164916666531</v>
      </c>
      <c r="H1400" s="12">
        <v>11.213718286666667</v>
      </c>
      <c r="I1400" s="11">
        <v>-0.59135035666666802</v>
      </c>
      <c r="J1400" s="11">
        <v>0.36621667666666724</v>
      </c>
      <c r="K1400" s="11">
        <v>-1.1713808639999996</v>
      </c>
      <c r="L1400" s="11">
        <v>-1.0173728100000012</v>
      </c>
    </row>
    <row r="1401" spans="1:12">
      <c r="A1401" s="10" t="s">
        <v>811</v>
      </c>
      <c r="B1401" s="14" t="s">
        <v>812</v>
      </c>
      <c r="C1401" s="12">
        <v>10.054918924000001</v>
      </c>
      <c r="D1401" s="11">
        <v>-0.5394349320000007</v>
      </c>
      <c r="E1401" s="11">
        <v>-1.1682239473333329</v>
      </c>
      <c r="F1401" s="11">
        <v>-1.0815192580000019</v>
      </c>
      <c r="G1401" s="11">
        <v>-0.56839610875000268</v>
      </c>
      <c r="H1401" s="12">
        <v>10.811068196666668</v>
      </c>
      <c r="I1401" s="11">
        <v>-0.14170318166666895</v>
      </c>
      <c r="J1401" s="11">
        <v>0.58601428333333239</v>
      </c>
      <c r="K1401" s="11">
        <v>-1.0005231453333341</v>
      </c>
      <c r="L1401" s="11">
        <v>0.26465031999999944</v>
      </c>
    </row>
    <row r="1402" spans="1:12">
      <c r="A1402" s="10" t="s">
        <v>776</v>
      </c>
      <c r="B1402" s="14" t="s">
        <v>777</v>
      </c>
      <c r="C1402" s="12">
        <v>12.792130353333334</v>
      </c>
      <c r="D1402" s="11">
        <v>0.45284843999999858</v>
      </c>
      <c r="E1402" s="11">
        <v>0.36502719333333289</v>
      </c>
      <c r="F1402" s="11">
        <v>-0.47092916333333434</v>
      </c>
      <c r="G1402" s="11">
        <v>-1.1920582708333338</v>
      </c>
      <c r="H1402" s="12">
        <v>8.9317760016666679</v>
      </c>
      <c r="I1402" s="11">
        <v>8.5196507083331596E-2</v>
      </c>
      <c r="J1402" s="11">
        <v>-0.69273831466666813</v>
      </c>
      <c r="K1402" s="11">
        <v>-1.6548201970000012</v>
      </c>
      <c r="L1402" s="11">
        <v>-3.0370227536666672</v>
      </c>
    </row>
    <row r="1403" spans="1:12">
      <c r="A1403" s="10" t="s">
        <v>933</v>
      </c>
      <c r="B1403" s="14" t="s">
        <v>934</v>
      </c>
      <c r="C1403" s="12">
        <v>10.916965063333334</v>
      </c>
      <c r="D1403" s="11">
        <v>-1.1058181933333344</v>
      </c>
      <c r="E1403" s="11">
        <v>-1.930021363333335</v>
      </c>
      <c r="F1403" s="11">
        <v>-3.1991927500833341</v>
      </c>
      <c r="G1403" s="11">
        <v>-5.2012449453333343</v>
      </c>
      <c r="H1403" s="12">
        <v>12.183886596666667</v>
      </c>
      <c r="I1403" s="11">
        <v>0.25316596583333251</v>
      </c>
      <c r="J1403" s="11">
        <v>0.18141745333333148</v>
      </c>
      <c r="K1403" s="11">
        <v>-0.9742397133333327</v>
      </c>
      <c r="L1403" s="11">
        <v>-3.9414751763333342</v>
      </c>
    </row>
    <row r="1404" spans="1:12">
      <c r="A1404" s="10" t="s">
        <v>2721</v>
      </c>
      <c r="B1404" s="14" t="s">
        <v>934</v>
      </c>
      <c r="C1404" s="12">
        <v>10.272826362999998</v>
      </c>
      <c r="D1404" s="11">
        <v>1.7364174736666698</v>
      </c>
      <c r="E1404" s="11">
        <v>1.0672049570000013</v>
      </c>
      <c r="F1404" s="11">
        <v>0.25422627700000255</v>
      </c>
      <c r="G1404" s="11">
        <v>-1.4390040819999985</v>
      </c>
      <c r="H1404" s="12">
        <v>8.8664052220000009</v>
      </c>
      <c r="I1404" s="11">
        <v>0.60278731649999884</v>
      </c>
      <c r="J1404" s="11">
        <v>0.15141186733333178</v>
      </c>
      <c r="K1404" s="11">
        <v>-1.728264281666668</v>
      </c>
      <c r="L1404" s="11">
        <v>-2.8659168433333342</v>
      </c>
    </row>
    <row r="1405" spans="1:12">
      <c r="A1405" s="10" t="s">
        <v>1988</v>
      </c>
      <c r="B1405" s="14" t="s">
        <v>1989</v>
      </c>
      <c r="C1405" s="12">
        <v>8.3277057259999996</v>
      </c>
      <c r="D1405" s="11">
        <v>-0.37704239833333286</v>
      </c>
      <c r="E1405" s="11">
        <v>-0.59034597966666613</v>
      </c>
      <c r="F1405" s="11">
        <v>-0.65309897724999999</v>
      </c>
      <c r="G1405" s="11">
        <v>-1.1096685470000001</v>
      </c>
      <c r="H1405" s="12">
        <v>7.7702411640000006</v>
      </c>
      <c r="I1405" s="11">
        <v>4.6902014999999686E-2</v>
      </c>
      <c r="J1405" s="11">
        <v>0.34051721566666604</v>
      </c>
      <c r="K1405" s="11">
        <v>-0.10233514333333371</v>
      </c>
      <c r="L1405" s="11">
        <v>-1.035798966333334</v>
      </c>
    </row>
    <row r="1406" spans="1:12">
      <c r="A1406" s="10" t="s">
        <v>3206</v>
      </c>
      <c r="B1406" s="14" t="s">
        <v>3207</v>
      </c>
      <c r="C1406" s="12">
        <v>9.2031369636666671</v>
      </c>
      <c r="D1406" s="11">
        <v>-0.57146087233333454</v>
      </c>
      <c r="E1406" s="11">
        <v>-1.0609999840000004</v>
      </c>
      <c r="F1406" s="11">
        <v>-2.3480062286666676</v>
      </c>
      <c r="G1406" s="11">
        <v>-2.5990376959166666</v>
      </c>
      <c r="H1406" s="12">
        <v>8.7483626040000004</v>
      </c>
      <c r="I1406" s="11">
        <v>-6.3120033000000575E-2</v>
      </c>
      <c r="J1406" s="11">
        <v>-1.0852606330000008</v>
      </c>
      <c r="K1406" s="11">
        <v>-2.2135674306666671</v>
      </c>
      <c r="L1406" s="11">
        <v>-2.3352460989999999</v>
      </c>
    </row>
    <row r="1407" spans="1:12">
      <c r="A1407" s="10" t="s">
        <v>3208</v>
      </c>
      <c r="B1407" s="14" t="s">
        <v>3207</v>
      </c>
      <c r="C1407" s="12">
        <v>10.888096623333334</v>
      </c>
      <c r="D1407" s="11">
        <v>-0.34645831333333277</v>
      </c>
      <c r="E1407" s="11">
        <v>-0.96072022533333445</v>
      </c>
      <c r="F1407" s="11">
        <v>-2.1804886488333342</v>
      </c>
      <c r="G1407" s="11">
        <v>-3.0966571145833335</v>
      </c>
      <c r="H1407" s="12">
        <v>10.18420935</v>
      </c>
      <c r="I1407" s="11">
        <v>-0.22231806325000036</v>
      </c>
      <c r="J1407" s="11">
        <v>-1.4016658246666669</v>
      </c>
      <c r="K1407" s="11">
        <v>-3.4454823866666677</v>
      </c>
      <c r="L1407" s="11">
        <v>-3.994718181333333</v>
      </c>
    </row>
    <row r="1408" spans="1:12">
      <c r="A1408" s="10" t="s">
        <v>1071</v>
      </c>
      <c r="B1408" s="14" t="s">
        <v>1072</v>
      </c>
      <c r="C1408" s="12">
        <v>8.8340545319999997</v>
      </c>
      <c r="D1408" s="11">
        <v>-6.7861320333332031E-2</v>
      </c>
      <c r="E1408" s="11">
        <v>-1.2280402000000024E-2</v>
      </c>
      <c r="F1408" s="11">
        <v>-0.52028177449999902</v>
      </c>
      <c r="G1408" s="11">
        <v>-1.0114561687499997</v>
      </c>
      <c r="H1408" s="12">
        <v>7.8214807853333328</v>
      </c>
      <c r="I1408" s="11">
        <v>0.10205087316666628</v>
      </c>
      <c r="J1408" s="11">
        <v>8.3119553000001289E-2</v>
      </c>
      <c r="K1408" s="11">
        <v>-0.39923915966666534</v>
      </c>
      <c r="L1408" s="11">
        <v>-1.4795126373333334</v>
      </c>
    </row>
    <row r="1409" spans="1:12">
      <c r="A1409" s="10" t="s">
        <v>2000</v>
      </c>
      <c r="B1409" s="14" t="s">
        <v>2001</v>
      </c>
      <c r="C1409" s="12">
        <v>8.1404824723333338</v>
      </c>
      <c r="D1409" s="11">
        <v>-0.3608137849999995</v>
      </c>
      <c r="E1409" s="11">
        <v>-0.20664818033333354</v>
      </c>
      <c r="F1409" s="11">
        <v>-1.0173827295833338</v>
      </c>
      <c r="G1409" s="11">
        <v>-1.934496284583334</v>
      </c>
      <c r="H1409" s="12">
        <v>9.1235562526666669</v>
      </c>
      <c r="I1409" s="11">
        <v>-0.14738733216666589</v>
      </c>
      <c r="J1409" s="11">
        <v>-0.49035107700000147</v>
      </c>
      <c r="K1409" s="11">
        <v>-0.79604366000000049</v>
      </c>
      <c r="L1409" s="11">
        <v>-2.4511308876666673</v>
      </c>
    </row>
    <row r="1410" spans="1:12">
      <c r="A1410" s="10" t="s">
        <v>97</v>
      </c>
      <c r="B1410" s="14" t="s">
        <v>98</v>
      </c>
      <c r="C1410" s="12">
        <v>7.4667124959999995</v>
      </c>
      <c r="D1410" s="11">
        <v>0.3187657106666677</v>
      </c>
      <c r="E1410" s="11">
        <v>-2.0458049999989569E-3</v>
      </c>
      <c r="F1410" s="11">
        <v>-0.39398534650000006</v>
      </c>
      <c r="G1410" s="11">
        <v>-1.4586175049999994</v>
      </c>
      <c r="H1410" s="12">
        <v>6.6222827130000006</v>
      </c>
      <c r="I1410" s="11">
        <v>-7.2495399250000148E-2</v>
      </c>
      <c r="J1410" s="11">
        <v>-8.957781333333692E-3</v>
      </c>
      <c r="K1410" s="11">
        <v>-0.42946037533333392</v>
      </c>
      <c r="L1410" s="11">
        <v>-1.3844853373333343</v>
      </c>
    </row>
    <row r="1411" spans="1:12">
      <c r="A1411" s="10" t="s">
        <v>1249</v>
      </c>
      <c r="B1411" s="14" t="s">
        <v>98</v>
      </c>
      <c r="C1411" s="12">
        <v>8.3095987100000013</v>
      </c>
      <c r="D1411" s="11">
        <v>0.19483084166666487</v>
      </c>
      <c r="E1411" s="11">
        <v>-0.11205969866666798</v>
      </c>
      <c r="F1411" s="11">
        <v>-0.70506580300000188</v>
      </c>
      <c r="G1411" s="11">
        <v>-1.2159213500000012</v>
      </c>
      <c r="H1411" s="12">
        <v>7.8390136886666673</v>
      </c>
      <c r="I1411" s="11">
        <v>-0.23715551166666682</v>
      </c>
      <c r="J1411" s="11">
        <v>-0.37019682366666729</v>
      </c>
      <c r="K1411" s="11">
        <v>-0.24635899700000063</v>
      </c>
      <c r="L1411" s="11">
        <v>-1.1031905046666672</v>
      </c>
    </row>
    <row r="1412" spans="1:12">
      <c r="A1412" s="10" t="s">
        <v>1429</v>
      </c>
      <c r="B1412" s="14" t="s">
        <v>98</v>
      </c>
      <c r="C1412" s="12">
        <v>9.2860856966666674</v>
      </c>
      <c r="D1412" s="11">
        <v>0.77348616099999923</v>
      </c>
      <c r="E1412" s="11">
        <v>0.87175746099999962</v>
      </c>
      <c r="F1412" s="11">
        <v>-0.188737232916667</v>
      </c>
      <c r="G1412" s="11">
        <v>-1.1654784286666668</v>
      </c>
      <c r="H1412" s="12">
        <v>11.688652423333332</v>
      </c>
      <c r="I1412" s="11">
        <v>-0.22201868083333132</v>
      </c>
      <c r="J1412" s="11">
        <v>-0.39823521333333112</v>
      </c>
      <c r="K1412" s="11">
        <v>-2.1674783829999988</v>
      </c>
      <c r="L1412" s="11">
        <v>-3.0073216823333322</v>
      </c>
    </row>
    <row r="1413" spans="1:12">
      <c r="A1413" s="10" t="s">
        <v>1795</v>
      </c>
      <c r="B1413" s="14" t="s">
        <v>98</v>
      </c>
      <c r="C1413" s="12">
        <v>6.8272560083333333</v>
      </c>
      <c r="D1413" s="11">
        <v>0.81731861833333319</v>
      </c>
      <c r="E1413" s="11">
        <v>0.23901584700000011</v>
      </c>
      <c r="F1413" s="11">
        <v>-1.3911999588333339</v>
      </c>
      <c r="G1413" s="11">
        <v>-1.297680021333333</v>
      </c>
      <c r="H1413" s="12">
        <v>7.4091083483333335</v>
      </c>
      <c r="I1413" s="11">
        <v>7.327756741666569E-2</v>
      </c>
      <c r="J1413" s="11">
        <v>-0.41333812833333372</v>
      </c>
      <c r="K1413" s="11">
        <v>-1.2353930473333348</v>
      </c>
      <c r="L1413" s="11">
        <v>-1.7538549796666674</v>
      </c>
    </row>
    <row r="1414" spans="1:12">
      <c r="A1414" s="10" t="s">
        <v>2414</v>
      </c>
      <c r="B1414" s="14" t="s">
        <v>98</v>
      </c>
      <c r="C1414" s="12">
        <v>10.519398673333333</v>
      </c>
      <c r="D1414" s="11">
        <v>0.23634545999999901</v>
      </c>
      <c r="E1414" s="11">
        <v>-0.15342013333333249</v>
      </c>
      <c r="F1414" s="11">
        <v>-1.2461973108333328</v>
      </c>
      <c r="G1414" s="11">
        <v>-1.9913289965833325</v>
      </c>
      <c r="H1414" s="12">
        <v>6.9087540266666672</v>
      </c>
      <c r="I1414" s="11">
        <v>-0.16348943416666728</v>
      </c>
      <c r="J1414" s="11">
        <v>-0.50789667100000102</v>
      </c>
      <c r="K1414" s="11">
        <v>-0.87194125766666719</v>
      </c>
      <c r="L1414" s="11">
        <v>-1.4760986710000017</v>
      </c>
    </row>
    <row r="1415" spans="1:12">
      <c r="A1415" s="10" t="s">
        <v>3352</v>
      </c>
      <c r="B1415" s="14" t="s">
        <v>98</v>
      </c>
      <c r="C1415" s="12">
        <v>7.7806159883333335</v>
      </c>
      <c r="D1415" s="11">
        <v>0.62774659033333347</v>
      </c>
      <c r="E1415" s="11">
        <v>0.625961355666667</v>
      </c>
      <c r="F1415" s="11">
        <v>-0.18204041683333383</v>
      </c>
      <c r="G1415" s="11">
        <v>-1.7535506278333335</v>
      </c>
      <c r="H1415" s="12">
        <v>6.7030772479999996</v>
      </c>
      <c r="I1415" s="11">
        <v>0.22913598850000039</v>
      </c>
      <c r="J1415" s="11">
        <v>-0.43788814566666634</v>
      </c>
      <c r="K1415" s="11">
        <v>-0.58070625733333259</v>
      </c>
      <c r="L1415" s="11">
        <v>-1.3742510089999991</v>
      </c>
    </row>
    <row r="1416" spans="1:12">
      <c r="A1416" s="10" t="s">
        <v>3459</v>
      </c>
      <c r="B1416" s="14" t="s">
        <v>3460</v>
      </c>
      <c r="C1416" s="12">
        <v>10.270701513333334</v>
      </c>
      <c r="D1416" s="11">
        <v>-0.23073945566666687</v>
      </c>
      <c r="E1416" s="11">
        <v>-0.79304271800000059</v>
      </c>
      <c r="F1416" s="11">
        <v>-1.287606379333333</v>
      </c>
      <c r="G1416" s="11">
        <v>-1.6124940398333347</v>
      </c>
      <c r="H1416" s="12">
        <v>10.61633385</v>
      </c>
      <c r="I1416" s="11">
        <v>-7.2019407499999133E-2</v>
      </c>
      <c r="J1416" s="11">
        <v>0.5039612233333326</v>
      </c>
      <c r="K1416" s="11">
        <v>-1.2376765410000008</v>
      </c>
      <c r="L1416" s="11">
        <v>-1.8638462936666667</v>
      </c>
    </row>
    <row r="1417" spans="1:12">
      <c r="A1417" s="10" t="s">
        <v>1300</v>
      </c>
      <c r="B1417" s="14" t="s">
        <v>1301</v>
      </c>
      <c r="C1417" s="12">
        <v>8.9125533096666683</v>
      </c>
      <c r="D1417" s="11">
        <v>-7.9710289666667933E-2</v>
      </c>
      <c r="E1417" s="11">
        <v>-0.2917841050000014</v>
      </c>
      <c r="F1417" s="11">
        <v>-0.66864839616666849</v>
      </c>
      <c r="G1417" s="11">
        <v>-1.3832923194166682</v>
      </c>
      <c r="H1417" s="12">
        <v>10.369627506666667</v>
      </c>
      <c r="I1417" s="11">
        <v>-0.24631381966666765</v>
      </c>
      <c r="J1417" s="11">
        <v>-0.67058985066666743</v>
      </c>
      <c r="K1417" s="11">
        <v>-1.3093726439999998</v>
      </c>
      <c r="L1417" s="11">
        <v>-2.776975925666668</v>
      </c>
    </row>
    <row r="1418" spans="1:12">
      <c r="A1418" s="10" t="s">
        <v>149</v>
      </c>
      <c r="B1418" s="14" t="s">
        <v>150</v>
      </c>
      <c r="C1418" s="12">
        <v>7.3001918840000002</v>
      </c>
      <c r="D1418" s="11">
        <v>-0.18263979433333333</v>
      </c>
      <c r="E1418" s="11">
        <v>-0.30586239566666773</v>
      </c>
      <c r="F1418" s="11">
        <v>-0.43173690300000001</v>
      </c>
      <c r="G1418" s="11">
        <v>-1.1768232707499999</v>
      </c>
      <c r="H1418" s="12">
        <v>7.0236520076666666</v>
      </c>
      <c r="I1418" s="11">
        <v>0.27592349283333295</v>
      </c>
      <c r="J1418" s="11">
        <v>9.0933712333334249E-2</v>
      </c>
      <c r="K1418" s="11">
        <v>-0.73002170866666649</v>
      </c>
      <c r="L1418" s="11">
        <v>-1.5343870766666665</v>
      </c>
    </row>
    <row r="1419" spans="1:12">
      <c r="A1419" s="10" t="s">
        <v>288</v>
      </c>
      <c r="B1419" s="14" t="s">
        <v>289</v>
      </c>
      <c r="C1419" s="12">
        <v>12.478519409999999</v>
      </c>
      <c r="D1419" s="11">
        <v>-1.5299860266666645</v>
      </c>
      <c r="E1419" s="11">
        <v>-1.4231962933333335</v>
      </c>
      <c r="F1419" s="11">
        <v>-1.8511279499999986</v>
      </c>
      <c r="G1419" s="11">
        <v>-1.6752305174999993</v>
      </c>
      <c r="H1419" s="12">
        <v>12.993148976666665</v>
      </c>
      <c r="I1419" s="11">
        <v>-1.2491035466666656</v>
      </c>
      <c r="J1419" s="11">
        <v>0.31485515666666686</v>
      </c>
      <c r="K1419" s="11">
        <v>-1.1389721733333324</v>
      </c>
      <c r="L1419" s="11">
        <v>-0.34446599999999705</v>
      </c>
    </row>
    <row r="1420" spans="1:12">
      <c r="A1420" s="10" t="s">
        <v>2978</v>
      </c>
      <c r="B1420" s="14" t="s">
        <v>2979</v>
      </c>
      <c r="C1420" s="12">
        <v>10.813230716666666</v>
      </c>
      <c r="D1420" s="11">
        <v>-0.14598787999999985</v>
      </c>
      <c r="E1420" s="11">
        <v>-0.52662201666666597</v>
      </c>
      <c r="F1420" s="11">
        <v>-0.93134909516666653</v>
      </c>
      <c r="G1420" s="11">
        <v>-1.7534758441666654</v>
      </c>
      <c r="H1420" s="12">
        <v>9.3678400539999984</v>
      </c>
      <c r="I1420" s="11">
        <v>0.19531902325000239</v>
      </c>
      <c r="J1420" s="11">
        <v>-8.4481625333332033E-2</v>
      </c>
      <c r="K1420" s="11">
        <v>-0.79008765299999872</v>
      </c>
      <c r="L1420" s="11">
        <v>-1.5908748029999984</v>
      </c>
    </row>
    <row r="1421" spans="1:12">
      <c r="A1421" s="10" t="s">
        <v>997</v>
      </c>
      <c r="B1421" s="14" t="s">
        <v>998</v>
      </c>
      <c r="C1421" s="12">
        <v>9.9798100260000009</v>
      </c>
      <c r="D1421" s="11">
        <v>1.8977982999999199E-2</v>
      </c>
      <c r="E1421" s="11">
        <v>-4.4234371000001715E-2</v>
      </c>
      <c r="F1421" s="11">
        <v>-0.59255743500000158</v>
      </c>
      <c r="G1421" s="11">
        <v>-1.1199367760000012</v>
      </c>
      <c r="H1421" s="12">
        <v>11.189345903333333</v>
      </c>
      <c r="I1421" s="11">
        <v>-0.64776281583333351</v>
      </c>
      <c r="J1421" s="11">
        <v>-1.0242336210000005</v>
      </c>
      <c r="K1421" s="11">
        <v>-1.7278101213333326</v>
      </c>
      <c r="L1421" s="11">
        <v>-3.7287433229999989</v>
      </c>
    </row>
    <row r="1422" spans="1:12">
      <c r="A1422" s="10" t="s">
        <v>1601</v>
      </c>
      <c r="B1422" s="14" t="s">
        <v>998</v>
      </c>
      <c r="C1422" s="12">
        <v>10.255980665333334</v>
      </c>
      <c r="D1422" s="11">
        <v>-7.8586273333332457E-2</v>
      </c>
      <c r="E1422" s="11">
        <v>-0.64041419833333535</v>
      </c>
      <c r="F1422" s="11">
        <v>-1.7388812918333336</v>
      </c>
      <c r="G1422" s="11">
        <v>-2.5574352208333346</v>
      </c>
      <c r="H1422" s="12">
        <v>12.351908176666667</v>
      </c>
      <c r="I1422" s="11">
        <v>-0.16293500916666837</v>
      </c>
      <c r="J1422" s="11">
        <v>-0.4265358533333341</v>
      </c>
      <c r="K1422" s="11">
        <v>-2.8790234726666668</v>
      </c>
      <c r="L1422" s="11">
        <v>-4.4335347159999996</v>
      </c>
    </row>
    <row r="1423" spans="1:12">
      <c r="A1423" s="10" t="s">
        <v>1602</v>
      </c>
      <c r="B1423" s="14" t="s">
        <v>998</v>
      </c>
      <c r="C1423" s="12">
        <v>11.648365373333334</v>
      </c>
      <c r="D1423" s="11">
        <v>-9.7518423333333715E-2</v>
      </c>
      <c r="E1423" s="11">
        <v>-0.64314114999999994</v>
      </c>
      <c r="F1423" s="11">
        <v>-1.5361174358333347</v>
      </c>
      <c r="G1423" s="11">
        <v>-2.1447560030833337</v>
      </c>
      <c r="H1423" s="12">
        <v>13.282217126666666</v>
      </c>
      <c r="I1423" s="11">
        <v>-6.7178956666666068E-2</v>
      </c>
      <c r="J1423" s="11">
        <v>-2.2640366666664136E-3</v>
      </c>
      <c r="K1423" s="11">
        <v>-2.8562733839999996</v>
      </c>
      <c r="L1423" s="11">
        <v>-3.6594012946666652</v>
      </c>
    </row>
    <row r="1424" spans="1:12">
      <c r="A1424" s="10" t="s">
        <v>1611</v>
      </c>
      <c r="B1424" s="14" t="s">
        <v>998</v>
      </c>
      <c r="C1424" s="12">
        <v>9.7579884416666669</v>
      </c>
      <c r="D1424" s="11">
        <v>-0.37904721833333177</v>
      </c>
      <c r="E1424" s="11">
        <v>-0.79704727266666708</v>
      </c>
      <c r="F1424" s="11">
        <v>-1.1230895569166659</v>
      </c>
      <c r="G1424" s="11">
        <v>-1.4346305199166682</v>
      </c>
      <c r="H1424" s="12">
        <v>9.7836595486666678</v>
      </c>
      <c r="I1424" s="11">
        <v>-0.27447207891666814</v>
      </c>
      <c r="J1424" s="11">
        <v>-0.44806864366666765</v>
      </c>
      <c r="K1424" s="11">
        <v>-0.374867226000001</v>
      </c>
      <c r="L1424" s="11">
        <v>-1.2176556996666683</v>
      </c>
    </row>
    <row r="1425" spans="1:12">
      <c r="A1425" s="10" t="s">
        <v>2972</v>
      </c>
      <c r="B1425" s="14" t="s">
        <v>998</v>
      </c>
      <c r="C1425" s="12">
        <v>13.047149299999999</v>
      </c>
      <c r="D1425" s="11">
        <v>0.2695073533333332</v>
      </c>
      <c r="E1425" s="11">
        <v>-9.6402833333328886E-3</v>
      </c>
      <c r="F1425" s="11">
        <v>-0.54002194999999986</v>
      </c>
      <c r="G1425" s="11">
        <v>-1.4358799725000004</v>
      </c>
      <c r="H1425" s="12">
        <v>13.463441306666667</v>
      </c>
      <c r="I1425" s="11">
        <v>0.4008502233333342</v>
      </c>
      <c r="J1425" s="11">
        <v>0.24364116666666469</v>
      </c>
      <c r="K1425" s="11">
        <v>-0.29873548333333311</v>
      </c>
      <c r="L1425" s="11">
        <v>-1.1032914633333331</v>
      </c>
    </row>
    <row r="1426" spans="1:12">
      <c r="A1426" s="10" t="s">
        <v>3214</v>
      </c>
      <c r="B1426" s="14" t="s">
        <v>998</v>
      </c>
      <c r="C1426" s="12">
        <v>10.712241103333334</v>
      </c>
      <c r="D1426" s="11">
        <v>0.32736145999999877</v>
      </c>
      <c r="E1426" s="11">
        <v>-0.23420335666666681</v>
      </c>
      <c r="F1426" s="11">
        <v>-0.9627005413333336</v>
      </c>
      <c r="G1426" s="11">
        <v>-2.0632455738333331</v>
      </c>
      <c r="H1426" s="12">
        <v>9.4712125983333326</v>
      </c>
      <c r="I1426" s="11">
        <v>4.4627845166667512E-2</v>
      </c>
      <c r="J1426" s="11">
        <v>-0.73188165666666549</v>
      </c>
      <c r="K1426" s="11">
        <v>-1.1452883079999996</v>
      </c>
      <c r="L1426" s="11">
        <v>-0.78692458733333304</v>
      </c>
    </row>
    <row r="1427" spans="1:12">
      <c r="A1427" s="10" t="s">
        <v>3304</v>
      </c>
      <c r="B1427" s="14" t="s">
        <v>998</v>
      </c>
      <c r="C1427" s="12">
        <v>7.1621947866666673</v>
      </c>
      <c r="D1427" s="11">
        <v>0.313640165999999</v>
      </c>
      <c r="E1427" s="11">
        <v>0.30438816366666543</v>
      </c>
      <c r="F1427" s="11">
        <v>-1.0739875356666673</v>
      </c>
      <c r="G1427" s="11">
        <v>-2.0613792206666677</v>
      </c>
      <c r="H1427" s="12">
        <v>9.2246107716666668</v>
      </c>
      <c r="I1427" s="11">
        <v>0.21307447108333299</v>
      </c>
      <c r="J1427" s="11">
        <v>-3.6154371000000296E-2</v>
      </c>
      <c r="K1427" s="11">
        <v>-0.43096934366666595</v>
      </c>
      <c r="L1427" s="11">
        <v>-3.0534752023333338</v>
      </c>
    </row>
    <row r="1428" spans="1:12">
      <c r="A1428" s="10" t="s">
        <v>2943</v>
      </c>
      <c r="B1428" s="14" t="s">
        <v>2944</v>
      </c>
      <c r="C1428" s="12">
        <v>8.6299423953333338</v>
      </c>
      <c r="D1428" s="11">
        <v>4.1186747333332718E-2</v>
      </c>
      <c r="E1428" s="11">
        <v>-3.9328229666667269E-2</v>
      </c>
      <c r="F1428" s="11">
        <v>-0.45829726858333331</v>
      </c>
      <c r="G1428" s="11">
        <v>-1.3725179298333341</v>
      </c>
      <c r="H1428" s="12">
        <v>7.6143776046666671</v>
      </c>
      <c r="I1428" s="11">
        <v>2.1922768833332107E-2</v>
      </c>
      <c r="J1428" s="11">
        <v>0.27358968000000061</v>
      </c>
      <c r="K1428" s="11">
        <v>-0.22581023666666677</v>
      </c>
      <c r="L1428" s="11">
        <v>-2.004438514666667</v>
      </c>
    </row>
    <row r="1429" spans="1:12">
      <c r="A1429" s="10" t="s">
        <v>324</v>
      </c>
      <c r="B1429" s="14" t="s">
        <v>325</v>
      </c>
      <c r="C1429" s="12">
        <v>11.793040670000002</v>
      </c>
      <c r="D1429" s="11">
        <v>-0.52931772333333527</v>
      </c>
      <c r="E1429" s="11">
        <v>-1.0104330833333357</v>
      </c>
      <c r="F1429" s="11">
        <v>-2.4351813387500005</v>
      </c>
      <c r="G1429" s="11">
        <v>-3.5735134695000017</v>
      </c>
      <c r="H1429" s="12">
        <v>9.4304098180000011</v>
      </c>
      <c r="I1429" s="11">
        <v>-0.29886874150000153</v>
      </c>
      <c r="J1429" s="11">
        <v>-0.15304687600000122</v>
      </c>
      <c r="K1429" s="11">
        <v>-0.30990478400000221</v>
      </c>
      <c r="L1429" s="11">
        <v>-3.2188531546666681</v>
      </c>
    </row>
    <row r="1430" spans="1:12">
      <c r="A1430" s="10" t="s">
        <v>3007</v>
      </c>
      <c r="B1430" s="14" t="s">
        <v>325</v>
      </c>
      <c r="C1430" s="12">
        <v>9.4743693113333336</v>
      </c>
      <c r="D1430" s="11">
        <v>1.8849039666667622E-2</v>
      </c>
      <c r="E1430" s="11">
        <v>0.20727895766666649</v>
      </c>
      <c r="F1430" s="11">
        <v>-0.34251931333333374</v>
      </c>
      <c r="G1430" s="11">
        <v>-1.9079833935833328</v>
      </c>
      <c r="H1430" s="12">
        <v>8.6670949929999992</v>
      </c>
      <c r="I1430" s="11">
        <v>1.9812895499999428E-2</v>
      </c>
      <c r="J1430" s="11">
        <v>-4.5351828999999455E-2</v>
      </c>
      <c r="K1430" s="11">
        <v>-0.42733019166666431</v>
      </c>
      <c r="L1430" s="11">
        <v>-1.9930540083333321</v>
      </c>
    </row>
    <row r="1431" spans="1:12">
      <c r="A1431" s="10" t="s">
        <v>431</v>
      </c>
      <c r="B1431" s="14" t="s">
        <v>432</v>
      </c>
      <c r="C1431" s="12">
        <v>10.628199976666666</v>
      </c>
      <c r="D1431" s="11">
        <v>-5.3237803333333389E-2</v>
      </c>
      <c r="E1431" s="11">
        <v>-0.14888217000000026</v>
      </c>
      <c r="F1431" s="11">
        <v>-1.2068597824166645</v>
      </c>
      <c r="G1431" s="11">
        <v>-3.2565679656666662</v>
      </c>
      <c r="H1431" s="12">
        <v>9.8253272996666663</v>
      </c>
      <c r="I1431" s="11">
        <v>-3.9346340166664717E-2</v>
      </c>
      <c r="J1431" s="11">
        <v>-7.6417129666666028E-2</v>
      </c>
      <c r="K1431" s="11">
        <v>-0.87441241400000003</v>
      </c>
      <c r="L1431" s="11">
        <v>-2.6581567149999996</v>
      </c>
    </row>
    <row r="1432" spans="1:12">
      <c r="A1432" s="10" t="s">
        <v>2863</v>
      </c>
      <c r="B1432" s="14" t="s">
        <v>432</v>
      </c>
      <c r="C1432" s="12">
        <v>9.7912550536666654</v>
      </c>
      <c r="D1432" s="11">
        <v>0.75960089966666722</v>
      </c>
      <c r="E1432" s="11">
        <v>0.87760529633333562</v>
      </c>
      <c r="F1432" s="11">
        <v>6.0548864333334507E-2</v>
      </c>
      <c r="G1432" s="11">
        <v>-1.4234995781666644</v>
      </c>
      <c r="H1432" s="12">
        <v>12.038956370000001</v>
      </c>
      <c r="I1432" s="11">
        <v>-2.7139542500002278E-2</v>
      </c>
      <c r="J1432" s="11">
        <v>-0.55282425666666768</v>
      </c>
      <c r="K1432" s="11">
        <v>-0.92027680333333528</v>
      </c>
      <c r="L1432" s="11">
        <v>-3.1807866973333336</v>
      </c>
    </row>
    <row r="1433" spans="1:12">
      <c r="A1433" s="10" t="s">
        <v>117</v>
      </c>
      <c r="B1433" s="14" t="s">
        <v>118</v>
      </c>
      <c r="C1433" s="12">
        <v>9.5345516473333358</v>
      </c>
      <c r="D1433" s="11">
        <v>-0.27397539233333568</v>
      </c>
      <c r="E1433" s="11">
        <v>-0.40142271366666904</v>
      </c>
      <c r="F1433" s="11">
        <v>-0.8478423605833374</v>
      </c>
      <c r="G1433" s="11">
        <v>-1.3998484733333356</v>
      </c>
      <c r="H1433" s="12">
        <v>9.7330976326666665</v>
      </c>
      <c r="I1433" s="11">
        <v>8.0338138333333475E-2</v>
      </c>
      <c r="J1433" s="11">
        <v>2.3983629666666673E-2</v>
      </c>
      <c r="K1433" s="11">
        <v>-0.866269603000001</v>
      </c>
      <c r="L1433" s="11">
        <v>-1.9651385499999998</v>
      </c>
    </row>
    <row r="1434" spans="1:12">
      <c r="A1434" s="10" t="s">
        <v>2230</v>
      </c>
      <c r="B1434" s="14" t="s">
        <v>118</v>
      </c>
      <c r="C1434" s="12">
        <v>10.300595053333334</v>
      </c>
      <c r="D1434" s="11">
        <v>0.10336412333333378</v>
      </c>
      <c r="E1434" s="11">
        <v>0.16283646666666662</v>
      </c>
      <c r="F1434" s="11">
        <v>-0.36543101333333361</v>
      </c>
      <c r="G1434" s="11">
        <v>-1.1010405075833329</v>
      </c>
      <c r="H1434" s="12">
        <v>10.587785799999999</v>
      </c>
      <c r="I1434" s="11">
        <v>1.4826250000000485E-2</v>
      </c>
      <c r="J1434" s="11">
        <v>0.22256359333333542</v>
      </c>
      <c r="K1434" s="11">
        <v>-0.11797514333333226</v>
      </c>
      <c r="L1434" s="11">
        <v>-1.1201168193333313</v>
      </c>
    </row>
    <row r="1435" spans="1:12">
      <c r="A1435" s="10" t="s">
        <v>2555</v>
      </c>
      <c r="B1435" s="14" t="s">
        <v>118</v>
      </c>
      <c r="C1435" s="12">
        <v>10.378303066666666</v>
      </c>
      <c r="D1435" s="11">
        <v>-0.88633218933333069</v>
      </c>
      <c r="E1435" s="11">
        <v>-1.3456310926666681</v>
      </c>
      <c r="F1435" s="11">
        <v>-2.0926216084166658</v>
      </c>
      <c r="G1435" s="11">
        <v>-2.7935488144166651</v>
      </c>
      <c r="H1435" s="12">
        <v>10.204250029999999</v>
      </c>
      <c r="I1435" s="11">
        <v>-0.18973219174999834</v>
      </c>
      <c r="J1435" s="11">
        <v>0.25419257333333434</v>
      </c>
      <c r="K1435" s="11">
        <v>-0.98423206333333191</v>
      </c>
      <c r="L1435" s="11">
        <v>-1.4116960073333313</v>
      </c>
    </row>
    <row r="1436" spans="1:12">
      <c r="A1436" s="10" t="s">
        <v>839</v>
      </c>
      <c r="B1436" s="14" t="s">
        <v>840</v>
      </c>
      <c r="C1436" s="12">
        <v>10.701775206666667</v>
      </c>
      <c r="D1436" s="11">
        <v>-0.11928889666666898</v>
      </c>
      <c r="E1436" s="11">
        <v>-0.41512653333333382</v>
      </c>
      <c r="F1436" s="11">
        <v>-0.86059253191666762</v>
      </c>
      <c r="G1436" s="11">
        <v>-1.3202565391666674</v>
      </c>
      <c r="H1436" s="12">
        <v>9.7315675319999997</v>
      </c>
      <c r="I1436" s="11">
        <v>3.1685654500000382E-2</v>
      </c>
      <c r="J1436" s="11">
        <v>-0.13553639833333264</v>
      </c>
      <c r="K1436" s="11">
        <v>-0.44646426633333292</v>
      </c>
      <c r="L1436" s="11">
        <v>-1.1245762433333351</v>
      </c>
    </row>
    <row r="1437" spans="1:12">
      <c r="A1437" s="10" t="s">
        <v>3367</v>
      </c>
      <c r="B1437" s="14" t="s">
        <v>3368</v>
      </c>
      <c r="C1437" s="12">
        <v>7.6730336186666674</v>
      </c>
      <c r="D1437" s="11">
        <v>-0.46123911866666756</v>
      </c>
      <c r="E1437" s="11">
        <v>-0.70853923700000188</v>
      </c>
      <c r="F1437" s="11">
        <v>-1.8923017849166675</v>
      </c>
      <c r="G1437" s="11">
        <v>-1.8539768109166666</v>
      </c>
      <c r="H1437" s="12">
        <v>9.122185094999999</v>
      </c>
      <c r="I1437" s="11">
        <v>0.13091418175000058</v>
      </c>
      <c r="J1437" s="11">
        <v>-4.2917784999998432E-2</v>
      </c>
      <c r="K1437" s="11">
        <v>-0.69125294300000029</v>
      </c>
      <c r="L1437" s="11">
        <v>-1.9370009566666653</v>
      </c>
    </row>
    <row r="1438" spans="1:12">
      <c r="A1438" s="10" t="s">
        <v>2540</v>
      </c>
      <c r="B1438" s="14" t="s">
        <v>2541</v>
      </c>
      <c r="C1438" s="12">
        <v>10.470100626666666</v>
      </c>
      <c r="D1438" s="11">
        <v>0.32966865666666756</v>
      </c>
      <c r="E1438" s="11">
        <v>-0.20253259199999896</v>
      </c>
      <c r="F1438" s="11">
        <v>-2.135399907666665</v>
      </c>
      <c r="G1438" s="11">
        <v>-3.2139768346666662</v>
      </c>
      <c r="H1438" s="12">
        <v>15.696715416666665</v>
      </c>
      <c r="I1438" s="11">
        <v>-8.6095779166663888E-2</v>
      </c>
      <c r="J1438" s="11">
        <v>-0.36310356999999982</v>
      </c>
      <c r="K1438" s="11">
        <v>-2.0863806433333298</v>
      </c>
      <c r="L1438" s="11">
        <v>-3.700950336666665</v>
      </c>
    </row>
    <row r="1439" spans="1:12">
      <c r="A1439" s="10" t="s">
        <v>312</v>
      </c>
      <c r="B1439" s="14" t="s">
        <v>313</v>
      </c>
      <c r="C1439" s="12">
        <v>10.082713026666665</v>
      </c>
      <c r="D1439" s="11">
        <v>-0.60284434933333131</v>
      </c>
      <c r="E1439" s="11">
        <v>-0.50545028566666517</v>
      </c>
      <c r="F1439" s="11">
        <v>-1.1227378691666647</v>
      </c>
      <c r="G1439" s="11">
        <v>-1.3576684309166662</v>
      </c>
      <c r="H1439" s="12">
        <v>9.8629613636666669</v>
      </c>
      <c r="I1439" s="11">
        <v>-0.1423082179166677</v>
      </c>
      <c r="J1439" s="11">
        <v>-0.10904459966666558</v>
      </c>
      <c r="K1439" s="11">
        <v>-0.63304226600000035</v>
      </c>
      <c r="L1439" s="11">
        <v>-1.783011947666667</v>
      </c>
    </row>
    <row r="1440" spans="1:12">
      <c r="A1440" s="10" t="s">
        <v>2351</v>
      </c>
      <c r="B1440" s="14" t="s">
        <v>2352</v>
      </c>
      <c r="C1440" s="12">
        <v>9.6167411086666661</v>
      </c>
      <c r="D1440" s="11">
        <v>5.9344896000000702E-2</v>
      </c>
      <c r="E1440" s="11">
        <v>-5.6195131999999148E-2</v>
      </c>
      <c r="F1440" s="11">
        <v>-1.1716451899166671</v>
      </c>
      <c r="G1440" s="11">
        <v>-1.7691088106666673</v>
      </c>
      <c r="H1440" s="12">
        <v>10.146358761666667</v>
      </c>
      <c r="I1440" s="11">
        <v>-0.34963803266666638</v>
      </c>
      <c r="J1440" s="11">
        <v>8.5370988000001091E-2</v>
      </c>
      <c r="K1440" s="11">
        <v>-1.7772248726666682</v>
      </c>
      <c r="L1440" s="11">
        <v>-2.1839428526666662</v>
      </c>
    </row>
    <row r="1441" spans="1:12">
      <c r="A1441" s="10" t="s">
        <v>2985</v>
      </c>
      <c r="B1441" s="14" t="s">
        <v>2986</v>
      </c>
      <c r="C1441" s="12">
        <v>7.757608386666667</v>
      </c>
      <c r="D1441" s="11">
        <v>-0.34569515866666745</v>
      </c>
      <c r="E1441" s="11">
        <v>-0.4145547726666674</v>
      </c>
      <c r="F1441" s="11">
        <v>-0.70424470316666721</v>
      </c>
      <c r="G1441" s="11">
        <v>-1.0884807751666665</v>
      </c>
      <c r="H1441" s="12">
        <v>10.891326673333333</v>
      </c>
      <c r="I1441" s="11">
        <v>-0.10393640083333366</v>
      </c>
      <c r="J1441" s="11">
        <v>-0.32460796333333342</v>
      </c>
      <c r="K1441" s="11">
        <v>-1.2882255653333345</v>
      </c>
      <c r="L1441" s="11">
        <v>-2.7018114013333339</v>
      </c>
    </row>
    <row r="1442" spans="1:12">
      <c r="A1442" s="10" t="s">
        <v>650</v>
      </c>
      <c r="B1442" s="14" t="s">
        <v>651</v>
      </c>
      <c r="C1442" s="12">
        <v>10.740076909999999</v>
      </c>
      <c r="D1442" s="11">
        <v>-5.623551666666593E-2</v>
      </c>
      <c r="E1442" s="11">
        <v>-0.62832261299999992</v>
      </c>
      <c r="F1442" s="11">
        <v>-1.2070356864999994</v>
      </c>
      <c r="G1442" s="11">
        <v>-0.27496623099999873</v>
      </c>
      <c r="H1442" s="12">
        <v>12.51718681</v>
      </c>
      <c r="I1442" s="11">
        <v>-0.23406972999999986</v>
      </c>
      <c r="J1442" s="11">
        <v>0.53976570000000024</v>
      </c>
      <c r="K1442" s="11">
        <v>-2.8986358793333338</v>
      </c>
      <c r="L1442" s="11">
        <v>-0.47785796000000147</v>
      </c>
    </row>
    <row r="1443" spans="1:12">
      <c r="A1443" s="10" t="s">
        <v>445</v>
      </c>
      <c r="B1443" s="14" t="s">
        <v>446</v>
      </c>
      <c r="C1443" s="12">
        <v>11.60578192</v>
      </c>
      <c r="D1443" s="11">
        <v>-0.3737624266666657</v>
      </c>
      <c r="E1443" s="11">
        <v>-0.45877869999999987</v>
      </c>
      <c r="F1443" s="11">
        <v>-1.4732103962499998</v>
      </c>
      <c r="G1443" s="11">
        <v>-3.4630437877500011</v>
      </c>
      <c r="H1443" s="12">
        <v>8.5278399896666652</v>
      </c>
      <c r="I1443" s="11">
        <v>0.13133828083333476</v>
      </c>
      <c r="J1443" s="11">
        <v>-0.20014364599999901</v>
      </c>
      <c r="K1443" s="11">
        <v>5.6528037999999725E-2</v>
      </c>
      <c r="L1443" s="11">
        <v>-1.7806320989999991</v>
      </c>
    </row>
    <row r="1444" spans="1:12">
      <c r="A1444" s="10" t="s">
        <v>2407</v>
      </c>
      <c r="B1444" s="14" t="s">
        <v>2408</v>
      </c>
      <c r="C1444" s="12">
        <v>9.0386832133333339</v>
      </c>
      <c r="D1444" s="11">
        <v>-5.7557002333332719E-2</v>
      </c>
      <c r="E1444" s="11">
        <v>-1.099676330666667</v>
      </c>
      <c r="F1444" s="11">
        <v>-2.7584821583333339</v>
      </c>
      <c r="G1444" s="11">
        <v>-2.949470955083334</v>
      </c>
      <c r="H1444" s="12">
        <v>10.479930203333334</v>
      </c>
      <c r="I1444" s="11">
        <v>-0.28350888258333207</v>
      </c>
      <c r="J1444" s="11">
        <v>0.25732232333333371</v>
      </c>
      <c r="K1444" s="11">
        <v>-1.7472203803333333</v>
      </c>
      <c r="L1444" s="11">
        <v>-1.7454970036666673</v>
      </c>
    </row>
    <row r="1445" spans="1:12">
      <c r="A1445" s="10" t="s">
        <v>2405</v>
      </c>
      <c r="B1445" s="14" t="s">
        <v>2406</v>
      </c>
      <c r="C1445" s="12">
        <v>7.859698721</v>
      </c>
      <c r="D1445" s="11">
        <v>-0.1426394293333324</v>
      </c>
      <c r="E1445" s="11">
        <v>-1.188185821666667</v>
      </c>
      <c r="F1445" s="11">
        <v>-2.4249121897499997</v>
      </c>
      <c r="G1445" s="11">
        <v>-2.2080781512499996</v>
      </c>
      <c r="H1445" s="12">
        <v>8.9212385953333335</v>
      </c>
      <c r="I1445" s="11">
        <v>-0.24432811233333318</v>
      </c>
      <c r="J1445" s="11">
        <v>0.27478893866666709</v>
      </c>
      <c r="K1445" s="11">
        <v>-1.5890855603333334</v>
      </c>
      <c r="L1445" s="11">
        <v>-1.7009602113333333</v>
      </c>
    </row>
    <row r="1446" spans="1:12">
      <c r="A1446" s="10" t="s">
        <v>1266</v>
      </c>
      <c r="B1446" s="14" t="s">
        <v>1267</v>
      </c>
      <c r="C1446" s="12">
        <v>10.020175197333334</v>
      </c>
      <c r="D1446" s="11">
        <v>0.10083182933333212</v>
      </c>
      <c r="E1446" s="11">
        <v>-0.62471145833333352</v>
      </c>
      <c r="F1446" s="11">
        <v>-1.674705905583334</v>
      </c>
      <c r="G1446" s="11">
        <v>-2.1045578978333337</v>
      </c>
      <c r="H1446" s="12">
        <v>10.033212907666668</v>
      </c>
      <c r="I1446" s="11">
        <v>8.2954470583333162E-2</v>
      </c>
      <c r="J1446" s="11">
        <v>-0.42846476133333411</v>
      </c>
      <c r="K1446" s="11">
        <v>-1.2192008150000024</v>
      </c>
      <c r="L1446" s="11">
        <v>-1.9475016253333344</v>
      </c>
    </row>
    <row r="1447" spans="1:12">
      <c r="A1447" s="10" t="s">
        <v>198</v>
      </c>
      <c r="B1447" s="14" t="s">
        <v>199</v>
      </c>
      <c r="C1447" s="12">
        <v>9.3003743639999996</v>
      </c>
      <c r="D1447" s="11">
        <v>0.23568014066666798</v>
      </c>
      <c r="E1447" s="11">
        <v>3.1601356333332831E-2</v>
      </c>
      <c r="F1447" s="11">
        <v>-0.64355301600000026</v>
      </c>
      <c r="G1447" s="11">
        <v>-1.4128330599999996</v>
      </c>
      <c r="H1447" s="12">
        <v>10.013010881</v>
      </c>
      <c r="I1447" s="11">
        <v>0.19612843575000127</v>
      </c>
      <c r="J1447" s="11">
        <v>-0.60025352200000093</v>
      </c>
      <c r="K1447" s="11">
        <v>-1.6138057016666654</v>
      </c>
      <c r="L1447" s="11">
        <v>-3.0038311496666665</v>
      </c>
    </row>
    <row r="1448" spans="1:12">
      <c r="A1448" s="10" t="s">
        <v>2151</v>
      </c>
      <c r="B1448" s="14" t="s">
        <v>2152</v>
      </c>
      <c r="C1448" s="12">
        <v>10.04705762</v>
      </c>
      <c r="D1448" s="11">
        <v>-0.50851687966666859</v>
      </c>
      <c r="E1448" s="11">
        <v>-0.64986813033333313</v>
      </c>
      <c r="F1448" s="11">
        <v>-0.87965830675000056</v>
      </c>
      <c r="G1448" s="11">
        <v>-1.7364477647500003</v>
      </c>
      <c r="H1448" s="12">
        <v>9.8977158223333337</v>
      </c>
      <c r="I1448" s="11">
        <v>-0.451241421333334</v>
      </c>
      <c r="J1448" s="11">
        <v>-0.33017244199999851</v>
      </c>
      <c r="K1448" s="11">
        <v>-0.71647507900000029</v>
      </c>
      <c r="L1448" s="11">
        <v>-2.1089836829999999</v>
      </c>
    </row>
    <row r="1449" spans="1:12">
      <c r="A1449" s="10" t="s">
        <v>2164</v>
      </c>
      <c r="B1449" s="14" t="s">
        <v>2152</v>
      </c>
      <c r="C1449" s="12">
        <v>7.6299651539999997</v>
      </c>
      <c r="D1449" s="11">
        <v>-0.21154591566666703</v>
      </c>
      <c r="E1449" s="11">
        <v>-5.4152862999998774E-2</v>
      </c>
      <c r="F1449" s="11">
        <v>-0.51399671149999993</v>
      </c>
      <c r="G1449" s="11">
        <v>-1.7272954947499999</v>
      </c>
      <c r="H1449" s="12">
        <v>7.8862856573333326</v>
      </c>
      <c r="I1449" s="11">
        <v>-0.31862160508333304</v>
      </c>
      <c r="J1449" s="11">
        <v>-0.25851635699999864</v>
      </c>
      <c r="K1449" s="11">
        <v>-0.1974160379999983</v>
      </c>
      <c r="L1449" s="11">
        <v>-1.5344926923333322</v>
      </c>
    </row>
    <row r="1450" spans="1:12">
      <c r="A1450" s="10" t="s">
        <v>566</v>
      </c>
      <c r="B1450" s="14" t="s">
        <v>567</v>
      </c>
      <c r="C1450" s="12">
        <v>9.091876703666669</v>
      </c>
      <c r="D1450" s="11">
        <v>-0.15639671000000277</v>
      </c>
      <c r="E1450" s="11">
        <v>-0.21817534266666883</v>
      </c>
      <c r="F1450" s="11">
        <v>-0.45306193366666925</v>
      </c>
      <c r="G1450" s="11">
        <v>-1.0340999199166685</v>
      </c>
      <c r="H1450" s="12">
        <v>10.075800195000001</v>
      </c>
      <c r="I1450" s="11">
        <v>-0.48722740075000104</v>
      </c>
      <c r="J1450" s="11">
        <v>-0.83691121400000057</v>
      </c>
      <c r="K1450" s="11">
        <v>-1.2975185300000014</v>
      </c>
      <c r="L1450" s="11">
        <v>-2.5745482150000019</v>
      </c>
    </row>
    <row r="1451" spans="1:12">
      <c r="A1451" s="10" t="s">
        <v>2878</v>
      </c>
      <c r="B1451" s="14" t="s">
        <v>567</v>
      </c>
      <c r="C1451" s="12">
        <v>10.053541222</v>
      </c>
      <c r="D1451" s="11">
        <v>-0.19764871200000123</v>
      </c>
      <c r="E1451" s="11">
        <v>-0.39073498199999968</v>
      </c>
      <c r="F1451" s="11">
        <v>-0.42614387274999999</v>
      </c>
      <c r="G1451" s="11">
        <v>-1.1695664327499991</v>
      </c>
      <c r="H1451" s="12">
        <v>10.174977650000001</v>
      </c>
      <c r="I1451" s="11">
        <v>-0.16518132225000137</v>
      </c>
      <c r="J1451" s="11">
        <v>-0.43499265033333323</v>
      </c>
      <c r="K1451" s="11">
        <v>-1.141325349333334</v>
      </c>
      <c r="L1451" s="11">
        <v>-0.90219929233333396</v>
      </c>
    </row>
    <row r="1452" spans="1:12">
      <c r="A1452" s="10" t="s">
        <v>1860</v>
      </c>
      <c r="B1452" s="14" t="s">
        <v>1861</v>
      </c>
      <c r="C1452" s="12">
        <v>5.9641428193333335</v>
      </c>
      <c r="D1452" s="11">
        <v>9.8975485000000418E-2</v>
      </c>
      <c r="E1452" s="11">
        <v>0.28123009766666662</v>
      </c>
      <c r="F1452" s="11">
        <v>-0.47850423508333328</v>
      </c>
      <c r="G1452" s="11">
        <v>-1.012509826833333</v>
      </c>
      <c r="H1452" s="12">
        <v>7.0567075616666664</v>
      </c>
      <c r="I1452" s="11">
        <v>4.5853764083333637E-2</v>
      </c>
      <c r="J1452" s="11">
        <v>7.5526291000000079E-2</v>
      </c>
      <c r="K1452" s="11">
        <v>0.27158737566666602</v>
      </c>
      <c r="L1452" s="11">
        <v>-1.4745035813333329</v>
      </c>
    </row>
    <row r="1453" spans="1:12">
      <c r="A1453" s="10" t="s">
        <v>1876</v>
      </c>
      <c r="B1453" s="14" t="s">
        <v>1861</v>
      </c>
      <c r="C1453" s="12">
        <v>8.1293741176666661</v>
      </c>
      <c r="D1453" s="11">
        <v>0.11699110066666663</v>
      </c>
      <c r="E1453" s="11">
        <v>-0.2000478999999995</v>
      </c>
      <c r="F1453" s="11">
        <v>-1.6115776331666662</v>
      </c>
      <c r="G1453" s="11">
        <v>-2.3229762009166661</v>
      </c>
      <c r="H1453" s="12">
        <v>7.5089395229999996</v>
      </c>
      <c r="I1453" s="11">
        <v>0.25786360499999983</v>
      </c>
      <c r="J1453" s="11">
        <v>-0.11107301399999958</v>
      </c>
      <c r="K1453" s="11">
        <v>-1.0713070966666667</v>
      </c>
      <c r="L1453" s="11">
        <v>-2.3120919009999996</v>
      </c>
    </row>
    <row r="1454" spans="1:12">
      <c r="A1454" s="10" t="s">
        <v>2388</v>
      </c>
      <c r="B1454" s="14" t="s">
        <v>1861</v>
      </c>
      <c r="C1454" s="12">
        <v>11.790799816666668</v>
      </c>
      <c r="D1454" s="11">
        <v>-9.822853666666731E-2</v>
      </c>
      <c r="E1454" s="11">
        <v>-0.38410246333333475</v>
      </c>
      <c r="F1454" s="11">
        <v>-0.71302406916666961</v>
      </c>
      <c r="G1454" s="11">
        <v>-1.6137475941666679</v>
      </c>
      <c r="H1454" s="12">
        <v>11.661739486666667</v>
      </c>
      <c r="I1454" s="11">
        <v>-0.3852959991666669</v>
      </c>
      <c r="J1454" s="11">
        <v>-0.60526376999999876</v>
      </c>
      <c r="K1454" s="11">
        <v>-1.5746745213333337</v>
      </c>
      <c r="L1454" s="11">
        <v>-2.1651345010000007</v>
      </c>
    </row>
    <row r="1455" spans="1:12">
      <c r="A1455" s="10" t="s">
        <v>1354</v>
      </c>
      <c r="B1455" s="14" t="s">
        <v>1355</v>
      </c>
      <c r="C1455" s="12">
        <v>7.7205463793333324</v>
      </c>
      <c r="D1455" s="11">
        <v>-0.35586236700000029</v>
      </c>
      <c r="E1455" s="11">
        <v>-1.1989873646666656</v>
      </c>
      <c r="F1455" s="11">
        <v>-0.84938584958333241</v>
      </c>
      <c r="G1455" s="11">
        <v>-0.4204530318333326</v>
      </c>
      <c r="H1455" s="12">
        <v>10.053479437</v>
      </c>
      <c r="I1455" s="11">
        <v>-0.22416295600000069</v>
      </c>
      <c r="J1455" s="11">
        <v>-0.93961655233333374</v>
      </c>
      <c r="K1455" s="11">
        <v>-2.3383816570000002</v>
      </c>
      <c r="L1455" s="11">
        <v>-3.022675076333333</v>
      </c>
    </row>
    <row r="1456" spans="1:12">
      <c r="A1456" s="10" t="s">
        <v>1707</v>
      </c>
      <c r="B1456" s="14" t="s">
        <v>1708</v>
      </c>
      <c r="C1456" s="12">
        <v>17.578264263333331</v>
      </c>
      <c r="D1456" s="11">
        <v>-1.3740116666664193E-2</v>
      </c>
      <c r="E1456" s="11">
        <v>-0.6307224966666638</v>
      </c>
      <c r="F1456" s="11">
        <v>-1.3225950033333334</v>
      </c>
      <c r="G1456" s="11">
        <v>-1.780053428333332</v>
      </c>
      <c r="H1456" s="12">
        <v>13.221262170000001</v>
      </c>
      <c r="I1456" s="11">
        <v>-0.32342046500000166</v>
      </c>
      <c r="J1456" s="11">
        <v>-0.63665106000000193</v>
      </c>
      <c r="K1456" s="11">
        <v>-0.27500613000000129</v>
      </c>
      <c r="L1456" s="11">
        <v>-2.466929003333334</v>
      </c>
    </row>
    <row r="1457" spans="1:12">
      <c r="A1457" s="10" t="s">
        <v>3222</v>
      </c>
      <c r="B1457" s="14" t="s">
        <v>3223</v>
      </c>
      <c r="C1457" s="12">
        <v>9.6395862220000001</v>
      </c>
      <c r="D1457" s="11">
        <v>-0.42783839899999876</v>
      </c>
      <c r="E1457" s="11">
        <v>-0.8677701330000005</v>
      </c>
      <c r="F1457" s="11">
        <v>-1.63711778425</v>
      </c>
      <c r="G1457" s="11">
        <v>-1.8876773919999996</v>
      </c>
      <c r="H1457" s="12">
        <v>9.2936429480000005</v>
      </c>
      <c r="I1457" s="11">
        <v>-0.28262549575000051</v>
      </c>
      <c r="J1457" s="11">
        <v>-0.76201258633333424</v>
      </c>
      <c r="K1457" s="11">
        <v>-1.8780946370000011</v>
      </c>
      <c r="L1457" s="11">
        <v>-1.9033842913333334</v>
      </c>
    </row>
    <row r="1458" spans="1:12">
      <c r="A1458" s="10" t="s">
        <v>1166</v>
      </c>
      <c r="B1458" s="14" t="s">
        <v>1167</v>
      </c>
      <c r="C1458" s="12">
        <v>7.8698434143333325</v>
      </c>
      <c r="D1458" s="11">
        <v>-0.79112126233333235</v>
      </c>
      <c r="E1458" s="11">
        <v>-0.95438110933333142</v>
      </c>
      <c r="F1458" s="11">
        <v>-2.0694630920833328</v>
      </c>
      <c r="G1458" s="11">
        <v>-2.1228078700833333</v>
      </c>
      <c r="H1458" s="12">
        <v>6.4402864543333331</v>
      </c>
      <c r="I1458" s="11">
        <v>-0.33585284258333292</v>
      </c>
      <c r="J1458" s="11">
        <v>-0.46388357966666582</v>
      </c>
      <c r="K1458" s="11">
        <v>-0.93385815566666608</v>
      </c>
      <c r="L1458" s="11">
        <v>-1.0389737346666665</v>
      </c>
    </row>
    <row r="1459" spans="1:12">
      <c r="A1459" s="10" t="s">
        <v>1358</v>
      </c>
      <c r="B1459" s="14" t="s">
        <v>1359</v>
      </c>
      <c r="C1459" s="12">
        <v>9.5206496213333338</v>
      </c>
      <c r="D1459" s="11">
        <v>-0.63087824599999998</v>
      </c>
      <c r="E1459" s="11">
        <v>-1.5171234743333333</v>
      </c>
      <c r="F1459" s="11">
        <v>-3.6149002738333333</v>
      </c>
      <c r="G1459" s="11">
        <v>-3.7662450613333336</v>
      </c>
      <c r="H1459" s="12">
        <v>7.9735815619999997</v>
      </c>
      <c r="I1459" s="11">
        <v>-0.65072697025000004</v>
      </c>
      <c r="J1459" s="11">
        <v>-0.9032821266666673</v>
      </c>
      <c r="K1459" s="11">
        <v>-2.4014948113333334</v>
      </c>
      <c r="L1459" s="11">
        <v>-2.9063113683333333</v>
      </c>
    </row>
    <row r="1460" spans="1:12">
      <c r="A1460" s="10" t="s">
        <v>1403</v>
      </c>
      <c r="B1460" s="14" t="s">
        <v>1404</v>
      </c>
      <c r="C1460" s="12">
        <v>10.342240773333334</v>
      </c>
      <c r="D1460" s="11">
        <v>-3.200877277</v>
      </c>
      <c r="E1460" s="11">
        <v>-4.334581129</v>
      </c>
      <c r="F1460" s="11">
        <v>-5.490290632083334</v>
      </c>
      <c r="G1460" s="11">
        <v>-5.5255536198333335</v>
      </c>
      <c r="H1460" s="12">
        <v>6.7082890000000006</v>
      </c>
      <c r="I1460" s="11">
        <v>-0.88646572274999968</v>
      </c>
      <c r="J1460" s="11">
        <v>-0.74883524800000156</v>
      </c>
      <c r="K1460" s="11">
        <v>-0.84510388266666769</v>
      </c>
      <c r="L1460" s="11">
        <v>-1.5262458726666672</v>
      </c>
    </row>
    <row r="1461" spans="1:12">
      <c r="A1461" s="10" t="s">
        <v>2873</v>
      </c>
      <c r="B1461" s="14" t="s">
        <v>2874</v>
      </c>
      <c r="C1461" s="12">
        <v>9.4879780066666655</v>
      </c>
      <c r="D1461" s="11">
        <v>-9.54121673333308E-2</v>
      </c>
      <c r="E1461" s="11">
        <v>-4.294407299999925E-2</v>
      </c>
      <c r="F1461" s="11">
        <v>-0.57643574766666461</v>
      </c>
      <c r="G1461" s="11">
        <v>-1.1481796026666657</v>
      </c>
      <c r="H1461" s="12">
        <v>8.9118468873333327</v>
      </c>
      <c r="I1461" s="11">
        <v>-3.3649541083331513E-2</v>
      </c>
      <c r="J1461" s="11">
        <v>-0.20414458633333332</v>
      </c>
      <c r="K1461" s="11">
        <v>-0.67638810766666602</v>
      </c>
      <c r="L1461" s="11">
        <v>-1.486428831333332</v>
      </c>
    </row>
    <row r="1462" spans="1:12">
      <c r="A1462" s="10" t="s">
        <v>2880</v>
      </c>
      <c r="B1462" s="14" t="s">
        <v>2881</v>
      </c>
      <c r="C1462" s="12">
        <v>11.286213440000003</v>
      </c>
      <c r="D1462" s="11">
        <v>-0.17775427666666843</v>
      </c>
      <c r="E1462" s="11">
        <v>-0.5308246166666688</v>
      </c>
      <c r="F1462" s="11">
        <v>-1.0808601900000028</v>
      </c>
      <c r="G1462" s="11">
        <v>-1.4413421842500025</v>
      </c>
      <c r="H1462" s="12">
        <v>10.913758979999999</v>
      </c>
      <c r="I1462" s="11">
        <v>0.1151732075000016</v>
      </c>
      <c r="J1462" s="11">
        <v>8.5452363333335057E-2</v>
      </c>
      <c r="K1462" s="11">
        <v>-0.61780159466666618</v>
      </c>
      <c r="L1462" s="11">
        <v>-1.0897470366666653</v>
      </c>
    </row>
    <row r="1463" spans="1:12">
      <c r="A1463" s="10" t="s">
        <v>3010</v>
      </c>
      <c r="B1463" s="14" t="s">
        <v>3011</v>
      </c>
      <c r="C1463" s="12">
        <v>10.426000030000001</v>
      </c>
      <c r="D1463" s="11">
        <v>-0.32808032066666826</v>
      </c>
      <c r="E1463" s="11">
        <v>-6.4444180000000628E-2</v>
      </c>
      <c r="F1463" s="11">
        <v>-0.77556543725000182</v>
      </c>
      <c r="G1463" s="11">
        <v>-1.6910398260000008</v>
      </c>
      <c r="H1463" s="12">
        <v>9.7658397053333346</v>
      </c>
      <c r="I1463" s="11">
        <v>-0.39779452058333398</v>
      </c>
      <c r="J1463" s="11">
        <v>-0.41797003633333496</v>
      </c>
      <c r="K1463" s="11">
        <v>-0.89105486300000258</v>
      </c>
      <c r="L1463" s="11">
        <v>-1.1195283886666676</v>
      </c>
    </row>
    <row r="1464" spans="1:12">
      <c r="A1464" s="10" t="s">
        <v>2838</v>
      </c>
      <c r="B1464" s="14" t="s">
        <v>2839</v>
      </c>
      <c r="C1464" s="12">
        <v>12.527460383333334</v>
      </c>
      <c r="D1464" s="11">
        <v>-0.90408883666666817</v>
      </c>
      <c r="E1464" s="11">
        <v>-0.95395473000000131</v>
      </c>
      <c r="F1464" s="11">
        <v>-1.1530092883333349</v>
      </c>
      <c r="G1464" s="11">
        <v>-1.4612225933333356</v>
      </c>
      <c r="H1464" s="12">
        <v>12.863708453333333</v>
      </c>
      <c r="I1464" s="11">
        <v>-0.19164031833333084</v>
      </c>
      <c r="J1464" s="11">
        <v>-0.63382238999999885</v>
      </c>
      <c r="K1464" s="11">
        <v>-1.3758631666666652</v>
      </c>
      <c r="L1464" s="11">
        <v>-2.7451284483333325</v>
      </c>
    </row>
    <row r="1465" spans="1:12">
      <c r="A1465" s="10" t="s">
        <v>2537</v>
      </c>
      <c r="B1465" s="14" t="s">
        <v>2538</v>
      </c>
      <c r="C1465" s="12">
        <v>10.955598376666666</v>
      </c>
      <c r="D1465" s="11">
        <v>-0.19706728333333423</v>
      </c>
      <c r="E1465" s="11">
        <v>-0.33080464333333204</v>
      </c>
      <c r="F1465" s="11">
        <v>-0.61028501166666693</v>
      </c>
      <c r="G1465" s="11">
        <v>-1.2849653531666672</v>
      </c>
      <c r="H1465" s="12">
        <v>9.4714926196666678</v>
      </c>
      <c r="I1465" s="11">
        <v>-7.3183745166668146E-2</v>
      </c>
      <c r="J1465" s="11">
        <v>-0.53416432600000086</v>
      </c>
      <c r="K1465" s="11">
        <v>-1.3429575360000001</v>
      </c>
      <c r="L1465" s="11">
        <v>-2.4152852413333346</v>
      </c>
    </row>
    <row r="1466" spans="1:12">
      <c r="A1466" s="10" t="s">
        <v>125</v>
      </c>
      <c r="B1466" s="14" t="s">
        <v>126</v>
      </c>
      <c r="C1466" s="12">
        <v>11.457891619999998</v>
      </c>
      <c r="D1466" s="11">
        <v>-7.9780443333332229E-2</v>
      </c>
      <c r="E1466" s="11">
        <v>-0.29577466666666474</v>
      </c>
      <c r="F1466" s="11">
        <v>-1.142066192499998</v>
      </c>
      <c r="G1466" s="11">
        <v>-1.9477782044999969</v>
      </c>
      <c r="H1466" s="12">
        <v>10.754125556666667</v>
      </c>
      <c r="I1466" s="11">
        <v>-0.28935451916666644</v>
      </c>
      <c r="J1466" s="11">
        <v>-0.74404195600000023</v>
      </c>
      <c r="K1466" s="11">
        <v>-1.0648458493333326</v>
      </c>
      <c r="L1466" s="11">
        <v>-2.1411112333333335</v>
      </c>
    </row>
    <row r="1467" spans="1:12">
      <c r="A1467" s="10" t="s">
        <v>344</v>
      </c>
      <c r="B1467" s="14" t="s">
        <v>345</v>
      </c>
      <c r="C1467" s="12">
        <v>8.9680227726666661</v>
      </c>
      <c r="D1467" s="11">
        <v>0.16069341733333253</v>
      </c>
      <c r="E1467" s="11">
        <v>-4.9433226666657504E-3</v>
      </c>
      <c r="F1467" s="11">
        <v>-0.64046554691666557</v>
      </c>
      <c r="G1467" s="11">
        <v>-1.0529264704166668</v>
      </c>
      <c r="H1467" s="12">
        <v>10.684679863333335</v>
      </c>
      <c r="I1467" s="11">
        <v>1.3464559166665779E-2</v>
      </c>
      <c r="J1467" s="11">
        <v>-0.20964571000000021</v>
      </c>
      <c r="K1467" s="11">
        <v>-0.43988139666666726</v>
      </c>
      <c r="L1467" s="11">
        <v>-1.2421184790000019</v>
      </c>
    </row>
    <row r="1468" spans="1:12">
      <c r="A1468" s="10" t="s">
        <v>253</v>
      </c>
      <c r="B1468" s="14" t="s">
        <v>254</v>
      </c>
      <c r="C1468" s="12">
        <v>13.386797506666667</v>
      </c>
      <c r="D1468" s="11">
        <v>-0.42503032666666662</v>
      </c>
      <c r="E1468" s="11">
        <v>-0.51331373666666735</v>
      </c>
      <c r="F1468" s="11">
        <v>-0.75864413416666743</v>
      </c>
      <c r="G1468" s="11">
        <v>-1.3568457616666674</v>
      </c>
      <c r="H1468" s="12">
        <v>12.388538186666667</v>
      </c>
      <c r="I1468" s="11">
        <v>-0.25676232916666741</v>
      </c>
      <c r="J1468" s="11">
        <v>-0.54736458333333537</v>
      </c>
      <c r="K1468" s="11">
        <v>-0.67160934333333167</v>
      </c>
      <c r="L1468" s="11">
        <v>-2.0797249289999993</v>
      </c>
    </row>
    <row r="1469" spans="1:12">
      <c r="A1469" s="10" t="s">
        <v>3439</v>
      </c>
      <c r="B1469" s="14" t="s">
        <v>3440</v>
      </c>
      <c r="C1469" s="12">
        <v>11.671311879999999</v>
      </c>
      <c r="D1469" s="11">
        <v>-0.3520786799999982</v>
      </c>
      <c r="E1469" s="11">
        <v>-0.44936205666666673</v>
      </c>
      <c r="F1469" s="11">
        <v>-0.51385927249999952</v>
      </c>
      <c r="G1469" s="11">
        <v>-1.078388799999999</v>
      </c>
      <c r="H1469" s="12">
        <v>11.218395626666668</v>
      </c>
      <c r="I1469" s="11">
        <v>-0.37668790416666909</v>
      </c>
      <c r="J1469" s="11">
        <v>-0.47964799333333374</v>
      </c>
      <c r="K1469" s="11">
        <v>-0.92937321000000139</v>
      </c>
      <c r="L1469" s="11">
        <v>-1.5543363703333348</v>
      </c>
    </row>
    <row r="1470" spans="1:12">
      <c r="A1470" s="10" t="s">
        <v>2728</v>
      </c>
      <c r="B1470" s="14" t="s">
        <v>2729</v>
      </c>
      <c r="C1470" s="12">
        <v>9.8776824456666663</v>
      </c>
      <c r="D1470" s="11">
        <v>-0.24480211933333251</v>
      </c>
      <c r="E1470" s="11">
        <v>-0.49137336300000101</v>
      </c>
      <c r="F1470" s="11">
        <v>-0.63947050116666659</v>
      </c>
      <c r="G1470" s="11">
        <v>-1.264155176916665</v>
      </c>
      <c r="H1470" s="12">
        <v>9.7408575400000004</v>
      </c>
      <c r="I1470" s="11">
        <v>-0.30399494150000095</v>
      </c>
      <c r="J1470" s="11">
        <v>-0.55588282833333302</v>
      </c>
      <c r="K1470" s="11">
        <v>-0.90397362333333398</v>
      </c>
      <c r="L1470" s="11">
        <v>-1.6623231793333346</v>
      </c>
    </row>
    <row r="1471" spans="1:12">
      <c r="A1471" s="10" t="s">
        <v>82</v>
      </c>
      <c r="B1471" s="14" t="s">
        <v>83</v>
      </c>
      <c r="C1471" s="12">
        <v>10.439329033333332</v>
      </c>
      <c r="D1471" s="11">
        <v>-0.21431163333333103</v>
      </c>
      <c r="E1471" s="11">
        <v>-0.9837377699999994</v>
      </c>
      <c r="F1471" s="11">
        <v>-1.7535581723333333</v>
      </c>
      <c r="G1471" s="11">
        <v>-2.7399194478333309</v>
      </c>
      <c r="H1471" s="12">
        <v>9.9590577890000009</v>
      </c>
      <c r="I1471" s="11">
        <v>-0.17746067825000011</v>
      </c>
      <c r="J1471" s="11">
        <v>-0.83220597366666738</v>
      </c>
      <c r="K1471" s="11">
        <v>-1.7514691413333345</v>
      </c>
      <c r="L1471" s="11">
        <v>-2.1837353423333346</v>
      </c>
    </row>
    <row r="1472" spans="1:12">
      <c r="A1472" s="10" t="s">
        <v>590</v>
      </c>
      <c r="B1472" s="14" t="s">
        <v>591</v>
      </c>
      <c r="C1472" s="12">
        <v>10.676806696666665</v>
      </c>
      <c r="D1472" s="11">
        <v>-0.41211015999999745</v>
      </c>
      <c r="E1472" s="11">
        <v>-0.52279556999999954</v>
      </c>
      <c r="F1472" s="11">
        <v>-1.0178497351666653</v>
      </c>
      <c r="G1472" s="11">
        <v>-1.8669881174166658</v>
      </c>
      <c r="H1472" s="12">
        <v>10.286288626666668</v>
      </c>
      <c r="I1472" s="11">
        <v>-0.19690865066666774</v>
      </c>
      <c r="J1472" s="11">
        <v>2.0674320666664414E-2</v>
      </c>
      <c r="K1472" s="11">
        <v>-1.032092165333335</v>
      </c>
      <c r="L1472" s="11">
        <v>-1.7268532940000014</v>
      </c>
    </row>
    <row r="1473" spans="1:12">
      <c r="A1473" s="10" t="s">
        <v>3361</v>
      </c>
      <c r="B1473" s="14" t="s">
        <v>3362</v>
      </c>
      <c r="C1473" s="12">
        <v>9.8530576383333326</v>
      </c>
      <c r="D1473" s="11">
        <v>5.2045151666668232E-2</v>
      </c>
      <c r="E1473" s="11">
        <v>-8.5125493333322311E-3</v>
      </c>
      <c r="F1473" s="11">
        <v>-0.53071594658333332</v>
      </c>
      <c r="G1473" s="11">
        <v>-1.0380639940833341</v>
      </c>
      <c r="H1473" s="12">
        <v>9.7378677790000001</v>
      </c>
      <c r="I1473" s="11">
        <v>-0.21863843274999972</v>
      </c>
      <c r="J1473" s="11">
        <v>-0.50421239433333298</v>
      </c>
      <c r="K1473" s="11">
        <v>-1.1075376479999992</v>
      </c>
      <c r="L1473" s="11">
        <v>-2.1627903626666667</v>
      </c>
    </row>
    <row r="1474" spans="1:12">
      <c r="A1474" s="10" t="s">
        <v>2656</v>
      </c>
      <c r="B1474" s="14" t="s">
        <v>2657</v>
      </c>
      <c r="C1474" s="12">
        <v>10.370109633333334</v>
      </c>
      <c r="D1474" s="11">
        <v>-0.20524809000000133</v>
      </c>
      <c r="E1474" s="11">
        <v>-0.32338220000000106</v>
      </c>
      <c r="F1474" s="11">
        <v>-0.73385395358333483</v>
      </c>
      <c r="G1474" s="11">
        <v>-1.4792112753333342</v>
      </c>
      <c r="H1474" s="12">
        <v>10.584382150000001</v>
      </c>
      <c r="I1474" s="11">
        <v>-2.6014992500002165E-2</v>
      </c>
      <c r="J1474" s="11">
        <v>-0.16149989000000176</v>
      </c>
      <c r="K1474" s="11">
        <v>-0.66940175266666913</v>
      </c>
      <c r="L1474" s="11">
        <v>-1.4837387630000016</v>
      </c>
    </row>
    <row r="1475" spans="1:12">
      <c r="A1475" s="10" t="s">
        <v>1439</v>
      </c>
      <c r="B1475" s="14" t="s">
        <v>1440</v>
      </c>
      <c r="C1475" s="12">
        <v>11.606561470000001</v>
      </c>
      <c r="D1475" s="11">
        <v>-0.12421810333333383</v>
      </c>
      <c r="E1475" s="11">
        <v>-0.21248436000000126</v>
      </c>
      <c r="F1475" s="11">
        <v>-0.44359774500000171</v>
      </c>
      <c r="G1475" s="11">
        <v>-1.5817139109999996</v>
      </c>
      <c r="H1475" s="12">
        <v>11.291652186666667</v>
      </c>
      <c r="I1475" s="11">
        <v>-0.40343212916666715</v>
      </c>
      <c r="J1475" s="11">
        <v>-0.56721351333333381</v>
      </c>
      <c r="K1475" s="11">
        <v>-1.2805471016666683</v>
      </c>
      <c r="L1475" s="11">
        <v>-3.6342410096666669</v>
      </c>
    </row>
    <row r="1476" spans="1:12">
      <c r="A1476" s="10" t="s">
        <v>2665</v>
      </c>
      <c r="B1476" s="14" t="s">
        <v>2666</v>
      </c>
      <c r="C1476" s="12">
        <v>8.1632065543333336</v>
      </c>
      <c r="D1476" s="11">
        <v>-1.5711401643333334</v>
      </c>
      <c r="E1476" s="11">
        <v>-2.1831129516666667</v>
      </c>
      <c r="F1476" s="11">
        <v>-2.8270270390833332</v>
      </c>
      <c r="G1476" s="11">
        <v>-2.892023179833334</v>
      </c>
      <c r="H1476" s="12">
        <v>9.7043620706666669</v>
      </c>
      <c r="I1476" s="11">
        <v>-1.5026768251666667</v>
      </c>
      <c r="J1476" s="11">
        <v>-2.1857851310000012</v>
      </c>
      <c r="K1476" s="11">
        <v>-2.7445728903333331</v>
      </c>
      <c r="L1476" s="11">
        <v>-4.3471684809999998</v>
      </c>
    </row>
    <row r="1477" spans="1:12">
      <c r="A1477" s="10" t="s">
        <v>3464</v>
      </c>
      <c r="B1477" s="14" t="s">
        <v>3465</v>
      </c>
      <c r="C1477" s="12">
        <v>10.022980655666666</v>
      </c>
      <c r="D1477" s="11">
        <v>0.5858686009999996</v>
      </c>
      <c r="E1477" s="11">
        <v>0.72136558100000059</v>
      </c>
      <c r="F1477" s="11">
        <v>-9.8485734916666345E-2</v>
      </c>
      <c r="G1477" s="11">
        <v>-1.0172140541666668</v>
      </c>
      <c r="H1477" s="12">
        <v>12.337568576666667</v>
      </c>
      <c r="I1477" s="11">
        <v>-9.3931091666666688E-2</v>
      </c>
      <c r="J1477" s="11">
        <v>-0.5820276900000021</v>
      </c>
      <c r="K1477" s="11">
        <v>-0.58246200666666681</v>
      </c>
      <c r="L1477" s="11">
        <v>-1.6672542999999997</v>
      </c>
    </row>
    <row r="1478" spans="1:12">
      <c r="A1478" s="10" t="s">
        <v>3040</v>
      </c>
      <c r="B1478" s="14" t="s">
        <v>3041</v>
      </c>
      <c r="C1478" s="12">
        <v>10.122707937666666</v>
      </c>
      <c r="D1478" s="11">
        <v>7.4075571333333201E-2</v>
      </c>
      <c r="E1478" s="11">
        <v>0.13199277900000084</v>
      </c>
      <c r="F1478" s="11">
        <v>-8.2577325166665716E-2</v>
      </c>
      <c r="G1478" s="11">
        <v>-1.6140809276666648</v>
      </c>
      <c r="H1478" s="12">
        <v>9.3153481613333327</v>
      </c>
      <c r="I1478" s="11">
        <v>-0.26819267808333258</v>
      </c>
      <c r="J1478" s="11">
        <v>-9.5269116333332349E-2</v>
      </c>
      <c r="K1478" s="11">
        <v>-0.36650787133333296</v>
      </c>
      <c r="L1478" s="11">
        <v>-1.4564768189999988</v>
      </c>
    </row>
    <row r="1479" spans="1:12">
      <c r="A1479" s="10" t="s">
        <v>19</v>
      </c>
      <c r="B1479" s="14" t="s">
        <v>20</v>
      </c>
      <c r="C1479" s="12">
        <v>12.69855467</v>
      </c>
      <c r="D1479" s="11">
        <v>-0.35115110000000094</v>
      </c>
      <c r="E1479" s="11">
        <v>-1.288267470000001</v>
      </c>
      <c r="F1479" s="11">
        <v>-2.0920707949999997</v>
      </c>
      <c r="G1479" s="11">
        <v>-2.7320480524999997</v>
      </c>
      <c r="H1479" s="12">
        <v>8.5354767476666673</v>
      </c>
      <c r="I1479" s="11">
        <v>-7.9811244166666739E-2</v>
      </c>
      <c r="J1479" s="11">
        <v>-0.81603169700000056</v>
      </c>
      <c r="K1479" s="11">
        <v>-0.37352595399999977</v>
      </c>
      <c r="L1479" s="11">
        <v>-1.8538030666666678</v>
      </c>
    </row>
    <row r="1480" spans="1:12">
      <c r="A1480" s="10" t="s">
        <v>1735</v>
      </c>
      <c r="B1480" s="14" t="s">
        <v>1736</v>
      </c>
      <c r="C1480" s="12">
        <v>12.039674563333334</v>
      </c>
      <c r="D1480" s="11">
        <v>-0.15589148333333291</v>
      </c>
      <c r="E1480" s="11">
        <v>2.3956833333333094E-2</v>
      </c>
      <c r="F1480" s="11">
        <v>-0.51364094333333377</v>
      </c>
      <c r="G1480" s="11">
        <v>-1.3786129483333323</v>
      </c>
      <c r="H1480" s="12">
        <v>10.754453623333333</v>
      </c>
      <c r="I1480" s="11">
        <v>-0.29325642333333235</v>
      </c>
      <c r="J1480" s="11">
        <v>-0.32679730666666806</v>
      </c>
      <c r="K1480" s="11">
        <v>-0.59475791000000022</v>
      </c>
      <c r="L1480" s="11">
        <v>-2.1296300920000011</v>
      </c>
    </row>
    <row r="1481" spans="1:12">
      <c r="A1481" s="10" t="s">
        <v>835</v>
      </c>
      <c r="B1481" s="14" t="s">
        <v>836</v>
      </c>
      <c r="C1481" s="12">
        <v>10.853930656666668</v>
      </c>
      <c r="D1481" s="11">
        <v>-0.60450191666666697</v>
      </c>
      <c r="E1481" s="11">
        <v>-1.4794570490000005</v>
      </c>
      <c r="F1481" s="11">
        <v>-2.8809018759166669</v>
      </c>
      <c r="G1481" s="11">
        <v>-3.1046191271666679</v>
      </c>
      <c r="H1481" s="12">
        <v>6.7559607146666663</v>
      </c>
      <c r="I1481" s="11">
        <v>-0.81937231766666674</v>
      </c>
      <c r="J1481" s="11">
        <v>-1.1660267779999991</v>
      </c>
      <c r="K1481" s="11">
        <v>-1.6133808799999994</v>
      </c>
      <c r="L1481" s="11">
        <v>-1.6434595333333331</v>
      </c>
    </row>
    <row r="1482" spans="1:12">
      <c r="A1482" s="10" t="s">
        <v>1285</v>
      </c>
      <c r="B1482" s="14" t="s">
        <v>1286</v>
      </c>
      <c r="C1482" s="12">
        <v>7.0296735613333334</v>
      </c>
      <c r="D1482" s="11">
        <v>-0.13319289366666709</v>
      </c>
      <c r="E1482" s="11">
        <v>-0.28928788666666705</v>
      </c>
      <c r="F1482" s="11">
        <v>-1.4667046898333336</v>
      </c>
      <c r="G1482" s="11">
        <v>-1.5405090150833329</v>
      </c>
      <c r="H1482" s="12">
        <v>9.0947801029999997</v>
      </c>
      <c r="I1482" s="11">
        <v>-0.5784815769999998</v>
      </c>
      <c r="J1482" s="11">
        <v>-1.2401333673333337</v>
      </c>
      <c r="K1482" s="11">
        <v>-2.4403529280000003</v>
      </c>
      <c r="L1482" s="11">
        <v>-2.1096299646666656</v>
      </c>
    </row>
    <row r="1483" spans="1:12">
      <c r="A1483" s="10" t="s">
        <v>259</v>
      </c>
      <c r="B1483" s="14" t="s">
        <v>260</v>
      </c>
      <c r="C1483" s="12">
        <v>7.0050901730000001</v>
      </c>
      <c r="D1483" s="11">
        <v>6.5863529999994341E-3</v>
      </c>
      <c r="E1483" s="11">
        <v>-0.71292121766666661</v>
      </c>
      <c r="F1483" s="11">
        <v>-1.5907130220000001</v>
      </c>
      <c r="G1483" s="11">
        <v>-1.4011393067499993</v>
      </c>
      <c r="H1483" s="12">
        <v>6.6811412690000003</v>
      </c>
      <c r="I1483" s="11">
        <v>-0.2920822942500001</v>
      </c>
      <c r="J1483" s="11">
        <v>-0.73812430866666645</v>
      </c>
      <c r="K1483" s="11">
        <v>-1.3178692216666672</v>
      </c>
      <c r="L1483" s="11">
        <v>-1.6416122703333329</v>
      </c>
    </row>
    <row r="1484" spans="1:12">
      <c r="A1484" s="10" t="s">
        <v>1790</v>
      </c>
      <c r="B1484" s="14" t="s">
        <v>1791</v>
      </c>
      <c r="C1484" s="12">
        <v>5.923916573333333</v>
      </c>
      <c r="D1484" s="11">
        <v>0.87424004200000027</v>
      </c>
      <c r="E1484" s="11">
        <v>-0.51479595933333311</v>
      </c>
      <c r="F1484" s="11">
        <v>-0.90505105633333294</v>
      </c>
      <c r="G1484" s="11">
        <v>-1.0037964035833333</v>
      </c>
      <c r="H1484" s="12">
        <v>8.7779419920000006</v>
      </c>
      <c r="I1484" s="11">
        <v>0.40420781799999794</v>
      </c>
      <c r="J1484" s="11">
        <v>-0.65036834433333368</v>
      </c>
      <c r="K1484" s="11">
        <v>-1.8217105493333348</v>
      </c>
      <c r="L1484" s="11">
        <v>-3.8131110360000005</v>
      </c>
    </row>
    <row r="1485" spans="1:12">
      <c r="A1485" s="10" t="s">
        <v>1812</v>
      </c>
      <c r="B1485" s="14" t="s">
        <v>1813</v>
      </c>
      <c r="C1485" s="12">
        <v>6.3981871376666666</v>
      </c>
      <c r="D1485" s="11">
        <v>0.36409966566666796</v>
      </c>
      <c r="E1485" s="11">
        <v>-0.20701975766666614</v>
      </c>
      <c r="F1485" s="11">
        <v>-1.219789307916666</v>
      </c>
      <c r="G1485" s="11">
        <v>-1.2688817586666667</v>
      </c>
      <c r="H1485" s="12">
        <v>9.0840964733333323</v>
      </c>
      <c r="I1485" s="11">
        <v>0.38486596541666707</v>
      </c>
      <c r="J1485" s="11">
        <v>-5.5534696666663663E-2</v>
      </c>
      <c r="K1485" s="11">
        <v>-1.4285005179999999</v>
      </c>
      <c r="L1485" s="11">
        <v>-3.1944598479999984</v>
      </c>
    </row>
    <row r="1486" spans="1:12">
      <c r="A1486" s="10" t="s">
        <v>2231</v>
      </c>
      <c r="B1486" s="14" t="s">
        <v>2232</v>
      </c>
      <c r="C1486" s="12">
        <v>7.0971242876666665</v>
      </c>
      <c r="D1486" s="11">
        <v>4.2672185333333168E-2</v>
      </c>
      <c r="E1486" s="11">
        <v>-0.39995471166666619</v>
      </c>
      <c r="F1486" s="11">
        <v>-1.4208082346666675</v>
      </c>
      <c r="G1486" s="11">
        <v>-1.5492501031666661</v>
      </c>
      <c r="H1486" s="12">
        <v>8.5036476663333342</v>
      </c>
      <c r="I1486" s="11">
        <v>-8.1409367833334301E-2</v>
      </c>
      <c r="J1486" s="11">
        <v>-1.0058207806666681</v>
      </c>
      <c r="K1486" s="11">
        <v>-2.0514523403333333</v>
      </c>
      <c r="L1486" s="11">
        <v>-2.7768548043333343</v>
      </c>
    </row>
    <row r="1487" spans="1:12">
      <c r="A1487" s="10" t="s">
        <v>2417</v>
      </c>
      <c r="B1487" s="14" t="s">
        <v>2418</v>
      </c>
      <c r="C1487" s="12">
        <v>7.8353008903333334</v>
      </c>
      <c r="D1487" s="11">
        <v>0.37980688933333351</v>
      </c>
      <c r="E1487" s="11">
        <v>0.23032330566666648</v>
      </c>
      <c r="F1487" s="11">
        <v>-0.80621430733333366</v>
      </c>
      <c r="G1487" s="11">
        <v>-1.1054013178333335</v>
      </c>
      <c r="H1487" s="12">
        <v>9.2914767106666662</v>
      </c>
      <c r="I1487" s="11">
        <v>-0.21801276566666772</v>
      </c>
      <c r="J1487" s="11">
        <v>-0.62209455166666672</v>
      </c>
      <c r="K1487" s="11">
        <v>-1.9019075286666665</v>
      </c>
      <c r="L1487" s="11">
        <v>-3.8002176353333335</v>
      </c>
    </row>
    <row r="1488" spans="1:12">
      <c r="A1488" s="10" t="s">
        <v>536</v>
      </c>
      <c r="B1488" s="14" t="s">
        <v>537</v>
      </c>
      <c r="C1488" s="12">
        <v>6.5900437573333335</v>
      </c>
      <c r="D1488" s="11">
        <v>1.253466205333333</v>
      </c>
      <c r="E1488" s="11">
        <v>-0.37238285333333376</v>
      </c>
      <c r="F1488" s="11">
        <v>-0.70174313883333284</v>
      </c>
      <c r="G1488" s="11">
        <v>-1.0048620410833333</v>
      </c>
      <c r="H1488" s="12">
        <v>6.3064251350000005</v>
      </c>
      <c r="I1488" s="11">
        <v>-0.59076636250000014</v>
      </c>
      <c r="J1488" s="11">
        <v>-0.31412751700000108</v>
      </c>
      <c r="K1488" s="11">
        <v>-1.1723993016666672</v>
      </c>
      <c r="L1488" s="11">
        <v>-0.95499859333333426</v>
      </c>
    </row>
    <row r="1489" spans="1:12">
      <c r="A1489" s="10" t="s">
        <v>2410</v>
      </c>
      <c r="B1489" s="14" t="s">
        <v>2411</v>
      </c>
      <c r="C1489" s="12">
        <v>7.3379192356666669</v>
      </c>
      <c r="D1489" s="11">
        <v>-0.61223623433333341</v>
      </c>
      <c r="E1489" s="11">
        <v>-1.5531177876666673</v>
      </c>
      <c r="F1489" s="11">
        <v>-1.8908864176666667</v>
      </c>
      <c r="G1489" s="11">
        <v>-1.7754368426666671</v>
      </c>
      <c r="H1489" s="12">
        <v>6.3842829013333331</v>
      </c>
      <c r="I1489" s="11">
        <v>-0.14582897333333289</v>
      </c>
      <c r="J1489" s="11">
        <v>-0.5411801453333327</v>
      </c>
      <c r="K1489" s="11">
        <v>-1.1821773906666664</v>
      </c>
      <c r="L1489" s="11">
        <v>-1.2545545869999994</v>
      </c>
    </row>
    <row r="1490" spans="1:12">
      <c r="A1490" s="10" t="s">
        <v>541</v>
      </c>
      <c r="B1490" s="14" t="s">
        <v>542</v>
      </c>
      <c r="C1490" s="12">
        <v>11.651932423333333</v>
      </c>
      <c r="D1490" s="11">
        <v>0.13318209333333364</v>
      </c>
      <c r="E1490" s="11">
        <v>-0.11684623666666738</v>
      </c>
      <c r="F1490" s="11">
        <v>-1.2237954833333333</v>
      </c>
      <c r="G1490" s="11">
        <v>-1.7372233623333333</v>
      </c>
      <c r="H1490" s="12">
        <v>12.179957830000001</v>
      </c>
      <c r="I1490" s="11">
        <v>-0.13463606750000068</v>
      </c>
      <c r="J1490" s="11">
        <v>-0.42204260333333288</v>
      </c>
      <c r="K1490" s="11">
        <v>-1.2505679433333334</v>
      </c>
      <c r="L1490" s="11">
        <v>-4.0779747683333341</v>
      </c>
    </row>
    <row r="1491" spans="1:12">
      <c r="A1491" s="10" t="s">
        <v>1731</v>
      </c>
      <c r="B1491" s="14" t="s">
        <v>1732</v>
      </c>
      <c r="C1491" s="12">
        <v>10.71887744</v>
      </c>
      <c r="D1491" s="11">
        <v>-0.10445013333333186</v>
      </c>
      <c r="E1491" s="11">
        <v>0.12630988333333448</v>
      </c>
      <c r="F1491" s="11">
        <v>-0.28272417999999888</v>
      </c>
      <c r="G1491" s="11">
        <v>-1.0228262415000007</v>
      </c>
      <c r="H1491" s="12">
        <v>10.641256329999999</v>
      </c>
      <c r="I1491" s="11">
        <v>-3.4237044999999355E-2</v>
      </c>
      <c r="J1491" s="11">
        <v>-0.14394407999999892</v>
      </c>
      <c r="K1491" s="11">
        <v>-0.79047492599999813</v>
      </c>
      <c r="L1491" s="11">
        <v>-3.2173311349999993</v>
      </c>
    </row>
    <row r="1492" spans="1:12">
      <c r="A1492" s="10" t="s">
        <v>3245</v>
      </c>
      <c r="B1492" s="14" t="s">
        <v>3246</v>
      </c>
      <c r="C1492" s="12">
        <v>10.201246686666666</v>
      </c>
      <c r="D1492" s="11">
        <v>0.48456891000000013</v>
      </c>
      <c r="E1492" s="11">
        <v>-0.26604773066666532</v>
      </c>
      <c r="F1492" s="11">
        <v>-1.2076369849166664</v>
      </c>
      <c r="G1492" s="11">
        <v>-0.53873254191666753</v>
      </c>
      <c r="H1492" s="12">
        <v>9.3531927690000014</v>
      </c>
      <c r="I1492" s="11">
        <v>-1.1306580100000012</v>
      </c>
      <c r="J1492" s="11">
        <v>-1.6505588643333349</v>
      </c>
      <c r="K1492" s="11">
        <v>-2.9117554056666686</v>
      </c>
      <c r="L1492" s="11">
        <v>-0.99388308866666897</v>
      </c>
    </row>
    <row r="1493" spans="1:12">
      <c r="A1493" s="10" t="s">
        <v>1564</v>
      </c>
      <c r="B1493" s="14" t="s">
        <v>1565</v>
      </c>
      <c r="C1493" s="12">
        <v>7.1898481726666672</v>
      </c>
      <c r="D1493" s="11">
        <v>-2.6579414000000412E-2</v>
      </c>
      <c r="E1493" s="11">
        <v>5.7979126333332687E-2</v>
      </c>
      <c r="F1493" s="11">
        <v>-0.69674275441666644</v>
      </c>
      <c r="G1493" s="11">
        <v>-1.0077395681666674</v>
      </c>
      <c r="H1493" s="12">
        <v>7.3276376396666665</v>
      </c>
      <c r="I1493" s="11">
        <v>-9.067234316666628E-2</v>
      </c>
      <c r="J1493" s="11">
        <v>-0.5874911556666671</v>
      </c>
      <c r="K1493" s="11">
        <v>-1.045422466999999</v>
      </c>
      <c r="L1493" s="11">
        <v>-1.9416249299999997</v>
      </c>
    </row>
    <row r="1494" spans="1:12">
      <c r="A1494" s="10" t="s">
        <v>2640</v>
      </c>
      <c r="B1494" s="14" t="s">
        <v>2641</v>
      </c>
      <c r="C1494" s="12">
        <v>10.607249376666667</v>
      </c>
      <c r="D1494" s="11">
        <v>-3.6852870680000001</v>
      </c>
      <c r="E1494" s="11">
        <v>-3.0130156643333335</v>
      </c>
      <c r="F1494" s="11">
        <v>-4.8767950441666672</v>
      </c>
      <c r="G1494" s="11">
        <v>-4.0781438224166671</v>
      </c>
      <c r="H1494" s="12">
        <v>11.255641716666666</v>
      </c>
      <c r="I1494" s="11">
        <v>-3.6804957459166658</v>
      </c>
      <c r="J1494" s="11">
        <v>-0.37855409666666695</v>
      </c>
      <c r="K1494" s="11">
        <v>-1.8824816843333334</v>
      </c>
      <c r="L1494" s="11">
        <v>-0.22845981333333221</v>
      </c>
    </row>
    <row r="1495" spans="1:12">
      <c r="A1495" s="10" t="s">
        <v>2653</v>
      </c>
      <c r="B1495" s="14" t="s">
        <v>2654</v>
      </c>
      <c r="C1495" s="12">
        <v>8.4893508436666689</v>
      </c>
      <c r="D1495" s="11">
        <v>0.11923490433333228</v>
      </c>
      <c r="E1495" s="11">
        <v>0.18303503933332976</v>
      </c>
      <c r="F1495" s="11">
        <v>-0.30507001966666891</v>
      </c>
      <c r="G1495" s="11">
        <v>-1.2526530924166686</v>
      </c>
      <c r="H1495" s="12">
        <v>8.2306601616666679</v>
      </c>
      <c r="I1495" s="11">
        <v>0.11516276583333251</v>
      </c>
      <c r="J1495" s="11">
        <v>-6.2492263333334463E-2</v>
      </c>
      <c r="K1495" s="11">
        <v>-0.61731498500000104</v>
      </c>
      <c r="L1495" s="11">
        <v>-1.4399064003333342</v>
      </c>
    </row>
    <row r="1496" spans="1:12">
      <c r="A1496" s="10" t="s">
        <v>3296</v>
      </c>
      <c r="B1496" s="14" t="s">
        <v>3297</v>
      </c>
      <c r="C1496" s="12">
        <v>9.0775017513333331</v>
      </c>
      <c r="D1496" s="11">
        <v>-0.85335576700000004</v>
      </c>
      <c r="E1496" s="11">
        <v>-1.5532514923333336</v>
      </c>
      <c r="F1496" s="11">
        <v>-1.6031225798333333</v>
      </c>
      <c r="G1496" s="11">
        <v>-0.88498789408333245</v>
      </c>
      <c r="H1496" s="12">
        <v>9.2022761590000002</v>
      </c>
      <c r="I1496" s="11">
        <v>-0.6225050999999997</v>
      </c>
      <c r="J1496" s="11">
        <v>-0.41166075133333457</v>
      </c>
      <c r="K1496" s="11">
        <v>-1.2730942476666671</v>
      </c>
      <c r="L1496" s="11">
        <v>-1.3523564083333328</v>
      </c>
    </row>
    <row r="1497" spans="1:12">
      <c r="A1497" s="10" t="s">
        <v>194</v>
      </c>
      <c r="B1497" s="14" t="s">
        <v>195</v>
      </c>
      <c r="C1497" s="12">
        <v>8.9605334330000002</v>
      </c>
      <c r="D1497" s="11">
        <v>-1.2127514846666667</v>
      </c>
      <c r="E1497" s="11">
        <v>-1.986715677666667</v>
      </c>
      <c r="F1497" s="11">
        <v>-3.2005062549999996</v>
      </c>
      <c r="G1497" s="11">
        <v>-2.7862070867500011</v>
      </c>
      <c r="H1497" s="12">
        <v>9.2340320499999997</v>
      </c>
      <c r="I1497" s="11">
        <v>-0.13201990474999903</v>
      </c>
      <c r="J1497" s="11">
        <v>1.8672082666666867E-2</v>
      </c>
      <c r="K1497" s="11">
        <v>-2.9692563486666659</v>
      </c>
      <c r="L1497" s="11">
        <v>-4.2124225256666668</v>
      </c>
    </row>
    <row r="1498" spans="1:12">
      <c r="A1498" s="10" t="s">
        <v>795</v>
      </c>
      <c r="B1498" s="14" t="s">
        <v>796</v>
      </c>
      <c r="C1498" s="12">
        <v>11.880631943333333</v>
      </c>
      <c r="D1498" s="11">
        <v>-0.66933168999999815</v>
      </c>
      <c r="E1498" s="11">
        <v>-2.6221271023333337</v>
      </c>
      <c r="F1498" s="11">
        <v>-4.8338243463333326</v>
      </c>
      <c r="G1498" s="11">
        <v>-5.1524782775833327</v>
      </c>
      <c r="H1498" s="12">
        <v>12.528914103333333</v>
      </c>
      <c r="I1498" s="11">
        <v>-0.84280852583333399</v>
      </c>
      <c r="J1498" s="11">
        <v>0.42948816666666723</v>
      </c>
      <c r="K1498" s="11">
        <v>-2.9091879383333321</v>
      </c>
      <c r="L1498" s="11">
        <v>-5.3912709150000007</v>
      </c>
    </row>
    <row r="1499" spans="1:12">
      <c r="A1499" s="10" t="s">
        <v>1208</v>
      </c>
      <c r="B1499" s="14" t="s">
        <v>1209</v>
      </c>
      <c r="C1499" s="12">
        <v>7.5799296163333336</v>
      </c>
      <c r="D1499" s="11">
        <v>-0.60382596366666696</v>
      </c>
      <c r="E1499" s="11">
        <v>-0.51040075033333387</v>
      </c>
      <c r="F1499" s="11">
        <v>-1.0940368908333333</v>
      </c>
      <c r="G1499" s="11">
        <v>-1.1386000550833328</v>
      </c>
      <c r="H1499" s="12">
        <v>8.2945362453333331</v>
      </c>
      <c r="I1499" s="11">
        <v>-2.7901853333318627E-3</v>
      </c>
      <c r="J1499" s="11">
        <v>-0.38598244366666723</v>
      </c>
      <c r="K1499" s="11">
        <v>-1.1653754246666672</v>
      </c>
      <c r="L1499" s="11">
        <v>-1.2935961713333333</v>
      </c>
    </row>
    <row r="1500" spans="1:12">
      <c r="A1500" s="10" t="s">
        <v>515</v>
      </c>
      <c r="B1500" s="14" t="s">
        <v>516</v>
      </c>
      <c r="C1500" s="12">
        <v>8.826248348</v>
      </c>
      <c r="D1500" s="11">
        <v>-4.3403699999998935E-2</v>
      </c>
      <c r="E1500" s="11">
        <v>7.8415938666665852E-2</v>
      </c>
      <c r="F1500" s="11">
        <v>-0.53580499625000044</v>
      </c>
      <c r="G1500" s="11">
        <v>-1.0046404769999997</v>
      </c>
      <c r="H1500" s="12">
        <v>8.9373971043333338</v>
      </c>
      <c r="I1500" s="11">
        <v>0.1362048791666659</v>
      </c>
      <c r="J1500" s="11">
        <v>0.2284680443333329</v>
      </c>
      <c r="K1500" s="11">
        <v>-0.33560130066666716</v>
      </c>
      <c r="L1500" s="11">
        <v>-2.1902571600000007</v>
      </c>
    </row>
    <row r="1501" spans="1:12">
      <c r="A1501" s="10" t="s">
        <v>3385</v>
      </c>
      <c r="B1501" s="14" t="s">
        <v>3386</v>
      </c>
      <c r="C1501" s="12">
        <v>8.8742518510000004</v>
      </c>
      <c r="D1501" s="11">
        <v>-0.68143379999999887</v>
      </c>
      <c r="E1501" s="11">
        <v>-0.28128806766666692</v>
      </c>
      <c r="F1501" s="11">
        <v>-1.042807829750001</v>
      </c>
      <c r="G1501" s="11">
        <v>-1.9638882992499997</v>
      </c>
      <c r="H1501" s="12">
        <v>8.8268856600000003</v>
      </c>
      <c r="I1501" s="11">
        <v>-0.38849371349999906</v>
      </c>
      <c r="J1501" s="11">
        <v>-1.0354402543333334</v>
      </c>
      <c r="K1501" s="11">
        <v>-1.7611139360000001</v>
      </c>
      <c r="L1501" s="11">
        <v>-3.3277941023333337</v>
      </c>
    </row>
    <row r="1502" spans="1:12">
      <c r="A1502" s="10" t="s">
        <v>1144</v>
      </c>
      <c r="B1502" s="14" t="s">
        <v>1145</v>
      </c>
      <c r="C1502" s="12">
        <v>8.7709603500000011</v>
      </c>
      <c r="D1502" s="11">
        <v>-0.32262407033333318</v>
      </c>
      <c r="E1502" s="11">
        <v>-0.40841134200000084</v>
      </c>
      <c r="F1502" s="11">
        <v>-0.97741187350000125</v>
      </c>
      <c r="G1502" s="11">
        <v>-1.4423684270000017</v>
      </c>
      <c r="H1502" s="12">
        <v>8.405323246</v>
      </c>
      <c r="I1502" s="11">
        <v>-0.27903188099999987</v>
      </c>
      <c r="J1502" s="11">
        <v>-0.91222995366666648</v>
      </c>
      <c r="K1502" s="11">
        <v>-1.5140409273333342</v>
      </c>
      <c r="L1502" s="11">
        <v>-0.8435574060000004</v>
      </c>
    </row>
    <row r="1503" spans="1:12">
      <c r="A1503" s="10" t="s">
        <v>1513</v>
      </c>
      <c r="B1503" s="14" t="s">
        <v>1514</v>
      </c>
      <c r="C1503" s="12">
        <v>9.5616040113333352</v>
      </c>
      <c r="D1503" s="11">
        <v>0.18727866499999735</v>
      </c>
      <c r="E1503" s="11">
        <v>-0.1023918113333373</v>
      </c>
      <c r="F1503" s="11">
        <v>-0.85110659933333466</v>
      </c>
      <c r="G1503" s="11">
        <v>-1.169276505333336</v>
      </c>
      <c r="H1503" s="12">
        <v>13.310728326666668</v>
      </c>
      <c r="I1503" s="11">
        <v>-0.14103782666666653</v>
      </c>
      <c r="J1503" s="11">
        <v>-0.66744828666666933</v>
      </c>
      <c r="K1503" s="11">
        <v>-1.1949437066666686</v>
      </c>
      <c r="L1503" s="11">
        <v>-2.6040678666666679</v>
      </c>
    </row>
    <row r="1504" spans="1:12">
      <c r="A1504" s="10" t="s">
        <v>884</v>
      </c>
      <c r="B1504" s="14" t="s">
        <v>885</v>
      </c>
      <c r="C1504" s="12">
        <v>7.9203746713333318</v>
      </c>
      <c r="D1504" s="11">
        <v>-1.9103789999990184E-3</v>
      </c>
      <c r="E1504" s="11">
        <v>0.23932994000000196</v>
      </c>
      <c r="F1504" s="11">
        <v>-0.24289725558333242</v>
      </c>
      <c r="G1504" s="11">
        <v>-1.2157804843333322</v>
      </c>
      <c r="H1504" s="12">
        <v>8.2115115193333335</v>
      </c>
      <c r="I1504" s="11">
        <v>-0.81009411133333309</v>
      </c>
      <c r="J1504" s="11">
        <v>-1.5412929843333334</v>
      </c>
      <c r="K1504" s="11">
        <v>-1.9694143236666672</v>
      </c>
      <c r="L1504" s="11">
        <v>-2.7873261816666668</v>
      </c>
    </row>
    <row r="1505" spans="1:12">
      <c r="A1505" s="10" t="s">
        <v>293</v>
      </c>
      <c r="B1505" s="14" t="s">
        <v>294</v>
      </c>
      <c r="C1505" s="12">
        <v>10.164456259333333</v>
      </c>
      <c r="D1505" s="11">
        <v>-0.81499976933333329</v>
      </c>
      <c r="E1505" s="11">
        <v>-1.1691018163333311</v>
      </c>
      <c r="F1505" s="11">
        <v>-1.6717816490833339</v>
      </c>
      <c r="G1505" s="11">
        <v>-2.6262212648333332</v>
      </c>
      <c r="H1505" s="12">
        <v>10.055720295666667</v>
      </c>
      <c r="I1505" s="11">
        <v>-0.60573638866666712</v>
      </c>
      <c r="J1505" s="11">
        <v>-0.88446813966666582</v>
      </c>
      <c r="K1505" s="11">
        <v>-1.4769157160000006</v>
      </c>
      <c r="L1505" s="11">
        <v>-2.8076997876666674</v>
      </c>
    </row>
    <row r="1506" spans="1:12">
      <c r="A1506" s="10" t="s">
        <v>3029</v>
      </c>
      <c r="B1506" s="14" t="s">
        <v>3030</v>
      </c>
      <c r="C1506" s="12">
        <v>9.8249923263333336</v>
      </c>
      <c r="D1506" s="11">
        <v>1.2248660803333316</v>
      </c>
      <c r="E1506" s="11">
        <v>0.96766645366666459</v>
      </c>
      <c r="F1506" s="11">
        <v>0.31583400691666697</v>
      </c>
      <c r="G1506" s="11">
        <v>-1.5636155655833335</v>
      </c>
      <c r="H1506" s="12">
        <v>9.8731668479999986</v>
      </c>
      <c r="I1506" s="11">
        <v>0.51722026700000079</v>
      </c>
      <c r="J1506" s="11">
        <v>0.43810282500000142</v>
      </c>
      <c r="K1506" s="11">
        <v>-0.68799423366666623</v>
      </c>
      <c r="L1506" s="11">
        <v>-3.0352511753333333</v>
      </c>
    </row>
    <row r="1507" spans="1:12">
      <c r="A1507" s="10" t="s">
        <v>718</v>
      </c>
      <c r="B1507" s="14" t="s">
        <v>719</v>
      </c>
      <c r="C1507" s="12">
        <v>12.669175116666665</v>
      </c>
      <c r="D1507" s="11">
        <v>-8.2869439999997851E-2</v>
      </c>
      <c r="E1507" s="11">
        <v>-0.17364500666666594</v>
      </c>
      <c r="F1507" s="11">
        <v>-0.55986158166666655</v>
      </c>
      <c r="G1507" s="11">
        <v>-1.5121707116666663</v>
      </c>
      <c r="H1507" s="12">
        <v>11.89990888</v>
      </c>
      <c r="I1507" s="11">
        <v>-0.23238380499999955</v>
      </c>
      <c r="J1507" s="11">
        <v>-0.50776792999999998</v>
      </c>
      <c r="K1507" s="11">
        <v>-0.64643242333333362</v>
      </c>
      <c r="L1507" s="11">
        <v>-1.560241641666666</v>
      </c>
    </row>
    <row r="1508" spans="1:12">
      <c r="A1508" s="10" t="s">
        <v>1096</v>
      </c>
      <c r="B1508" s="14" t="s">
        <v>1097</v>
      </c>
      <c r="C1508" s="12">
        <v>7.344834351666667</v>
      </c>
      <c r="D1508" s="11">
        <v>-5.2067927666667124E-2</v>
      </c>
      <c r="E1508" s="11">
        <v>-0.202268752666666</v>
      </c>
      <c r="F1508" s="11">
        <v>-0.90578249716666726</v>
      </c>
      <c r="G1508" s="11">
        <v>-1.8703402234166671</v>
      </c>
      <c r="H1508" s="12">
        <v>7.1904449020000003</v>
      </c>
      <c r="I1508" s="11">
        <v>-0.14225415699999999</v>
      </c>
      <c r="J1508" s="11">
        <v>-0.27621927666666757</v>
      </c>
      <c r="K1508" s="11">
        <v>-1.0687068083333333</v>
      </c>
      <c r="L1508" s="11">
        <v>-1.9595234716666674</v>
      </c>
    </row>
    <row r="1509" spans="1:12">
      <c r="A1509" s="10" t="s">
        <v>1633</v>
      </c>
      <c r="B1509" s="14" t="s">
        <v>1097</v>
      </c>
      <c r="C1509" s="12">
        <v>10.598846329999999</v>
      </c>
      <c r="D1509" s="11">
        <v>-2.0894809999997932E-2</v>
      </c>
      <c r="E1509" s="11">
        <v>-0.47944131666666401</v>
      </c>
      <c r="F1509" s="11">
        <v>-0.81489004124999909</v>
      </c>
      <c r="G1509" s="11">
        <v>-1.6771637362499998</v>
      </c>
      <c r="H1509" s="12">
        <v>10.552655119999999</v>
      </c>
      <c r="I1509" s="11">
        <v>0.23838682000000233</v>
      </c>
      <c r="J1509" s="11">
        <v>8.009550000000587E-3</v>
      </c>
      <c r="K1509" s="11">
        <v>-0.74073977399999791</v>
      </c>
      <c r="L1509" s="11">
        <v>-1.3663893729999987</v>
      </c>
    </row>
    <row r="1510" spans="1:12">
      <c r="A1510" s="10" t="s">
        <v>2556</v>
      </c>
      <c r="B1510" s="14" t="s">
        <v>1097</v>
      </c>
      <c r="C1510" s="12">
        <v>8.3066828720000014</v>
      </c>
      <c r="D1510" s="11">
        <v>6.5867464999998404E-2</v>
      </c>
      <c r="E1510" s="11">
        <v>-0.15404751333333522</v>
      </c>
      <c r="F1510" s="11">
        <v>-1.0930886517500014</v>
      </c>
      <c r="G1510" s="11">
        <v>-2.436837315750001</v>
      </c>
      <c r="H1510" s="12">
        <v>7.4066877473333337</v>
      </c>
      <c r="I1510" s="11">
        <v>-2.1233643583333794E-2</v>
      </c>
      <c r="J1510" s="11">
        <v>1.9223826000000166E-2</v>
      </c>
      <c r="K1510" s="11">
        <v>-0.81514482533333421</v>
      </c>
      <c r="L1510" s="11">
        <v>-2.377758926666667</v>
      </c>
    </row>
    <row r="1511" spans="1:12">
      <c r="A1511" s="10" t="s">
        <v>2202</v>
      </c>
      <c r="B1511" s="14" t="s">
        <v>2203</v>
      </c>
      <c r="C1511" s="12">
        <v>9.7204427370000008</v>
      </c>
      <c r="D1511" s="11">
        <v>-0.23720159300000176</v>
      </c>
      <c r="E1511" s="11">
        <v>-0.78063732933333441</v>
      </c>
      <c r="F1511" s="11">
        <v>-1.1233794685000014</v>
      </c>
      <c r="G1511" s="11">
        <v>-1.7818980402500006</v>
      </c>
      <c r="H1511" s="12">
        <v>7.8212015556666659</v>
      </c>
      <c r="I1511" s="11">
        <v>-0.17723495941666645</v>
      </c>
      <c r="J1511" s="11">
        <v>2.6690908666667568E-2</v>
      </c>
      <c r="K1511" s="11">
        <v>-1.7277154576666662</v>
      </c>
      <c r="L1511" s="11">
        <v>-2.110241163333332</v>
      </c>
    </row>
    <row r="1512" spans="1:12">
      <c r="A1512" s="10" t="s">
        <v>1686</v>
      </c>
      <c r="B1512" s="14" t="s">
        <v>1687</v>
      </c>
      <c r="C1512" s="12">
        <v>9.8954367680000015</v>
      </c>
      <c r="D1512" s="11">
        <v>0.18267084200000028</v>
      </c>
      <c r="E1512" s="11">
        <v>0.11924592199999928</v>
      </c>
      <c r="F1512" s="11">
        <v>-0.50111121150000137</v>
      </c>
      <c r="G1512" s="11">
        <v>-1.0105669625000022</v>
      </c>
      <c r="H1512" s="12">
        <v>9.2708616509999988</v>
      </c>
      <c r="I1512" s="11">
        <v>-0.29039066774999966</v>
      </c>
      <c r="J1512" s="11">
        <v>-0.60498798799999776</v>
      </c>
      <c r="K1512" s="11">
        <v>-0.54686492233333084</v>
      </c>
      <c r="L1512" s="11">
        <v>-1.1535326373333312</v>
      </c>
    </row>
    <row r="1513" spans="1:12">
      <c r="A1513" s="10" t="s">
        <v>2224</v>
      </c>
      <c r="B1513" s="14" t="s">
        <v>2225</v>
      </c>
      <c r="C1513" s="12">
        <v>10.144420173333334</v>
      </c>
      <c r="D1513" s="11">
        <v>-1.7706069000000824E-2</v>
      </c>
      <c r="E1513" s="11">
        <v>0.16938100666666678</v>
      </c>
      <c r="F1513" s="11">
        <v>-0.60222068483333402</v>
      </c>
      <c r="G1513" s="11">
        <v>-2.2474205220833339</v>
      </c>
      <c r="H1513" s="12">
        <v>9.905552904666667</v>
      </c>
      <c r="I1513" s="11">
        <v>-0.3492749724166675</v>
      </c>
      <c r="J1513" s="11">
        <v>-0.84887261833333305</v>
      </c>
      <c r="K1513" s="11">
        <v>-1.7148633806666673</v>
      </c>
      <c r="L1513" s="11">
        <v>-3.1512426420000006</v>
      </c>
    </row>
    <row r="1514" spans="1:12">
      <c r="A1514" s="10" t="s">
        <v>588</v>
      </c>
      <c r="B1514" s="14" t="s">
        <v>589</v>
      </c>
      <c r="C1514" s="12">
        <v>8.9906202589999982</v>
      </c>
      <c r="D1514" s="11">
        <v>-0.85598809666666575</v>
      </c>
      <c r="E1514" s="11">
        <v>-1.2124406953333322</v>
      </c>
      <c r="F1514" s="11">
        <v>-1.252192115249998</v>
      </c>
      <c r="G1514" s="11">
        <v>6.9679095000001467E-2</v>
      </c>
      <c r="H1514" s="12">
        <v>7.4919196246666671</v>
      </c>
      <c r="I1514" s="11">
        <v>-0.75599093116666616</v>
      </c>
      <c r="J1514" s="11">
        <v>-0.88355118600000093</v>
      </c>
      <c r="K1514" s="11">
        <v>-0.53424000266666649</v>
      </c>
      <c r="L1514" s="11">
        <v>-1.1406960526666676</v>
      </c>
    </row>
    <row r="1515" spans="1:12">
      <c r="A1515" s="10" t="s">
        <v>2557</v>
      </c>
      <c r="B1515" s="14" t="s">
        <v>2558</v>
      </c>
      <c r="C1515" s="12">
        <v>8.7086834600000014</v>
      </c>
      <c r="D1515" s="11">
        <v>-1.0764783000002609E-2</v>
      </c>
      <c r="E1515" s="11">
        <v>-0.29609638500000202</v>
      </c>
      <c r="F1515" s="11">
        <v>-1.0314360810000016</v>
      </c>
      <c r="G1515" s="11">
        <v>-1.7238876367500016</v>
      </c>
      <c r="H1515" s="12">
        <v>7.9100943823333338</v>
      </c>
      <c r="I1515" s="11">
        <v>-0.2616315590833338</v>
      </c>
      <c r="J1515" s="11">
        <v>-0.47137100600000092</v>
      </c>
      <c r="K1515" s="11">
        <v>-1.149435242</v>
      </c>
      <c r="L1515" s="11">
        <v>-2.211920381333333</v>
      </c>
    </row>
    <row r="1516" spans="1:12">
      <c r="A1516" s="10" t="s">
        <v>203</v>
      </c>
      <c r="B1516" s="14" t="s">
        <v>204</v>
      </c>
      <c r="C1516" s="12">
        <v>12.32383155</v>
      </c>
      <c r="D1516" s="11">
        <v>-0.76093869666666691</v>
      </c>
      <c r="E1516" s="11">
        <v>-1.3416768666666652</v>
      </c>
      <c r="F1516" s="11">
        <v>-2.0446210724999982</v>
      </c>
      <c r="G1516" s="11">
        <v>-3.2255129454999985</v>
      </c>
      <c r="H1516" s="12">
        <v>9.7212564746666672</v>
      </c>
      <c r="I1516" s="11">
        <v>-0.55660755666666617</v>
      </c>
      <c r="J1516" s="11">
        <v>-0.96245386500000052</v>
      </c>
      <c r="K1516" s="11">
        <v>-1.2612014246666678</v>
      </c>
      <c r="L1516" s="11">
        <v>-2.4225886316666676</v>
      </c>
    </row>
    <row r="1517" spans="1:12">
      <c r="A1517" s="10" t="s">
        <v>1562</v>
      </c>
      <c r="B1517" s="14" t="s">
        <v>1563</v>
      </c>
      <c r="C1517" s="12">
        <v>15.210710120000002</v>
      </c>
      <c r="D1517" s="11">
        <v>-0.57553296000000209</v>
      </c>
      <c r="E1517" s="11">
        <v>-0.65967170666666952</v>
      </c>
      <c r="F1517" s="11">
        <v>-0.95979219750000055</v>
      </c>
      <c r="G1517" s="11">
        <v>-1.2542657125000005</v>
      </c>
      <c r="H1517" s="12">
        <v>13.723619246666667</v>
      </c>
      <c r="I1517" s="11">
        <v>-0.32230031666666648</v>
      </c>
      <c r="J1517" s="11">
        <v>-0.3848950800000015</v>
      </c>
      <c r="K1517" s="11">
        <v>-0.47206699666666552</v>
      </c>
      <c r="L1517" s="11">
        <v>-1.2609266166666675</v>
      </c>
    </row>
    <row r="1518" spans="1:12">
      <c r="A1518" s="10" t="s">
        <v>3066</v>
      </c>
      <c r="B1518" s="14" t="s">
        <v>1563</v>
      </c>
      <c r="C1518" s="12">
        <v>15.278870769999999</v>
      </c>
      <c r="D1518" s="11">
        <v>-0.37483922000000014</v>
      </c>
      <c r="E1518" s="11">
        <v>-0.60209509666666605</v>
      </c>
      <c r="F1518" s="11">
        <v>-1.0266969599999989</v>
      </c>
      <c r="G1518" s="11">
        <v>-1.1644007824999978</v>
      </c>
      <c r="H1518" s="12">
        <v>13.986793539999999</v>
      </c>
      <c r="I1518" s="11">
        <v>-0.18562879749999972</v>
      </c>
      <c r="J1518" s="11">
        <v>-0.28196569666666527</v>
      </c>
      <c r="K1518" s="11">
        <v>-0.41515665000000013</v>
      </c>
      <c r="L1518" s="11">
        <v>-1.1338646799999985</v>
      </c>
    </row>
    <row r="1519" spans="1:12">
      <c r="A1519" s="10" t="s">
        <v>1781</v>
      </c>
      <c r="B1519" s="14" t="s">
        <v>1782</v>
      </c>
      <c r="C1519" s="12">
        <v>15.735676733333335</v>
      </c>
      <c r="D1519" s="11">
        <v>-0.35515493666666664</v>
      </c>
      <c r="E1519" s="11">
        <v>-0.40282885000000057</v>
      </c>
      <c r="F1519" s="11">
        <v>-0.67806500333333375</v>
      </c>
      <c r="G1519" s="11">
        <v>-1.0464493108333333</v>
      </c>
      <c r="H1519" s="12">
        <v>14.55397733</v>
      </c>
      <c r="I1519" s="11">
        <v>-0.27910007000000014</v>
      </c>
      <c r="J1519" s="11">
        <v>-0.31541630000000076</v>
      </c>
      <c r="K1519" s="11">
        <v>-0.24486650999999959</v>
      </c>
      <c r="L1519" s="11">
        <v>-1.0119232133333327</v>
      </c>
    </row>
    <row r="1520" spans="1:12">
      <c r="A1520" s="10" t="s">
        <v>2363</v>
      </c>
      <c r="B1520" s="14" t="s">
        <v>1782</v>
      </c>
      <c r="C1520" s="12">
        <v>15.576449033333333</v>
      </c>
      <c r="D1520" s="11">
        <v>-0.32188007333333246</v>
      </c>
      <c r="E1520" s="11">
        <v>-0.25363186333333232</v>
      </c>
      <c r="F1520" s="11">
        <v>-0.80822498333333215</v>
      </c>
      <c r="G1520" s="11">
        <v>-1.0729411283333317</v>
      </c>
      <c r="H1520" s="12">
        <v>14.200126240000001</v>
      </c>
      <c r="I1520" s="11">
        <v>-0.22044237500000108</v>
      </c>
      <c r="J1520" s="11">
        <v>-0.3365520866666678</v>
      </c>
      <c r="K1520" s="11">
        <v>-0.256350993333335</v>
      </c>
      <c r="L1520" s="11">
        <v>-1.2233194866666661</v>
      </c>
    </row>
    <row r="1521" spans="1:12">
      <c r="A1521" s="10" t="s">
        <v>2566</v>
      </c>
      <c r="B1521" s="14" t="s">
        <v>2567</v>
      </c>
      <c r="C1521" s="12">
        <v>14.153032420000001</v>
      </c>
      <c r="D1521" s="11">
        <v>-0.2459935333333334</v>
      </c>
      <c r="E1521" s="11">
        <v>-0.25763314666666837</v>
      </c>
      <c r="F1521" s="11">
        <v>-0.61436598500000095</v>
      </c>
      <c r="G1521" s="11">
        <v>-1.1992304425000011</v>
      </c>
      <c r="H1521" s="12">
        <v>13.145457426666667</v>
      </c>
      <c r="I1521" s="11">
        <v>-0.33423666166666699</v>
      </c>
      <c r="J1521" s="11">
        <v>-0.31068124333333458</v>
      </c>
      <c r="K1521" s="11">
        <v>-0.22886509333333471</v>
      </c>
      <c r="L1521" s="11">
        <v>-1.1982233433333338</v>
      </c>
    </row>
    <row r="1522" spans="1:12">
      <c r="A1522" s="10" t="s">
        <v>1624</v>
      </c>
      <c r="B1522" s="14" t="s">
        <v>1625</v>
      </c>
      <c r="C1522" s="12">
        <v>16.628635263333333</v>
      </c>
      <c r="D1522" s="11">
        <v>-0.57395948666666641</v>
      </c>
      <c r="E1522" s="11">
        <v>-0.87275732333333345</v>
      </c>
      <c r="F1522" s="11">
        <v>-1.1058258033333335</v>
      </c>
      <c r="G1522" s="11">
        <v>-1.3892912633333321</v>
      </c>
      <c r="H1522" s="12">
        <v>15.168831036666665</v>
      </c>
      <c r="I1522" s="11">
        <v>3.176384083333339E-2</v>
      </c>
      <c r="J1522" s="11">
        <v>0.29142874666666785</v>
      </c>
      <c r="K1522" s="11">
        <v>4.1588933333333244E-2</v>
      </c>
      <c r="L1522" s="11">
        <v>-1.0985720433333306</v>
      </c>
    </row>
    <row r="1523" spans="1:12">
      <c r="A1523" s="10" t="s">
        <v>2068</v>
      </c>
      <c r="B1523" s="14" t="s">
        <v>1625</v>
      </c>
      <c r="C1523" s="12">
        <v>11.260951319999998</v>
      </c>
      <c r="D1523" s="11">
        <v>-0.74014896333333269</v>
      </c>
      <c r="E1523" s="11">
        <v>-0.9252728753333308</v>
      </c>
      <c r="F1523" s="11">
        <v>-1.1003995694999986</v>
      </c>
      <c r="G1523" s="11">
        <v>-1.4778083457499989</v>
      </c>
      <c r="H1523" s="12">
        <v>9.9711452976666664</v>
      </c>
      <c r="I1523" s="11">
        <v>8.4137654833334352E-2</v>
      </c>
      <c r="J1523" s="11">
        <v>5.3554863000000452E-2</v>
      </c>
      <c r="K1523" s="11">
        <v>-0.41653949566666704</v>
      </c>
      <c r="L1523" s="11">
        <v>-1.3091554376666661</v>
      </c>
    </row>
    <row r="1524" spans="1:12">
      <c r="A1524" s="10" t="s">
        <v>2751</v>
      </c>
      <c r="B1524" s="14" t="s">
        <v>1625</v>
      </c>
      <c r="C1524" s="12">
        <v>13.534665103333333</v>
      </c>
      <c r="D1524" s="11">
        <v>-0.25105818333333474</v>
      </c>
      <c r="E1524" s="11">
        <v>-0.24473726000000084</v>
      </c>
      <c r="F1524" s="11">
        <v>-0.52392141083333321</v>
      </c>
      <c r="G1524" s="11">
        <v>-1.3163974558333322</v>
      </c>
      <c r="H1524" s="12">
        <v>12.922090356666667</v>
      </c>
      <c r="I1524" s="11">
        <v>-0.42908589666666686</v>
      </c>
      <c r="J1524" s="11">
        <v>-0.38312276666666811</v>
      </c>
      <c r="K1524" s="11">
        <v>-0.38917704333333347</v>
      </c>
      <c r="L1524" s="11">
        <v>-1.0479119566666668</v>
      </c>
    </row>
    <row r="1525" spans="1:12">
      <c r="A1525" s="10" t="s">
        <v>1590</v>
      </c>
      <c r="B1525" s="14" t="s">
        <v>1591</v>
      </c>
      <c r="C1525" s="12">
        <v>12.783624870000002</v>
      </c>
      <c r="D1525" s="11">
        <v>-0.13357598000000337</v>
      </c>
      <c r="E1525" s="11">
        <v>-0.22605593000000113</v>
      </c>
      <c r="F1525" s="11">
        <v>-0.33902755000000262</v>
      </c>
      <c r="G1525" s="11">
        <v>-1.3363992950000014</v>
      </c>
      <c r="H1525" s="12">
        <v>12.36235201</v>
      </c>
      <c r="I1525" s="11">
        <v>-0.52281796749999998</v>
      </c>
      <c r="J1525" s="11">
        <v>-0.49621189000000143</v>
      </c>
      <c r="K1525" s="11">
        <v>-0.70000934333333475</v>
      </c>
      <c r="L1525" s="11">
        <v>-2.2864304496666676</v>
      </c>
    </row>
    <row r="1526" spans="1:12">
      <c r="A1526" s="10" t="s">
        <v>1592</v>
      </c>
      <c r="B1526" s="14" t="s">
        <v>1591</v>
      </c>
      <c r="C1526" s="12">
        <v>16.039295106666668</v>
      </c>
      <c r="D1526" s="11">
        <v>-0.19647241000000015</v>
      </c>
      <c r="E1526" s="11">
        <v>-0.40711171333333418</v>
      </c>
      <c r="F1526" s="11">
        <v>-0.77106862416666644</v>
      </c>
      <c r="G1526" s="11">
        <v>-1.2516928666666693</v>
      </c>
      <c r="H1526" s="12">
        <v>14.916965243333332</v>
      </c>
      <c r="I1526" s="11">
        <v>-0.36659895833333245</v>
      </c>
      <c r="J1526" s="11">
        <v>-0.42588186666666594</v>
      </c>
      <c r="K1526" s="11">
        <v>-0.28343588666666264</v>
      </c>
      <c r="L1526" s="11">
        <v>-1.2881152666666651</v>
      </c>
    </row>
    <row r="1527" spans="1:12">
      <c r="A1527" s="10" t="s">
        <v>1441</v>
      </c>
      <c r="B1527" s="14" t="s">
        <v>1442</v>
      </c>
      <c r="C1527" s="12">
        <v>15.879915519999999</v>
      </c>
      <c r="D1527" s="11">
        <v>-0.39947558666666438</v>
      </c>
      <c r="E1527" s="11">
        <v>-0.58447978666666422</v>
      </c>
      <c r="F1527" s="11">
        <v>-0.98072363249999839</v>
      </c>
      <c r="G1527" s="11">
        <v>-1.4530761424999987</v>
      </c>
      <c r="H1527" s="12">
        <v>14.78525176</v>
      </c>
      <c r="I1527" s="11">
        <v>-0.57865289250000096</v>
      </c>
      <c r="J1527" s="11">
        <v>-0.63072064999999888</v>
      </c>
      <c r="K1527" s="11">
        <v>-0.6996267733333319</v>
      </c>
      <c r="L1527" s="11">
        <v>-1.4527426566666648</v>
      </c>
    </row>
    <row r="1528" spans="1:12">
      <c r="A1528" s="10" t="s">
        <v>3377</v>
      </c>
      <c r="B1528" s="14" t="s">
        <v>3378</v>
      </c>
      <c r="C1528" s="12">
        <v>14.022860843333333</v>
      </c>
      <c r="D1528" s="11">
        <v>-0.49351015666666775</v>
      </c>
      <c r="E1528" s="11">
        <v>-0.53386969666666495</v>
      </c>
      <c r="F1528" s="11">
        <v>-0.74904884583333242</v>
      </c>
      <c r="G1528" s="11">
        <v>-1.7833474108333327</v>
      </c>
      <c r="H1528" s="12">
        <v>12.777913866666665</v>
      </c>
      <c r="I1528" s="11">
        <v>-0.24081191166666649</v>
      </c>
      <c r="J1528" s="11">
        <v>-7.3471716666665188E-2</v>
      </c>
      <c r="K1528" s="11">
        <v>-0.40134649999999716</v>
      </c>
      <c r="L1528" s="11">
        <v>-2.2447419666666644</v>
      </c>
    </row>
    <row r="1529" spans="1:12">
      <c r="A1529" s="10" t="s">
        <v>1578</v>
      </c>
      <c r="B1529" s="14" t="s">
        <v>1579</v>
      </c>
      <c r="C1529" s="12">
        <v>12.894679126666666</v>
      </c>
      <c r="D1529" s="11">
        <v>-0.79347236999999815</v>
      </c>
      <c r="E1529" s="11">
        <v>-0.85182627999999916</v>
      </c>
      <c r="F1529" s="11">
        <v>-0.81629193916666765</v>
      </c>
      <c r="G1529" s="11">
        <v>-1.0288080491666651</v>
      </c>
      <c r="H1529" s="12">
        <v>11.88777342</v>
      </c>
      <c r="I1529" s="11">
        <v>-0.16037086000000045</v>
      </c>
      <c r="J1529" s="11">
        <v>-4.7961756666666133E-2</v>
      </c>
      <c r="K1529" s="11">
        <v>-0.28377692333333293</v>
      </c>
      <c r="L1529" s="11">
        <v>-1.0857522966666657</v>
      </c>
    </row>
    <row r="1530" spans="1:12">
      <c r="A1530" s="10" t="s">
        <v>2312</v>
      </c>
      <c r="B1530" s="14" t="s">
        <v>2313</v>
      </c>
      <c r="C1530" s="12">
        <v>13.243860546666667</v>
      </c>
      <c r="D1530" s="11">
        <v>-0.55898369666666703</v>
      </c>
      <c r="E1530" s="11">
        <v>-0.53297904666666795</v>
      </c>
      <c r="F1530" s="11">
        <v>-0.72968390416666651</v>
      </c>
      <c r="G1530" s="11">
        <v>-1.205626546666668</v>
      </c>
      <c r="H1530" s="12">
        <v>12.720890330000001</v>
      </c>
      <c r="I1530" s="11">
        <v>-0.41620898500000258</v>
      </c>
      <c r="J1530" s="11">
        <v>-0.29351179333333555</v>
      </c>
      <c r="K1530" s="11">
        <v>-0.61325786333333454</v>
      </c>
      <c r="L1530" s="11">
        <v>-1.1827000966666681</v>
      </c>
    </row>
    <row r="1531" spans="1:12">
      <c r="A1531" s="10" t="s">
        <v>1092</v>
      </c>
      <c r="B1531" s="14" t="s">
        <v>1093</v>
      </c>
      <c r="C1531" s="12">
        <v>13.13926629</v>
      </c>
      <c r="D1531" s="11">
        <v>-0.50029360999999994</v>
      </c>
      <c r="E1531" s="11">
        <v>-0.36670237999999955</v>
      </c>
      <c r="F1531" s="11">
        <v>-0.66358101500000011</v>
      </c>
      <c r="G1531" s="11">
        <v>-1.2024749425000003</v>
      </c>
      <c r="H1531" s="12">
        <v>12.011869726666667</v>
      </c>
      <c r="I1531" s="11">
        <v>-0.54323911416666704</v>
      </c>
      <c r="J1531" s="11">
        <v>-0.52010995666666737</v>
      </c>
      <c r="K1531" s="11">
        <v>-0.73127777333333377</v>
      </c>
      <c r="L1531" s="11">
        <v>-1.4917076399999996</v>
      </c>
    </row>
    <row r="1532" spans="1:12">
      <c r="A1532" s="10" t="s">
        <v>265</v>
      </c>
      <c r="B1532" s="14" t="s">
        <v>266</v>
      </c>
      <c r="C1532" s="12">
        <v>10.244630663333332</v>
      </c>
      <c r="D1532" s="11">
        <v>-0.31627801566666491</v>
      </c>
      <c r="E1532" s="11">
        <v>-0.25915580833333252</v>
      </c>
      <c r="F1532" s="11">
        <v>-1.207738103083333</v>
      </c>
      <c r="G1532" s="11">
        <v>-2.5568281923333327</v>
      </c>
      <c r="H1532" s="12">
        <v>10.035543605000001</v>
      </c>
      <c r="I1532" s="11">
        <v>-0.63207445850000177</v>
      </c>
      <c r="J1532" s="11">
        <v>-0.47817110100000093</v>
      </c>
      <c r="K1532" s="11">
        <v>-1.2163124036666666</v>
      </c>
      <c r="L1532" s="11">
        <v>-3.3481179050000014</v>
      </c>
    </row>
    <row r="1533" spans="1:12">
      <c r="A1533" s="10" t="s">
        <v>2415</v>
      </c>
      <c r="B1533" s="14" t="s">
        <v>2416</v>
      </c>
      <c r="C1533" s="12">
        <v>12.124006110000002</v>
      </c>
      <c r="D1533" s="11">
        <v>1.683866666663647E-3</v>
      </c>
      <c r="E1533" s="11">
        <v>-0.39603309333333492</v>
      </c>
      <c r="F1533" s="11">
        <v>-0.56613243500000188</v>
      </c>
      <c r="G1533" s="11">
        <v>-1.120666552500003</v>
      </c>
      <c r="H1533" s="12">
        <v>10.803466073333333</v>
      </c>
      <c r="I1533" s="11">
        <v>-0.57224321058333238</v>
      </c>
      <c r="J1533" s="11">
        <v>-0.69882520866666376</v>
      </c>
      <c r="K1533" s="11">
        <v>-0.66237356833333294</v>
      </c>
      <c r="L1533" s="11">
        <v>-1.0978327179999994</v>
      </c>
    </row>
    <row r="1534" spans="1:12">
      <c r="A1534" s="10" t="s">
        <v>2869</v>
      </c>
      <c r="B1534" s="14" t="s">
        <v>2870</v>
      </c>
      <c r="C1534" s="12">
        <v>9.6582964983333337</v>
      </c>
      <c r="D1534" s="11">
        <v>1.2354225333332636E-2</v>
      </c>
      <c r="E1534" s="11">
        <v>4.2283421000000487E-2</v>
      </c>
      <c r="F1534" s="11">
        <v>-0.68621096083333377</v>
      </c>
      <c r="G1534" s="11">
        <v>-1.4681458753333345</v>
      </c>
      <c r="H1534" s="12">
        <v>9.5159861726666666</v>
      </c>
      <c r="I1534" s="11">
        <v>-0.29776761866666668</v>
      </c>
      <c r="J1534" s="11">
        <v>-0.50125242166666695</v>
      </c>
      <c r="K1534" s="11">
        <v>-0.94104057033333532</v>
      </c>
      <c r="L1534" s="11">
        <v>-2.2254620626666668</v>
      </c>
    </row>
    <row r="1535" spans="1:12">
      <c r="A1535" s="10" t="s">
        <v>3225</v>
      </c>
      <c r="B1535" s="14" t="s">
        <v>2870</v>
      </c>
      <c r="C1535" s="12">
        <v>9.6427530076666663</v>
      </c>
      <c r="D1535" s="11">
        <v>-0.39592971733333293</v>
      </c>
      <c r="E1535" s="11">
        <v>-0.46820488333333188</v>
      </c>
      <c r="F1535" s="11">
        <v>-0.86215035266666717</v>
      </c>
      <c r="G1535" s="11">
        <v>-1.1870742814166668</v>
      </c>
      <c r="H1535" s="12">
        <v>14.103881043333333</v>
      </c>
      <c r="I1535" s="11">
        <v>-0.3731313958333331</v>
      </c>
      <c r="J1535" s="11">
        <v>-0.79747556666666597</v>
      </c>
      <c r="K1535" s="11">
        <v>-1.2888974433333331</v>
      </c>
      <c r="L1535" s="11">
        <v>-2.5401281200000003</v>
      </c>
    </row>
    <row r="1536" spans="1:12">
      <c r="A1536" s="10" t="s">
        <v>109</v>
      </c>
      <c r="B1536" s="14" t="s">
        <v>110</v>
      </c>
      <c r="C1536" s="12">
        <v>16.128684059999998</v>
      </c>
      <c r="D1536" s="11">
        <v>-0.42675050333333076</v>
      </c>
      <c r="E1536" s="11">
        <v>-0.56215642333332916</v>
      </c>
      <c r="F1536" s="11">
        <v>-0.92231605999999822</v>
      </c>
      <c r="G1536" s="11">
        <v>-1.5831282824999988</v>
      </c>
      <c r="H1536" s="12">
        <v>14.847026140000002</v>
      </c>
      <c r="I1536" s="11">
        <v>-0.20591146750000178</v>
      </c>
      <c r="J1536" s="11">
        <v>-0.17885910666666938</v>
      </c>
      <c r="K1536" s="11">
        <v>9.7464476666665689E-2</v>
      </c>
      <c r="L1536" s="11">
        <v>-1.0719914566666695</v>
      </c>
    </row>
    <row r="1537" spans="1:12">
      <c r="A1537" s="10" t="s">
        <v>2991</v>
      </c>
      <c r="B1537" s="14" t="s">
        <v>110</v>
      </c>
      <c r="C1537" s="12">
        <v>13.710754396666667</v>
      </c>
      <c r="D1537" s="11">
        <v>-0.70401722999999983</v>
      </c>
      <c r="E1537" s="11">
        <v>-0.51235428333333388</v>
      </c>
      <c r="F1537" s="11">
        <v>-0.75053298166666771</v>
      </c>
      <c r="G1537" s="11">
        <v>-1.1347803741666684</v>
      </c>
      <c r="H1537" s="12">
        <v>11.656493710000001</v>
      </c>
      <c r="I1537" s="11">
        <v>-0.42188127000000186</v>
      </c>
      <c r="J1537" s="11">
        <v>-0.46327319000000244</v>
      </c>
      <c r="K1537" s="11">
        <v>-0.35836453666667012</v>
      </c>
      <c r="L1537" s="11">
        <v>-1.4458383600000015</v>
      </c>
    </row>
    <row r="1538" spans="1:12">
      <c r="A1538" s="10" t="s">
        <v>407</v>
      </c>
      <c r="B1538" s="14" t="s">
        <v>408</v>
      </c>
      <c r="C1538" s="12">
        <v>12.126961053333334</v>
      </c>
      <c r="D1538" s="11">
        <v>-0.30655044999999959</v>
      </c>
      <c r="E1538" s="11">
        <v>-0.29656322333333307</v>
      </c>
      <c r="F1538" s="11">
        <v>-0.54055471333333394</v>
      </c>
      <c r="G1538" s="11">
        <v>-1.2828199733333339</v>
      </c>
      <c r="H1538" s="12">
        <v>10.719340256666664</v>
      </c>
      <c r="I1538" s="11">
        <v>-0.2686811091666641</v>
      </c>
      <c r="J1538" s="11">
        <v>-9.0113336666663102E-2</v>
      </c>
      <c r="K1538" s="11">
        <v>-9.5004299999997599E-2</v>
      </c>
      <c r="L1538" s="11">
        <v>-1.1108639123333308</v>
      </c>
    </row>
    <row r="1539" spans="1:12">
      <c r="A1539" s="10" t="s">
        <v>778</v>
      </c>
      <c r="B1539" s="14" t="s">
        <v>408</v>
      </c>
      <c r="C1539" s="12">
        <v>14.087473106666666</v>
      </c>
      <c r="D1539" s="11">
        <v>-2.0906619999999876E-2</v>
      </c>
      <c r="E1539" s="11">
        <v>-0.13741402000000136</v>
      </c>
      <c r="F1539" s="11">
        <v>-0.45855740166666692</v>
      </c>
      <c r="G1539" s="11">
        <v>-1.0231558041666666</v>
      </c>
      <c r="H1539" s="12">
        <v>13.228462800000001</v>
      </c>
      <c r="I1539" s="11">
        <v>-0.30119966750000238</v>
      </c>
      <c r="J1539" s="11">
        <v>-0.30707788000000136</v>
      </c>
      <c r="K1539" s="11">
        <v>-0.2285155500000009</v>
      </c>
      <c r="L1539" s="11">
        <v>-1.1760050866666667</v>
      </c>
    </row>
    <row r="1540" spans="1:12">
      <c r="A1540" s="10" t="s">
        <v>1383</v>
      </c>
      <c r="B1540" s="14" t="s">
        <v>1384</v>
      </c>
      <c r="C1540" s="12">
        <v>16.079208333333334</v>
      </c>
      <c r="D1540" s="11">
        <v>-0.48065161333333428</v>
      </c>
      <c r="E1540" s="11">
        <v>-0.56643885999999988</v>
      </c>
      <c r="F1540" s="11">
        <v>-0.93518015833333301</v>
      </c>
      <c r="G1540" s="11">
        <v>-1.4170274258333322</v>
      </c>
      <c r="H1540" s="12">
        <v>14.987031330000001</v>
      </c>
      <c r="I1540" s="11">
        <v>-0.34659080249999974</v>
      </c>
      <c r="J1540" s="11">
        <v>-0.37441989000000042</v>
      </c>
      <c r="K1540" s="11">
        <v>-0.4981147366666665</v>
      </c>
      <c r="L1540" s="11">
        <v>-1.4602875033333333</v>
      </c>
    </row>
    <row r="1541" spans="1:12">
      <c r="A1541" s="10" t="s">
        <v>2069</v>
      </c>
      <c r="B1541" s="14" t="s">
        <v>2070</v>
      </c>
      <c r="C1541" s="12">
        <v>13.846354499999999</v>
      </c>
      <c r="D1541" s="11">
        <v>-0.32060803666666438</v>
      </c>
      <c r="E1541" s="11">
        <v>-0.21737838999999681</v>
      </c>
      <c r="F1541" s="11">
        <v>-0.42539269000000068</v>
      </c>
      <c r="G1541" s="11">
        <v>-1.2250310224999996</v>
      </c>
      <c r="H1541" s="12">
        <v>12.422411056666666</v>
      </c>
      <c r="I1541" s="11">
        <v>-0.20757876166666556</v>
      </c>
      <c r="J1541" s="11">
        <v>-0.15043235999999993</v>
      </c>
      <c r="K1541" s="11">
        <v>8.7198770000000536E-2</v>
      </c>
      <c r="L1541" s="11">
        <v>-1.1937628599999996</v>
      </c>
    </row>
    <row r="1542" spans="1:12">
      <c r="A1542" s="10" t="s">
        <v>1331</v>
      </c>
      <c r="B1542" s="14" t="s">
        <v>1332</v>
      </c>
      <c r="C1542" s="12">
        <v>10.800515343333332</v>
      </c>
      <c r="D1542" s="11">
        <v>-0.47791929666666633</v>
      </c>
      <c r="E1542" s="11">
        <v>-0.46651804999999769</v>
      </c>
      <c r="F1542" s="11">
        <v>-0.57849158333333328</v>
      </c>
      <c r="G1542" s="11">
        <v>-1.2080029398333316</v>
      </c>
      <c r="H1542" s="12">
        <v>9.6519848610000007</v>
      </c>
      <c r="I1542" s="11">
        <v>-0.35321937199999986</v>
      </c>
      <c r="J1542" s="11">
        <v>-0.48697067566666696</v>
      </c>
      <c r="K1542" s="11">
        <v>-0.45315559066666822</v>
      </c>
      <c r="L1542" s="11">
        <v>-1.1110050413333337</v>
      </c>
    </row>
    <row r="1543" spans="1:12">
      <c r="A1543" s="10" t="s">
        <v>977</v>
      </c>
      <c r="B1543" s="14" t="s">
        <v>978</v>
      </c>
      <c r="C1543" s="12">
        <v>14.008640273333333</v>
      </c>
      <c r="D1543" s="11">
        <v>-0.25201062000000007</v>
      </c>
      <c r="E1543" s="11">
        <v>-0.38144979666666501</v>
      </c>
      <c r="F1543" s="11">
        <v>-1.006674903333332</v>
      </c>
      <c r="G1543" s="11">
        <v>-1.6347955733333333</v>
      </c>
      <c r="H1543" s="12">
        <v>12.823037256666666</v>
      </c>
      <c r="I1543" s="11">
        <v>-0.19821713416666675</v>
      </c>
      <c r="J1543" s="11">
        <v>-0.34255231666666397</v>
      </c>
      <c r="K1543" s="11">
        <v>-0.42731139666666706</v>
      </c>
      <c r="L1543" s="11">
        <v>-1.7101330899999994</v>
      </c>
    </row>
    <row r="1544" spans="1:12">
      <c r="A1544" s="10" t="s">
        <v>3327</v>
      </c>
      <c r="B1544" s="14" t="s">
        <v>3328</v>
      </c>
      <c r="C1544" s="12">
        <v>13.945461673333334</v>
      </c>
      <c r="D1544" s="11">
        <v>-0.77206892333333421</v>
      </c>
      <c r="E1544" s="11">
        <v>-0.90052984333333264</v>
      </c>
      <c r="F1544" s="11">
        <v>-1.0893049983333327</v>
      </c>
      <c r="G1544" s="11">
        <v>-1.6290941633333329</v>
      </c>
      <c r="H1544" s="12">
        <v>12.527072446666667</v>
      </c>
      <c r="I1544" s="11">
        <v>-0.27635083166666696</v>
      </c>
      <c r="J1544" s="11">
        <v>-0.19161406000000092</v>
      </c>
      <c r="K1544" s="11">
        <v>-0.22720338999999967</v>
      </c>
      <c r="L1544" s="11">
        <v>-1.2265520866666684</v>
      </c>
    </row>
    <row r="1545" spans="1:12">
      <c r="A1545" s="10" t="s">
        <v>1584</v>
      </c>
      <c r="B1545" s="14" t="s">
        <v>1585</v>
      </c>
      <c r="C1545" s="12">
        <v>11.469506939999997</v>
      </c>
      <c r="D1545" s="11">
        <v>-0.59411774666666339</v>
      </c>
      <c r="E1545" s="11">
        <v>-0.59285404999999614</v>
      </c>
      <c r="F1545" s="11">
        <v>-0.42549141749999642</v>
      </c>
      <c r="G1545" s="11">
        <v>-1.0565906474999966</v>
      </c>
      <c r="H1545" s="12">
        <v>10.786387060000001</v>
      </c>
      <c r="I1545" s="11">
        <v>-0.50175177750000088</v>
      </c>
      <c r="J1545" s="11">
        <v>-0.36998264333333353</v>
      </c>
      <c r="K1545" s="11">
        <v>-0.37456020000000123</v>
      </c>
      <c r="L1545" s="11">
        <v>-1.2053357326666667</v>
      </c>
    </row>
    <row r="1546" spans="1:12">
      <c r="A1546" s="10" t="s">
        <v>402</v>
      </c>
      <c r="B1546" s="14" t="s">
        <v>403</v>
      </c>
      <c r="C1546" s="12">
        <v>14.326857429999999</v>
      </c>
      <c r="D1546" s="11">
        <v>-0.2655441699999983</v>
      </c>
      <c r="E1546" s="11">
        <v>-0.42037994999999917</v>
      </c>
      <c r="F1546" s="11">
        <v>-0.6216789099999982</v>
      </c>
      <c r="G1546" s="11">
        <v>-1.2459780249999994</v>
      </c>
      <c r="H1546" s="12">
        <v>13.221559376666667</v>
      </c>
      <c r="I1546" s="11">
        <v>-0.50135796916666742</v>
      </c>
      <c r="J1546" s="11">
        <v>-0.46883792666666579</v>
      </c>
      <c r="K1546" s="11">
        <v>-0.4123017433333338</v>
      </c>
      <c r="L1546" s="11">
        <v>-1.2563396866666672</v>
      </c>
    </row>
    <row r="1547" spans="1:12">
      <c r="A1547" s="10" t="s">
        <v>95</v>
      </c>
      <c r="B1547" s="14" t="s">
        <v>96</v>
      </c>
      <c r="C1547" s="12">
        <v>12.155591613333334</v>
      </c>
      <c r="D1547" s="11">
        <v>-0.48204389666666536</v>
      </c>
      <c r="E1547" s="11">
        <v>-0.45130863666666698</v>
      </c>
      <c r="F1547" s="11">
        <v>-0.75622390333333378</v>
      </c>
      <c r="G1547" s="11">
        <v>-1.9416711183333337</v>
      </c>
      <c r="H1547" s="12">
        <v>11.017101843333334</v>
      </c>
      <c r="I1547" s="11">
        <v>-0.66418256583333246</v>
      </c>
      <c r="J1547" s="11">
        <v>-0.76272571999999883</v>
      </c>
      <c r="K1547" s="11">
        <v>-1.0777919866666679</v>
      </c>
      <c r="L1547" s="11">
        <v>-2.3973960786666666</v>
      </c>
    </row>
    <row r="1548" spans="1:12">
      <c r="A1548" s="10" t="s">
        <v>2079</v>
      </c>
      <c r="B1548" s="14" t="s">
        <v>96</v>
      </c>
      <c r="C1548" s="12">
        <v>12.860592056666666</v>
      </c>
      <c r="D1548" s="11">
        <v>-0.56981639999999878</v>
      </c>
      <c r="E1548" s="11">
        <v>-0.59522853999999903</v>
      </c>
      <c r="F1548" s="11">
        <v>-0.67498810666666564</v>
      </c>
      <c r="G1548" s="11">
        <v>-1.6314342916666664</v>
      </c>
      <c r="H1548" s="12">
        <v>11.308351893333333</v>
      </c>
      <c r="I1548" s="11">
        <v>-0.40407727083333178</v>
      </c>
      <c r="J1548" s="11">
        <v>-0.44442592999999775</v>
      </c>
      <c r="K1548" s="11">
        <v>-0.76361432333333212</v>
      </c>
      <c r="L1548" s="11">
        <v>-1.4585206956666656</v>
      </c>
    </row>
    <row r="1549" spans="1:12">
      <c r="A1549" s="10" t="s">
        <v>1158</v>
      </c>
      <c r="B1549" s="14" t="s">
        <v>1159</v>
      </c>
      <c r="C1549" s="12">
        <v>14.98822388</v>
      </c>
      <c r="D1549" s="11">
        <v>-0.56475262333333198</v>
      </c>
      <c r="E1549" s="11">
        <v>-0.70679202666666363</v>
      </c>
      <c r="F1549" s="11">
        <v>-0.65548331749999988</v>
      </c>
      <c r="G1549" s="11">
        <v>-1.1836784300000005</v>
      </c>
      <c r="H1549" s="12">
        <v>13.152073479999999</v>
      </c>
      <c r="I1549" s="11">
        <v>-0.22383117749999926</v>
      </c>
      <c r="J1549" s="11">
        <v>-0.21071209333333307</v>
      </c>
      <c r="K1549" s="11">
        <v>-0.39076978999999845</v>
      </c>
      <c r="L1549" s="11">
        <v>-1.4363720533333346</v>
      </c>
    </row>
    <row r="1550" spans="1:12">
      <c r="A1550" s="10" t="s">
        <v>100</v>
      </c>
      <c r="B1550" s="14" t="s">
        <v>101</v>
      </c>
      <c r="C1550" s="12">
        <v>10.294878003333334</v>
      </c>
      <c r="D1550" s="11">
        <v>-0.20795175933333532</v>
      </c>
      <c r="E1550" s="11">
        <v>-0.52270218933333545</v>
      </c>
      <c r="F1550" s="11">
        <v>-1.1900156978333349</v>
      </c>
      <c r="G1550" s="11">
        <v>-1.7668861833333338</v>
      </c>
      <c r="H1550" s="12">
        <v>14.381331579999999</v>
      </c>
      <c r="I1550" s="11">
        <v>-0.14885056750000025</v>
      </c>
      <c r="J1550" s="11">
        <v>-0.74262352999999948</v>
      </c>
      <c r="K1550" s="11">
        <v>-1.2983917433333332</v>
      </c>
      <c r="L1550" s="11">
        <v>-3.2977929999999986</v>
      </c>
    </row>
    <row r="1551" spans="1:12">
      <c r="A1551" s="10" t="s">
        <v>1401</v>
      </c>
      <c r="B1551" s="14" t="s">
        <v>1402</v>
      </c>
      <c r="C1551" s="12">
        <v>15.511811633333332</v>
      </c>
      <c r="D1551" s="11">
        <v>-0.43374002333333195</v>
      </c>
      <c r="E1551" s="11">
        <v>-0.4208458266666657</v>
      </c>
      <c r="F1551" s="11">
        <v>-0.5372913508333319</v>
      </c>
      <c r="G1551" s="11">
        <v>-1.0114563758333333</v>
      </c>
      <c r="H1551" s="12">
        <v>13.848372623333333</v>
      </c>
      <c r="I1551" s="11">
        <v>-0.21199219083333176</v>
      </c>
      <c r="J1551" s="11">
        <v>-0.16319393333333387</v>
      </c>
      <c r="K1551" s="11">
        <v>-0.15808540333333276</v>
      </c>
      <c r="L1551" s="11">
        <v>-1.3649327600000003</v>
      </c>
    </row>
    <row r="1552" spans="1:12">
      <c r="A1552" s="10" t="s">
        <v>63</v>
      </c>
      <c r="B1552" s="14" t="s">
        <v>64</v>
      </c>
      <c r="C1552" s="12">
        <v>8.7421775663333339</v>
      </c>
      <c r="D1552" s="11">
        <v>-0.33064407866666734</v>
      </c>
      <c r="E1552" s="11">
        <v>-0.53414180700000102</v>
      </c>
      <c r="F1552" s="11">
        <v>-1.1597559365833341</v>
      </c>
      <c r="G1552" s="11">
        <v>-1.0735989645833337</v>
      </c>
      <c r="H1552" s="12">
        <v>13.586236636666667</v>
      </c>
      <c r="I1552" s="11">
        <v>-0.3639898816666669</v>
      </c>
      <c r="J1552" s="11">
        <v>-0.70201634666666557</v>
      </c>
      <c r="K1552" s="11">
        <v>-1.1386999633333339</v>
      </c>
      <c r="L1552" s="11">
        <v>-2.4383537166666667</v>
      </c>
    </row>
    <row r="1553" spans="1:12">
      <c r="A1553" s="10" t="s">
        <v>2273</v>
      </c>
      <c r="B1553" s="14" t="s">
        <v>64</v>
      </c>
      <c r="C1553" s="12">
        <v>13.898657393333332</v>
      </c>
      <c r="D1553" s="11">
        <v>-0.55319006666666581</v>
      </c>
      <c r="E1553" s="11">
        <v>-0.53637071333332997</v>
      </c>
      <c r="F1553" s="11">
        <v>-1.0346494783333338</v>
      </c>
      <c r="G1553" s="11">
        <v>-1.6816631408333311</v>
      </c>
      <c r="H1553" s="12">
        <v>12.292775913333335</v>
      </c>
      <c r="I1553" s="11">
        <v>-0.33271176083333565</v>
      </c>
      <c r="J1553" s="11">
        <v>-0.28782526666666897</v>
      </c>
      <c r="K1553" s="11">
        <v>-0.55463593666666888</v>
      </c>
      <c r="L1553" s="11">
        <v>-1.6816091833333342</v>
      </c>
    </row>
    <row r="1554" spans="1:12">
      <c r="A1554" s="10" t="s">
        <v>1059</v>
      </c>
      <c r="B1554" s="14" t="s">
        <v>1060</v>
      </c>
      <c r="C1554" s="12">
        <v>11.438401033333333</v>
      </c>
      <c r="D1554" s="11">
        <v>-0.44219503333333243</v>
      </c>
      <c r="E1554" s="11">
        <v>-0.4191826600000006</v>
      </c>
      <c r="F1554" s="11">
        <v>-0.42049950583333384</v>
      </c>
      <c r="G1554" s="11">
        <v>-1.0487145358333336</v>
      </c>
      <c r="H1554" s="12">
        <v>10.5891331</v>
      </c>
      <c r="I1554" s="11">
        <v>-0.42972446575000056</v>
      </c>
      <c r="J1554" s="11">
        <v>-0.49880841166666556</v>
      </c>
      <c r="K1554" s="11">
        <v>-0.81099797333333257</v>
      </c>
      <c r="L1554" s="11">
        <v>-1.8881851159999989</v>
      </c>
    </row>
    <row r="1555" spans="1:12">
      <c r="A1555" s="10" t="s">
        <v>1893</v>
      </c>
      <c r="B1555" s="14" t="s">
        <v>1894</v>
      </c>
      <c r="C1555" s="12">
        <v>10.274891173333332</v>
      </c>
      <c r="D1555" s="11">
        <v>-0.44448997033333271</v>
      </c>
      <c r="E1555" s="11">
        <v>-0.44978377300000005</v>
      </c>
      <c r="F1555" s="11">
        <v>-0.72782786283333145</v>
      </c>
      <c r="G1555" s="11">
        <v>-1.2510729393333317</v>
      </c>
      <c r="H1555" s="12">
        <v>14.129796183333331</v>
      </c>
      <c r="I1555" s="11">
        <v>-0.18135157583333061</v>
      </c>
      <c r="J1555" s="11">
        <v>-0.597983816666666</v>
      </c>
      <c r="K1555" s="11">
        <v>-1.0923728233333314</v>
      </c>
      <c r="L1555" s="11">
        <v>-2.8706332833333317</v>
      </c>
    </row>
    <row r="1556" spans="1:12">
      <c r="A1556" s="10" t="s">
        <v>3127</v>
      </c>
      <c r="B1556" s="14" t="s">
        <v>3128</v>
      </c>
      <c r="C1556" s="12">
        <v>10.169098949333332</v>
      </c>
      <c r="D1556" s="11">
        <v>-0.19466482966666554</v>
      </c>
      <c r="E1556" s="11">
        <v>-0.20925012999999915</v>
      </c>
      <c r="F1556" s="11">
        <v>-0.85969006333333198</v>
      </c>
      <c r="G1556" s="11">
        <v>-1.0662430215833325</v>
      </c>
      <c r="H1556" s="12">
        <v>14.324597993333333</v>
      </c>
      <c r="I1556" s="11">
        <v>-0.41324743583333223</v>
      </c>
      <c r="J1556" s="11">
        <v>-1.1028193066666656</v>
      </c>
      <c r="K1556" s="11">
        <v>-1.7604436466666655</v>
      </c>
      <c r="L1556" s="11">
        <v>-2.8253096700000011</v>
      </c>
    </row>
    <row r="1557" spans="1:12">
      <c r="A1557" s="10" t="s">
        <v>1662</v>
      </c>
      <c r="B1557" s="14" t="s">
        <v>1663</v>
      </c>
      <c r="C1557" s="12">
        <v>9.7916228509999996</v>
      </c>
      <c r="D1557" s="11">
        <v>-0.20710992666666606</v>
      </c>
      <c r="E1557" s="11">
        <v>-0.65481170400000011</v>
      </c>
      <c r="F1557" s="11">
        <v>-1.3185211774999992</v>
      </c>
      <c r="G1557" s="11">
        <v>-1.6233915445000004</v>
      </c>
      <c r="H1557" s="12">
        <v>14.09599291</v>
      </c>
      <c r="I1557" s="11">
        <v>-0.16045621249999975</v>
      </c>
      <c r="J1557" s="11">
        <v>-0.8036682899999974</v>
      </c>
      <c r="K1557" s="11">
        <v>-1.3207935933333328</v>
      </c>
      <c r="L1557" s="11">
        <v>-2.7823710500000001</v>
      </c>
    </row>
    <row r="1558" spans="1:12">
      <c r="A1558" s="10" t="s">
        <v>1898</v>
      </c>
      <c r="B1558" s="14" t="s">
        <v>1663</v>
      </c>
      <c r="C1558" s="12">
        <v>9.0413561893333334</v>
      </c>
      <c r="D1558" s="11">
        <v>-0.11192297799999906</v>
      </c>
      <c r="E1558" s="11">
        <v>-0.65108312533333468</v>
      </c>
      <c r="F1558" s="11">
        <v>-0.95005007833333366</v>
      </c>
      <c r="G1558" s="11">
        <v>-1.8006164193333332</v>
      </c>
      <c r="H1558" s="12">
        <v>8.489622717333333</v>
      </c>
      <c r="I1558" s="11">
        <v>-0.35088197483333339</v>
      </c>
      <c r="J1558" s="11">
        <v>-0.45790724066666577</v>
      </c>
      <c r="K1558" s="11">
        <v>-0.54615059866666638</v>
      </c>
      <c r="L1558" s="11">
        <v>-1.5234189119999995</v>
      </c>
    </row>
    <row r="1559" spans="1:12">
      <c r="A1559" s="10" t="s">
        <v>2907</v>
      </c>
      <c r="B1559" s="14" t="s">
        <v>2908</v>
      </c>
      <c r="C1559" s="12">
        <v>9.0254773053333341</v>
      </c>
      <c r="D1559" s="11">
        <v>-1.7267206666673474E-3</v>
      </c>
      <c r="E1559" s="11">
        <v>-0.24076580066666864</v>
      </c>
      <c r="F1559" s="11">
        <v>-1.0854856245833346</v>
      </c>
      <c r="G1559" s="11">
        <v>-1.0776714378333345</v>
      </c>
      <c r="H1559" s="12">
        <v>13.6786502</v>
      </c>
      <c r="I1559" s="11">
        <v>-0.28181404749999928</v>
      </c>
      <c r="J1559" s="11">
        <v>-0.87083767333333384</v>
      </c>
      <c r="K1559" s="11">
        <v>-1.1532215299999979</v>
      </c>
      <c r="L1559" s="11">
        <v>-2.0285332666666687</v>
      </c>
    </row>
    <row r="1560" spans="1:12">
      <c r="A1560" s="10" t="s">
        <v>1884</v>
      </c>
      <c r="B1560" s="14" t="s">
        <v>1885</v>
      </c>
      <c r="C1560" s="12">
        <v>13.325779670000001</v>
      </c>
      <c r="D1560" s="11">
        <v>-0.18812691000000115</v>
      </c>
      <c r="E1560" s="11">
        <v>-0.34543189666666585</v>
      </c>
      <c r="F1560" s="11">
        <v>-0.60466129500000143</v>
      </c>
      <c r="G1560" s="11">
        <v>-1.2474485100000017</v>
      </c>
      <c r="H1560" s="12">
        <v>12.249990966666665</v>
      </c>
      <c r="I1560" s="11">
        <v>-0.44229719666666512</v>
      </c>
      <c r="J1560" s="11">
        <v>-0.56692827999999729</v>
      </c>
      <c r="K1560" s="11">
        <v>-0.66128601666666498</v>
      </c>
      <c r="L1560" s="11">
        <v>-1.6514466899999984</v>
      </c>
    </row>
    <row r="1561" spans="1:12">
      <c r="A1561" s="10" t="s">
        <v>2629</v>
      </c>
      <c r="B1561" s="14" t="s">
        <v>1885</v>
      </c>
      <c r="C1561" s="12">
        <v>15.351257533333333</v>
      </c>
      <c r="D1561" s="11">
        <v>-0.64462379999999975</v>
      </c>
      <c r="E1561" s="11">
        <v>-0.82210120000000053</v>
      </c>
      <c r="F1561" s="11">
        <v>-0.83592177083333397</v>
      </c>
      <c r="G1561" s="11">
        <v>-1.378529283333334</v>
      </c>
      <c r="H1561" s="12">
        <v>14.150275763333333</v>
      </c>
      <c r="I1561" s="11">
        <v>-0.50102131833333274</v>
      </c>
      <c r="J1561" s="11">
        <v>-0.55392421999999897</v>
      </c>
      <c r="K1561" s="11">
        <v>-0.6000037933333342</v>
      </c>
      <c r="L1561" s="11">
        <v>-1.0469075666666683</v>
      </c>
    </row>
    <row r="1562" spans="1:12">
      <c r="A1562" s="10" t="s">
        <v>1082</v>
      </c>
      <c r="B1562" s="14" t="s">
        <v>1083</v>
      </c>
      <c r="C1562" s="12">
        <v>10.339496673333334</v>
      </c>
      <c r="D1562" s="11">
        <v>-0.29241384500000045</v>
      </c>
      <c r="E1562" s="11">
        <v>-0.23962723100000005</v>
      </c>
      <c r="F1562" s="11">
        <v>-0.65480329483333399</v>
      </c>
      <c r="G1562" s="11">
        <v>-1.3659949760833339</v>
      </c>
      <c r="H1562" s="12">
        <v>10.178580889999999</v>
      </c>
      <c r="I1562" s="11">
        <v>-0.5855451434999992</v>
      </c>
      <c r="J1562" s="11">
        <v>-0.56556018933333263</v>
      </c>
      <c r="K1562" s="11">
        <v>-1.0397835263333324</v>
      </c>
      <c r="L1562" s="11">
        <v>-1.7959415106666654</v>
      </c>
    </row>
    <row r="1563" spans="1:12">
      <c r="A1563" s="10" t="s">
        <v>2568</v>
      </c>
      <c r="B1563" s="14" t="s">
        <v>2569</v>
      </c>
      <c r="C1563" s="12">
        <v>11.997736230000001</v>
      </c>
      <c r="D1563" s="11">
        <v>-0.16002442000000094</v>
      </c>
      <c r="E1563" s="11">
        <v>-0.23478582999999986</v>
      </c>
      <c r="F1563" s="11">
        <v>-0.63835003500000198</v>
      </c>
      <c r="G1563" s="11">
        <v>-1.48821242</v>
      </c>
      <c r="H1563" s="12">
        <v>11.317149886666668</v>
      </c>
      <c r="I1563" s="11">
        <v>-0.47485027166666782</v>
      </c>
      <c r="J1563" s="11">
        <v>-0.61778047666667035</v>
      </c>
      <c r="K1563" s="11">
        <v>-0.99471443333333376</v>
      </c>
      <c r="L1563" s="11">
        <v>-1.6103614403333353</v>
      </c>
    </row>
    <row r="1564" spans="1:12">
      <c r="A1564" s="10" t="s">
        <v>959</v>
      </c>
      <c r="B1564" s="14" t="s">
        <v>960</v>
      </c>
      <c r="C1564" s="12">
        <v>8.6504345663333329</v>
      </c>
      <c r="D1564" s="11">
        <v>0.35597650933333469</v>
      </c>
      <c r="E1564" s="11">
        <v>0.23533420600000099</v>
      </c>
      <c r="F1564" s="11">
        <v>-0.53674492208333291</v>
      </c>
      <c r="G1564" s="11">
        <v>-1.0632556518333329</v>
      </c>
      <c r="H1564" s="12">
        <v>12.43722466</v>
      </c>
      <c r="I1564" s="11">
        <v>-0.17297778999999913</v>
      </c>
      <c r="J1564" s="11">
        <v>-1.1005554966666669</v>
      </c>
      <c r="K1564" s="11">
        <v>-1.4134788433333316</v>
      </c>
      <c r="L1564" s="11">
        <v>-2.5140732173333333</v>
      </c>
    </row>
    <row r="1565" spans="1:12">
      <c r="A1565" s="10" t="s">
        <v>2922</v>
      </c>
      <c r="B1565" s="14" t="s">
        <v>2923</v>
      </c>
      <c r="C1565" s="12">
        <v>12.748251393333334</v>
      </c>
      <c r="D1565" s="11">
        <v>-0.12958822333333408</v>
      </c>
      <c r="E1565" s="11">
        <v>-0.11706296666666738</v>
      </c>
      <c r="F1565" s="11">
        <v>-0.51708349583333479</v>
      </c>
      <c r="G1565" s="11">
        <v>-1.3852808158333332</v>
      </c>
      <c r="H1565" s="12">
        <v>11.001623410000001</v>
      </c>
      <c r="I1565" s="11">
        <v>-0.26230539250000007</v>
      </c>
      <c r="J1565" s="11">
        <v>-0.13775185999999984</v>
      </c>
      <c r="K1565" s="11">
        <v>-0.137594523333334</v>
      </c>
      <c r="L1565" s="11">
        <v>-1.092854602000001</v>
      </c>
    </row>
    <row r="1566" spans="1:12">
      <c r="A1566" s="10" t="s">
        <v>3391</v>
      </c>
      <c r="B1566" s="14" t="s">
        <v>2923</v>
      </c>
      <c r="C1566" s="12">
        <v>15.01835734</v>
      </c>
      <c r="D1566" s="11">
        <v>-0.12104519666666747</v>
      </c>
      <c r="E1566" s="11">
        <v>-0.15130904333333284</v>
      </c>
      <c r="F1566" s="11">
        <v>-0.46390128250000018</v>
      </c>
      <c r="G1566" s="11">
        <v>-1.0615356649999992</v>
      </c>
      <c r="H1566" s="12">
        <v>13.603259116666669</v>
      </c>
      <c r="I1566" s="11">
        <v>1.8877523333330259E-2</v>
      </c>
      <c r="J1566" s="11">
        <v>-0.11005899333333602</v>
      </c>
      <c r="K1566" s="11">
        <v>-0.1245234700000033</v>
      </c>
      <c r="L1566" s="11">
        <v>-1.1569202766666677</v>
      </c>
    </row>
    <row r="1567" spans="1:12">
      <c r="A1567" s="10" t="s">
        <v>2042</v>
      </c>
      <c r="B1567" s="14" t="s">
        <v>2043</v>
      </c>
      <c r="C1567" s="12">
        <v>12.62030094</v>
      </c>
      <c r="D1567" s="11">
        <v>-0.24944902666666735</v>
      </c>
      <c r="E1567" s="11">
        <v>-0.4459560999999983</v>
      </c>
      <c r="F1567" s="11">
        <v>-0.46136900750000009</v>
      </c>
      <c r="G1567" s="11">
        <v>-1.2331436149999995</v>
      </c>
      <c r="H1567" s="12">
        <v>12.283653899999999</v>
      </c>
      <c r="I1567" s="11">
        <v>-0.40092527999999916</v>
      </c>
      <c r="J1567" s="11">
        <v>-0.76718057333333434</v>
      </c>
      <c r="K1567" s="11">
        <v>-1.2531344133333313</v>
      </c>
      <c r="L1567" s="11">
        <v>-1.8554162933333309</v>
      </c>
    </row>
    <row r="1568" spans="1:12">
      <c r="A1568" s="10" t="s">
        <v>359</v>
      </c>
      <c r="B1568" s="14" t="s">
        <v>360</v>
      </c>
      <c r="C1568" s="12">
        <v>11.335002796666666</v>
      </c>
      <c r="D1568" s="11">
        <v>-0.47721778333333198</v>
      </c>
      <c r="E1568" s="11">
        <v>-0.31664888999999974</v>
      </c>
      <c r="F1568" s="11">
        <v>-0.89143018666666585</v>
      </c>
      <c r="G1568" s="11">
        <v>-1.1512045541666662</v>
      </c>
      <c r="H1568" s="12">
        <v>8.6542452406666666</v>
      </c>
      <c r="I1568" s="11">
        <v>-0.9355779791666663</v>
      </c>
      <c r="J1568" s="11">
        <v>-1.0398579723333325</v>
      </c>
      <c r="K1568" s="11">
        <v>-0.90818228533333301</v>
      </c>
      <c r="L1568" s="11">
        <v>-2.2104374776666669</v>
      </c>
    </row>
    <row r="1569" spans="1:12">
      <c r="A1569" s="10" t="s">
        <v>3425</v>
      </c>
      <c r="B1569" s="14" t="s">
        <v>3426</v>
      </c>
      <c r="C1569" s="12">
        <v>12.768586683333334</v>
      </c>
      <c r="D1569" s="11">
        <v>-0.38056986333333498</v>
      </c>
      <c r="E1569" s="11">
        <v>-0.41324999999999967</v>
      </c>
      <c r="F1569" s="11">
        <v>-0.47955515583333508</v>
      </c>
      <c r="G1569" s="11">
        <v>-1.2491031758333353</v>
      </c>
      <c r="H1569" s="12">
        <v>11.475168973333332</v>
      </c>
      <c r="I1569" s="11">
        <v>-0.19611915583333328</v>
      </c>
      <c r="J1569" s="11">
        <v>-0.23969589666666558</v>
      </c>
      <c r="K1569" s="11">
        <v>-0.3844412266666648</v>
      </c>
      <c r="L1569" s="11">
        <v>-1.0730118199999996</v>
      </c>
    </row>
    <row r="1570" spans="1:12">
      <c r="A1570" s="10" t="s">
        <v>662</v>
      </c>
      <c r="B1570" s="14" t="s">
        <v>663</v>
      </c>
      <c r="C1570" s="12">
        <v>15.922310406666668</v>
      </c>
      <c r="D1570" s="11">
        <v>-0.42894356333333405</v>
      </c>
      <c r="E1570" s="11">
        <v>-0.37381567000000082</v>
      </c>
      <c r="F1570" s="11">
        <v>-0.67843443916666857</v>
      </c>
      <c r="G1570" s="11">
        <v>-1.0045377166666682</v>
      </c>
      <c r="H1570" s="12">
        <v>14.316970043333333</v>
      </c>
      <c r="I1570" s="11">
        <v>-0.12522245833333301</v>
      </c>
      <c r="J1570" s="11">
        <v>-0.2866558466666671</v>
      </c>
      <c r="K1570" s="11">
        <v>-0.26743328333333238</v>
      </c>
      <c r="L1570" s="11">
        <v>-1.0130945466666681</v>
      </c>
    </row>
    <row r="1571" spans="1:12">
      <c r="A1571" s="10" t="s">
        <v>2605</v>
      </c>
      <c r="B1571" s="14" t="s">
        <v>2606</v>
      </c>
      <c r="C1571" s="12">
        <v>16.908009070000002</v>
      </c>
      <c r="D1571" s="11">
        <v>-0.47803180666667089</v>
      </c>
      <c r="E1571" s="11">
        <v>-0.4937227566666671</v>
      </c>
      <c r="F1571" s="11">
        <v>-1.2077091675000027</v>
      </c>
      <c r="G1571" s="11">
        <v>-1.376718557500002</v>
      </c>
      <c r="H1571" s="12">
        <v>15.377590699999999</v>
      </c>
      <c r="I1571" s="11">
        <v>-0.42620274999999985</v>
      </c>
      <c r="J1571" s="11">
        <v>-0.58443895999999995</v>
      </c>
      <c r="K1571" s="11">
        <v>-0.58290658333333312</v>
      </c>
      <c r="L1571" s="11">
        <v>-1.4447452766666657</v>
      </c>
    </row>
    <row r="1572" spans="1:12">
      <c r="A1572" s="10" t="s">
        <v>1010</v>
      </c>
      <c r="B1572" s="14" t="s">
        <v>1011</v>
      </c>
      <c r="C1572" s="12">
        <v>15.060044313333336</v>
      </c>
      <c r="D1572" s="11">
        <v>-5.8968450000003614E-2</v>
      </c>
      <c r="E1572" s="11">
        <v>-0.11221427666666983</v>
      </c>
      <c r="F1572" s="11">
        <v>-0.44156676583333443</v>
      </c>
      <c r="G1572" s="11">
        <v>-1.2705943508333366</v>
      </c>
      <c r="H1572" s="12">
        <v>13.863416656666667</v>
      </c>
      <c r="I1572" s="11">
        <v>-5.7487941666666487E-2</v>
      </c>
      <c r="J1572" s="11">
        <v>-0.23090993666666648</v>
      </c>
      <c r="K1572" s="11">
        <v>-0.30914666999999874</v>
      </c>
      <c r="L1572" s="11">
        <v>-1.2506194666666666</v>
      </c>
    </row>
    <row r="1573" spans="1:12">
      <c r="A1573" s="10" t="s">
        <v>1015</v>
      </c>
      <c r="B1573" s="14" t="s">
        <v>1011</v>
      </c>
      <c r="C1573" s="12">
        <v>16.0861996</v>
      </c>
      <c r="D1573" s="11">
        <v>-0.45317385000000066</v>
      </c>
      <c r="E1573" s="11">
        <v>-0.51067543999999998</v>
      </c>
      <c r="F1573" s="11">
        <v>-0.74799645000000226</v>
      </c>
      <c r="G1573" s="11">
        <v>-1.5311715975000002</v>
      </c>
      <c r="H1573" s="12">
        <v>14.55152741</v>
      </c>
      <c r="I1573" s="11">
        <v>8.6067557499999836E-2</v>
      </c>
      <c r="J1573" s="11">
        <v>9.0139800000001102E-2</v>
      </c>
      <c r="K1573" s="11">
        <v>1.7814720000000506E-2</v>
      </c>
      <c r="L1573" s="11">
        <v>-1.0748758733333332</v>
      </c>
    </row>
    <row r="1574" spans="1:12">
      <c r="A1574" s="10" t="s">
        <v>1638</v>
      </c>
      <c r="B1574" s="14" t="s">
        <v>1011</v>
      </c>
      <c r="C1574" s="12">
        <v>12.822049053333332</v>
      </c>
      <c r="D1574" s="11">
        <v>-4.1744013333332219E-2</v>
      </c>
      <c r="E1574" s="11">
        <v>-2.4835629999998332E-2</v>
      </c>
      <c r="F1574" s="11">
        <v>-0.71532438833333245</v>
      </c>
      <c r="G1574" s="11">
        <v>-1.8947808958333319</v>
      </c>
      <c r="H1574" s="12">
        <v>11.511596266666666</v>
      </c>
      <c r="I1574" s="11">
        <v>-0.51239417166666534</v>
      </c>
      <c r="J1574" s="11">
        <v>-0.54747994333333239</v>
      </c>
      <c r="K1574" s="11">
        <v>-0.73211292999999955</v>
      </c>
      <c r="L1574" s="11">
        <v>-2.3420853043333327</v>
      </c>
    </row>
    <row r="1575" spans="1:12">
      <c r="A1575" s="10" t="s">
        <v>2773</v>
      </c>
      <c r="B1575" s="14" t="s">
        <v>1011</v>
      </c>
      <c r="C1575" s="12">
        <v>14.942214683333333</v>
      </c>
      <c r="D1575" s="11">
        <v>-0.17712905333333318</v>
      </c>
      <c r="E1575" s="11">
        <v>-0.14792247333333286</v>
      </c>
      <c r="F1575" s="11">
        <v>-0.30581355083333506</v>
      </c>
      <c r="G1575" s="11">
        <v>-1.0188471708333342</v>
      </c>
      <c r="H1575" s="12">
        <v>13.640757926666668</v>
      </c>
      <c r="I1575" s="11">
        <v>-0.15270906666666839</v>
      </c>
      <c r="J1575" s="11">
        <v>-0.18528558000000039</v>
      </c>
      <c r="K1575" s="11">
        <v>-0.26752130000000029</v>
      </c>
      <c r="L1575" s="11">
        <v>-1.0583656866666686</v>
      </c>
    </row>
    <row r="1576" spans="1:12">
      <c r="A1576" s="10" t="s">
        <v>405</v>
      </c>
      <c r="B1576" s="14" t="s">
        <v>406</v>
      </c>
      <c r="C1576" s="12">
        <v>12.471465653333333</v>
      </c>
      <c r="D1576" s="11">
        <v>-0.49850670999999913</v>
      </c>
      <c r="E1576" s="11">
        <v>-0.666367506666667</v>
      </c>
      <c r="F1576" s="11">
        <v>-0.74056599083333197</v>
      </c>
      <c r="G1576" s="11">
        <v>-1.2837392833333325</v>
      </c>
      <c r="H1576" s="12">
        <v>11.657109596666666</v>
      </c>
      <c r="I1576" s="11">
        <v>-0.31576361666666486</v>
      </c>
      <c r="J1576" s="11">
        <v>-0.45084547333333269</v>
      </c>
      <c r="K1576" s="11">
        <v>-0.71615458333333493</v>
      </c>
      <c r="L1576" s="11">
        <v>-1.0502456000000002</v>
      </c>
    </row>
    <row r="1577" spans="1:12">
      <c r="A1577" s="10" t="s">
        <v>3101</v>
      </c>
      <c r="B1577" s="14" t="s">
        <v>3102</v>
      </c>
      <c r="C1577" s="12">
        <v>11.303130676666669</v>
      </c>
      <c r="D1577" s="11">
        <v>0.52241278333333163</v>
      </c>
      <c r="E1577" s="11">
        <v>0.25401958333333141</v>
      </c>
      <c r="F1577" s="11">
        <v>-1.6473709946666695</v>
      </c>
      <c r="G1577" s="11">
        <v>-3.0038890626666692</v>
      </c>
      <c r="H1577" s="12">
        <v>18.253521933333332</v>
      </c>
      <c r="I1577" s="11">
        <v>-4.7820285833331866E-2</v>
      </c>
      <c r="J1577" s="11">
        <v>-0.42007989999999751</v>
      </c>
      <c r="K1577" s="11">
        <v>-0.66665431333333203</v>
      </c>
      <c r="L1577" s="11">
        <v>-3.064187566666666</v>
      </c>
    </row>
    <row r="1578" spans="1:12">
      <c r="A1578" s="10" t="s">
        <v>3103</v>
      </c>
      <c r="B1578" s="14" t="s">
        <v>3102</v>
      </c>
      <c r="C1578" s="12">
        <v>11.23997353</v>
      </c>
      <c r="D1578" s="11">
        <v>0.33637746666666679</v>
      </c>
      <c r="E1578" s="11">
        <v>0.10564762333333277</v>
      </c>
      <c r="F1578" s="11">
        <v>-1.6852917509999994</v>
      </c>
      <c r="G1578" s="11">
        <v>-3.1639063655000008</v>
      </c>
      <c r="H1578" s="12">
        <v>18.003938296666664</v>
      </c>
      <c r="I1578" s="11">
        <v>-1.4979329166664002E-2</v>
      </c>
      <c r="J1578" s="11">
        <v>-0.38499134999999995</v>
      </c>
      <c r="K1578" s="11">
        <v>-0.82630220333333426</v>
      </c>
      <c r="L1578" s="11">
        <v>-3.2132139066666632</v>
      </c>
    </row>
    <row r="1579" spans="1:12">
      <c r="A1579" s="10" t="s">
        <v>1347</v>
      </c>
      <c r="B1579" s="14" t="s">
        <v>1348</v>
      </c>
      <c r="C1579" s="12">
        <v>7.6990704816666664</v>
      </c>
      <c r="D1579" s="11">
        <v>-2.7272636666666017E-2</v>
      </c>
      <c r="E1579" s="11">
        <v>-0.16704888833333342</v>
      </c>
      <c r="F1579" s="11">
        <v>-0.76928795766666624</v>
      </c>
      <c r="G1579" s="11">
        <v>-1.6666716874166667</v>
      </c>
      <c r="H1579" s="12">
        <v>8.273677529333332</v>
      </c>
      <c r="I1579" s="11">
        <v>-0.1405066060833331</v>
      </c>
      <c r="J1579" s="11">
        <v>-0.30746279699999857</v>
      </c>
      <c r="K1579" s="11">
        <v>-1.187863804666665</v>
      </c>
      <c r="L1579" s="11">
        <v>-2.5550601079999984</v>
      </c>
    </row>
    <row r="1580" spans="1:12">
      <c r="A1580" s="10" t="s">
        <v>1685</v>
      </c>
      <c r="B1580" s="14" t="s">
        <v>1348</v>
      </c>
      <c r="C1580" s="12">
        <v>8.9483362846666665</v>
      </c>
      <c r="D1580" s="11">
        <v>-0.24193941866666613</v>
      </c>
      <c r="E1580" s="11">
        <v>-0.19681787233333381</v>
      </c>
      <c r="F1580" s="11">
        <v>-0.8845871601666655</v>
      </c>
      <c r="G1580" s="11">
        <v>-2.3685564056666664</v>
      </c>
      <c r="H1580" s="12">
        <v>8.4891120826666668</v>
      </c>
      <c r="I1580" s="11">
        <v>-0.39663216491666908</v>
      </c>
      <c r="J1580" s="11">
        <v>-1.1073919616666661</v>
      </c>
      <c r="K1580" s="11">
        <v>-1.8842881633333333</v>
      </c>
      <c r="L1580" s="11">
        <v>-3.0061956930000004</v>
      </c>
    </row>
    <row r="1581" spans="1:12">
      <c r="A1581" s="10" t="s">
        <v>3418</v>
      </c>
      <c r="B1581" s="14" t="s">
        <v>1348</v>
      </c>
      <c r="C1581" s="12">
        <v>10.335685676666667</v>
      </c>
      <c r="D1581" s="11">
        <v>-0.16440416000000191</v>
      </c>
      <c r="E1581" s="11">
        <v>-8.1155563666667874E-2</v>
      </c>
      <c r="F1581" s="11">
        <v>-0.75932508316666691</v>
      </c>
      <c r="G1581" s="11">
        <v>-1.386777503166666</v>
      </c>
      <c r="H1581" s="12">
        <v>12.680374903333332</v>
      </c>
      <c r="I1581" s="11">
        <v>0.23948900666666795</v>
      </c>
      <c r="J1581" s="11">
        <v>-0.50326716000000005</v>
      </c>
      <c r="K1581" s="11">
        <v>-2.279943226666667</v>
      </c>
      <c r="L1581" s="11">
        <v>-3.6701306643333318</v>
      </c>
    </row>
    <row r="1582" spans="1:12">
      <c r="A1582" s="10" t="s">
        <v>341</v>
      </c>
      <c r="B1582" s="14" t="s">
        <v>342</v>
      </c>
      <c r="C1582" s="12">
        <v>11.251131986666666</v>
      </c>
      <c r="D1582" s="11">
        <v>-0.18980272333333126</v>
      </c>
      <c r="E1582" s="11">
        <v>-0.82178845333333328</v>
      </c>
      <c r="F1582" s="11">
        <v>-1.8590108971666659</v>
      </c>
      <c r="G1582" s="11">
        <v>-2.2263091359166651</v>
      </c>
      <c r="H1582" s="12">
        <v>9.4462021463333325</v>
      </c>
      <c r="I1582" s="11">
        <v>0.40442471266666757</v>
      </c>
      <c r="J1582" s="11">
        <v>0.54634039466666806</v>
      </c>
      <c r="K1582" s="11">
        <v>-0.92784484733333272</v>
      </c>
      <c r="L1582" s="11">
        <v>-1.2018430099999993</v>
      </c>
    </row>
    <row r="1583" spans="1:12">
      <c r="A1583" s="10" t="s">
        <v>548</v>
      </c>
      <c r="B1583" s="14" t="s">
        <v>342</v>
      </c>
      <c r="C1583" s="12">
        <v>9.7708680220000002</v>
      </c>
      <c r="D1583" s="11">
        <v>-0.13057458266666622</v>
      </c>
      <c r="E1583" s="11">
        <v>-0.75497104533333292</v>
      </c>
      <c r="F1583" s="11">
        <v>-2.8890015442500001</v>
      </c>
      <c r="G1583" s="11">
        <v>-3.8254198282500003</v>
      </c>
      <c r="H1583" s="12">
        <v>9.218726035666668</v>
      </c>
      <c r="I1583" s="11">
        <v>0.19668519858333156</v>
      </c>
      <c r="J1583" s="11">
        <v>0.11250186266666518</v>
      </c>
      <c r="K1583" s="11">
        <v>-1.7446318583333342</v>
      </c>
      <c r="L1583" s="11">
        <v>-3.6134742620000022</v>
      </c>
    </row>
    <row r="1584" spans="1:12">
      <c r="A1584" s="10" t="s">
        <v>847</v>
      </c>
      <c r="B1584" s="14" t="s">
        <v>342</v>
      </c>
      <c r="C1584" s="12">
        <v>10.252013529999999</v>
      </c>
      <c r="D1584" s="11">
        <v>0.57124598000000049</v>
      </c>
      <c r="E1584" s="11">
        <v>0.45430934000000001</v>
      </c>
      <c r="F1584" s="11">
        <v>-0.39158682449999915</v>
      </c>
      <c r="G1584" s="11">
        <v>-1.3313556502499981</v>
      </c>
      <c r="H1584" s="12">
        <v>9.6936560640000007</v>
      </c>
      <c r="I1584" s="11">
        <v>2.1328341999998557E-2</v>
      </c>
      <c r="J1584" s="11">
        <v>-0.30062431066666662</v>
      </c>
      <c r="K1584" s="11">
        <v>-0.24940644566666847</v>
      </c>
      <c r="L1584" s="11">
        <v>-1.1041439633333336</v>
      </c>
    </row>
    <row r="1585" spans="1:12">
      <c r="A1585" s="10" t="s">
        <v>1065</v>
      </c>
      <c r="B1585" s="14" t="s">
        <v>342</v>
      </c>
      <c r="C1585" s="12">
        <v>6.4560166573333335</v>
      </c>
      <c r="D1585" s="11">
        <v>5.8747231333333261E-2</v>
      </c>
      <c r="E1585" s="11">
        <v>-0.30336900233333441</v>
      </c>
      <c r="F1585" s="11">
        <v>-1.2647318988333334</v>
      </c>
      <c r="G1585" s="11">
        <v>-1.3553438910833338</v>
      </c>
      <c r="H1585" s="12">
        <v>7.3368991079999999</v>
      </c>
      <c r="I1585" s="11">
        <v>-0.3731320082500007</v>
      </c>
      <c r="J1585" s="11">
        <v>-0.73309714800000059</v>
      </c>
      <c r="K1585" s="11">
        <v>-1.5420027603333324</v>
      </c>
      <c r="L1585" s="11">
        <v>-1.9924984956666663</v>
      </c>
    </row>
    <row r="1586" spans="1:12">
      <c r="A1586" s="10" t="s">
        <v>1426</v>
      </c>
      <c r="B1586" s="14" t="s">
        <v>342</v>
      </c>
      <c r="C1586" s="12">
        <v>7.4765560930000001</v>
      </c>
      <c r="D1586" s="11">
        <v>0.48476710233333264</v>
      </c>
      <c r="E1586" s="11">
        <v>-0.59041273899999958</v>
      </c>
      <c r="F1586" s="11">
        <v>-1.0014403664999998</v>
      </c>
      <c r="G1586" s="11">
        <v>-0.91127103600000048</v>
      </c>
      <c r="H1586" s="12">
        <v>6.9947725370000002</v>
      </c>
      <c r="I1586" s="11">
        <v>-0.1360646335000002</v>
      </c>
      <c r="J1586" s="11">
        <v>-0.10498136300000027</v>
      </c>
      <c r="K1586" s="11">
        <v>-1.2580688453333337</v>
      </c>
      <c r="L1586" s="11">
        <v>-1.3875916183333334</v>
      </c>
    </row>
    <row r="1587" spans="1:12">
      <c r="A1587" s="10" t="s">
        <v>1458</v>
      </c>
      <c r="B1587" s="14" t="s">
        <v>342</v>
      </c>
      <c r="C1587" s="12">
        <v>10.012416663666666</v>
      </c>
      <c r="D1587" s="11">
        <v>-0.13233440433333321</v>
      </c>
      <c r="E1587" s="11">
        <v>-2.3258379043333326</v>
      </c>
      <c r="F1587" s="11">
        <v>-4.2261554081666661</v>
      </c>
      <c r="G1587" s="11">
        <v>-3.8509405491666664</v>
      </c>
      <c r="H1587" s="12">
        <v>8.1378196549999995</v>
      </c>
      <c r="I1587" s="11">
        <v>-0.6827216234999991</v>
      </c>
      <c r="J1587" s="11">
        <v>0.45968493933333399</v>
      </c>
      <c r="K1587" s="11">
        <v>-1.1693480310000002</v>
      </c>
      <c r="L1587" s="11">
        <v>-2.3233178316666656</v>
      </c>
    </row>
    <row r="1588" spans="1:12">
      <c r="A1588" s="10" t="s">
        <v>1461</v>
      </c>
      <c r="B1588" s="14" t="s">
        <v>342</v>
      </c>
      <c r="C1588" s="12">
        <v>8.1663857533333353</v>
      </c>
      <c r="D1588" s="11">
        <v>-1.5298354333335595E-2</v>
      </c>
      <c r="E1588" s="11">
        <v>-1.6349706810000013</v>
      </c>
      <c r="F1588" s="11">
        <v>-2.7895603285833355</v>
      </c>
      <c r="G1588" s="11">
        <v>-2.8263821805833356</v>
      </c>
      <c r="H1588" s="12">
        <v>6.7579368610000001</v>
      </c>
      <c r="I1588" s="11">
        <v>-0.56576637524999995</v>
      </c>
      <c r="J1588" s="11">
        <v>0.33220186999999957</v>
      </c>
      <c r="K1588" s="11">
        <v>-0.96453067400000059</v>
      </c>
      <c r="L1588" s="11">
        <v>-1.3720949990000006</v>
      </c>
    </row>
    <row r="1589" spans="1:12">
      <c r="A1589" s="10" t="s">
        <v>1480</v>
      </c>
      <c r="B1589" s="14" t="s">
        <v>342</v>
      </c>
      <c r="C1589" s="12">
        <v>7.3115727316666659</v>
      </c>
      <c r="D1589" s="11">
        <v>0.19058309833333364</v>
      </c>
      <c r="E1589" s="11">
        <v>-0.14683671633333262</v>
      </c>
      <c r="F1589" s="11">
        <v>-0.73077860691666618</v>
      </c>
      <c r="G1589" s="11">
        <v>-1.270227987166666</v>
      </c>
      <c r="H1589" s="12">
        <v>7.932467921333334</v>
      </c>
      <c r="I1589" s="11">
        <v>0.10411826991666651</v>
      </c>
      <c r="J1589" s="11">
        <v>-0.251139589000001</v>
      </c>
      <c r="K1589" s="11">
        <v>-0.63168767866666808</v>
      </c>
      <c r="L1589" s="11">
        <v>-1.7749616660000003</v>
      </c>
    </row>
    <row r="1590" spans="1:12">
      <c r="A1590" s="10" t="s">
        <v>1505</v>
      </c>
      <c r="B1590" s="14" t="s">
        <v>342</v>
      </c>
      <c r="C1590" s="12">
        <v>11.063100740000001</v>
      </c>
      <c r="D1590" s="11">
        <v>-0.14607898000000219</v>
      </c>
      <c r="E1590" s="11">
        <v>-1.2645628676666671</v>
      </c>
      <c r="F1590" s="11">
        <v>-2.768595117000002</v>
      </c>
      <c r="G1590" s="11">
        <v>-3.0529265610000014</v>
      </c>
      <c r="H1590" s="12">
        <v>10.476155536666667</v>
      </c>
      <c r="I1590" s="11">
        <v>0.14280624483333249</v>
      </c>
      <c r="J1590" s="11">
        <v>-5.1825400000016231E-3</v>
      </c>
      <c r="K1590" s="11">
        <v>-0.42161500266666785</v>
      </c>
      <c r="L1590" s="11">
        <v>-1.0846873593333353</v>
      </c>
    </row>
    <row r="1591" spans="1:12">
      <c r="A1591" s="10" t="s">
        <v>1877</v>
      </c>
      <c r="B1591" s="14" t="s">
        <v>342</v>
      </c>
      <c r="C1591" s="12">
        <v>10.888700479999999</v>
      </c>
      <c r="D1591" s="11">
        <v>-0.26707894333333293</v>
      </c>
      <c r="E1591" s="11">
        <v>-1.022049011</v>
      </c>
      <c r="F1591" s="11">
        <v>-1.2180463142499995</v>
      </c>
      <c r="G1591" s="11">
        <v>-0.70131661999999828</v>
      </c>
      <c r="H1591" s="12">
        <v>7.732031837000001</v>
      </c>
      <c r="I1591" s="11">
        <v>0.18360399224999924</v>
      </c>
      <c r="J1591" s="11">
        <v>-0.17131547700000027</v>
      </c>
      <c r="K1591" s="11">
        <v>-0.38231102200000056</v>
      </c>
      <c r="L1591" s="11">
        <v>-1.0344161666666674</v>
      </c>
    </row>
    <row r="1592" spans="1:12">
      <c r="A1592" s="10" t="s">
        <v>2311</v>
      </c>
      <c r="B1592" s="14" t="s">
        <v>342</v>
      </c>
      <c r="C1592" s="12">
        <v>6.8080999310000001</v>
      </c>
      <c r="D1592" s="11">
        <v>0.47803328700000058</v>
      </c>
      <c r="E1592" s="11">
        <v>0.32543204699999961</v>
      </c>
      <c r="F1592" s="11">
        <v>-0.96159107774999963</v>
      </c>
      <c r="G1592" s="11">
        <v>-1.2683904975000004</v>
      </c>
      <c r="H1592" s="12">
        <v>7.5147140543333331</v>
      </c>
      <c r="I1592" s="11">
        <v>-0.1546099028333332</v>
      </c>
      <c r="J1592" s="11">
        <v>-0.28085361233333295</v>
      </c>
      <c r="K1592" s="11">
        <v>-0.53049175033333285</v>
      </c>
      <c r="L1592" s="11">
        <v>-1.6686350450000003</v>
      </c>
    </row>
    <row r="1593" spans="1:12">
      <c r="A1593" s="10" t="s">
        <v>2403</v>
      </c>
      <c r="B1593" s="14" t="s">
        <v>342</v>
      </c>
      <c r="C1593" s="12">
        <v>8.3340612406666672</v>
      </c>
      <c r="D1593" s="11">
        <v>0.10295828066666601</v>
      </c>
      <c r="E1593" s="11">
        <v>0.24934426733333126</v>
      </c>
      <c r="F1593" s="11">
        <v>-4.7559269166672635E-3</v>
      </c>
      <c r="G1593" s="11">
        <v>-1.0969425409166664</v>
      </c>
      <c r="H1593" s="12">
        <v>7.7645148476666668</v>
      </c>
      <c r="I1593" s="11">
        <v>-0.1326462656666676</v>
      </c>
      <c r="J1593" s="11">
        <v>-6.927715533333334E-2</v>
      </c>
      <c r="K1593" s="11">
        <v>-0.63966623033333292</v>
      </c>
      <c r="L1593" s="11">
        <v>-1.8545977370000006</v>
      </c>
    </row>
    <row r="1594" spans="1:12">
      <c r="A1594" s="10" t="s">
        <v>3165</v>
      </c>
      <c r="B1594" s="14" t="s">
        <v>342</v>
      </c>
      <c r="C1594" s="12">
        <v>9.0317950309999997</v>
      </c>
      <c r="D1594" s="11">
        <v>-0.21569869866666735</v>
      </c>
      <c r="E1594" s="11">
        <v>-0.54352581366666541</v>
      </c>
      <c r="F1594" s="11">
        <v>-1.6672721179999996</v>
      </c>
      <c r="G1594" s="11">
        <v>-1.8495782207499998</v>
      </c>
      <c r="H1594" s="12">
        <v>6.7446037233333334</v>
      </c>
      <c r="I1594" s="11">
        <v>3.7962920916665865E-2</v>
      </c>
      <c r="J1594" s="11">
        <v>-0.47327085699999927</v>
      </c>
      <c r="K1594" s="11">
        <v>-1.2015187733333335</v>
      </c>
      <c r="L1594" s="11">
        <v>-1.2984737356666667</v>
      </c>
    </row>
    <row r="1595" spans="1:12">
      <c r="A1595" s="10" t="s">
        <v>3295</v>
      </c>
      <c r="B1595" s="14" t="s">
        <v>342</v>
      </c>
      <c r="C1595" s="12">
        <v>9.5397959063333335</v>
      </c>
      <c r="D1595" s="11">
        <v>0.23365531766666692</v>
      </c>
      <c r="E1595" s="11">
        <v>-0.94667669866666593</v>
      </c>
      <c r="F1595" s="11">
        <v>-1.8966703090833334</v>
      </c>
      <c r="G1595" s="11">
        <v>-1.5319970303333328</v>
      </c>
      <c r="H1595" s="12">
        <v>6.5652024533333337</v>
      </c>
      <c r="I1595" s="11">
        <v>-5.3490902333334311E-2</v>
      </c>
      <c r="J1595" s="11">
        <v>-0.29601781866666776</v>
      </c>
      <c r="K1595" s="11">
        <v>-0.14720428600000002</v>
      </c>
      <c r="L1595" s="11">
        <v>-1.1720894756666667</v>
      </c>
    </row>
    <row r="1596" spans="1:12">
      <c r="A1596" s="10" t="s">
        <v>1572</v>
      </c>
      <c r="B1596" s="14" t="s">
        <v>1573</v>
      </c>
      <c r="C1596" s="12">
        <v>14.140461849999999</v>
      </c>
      <c r="D1596" s="11">
        <v>-1.6268929700000001</v>
      </c>
      <c r="E1596" s="11">
        <v>-2.7188822033333331</v>
      </c>
      <c r="F1596" s="11">
        <v>-5.3241210717499996</v>
      </c>
      <c r="G1596" s="11">
        <v>-7.1564704112499982</v>
      </c>
      <c r="H1596" s="12">
        <v>6.1816956083333325</v>
      </c>
      <c r="I1596" s="11">
        <v>-1.092829873833332</v>
      </c>
      <c r="J1596" s="11">
        <v>-1.3665736026666657</v>
      </c>
      <c r="K1596" s="11">
        <v>-1.1617278176666659</v>
      </c>
      <c r="L1596" s="11">
        <v>-0.84024392333333253</v>
      </c>
    </row>
    <row r="1597" spans="1:12">
      <c r="A1597" s="10" t="s">
        <v>1629</v>
      </c>
      <c r="B1597" s="14" t="s">
        <v>1573</v>
      </c>
      <c r="C1597" s="12">
        <v>10.003231170333335</v>
      </c>
      <c r="D1597" s="11">
        <v>0.67388940299999867</v>
      </c>
      <c r="E1597" s="11">
        <v>0.64662335633333257</v>
      </c>
      <c r="F1597" s="11">
        <v>-0.13329224333333478</v>
      </c>
      <c r="G1597" s="11">
        <v>-1.7093635048333358</v>
      </c>
      <c r="H1597" s="12">
        <v>10.73058367</v>
      </c>
      <c r="I1597" s="11">
        <v>0.27062496249999946</v>
      </c>
      <c r="J1597" s="11">
        <v>0.14035682666666816</v>
      </c>
      <c r="K1597" s="11">
        <v>-0.44314327666666564</v>
      </c>
      <c r="L1597" s="11">
        <v>-2.9159961076666665</v>
      </c>
    </row>
    <row r="1598" spans="1:12">
      <c r="A1598" s="10" t="s">
        <v>3110</v>
      </c>
      <c r="B1598" s="14" t="s">
        <v>1573</v>
      </c>
      <c r="C1598" s="12">
        <v>10.229788409999999</v>
      </c>
      <c r="D1598" s="11">
        <v>1.0262508300000004</v>
      </c>
      <c r="E1598" s="11">
        <v>-0.77522215933333349</v>
      </c>
      <c r="F1598" s="11">
        <v>-0.56115916099999907</v>
      </c>
      <c r="G1598" s="11">
        <v>-1.4585753754999988</v>
      </c>
      <c r="H1598" s="12">
        <v>6.6826905213333339</v>
      </c>
      <c r="I1598" s="11">
        <v>0.17618160241666558</v>
      </c>
      <c r="J1598" s="11">
        <v>-1.5514835256666668</v>
      </c>
      <c r="K1598" s="11">
        <v>-0.84441771266666787</v>
      </c>
      <c r="L1598" s="11">
        <v>-0.39626064100000047</v>
      </c>
    </row>
    <row r="1599" spans="1:12">
      <c r="A1599" s="10" t="s">
        <v>3111</v>
      </c>
      <c r="B1599" s="14" t="s">
        <v>1573</v>
      </c>
      <c r="C1599" s="12">
        <v>10.531628830000001</v>
      </c>
      <c r="D1599" s="11">
        <v>1.509021916666665</v>
      </c>
      <c r="E1599" s="11">
        <v>-0.12244011166666802</v>
      </c>
      <c r="F1599" s="11">
        <v>8.341827749999986E-2</v>
      </c>
      <c r="G1599" s="11">
        <v>-1.1390983865000006</v>
      </c>
      <c r="H1599" s="12">
        <v>6.9548506543333337</v>
      </c>
      <c r="I1599" s="11">
        <v>0.50423658891666623</v>
      </c>
      <c r="J1599" s="11">
        <v>-1.5804615909999988</v>
      </c>
      <c r="K1599" s="11">
        <v>-0.83173173500000086</v>
      </c>
      <c r="L1599" s="11">
        <v>-0.62757966566666745</v>
      </c>
    </row>
    <row r="1600" spans="1:12">
      <c r="A1600" s="10" t="s">
        <v>3074</v>
      </c>
      <c r="B1600" s="14" t="s">
        <v>3075</v>
      </c>
      <c r="C1600" s="12">
        <v>10.989082633333334</v>
      </c>
      <c r="D1600" s="11">
        <v>-0.23278799000000028</v>
      </c>
      <c r="E1600" s="11">
        <v>-0.4134429266666686</v>
      </c>
      <c r="F1600" s="11">
        <v>-0.76561899833333236</v>
      </c>
      <c r="G1600" s="11">
        <v>-1.3217487543333331</v>
      </c>
      <c r="H1600" s="12">
        <v>11.942573320000001</v>
      </c>
      <c r="I1600" s="11">
        <v>-0.38292552000000057</v>
      </c>
      <c r="J1600" s="11">
        <v>-0.58304458000000103</v>
      </c>
      <c r="K1600" s="11">
        <v>-0.98270064000000268</v>
      </c>
      <c r="L1600" s="11">
        <v>-1.8027294286666677</v>
      </c>
    </row>
    <row r="1601" spans="1:12">
      <c r="A1601" s="10" t="s">
        <v>2524</v>
      </c>
      <c r="B1601" s="14" t="s">
        <v>2525</v>
      </c>
      <c r="C1601" s="12">
        <v>13.689695883333334</v>
      </c>
      <c r="D1601" s="11">
        <v>-0.12535986333333504</v>
      </c>
      <c r="E1601" s="11">
        <v>-0.38282322666666602</v>
      </c>
      <c r="F1601" s="11">
        <v>-0.85157308833333367</v>
      </c>
      <c r="G1601" s="11">
        <v>-1.8049866058333333</v>
      </c>
      <c r="H1601" s="12">
        <v>12.831101216666667</v>
      </c>
      <c r="I1601" s="11">
        <v>-0.34110915416666643</v>
      </c>
      <c r="J1601" s="11">
        <v>-0.45399081333333413</v>
      </c>
      <c r="K1601" s="11">
        <v>-0.55333936333333433</v>
      </c>
      <c r="L1601" s="11">
        <v>-1.5337590533333341</v>
      </c>
    </row>
    <row r="1602" spans="1:12">
      <c r="A1602" s="10" t="s">
        <v>702</v>
      </c>
      <c r="B1602" s="14" t="s">
        <v>703</v>
      </c>
      <c r="C1602" s="12">
        <v>8.3378397323333342</v>
      </c>
      <c r="D1602" s="11">
        <v>-0.47114112533333419</v>
      </c>
      <c r="E1602" s="11">
        <v>-0.41838750600000019</v>
      </c>
      <c r="F1602" s="11">
        <v>-0.60674294508333304</v>
      </c>
      <c r="G1602" s="11">
        <v>-1.0741150035833336</v>
      </c>
      <c r="H1602" s="12">
        <v>8.5880070136666671</v>
      </c>
      <c r="I1602" s="11">
        <v>0.24426924158333385</v>
      </c>
      <c r="J1602" s="11">
        <v>0.15424204133333319</v>
      </c>
      <c r="K1602" s="11">
        <v>-6.1257405333334347E-2</v>
      </c>
      <c r="L1602" s="11">
        <v>-1.1360409920000007</v>
      </c>
    </row>
    <row r="1603" spans="1:12">
      <c r="A1603" s="10" t="s">
        <v>2099</v>
      </c>
      <c r="B1603" s="14" t="s">
        <v>2100</v>
      </c>
      <c r="C1603" s="12">
        <v>6.5381675876666669</v>
      </c>
      <c r="D1603" s="11">
        <v>-1.3913959216666667</v>
      </c>
      <c r="E1603" s="11">
        <v>-1.0574483956666674</v>
      </c>
      <c r="F1603" s="11">
        <v>-0.89340538291666682</v>
      </c>
      <c r="G1603" s="11">
        <v>0.10021758958333304</v>
      </c>
      <c r="H1603" s="12">
        <v>6.1011673329999994</v>
      </c>
      <c r="I1603" s="11">
        <v>-1.0880461274999993</v>
      </c>
      <c r="J1603" s="11">
        <v>-0.20030693533333288</v>
      </c>
      <c r="K1603" s="11">
        <v>-0.51915286699999896</v>
      </c>
      <c r="L1603" s="11">
        <v>1.3952419156666664</v>
      </c>
    </row>
    <row r="1604" spans="1:12">
      <c r="A1604" s="10" t="s">
        <v>0</v>
      </c>
      <c r="B1604" s="14" t="s">
        <v>1</v>
      </c>
      <c r="C1604" s="12">
        <v>6.4053797979999993</v>
      </c>
      <c r="D1604" s="11">
        <v>-0.22875614566666602</v>
      </c>
      <c r="E1604" s="11">
        <v>-0.35893171666666568</v>
      </c>
      <c r="F1604" s="11">
        <v>-1.2990847682500002</v>
      </c>
      <c r="G1604" s="11">
        <v>-1.2166251307499989</v>
      </c>
      <c r="H1604" s="12">
        <v>10.857709336666666</v>
      </c>
      <c r="I1604" s="11">
        <v>-0.4278772766666652</v>
      </c>
      <c r="J1604" s="11">
        <v>-1.100434916666666</v>
      </c>
      <c r="K1604" s="11">
        <v>-1.9910915539999987</v>
      </c>
      <c r="L1604" s="11">
        <v>-3.7991067673333321</v>
      </c>
    </row>
    <row r="1605" spans="1:12">
      <c r="A1605" s="10" t="s">
        <v>340</v>
      </c>
      <c r="B1605" s="14" t="s">
        <v>1</v>
      </c>
      <c r="C1605" s="12">
        <v>6.7017825393333332</v>
      </c>
      <c r="D1605" s="11">
        <v>0.29865670233333308</v>
      </c>
      <c r="E1605" s="11">
        <v>-0.26438963666666648</v>
      </c>
      <c r="F1605" s="11">
        <v>-1.2367251405833333</v>
      </c>
      <c r="G1605" s="11">
        <v>-1.7301420558333334</v>
      </c>
      <c r="H1605" s="12">
        <v>7.7181185170000006</v>
      </c>
      <c r="I1605" s="11">
        <v>5.4173457499999245E-2</v>
      </c>
      <c r="J1605" s="11">
        <v>-0.34455196133333388</v>
      </c>
      <c r="K1605" s="11">
        <v>-1.7366376570000002</v>
      </c>
      <c r="L1605" s="11">
        <v>-2.538023391666667</v>
      </c>
    </row>
    <row r="1606" spans="1:12">
      <c r="A1606" s="10" t="s">
        <v>785</v>
      </c>
      <c r="B1606" s="14" t="s">
        <v>1</v>
      </c>
      <c r="C1606" s="12">
        <v>8.2669230480000007</v>
      </c>
      <c r="D1606" s="11">
        <v>-6.5305955666666193E-2</v>
      </c>
      <c r="E1606" s="11">
        <v>-0.5505164493333341</v>
      </c>
      <c r="F1606" s="11">
        <v>-1.2934716169999998</v>
      </c>
      <c r="G1606" s="11">
        <v>-1.5849542650000004</v>
      </c>
      <c r="H1606" s="12">
        <v>9.2057867570000003</v>
      </c>
      <c r="I1606" s="11">
        <v>-0.55437533299999942</v>
      </c>
      <c r="J1606" s="11">
        <v>-0.98044012033333416</v>
      </c>
      <c r="K1606" s="11">
        <v>-1.4339146323333329</v>
      </c>
      <c r="L1606" s="11">
        <v>-2.1584933153333328</v>
      </c>
    </row>
    <row r="1607" spans="1:12">
      <c r="A1607" s="10" t="s">
        <v>939</v>
      </c>
      <c r="B1607" s="14" t="s">
        <v>1</v>
      </c>
      <c r="C1607" s="12">
        <v>8.0220730806666669</v>
      </c>
      <c r="D1607" s="11">
        <v>0.31497570533333175</v>
      </c>
      <c r="E1607" s="11">
        <v>-1.2778715333332968E-2</v>
      </c>
      <c r="F1607" s="11">
        <v>-0.72914054141666718</v>
      </c>
      <c r="G1607" s="11">
        <v>-1.449379589166667</v>
      </c>
      <c r="H1607" s="12">
        <v>7.4626642196666664</v>
      </c>
      <c r="I1607" s="11">
        <v>0.21011382333333373</v>
      </c>
      <c r="J1607" s="11">
        <v>0.66240525333333533</v>
      </c>
      <c r="K1607" s="11">
        <v>-0.38007863533333275</v>
      </c>
      <c r="L1607" s="11">
        <v>-1.2647504096666662</v>
      </c>
    </row>
    <row r="1608" spans="1:12">
      <c r="A1608" s="10" t="s">
        <v>1346</v>
      </c>
      <c r="B1608" s="14" t="s">
        <v>1</v>
      </c>
      <c r="C1608" s="12">
        <v>7.8362004740000009</v>
      </c>
      <c r="D1608" s="11">
        <v>-0.25053741733333368</v>
      </c>
      <c r="E1608" s="11">
        <v>-0.26006206966666845</v>
      </c>
      <c r="F1608" s="11">
        <v>-0.5585396850000004</v>
      </c>
      <c r="G1608" s="11">
        <v>-1.1523470372500002</v>
      </c>
      <c r="H1608" s="12">
        <v>7.726099569333333</v>
      </c>
      <c r="I1608" s="11">
        <v>-0.25461804808333266</v>
      </c>
      <c r="J1608" s="11">
        <v>-0.19835892333333227</v>
      </c>
      <c r="K1608" s="11">
        <v>-0.8745696463333319</v>
      </c>
      <c r="L1608" s="11">
        <v>-1.7542388173333325</v>
      </c>
    </row>
    <row r="1609" spans="1:12">
      <c r="A1609" s="10" t="s">
        <v>1796</v>
      </c>
      <c r="B1609" s="14" t="s">
        <v>1</v>
      </c>
      <c r="C1609" s="12">
        <v>7.1386685886666674</v>
      </c>
      <c r="D1609" s="11">
        <v>-0.4363708156666668</v>
      </c>
      <c r="E1609" s="11">
        <v>-0.18281254300000072</v>
      </c>
      <c r="F1609" s="11">
        <v>-0.5821405911666675</v>
      </c>
      <c r="G1609" s="11">
        <v>-1.0027906621666682</v>
      </c>
      <c r="H1609" s="12">
        <v>6.6561925516666669</v>
      </c>
      <c r="I1609" s="11">
        <v>-0.53083462966666684</v>
      </c>
      <c r="J1609" s="11">
        <v>-0.10721501266666689</v>
      </c>
      <c r="K1609" s="11">
        <v>-0.62528442700000042</v>
      </c>
      <c r="L1609" s="11">
        <v>-1.0421533603333337</v>
      </c>
    </row>
    <row r="1610" spans="1:12">
      <c r="A1610" s="10" t="s">
        <v>2185</v>
      </c>
      <c r="B1610" s="14" t="s">
        <v>1</v>
      </c>
      <c r="C1610" s="12">
        <v>8.2634826533333321</v>
      </c>
      <c r="D1610" s="11">
        <v>-0.14020374733333263</v>
      </c>
      <c r="E1610" s="11">
        <v>-6.2060621999998844E-2</v>
      </c>
      <c r="F1610" s="11">
        <v>-0.83172515833333183</v>
      </c>
      <c r="G1610" s="11">
        <v>-1.4237003558333328</v>
      </c>
      <c r="H1610" s="12">
        <v>8.2780120250000007</v>
      </c>
      <c r="I1610" s="11">
        <v>0.11279710049999814</v>
      </c>
      <c r="J1610" s="11">
        <v>0.19658809899999952</v>
      </c>
      <c r="K1610" s="11">
        <v>-4.8382564333333988E-2</v>
      </c>
      <c r="L1610" s="11">
        <v>-1.4725831146666675</v>
      </c>
    </row>
    <row r="1611" spans="1:12">
      <c r="A1611" s="10" t="s">
        <v>127</v>
      </c>
      <c r="B1611" s="14" t="s">
        <v>128</v>
      </c>
      <c r="C1611" s="12">
        <v>9.4987996736666673</v>
      </c>
      <c r="D1611" s="11">
        <v>-0.22663886333333494</v>
      </c>
      <c r="E1611" s="11">
        <v>-0.32525221733333431</v>
      </c>
      <c r="F1611" s="11">
        <v>-1.4405268851666673</v>
      </c>
      <c r="G1611" s="11">
        <v>-1.9964798879166663</v>
      </c>
      <c r="H1611" s="12">
        <v>9.5444915253333331</v>
      </c>
      <c r="I1611" s="11">
        <v>-0.20277112408333231</v>
      </c>
      <c r="J1611" s="11">
        <v>-0.36486556266666526</v>
      </c>
      <c r="K1611" s="11">
        <v>-0.78805181633333277</v>
      </c>
      <c r="L1611" s="11">
        <v>-1.9192731406666663</v>
      </c>
    </row>
    <row r="1612" spans="1:12">
      <c r="A1612" s="10" t="s">
        <v>1956</v>
      </c>
      <c r="B1612" s="14" t="s">
        <v>1957</v>
      </c>
      <c r="C1612" s="12">
        <v>9.4940100543333319</v>
      </c>
      <c r="D1612" s="11">
        <v>-0.20033547566666421</v>
      </c>
      <c r="E1612" s="11">
        <v>-0.1533738859999989</v>
      </c>
      <c r="F1612" s="11">
        <v>-0.91168568708333275</v>
      </c>
      <c r="G1612" s="11">
        <v>-1.5922023388333324</v>
      </c>
      <c r="H1612" s="12">
        <v>9.5789422710000007</v>
      </c>
      <c r="I1612" s="11">
        <v>-0.14777193875000094</v>
      </c>
      <c r="J1612" s="11">
        <v>-0.38832193000000181</v>
      </c>
      <c r="K1612" s="11">
        <v>-0.52155144266666831</v>
      </c>
      <c r="L1612" s="11">
        <v>-2.0097267106666674</v>
      </c>
    </row>
    <row r="1613" spans="1:12">
      <c r="A1613" s="10" t="s">
        <v>366</v>
      </c>
      <c r="B1613" s="14" t="s">
        <v>367</v>
      </c>
      <c r="C1613" s="12">
        <v>7.8931321339999991</v>
      </c>
      <c r="D1613" s="11">
        <v>-0.6404163573333328</v>
      </c>
      <c r="E1613" s="11">
        <v>-0.46039838666666633</v>
      </c>
      <c r="F1613" s="11">
        <v>-1.1425220247499999</v>
      </c>
      <c r="G1613" s="11">
        <v>-1.226474668249999</v>
      </c>
      <c r="H1613" s="12">
        <v>7.4898352326666666</v>
      </c>
      <c r="I1613" s="11">
        <v>-0.37129307766666653</v>
      </c>
      <c r="J1613" s="11">
        <v>-0.39871454566666653</v>
      </c>
      <c r="K1613" s="11">
        <v>-0.85518652066666689</v>
      </c>
      <c r="L1613" s="11">
        <v>-1.7690259303333331</v>
      </c>
    </row>
    <row r="1614" spans="1:12">
      <c r="A1614" s="10" t="s">
        <v>2057</v>
      </c>
      <c r="B1614" s="14" t="s">
        <v>2058</v>
      </c>
      <c r="C1614" s="12">
        <v>10.888723249999998</v>
      </c>
      <c r="D1614" s="11">
        <v>-0.3695894666666657</v>
      </c>
      <c r="E1614" s="11">
        <v>-0.25916478666666443</v>
      </c>
      <c r="F1614" s="11">
        <v>-0.64098122499999732</v>
      </c>
      <c r="G1614" s="11">
        <v>-1.074625006499998</v>
      </c>
      <c r="H1614" s="12">
        <v>10.108724687333334</v>
      </c>
      <c r="I1614" s="11">
        <v>-0.19358602383333512</v>
      </c>
      <c r="J1614" s="11">
        <v>-0.58979577200000044</v>
      </c>
      <c r="K1614" s="11">
        <v>-0.6531118840000012</v>
      </c>
      <c r="L1614" s="11">
        <v>-1.8743802663333327</v>
      </c>
    </row>
    <row r="1615" spans="1:12">
      <c r="A1615" s="10" t="s">
        <v>2221</v>
      </c>
      <c r="B1615" s="14" t="s">
        <v>2058</v>
      </c>
      <c r="C1615" s="12">
        <v>7.0484901509999993</v>
      </c>
      <c r="D1615" s="11">
        <v>0.12795515033333427</v>
      </c>
      <c r="E1615" s="11">
        <v>-6.6658118999999516E-2</v>
      </c>
      <c r="F1615" s="11">
        <v>-0.76769798674999912</v>
      </c>
      <c r="G1615" s="11">
        <v>-1.5639517132499998</v>
      </c>
      <c r="H1615" s="12">
        <v>7.9411569183333341</v>
      </c>
      <c r="I1615" s="11">
        <v>-0.18918739758333381</v>
      </c>
      <c r="J1615" s="11">
        <v>-0.41345962766666844</v>
      </c>
      <c r="K1615" s="11">
        <v>-0.63181642300000096</v>
      </c>
      <c r="L1615" s="11">
        <v>-1.063005522000001</v>
      </c>
    </row>
    <row r="1616" spans="1:12">
      <c r="A1616" s="10" t="s">
        <v>2595</v>
      </c>
      <c r="B1616" s="14" t="s">
        <v>2058</v>
      </c>
      <c r="C1616" s="12">
        <v>8.3198009769999999</v>
      </c>
      <c r="D1616" s="11">
        <v>7.6577236666679482E-3</v>
      </c>
      <c r="E1616" s="11">
        <v>-0.81657539900000042</v>
      </c>
      <c r="F1616" s="11">
        <v>-1.2772402164999992</v>
      </c>
      <c r="G1616" s="11">
        <v>-1.5668979920000004</v>
      </c>
      <c r="H1616" s="12">
        <v>6.6703029083333334</v>
      </c>
      <c r="I1616" s="11">
        <v>0.22150381591666601</v>
      </c>
      <c r="J1616" s="11">
        <v>-0.12555307466666665</v>
      </c>
      <c r="K1616" s="11">
        <v>-1.0981554110000005</v>
      </c>
      <c r="L1616" s="11">
        <v>-0.96364943100000033</v>
      </c>
    </row>
    <row r="1617" spans="1:12">
      <c r="A1617" s="10" t="s">
        <v>3210</v>
      </c>
      <c r="B1617" s="14" t="s">
        <v>2058</v>
      </c>
      <c r="C1617" s="12">
        <v>12.436401003333335</v>
      </c>
      <c r="D1617" s="11">
        <v>-0.21826334666666725</v>
      </c>
      <c r="E1617" s="11">
        <v>-0.57312369333333457</v>
      </c>
      <c r="F1617" s="11">
        <v>-1.5436662008333357</v>
      </c>
      <c r="G1617" s="11">
        <v>-2.1312028633333355</v>
      </c>
      <c r="H1617" s="12">
        <v>11.468175799999999</v>
      </c>
      <c r="I1617" s="11">
        <v>9.5977602500001424E-2</v>
      </c>
      <c r="J1617" s="11">
        <v>-0.39962028999999788</v>
      </c>
      <c r="K1617" s="11">
        <v>-0.94906364666666576</v>
      </c>
      <c r="L1617" s="11">
        <v>-1.7498153243333334</v>
      </c>
    </row>
    <row r="1618" spans="1:12">
      <c r="A1618" s="10" t="s">
        <v>2077</v>
      </c>
      <c r="B1618" s="14" t="s">
        <v>2078</v>
      </c>
      <c r="C1618" s="12">
        <v>9.2923173683333342</v>
      </c>
      <c r="D1618" s="11">
        <v>-0.15651456800000041</v>
      </c>
      <c r="E1618" s="11">
        <v>-0.10793993933333468</v>
      </c>
      <c r="F1618" s="11">
        <v>-0.86703943058333444</v>
      </c>
      <c r="G1618" s="11">
        <v>-2.5821019743333338</v>
      </c>
      <c r="H1618" s="12">
        <v>9.105915521</v>
      </c>
      <c r="I1618" s="11">
        <v>-0.43125722449999948</v>
      </c>
      <c r="J1618" s="11">
        <v>-0.82150239833333494</v>
      </c>
      <c r="K1618" s="11">
        <v>-1.718745878</v>
      </c>
      <c r="L1618" s="11">
        <v>-3.6311551336666668</v>
      </c>
    </row>
    <row r="1619" spans="1:12">
      <c r="A1619" s="10" t="s">
        <v>2853</v>
      </c>
      <c r="B1619" s="14" t="s">
        <v>2854</v>
      </c>
      <c r="C1619" s="12">
        <v>9.3168339590000002</v>
      </c>
      <c r="D1619" s="11">
        <v>-0.85054053900000071</v>
      </c>
      <c r="E1619" s="11">
        <v>-1.8118019310000006</v>
      </c>
      <c r="F1619" s="11">
        <v>-2.1652976117499998</v>
      </c>
      <c r="G1619" s="11">
        <v>-1.6999664189999999</v>
      </c>
      <c r="H1619" s="12">
        <v>6.5337608779999998</v>
      </c>
      <c r="I1619" s="11">
        <v>-0.70854867699999957</v>
      </c>
      <c r="J1619" s="11">
        <v>-0.87101440100000005</v>
      </c>
      <c r="K1619" s="11">
        <v>-0.81843733366666616</v>
      </c>
      <c r="L1619" s="11">
        <v>-1.0080410403333326</v>
      </c>
    </row>
    <row r="1620" spans="1:12">
      <c r="A1620" s="10" t="s">
        <v>2794</v>
      </c>
      <c r="B1620" s="14" t="s">
        <v>2795</v>
      </c>
      <c r="C1620" s="12">
        <v>8.1280260389999999</v>
      </c>
      <c r="D1620" s="11">
        <v>0.19547996800000078</v>
      </c>
      <c r="E1620" s="11">
        <v>0.17185712266666542</v>
      </c>
      <c r="F1620" s="11">
        <v>-0.54983055850000007</v>
      </c>
      <c r="G1620" s="11">
        <v>-1.8306309732500008</v>
      </c>
      <c r="H1620" s="12">
        <v>8.1288226516666668</v>
      </c>
      <c r="I1620" s="11">
        <v>-0.26961794191666755</v>
      </c>
      <c r="J1620" s="11">
        <v>-0.54943554000000017</v>
      </c>
      <c r="K1620" s="11">
        <v>-1.1053998826666671</v>
      </c>
      <c r="L1620" s="11">
        <v>-2.2838302280000002</v>
      </c>
    </row>
    <row r="1621" spans="1:12">
      <c r="A1621" s="10" t="s">
        <v>943</v>
      </c>
      <c r="B1621" s="14" t="s">
        <v>944</v>
      </c>
      <c r="C1621" s="12">
        <v>6.2822145096666659</v>
      </c>
      <c r="D1621" s="11">
        <v>-5.6976713333331652E-2</v>
      </c>
      <c r="E1621" s="11">
        <v>-0.18258343166666702</v>
      </c>
      <c r="F1621" s="11">
        <v>-0.63462781191666551</v>
      </c>
      <c r="G1621" s="11">
        <v>-1.1205985004166656</v>
      </c>
      <c r="H1621" s="12">
        <v>6.6076404850000001</v>
      </c>
      <c r="I1621" s="11">
        <v>0.23113516874999984</v>
      </c>
      <c r="J1621" s="11">
        <v>0.37000269866666713</v>
      </c>
      <c r="K1621" s="11">
        <v>-7.4346139999999394E-2</v>
      </c>
      <c r="L1621" s="11">
        <v>-1.3410823743333342</v>
      </c>
    </row>
    <row r="1622" spans="1:12">
      <c r="A1622" s="10" t="s">
        <v>2162</v>
      </c>
      <c r="B1622" s="14" t="s">
        <v>2163</v>
      </c>
      <c r="C1622" s="12">
        <v>11.078300426666667</v>
      </c>
      <c r="D1622" s="11">
        <v>-0.12285102666666603</v>
      </c>
      <c r="E1622" s="11">
        <v>-0.25817230666666724</v>
      </c>
      <c r="F1622" s="11">
        <v>-0.97045337391666742</v>
      </c>
      <c r="G1622" s="11">
        <v>-1.7639594311666666</v>
      </c>
      <c r="H1622" s="12">
        <v>15.601404990000001</v>
      </c>
      <c r="I1622" s="11">
        <v>-0.55428317750000211</v>
      </c>
      <c r="J1622" s="11">
        <v>-1.1501288066666664</v>
      </c>
      <c r="K1622" s="11">
        <v>-1.6537457733333341</v>
      </c>
      <c r="L1622" s="11">
        <v>-3.7953274266666686</v>
      </c>
    </row>
    <row r="1623" spans="1:12">
      <c r="A1623" s="10" t="s">
        <v>2034</v>
      </c>
      <c r="B1623" s="14" t="s">
        <v>2035</v>
      </c>
      <c r="C1623" s="12">
        <v>5.8403984529999997</v>
      </c>
      <c r="D1623" s="11">
        <v>-0.14483707533333323</v>
      </c>
      <c r="E1623" s="11">
        <v>-0.55389862799999978</v>
      </c>
      <c r="F1623" s="11">
        <v>-0.95443656299999979</v>
      </c>
      <c r="G1623" s="11">
        <v>-1.1693104322499996</v>
      </c>
      <c r="H1623" s="12">
        <v>9.5248655876666657</v>
      </c>
      <c r="I1623" s="11">
        <v>0.60241060508333355</v>
      </c>
      <c r="J1623" s="11">
        <v>9.8200224333334418E-2</v>
      </c>
      <c r="K1623" s="11">
        <v>-1.8321770433333322</v>
      </c>
      <c r="L1623" s="11">
        <v>-2.8371954756666664</v>
      </c>
    </row>
    <row r="1624" spans="1:12">
      <c r="A1624" s="10" t="s">
        <v>2319</v>
      </c>
      <c r="B1624" s="14" t="s">
        <v>2320</v>
      </c>
      <c r="C1624" s="12">
        <v>8.1799511813333332</v>
      </c>
      <c r="D1624" s="11">
        <v>-1.8166243239999993</v>
      </c>
      <c r="E1624" s="11">
        <v>-2.1244812400000006</v>
      </c>
      <c r="F1624" s="11">
        <v>-2.0538393100833332</v>
      </c>
      <c r="G1624" s="11">
        <v>-1.2484952118333332</v>
      </c>
      <c r="H1624" s="12">
        <v>9.6193046089999985</v>
      </c>
      <c r="I1624" s="11">
        <v>-2.0122213234999986</v>
      </c>
      <c r="J1624" s="11">
        <v>-0.2199808739999991</v>
      </c>
      <c r="K1624" s="11">
        <v>-1.4369209666666656</v>
      </c>
      <c r="L1624" s="11">
        <v>-0.5299579786666655</v>
      </c>
    </row>
    <row r="1625" spans="1:12">
      <c r="A1625" s="10" t="s">
        <v>1824</v>
      </c>
      <c r="B1625" s="14" t="s">
        <v>1825</v>
      </c>
      <c r="C1625" s="12">
        <v>11.849341966666666</v>
      </c>
      <c r="D1625" s="11">
        <v>-0.60178778999999949</v>
      </c>
      <c r="E1625" s="11">
        <v>-1.4270581433333334</v>
      </c>
      <c r="F1625" s="11">
        <v>-2.5464200921666649</v>
      </c>
      <c r="G1625" s="11">
        <v>-4.1376176119166663</v>
      </c>
      <c r="H1625" s="12">
        <v>10.854062876666667</v>
      </c>
      <c r="I1625" s="11">
        <v>0.19332095083333378</v>
      </c>
      <c r="J1625" s="11">
        <v>0.46416448000000088</v>
      </c>
      <c r="K1625" s="11">
        <v>-1.1309966410000012</v>
      </c>
      <c r="L1625" s="11">
        <v>-3.1109063666666676</v>
      </c>
    </row>
    <row r="1626" spans="1:12">
      <c r="A1626" s="10" t="s">
        <v>2075</v>
      </c>
      <c r="B1626" s="14" t="s">
        <v>2076</v>
      </c>
      <c r="C1626" s="12">
        <v>7.8211646789999989</v>
      </c>
      <c r="D1626" s="11">
        <v>-0.13742244866666553</v>
      </c>
      <c r="E1626" s="11">
        <v>-0.45297187699999863</v>
      </c>
      <c r="F1626" s="11">
        <v>-1.1662897114999993</v>
      </c>
      <c r="G1626" s="11">
        <v>-1.8001295282499994</v>
      </c>
      <c r="H1626" s="12">
        <v>7.0300593503333344</v>
      </c>
      <c r="I1626" s="11">
        <v>-0.23398704783333457</v>
      </c>
      <c r="J1626" s="11">
        <v>-1.317382298000001</v>
      </c>
      <c r="K1626" s="11">
        <v>-1.7770534900000019</v>
      </c>
      <c r="L1626" s="11">
        <v>-2.3349010343333347</v>
      </c>
    </row>
    <row r="1627" spans="1:12">
      <c r="A1627" s="10" t="s">
        <v>2822</v>
      </c>
      <c r="B1627" s="14" t="s">
        <v>2823</v>
      </c>
      <c r="C1627" s="12">
        <v>9.0152952536666664</v>
      </c>
      <c r="D1627" s="11">
        <v>-0.46472343233333291</v>
      </c>
      <c r="E1627" s="11">
        <v>-0.27260114666666624</v>
      </c>
      <c r="F1627" s="11">
        <v>-0.76520292241666787</v>
      </c>
      <c r="G1627" s="11">
        <v>-2.0442947084166665</v>
      </c>
      <c r="H1627" s="12">
        <v>8.7811815949999996</v>
      </c>
      <c r="I1627" s="11">
        <v>-0.49033116400000054</v>
      </c>
      <c r="J1627" s="11">
        <v>-1.1541934669999989</v>
      </c>
      <c r="K1627" s="11">
        <v>-1.9570344720000001</v>
      </c>
      <c r="L1627" s="11">
        <v>-3.3082841183333329</v>
      </c>
    </row>
    <row r="1628" spans="1:12">
      <c r="A1628" s="10" t="s">
        <v>1052</v>
      </c>
      <c r="B1628" s="14" t="s">
        <v>1053</v>
      </c>
      <c r="C1628" s="12">
        <v>8.8111426636666668</v>
      </c>
      <c r="D1628" s="11">
        <v>-0.37437960366666623</v>
      </c>
      <c r="E1628" s="11">
        <v>-1.4503343466666667</v>
      </c>
      <c r="F1628" s="11">
        <v>-1.6167761659166668</v>
      </c>
      <c r="G1628" s="11">
        <v>-0.77184336441666623</v>
      </c>
      <c r="H1628" s="12">
        <v>8.5954797110000012</v>
      </c>
      <c r="I1628" s="11">
        <v>-2.3262569432500015</v>
      </c>
      <c r="J1628" s="11">
        <v>1.3251591333332868E-2</v>
      </c>
      <c r="K1628" s="11">
        <v>-1.7476448540000016</v>
      </c>
      <c r="L1628" s="11">
        <v>-1.0280951613333347</v>
      </c>
    </row>
    <row r="1629" spans="1:12">
      <c r="A1629" s="10" t="s">
        <v>1598</v>
      </c>
      <c r="B1629" s="14" t="s">
        <v>1053</v>
      </c>
      <c r="C1629" s="12">
        <v>8.5747309886666656</v>
      </c>
      <c r="D1629" s="11">
        <v>-0.57081641333333266</v>
      </c>
      <c r="E1629" s="11">
        <v>-2.2659771493333318</v>
      </c>
      <c r="F1629" s="11">
        <v>-2.9173167154166659</v>
      </c>
      <c r="G1629" s="11">
        <v>-2.7148427441666652</v>
      </c>
      <c r="H1629" s="12">
        <v>7.8790469059999992</v>
      </c>
      <c r="I1629" s="11">
        <v>-0.36908585574999897</v>
      </c>
      <c r="J1629" s="11">
        <v>0.19376671733333417</v>
      </c>
      <c r="K1629" s="11">
        <v>-2.3124102119999987</v>
      </c>
      <c r="L1629" s="11">
        <v>-1.0987952376666668</v>
      </c>
    </row>
    <row r="1630" spans="1:12">
      <c r="A1630" s="10" t="s">
        <v>694</v>
      </c>
      <c r="B1630" s="14" t="s">
        <v>695</v>
      </c>
      <c r="C1630" s="12">
        <v>10.743842323333332</v>
      </c>
      <c r="D1630" s="11">
        <v>6.0931230000001335E-2</v>
      </c>
      <c r="E1630" s="11">
        <v>0.19848960000000027</v>
      </c>
      <c r="F1630" s="11">
        <v>-0.47072653358333305</v>
      </c>
      <c r="G1630" s="11">
        <v>-1.5980994658333323</v>
      </c>
      <c r="H1630" s="12">
        <v>9.8877778396666667</v>
      </c>
      <c r="I1630" s="11">
        <v>-0.55018121391666774</v>
      </c>
      <c r="J1630" s="11">
        <v>-0.81237041333333337</v>
      </c>
      <c r="K1630" s="11">
        <v>-0.59713500499999839</v>
      </c>
      <c r="L1630" s="11">
        <v>-1.1272245653333339</v>
      </c>
    </row>
    <row r="1631" spans="1:12">
      <c r="A1631" s="10" t="s">
        <v>50</v>
      </c>
      <c r="B1631" s="14" t="s">
        <v>51</v>
      </c>
      <c r="C1631" s="12">
        <v>10.94729686</v>
      </c>
      <c r="D1631" s="11">
        <v>-0.99496775699999951</v>
      </c>
      <c r="E1631" s="11">
        <v>-1.2173558056666671</v>
      </c>
      <c r="F1631" s="11">
        <v>-1.9276996635000003</v>
      </c>
      <c r="G1631" s="11">
        <v>-2.5890744167499999</v>
      </c>
      <c r="H1631" s="12">
        <v>10.265195173333334</v>
      </c>
      <c r="I1631" s="11">
        <v>0.14737120816666582</v>
      </c>
      <c r="J1631" s="11">
        <v>-6.815898066666648E-2</v>
      </c>
      <c r="K1631" s="11">
        <v>-1.0494419760000007</v>
      </c>
      <c r="L1631" s="11">
        <v>-2.6417367336666677</v>
      </c>
    </row>
    <row r="1632" spans="1:12">
      <c r="A1632" s="10" t="s">
        <v>358</v>
      </c>
      <c r="B1632" s="14" t="s">
        <v>51</v>
      </c>
      <c r="C1632" s="12">
        <v>8.0123060150000001</v>
      </c>
      <c r="D1632" s="11">
        <v>-1.0690830863333334</v>
      </c>
      <c r="E1632" s="11">
        <v>-1.0769808536666661</v>
      </c>
      <c r="F1632" s="11">
        <v>-0.69860055549999966</v>
      </c>
      <c r="G1632" s="11">
        <v>-0.95596405149999963</v>
      </c>
      <c r="H1632" s="12">
        <v>9.7674832753333334</v>
      </c>
      <c r="I1632" s="11">
        <v>-0.27408875208333328</v>
      </c>
      <c r="J1632" s="11">
        <v>-0.44064005900000147</v>
      </c>
      <c r="K1632" s="11">
        <v>-1.0335251246666672</v>
      </c>
      <c r="L1632" s="11">
        <v>-1.9124751473333346</v>
      </c>
    </row>
    <row r="1633" spans="1:12">
      <c r="A1633" s="10" t="s">
        <v>427</v>
      </c>
      <c r="B1633" s="14" t="s">
        <v>51</v>
      </c>
      <c r="C1633" s="12">
        <v>13.066549666666667</v>
      </c>
      <c r="D1633" s="11">
        <v>-0.1562571633333345</v>
      </c>
      <c r="E1633" s="11">
        <v>-6.4417043333333979E-2</v>
      </c>
      <c r="F1633" s="11">
        <v>-0.63159462666666855</v>
      </c>
      <c r="G1633" s="11">
        <v>-1.5876660766666664</v>
      </c>
      <c r="H1633" s="12">
        <v>12.781567476666666</v>
      </c>
      <c r="I1633" s="11">
        <v>-1.1723924166666677E-2</v>
      </c>
      <c r="J1633" s="11">
        <v>-0.14192658999999885</v>
      </c>
      <c r="K1633" s="11">
        <v>-0.5994386633333324</v>
      </c>
      <c r="L1633" s="11">
        <v>-2.1509929766666662</v>
      </c>
    </row>
    <row r="1634" spans="1:12">
      <c r="A1634" s="10" t="s">
        <v>469</v>
      </c>
      <c r="B1634" s="14" t="s">
        <v>51</v>
      </c>
      <c r="C1634" s="12">
        <v>10.006770009666667</v>
      </c>
      <c r="D1634" s="11">
        <v>0.24580999700000028</v>
      </c>
      <c r="E1634" s="11">
        <v>4.5210373333333109E-3</v>
      </c>
      <c r="F1634" s="11">
        <v>-1.2005380659166676</v>
      </c>
      <c r="G1634" s="11">
        <v>-2.2346163639166674</v>
      </c>
      <c r="H1634" s="12">
        <v>10.433756219999999</v>
      </c>
      <c r="I1634" s="11">
        <v>-0.27648535500000015</v>
      </c>
      <c r="J1634" s="11">
        <v>-0.38977666666666444</v>
      </c>
      <c r="K1634" s="11">
        <v>-1.328913515</v>
      </c>
      <c r="L1634" s="11">
        <v>-3.0004217576666656</v>
      </c>
    </row>
    <row r="1635" spans="1:12">
      <c r="A1635" s="10" t="s">
        <v>545</v>
      </c>
      <c r="B1635" s="14" t="s">
        <v>51</v>
      </c>
      <c r="C1635" s="12">
        <v>13.108631123333332</v>
      </c>
      <c r="D1635" s="11">
        <v>-0.33896085999999848</v>
      </c>
      <c r="E1635" s="11">
        <v>-0.33121816666666604</v>
      </c>
      <c r="F1635" s="11">
        <v>-0.84699843833333155</v>
      </c>
      <c r="G1635" s="11">
        <v>-1.6609904708333314</v>
      </c>
      <c r="H1635" s="12">
        <v>11.69782071</v>
      </c>
      <c r="I1635" s="11">
        <v>-8.8694227499999556E-2</v>
      </c>
      <c r="J1635" s="11">
        <v>3.9960709999999011E-2</v>
      </c>
      <c r="K1635" s="11">
        <v>-0.53960947000000026</v>
      </c>
      <c r="L1635" s="11">
        <v>-1.4204167100000014</v>
      </c>
    </row>
    <row r="1636" spans="1:12">
      <c r="A1636" s="10" t="s">
        <v>626</v>
      </c>
      <c r="B1636" s="14" t="s">
        <v>51</v>
      </c>
      <c r="C1636" s="12">
        <v>9.1819393209999998</v>
      </c>
      <c r="D1636" s="11">
        <v>5.7546224333332674E-2</v>
      </c>
      <c r="E1636" s="11">
        <v>-1.4022114019999998</v>
      </c>
      <c r="F1636" s="11">
        <v>-2.3183362137499994</v>
      </c>
      <c r="G1636" s="11">
        <v>-2.0689539775000005</v>
      </c>
      <c r="H1636" s="12">
        <v>11.244395746666667</v>
      </c>
      <c r="I1636" s="11">
        <v>-0.58759760916666615</v>
      </c>
      <c r="J1636" s="11">
        <v>-0.21756244000000002</v>
      </c>
      <c r="K1636" s="11">
        <v>-2.1281376226666673</v>
      </c>
      <c r="L1636" s="11">
        <v>-1.4753434340000009</v>
      </c>
    </row>
    <row r="1637" spans="1:12">
      <c r="A1637" s="10" t="s">
        <v>808</v>
      </c>
      <c r="B1637" s="14" t="s">
        <v>51</v>
      </c>
      <c r="C1637" s="12">
        <v>9.5721177859999997</v>
      </c>
      <c r="D1637" s="11">
        <v>-1.0250001413333347</v>
      </c>
      <c r="E1637" s="11">
        <v>-1.9579351996666672</v>
      </c>
      <c r="F1637" s="11">
        <v>-2.3685934815000005</v>
      </c>
      <c r="G1637" s="11">
        <v>-1.6276511439999997</v>
      </c>
      <c r="H1637" s="12">
        <v>8.2878122183333343</v>
      </c>
      <c r="I1637" s="11">
        <v>-0.59556183108333371</v>
      </c>
      <c r="J1637" s="11">
        <v>-0.83576644466666838</v>
      </c>
      <c r="K1637" s="11">
        <v>-1.3596552506666679</v>
      </c>
      <c r="L1637" s="11">
        <v>-0.76264379366666724</v>
      </c>
    </row>
    <row r="1638" spans="1:12">
      <c r="A1638" s="10" t="s">
        <v>866</v>
      </c>
      <c r="B1638" s="14" t="s">
        <v>51</v>
      </c>
      <c r="C1638" s="12">
        <v>12.119835996666666</v>
      </c>
      <c r="D1638" s="11">
        <v>-1.8064421466666669</v>
      </c>
      <c r="E1638" s="11">
        <v>-1.7721980386666658</v>
      </c>
      <c r="F1638" s="11">
        <v>-4.0073033551666661</v>
      </c>
      <c r="G1638" s="11">
        <v>-5.5457706036666652</v>
      </c>
      <c r="H1638" s="12">
        <v>13.803708203333334</v>
      </c>
      <c r="I1638" s="11">
        <v>-0.72952842833333342</v>
      </c>
      <c r="J1638" s="11">
        <v>-0.76785838333333345</v>
      </c>
      <c r="K1638" s="11">
        <v>-3.159739606666669</v>
      </c>
      <c r="L1638" s="11">
        <v>-5.8081523203333338</v>
      </c>
    </row>
    <row r="1639" spans="1:12">
      <c r="A1639" s="10" t="s">
        <v>1304</v>
      </c>
      <c r="B1639" s="14" t="s">
        <v>51</v>
      </c>
      <c r="C1639" s="12">
        <v>11.563857320000002</v>
      </c>
      <c r="D1639" s="11">
        <v>-0.12585235666666961</v>
      </c>
      <c r="E1639" s="11">
        <v>-0.11303539000000384</v>
      </c>
      <c r="F1639" s="11">
        <v>-0.92071462000000182</v>
      </c>
      <c r="G1639" s="11">
        <v>-1.5046208592500019</v>
      </c>
      <c r="H1639" s="12">
        <v>9.3713012510000002</v>
      </c>
      <c r="I1639" s="11">
        <v>-0.15479868250000095</v>
      </c>
      <c r="J1639" s="11">
        <v>-0.16904170099999938</v>
      </c>
      <c r="K1639" s="11">
        <v>-0.62733011733333299</v>
      </c>
      <c r="L1639" s="11">
        <v>-1.3127434613333335</v>
      </c>
    </row>
    <row r="1640" spans="1:12">
      <c r="A1640" s="10" t="s">
        <v>1391</v>
      </c>
      <c r="B1640" s="14" t="s">
        <v>51</v>
      </c>
      <c r="C1640" s="12">
        <v>8.9564760379999999</v>
      </c>
      <c r="D1640" s="11">
        <v>0.13244107233333402</v>
      </c>
      <c r="E1640" s="11">
        <v>0.26231731500000066</v>
      </c>
      <c r="F1640" s="11">
        <v>-0.57910189799999934</v>
      </c>
      <c r="G1640" s="11">
        <v>-1.1107148907500006</v>
      </c>
      <c r="H1640" s="12">
        <v>9.4265607970000005</v>
      </c>
      <c r="I1640" s="11">
        <v>3.8352757499993118E-3</v>
      </c>
      <c r="J1640" s="11">
        <v>-0.16269636366666873</v>
      </c>
      <c r="K1640" s="11">
        <v>-0.62789673233333509</v>
      </c>
      <c r="L1640" s="11">
        <v>-1.8464954200000001</v>
      </c>
    </row>
    <row r="1641" spans="1:12">
      <c r="A1641" s="10" t="s">
        <v>1448</v>
      </c>
      <c r="B1641" s="14" t="s">
        <v>51</v>
      </c>
      <c r="C1641" s="12">
        <v>10.109132095333333</v>
      </c>
      <c r="D1641" s="11">
        <v>0.58806876800000119</v>
      </c>
      <c r="E1641" s="11">
        <v>-2.0791287853333333</v>
      </c>
      <c r="F1641" s="11">
        <v>-2.6321790240833334</v>
      </c>
      <c r="G1641" s="11">
        <v>-2.5578147815833336</v>
      </c>
      <c r="H1641" s="12">
        <v>10.044732946000002</v>
      </c>
      <c r="I1641" s="11">
        <v>0.17225259149999772</v>
      </c>
      <c r="J1641" s="11">
        <v>-0.10349487633333432</v>
      </c>
      <c r="K1641" s="11">
        <v>-0.66848117833333554</v>
      </c>
      <c r="L1641" s="11">
        <v>-1.3603013470000018</v>
      </c>
    </row>
    <row r="1642" spans="1:12">
      <c r="A1642" s="10" t="s">
        <v>1449</v>
      </c>
      <c r="B1642" s="14" t="s">
        <v>51</v>
      </c>
      <c r="C1642" s="12">
        <v>10.765077079999999</v>
      </c>
      <c r="D1642" s="11">
        <v>-0.33802070999999856</v>
      </c>
      <c r="E1642" s="11">
        <v>-0.55692912333333311</v>
      </c>
      <c r="F1642" s="11">
        <v>-0.72737670725000036</v>
      </c>
      <c r="G1642" s="11">
        <v>-1.4166961109999985</v>
      </c>
      <c r="H1642" s="12">
        <v>9.1077477046666662</v>
      </c>
      <c r="I1642" s="11">
        <v>4.731856483333452E-2</v>
      </c>
      <c r="J1642" s="11">
        <v>-2.9242600000145558E-4</v>
      </c>
      <c r="K1642" s="11">
        <v>-0.14772503500000056</v>
      </c>
      <c r="L1642" s="11">
        <v>-1.100506901666666</v>
      </c>
    </row>
    <row r="1643" spans="1:12">
      <c r="A1643" s="10" t="s">
        <v>1692</v>
      </c>
      <c r="B1643" s="14" t="s">
        <v>51</v>
      </c>
      <c r="C1643" s="12">
        <v>11.089223246666668</v>
      </c>
      <c r="D1643" s="11">
        <v>-0.50785998000000276</v>
      </c>
      <c r="E1643" s="11">
        <v>-4.6187206666669312E-2</v>
      </c>
      <c r="F1643" s="11">
        <v>-1.0038682871666698</v>
      </c>
      <c r="G1643" s="11">
        <v>-1.7027344674166685</v>
      </c>
      <c r="H1643" s="12">
        <v>11.0163612</v>
      </c>
      <c r="I1643" s="11">
        <v>-0.51143859500000133</v>
      </c>
      <c r="J1643" s="11">
        <v>0.36598815666666518</v>
      </c>
      <c r="K1643" s="11">
        <v>-0.7570863600000024</v>
      </c>
      <c r="L1643" s="11">
        <v>-1.4657580560000003</v>
      </c>
    </row>
    <row r="1644" spans="1:12">
      <c r="A1644" s="10" t="s">
        <v>1853</v>
      </c>
      <c r="B1644" s="14" t="s">
        <v>51</v>
      </c>
      <c r="C1644" s="12">
        <v>10.797570143333333</v>
      </c>
      <c r="D1644" s="11">
        <v>-0.347401559999998</v>
      </c>
      <c r="E1644" s="11">
        <v>-0.25926615333333203</v>
      </c>
      <c r="F1644" s="11">
        <v>-0.65602610083333346</v>
      </c>
      <c r="G1644" s="11">
        <v>-1.4157501258333323</v>
      </c>
      <c r="H1644" s="12">
        <v>10.412211233333332</v>
      </c>
      <c r="I1644" s="11">
        <v>0.26484489666666811</v>
      </c>
      <c r="J1644" s="11">
        <v>0.16903631000000097</v>
      </c>
      <c r="K1644" s="11">
        <v>-0.38409467533333341</v>
      </c>
      <c r="L1644" s="11">
        <v>-1.9339211906666662</v>
      </c>
    </row>
    <row r="1645" spans="1:12">
      <c r="A1645" s="10" t="s">
        <v>2044</v>
      </c>
      <c r="B1645" s="14" t="s">
        <v>51</v>
      </c>
      <c r="C1645" s="12">
        <v>9.0273779459999997</v>
      </c>
      <c r="D1645" s="11">
        <v>0.22484946333333156</v>
      </c>
      <c r="E1645" s="11">
        <v>-0.93520120733333378</v>
      </c>
      <c r="F1645" s="11">
        <v>-1.7086502422500001</v>
      </c>
      <c r="G1645" s="11">
        <v>-1.1531807724999998</v>
      </c>
      <c r="H1645" s="12">
        <v>7.8259092243333335</v>
      </c>
      <c r="I1645" s="11">
        <v>-0.50867545933333425</v>
      </c>
      <c r="J1645" s="11">
        <v>-0.69921535866666673</v>
      </c>
      <c r="K1645" s="11">
        <v>-2.1850551019999997</v>
      </c>
      <c r="L1645" s="11">
        <v>-1.4361751263333327</v>
      </c>
    </row>
    <row r="1646" spans="1:12">
      <c r="A1646" s="10" t="s">
        <v>2191</v>
      </c>
      <c r="B1646" s="14" t="s">
        <v>51</v>
      </c>
      <c r="C1646" s="12">
        <v>9.7102616600000005</v>
      </c>
      <c r="D1646" s="11">
        <v>8.5206572666665537E-2</v>
      </c>
      <c r="E1646" s="11">
        <v>0.15465659366666706</v>
      </c>
      <c r="F1646" s="11">
        <v>-0.48058596825000066</v>
      </c>
      <c r="G1646" s="11">
        <v>-1.7506320815</v>
      </c>
      <c r="H1646" s="12">
        <v>9.1107527936666681</v>
      </c>
      <c r="I1646" s="11">
        <v>6.9427058333282332E-4</v>
      </c>
      <c r="J1646" s="11">
        <v>2.4583384333332958E-2</v>
      </c>
      <c r="K1646" s="11">
        <v>-0.26270849466666846</v>
      </c>
      <c r="L1646" s="11">
        <v>-2.1377274710000007</v>
      </c>
    </row>
    <row r="1647" spans="1:12">
      <c r="A1647" s="10" t="s">
        <v>2404</v>
      </c>
      <c r="B1647" s="14" t="s">
        <v>51</v>
      </c>
      <c r="C1647" s="12">
        <v>11.883462100000001</v>
      </c>
      <c r="D1647" s="11">
        <v>-0.61290402000000199</v>
      </c>
      <c r="E1647" s="11">
        <v>-0.44135704666666697</v>
      </c>
      <c r="F1647" s="11">
        <v>-0.66399200250000057</v>
      </c>
      <c r="G1647" s="11">
        <v>-1.2200032325000016</v>
      </c>
      <c r="H1647" s="12">
        <v>11.572515686666668</v>
      </c>
      <c r="I1647" s="11">
        <v>-0.12516688666666731</v>
      </c>
      <c r="J1647" s="11">
        <v>-0.25276805000000024</v>
      </c>
      <c r="K1647" s="11">
        <v>-1.1514354233333357</v>
      </c>
      <c r="L1647" s="11">
        <v>-2.7573014156666673</v>
      </c>
    </row>
    <row r="1648" spans="1:12">
      <c r="A1648" s="10" t="s">
        <v>2459</v>
      </c>
      <c r="B1648" s="14" t="s">
        <v>51</v>
      </c>
      <c r="C1648" s="12">
        <v>9.8037760296666665</v>
      </c>
      <c r="D1648" s="11">
        <v>0.42596324033333488</v>
      </c>
      <c r="E1648" s="11">
        <v>-0.27546802066666665</v>
      </c>
      <c r="F1648" s="11">
        <v>-0.93718797341666615</v>
      </c>
      <c r="G1648" s="11">
        <v>-1.5685831986666674</v>
      </c>
      <c r="H1648" s="12">
        <v>9.3041336040000004</v>
      </c>
      <c r="I1648" s="11">
        <v>-0.16318900375000212</v>
      </c>
      <c r="J1648" s="11">
        <v>-0.81554940900000084</v>
      </c>
      <c r="K1648" s="11">
        <v>-0.94445854233333293</v>
      </c>
      <c r="L1648" s="11">
        <v>-1.2598156936666669</v>
      </c>
    </row>
    <row r="1649" spans="1:12">
      <c r="A1649" s="10" t="s">
        <v>2639</v>
      </c>
      <c r="B1649" s="14" t="s">
        <v>51</v>
      </c>
      <c r="C1649" s="12">
        <v>7.9107768530000007</v>
      </c>
      <c r="D1649" s="11">
        <v>-0.74851955900000089</v>
      </c>
      <c r="E1649" s="11">
        <v>-0.7672097193333336</v>
      </c>
      <c r="F1649" s="11">
        <v>-0.88913769050000102</v>
      </c>
      <c r="G1649" s="11">
        <v>-1.1879253520000006</v>
      </c>
      <c r="H1649" s="12">
        <v>6.7699424636666663</v>
      </c>
      <c r="I1649" s="11">
        <v>-0.11025187841666639</v>
      </c>
      <c r="J1649" s="11">
        <v>5.6837390666667709E-2</v>
      </c>
      <c r="K1649" s="11">
        <v>-0.39290733099999997</v>
      </c>
      <c r="L1649" s="11">
        <v>-1.0194169436666662</v>
      </c>
    </row>
    <row r="1650" spans="1:12">
      <c r="A1650" s="10" t="s">
        <v>2663</v>
      </c>
      <c r="B1650" s="14" t="s">
        <v>51</v>
      </c>
      <c r="C1650" s="12">
        <v>8.3797867350000015</v>
      </c>
      <c r="D1650" s="11">
        <v>0.25714651433333202</v>
      </c>
      <c r="E1650" s="11">
        <v>-8.4995430666669591E-2</v>
      </c>
      <c r="F1650" s="11">
        <v>-0.62802952950000179</v>
      </c>
      <c r="G1650" s="11">
        <v>-1.8006545787500015</v>
      </c>
      <c r="H1650" s="12">
        <v>8.4620101730000012</v>
      </c>
      <c r="I1650" s="11">
        <v>-0.14313123675000128</v>
      </c>
      <c r="J1650" s="11">
        <v>-0.64350662133333536</v>
      </c>
      <c r="K1650" s="11">
        <v>-1.0504071956666676</v>
      </c>
      <c r="L1650" s="11">
        <v>-1.9194308950000023</v>
      </c>
    </row>
    <row r="1651" spans="1:12">
      <c r="A1651" s="10" t="s">
        <v>2857</v>
      </c>
      <c r="B1651" s="14" t="s">
        <v>51</v>
      </c>
      <c r="C1651" s="12">
        <v>12.11493849</v>
      </c>
      <c r="D1651" s="11">
        <v>-5.2753973333333093E-2</v>
      </c>
      <c r="E1651" s="11">
        <v>-0.55799863666666738</v>
      </c>
      <c r="F1651" s="11">
        <v>-1.9573813495000003</v>
      </c>
      <c r="G1651" s="11">
        <v>-3.0927954230000001</v>
      </c>
      <c r="H1651" s="12">
        <v>8.6846613379999997</v>
      </c>
      <c r="I1651" s="11">
        <v>-0.23087125450000023</v>
      </c>
      <c r="J1651" s="11">
        <v>-0.23582138366666783</v>
      </c>
      <c r="K1651" s="11">
        <v>-0.68566129366666662</v>
      </c>
      <c r="L1651" s="11">
        <v>-1.0877356746666669</v>
      </c>
    </row>
    <row r="1652" spans="1:12">
      <c r="A1652" s="10" t="s">
        <v>2910</v>
      </c>
      <c r="B1652" s="14" t="s">
        <v>51</v>
      </c>
      <c r="C1652" s="12">
        <v>9.9665030376666675</v>
      </c>
      <c r="D1652" s="11">
        <v>-0.11981166500000029</v>
      </c>
      <c r="E1652" s="11">
        <v>-0.15931035566666729</v>
      </c>
      <c r="F1652" s="11">
        <v>-0.66256549466666748</v>
      </c>
      <c r="G1652" s="11">
        <v>-1.0002351131666689</v>
      </c>
      <c r="H1652" s="12">
        <v>9.4728732993333331</v>
      </c>
      <c r="I1652" s="11">
        <v>0.10263931516666602</v>
      </c>
      <c r="J1652" s="11">
        <v>1.6979941666667386E-2</v>
      </c>
      <c r="K1652" s="11">
        <v>-0.5901563939999992</v>
      </c>
      <c r="L1652" s="11">
        <v>-1.4275746113333323</v>
      </c>
    </row>
    <row r="1653" spans="1:12">
      <c r="A1653" s="10" t="s">
        <v>1726</v>
      </c>
      <c r="B1653" s="14" t="s">
        <v>1727</v>
      </c>
      <c r="C1653" s="12">
        <v>14.7573606</v>
      </c>
      <c r="D1653" s="11">
        <v>-0.19101151666666638</v>
      </c>
      <c r="E1653" s="11">
        <v>-0.15837555999999964</v>
      </c>
      <c r="F1653" s="11">
        <v>-1.1037618374999987</v>
      </c>
      <c r="G1653" s="11">
        <v>-2.3259513649999999</v>
      </c>
      <c r="H1653" s="12">
        <v>13.967237376666667</v>
      </c>
      <c r="I1653" s="11">
        <v>2.1446130833334465E-2</v>
      </c>
      <c r="J1653" s="11">
        <v>-4.7615073333332703E-2</v>
      </c>
      <c r="K1653" s="11">
        <v>-1.348507716666667</v>
      </c>
      <c r="L1653" s="11">
        <v>-2.5392150400000002</v>
      </c>
    </row>
    <row r="1654" spans="1:12">
      <c r="A1654" s="10" t="s">
        <v>2083</v>
      </c>
      <c r="B1654" s="14" t="s">
        <v>2084</v>
      </c>
      <c r="C1654" s="12">
        <v>10.646450326666667</v>
      </c>
      <c r="D1654" s="11">
        <v>-1.3243684016666677</v>
      </c>
      <c r="E1654" s="11">
        <v>-1.5115596789999994</v>
      </c>
      <c r="F1654" s="11">
        <v>-2.7174284684166672</v>
      </c>
      <c r="G1654" s="11">
        <v>-2.1856761721666658</v>
      </c>
      <c r="H1654" s="12">
        <v>11.101141756666669</v>
      </c>
      <c r="I1654" s="11">
        <v>-0.39060718916666737</v>
      </c>
      <c r="J1654" s="11">
        <v>0.62503724333333288</v>
      </c>
      <c r="K1654" s="11">
        <v>-1.1972106210000018</v>
      </c>
      <c r="L1654" s="11">
        <v>-0.60271428000000249</v>
      </c>
    </row>
    <row r="1655" spans="1:12">
      <c r="A1655" s="10" t="s">
        <v>630</v>
      </c>
      <c r="B1655" s="14" t="s">
        <v>631</v>
      </c>
      <c r="C1655" s="12">
        <v>6.7051626149999999</v>
      </c>
      <c r="D1655" s="11">
        <v>1.1967851416666662</v>
      </c>
      <c r="E1655" s="11">
        <v>-0.59533570666666691</v>
      </c>
      <c r="F1655" s="11">
        <v>-1.1629891242500001</v>
      </c>
      <c r="G1655" s="11">
        <v>-1.2470195610000001</v>
      </c>
      <c r="H1655" s="12">
        <v>9.9667789446666664</v>
      </c>
      <c r="I1655" s="11">
        <v>0.14304645933333227</v>
      </c>
      <c r="J1655" s="11">
        <v>1.6457089999999397E-3</v>
      </c>
      <c r="K1655" s="11">
        <v>-1.0398082329999987</v>
      </c>
      <c r="L1655" s="11">
        <v>-1.5894740123333335</v>
      </c>
    </row>
    <row r="1656" spans="1:12">
      <c r="A1656" s="10" t="s">
        <v>848</v>
      </c>
      <c r="B1656" s="14" t="s">
        <v>631</v>
      </c>
      <c r="C1656" s="12">
        <v>11.065758156666666</v>
      </c>
      <c r="D1656" s="11">
        <v>0.14728306333333485</v>
      </c>
      <c r="E1656" s="11">
        <v>-0.28461245999999818</v>
      </c>
      <c r="F1656" s="11">
        <v>-2.2895257906666657</v>
      </c>
      <c r="G1656" s="11">
        <v>-3.9283571696666666</v>
      </c>
      <c r="H1656" s="12">
        <v>12.442119376666668</v>
      </c>
      <c r="I1656" s="11">
        <v>0.32338959833333192</v>
      </c>
      <c r="J1656" s="11">
        <v>3.5365873333333298E-2</v>
      </c>
      <c r="K1656" s="11">
        <v>-2.8407045023333346</v>
      </c>
      <c r="L1656" s="11">
        <v>-4.0722261816666663</v>
      </c>
    </row>
    <row r="1657" spans="1:12">
      <c r="A1657" s="10" t="s">
        <v>2642</v>
      </c>
      <c r="B1657" s="14" t="s">
        <v>631</v>
      </c>
      <c r="C1657" s="12">
        <v>9.7386805606666673</v>
      </c>
      <c r="D1657" s="11">
        <v>-3.375880066666781E-2</v>
      </c>
      <c r="E1657" s="11">
        <v>-0.44421857200000048</v>
      </c>
      <c r="F1657" s="11">
        <v>-0.77560011666666817</v>
      </c>
      <c r="G1657" s="11">
        <v>-1.6853705696666665</v>
      </c>
      <c r="H1657" s="12">
        <v>7.1138207363333334</v>
      </c>
      <c r="I1657" s="11">
        <v>-8.1468579583333423E-2</v>
      </c>
      <c r="J1657" s="11">
        <v>-0.65414620933333367</v>
      </c>
      <c r="K1657" s="11">
        <v>-0.77268012866666691</v>
      </c>
      <c r="L1657" s="11">
        <v>-1.7794118350000003</v>
      </c>
    </row>
    <row r="1658" spans="1:12">
      <c r="A1658" s="10" t="s">
        <v>2643</v>
      </c>
      <c r="B1658" s="14" t="s">
        <v>631</v>
      </c>
      <c r="C1658" s="12">
        <v>8.8733778966666677</v>
      </c>
      <c r="D1658" s="11">
        <v>-0.22764845166666881</v>
      </c>
      <c r="E1658" s="11">
        <v>-0.61818176433333427</v>
      </c>
      <c r="F1658" s="11">
        <v>-0.67414564041666836</v>
      </c>
      <c r="G1658" s="11">
        <v>-1.5081113266666684</v>
      </c>
      <c r="H1658" s="12">
        <v>7.2946299583333341</v>
      </c>
      <c r="I1658" s="11">
        <v>-0.45224549158333449</v>
      </c>
      <c r="J1658" s="11">
        <v>-0.96632191166666725</v>
      </c>
      <c r="K1658" s="11">
        <v>-1.6457155830000003</v>
      </c>
      <c r="L1658" s="11">
        <v>-1.9009366220000015</v>
      </c>
    </row>
    <row r="1659" spans="1:12">
      <c r="A1659" s="10" t="s">
        <v>1443</v>
      </c>
      <c r="B1659" s="14" t="s">
        <v>1444</v>
      </c>
      <c r="C1659" s="12">
        <v>14.4120902</v>
      </c>
      <c r="D1659" s="11">
        <v>-0.14274532333333489</v>
      </c>
      <c r="E1659" s="11">
        <v>-0.34659686000000178</v>
      </c>
      <c r="F1659" s="11">
        <v>-0.48595910249999896</v>
      </c>
      <c r="G1659" s="11">
        <v>-1.0339757600000006</v>
      </c>
      <c r="H1659" s="12">
        <v>11.813708400000001</v>
      </c>
      <c r="I1659" s="11">
        <v>-0.34303141000000181</v>
      </c>
      <c r="J1659" s="11">
        <v>-0.3577215366666664</v>
      </c>
      <c r="K1659" s="11">
        <v>-0.98727255666666736</v>
      </c>
      <c r="L1659" s="11">
        <v>-2.457786565666666</v>
      </c>
    </row>
    <row r="1660" spans="1:12">
      <c r="A1660" s="10" t="s">
        <v>1445</v>
      </c>
      <c r="B1660" s="14" t="s">
        <v>1444</v>
      </c>
      <c r="C1660" s="12">
        <v>7.8996387216666664</v>
      </c>
      <c r="D1660" s="11">
        <v>7.9318578000001416E-2</v>
      </c>
      <c r="E1660" s="11">
        <v>-4.1797852666666024E-2</v>
      </c>
      <c r="F1660" s="11">
        <v>-0.6658250874166658</v>
      </c>
      <c r="G1660" s="11">
        <v>-2.0815035899166654</v>
      </c>
      <c r="H1660" s="12">
        <v>11.341054189999999</v>
      </c>
      <c r="I1660" s="11">
        <v>2.9785329999999277E-2</v>
      </c>
      <c r="J1660" s="11">
        <v>-0.37259361333333274</v>
      </c>
      <c r="K1660" s="11">
        <v>-2.254546629</v>
      </c>
      <c r="L1660" s="11">
        <v>-5.3288940603333339</v>
      </c>
    </row>
    <row r="1661" spans="1:12">
      <c r="A1661" s="10" t="s">
        <v>2007</v>
      </c>
      <c r="B1661" s="14" t="s">
        <v>2008</v>
      </c>
      <c r="C1661" s="12">
        <v>9.3825929333333349</v>
      </c>
      <c r="D1661" s="11">
        <v>-0.27008562100000155</v>
      </c>
      <c r="E1661" s="11">
        <v>-0.107995479666668</v>
      </c>
      <c r="F1661" s="11">
        <v>-0.399786099583336</v>
      </c>
      <c r="G1661" s="11">
        <v>-1.4328289683333342</v>
      </c>
      <c r="H1661" s="12">
        <v>9.1758607943333335</v>
      </c>
      <c r="I1661" s="11">
        <v>-0.41041900333333281</v>
      </c>
      <c r="J1661" s="11">
        <v>-0.3715546146666675</v>
      </c>
      <c r="K1661" s="11">
        <v>-0.86089841566666792</v>
      </c>
      <c r="L1661" s="11">
        <v>-1.1452413103333328</v>
      </c>
    </row>
    <row r="1662" spans="1:12">
      <c r="A1662" s="10" t="s">
        <v>441</v>
      </c>
      <c r="B1662" s="14" t="s">
        <v>442</v>
      </c>
      <c r="C1662" s="12">
        <v>10.315695120000001</v>
      </c>
      <c r="D1662" s="11">
        <v>0.29217880666666396</v>
      </c>
      <c r="E1662" s="11">
        <v>0.32223188999999941</v>
      </c>
      <c r="F1662" s="11">
        <v>-0.64869289025000043</v>
      </c>
      <c r="G1662" s="11">
        <v>-1.6923409757499996</v>
      </c>
      <c r="H1662" s="12">
        <v>9.8980168100000014</v>
      </c>
      <c r="I1662" s="11">
        <v>-0.20078235925000243</v>
      </c>
      <c r="J1662" s="11">
        <v>-9.2156371333334874E-2</v>
      </c>
      <c r="K1662" s="11">
        <v>-0.29549879566666881</v>
      </c>
      <c r="L1662" s="11">
        <v>-1.6523992430000032</v>
      </c>
    </row>
    <row r="1663" spans="1:12">
      <c r="A1663" s="10" t="s">
        <v>2259</v>
      </c>
      <c r="B1663" s="14" t="s">
        <v>442</v>
      </c>
      <c r="C1663" s="12">
        <v>10.857380263333333</v>
      </c>
      <c r="D1663" s="11">
        <v>-0.35842728999999984</v>
      </c>
      <c r="E1663" s="11">
        <v>-0.63501090666666649</v>
      </c>
      <c r="F1663" s="11">
        <v>-1.1124750765833333</v>
      </c>
      <c r="G1663" s="11">
        <v>-1.3617666700833322</v>
      </c>
      <c r="H1663" s="12">
        <v>9.049110301333334</v>
      </c>
      <c r="I1663" s="11">
        <v>-0.24374132008333405</v>
      </c>
      <c r="J1663" s="11">
        <v>-0.26887874500000031</v>
      </c>
      <c r="K1663" s="11">
        <v>-0.6292393916666672</v>
      </c>
      <c r="L1663" s="11">
        <v>-1.8181331973333341</v>
      </c>
    </row>
    <row r="1664" spans="1:12">
      <c r="A1664" s="10" t="s">
        <v>3269</v>
      </c>
      <c r="B1664" s="14" t="s">
        <v>3270</v>
      </c>
      <c r="C1664" s="12">
        <v>12.317531613333335</v>
      </c>
      <c r="D1664" s="11">
        <v>1.2229133333331532E-2</v>
      </c>
      <c r="E1664" s="11">
        <v>-0.24564363666666722</v>
      </c>
      <c r="F1664" s="11">
        <v>-0.28241351583333518</v>
      </c>
      <c r="G1664" s="11">
        <v>-1.129686185833334</v>
      </c>
      <c r="H1664" s="12">
        <v>11.39653678</v>
      </c>
      <c r="I1664" s="11">
        <v>-0.15494820750000038</v>
      </c>
      <c r="J1664" s="11">
        <v>-0.55124417666666758</v>
      </c>
      <c r="K1664" s="11">
        <v>-0.87867042333333245</v>
      </c>
      <c r="L1664" s="11">
        <v>-1.4464980510000007</v>
      </c>
    </row>
    <row r="1665" spans="1:12">
      <c r="A1665" s="10" t="s">
        <v>425</v>
      </c>
      <c r="B1665" s="14" t="s">
        <v>426</v>
      </c>
      <c r="C1665" s="12">
        <v>11.00139274</v>
      </c>
      <c r="D1665" s="11">
        <v>6.9717463333333285E-2</v>
      </c>
      <c r="E1665" s="11">
        <v>0.26790023666666762</v>
      </c>
      <c r="F1665" s="11">
        <v>-0.32774799250000086</v>
      </c>
      <c r="G1665" s="11">
        <v>-1.1386566340000002</v>
      </c>
      <c r="H1665" s="12">
        <v>9.6949880179999983</v>
      </c>
      <c r="I1665" s="11">
        <v>-0.2578585772499995</v>
      </c>
      <c r="J1665" s="11">
        <v>-0.54663838166666423</v>
      </c>
      <c r="K1665" s="11">
        <v>-0.61042236833333163</v>
      </c>
      <c r="L1665" s="11">
        <v>-1.5104932626666656</v>
      </c>
    </row>
    <row r="1666" spans="1:12">
      <c r="A1666" s="10" t="s">
        <v>2331</v>
      </c>
      <c r="B1666" s="14" t="s">
        <v>2332</v>
      </c>
      <c r="C1666" s="12">
        <v>8.9426270556666676</v>
      </c>
      <c r="D1666" s="11">
        <v>-0.60366105700000183</v>
      </c>
      <c r="E1666" s="11">
        <v>-1.0490134216666673</v>
      </c>
      <c r="F1666" s="11">
        <v>-1.8312899954166681</v>
      </c>
      <c r="G1666" s="11">
        <v>-1.5960938781666671</v>
      </c>
      <c r="H1666" s="12">
        <v>10.877160176666669</v>
      </c>
      <c r="I1666" s="11">
        <v>-0.51115779166666897</v>
      </c>
      <c r="J1666" s="11">
        <v>-0.77003587666666817</v>
      </c>
      <c r="K1666" s="11">
        <v>-2.5731346160000026</v>
      </c>
      <c r="L1666" s="11">
        <v>-2.5035263193333357</v>
      </c>
    </row>
    <row r="1667" spans="1:12">
      <c r="A1667" s="10" t="s">
        <v>1123</v>
      </c>
      <c r="B1667" s="14" t="s">
        <v>1124</v>
      </c>
      <c r="C1667" s="12">
        <v>8.8156826093333347</v>
      </c>
      <c r="D1667" s="11">
        <v>1.8117927333332062E-2</v>
      </c>
      <c r="E1667" s="11">
        <v>-4.8232840000004273E-3</v>
      </c>
      <c r="F1667" s="11">
        <v>-0.83031987158333465</v>
      </c>
      <c r="G1667" s="11">
        <v>-2.8336003215833347</v>
      </c>
      <c r="H1667" s="12">
        <v>6.0986975040000004</v>
      </c>
      <c r="I1667" s="11">
        <v>6.2078464749999007E-2</v>
      </c>
      <c r="J1667" s="11">
        <v>-0.13235416433333302</v>
      </c>
      <c r="K1667" s="11">
        <v>-0.39940709133333385</v>
      </c>
      <c r="L1667" s="11">
        <v>-1.2495523760000005</v>
      </c>
    </row>
    <row r="1668" spans="1:12">
      <c r="A1668" s="10" t="s">
        <v>1527</v>
      </c>
      <c r="B1668" s="14" t="s">
        <v>1528</v>
      </c>
      <c r="C1668" s="12">
        <v>7.8194933046666675</v>
      </c>
      <c r="D1668" s="11">
        <v>0.15615799033333211</v>
      </c>
      <c r="E1668" s="11">
        <v>0.223660149333333</v>
      </c>
      <c r="F1668" s="11">
        <v>-0.5317236696666674</v>
      </c>
      <c r="G1668" s="11">
        <v>-1.1533867811666676</v>
      </c>
      <c r="H1668" s="12">
        <v>10.347873330000001</v>
      </c>
      <c r="I1668" s="11">
        <v>-7.0066762499999768E-2</v>
      </c>
      <c r="J1668" s="11">
        <v>-9.1253473333333446E-2</v>
      </c>
      <c r="K1668" s="11">
        <v>-1.0801773493333346</v>
      </c>
      <c r="L1668" s="11">
        <v>-2.8957299340000002</v>
      </c>
    </row>
    <row r="1669" spans="1:12">
      <c r="A1669" s="10" t="s">
        <v>1319</v>
      </c>
      <c r="B1669" s="14" t="s">
        <v>1320</v>
      </c>
      <c r="C1669" s="12">
        <v>10.27982282</v>
      </c>
      <c r="D1669" s="11">
        <v>3.2170540000000969E-2</v>
      </c>
      <c r="E1669" s="11">
        <v>-8.4711766666666577E-2</v>
      </c>
      <c r="F1669" s="11">
        <v>-0.62298657699999893</v>
      </c>
      <c r="G1669" s="11">
        <v>-1.124672211</v>
      </c>
      <c r="H1669" s="12">
        <v>11.533541380000001</v>
      </c>
      <c r="I1669" s="11">
        <v>0.15879816999999896</v>
      </c>
      <c r="J1669" s="11">
        <v>3.8441833333333619E-2</v>
      </c>
      <c r="K1669" s="11">
        <v>-0.4505006266666669</v>
      </c>
      <c r="L1669" s="11">
        <v>-1.8300296763333339</v>
      </c>
    </row>
    <row r="1670" spans="1:12">
      <c r="A1670" s="10" t="s">
        <v>1606</v>
      </c>
      <c r="B1670" s="14" t="s">
        <v>1607</v>
      </c>
      <c r="C1670" s="12">
        <v>8.3163069659999991</v>
      </c>
      <c r="D1670" s="11">
        <v>-0.29736499200000033</v>
      </c>
      <c r="E1670" s="11">
        <v>-0.57497362533333174</v>
      </c>
      <c r="F1670" s="11">
        <v>-1.0071843029999989</v>
      </c>
      <c r="G1670" s="11">
        <v>-1.4745773489999996</v>
      </c>
      <c r="H1670" s="12">
        <v>8.2018919463333333</v>
      </c>
      <c r="I1670" s="11">
        <v>5.5687571916665846E-2</v>
      </c>
      <c r="J1670" s="11">
        <v>-0.49726148199999987</v>
      </c>
      <c r="K1670" s="11">
        <v>-1.1553248429999998</v>
      </c>
      <c r="L1670" s="11">
        <v>-2.514368183666666</v>
      </c>
    </row>
    <row r="1671" spans="1:12">
      <c r="A1671" s="10" t="s">
        <v>3008</v>
      </c>
      <c r="B1671" s="14" t="s">
        <v>3009</v>
      </c>
      <c r="C1671" s="12">
        <v>9.3823969143333343</v>
      </c>
      <c r="D1671" s="11">
        <v>0.37584201399999984</v>
      </c>
      <c r="E1671" s="11">
        <v>9.2281159999991758E-3</v>
      </c>
      <c r="F1671" s="11">
        <v>-1.5105219398333345</v>
      </c>
      <c r="G1671" s="11">
        <v>-3.4592591963333348</v>
      </c>
      <c r="H1671" s="12">
        <v>11.343772503333334</v>
      </c>
      <c r="I1671" s="11">
        <v>0.12615825416666659</v>
      </c>
      <c r="J1671" s="11">
        <v>-3.7977863333331641E-2</v>
      </c>
      <c r="K1671" s="11">
        <v>-1.9477286056666667</v>
      </c>
      <c r="L1671" s="11">
        <v>-4.7234211236666672</v>
      </c>
    </row>
    <row r="1672" spans="1:12">
      <c r="A1672" s="10" t="s">
        <v>2828</v>
      </c>
      <c r="B1672" s="14" t="s">
        <v>2829</v>
      </c>
      <c r="C1672" s="12">
        <v>11.326770520000002</v>
      </c>
      <c r="D1672" s="11">
        <v>-0.12683341000000148</v>
      </c>
      <c r="E1672" s="11">
        <v>-0.37125252333333592</v>
      </c>
      <c r="F1672" s="11">
        <v>-1.4430007677500019</v>
      </c>
      <c r="G1672" s="11">
        <v>-2.1348761645000014</v>
      </c>
      <c r="H1672" s="12">
        <v>12.927973746666666</v>
      </c>
      <c r="I1672" s="11">
        <v>-0.13891264666666636</v>
      </c>
      <c r="J1672" s="11">
        <v>-0.44238808333333424</v>
      </c>
      <c r="K1672" s="11">
        <v>-1.0368159666666656</v>
      </c>
      <c r="L1672" s="11">
        <v>-2.7682927186666664</v>
      </c>
    </row>
    <row r="1673" spans="1:12">
      <c r="A1673" s="10" t="s">
        <v>3140</v>
      </c>
      <c r="B1673" s="14" t="s">
        <v>3141</v>
      </c>
      <c r="C1673" s="12">
        <v>9.6585487886666659</v>
      </c>
      <c r="D1673" s="11">
        <v>-0.44074059199999915</v>
      </c>
      <c r="E1673" s="11">
        <v>-0.44633809166666438</v>
      </c>
      <c r="F1673" s="11">
        <v>-0.80959639541666562</v>
      </c>
      <c r="G1673" s="11">
        <v>-1.7641765621666661</v>
      </c>
      <c r="H1673" s="12">
        <v>11.824803843333333</v>
      </c>
      <c r="I1673" s="11">
        <v>-1.9051408333332631E-3</v>
      </c>
      <c r="J1673" s="11">
        <v>-2.9473250000000561E-2</v>
      </c>
      <c r="K1673" s="11">
        <v>-0.85536800666666579</v>
      </c>
      <c r="L1673" s="11">
        <v>-2.5676918799999999</v>
      </c>
    </row>
    <row r="1674" spans="1:12">
      <c r="A1674" s="10" t="s">
        <v>413</v>
      </c>
      <c r="B1674" s="14" t="s">
        <v>414</v>
      </c>
      <c r="C1674" s="12">
        <v>10.777557923333333</v>
      </c>
      <c r="D1674" s="11">
        <v>0.17632952666666846</v>
      </c>
      <c r="E1674" s="11">
        <v>-8.2617710000000955E-2</v>
      </c>
      <c r="F1674" s="11">
        <v>-1.0571803970833322</v>
      </c>
      <c r="G1674" s="11">
        <v>-2.3072415765833334</v>
      </c>
      <c r="H1674" s="12">
        <v>10.888183606666667</v>
      </c>
      <c r="I1674" s="11">
        <v>-0.22461721416666691</v>
      </c>
      <c r="J1674" s="11">
        <v>-0.279641783333334</v>
      </c>
      <c r="K1674" s="11">
        <v>-0.89916967499999956</v>
      </c>
      <c r="L1674" s="11">
        <v>-3.5937537470000001</v>
      </c>
    </row>
    <row r="1675" spans="1:12">
      <c r="A1675" s="10" t="s">
        <v>1291</v>
      </c>
      <c r="B1675" s="14" t="s">
        <v>1292</v>
      </c>
      <c r="C1675" s="12">
        <v>9.0442798150000012</v>
      </c>
      <c r="D1675" s="11">
        <v>-9.1871286000001717E-2</v>
      </c>
      <c r="E1675" s="11">
        <v>-9.0875123333335139E-2</v>
      </c>
      <c r="F1675" s="11">
        <v>-0.54702179175000154</v>
      </c>
      <c r="G1675" s="11">
        <v>-1.3731882710000018</v>
      </c>
      <c r="H1675" s="12">
        <v>10.439192270000001</v>
      </c>
      <c r="I1675" s="11">
        <v>0.30485866749999779</v>
      </c>
      <c r="J1675" s="11">
        <v>-0.1340224333333353</v>
      </c>
      <c r="K1675" s="11">
        <v>-1.3769435983333338</v>
      </c>
      <c r="L1675" s="11">
        <v>-2.4502124283333346</v>
      </c>
    </row>
    <row r="1676" spans="1:12">
      <c r="A1676" s="10" t="s">
        <v>224</v>
      </c>
      <c r="B1676" s="14" t="s">
        <v>225</v>
      </c>
      <c r="C1676" s="12">
        <v>10.030950902666666</v>
      </c>
      <c r="D1676" s="11">
        <v>0.12289072066666762</v>
      </c>
      <c r="E1676" s="11">
        <v>-4.5934130999999212E-2</v>
      </c>
      <c r="F1676" s="11">
        <v>-0.75767192691666629</v>
      </c>
      <c r="G1676" s="11">
        <v>-1.2289851496666646</v>
      </c>
      <c r="H1676" s="12">
        <v>10.682097460000001</v>
      </c>
      <c r="I1676" s="11">
        <v>-0.36505206750000241</v>
      </c>
      <c r="J1676" s="11">
        <v>-0.37548545000000111</v>
      </c>
      <c r="K1676" s="11">
        <v>-1.4383198706666676</v>
      </c>
      <c r="L1676" s="11">
        <v>-3.3645017346666686</v>
      </c>
    </row>
    <row r="1677" spans="1:12">
      <c r="A1677" s="10" t="s">
        <v>3052</v>
      </c>
      <c r="B1677" s="14" t="s">
        <v>3053</v>
      </c>
      <c r="C1677" s="12">
        <v>10.877767163333333</v>
      </c>
      <c r="D1677" s="11">
        <v>-0.14740923999999822</v>
      </c>
      <c r="E1677" s="11">
        <v>8.7076506666667441E-2</v>
      </c>
      <c r="F1677" s="11">
        <v>-0.64388366583333401</v>
      </c>
      <c r="G1677" s="11">
        <v>-1.1114770448333342</v>
      </c>
      <c r="H1677" s="12">
        <v>10.000747103666667</v>
      </c>
      <c r="I1677" s="11">
        <v>-8.0032126166665662E-2</v>
      </c>
      <c r="J1677" s="11">
        <v>-0.31252730033333442</v>
      </c>
      <c r="K1677" s="11">
        <v>-0.55145735366666671</v>
      </c>
      <c r="L1677" s="11">
        <v>-1.3660815379999995</v>
      </c>
    </row>
    <row r="1678" spans="1:12">
      <c r="A1678" s="10" t="s">
        <v>3166</v>
      </c>
      <c r="B1678" s="14" t="s">
        <v>3167</v>
      </c>
      <c r="C1678" s="12">
        <v>12.25431238</v>
      </c>
      <c r="D1678" s="11">
        <v>-0.35899995666666484</v>
      </c>
      <c r="E1678" s="11">
        <v>-2.0688053110000002</v>
      </c>
      <c r="F1678" s="11">
        <v>-1.1697039074999989</v>
      </c>
      <c r="G1678" s="11">
        <v>-0.16306273000000004</v>
      </c>
      <c r="H1678" s="12">
        <v>7.6013847336666664</v>
      </c>
      <c r="I1678" s="11">
        <v>-0.65092916566666581</v>
      </c>
      <c r="J1678" s="11">
        <v>-2.1448905979999999</v>
      </c>
      <c r="K1678" s="11">
        <v>-1.9953076263333323</v>
      </c>
      <c r="L1678" s="11">
        <v>-0.95334268499999997</v>
      </c>
    </row>
    <row r="1679" spans="1:12">
      <c r="A1679" s="10" t="s">
        <v>729</v>
      </c>
      <c r="B1679" s="14" t="s">
        <v>730</v>
      </c>
      <c r="C1679" s="12">
        <v>7.593278632333333</v>
      </c>
      <c r="D1679" s="11">
        <v>0.1748919536666671</v>
      </c>
      <c r="E1679" s="11">
        <v>0.13702758899999967</v>
      </c>
      <c r="F1679" s="11">
        <v>-0.41912191233333296</v>
      </c>
      <c r="G1679" s="11">
        <v>-1.4811484225833329</v>
      </c>
      <c r="H1679" s="12">
        <v>7.4822852123333332</v>
      </c>
      <c r="I1679" s="11">
        <v>-4.392978583333651E-3</v>
      </c>
      <c r="J1679" s="11">
        <v>-9.6040627999999906E-2</v>
      </c>
      <c r="K1679" s="11">
        <v>0.44714477166666633</v>
      </c>
      <c r="L1679" s="11">
        <v>-1.4606142860000002</v>
      </c>
    </row>
    <row r="1680" spans="1:12">
      <c r="A1680" s="10" t="s">
        <v>398</v>
      </c>
      <c r="B1680" s="14" t="s">
        <v>399</v>
      </c>
      <c r="C1680" s="12">
        <v>7.6509504939999999</v>
      </c>
      <c r="D1680" s="11">
        <v>9.8860846666672941E-3</v>
      </c>
      <c r="E1680" s="11">
        <v>0.39133186566666645</v>
      </c>
      <c r="F1680" s="11">
        <v>-0.33146841374999969</v>
      </c>
      <c r="G1680" s="11">
        <v>-1.6070183077499998</v>
      </c>
      <c r="H1680" s="12">
        <v>6.9803689963333335</v>
      </c>
      <c r="I1680" s="11">
        <v>-0.11329443208333334</v>
      </c>
      <c r="J1680" s="11">
        <v>-0.11775788466666715</v>
      </c>
      <c r="K1680" s="11">
        <v>-0.71910041966666682</v>
      </c>
      <c r="L1680" s="11">
        <v>-1.7231783613333338</v>
      </c>
    </row>
    <row r="1681" spans="1:12">
      <c r="A1681" s="10" t="s">
        <v>3451</v>
      </c>
      <c r="B1681" s="14" t="s">
        <v>3452</v>
      </c>
      <c r="C1681" s="12">
        <v>10.377799156666667</v>
      </c>
      <c r="D1681" s="11">
        <v>-0.31860786833333421</v>
      </c>
      <c r="E1681" s="11">
        <v>-0.76370263400000127</v>
      </c>
      <c r="F1681" s="11">
        <v>-1.578147803666667</v>
      </c>
      <c r="G1681" s="11">
        <v>-3.4266018296666667</v>
      </c>
      <c r="H1681" s="12">
        <v>7.1901381276666667</v>
      </c>
      <c r="I1681" s="11">
        <v>-0.43964894916666708</v>
      </c>
      <c r="J1681" s="11">
        <v>-0.91139081066666616</v>
      </c>
      <c r="K1681" s="11">
        <v>-1.5936681069999992</v>
      </c>
      <c r="L1681" s="11">
        <v>-1.8940182663333331</v>
      </c>
    </row>
    <row r="1682" spans="1:12">
      <c r="A1682" s="10" t="s">
        <v>2050</v>
      </c>
      <c r="B1682" s="14" t="s">
        <v>2051</v>
      </c>
      <c r="C1682" s="12">
        <v>9.2570367389999983</v>
      </c>
      <c r="D1682" s="11">
        <v>5.3811353666668893E-2</v>
      </c>
      <c r="E1682" s="11">
        <v>-0.26573336199999886</v>
      </c>
      <c r="F1682" s="11">
        <v>-1.1047966239999987</v>
      </c>
      <c r="G1682" s="11">
        <v>-1.4736522869999984</v>
      </c>
      <c r="H1682" s="12">
        <v>8.658003733000001</v>
      </c>
      <c r="I1682" s="11">
        <v>0.26389336349999759</v>
      </c>
      <c r="J1682" s="11">
        <v>8.9506430999998443E-2</v>
      </c>
      <c r="K1682" s="11">
        <v>-0.27142938966666641</v>
      </c>
      <c r="L1682" s="11">
        <v>-1.2447637716666682</v>
      </c>
    </row>
    <row r="1683" spans="1:12">
      <c r="A1683" s="10" t="s">
        <v>3313</v>
      </c>
      <c r="B1683" s="14" t="s">
        <v>3314</v>
      </c>
      <c r="C1683" s="12">
        <v>10.296256613333334</v>
      </c>
      <c r="D1683" s="11">
        <v>0.13383456333333221</v>
      </c>
      <c r="E1683" s="11">
        <v>0.1837682833333325</v>
      </c>
      <c r="F1683" s="11">
        <v>-0.25751915283333204</v>
      </c>
      <c r="G1683" s="11">
        <v>-1.2098538993333339</v>
      </c>
      <c r="H1683" s="12">
        <v>9.5864420803333328</v>
      </c>
      <c r="I1683" s="11">
        <v>-0.1326274923333326</v>
      </c>
      <c r="J1683" s="11">
        <v>-0.56239788666666612</v>
      </c>
      <c r="K1683" s="11">
        <v>-0.93034349366666547</v>
      </c>
      <c r="L1683" s="11">
        <v>-2.0710778249999988</v>
      </c>
    </row>
    <row r="1684" spans="1:12">
      <c r="A1684" s="10" t="s">
        <v>2097</v>
      </c>
      <c r="B1684" s="14" t="s">
        <v>2098</v>
      </c>
      <c r="C1684" s="12">
        <v>9.291159866000001</v>
      </c>
      <c r="D1684" s="11">
        <v>-6.9848439333334511E-2</v>
      </c>
      <c r="E1684" s="11">
        <v>-1.0911156426666668</v>
      </c>
      <c r="F1684" s="11">
        <v>-1.6162218137500002</v>
      </c>
      <c r="G1684" s="11">
        <v>-0.92902590075000191</v>
      </c>
      <c r="H1684" s="12">
        <v>12.065383126666667</v>
      </c>
      <c r="I1684" s="11">
        <v>4.2023483333331058E-2</v>
      </c>
      <c r="J1684" s="11">
        <v>0.2254210799999985</v>
      </c>
      <c r="K1684" s="11">
        <v>-1.0984212533333331</v>
      </c>
      <c r="L1684" s="11">
        <v>-1.0202666300000018</v>
      </c>
    </row>
    <row r="1685" spans="1:12">
      <c r="A1685" s="10" t="s">
        <v>1556</v>
      </c>
      <c r="B1685" s="14" t="s">
        <v>1557</v>
      </c>
      <c r="C1685" s="12">
        <v>10.802894576666667</v>
      </c>
      <c r="D1685" s="11">
        <v>-0.36058288999999988</v>
      </c>
      <c r="E1685" s="11">
        <v>-0.53940716999999871</v>
      </c>
      <c r="F1685" s="11">
        <v>-1.3070487074166657</v>
      </c>
      <c r="G1685" s="11">
        <v>-1.867874448666667</v>
      </c>
      <c r="H1685" s="12">
        <v>10.13044348</v>
      </c>
      <c r="I1685" s="11">
        <v>-0.3037513387500006</v>
      </c>
      <c r="J1685" s="11">
        <v>-0.39347729266666498</v>
      </c>
      <c r="K1685" s="11">
        <v>-0.95927116266666523</v>
      </c>
      <c r="L1685" s="11">
        <v>-1.4789434066666676</v>
      </c>
    </row>
    <row r="1686" spans="1:12">
      <c r="A1686" s="10" t="s">
        <v>464</v>
      </c>
      <c r="B1686" s="14" t="s">
        <v>465</v>
      </c>
      <c r="C1686" s="12">
        <v>7.210077761</v>
      </c>
      <c r="D1686" s="11">
        <v>0.15643004133333349</v>
      </c>
      <c r="E1686" s="11">
        <v>3.4714547333333456E-2</v>
      </c>
      <c r="F1686" s="11">
        <v>-0.62361751650000041</v>
      </c>
      <c r="G1686" s="11">
        <v>-1.5980365089999999</v>
      </c>
      <c r="H1686" s="12">
        <v>13.243747303333334</v>
      </c>
      <c r="I1686" s="11">
        <v>-8.5740340833334372E-2</v>
      </c>
      <c r="J1686" s="11">
        <v>-0.49384237333333481</v>
      </c>
      <c r="K1686" s="11">
        <v>-1.0286185033333322</v>
      </c>
      <c r="L1686" s="11">
        <v>-3.4512783236666671</v>
      </c>
    </row>
    <row r="1687" spans="1:12">
      <c r="A1687" s="10" t="s">
        <v>3462</v>
      </c>
      <c r="B1687" s="14" t="s">
        <v>3463</v>
      </c>
      <c r="C1687" s="12">
        <v>12.717436593333334</v>
      </c>
      <c r="D1687" s="11">
        <v>-0.45129883666666792</v>
      </c>
      <c r="E1687" s="11">
        <v>-0.52164376333333351</v>
      </c>
      <c r="F1687" s="11">
        <v>-0.93198627833333347</v>
      </c>
      <c r="G1687" s="11">
        <v>-1.6384132483333342</v>
      </c>
      <c r="H1687" s="12">
        <v>10.335678136666667</v>
      </c>
      <c r="I1687" s="11">
        <v>0.19497739583333207</v>
      </c>
      <c r="J1687" s="11">
        <v>0.25525062666666543</v>
      </c>
      <c r="K1687" s="11">
        <v>-0.29378029800000149</v>
      </c>
      <c r="L1687" s="11">
        <v>-2.7935736043333339</v>
      </c>
    </row>
    <row r="1688" spans="1:12">
      <c r="A1688" s="10" t="s">
        <v>2449</v>
      </c>
      <c r="B1688" s="14" t="s">
        <v>2450</v>
      </c>
      <c r="C1688" s="12">
        <v>12.0077008</v>
      </c>
      <c r="D1688" s="11">
        <v>-0.30074969666666718</v>
      </c>
      <c r="E1688" s="11">
        <v>-0.2053238799999999</v>
      </c>
      <c r="F1688" s="11">
        <v>-0.41746100000000119</v>
      </c>
      <c r="G1688" s="11">
        <v>-1.2689152374999999</v>
      </c>
      <c r="H1688" s="12">
        <v>10.746602463333332</v>
      </c>
      <c r="I1688" s="11">
        <v>-2.9073333333311524E-3</v>
      </c>
      <c r="J1688" s="11">
        <v>-0.10191659666666375</v>
      </c>
      <c r="K1688" s="11">
        <v>-1.5555326333333301</v>
      </c>
      <c r="L1688" s="11">
        <v>-3.6719510196666656</v>
      </c>
    </row>
    <row r="1689" spans="1:12">
      <c r="A1689" s="10" t="s">
        <v>2515</v>
      </c>
      <c r="B1689" s="14" t="s">
        <v>2516</v>
      </c>
      <c r="C1689" s="12">
        <v>9.8004838069999991</v>
      </c>
      <c r="D1689" s="11">
        <v>0.13643588766666781</v>
      </c>
      <c r="E1689" s="11">
        <v>-0.11488849233333376</v>
      </c>
      <c r="F1689" s="11">
        <v>-1.2085134737499992</v>
      </c>
      <c r="G1689" s="11">
        <v>-2.483410727249999</v>
      </c>
      <c r="H1689" s="12">
        <v>7.6359585273333339</v>
      </c>
      <c r="I1689" s="11">
        <v>-7.8368779833334123E-2</v>
      </c>
      <c r="J1689" s="11">
        <v>-0.35985056500000034</v>
      </c>
      <c r="K1689" s="11">
        <v>-1.4561454873333339</v>
      </c>
      <c r="L1689" s="11">
        <v>-2.5093707923333337</v>
      </c>
    </row>
    <row r="1690" spans="1:12">
      <c r="A1690" s="10" t="s">
        <v>2693</v>
      </c>
      <c r="B1690" s="14" t="s">
        <v>2694</v>
      </c>
      <c r="C1690" s="12">
        <v>7.5248269470000002</v>
      </c>
      <c r="D1690" s="11">
        <v>-0.11434076366666712</v>
      </c>
      <c r="E1690" s="11">
        <v>-0.7879101430000004</v>
      </c>
      <c r="F1690" s="11">
        <v>-2.4068982435000006</v>
      </c>
      <c r="G1690" s="11">
        <v>-2.1155735010000001</v>
      </c>
      <c r="H1690" s="12">
        <v>8.9001545023333328</v>
      </c>
      <c r="I1690" s="11">
        <v>-0.32177797908333261</v>
      </c>
      <c r="J1690" s="11">
        <v>-0.81947598566666713</v>
      </c>
      <c r="K1690" s="11">
        <v>-2.3046932539999991</v>
      </c>
      <c r="L1690" s="11">
        <v>-2.9804798259999989</v>
      </c>
    </row>
    <row r="1691" spans="1:12">
      <c r="A1691" s="10" t="s">
        <v>689</v>
      </c>
      <c r="B1691" s="14" t="s">
        <v>690</v>
      </c>
      <c r="C1691" s="12">
        <v>9.8212492576666666</v>
      </c>
      <c r="D1691" s="11">
        <v>0.1675999319999999</v>
      </c>
      <c r="E1691" s="11">
        <v>-0.98205879200000012</v>
      </c>
      <c r="F1691" s="11">
        <v>-1.2015270086666661</v>
      </c>
      <c r="G1691" s="11">
        <v>-0.77183872466666692</v>
      </c>
      <c r="H1691" s="12">
        <v>8.122292934999999</v>
      </c>
      <c r="I1691" s="11">
        <v>-0.43283819624999964</v>
      </c>
      <c r="J1691" s="11">
        <v>-0.50254090333333234</v>
      </c>
      <c r="K1691" s="11">
        <v>-1.0698898756666653</v>
      </c>
      <c r="L1691" s="11">
        <v>-1.0655390983333328</v>
      </c>
    </row>
    <row r="1692" spans="1:12">
      <c r="A1692" s="10" t="s">
        <v>693</v>
      </c>
      <c r="B1692" s="14" t="s">
        <v>690</v>
      </c>
      <c r="C1692" s="12">
        <v>7.7361959596666665</v>
      </c>
      <c r="D1692" s="11">
        <v>-0.43567893799999968</v>
      </c>
      <c r="E1692" s="11">
        <v>-0.90313545500000014</v>
      </c>
      <c r="F1692" s="11">
        <v>-1.3380819241666675</v>
      </c>
      <c r="G1692" s="11">
        <v>-1.7379139629166662</v>
      </c>
      <c r="H1692" s="12">
        <v>6.9705310436666652</v>
      </c>
      <c r="I1692" s="11">
        <v>6.1662565583334938E-2</v>
      </c>
      <c r="J1692" s="11">
        <v>0.19221509266666814</v>
      </c>
      <c r="K1692" s="11">
        <v>-0.25563369633333188</v>
      </c>
      <c r="L1692" s="11">
        <v>-1.0573232763333325</v>
      </c>
    </row>
    <row r="1693" spans="1:12">
      <c r="A1693" s="10" t="s">
        <v>2437</v>
      </c>
      <c r="B1693" s="14" t="s">
        <v>690</v>
      </c>
      <c r="C1693" s="12">
        <v>9.3666672460000004</v>
      </c>
      <c r="D1693" s="11">
        <v>-0.10062827633333526</v>
      </c>
      <c r="E1693" s="11">
        <v>-0.88152232866666758</v>
      </c>
      <c r="F1693" s="11">
        <v>-1.3109022724999999</v>
      </c>
      <c r="G1693" s="11">
        <v>0.25906979324999924</v>
      </c>
      <c r="H1693" s="12">
        <v>7.754993367</v>
      </c>
      <c r="I1693" s="11">
        <v>-0.69797326775000013</v>
      </c>
      <c r="J1693" s="11">
        <v>-1.0306363933333333</v>
      </c>
      <c r="K1693" s="11">
        <v>-1.8676019216666671</v>
      </c>
      <c r="L1693" s="11">
        <v>-0.7551965616666676</v>
      </c>
    </row>
    <row r="1694" spans="1:12">
      <c r="A1694" s="10" t="s">
        <v>2105</v>
      </c>
      <c r="B1694" s="14" t="s">
        <v>2106</v>
      </c>
      <c r="C1694" s="12">
        <v>11.063290136666666</v>
      </c>
      <c r="D1694" s="11">
        <v>-1.7393563333333972E-2</v>
      </c>
      <c r="E1694" s="11">
        <v>-0.46737767666666485</v>
      </c>
      <c r="F1694" s="11">
        <v>-1.3993427639166658</v>
      </c>
      <c r="G1694" s="11">
        <v>-2.3512808364166649</v>
      </c>
      <c r="H1694" s="12">
        <v>10.235758343333332</v>
      </c>
      <c r="I1694" s="11">
        <v>-0.11237825933333312</v>
      </c>
      <c r="J1694" s="11">
        <v>-0.56736415566666487</v>
      </c>
      <c r="K1694" s="11">
        <v>-1.1204641936666651</v>
      </c>
      <c r="L1694" s="11">
        <v>-1.5995309449999979</v>
      </c>
    </row>
    <row r="1695" spans="1:12">
      <c r="A1695" s="10" t="s">
        <v>1643</v>
      </c>
      <c r="B1695" s="14" t="s">
        <v>1644</v>
      </c>
      <c r="C1695" s="12">
        <v>11.408423073333333</v>
      </c>
      <c r="D1695" s="11">
        <v>3.2153953333333263E-2</v>
      </c>
      <c r="E1695" s="11">
        <v>8.9591586666667666E-2</v>
      </c>
      <c r="F1695" s="11">
        <v>-0.43076793333333363</v>
      </c>
      <c r="G1695" s="11">
        <v>-1.2110786858333338</v>
      </c>
      <c r="H1695" s="12">
        <v>10.908788583333333</v>
      </c>
      <c r="I1695" s="11">
        <v>-0.13785952333333107</v>
      </c>
      <c r="J1695" s="11">
        <v>-0.34898929666666767</v>
      </c>
      <c r="K1695" s="11">
        <v>-0.14917782666666568</v>
      </c>
      <c r="L1695" s="11">
        <v>-1.2391272579999999</v>
      </c>
    </row>
    <row r="1696" spans="1:12">
      <c r="A1696" s="10" t="s">
        <v>2590</v>
      </c>
      <c r="B1696" s="14" t="s">
        <v>1644</v>
      </c>
      <c r="C1696" s="12">
        <v>11.774041736666666</v>
      </c>
      <c r="D1696" s="11">
        <v>-0.87392686666666464</v>
      </c>
      <c r="E1696" s="11">
        <v>-0.91783747000000027</v>
      </c>
      <c r="F1696" s="11">
        <v>-0.7418629491666664</v>
      </c>
      <c r="G1696" s="11">
        <v>-1.3670267091666659</v>
      </c>
      <c r="H1696" s="12">
        <v>11.570450323333333</v>
      </c>
      <c r="I1696" s="11">
        <v>-0.40178304333333337</v>
      </c>
      <c r="J1696" s="11">
        <v>-0.30791143666666621</v>
      </c>
      <c r="K1696" s="11">
        <v>-0.91768346666666645</v>
      </c>
      <c r="L1696" s="11">
        <v>-2.0895207019999997</v>
      </c>
    </row>
    <row r="1697" spans="1:12">
      <c r="A1697" s="10" t="s">
        <v>3309</v>
      </c>
      <c r="B1697" s="14" t="s">
        <v>3310</v>
      </c>
      <c r="C1697" s="12">
        <v>10.480467993333335</v>
      </c>
      <c r="D1697" s="11">
        <v>-0.24119373999999993</v>
      </c>
      <c r="E1697" s="11">
        <v>-0.85876215533333244</v>
      </c>
      <c r="F1697" s="11">
        <v>-1.594755147083335</v>
      </c>
      <c r="G1697" s="11">
        <v>-2.1360695348333358</v>
      </c>
      <c r="H1697" s="12">
        <v>9.1012314413333328</v>
      </c>
      <c r="I1697" s="11">
        <v>8.7863926166667383E-2</v>
      </c>
      <c r="J1697" s="11">
        <v>-0.81872561366666652</v>
      </c>
      <c r="K1697" s="11">
        <v>-1.7664901893333331</v>
      </c>
      <c r="L1697" s="11">
        <v>-3.1105524173333334</v>
      </c>
    </row>
    <row r="1698" spans="1:12">
      <c r="A1698" s="10" t="s">
        <v>3190</v>
      </c>
      <c r="B1698" s="14" t="s">
        <v>3191</v>
      </c>
      <c r="C1698" s="12">
        <v>8.8816443823333326</v>
      </c>
      <c r="D1698" s="11">
        <v>-0.73480525966666654</v>
      </c>
      <c r="E1698" s="11">
        <v>-0.87013937333333402</v>
      </c>
      <c r="F1698" s="11">
        <v>-1.1121916108333325</v>
      </c>
      <c r="G1698" s="11">
        <v>-1.615300161833332</v>
      </c>
      <c r="H1698" s="12">
        <v>7.9666946096666678</v>
      </c>
      <c r="I1698" s="11">
        <v>0.10200395158333286</v>
      </c>
      <c r="J1698" s="11">
        <v>0.17633135866666549</v>
      </c>
      <c r="K1698" s="11">
        <v>-0.54194296300000122</v>
      </c>
      <c r="L1698" s="11">
        <v>-1.8881908226666679</v>
      </c>
    </row>
    <row r="1699" spans="1:12">
      <c r="A1699" s="10" t="s">
        <v>2090</v>
      </c>
      <c r="B1699" s="14" t="s">
        <v>2091</v>
      </c>
      <c r="C1699" s="12">
        <v>9.1635301956666684</v>
      </c>
      <c r="D1699" s="11">
        <v>-0.54064719466666844</v>
      </c>
      <c r="E1699" s="11">
        <v>-0.24971462500000108</v>
      </c>
      <c r="F1699" s="11">
        <v>-0.956679336166669</v>
      </c>
      <c r="G1699" s="11">
        <v>-2.133576600916669</v>
      </c>
      <c r="H1699" s="12">
        <v>10.752897849999998</v>
      </c>
      <c r="I1699" s="11">
        <v>-0.46759318324999732</v>
      </c>
      <c r="J1699" s="11">
        <v>-0.8819156323333317</v>
      </c>
      <c r="K1699" s="11">
        <v>-1.4140724389999981</v>
      </c>
      <c r="L1699" s="11">
        <v>-3.1350973659999983</v>
      </c>
    </row>
    <row r="1700" spans="1:12">
      <c r="A1700" s="10" t="s">
        <v>945</v>
      </c>
      <c r="B1700" s="14" t="s">
        <v>946</v>
      </c>
      <c r="C1700" s="12">
        <v>6.7842867120000001</v>
      </c>
      <c r="D1700" s="11">
        <v>-0.44263698899999948</v>
      </c>
      <c r="E1700" s="11">
        <v>-0.5596149843333329</v>
      </c>
      <c r="F1700" s="11">
        <v>-1.5007149387500007</v>
      </c>
      <c r="G1700" s="11">
        <v>-1.5971591702500003</v>
      </c>
      <c r="H1700" s="12">
        <v>9.3340188516666682</v>
      </c>
      <c r="I1700" s="11">
        <v>-0.1218942836666681</v>
      </c>
      <c r="J1700" s="11">
        <v>-8.3931119333334081E-2</v>
      </c>
      <c r="K1700" s="11">
        <v>-0.36348394000000184</v>
      </c>
      <c r="L1700" s="11">
        <v>-2.6525777856666677</v>
      </c>
    </row>
    <row r="1701" spans="1:12">
      <c r="A1701" s="10" t="s">
        <v>1515</v>
      </c>
      <c r="B1701" s="14" t="s">
        <v>1516</v>
      </c>
      <c r="C1701" s="12">
        <v>12.923470139999999</v>
      </c>
      <c r="D1701" s="11">
        <v>0.37498161666666618</v>
      </c>
      <c r="E1701" s="11">
        <v>-1.4519974233333315</v>
      </c>
      <c r="F1701" s="11">
        <v>-3.0405383099999987</v>
      </c>
      <c r="G1701" s="11">
        <v>-3.20822942625</v>
      </c>
      <c r="H1701" s="12">
        <v>12.483186510000001</v>
      </c>
      <c r="I1701" s="11">
        <v>-0.37932043500000212</v>
      </c>
      <c r="J1701" s="11">
        <v>-0.42594506000000187</v>
      </c>
      <c r="K1701" s="11">
        <v>-4.7747811896666681</v>
      </c>
      <c r="L1701" s="11">
        <v>-4.8846636986666683</v>
      </c>
    </row>
    <row r="1702" spans="1:12">
      <c r="A1702" s="10" t="s">
        <v>3037</v>
      </c>
      <c r="B1702" s="14" t="s">
        <v>1516</v>
      </c>
      <c r="C1702" s="12">
        <v>11.130577706666665</v>
      </c>
      <c r="D1702" s="11">
        <v>0.61685611666666773</v>
      </c>
      <c r="E1702" s="11">
        <v>-1.5436004449999992</v>
      </c>
      <c r="F1702" s="11">
        <v>-2.4874588446666657</v>
      </c>
      <c r="G1702" s="11">
        <v>-2.4299344144166657</v>
      </c>
      <c r="H1702" s="12">
        <v>11.225766223333332</v>
      </c>
      <c r="I1702" s="11">
        <v>-3.7479453333332913E-2</v>
      </c>
      <c r="J1702" s="11">
        <v>-0.39302983666666513</v>
      </c>
      <c r="K1702" s="11">
        <v>-3.1697213129999984</v>
      </c>
      <c r="L1702" s="11">
        <v>-2.220395359333331</v>
      </c>
    </row>
    <row r="1703" spans="1:12">
      <c r="A1703" s="10" t="s">
        <v>3038</v>
      </c>
      <c r="B1703" s="14" t="s">
        <v>1516</v>
      </c>
      <c r="C1703" s="12">
        <v>8.2261369869999985</v>
      </c>
      <c r="D1703" s="11">
        <v>2.1547462763333343</v>
      </c>
      <c r="E1703" s="11">
        <v>2.3742485333334784E-2</v>
      </c>
      <c r="F1703" s="11">
        <v>-1.0693800352499991</v>
      </c>
      <c r="G1703" s="11">
        <v>-0.63208298449999933</v>
      </c>
      <c r="H1703" s="12">
        <v>6.6357130093333332</v>
      </c>
      <c r="I1703" s="11">
        <v>0.38431491416666574</v>
      </c>
      <c r="J1703" s="11">
        <v>-0.99109452433333356</v>
      </c>
      <c r="K1703" s="11">
        <v>-1.666829364999999</v>
      </c>
      <c r="L1703" s="11">
        <v>-1.6449866690000006</v>
      </c>
    </row>
    <row r="1704" spans="1:12">
      <c r="A1704" s="10" t="s">
        <v>3436</v>
      </c>
      <c r="B1704" s="14" t="s">
        <v>1516</v>
      </c>
      <c r="C1704" s="12">
        <v>8.5344424969999988</v>
      </c>
      <c r="D1704" s="11">
        <v>-0.66705021599999892</v>
      </c>
      <c r="E1704" s="11">
        <v>-0.84875251099999893</v>
      </c>
      <c r="F1704" s="11">
        <v>-1.8960987317499978</v>
      </c>
      <c r="G1704" s="11">
        <v>-1.037705440749999</v>
      </c>
      <c r="H1704" s="12">
        <v>8.8479206020000003</v>
      </c>
      <c r="I1704" s="11">
        <v>-0.99368290700000017</v>
      </c>
      <c r="J1704" s="11">
        <v>0.34267314133333393</v>
      </c>
      <c r="K1704" s="11">
        <v>-0.99137542833333292</v>
      </c>
      <c r="L1704" s="11">
        <v>-1.1518224026666664</v>
      </c>
    </row>
    <row r="1705" spans="1:12">
      <c r="A1705" s="10" t="s">
        <v>207</v>
      </c>
      <c r="B1705" s="14" t="s">
        <v>208</v>
      </c>
      <c r="C1705" s="12">
        <v>8.9680958733333345</v>
      </c>
      <c r="D1705" s="11">
        <v>0.29455786233333114</v>
      </c>
      <c r="E1705" s="11">
        <v>0.18839723666666508</v>
      </c>
      <c r="F1705" s="11">
        <v>-0.41569470733333524</v>
      </c>
      <c r="G1705" s="11">
        <v>-1.2212345268333342</v>
      </c>
      <c r="H1705" s="12">
        <v>9.2047140263333329</v>
      </c>
      <c r="I1705" s="11">
        <v>-0.20762088183333383</v>
      </c>
      <c r="J1705" s="11">
        <v>-0.51359560000000037</v>
      </c>
      <c r="K1705" s="11">
        <v>-0.87781792433333372</v>
      </c>
      <c r="L1705" s="11">
        <v>-1.9370768179999995</v>
      </c>
    </row>
    <row r="1706" spans="1:12">
      <c r="A1706" s="10" t="s">
        <v>1530</v>
      </c>
      <c r="B1706" s="14" t="s">
        <v>1531</v>
      </c>
      <c r="C1706" s="12">
        <v>12.493896823333335</v>
      </c>
      <c r="D1706" s="11">
        <v>6.7363899999998367E-2</v>
      </c>
      <c r="E1706" s="11">
        <v>-8.0246960000001977E-2</v>
      </c>
      <c r="F1706" s="11">
        <v>-0.46804055833333535</v>
      </c>
      <c r="G1706" s="11">
        <v>-1.3605394433333355</v>
      </c>
      <c r="H1706" s="12">
        <v>13.14027928</v>
      </c>
      <c r="I1706" s="11">
        <v>1.2127144999999118E-2</v>
      </c>
      <c r="J1706" s="11">
        <v>-0.19572036666666648</v>
      </c>
      <c r="K1706" s="11">
        <v>-0.5575942066666677</v>
      </c>
      <c r="L1706" s="11">
        <v>-2.5765155533333335</v>
      </c>
    </row>
    <row r="1707" spans="1:12">
      <c r="A1707" s="10" t="s">
        <v>2339</v>
      </c>
      <c r="B1707" s="14" t="s">
        <v>2340</v>
      </c>
      <c r="C1707" s="12">
        <v>11.611799230000001</v>
      </c>
      <c r="D1707" s="11">
        <v>-0.28437272666666757</v>
      </c>
      <c r="E1707" s="11">
        <v>-0.64229853000000148</v>
      </c>
      <c r="F1707" s="11">
        <v>-0.96972945749999973</v>
      </c>
      <c r="G1707" s="11">
        <v>-1.3899039675000022</v>
      </c>
      <c r="H1707" s="12">
        <v>12.330732359999999</v>
      </c>
      <c r="I1707" s="11">
        <v>-0.25907919999999862</v>
      </c>
      <c r="J1707" s="11">
        <v>-0.43738976666666396</v>
      </c>
      <c r="K1707" s="11">
        <v>-0.85183057999999789</v>
      </c>
      <c r="L1707" s="11">
        <v>-1.5278267766666662</v>
      </c>
    </row>
    <row r="1708" spans="1:12">
      <c r="A1708" s="10" t="s">
        <v>2115</v>
      </c>
      <c r="B1708" s="14" t="s">
        <v>2116</v>
      </c>
      <c r="C1708" s="12">
        <v>6.9626889866666666</v>
      </c>
      <c r="D1708" s="11">
        <v>-9.4309798000000278E-2</v>
      </c>
      <c r="E1708" s="11">
        <v>0.16220755100000073</v>
      </c>
      <c r="F1708" s="11">
        <v>-1.2388049841666673</v>
      </c>
      <c r="G1708" s="11">
        <v>-1.3243982134166661</v>
      </c>
      <c r="H1708" s="12">
        <v>6.8103785966666663</v>
      </c>
      <c r="I1708" s="11">
        <v>0.45370870108333339</v>
      </c>
      <c r="J1708" s="11">
        <v>0.92125229266666775</v>
      </c>
      <c r="K1708" s="11">
        <v>0.28468709000000114</v>
      </c>
      <c r="L1708" s="11">
        <v>-1.1180233159999995</v>
      </c>
    </row>
    <row r="1709" spans="1:12">
      <c r="A1709" s="10" t="s">
        <v>2834</v>
      </c>
      <c r="B1709" s="14" t="s">
        <v>2835</v>
      </c>
      <c r="C1709" s="12">
        <v>8.8639477210000006</v>
      </c>
      <c r="D1709" s="11">
        <v>-0.7028367030000009</v>
      </c>
      <c r="E1709" s="11">
        <v>-0.75095981000000123</v>
      </c>
      <c r="F1709" s="11">
        <v>-1.0253281437500004</v>
      </c>
      <c r="G1709" s="11">
        <v>-1.8729973780000009</v>
      </c>
      <c r="H1709" s="12">
        <v>10.147333956999999</v>
      </c>
      <c r="I1709" s="11">
        <v>-0.65962402475000026</v>
      </c>
      <c r="J1709" s="11">
        <v>-0.83626316266666478</v>
      </c>
      <c r="K1709" s="11">
        <v>-1.3991326659999999</v>
      </c>
      <c r="L1709" s="11">
        <v>-2.6008603513333322</v>
      </c>
    </row>
    <row r="1710" spans="1:12">
      <c r="A1710" s="10" t="s">
        <v>931</v>
      </c>
      <c r="B1710" s="14" t="s">
        <v>932</v>
      </c>
      <c r="C1710" s="12">
        <v>7.2781175013333339</v>
      </c>
      <c r="D1710" s="11">
        <v>-0.37264368966666694</v>
      </c>
      <c r="E1710" s="11">
        <v>-0.63648215500000038</v>
      </c>
      <c r="F1710" s="11">
        <v>-0.8313920828333341</v>
      </c>
      <c r="G1710" s="11">
        <v>-1.4285448775833336</v>
      </c>
      <c r="H1710" s="12">
        <v>8.6852378269999999</v>
      </c>
      <c r="I1710" s="11">
        <v>8.6627825749999943E-2</v>
      </c>
      <c r="J1710" s="11">
        <v>0.14956529333333357</v>
      </c>
      <c r="K1710" s="11">
        <v>-0.63269554466666733</v>
      </c>
      <c r="L1710" s="11">
        <v>-1.6619941983333337</v>
      </c>
    </row>
    <row r="1711" spans="1:12">
      <c r="A1711" s="10" t="s">
        <v>231</v>
      </c>
      <c r="B1711" s="14" t="s">
        <v>232</v>
      </c>
      <c r="C1711" s="12">
        <v>7.513304632333333</v>
      </c>
      <c r="D1711" s="11">
        <v>-0.21306206233333391</v>
      </c>
      <c r="E1711" s="11">
        <v>-0.28068862633333236</v>
      </c>
      <c r="F1711" s="11">
        <v>-1.3211985510833335</v>
      </c>
      <c r="G1711" s="11">
        <v>-1.5392609373333341</v>
      </c>
      <c r="H1711" s="12">
        <v>6.05017067</v>
      </c>
      <c r="I1711" s="11">
        <v>0.17183671300000025</v>
      </c>
      <c r="J1711" s="11">
        <v>0.5355651236666672</v>
      </c>
      <c r="K1711" s="11">
        <v>0.24414262966666644</v>
      </c>
      <c r="L1711" s="11">
        <v>-1.0085315483333339</v>
      </c>
    </row>
    <row r="1712" spans="1:12">
      <c r="A1712" s="10" t="s">
        <v>1532</v>
      </c>
      <c r="B1712" s="14" t="s">
        <v>1533</v>
      </c>
      <c r="C1712" s="12">
        <v>12.010819626666667</v>
      </c>
      <c r="D1712" s="11">
        <v>0.37300320666666664</v>
      </c>
      <c r="E1712" s="11">
        <v>0.17756990666666717</v>
      </c>
      <c r="F1712" s="11">
        <v>-0.43729664666666679</v>
      </c>
      <c r="G1712" s="11">
        <v>-1.0512070466666668</v>
      </c>
      <c r="H1712" s="12">
        <v>11.712013866666666</v>
      </c>
      <c r="I1712" s="11">
        <v>-0.18339793166666851</v>
      </c>
      <c r="J1712" s="11">
        <v>-0.58703614000000037</v>
      </c>
      <c r="K1712" s="11">
        <v>-0.66926007666666543</v>
      </c>
      <c r="L1712" s="11">
        <v>-1.0581763499999983</v>
      </c>
    </row>
    <row r="1713" spans="1:12">
      <c r="A1713" s="10" t="s">
        <v>2465</v>
      </c>
      <c r="B1713" s="14" t="s">
        <v>2466</v>
      </c>
      <c r="C1713" s="12">
        <v>10.022011672333333</v>
      </c>
      <c r="D1713" s="11">
        <v>0.20376256100000134</v>
      </c>
      <c r="E1713" s="11">
        <v>0.27457058433333437</v>
      </c>
      <c r="F1713" s="11">
        <v>-0.5220083815833334</v>
      </c>
      <c r="G1713" s="11">
        <v>-1.5068767298333317</v>
      </c>
      <c r="H1713" s="12">
        <v>10.062258081666666</v>
      </c>
      <c r="I1713" s="11">
        <v>-0.17251668841666756</v>
      </c>
      <c r="J1713" s="11">
        <v>-0.28951436699999888</v>
      </c>
      <c r="K1713" s="11">
        <v>-0.8244548836666663</v>
      </c>
      <c r="L1713" s="11">
        <v>-2.7354115610000003</v>
      </c>
    </row>
    <row r="1714" spans="1:12">
      <c r="A1714" s="10" t="s">
        <v>2896</v>
      </c>
      <c r="B1714" s="14" t="s">
        <v>2897</v>
      </c>
      <c r="C1714" s="12">
        <v>10.858889953333332</v>
      </c>
      <c r="D1714" s="11">
        <v>-0.33778911333333106</v>
      </c>
      <c r="E1714" s="11">
        <v>-0.39263490666666456</v>
      </c>
      <c r="F1714" s="11">
        <v>-0.91265867933333134</v>
      </c>
      <c r="G1714" s="11">
        <v>-1.509381699833332</v>
      </c>
      <c r="H1714" s="12">
        <v>9.3173481003333336</v>
      </c>
      <c r="I1714" s="11">
        <v>-0.3613700800833346</v>
      </c>
      <c r="J1714" s="11">
        <v>-0.66547628766666556</v>
      </c>
      <c r="K1714" s="11">
        <v>-1.484880896</v>
      </c>
      <c r="L1714" s="11">
        <v>-1.4030930763333345</v>
      </c>
    </row>
    <row r="1715" spans="1:12">
      <c r="A1715" s="10" t="s">
        <v>900</v>
      </c>
      <c r="B1715" s="14" t="s">
        <v>901</v>
      </c>
      <c r="C1715" s="12">
        <v>12.629907853333334</v>
      </c>
      <c r="D1715" s="11">
        <v>0.17225926999999963</v>
      </c>
      <c r="E1715" s="11">
        <v>3.3331109999998887E-2</v>
      </c>
      <c r="F1715" s="11">
        <v>-1.0739690658333334</v>
      </c>
      <c r="G1715" s="11">
        <v>-1.8085695233333343</v>
      </c>
      <c r="H1715" s="12">
        <v>10.319606863333334</v>
      </c>
      <c r="I1715" s="11">
        <v>-0.19653565483333324</v>
      </c>
      <c r="J1715" s="11">
        <v>-0.75614280733333494</v>
      </c>
      <c r="K1715" s="11">
        <v>-1.7777611276666665</v>
      </c>
      <c r="L1715" s="11">
        <v>-2.0739475313333333</v>
      </c>
    </row>
    <row r="1716" spans="1:12">
      <c r="A1716" s="10" t="s">
        <v>2995</v>
      </c>
      <c r="B1716" s="14" t="s">
        <v>2996</v>
      </c>
      <c r="C1716" s="12">
        <v>10.75338676</v>
      </c>
      <c r="D1716" s="11">
        <v>0.3056388400000003</v>
      </c>
      <c r="E1716" s="11">
        <v>2.6386666666667224E-2</v>
      </c>
      <c r="F1716" s="11">
        <v>-0.80609174175000042</v>
      </c>
      <c r="G1716" s="11">
        <v>-3.1176121834999995</v>
      </c>
      <c r="H1716" s="12">
        <v>13.937485896666667</v>
      </c>
      <c r="I1716" s="11">
        <v>0.21202610333333283</v>
      </c>
      <c r="J1716" s="11">
        <v>0.39460414666666566</v>
      </c>
      <c r="K1716" s="11">
        <v>-0.99085492333333391</v>
      </c>
      <c r="L1716" s="11">
        <v>-4.8693248179999991</v>
      </c>
    </row>
    <row r="1717" spans="1:12">
      <c r="A1717" s="10" t="s">
        <v>614</v>
      </c>
      <c r="B1717" s="14" t="s">
        <v>615</v>
      </c>
      <c r="C1717" s="12">
        <v>10.418025960000001</v>
      </c>
      <c r="D1717" s="11">
        <v>0.27106714666666498</v>
      </c>
      <c r="E1717" s="11">
        <v>9.6298206666665109E-2</v>
      </c>
      <c r="F1717" s="11">
        <v>-0.83047288275000142</v>
      </c>
      <c r="G1717" s="11">
        <v>-1.662502538750001</v>
      </c>
      <c r="H1717" s="12">
        <v>10.45980482</v>
      </c>
      <c r="I1717" s="11">
        <v>-0.15682566000000087</v>
      </c>
      <c r="J1717" s="11">
        <v>-0.45302007366666786</v>
      </c>
      <c r="K1717" s="11">
        <v>-1.1091908139999997</v>
      </c>
      <c r="L1717" s="11">
        <v>-1.7953981710000004</v>
      </c>
    </row>
    <row r="1718" spans="1:12">
      <c r="A1718" s="10" t="s">
        <v>2452</v>
      </c>
      <c r="B1718" s="14" t="s">
        <v>2453</v>
      </c>
      <c r="C1718" s="12">
        <v>10.242585223333332</v>
      </c>
      <c r="D1718" s="11">
        <v>-0.33496666366666616</v>
      </c>
      <c r="E1718" s="11">
        <v>-0.21119209099999914</v>
      </c>
      <c r="F1718" s="11">
        <v>-0.66178990308333141</v>
      </c>
      <c r="G1718" s="11">
        <v>-1.4263763873333311</v>
      </c>
      <c r="H1718" s="12">
        <v>8.6555167093333338</v>
      </c>
      <c r="I1718" s="11">
        <v>0.25190015691666545</v>
      </c>
      <c r="J1718" s="11">
        <v>0.28471912500000052</v>
      </c>
      <c r="K1718" s="11">
        <v>-0.29737149000000151</v>
      </c>
      <c r="L1718" s="11">
        <v>-1.9745115806666673</v>
      </c>
    </row>
    <row r="1719" spans="1:12">
      <c r="A1719" s="10" t="s">
        <v>571</v>
      </c>
      <c r="B1719" s="14" t="s">
        <v>572</v>
      </c>
      <c r="C1719" s="12">
        <v>8.0625728876666667</v>
      </c>
      <c r="D1719" s="11">
        <v>-1.0752215096666671</v>
      </c>
      <c r="E1719" s="11">
        <v>-2.4379364259999994</v>
      </c>
      <c r="F1719" s="11">
        <v>-2.9455952291666669</v>
      </c>
      <c r="G1719" s="11">
        <v>-2.8304360026666675</v>
      </c>
      <c r="H1719" s="12">
        <v>6.9746267889999993</v>
      </c>
      <c r="I1719" s="11">
        <v>0.47669456950000022</v>
      </c>
      <c r="J1719" s="11">
        <v>0.79503942233333369</v>
      </c>
      <c r="K1719" s="11">
        <v>-0.35189398633333369</v>
      </c>
      <c r="L1719" s="11">
        <v>-1.5352816373333322</v>
      </c>
    </row>
    <row r="1720" spans="1:12">
      <c r="A1720" s="10" t="s">
        <v>1020</v>
      </c>
      <c r="B1720" s="14" t="s">
        <v>1021</v>
      </c>
      <c r="C1720" s="12">
        <v>12.946478336666667</v>
      </c>
      <c r="D1720" s="11">
        <v>1.0032866666644935E-3</v>
      </c>
      <c r="E1720" s="11">
        <v>0.32806191333333423</v>
      </c>
      <c r="F1720" s="11">
        <v>-0.43095954166666672</v>
      </c>
      <c r="G1720" s="11">
        <v>-1.5441363016666667</v>
      </c>
      <c r="H1720" s="12">
        <v>12.09025619</v>
      </c>
      <c r="I1720" s="11">
        <v>-9.6609510000000398E-2</v>
      </c>
      <c r="J1720" s="11">
        <v>3.3064540000001585E-2</v>
      </c>
      <c r="K1720" s="11">
        <v>-0.366127063333332</v>
      </c>
      <c r="L1720" s="11">
        <v>-1.9968402456666645</v>
      </c>
    </row>
    <row r="1721" spans="1:12">
      <c r="A1721" s="10" t="s">
        <v>1679</v>
      </c>
      <c r="B1721" s="14" t="s">
        <v>1021</v>
      </c>
      <c r="C1721" s="12">
        <v>11.580607856666667</v>
      </c>
      <c r="D1721" s="11">
        <v>5.6058683333331416E-2</v>
      </c>
      <c r="E1721" s="11">
        <v>5.3715123333331505E-2</v>
      </c>
      <c r="F1721" s="11">
        <v>-0.48467454666666754</v>
      </c>
      <c r="G1721" s="11">
        <v>-1.6026736369166663</v>
      </c>
      <c r="H1721" s="12">
        <v>11.85268372</v>
      </c>
      <c r="I1721" s="11">
        <v>0.20692689000000009</v>
      </c>
      <c r="J1721" s="11">
        <v>6.5510463333332325E-2</v>
      </c>
      <c r="K1721" s="11">
        <v>-0.7119413099999985</v>
      </c>
      <c r="L1721" s="11">
        <v>-2.4934759346666659</v>
      </c>
    </row>
    <row r="1722" spans="1:12">
      <c r="A1722" s="10" t="s">
        <v>2646</v>
      </c>
      <c r="B1722" s="14" t="s">
        <v>2647</v>
      </c>
      <c r="C1722" s="12">
        <v>12.099992916666666</v>
      </c>
      <c r="D1722" s="11">
        <v>0.26595515666666714</v>
      </c>
      <c r="E1722" s="11">
        <v>0.33211058333333554</v>
      </c>
      <c r="F1722" s="11">
        <v>-0.75743901416666759</v>
      </c>
      <c r="G1722" s="11">
        <v>-2.6134629719166664</v>
      </c>
      <c r="H1722" s="12">
        <v>12.445932026666668</v>
      </c>
      <c r="I1722" s="11">
        <v>0.58550447333333189</v>
      </c>
      <c r="J1722" s="11">
        <v>0.91177761666666335</v>
      </c>
      <c r="K1722" s="11">
        <v>0.10209181333333106</v>
      </c>
      <c r="L1722" s="11">
        <v>-2.1505880300000015</v>
      </c>
    </row>
    <row r="1723" spans="1:12">
      <c r="A1723" s="10" t="s">
        <v>1073</v>
      </c>
      <c r="B1723" s="14" t="s">
        <v>1074</v>
      </c>
      <c r="C1723" s="12">
        <v>8.3271426073333341</v>
      </c>
      <c r="D1723" s="11">
        <v>-0.10530125233333365</v>
      </c>
      <c r="E1723" s="11">
        <v>-4.7561948000000243E-2</v>
      </c>
      <c r="F1723" s="11">
        <v>-0.62254988383333387</v>
      </c>
      <c r="G1723" s="11">
        <v>-1.4456162813333338</v>
      </c>
      <c r="H1723" s="12">
        <v>8.7623363586666674</v>
      </c>
      <c r="I1723" s="11">
        <v>0.12990738683333269</v>
      </c>
      <c r="J1723" s="11">
        <v>-7.114873300000113E-2</v>
      </c>
      <c r="K1723" s="11">
        <v>-0.81677036633333433</v>
      </c>
      <c r="L1723" s="11">
        <v>-2.7809773363333345</v>
      </c>
    </row>
    <row r="1724" spans="1:12">
      <c r="A1724" s="10" t="s">
        <v>841</v>
      </c>
      <c r="B1724" s="14" t="s">
        <v>842</v>
      </c>
      <c r="C1724" s="12">
        <v>11.41321819</v>
      </c>
      <c r="D1724" s="11">
        <v>-0.49796477666666661</v>
      </c>
      <c r="E1724" s="11">
        <v>-2.0075405706666682</v>
      </c>
      <c r="F1724" s="11">
        <v>-4.7002236990000013</v>
      </c>
      <c r="G1724" s="11">
        <v>-5.733251923000001</v>
      </c>
      <c r="H1724" s="12">
        <v>9.7287554263333327</v>
      </c>
      <c r="I1724" s="11">
        <v>0.14088627466666637</v>
      </c>
      <c r="J1724" s="11">
        <v>0.49101544833333399</v>
      </c>
      <c r="K1724" s="11">
        <v>-1.0999544793333325</v>
      </c>
      <c r="L1724" s="11">
        <v>-1.716722037666667</v>
      </c>
    </row>
    <row r="1725" spans="1:12">
      <c r="A1725" s="10" t="s">
        <v>3285</v>
      </c>
      <c r="B1725" s="14" t="s">
        <v>3286</v>
      </c>
      <c r="C1725" s="12">
        <v>6.6770668793333341</v>
      </c>
      <c r="D1725" s="11">
        <v>4.2294556333332345E-2</v>
      </c>
      <c r="E1725" s="11">
        <v>-0.46306482866666698</v>
      </c>
      <c r="F1725" s="11">
        <v>-1.2895287543333334</v>
      </c>
      <c r="G1725" s="11">
        <v>-0.65959951133333394</v>
      </c>
      <c r="H1725" s="12">
        <v>11.899258549999999</v>
      </c>
      <c r="I1725" s="11">
        <v>-0.37900416499999956</v>
      </c>
      <c r="J1725" s="11">
        <v>-1.1338758466666636</v>
      </c>
      <c r="K1725" s="11">
        <v>-1.7886212009999998</v>
      </c>
      <c r="L1725" s="11">
        <v>-2.5844531613333324</v>
      </c>
    </row>
    <row r="1726" spans="1:12">
      <c r="A1726" s="10" t="s">
        <v>151</v>
      </c>
      <c r="B1726" s="14" t="s">
        <v>152</v>
      </c>
      <c r="C1726" s="12">
        <v>13.736044653333332</v>
      </c>
      <c r="D1726" s="11">
        <v>0.26420277000000247</v>
      </c>
      <c r="E1726" s="11">
        <v>-0.27519044999999842</v>
      </c>
      <c r="F1726" s="11">
        <v>-1.1838812558333309</v>
      </c>
      <c r="G1726" s="11">
        <v>-1.566609898333331</v>
      </c>
      <c r="H1726" s="12">
        <v>13.962568186666667</v>
      </c>
      <c r="I1726" s="11">
        <v>0.29721240833333162</v>
      </c>
      <c r="J1726" s="11">
        <v>0.73326662666666742</v>
      </c>
      <c r="K1726" s="11">
        <v>0.17166169333333414</v>
      </c>
      <c r="L1726" s="11">
        <v>-1.0297727600000002</v>
      </c>
    </row>
    <row r="1727" spans="1:12">
      <c r="A1727" s="10" t="s">
        <v>2973</v>
      </c>
      <c r="B1727" s="14" t="s">
        <v>2974</v>
      </c>
      <c r="C1727" s="12">
        <v>8.8290636933333335</v>
      </c>
      <c r="D1727" s="11">
        <v>-1.0347176146666675</v>
      </c>
      <c r="E1727" s="11">
        <v>-1.3276720173333336</v>
      </c>
      <c r="F1727" s="11">
        <v>-1.7103873128333325</v>
      </c>
      <c r="G1727" s="11">
        <v>-3.1557315863333333</v>
      </c>
      <c r="H1727" s="12">
        <v>6.8517108476666664</v>
      </c>
      <c r="I1727" s="11">
        <v>-0.56122944916666562</v>
      </c>
      <c r="J1727" s="11">
        <v>-0.178341106333332</v>
      </c>
      <c r="K1727" s="11">
        <v>-0.64327962333333222</v>
      </c>
      <c r="L1727" s="11">
        <v>-1.2709795416666667</v>
      </c>
    </row>
    <row r="1728" spans="1:12">
      <c r="A1728" s="10" t="s">
        <v>877</v>
      </c>
      <c r="B1728" s="14" t="s">
        <v>878</v>
      </c>
      <c r="C1728" s="12">
        <v>13.648758973333335</v>
      </c>
      <c r="D1728" s="11">
        <v>0.4020373899999985</v>
      </c>
      <c r="E1728" s="11">
        <v>0.30143599333333171</v>
      </c>
      <c r="F1728" s="11">
        <v>-0.56681396333333645</v>
      </c>
      <c r="G1728" s="11">
        <v>-1.7076605433333345</v>
      </c>
      <c r="H1728" s="12">
        <v>12.958199976666668</v>
      </c>
      <c r="I1728" s="11">
        <v>-0.30744839666667012</v>
      </c>
      <c r="J1728" s="11">
        <v>0.17313528666666578</v>
      </c>
      <c r="K1728" s="11">
        <v>-1.2254617433333337</v>
      </c>
      <c r="L1728" s="11">
        <v>-2.5923288643333358</v>
      </c>
    </row>
    <row r="1729" spans="1:12">
      <c r="A1729" s="10" t="s">
        <v>284</v>
      </c>
      <c r="B1729" s="14" t="s">
        <v>285</v>
      </c>
      <c r="C1729" s="12">
        <v>12.320023169999999</v>
      </c>
      <c r="D1729" s="11">
        <v>-0.28812030666666466</v>
      </c>
      <c r="E1729" s="11">
        <v>-0.72219484333333206</v>
      </c>
      <c r="F1729" s="11">
        <v>-1.4238301749999973</v>
      </c>
      <c r="G1729" s="11">
        <v>-3.0117746610000005</v>
      </c>
      <c r="H1729" s="12">
        <v>11.593835440000001</v>
      </c>
      <c r="I1729" s="11">
        <v>-0.27814915499999948</v>
      </c>
      <c r="J1729" s="11">
        <v>0.13367085666666689</v>
      </c>
      <c r="K1729" s="11">
        <v>-1.450217725333335</v>
      </c>
      <c r="L1729" s="11">
        <v>-3.3118536313333351</v>
      </c>
    </row>
    <row r="1730" spans="1:12">
      <c r="A1730" s="10" t="s">
        <v>196</v>
      </c>
      <c r="B1730" s="14" t="s">
        <v>197</v>
      </c>
      <c r="C1730" s="12">
        <v>11.884728520000001</v>
      </c>
      <c r="D1730" s="11">
        <v>0.43909924666666633</v>
      </c>
      <c r="E1730" s="11">
        <v>7.7359366666666318E-2</v>
      </c>
      <c r="F1730" s="11">
        <v>-0.7614223450000015</v>
      </c>
      <c r="G1730" s="11">
        <v>-3.4691710975000021</v>
      </c>
      <c r="H1730" s="12">
        <v>6.103778691333333</v>
      </c>
      <c r="I1730" s="11">
        <v>-0.50273529958333363</v>
      </c>
      <c r="J1730" s="11">
        <v>-1.0827050153333326</v>
      </c>
      <c r="K1730" s="11">
        <v>-1.4281167016666672</v>
      </c>
      <c r="L1730" s="11">
        <v>-1.4252749149999993</v>
      </c>
    </row>
    <row r="1731" spans="1:12">
      <c r="A1731" s="10" t="s">
        <v>782</v>
      </c>
      <c r="B1731" s="14" t="s">
        <v>783</v>
      </c>
      <c r="C1731" s="12">
        <v>10.139539729666666</v>
      </c>
      <c r="D1731" s="11">
        <v>0.86610376033333303</v>
      </c>
      <c r="E1731" s="11">
        <v>-0.37733083966666747</v>
      </c>
      <c r="F1731" s="11">
        <v>-2.0258676551666657</v>
      </c>
      <c r="G1731" s="11">
        <v>-1.556453653916666</v>
      </c>
      <c r="H1731" s="12">
        <v>9.0434050049999986</v>
      </c>
      <c r="I1731" s="11">
        <v>-0.80031468374999903</v>
      </c>
      <c r="J1731" s="11">
        <v>-0.92500593999999836</v>
      </c>
      <c r="K1731" s="11">
        <v>-2.321901242666665</v>
      </c>
      <c r="L1731" s="11">
        <v>-1.8520732559999988</v>
      </c>
    </row>
    <row r="1732" spans="1:12">
      <c r="A1732" s="10" t="s">
        <v>111</v>
      </c>
      <c r="B1732" s="14" t="s">
        <v>112</v>
      </c>
      <c r="C1732" s="12">
        <v>10.951035603333333</v>
      </c>
      <c r="D1732" s="11">
        <v>-8.5418516666665667E-2</v>
      </c>
      <c r="E1732" s="11">
        <v>-5.1278933333325227E-3</v>
      </c>
      <c r="F1732" s="11">
        <v>-0.77232537683333291</v>
      </c>
      <c r="G1732" s="11">
        <v>-2.6377512365833322</v>
      </c>
      <c r="H1732" s="12">
        <v>10.778322626666666</v>
      </c>
      <c r="I1732" s="11">
        <v>-0.26108173166666582</v>
      </c>
      <c r="J1732" s="11">
        <v>-0.40651618999999961</v>
      </c>
      <c r="K1732" s="11">
        <v>-1.0679769126666656</v>
      </c>
      <c r="L1732" s="11">
        <v>-2.8411329889999992</v>
      </c>
    </row>
    <row r="1733" spans="1:12">
      <c r="A1733" s="10" t="s">
        <v>1650</v>
      </c>
      <c r="B1733" s="14" t="s">
        <v>1651</v>
      </c>
      <c r="C1733" s="12">
        <v>11.519918693333333</v>
      </c>
      <c r="D1733" s="11">
        <v>0.16437514000000064</v>
      </c>
      <c r="E1733" s="11">
        <v>-0.70517857000000106</v>
      </c>
      <c r="F1733" s="11">
        <v>-1.3046184533333332</v>
      </c>
      <c r="G1733" s="11">
        <v>-1.0951942658333333</v>
      </c>
      <c r="H1733" s="12">
        <v>11.440748473333334</v>
      </c>
      <c r="I1733" s="11">
        <v>-0.19921455333333604</v>
      </c>
      <c r="J1733" s="11">
        <v>-6.592143000000128E-2</v>
      </c>
      <c r="K1733" s="11">
        <v>-1.2564904969999997</v>
      </c>
      <c r="L1733" s="11">
        <v>-1.237832580000001</v>
      </c>
    </row>
    <row r="1734" spans="1:12">
      <c r="A1734" s="10" t="s">
        <v>2016</v>
      </c>
      <c r="B1734" s="14" t="s">
        <v>2017</v>
      </c>
      <c r="C1734" s="12">
        <v>11.673836156666667</v>
      </c>
      <c r="D1734" s="11">
        <v>-0.69450967666666763</v>
      </c>
      <c r="E1734" s="11">
        <v>-2.0899864283333329</v>
      </c>
      <c r="F1734" s="11">
        <v>-2.922571331916668</v>
      </c>
      <c r="G1734" s="11">
        <v>-2.4239817886666657</v>
      </c>
      <c r="H1734" s="12">
        <v>11.500833873333335</v>
      </c>
      <c r="I1734" s="11">
        <v>-0.15646063333333338</v>
      </c>
      <c r="J1734" s="11">
        <v>0.66199744999999943</v>
      </c>
      <c r="K1734" s="11">
        <v>-1.645263563666667</v>
      </c>
      <c r="L1734" s="11">
        <v>-1.1385718553333337</v>
      </c>
    </row>
    <row r="1735" spans="1:12">
      <c r="A1735" s="10" t="s">
        <v>1185</v>
      </c>
      <c r="B1735" s="14" t="s">
        <v>1186</v>
      </c>
      <c r="C1735" s="12">
        <v>9.8513939256666667</v>
      </c>
      <c r="D1735" s="11">
        <v>-0.88723465700000048</v>
      </c>
      <c r="E1735" s="11">
        <v>-0.95778092366666634</v>
      </c>
      <c r="F1735" s="11">
        <v>-1.1621990799166664</v>
      </c>
      <c r="G1735" s="11">
        <v>-1.7915787511666661</v>
      </c>
      <c r="H1735" s="12">
        <v>10.183812391333333</v>
      </c>
      <c r="I1735" s="11">
        <v>-0.48436146058333307</v>
      </c>
      <c r="J1735" s="11">
        <v>-0.66087603133333239</v>
      </c>
      <c r="K1735" s="11">
        <v>-1.4182979563333333</v>
      </c>
      <c r="L1735" s="11">
        <v>-2.4971502733333333</v>
      </c>
    </row>
    <row r="1736" spans="1:12">
      <c r="A1736" s="10" t="s">
        <v>2005</v>
      </c>
      <c r="B1736" s="14" t="s">
        <v>2006</v>
      </c>
      <c r="C1736" s="12">
        <v>10.037014046000001</v>
      </c>
      <c r="D1736" s="11">
        <v>-0.29611356900000096</v>
      </c>
      <c r="E1736" s="11">
        <v>-1.2578294670000023</v>
      </c>
      <c r="F1736" s="11">
        <v>-2.5222396992500009</v>
      </c>
      <c r="G1736" s="11">
        <v>-2.9382344587500011</v>
      </c>
      <c r="H1736" s="12">
        <v>11.372566130000001</v>
      </c>
      <c r="I1736" s="11">
        <v>-0.48151642250000037</v>
      </c>
      <c r="J1736" s="11">
        <v>0.17756404999999731</v>
      </c>
      <c r="K1736" s="11">
        <v>-1.6783903376666682</v>
      </c>
      <c r="L1736" s="11">
        <v>0.93517130666666404</v>
      </c>
    </row>
    <row r="1737" spans="1:12">
      <c r="A1737" s="10" t="s">
        <v>2738</v>
      </c>
      <c r="B1737" s="14" t="s">
        <v>2006</v>
      </c>
      <c r="C1737" s="12">
        <v>11.954618043333333</v>
      </c>
      <c r="D1737" s="11">
        <v>-6.8610153333333201E-2</v>
      </c>
      <c r="E1737" s="11">
        <v>-0.21429811666666687</v>
      </c>
      <c r="F1737" s="11">
        <v>-0.79542116833333409</v>
      </c>
      <c r="G1737" s="11">
        <v>-1.6758154008333346</v>
      </c>
      <c r="H1737" s="12">
        <v>13.087530763333334</v>
      </c>
      <c r="I1737" s="11">
        <v>-1.1325108333334555E-2</v>
      </c>
      <c r="J1737" s="11">
        <v>-4.8933166666671468E-3</v>
      </c>
      <c r="K1737" s="11">
        <v>-0.33106375666666565</v>
      </c>
      <c r="L1737" s="11">
        <v>-1.0803882866666665</v>
      </c>
    </row>
    <row r="1738" spans="1:12">
      <c r="A1738" s="10" t="s">
        <v>3337</v>
      </c>
      <c r="B1738" s="14" t="s">
        <v>2006</v>
      </c>
      <c r="C1738" s="12">
        <v>8.5234556000000001</v>
      </c>
      <c r="D1738" s="11">
        <v>-0.12589611066666606</v>
      </c>
      <c r="E1738" s="11">
        <v>-0.40791190900000096</v>
      </c>
      <c r="F1738" s="11">
        <v>-1.17406936175</v>
      </c>
      <c r="G1738" s="11">
        <v>-2.0853833447500012</v>
      </c>
      <c r="H1738" s="12">
        <v>11.489155936666668</v>
      </c>
      <c r="I1738" s="11">
        <v>-0.36936469166666797</v>
      </c>
      <c r="J1738" s="11">
        <v>-0.76154105000000172</v>
      </c>
      <c r="K1738" s="11">
        <v>-1.1690063600000009</v>
      </c>
      <c r="L1738" s="11">
        <v>-2.5203597320000011</v>
      </c>
    </row>
    <row r="1739" spans="1:12">
      <c r="A1739" s="10" t="s">
        <v>494</v>
      </c>
      <c r="B1739" s="14" t="s">
        <v>495</v>
      </c>
      <c r="C1739" s="12">
        <v>9.0225743403333336</v>
      </c>
      <c r="D1739" s="11">
        <v>5.3170639333332659E-2</v>
      </c>
      <c r="E1739" s="11">
        <v>-0.2088294356666669</v>
      </c>
      <c r="F1739" s="11">
        <v>-0.53287796083333383</v>
      </c>
      <c r="G1739" s="11">
        <v>-1.3995988408333337</v>
      </c>
      <c r="H1739" s="12">
        <v>9.1884192646666669</v>
      </c>
      <c r="I1739" s="11">
        <v>8.2368612083332238E-2</v>
      </c>
      <c r="J1739" s="11">
        <v>-5.935007999999975E-2</v>
      </c>
      <c r="K1739" s="11">
        <v>-1.0887410833333337</v>
      </c>
      <c r="L1739" s="11">
        <v>-2.590150546666667</v>
      </c>
    </row>
    <row r="1740" spans="1:12">
      <c r="A1740" s="10" t="s">
        <v>2830</v>
      </c>
      <c r="B1740" s="14" t="s">
        <v>495</v>
      </c>
      <c r="C1740" s="12">
        <v>9.032811632333333</v>
      </c>
      <c r="D1740" s="11">
        <v>0.10664937399999985</v>
      </c>
      <c r="E1740" s="11">
        <v>-3.1963052333333408E-2</v>
      </c>
      <c r="F1740" s="11">
        <v>-1.1434647340833335</v>
      </c>
      <c r="G1740" s="11">
        <v>-1.9131750280833328</v>
      </c>
      <c r="H1740" s="12">
        <v>11.24488236</v>
      </c>
      <c r="I1740" s="11">
        <v>0.34823383500000027</v>
      </c>
      <c r="J1740" s="11">
        <v>0.1610441566666676</v>
      </c>
      <c r="K1740" s="11">
        <v>-2.7077390903333338</v>
      </c>
      <c r="L1740" s="11">
        <v>-4.4484273266666667</v>
      </c>
    </row>
    <row r="1741" spans="1:12">
      <c r="A1741" s="10" t="s">
        <v>1666</v>
      </c>
      <c r="B1741" s="14" t="s">
        <v>1667</v>
      </c>
      <c r="C1741" s="12">
        <v>10.215566774666668</v>
      </c>
      <c r="D1741" s="11">
        <v>0.11420850866666576</v>
      </c>
      <c r="E1741" s="11">
        <v>0.64849806199999804</v>
      </c>
      <c r="F1741" s="11">
        <v>0.18835857283333191</v>
      </c>
      <c r="G1741" s="11">
        <v>-1.0744381419166675</v>
      </c>
      <c r="H1741" s="12">
        <v>11.811313383333333</v>
      </c>
      <c r="I1741" s="11">
        <v>-0.56649022833333262</v>
      </c>
      <c r="J1741" s="11">
        <v>-0.95350895666666524</v>
      </c>
      <c r="K1741" s="11">
        <v>-1.4498133000000006</v>
      </c>
      <c r="L1741" s="11">
        <v>-2.234876276333333</v>
      </c>
    </row>
    <row r="1742" spans="1:12">
      <c r="A1742" s="10" t="s">
        <v>601</v>
      </c>
      <c r="B1742" s="14" t="s">
        <v>602</v>
      </c>
      <c r="C1742" s="12">
        <v>7.1291870316666666</v>
      </c>
      <c r="D1742" s="11">
        <v>0.56175079199999978</v>
      </c>
      <c r="E1742" s="11">
        <v>0.23922142433333349</v>
      </c>
      <c r="F1742" s="11">
        <v>-1.1754625881666669</v>
      </c>
      <c r="G1742" s="11">
        <v>-1.4148677841666668</v>
      </c>
      <c r="H1742" s="12">
        <v>10.842249736666668</v>
      </c>
      <c r="I1742" s="11">
        <v>0.17830450583333324</v>
      </c>
      <c r="J1742" s="11">
        <v>-0.83569520033333333</v>
      </c>
      <c r="K1742" s="11">
        <v>-2.4548960400000013</v>
      </c>
      <c r="L1742" s="11">
        <v>-3.7611939083333343</v>
      </c>
    </row>
    <row r="1743" spans="1:12">
      <c r="A1743" s="10" t="s">
        <v>2427</v>
      </c>
      <c r="B1743" s="14" t="s">
        <v>2428</v>
      </c>
      <c r="C1743" s="12">
        <v>9.2472926216666664</v>
      </c>
      <c r="D1743" s="11">
        <v>-0.13944783066666666</v>
      </c>
      <c r="E1743" s="11">
        <v>2.063687566666772E-2</v>
      </c>
      <c r="F1743" s="11">
        <v>-0.62029166266666635</v>
      </c>
      <c r="G1743" s="11">
        <v>-2.1545432956666666</v>
      </c>
      <c r="H1743" s="12">
        <v>6.2031597546666672</v>
      </c>
      <c r="I1743" s="11">
        <v>-0.49505496341666699</v>
      </c>
      <c r="J1743" s="11">
        <v>-0.33277778833333382</v>
      </c>
      <c r="K1743" s="11">
        <v>-0.86096779633333398</v>
      </c>
      <c r="L1743" s="11">
        <v>-1.1906743036666674</v>
      </c>
    </row>
    <row r="1744" spans="1:12">
      <c r="A1744" s="10" t="s">
        <v>1063</v>
      </c>
      <c r="B1744" s="14" t="s">
        <v>1064</v>
      </c>
      <c r="C1744" s="12">
        <v>7.9654440666666666</v>
      </c>
      <c r="D1744" s="11">
        <v>0.9170717736666667</v>
      </c>
      <c r="E1744" s="11">
        <v>1.0903087540000005</v>
      </c>
      <c r="F1744" s="11">
        <v>-3.5062418416666574E-2</v>
      </c>
      <c r="G1744" s="11">
        <v>-1.7879037586666664</v>
      </c>
      <c r="H1744" s="12">
        <v>6.2636905743333342</v>
      </c>
      <c r="I1744" s="11">
        <v>-0.26610826383333386</v>
      </c>
      <c r="J1744" s="11">
        <v>-0.76518838033333481</v>
      </c>
      <c r="K1744" s="11">
        <v>-1.2020500886666676</v>
      </c>
      <c r="L1744" s="11">
        <v>-1.4200691413333342</v>
      </c>
    </row>
    <row r="1745" spans="1:12">
      <c r="A1745" s="10" t="s">
        <v>2355</v>
      </c>
      <c r="B1745" s="14" t="s">
        <v>2356</v>
      </c>
      <c r="C1745" s="12">
        <v>8.1065233716666665</v>
      </c>
      <c r="D1745" s="11">
        <v>1.6101289999999935E-2</v>
      </c>
      <c r="E1745" s="11">
        <v>0.18101762966666612</v>
      </c>
      <c r="F1745" s="11">
        <v>-0.21580187916666738</v>
      </c>
      <c r="G1745" s="11">
        <v>-1.2740096521666668</v>
      </c>
      <c r="H1745" s="12">
        <v>8.8004024443333329</v>
      </c>
      <c r="I1745" s="11">
        <v>-0.16192758083333203</v>
      </c>
      <c r="J1745" s="11">
        <v>-0.5974004329999989</v>
      </c>
      <c r="K1745" s="11">
        <v>-1.0851987146666664</v>
      </c>
      <c r="L1745" s="11">
        <v>-2.5466031919999992</v>
      </c>
    </row>
    <row r="1746" spans="1:12">
      <c r="A1746" s="10" t="s">
        <v>1140</v>
      </c>
      <c r="B1746" s="14" t="s">
        <v>1141</v>
      </c>
      <c r="C1746" s="12">
        <v>7.7090515630000001</v>
      </c>
      <c r="D1746" s="11">
        <v>-1.7458680280000003</v>
      </c>
      <c r="E1746" s="11">
        <v>-1.8849711950000003</v>
      </c>
      <c r="F1746" s="11">
        <v>-2.5128961612500005</v>
      </c>
      <c r="G1746" s="11">
        <v>-1.6971057070000004</v>
      </c>
      <c r="H1746" s="12">
        <v>8.0692230746666667</v>
      </c>
      <c r="I1746" s="11">
        <v>-1.3435328824166666</v>
      </c>
      <c r="J1746" s="11">
        <v>-0.12434113166666716</v>
      </c>
      <c r="K1746" s="11">
        <v>-1.5420703193333338</v>
      </c>
      <c r="L1746" s="11">
        <v>-0.4500653443333329</v>
      </c>
    </row>
    <row r="1747" spans="1:12">
      <c r="A1747" s="10" t="s">
        <v>937</v>
      </c>
      <c r="B1747" s="14" t="s">
        <v>938</v>
      </c>
      <c r="C1747" s="12">
        <v>10.146521323333333</v>
      </c>
      <c r="D1747" s="11">
        <v>-0.39772856033333426</v>
      </c>
      <c r="E1747" s="11">
        <v>-0.57464088699999927</v>
      </c>
      <c r="F1747" s="11">
        <v>-2.0930351910833327</v>
      </c>
      <c r="G1747" s="11">
        <v>-2.8713663558333336</v>
      </c>
      <c r="H1747" s="12">
        <v>7.418082808666667</v>
      </c>
      <c r="I1747" s="11">
        <v>-0.16826152066666733</v>
      </c>
      <c r="J1747" s="11">
        <v>-0.49168816666666615</v>
      </c>
      <c r="K1747" s="11">
        <v>-0.85842594599999966</v>
      </c>
      <c r="L1747" s="11">
        <v>-1.8082420206666674</v>
      </c>
    </row>
    <row r="1748" spans="1:12">
      <c r="A1748" s="10" t="s">
        <v>1504</v>
      </c>
      <c r="B1748" s="14" t="s">
        <v>938</v>
      </c>
      <c r="C1748" s="12">
        <v>9.6341483823333345</v>
      </c>
      <c r="D1748" s="11">
        <v>0.5547338626666658</v>
      </c>
      <c r="E1748" s="11">
        <v>0.6469123786666664</v>
      </c>
      <c r="F1748" s="11">
        <v>-0.29689438408333402</v>
      </c>
      <c r="G1748" s="11">
        <v>-1.3171209853333341</v>
      </c>
      <c r="H1748" s="12">
        <v>11.473007493333334</v>
      </c>
      <c r="I1748" s="11">
        <v>0.72063534166666443</v>
      </c>
      <c r="J1748" s="11">
        <v>0.26012754999999999</v>
      </c>
      <c r="K1748" s="11">
        <v>-1.2412846223333336</v>
      </c>
      <c r="L1748" s="11">
        <v>-2.6878451916666677</v>
      </c>
    </row>
    <row r="1749" spans="1:12">
      <c r="A1749" s="10" t="s">
        <v>1623</v>
      </c>
      <c r="B1749" s="14" t="s">
        <v>938</v>
      </c>
      <c r="C1749" s="12">
        <v>9.8061702573333331</v>
      </c>
      <c r="D1749" s="11">
        <v>-0.2723240666666662</v>
      </c>
      <c r="E1749" s="11">
        <v>-0.80469898999999856</v>
      </c>
      <c r="F1749" s="11">
        <v>-1.0899250460833318</v>
      </c>
      <c r="G1749" s="11">
        <v>-1.6517108770833335</v>
      </c>
      <c r="H1749" s="12">
        <v>8.8110518696666649</v>
      </c>
      <c r="I1749" s="11">
        <v>-7.2942579666664287E-2</v>
      </c>
      <c r="J1749" s="11">
        <v>-0.83163149866666419</v>
      </c>
      <c r="K1749" s="11">
        <v>-1.7361211123333309</v>
      </c>
      <c r="L1749" s="11">
        <v>-2.6747009856666653</v>
      </c>
    </row>
    <row r="1750" spans="1:12">
      <c r="A1750" s="10" t="s">
        <v>1808</v>
      </c>
      <c r="B1750" s="14" t="s">
        <v>938</v>
      </c>
      <c r="C1750" s="12">
        <v>8.0256689419999994</v>
      </c>
      <c r="D1750" s="11">
        <v>-0.41175311099999945</v>
      </c>
      <c r="E1750" s="11">
        <v>-0.5181715296666658</v>
      </c>
      <c r="F1750" s="11">
        <v>-0.4030460882499991</v>
      </c>
      <c r="G1750" s="11">
        <v>-1.0013958414999991</v>
      </c>
      <c r="H1750" s="12">
        <v>10.00843673</v>
      </c>
      <c r="I1750" s="11">
        <v>-2.2574897000000149E-2</v>
      </c>
      <c r="J1750" s="11">
        <v>-7.0775892999998646E-2</v>
      </c>
      <c r="K1750" s="11">
        <v>-1.2989264216666658</v>
      </c>
      <c r="L1750" s="11">
        <v>-2.1361108746666666</v>
      </c>
    </row>
    <row r="1751" spans="1:12">
      <c r="A1751" s="10" t="s">
        <v>1999</v>
      </c>
      <c r="B1751" s="14" t="s">
        <v>938</v>
      </c>
      <c r="C1751" s="12">
        <v>10.037645903</v>
      </c>
      <c r="D1751" s="11">
        <v>-0.37647645933333251</v>
      </c>
      <c r="E1751" s="11">
        <v>-0.25872111666666697</v>
      </c>
      <c r="F1751" s="11">
        <v>-0.97216922874999945</v>
      </c>
      <c r="G1751" s="11">
        <v>-2.7386305652499994</v>
      </c>
      <c r="H1751" s="12">
        <v>9.0036119320000001</v>
      </c>
      <c r="I1751" s="11">
        <v>-0.12239210349999929</v>
      </c>
      <c r="J1751" s="11">
        <v>-0.19863434799999879</v>
      </c>
      <c r="K1751" s="11">
        <v>-1.1601688436666668</v>
      </c>
      <c r="L1751" s="11">
        <v>-3.5341748043333343</v>
      </c>
    </row>
    <row r="1752" spans="1:12">
      <c r="A1752" s="10" t="s">
        <v>2412</v>
      </c>
      <c r="B1752" s="14" t="s">
        <v>938</v>
      </c>
      <c r="C1752" s="12">
        <v>8.8763717456666669</v>
      </c>
      <c r="D1752" s="11">
        <v>-4.4647686666667852E-3</v>
      </c>
      <c r="E1752" s="11">
        <v>-0.15368300500000132</v>
      </c>
      <c r="F1752" s="11">
        <v>-1.0442876181666669</v>
      </c>
      <c r="G1752" s="11">
        <v>-2.1610605566666665</v>
      </c>
      <c r="H1752" s="12">
        <v>10.938043290000001</v>
      </c>
      <c r="I1752" s="11">
        <v>-9.4187697500002443E-2</v>
      </c>
      <c r="J1752" s="11">
        <v>-0.50664507666666836</v>
      </c>
      <c r="K1752" s="11">
        <v>-1.3929060536666693</v>
      </c>
      <c r="L1752" s="11">
        <v>-2.3545716760000026</v>
      </c>
    </row>
    <row r="1753" spans="1:12">
      <c r="A1753" s="10" t="s">
        <v>3255</v>
      </c>
      <c r="B1753" s="14" t="s">
        <v>938</v>
      </c>
      <c r="C1753" s="12">
        <v>8.2464950869999996</v>
      </c>
      <c r="D1753" s="11">
        <v>1.3714541866666661</v>
      </c>
      <c r="E1753" s="11">
        <v>0.95900227533333293</v>
      </c>
      <c r="F1753" s="11">
        <v>0.81211373999999914</v>
      </c>
      <c r="G1753" s="11">
        <v>-1.6120624504999999</v>
      </c>
      <c r="H1753" s="12">
        <v>8.4016661486666671</v>
      </c>
      <c r="I1753" s="11">
        <v>0.99844340458333392</v>
      </c>
      <c r="J1753" s="11">
        <v>2.7519144113333329</v>
      </c>
      <c r="K1753" s="11">
        <v>1.9181868646666675</v>
      </c>
      <c r="L1753" s="11">
        <v>-1.9193578660000012</v>
      </c>
    </row>
    <row r="1754" spans="1:12">
      <c r="A1754" s="10" t="s">
        <v>3298</v>
      </c>
      <c r="B1754" s="14" t="s">
        <v>938</v>
      </c>
      <c r="C1754" s="12">
        <v>7.5673626543333334</v>
      </c>
      <c r="D1754" s="11">
        <v>-0.3156081326666671</v>
      </c>
      <c r="E1754" s="11">
        <v>-0.69324059699999996</v>
      </c>
      <c r="F1754" s="11">
        <v>-1.3093811850833337</v>
      </c>
      <c r="G1754" s="11">
        <v>-0.9795975715833336</v>
      </c>
      <c r="H1754" s="12">
        <v>12.900558346666665</v>
      </c>
      <c r="I1754" s="11">
        <v>-0.17102845666666511</v>
      </c>
      <c r="J1754" s="11">
        <v>-0.56389068000000009</v>
      </c>
      <c r="K1754" s="11">
        <v>-0.96479879666666513</v>
      </c>
      <c r="L1754" s="11">
        <v>-1.9707530066666639</v>
      </c>
    </row>
    <row r="1755" spans="1:12">
      <c r="A1755" s="10" t="s">
        <v>603</v>
      </c>
      <c r="B1755" s="14" t="s">
        <v>604</v>
      </c>
      <c r="C1755" s="12">
        <v>8.5645941936666663</v>
      </c>
      <c r="D1755" s="11">
        <v>7.3556409666668543E-2</v>
      </c>
      <c r="E1755" s="11">
        <v>-0.11206135866666678</v>
      </c>
      <c r="F1755" s="11">
        <v>-0.83939006316666642</v>
      </c>
      <c r="G1755" s="11">
        <v>-1.2723746941666665</v>
      </c>
      <c r="H1755" s="12">
        <v>8.5201709056666672</v>
      </c>
      <c r="I1755" s="11">
        <v>1.9349836583332447E-2</v>
      </c>
      <c r="J1755" s="11">
        <v>-0.25981716666666799</v>
      </c>
      <c r="K1755" s="11">
        <v>-0.88738433299999997</v>
      </c>
      <c r="L1755" s="11">
        <v>-2.1013125526666672</v>
      </c>
    </row>
    <row r="1756" spans="1:12">
      <c r="A1756" s="10" t="s">
        <v>1427</v>
      </c>
      <c r="B1756" s="14" t="s">
        <v>1428</v>
      </c>
      <c r="C1756" s="12">
        <v>9.6717904519999998</v>
      </c>
      <c r="D1756" s="11">
        <v>-0.24353339433333154</v>
      </c>
      <c r="E1756" s="11">
        <v>-0.43089293966666631</v>
      </c>
      <c r="F1756" s="11">
        <v>-0.94683375900000044</v>
      </c>
      <c r="G1756" s="11">
        <v>-1.5669411985000004</v>
      </c>
      <c r="H1756" s="12">
        <v>10.303652913333332</v>
      </c>
      <c r="I1756" s="11">
        <v>0.11227145991666809</v>
      </c>
      <c r="J1756" s="11">
        <v>-9.36649146666646E-2</v>
      </c>
      <c r="K1756" s="11">
        <v>-1.4156506673333311</v>
      </c>
      <c r="L1756" s="11">
        <v>-2.7076545539999985</v>
      </c>
    </row>
    <row r="1757" spans="1:12">
      <c r="A1757" s="10" t="s">
        <v>3306</v>
      </c>
      <c r="B1757" s="14" t="s">
        <v>3307</v>
      </c>
      <c r="C1757" s="12">
        <v>8.1665129220000008</v>
      </c>
      <c r="D1757" s="11">
        <v>-0.3631607290000014</v>
      </c>
      <c r="E1757" s="11">
        <v>-0.38790937900000078</v>
      </c>
      <c r="F1757" s="11">
        <v>-1.2372936695000005</v>
      </c>
      <c r="G1757" s="11">
        <v>-1.6844097517500014</v>
      </c>
      <c r="H1757" s="12">
        <v>14.707904663333332</v>
      </c>
      <c r="I1757" s="11">
        <v>-5.3592233333333184E-2</v>
      </c>
      <c r="J1757" s="11">
        <v>-0.86057756666666485</v>
      </c>
      <c r="K1757" s="11">
        <v>-1.3908768299999998</v>
      </c>
      <c r="L1757" s="11">
        <v>-2.9065089466666656</v>
      </c>
    </row>
    <row r="1758" spans="1:12">
      <c r="A1758" s="10" t="s">
        <v>488</v>
      </c>
      <c r="B1758" s="14" t="s">
        <v>489</v>
      </c>
      <c r="C1758" s="12">
        <v>9.9670287126666679</v>
      </c>
      <c r="D1758" s="11">
        <v>0.8894751973333328</v>
      </c>
      <c r="E1758" s="11">
        <v>0.59698027066666448</v>
      </c>
      <c r="F1758" s="11">
        <v>-0.50984299941666755</v>
      </c>
      <c r="G1758" s="11">
        <v>-2.084108096166668</v>
      </c>
      <c r="H1758" s="12">
        <v>6.5503143546666669</v>
      </c>
      <c r="I1758" s="11">
        <v>-0.1816583469166666</v>
      </c>
      <c r="J1758" s="11">
        <v>-1.3452168340000004</v>
      </c>
      <c r="K1758" s="11">
        <v>-1.0426337603333335</v>
      </c>
      <c r="L1758" s="11">
        <v>-1.8014573083333332</v>
      </c>
    </row>
    <row r="1759" spans="1:12">
      <c r="A1759" s="10" t="s">
        <v>1114</v>
      </c>
      <c r="B1759" s="14" t="s">
        <v>489</v>
      </c>
      <c r="C1759" s="12">
        <v>10.240847783333335</v>
      </c>
      <c r="D1759" s="11">
        <v>0.20438903333333158</v>
      </c>
      <c r="E1759" s="11">
        <v>0.36683468666666563</v>
      </c>
      <c r="F1759" s="11">
        <v>-0.22391210383333338</v>
      </c>
      <c r="G1759" s="11">
        <v>-1.6467988250833336</v>
      </c>
      <c r="H1759" s="12">
        <v>10.74664986</v>
      </c>
      <c r="I1759" s="11">
        <v>-0.4918649957500012</v>
      </c>
      <c r="J1759" s="11">
        <v>-0.86385041633333515</v>
      </c>
      <c r="K1759" s="11">
        <v>-1.1482335629999998</v>
      </c>
      <c r="L1759" s="11">
        <v>-2.6988352573333323</v>
      </c>
    </row>
    <row r="1760" spans="1:12">
      <c r="A1760" s="10" t="s">
        <v>2844</v>
      </c>
      <c r="B1760" s="14" t="s">
        <v>489</v>
      </c>
      <c r="C1760" s="12">
        <v>12.29817222</v>
      </c>
      <c r="D1760" s="11">
        <v>-0.18150305999999894</v>
      </c>
      <c r="E1760" s="11">
        <v>-4.4170876666665748E-2</v>
      </c>
      <c r="F1760" s="11">
        <v>-0.37044989999999878</v>
      </c>
      <c r="G1760" s="11">
        <v>-1.3436692249999993</v>
      </c>
      <c r="H1760" s="12">
        <v>11.854431529999999</v>
      </c>
      <c r="I1760" s="11">
        <v>-0.35836549999999967</v>
      </c>
      <c r="J1760" s="11">
        <v>-0.58501496000000053</v>
      </c>
      <c r="K1760" s="11">
        <v>-0.56876688666666553</v>
      </c>
      <c r="L1760" s="11">
        <v>-1.2927061766666661</v>
      </c>
    </row>
    <row r="1761" spans="1:12">
      <c r="A1761" s="10" t="s">
        <v>418</v>
      </c>
      <c r="B1761" s="14" t="s">
        <v>419</v>
      </c>
      <c r="C1761" s="12">
        <v>12.565214253333332</v>
      </c>
      <c r="D1761" s="11">
        <v>-0.25285556333333403</v>
      </c>
      <c r="E1761" s="11">
        <v>-1.8364423076666672</v>
      </c>
      <c r="F1761" s="11">
        <v>-3.5392857160833326</v>
      </c>
      <c r="G1761" s="11">
        <v>-4.4840906435833308</v>
      </c>
      <c r="H1761" s="12">
        <v>10.728482433333335</v>
      </c>
      <c r="I1761" s="11">
        <v>-0.75861265458333449</v>
      </c>
      <c r="J1761" s="11">
        <v>0.51297221666666459</v>
      </c>
      <c r="K1761" s="11">
        <v>-3.0000868120000019</v>
      </c>
      <c r="L1761" s="11">
        <v>-4.1536485706666673</v>
      </c>
    </row>
    <row r="1762" spans="1:12">
      <c r="A1762" s="10" t="s">
        <v>1647</v>
      </c>
      <c r="B1762" s="14" t="s">
        <v>419</v>
      </c>
      <c r="C1762" s="12">
        <v>11.550760353333333</v>
      </c>
      <c r="D1762" s="11">
        <v>-0.19149222000000066</v>
      </c>
      <c r="E1762" s="11">
        <v>-0.3465377666666658</v>
      </c>
      <c r="F1762" s="11">
        <v>-0.77046417083333374</v>
      </c>
      <c r="G1762" s="11">
        <v>-1.3754151680833324</v>
      </c>
      <c r="H1762" s="12">
        <v>14.303376983333335</v>
      </c>
      <c r="I1762" s="11">
        <v>-8.8981175833334092E-2</v>
      </c>
      <c r="J1762" s="11">
        <v>-0.69470585333333545</v>
      </c>
      <c r="K1762" s="11">
        <v>-0.96764057666666758</v>
      </c>
      <c r="L1762" s="11">
        <v>-3.0618739333333345</v>
      </c>
    </row>
    <row r="1763" spans="1:12">
      <c r="A1763" s="10" t="s">
        <v>2033</v>
      </c>
      <c r="B1763" s="14" t="s">
        <v>419</v>
      </c>
      <c r="C1763" s="12">
        <v>7.3238755873333332</v>
      </c>
      <c r="D1763" s="11">
        <v>-0.39354205266666664</v>
      </c>
      <c r="E1763" s="11">
        <v>-0.27550207066666577</v>
      </c>
      <c r="F1763" s="11">
        <v>-0.61705142433333293</v>
      </c>
      <c r="G1763" s="11">
        <v>-1.2164216495833333</v>
      </c>
      <c r="H1763" s="12">
        <v>8.0711601636666668</v>
      </c>
      <c r="I1763" s="11">
        <v>-0.5832157371666673</v>
      </c>
      <c r="J1763" s="11">
        <v>-0.5807952460000001</v>
      </c>
      <c r="K1763" s="11">
        <v>-0.89749256199999916</v>
      </c>
      <c r="L1763" s="11">
        <v>-1.4955838793333331</v>
      </c>
    </row>
    <row r="1764" spans="1:12">
      <c r="A1764" s="10" t="s">
        <v>2366</v>
      </c>
      <c r="B1764" s="14" t="s">
        <v>419</v>
      </c>
      <c r="C1764" s="12">
        <v>5.7623157589999998</v>
      </c>
      <c r="D1764" s="11">
        <v>-1.0000807470000002</v>
      </c>
      <c r="E1764" s="11">
        <v>-0.86350838400000018</v>
      </c>
      <c r="F1764" s="11">
        <v>-0.92167625249999929</v>
      </c>
      <c r="G1764" s="11">
        <v>-1.1806165144999996</v>
      </c>
      <c r="H1764" s="12">
        <v>8.7126074713333335</v>
      </c>
      <c r="I1764" s="11">
        <v>-1.8576740198333344</v>
      </c>
      <c r="J1764" s="11">
        <v>-2.2354606283333336</v>
      </c>
      <c r="K1764" s="11">
        <v>-0.84440373833333293</v>
      </c>
      <c r="L1764" s="11">
        <v>-1.3130921683333332</v>
      </c>
    </row>
    <row r="1765" spans="1:12">
      <c r="A1765" s="10" t="s">
        <v>2367</v>
      </c>
      <c r="B1765" s="14" t="s">
        <v>419</v>
      </c>
      <c r="C1765" s="12">
        <v>6.0225829809999993</v>
      </c>
      <c r="D1765" s="11">
        <v>-1.0859488196666662</v>
      </c>
      <c r="E1765" s="11">
        <v>-1.1041926546666661</v>
      </c>
      <c r="F1765" s="11">
        <v>-0.73436821900000027</v>
      </c>
      <c r="G1765" s="11">
        <v>-0.80929767674999908</v>
      </c>
      <c r="H1765" s="12">
        <v>7.4598155850000003</v>
      </c>
      <c r="I1765" s="11">
        <v>-1.4598876257500004</v>
      </c>
      <c r="J1765" s="11">
        <v>-1.3515635713333332</v>
      </c>
      <c r="K1765" s="11">
        <v>-0.49471364566666676</v>
      </c>
      <c r="L1765" s="11">
        <v>0.91184404066666591</v>
      </c>
    </row>
    <row r="1766" spans="1:12">
      <c r="A1766" s="10" t="s">
        <v>2368</v>
      </c>
      <c r="B1766" s="14" t="s">
        <v>419</v>
      </c>
      <c r="C1766" s="12">
        <v>7.5032115523333331</v>
      </c>
      <c r="D1766" s="11">
        <v>-2.0970699473333339</v>
      </c>
      <c r="E1766" s="11">
        <v>-2.2091818146666666</v>
      </c>
      <c r="F1766" s="11">
        <v>-1.8186580253333329</v>
      </c>
      <c r="G1766" s="11">
        <v>-1.2705972608333331</v>
      </c>
      <c r="H1766" s="12">
        <v>10.431783216666666</v>
      </c>
      <c r="I1766" s="11">
        <v>-1.6993599029166671</v>
      </c>
      <c r="J1766" s="11">
        <v>-1.8870715346666653</v>
      </c>
      <c r="K1766" s="11">
        <v>-0.54143327566666599</v>
      </c>
      <c r="L1766" s="11">
        <v>0.93573791333333389</v>
      </c>
    </row>
    <row r="1767" spans="1:12">
      <c r="A1767" s="10" t="s">
        <v>2369</v>
      </c>
      <c r="B1767" s="14" t="s">
        <v>419</v>
      </c>
      <c r="C1767" s="12">
        <v>7.0116198036666662</v>
      </c>
      <c r="D1767" s="11">
        <v>-1.8335595759999999</v>
      </c>
      <c r="E1767" s="11">
        <v>-1.3534906976666656</v>
      </c>
      <c r="F1767" s="11">
        <v>-0.73939753866666624</v>
      </c>
      <c r="G1767" s="11">
        <v>0.87059295683333371</v>
      </c>
      <c r="H1767" s="12">
        <v>10.289735213333332</v>
      </c>
      <c r="I1767" s="11">
        <v>-1.9864038493333318</v>
      </c>
      <c r="J1767" s="11">
        <v>-2.1425457163333324</v>
      </c>
      <c r="K1767" s="11">
        <v>-1.1980662206666643</v>
      </c>
      <c r="L1767" s="11">
        <v>1.8496824866666692</v>
      </c>
    </row>
    <row r="1768" spans="1:12">
      <c r="A1768" s="10" t="s">
        <v>2877</v>
      </c>
      <c r="B1768" s="14" t="s">
        <v>419</v>
      </c>
      <c r="C1768" s="12">
        <v>6.5497043856666677</v>
      </c>
      <c r="D1768" s="11">
        <v>0.58639262333333164</v>
      </c>
      <c r="E1768" s="11">
        <v>0.99513388633333211</v>
      </c>
      <c r="F1768" s="11">
        <v>-0.79440975041666828</v>
      </c>
      <c r="G1768" s="11">
        <v>-1.166741240916668</v>
      </c>
      <c r="H1768" s="12">
        <v>6.9809822133333341</v>
      </c>
      <c r="I1768" s="11">
        <v>0.41559716366666599</v>
      </c>
      <c r="J1768" s="11">
        <v>0.31815948633333235</v>
      </c>
      <c r="K1768" s="11">
        <v>-0.99779115400000062</v>
      </c>
      <c r="L1768" s="11">
        <v>-1.6569177673333337</v>
      </c>
    </row>
    <row r="1769" spans="1:12">
      <c r="A1769" s="10" t="s">
        <v>2902</v>
      </c>
      <c r="B1769" s="14" t="s">
        <v>419</v>
      </c>
      <c r="C1769" s="12">
        <v>8.0960001609999992</v>
      </c>
      <c r="D1769" s="11">
        <v>-0.61195342099999905</v>
      </c>
      <c r="E1769" s="11">
        <v>-0.44937818633333304</v>
      </c>
      <c r="F1769" s="11">
        <v>-1.4234564979999993</v>
      </c>
      <c r="G1769" s="11">
        <v>-2.0775475527499996</v>
      </c>
      <c r="H1769" s="12">
        <v>6.6806294846666674</v>
      </c>
      <c r="I1769" s="11">
        <v>-0.21223898566666755</v>
      </c>
      <c r="J1769" s="11">
        <v>-6.1416865333334236E-2</v>
      </c>
      <c r="K1769" s="11">
        <v>-0.11051983833333434</v>
      </c>
      <c r="L1769" s="11">
        <v>-1.3965094556666671</v>
      </c>
    </row>
    <row r="1770" spans="1:12">
      <c r="A1770" s="10" t="s">
        <v>3293</v>
      </c>
      <c r="B1770" s="14" t="s">
        <v>3294</v>
      </c>
      <c r="C1770" s="12">
        <v>7.7996131403333342</v>
      </c>
      <c r="D1770" s="11">
        <v>-0.31124965466666676</v>
      </c>
      <c r="E1770" s="11">
        <v>-0.11229605633333417</v>
      </c>
      <c r="F1770" s="11">
        <v>-0.5694037328333339</v>
      </c>
      <c r="G1770" s="11">
        <v>-1.1704682783333347</v>
      </c>
      <c r="H1770" s="12">
        <v>7.6573843339999996</v>
      </c>
      <c r="I1770" s="11">
        <v>-2.4594280500000565E-2</v>
      </c>
      <c r="J1770" s="11">
        <v>-0.34962387099999948</v>
      </c>
      <c r="K1770" s="11">
        <v>-0.95321145699999921</v>
      </c>
      <c r="L1770" s="11">
        <v>-1.8470776889999998</v>
      </c>
    </row>
    <row r="1771" spans="1:12">
      <c r="A1771" s="10" t="s">
        <v>860</v>
      </c>
      <c r="B1771" s="14" t="s">
        <v>861</v>
      </c>
      <c r="C1771" s="12">
        <v>8.8433303216666665</v>
      </c>
      <c r="D1771" s="11">
        <v>0.22164912666666581</v>
      </c>
      <c r="E1771" s="11">
        <v>-1.3629758253333337</v>
      </c>
      <c r="F1771" s="11">
        <v>-2.9713340599166669</v>
      </c>
      <c r="G1771" s="11">
        <v>-3.0736382566666673</v>
      </c>
      <c r="H1771" s="12">
        <v>14.264941776666667</v>
      </c>
      <c r="I1771" s="11">
        <v>0.11315765833333202</v>
      </c>
      <c r="J1771" s="11">
        <v>3.2140400000001179E-2</v>
      </c>
      <c r="K1771" s="11">
        <v>-2.2860296699999996</v>
      </c>
      <c r="L1771" s="11">
        <v>-5.1898727386666668</v>
      </c>
    </row>
    <row r="1772" spans="1:12">
      <c r="A1772" s="10" t="s">
        <v>644</v>
      </c>
      <c r="B1772" s="14" t="s">
        <v>645</v>
      </c>
      <c r="C1772" s="12">
        <v>7.0325883853333337</v>
      </c>
      <c r="D1772" s="11">
        <v>1.7773378816666661</v>
      </c>
      <c r="E1772" s="11">
        <v>-0.58368900966666715</v>
      </c>
      <c r="F1772" s="11">
        <v>-1.0695642978333346</v>
      </c>
      <c r="G1772" s="11">
        <v>-1.226473948333334</v>
      </c>
      <c r="H1772" s="12">
        <v>8.1888231066666659</v>
      </c>
      <c r="I1772" s="11">
        <v>-0.48677165291666658</v>
      </c>
      <c r="J1772" s="11">
        <v>-1.4007560399999992</v>
      </c>
      <c r="K1772" s="11">
        <v>-2.5570748633333329</v>
      </c>
      <c r="L1772" s="11">
        <v>0.6906003853333349</v>
      </c>
    </row>
    <row r="1773" spans="1:12">
      <c r="A1773" s="10" t="s">
        <v>859</v>
      </c>
      <c r="B1773" s="14" t="s">
        <v>645</v>
      </c>
      <c r="C1773" s="12">
        <v>8.0459181943333338</v>
      </c>
      <c r="D1773" s="11">
        <v>-0.87366648800000046</v>
      </c>
      <c r="E1773" s="11">
        <v>-1.5484297413333339</v>
      </c>
      <c r="F1773" s="11">
        <v>-2.3872590410833343</v>
      </c>
      <c r="G1773" s="11">
        <v>-2.616264306333334</v>
      </c>
      <c r="H1773" s="12">
        <v>10.55323329</v>
      </c>
      <c r="I1773" s="11">
        <v>-1.0470206004999998</v>
      </c>
      <c r="J1773" s="11">
        <v>0.29054274000000113</v>
      </c>
      <c r="K1773" s="11">
        <v>-2.422226160666666</v>
      </c>
      <c r="L1773" s="11">
        <v>-4.1164907223333334</v>
      </c>
    </row>
    <row r="1774" spans="1:12">
      <c r="A1774" s="10" t="s">
        <v>1091</v>
      </c>
      <c r="B1774" s="14" t="s">
        <v>645</v>
      </c>
      <c r="C1774" s="12">
        <v>9.4241040200000015</v>
      </c>
      <c r="D1774" s="11">
        <v>-0.78708644566666841</v>
      </c>
      <c r="E1774" s="11">
        <v>-2.0210149360000011</v>
      </c>
      <c r="F1774" s="11">
        <v>-2.9372306527500021</v>
      </c>
      <c r="G1774" s="11">
        <v>-2.5519176930000018</v>
      </c>
      <c r="H1774" s="12">
        <v>8.721811747666667</v>
      </c>
      <c r="I1774" s="11">
        <v>0.23164789533333341</v>
      </c>
      <c r="J1774" s="11">
        <v>0.3665567033333339</v>
      </c>
      <c r="K1774" s="11">
        <v>-2.5459707236666667</v>
      </c>
      <c r="L1774" s="11">
        <v>-3.0873520140000004</v>
      </c>
    </row>
    <row r="1775" spans="1:12">
      <c r="A1775" s="10" t="s">
        <v>3202</v>
      </c>
      <c r="B1775" s="14" t="s">
        <v>645</v>
      </c>
      <c r="C1775" s="12">
        <v>7.9776109609999999</v>
      </c>
      <c r="D1775" s="11">
        <v>-2.3904093333332987E-2</v>
      </c>
      <c r="E1775" s="11">
        <v>-1.5591632140000007</v>
      </c>
      <c r="F1775" s="11">
        <v>-2.9951936672499997</v>
      </c>
      <c r="G1775" s="11">
        <v>-2.3355934429999996</v>
      </c>
      <c r="H1775" s="12">
        <v>6.2284027960000001</v>
      </c>
      <c r="I1775" s="11">
        <v>-1.0147361019999996</v>
      </c>
      <c r="J1775" s="11">
        <v>-1.3263659136666668</v>
      </c>
      <c r="K1775" s="11">
        <v>-1.3109722476666672</v>
      </c>
      <c r="L1775" s="11">
        <v>-0.59299109933333405</v>
      </c>
    </row>
    <row r="1776" spans="1:12">
      <c r="A1776" s="10" t="s">
        <v>857</v>
      </c>
      <c r="B1776" s="14" t="s">
        <v>858</v>
      </c>
      <c r="C1776" s="12">
        <v>8.2395266796666675</v>
      </c>
      <c r="D1776" s="11">
        <v>-0.3493719843333345</v>
      </c>
      <c r="E1776" s="11">
        <v>-1.486478556333334</v>
      </c>
      <c r="F1776" s="11">
        <v>-2.4370171379166674</v>
      </c>
      <c r="G1776" s="11">
        <v>-1.5687493179166676</v>
      </c>
      <c r="H1776" s="12">
        <v>9.877261687999999</v>
      </c>
      <c r="I1776" s="11">
        <v>-6.2330944750000228E-2</v>
      </c>
      <c r="J1776" s="11">
        <v>0.39065123533333335</v>
      </c>
      <c r="K1776" s="11">
        <v>-1.458715557999998</v>
      </c>
      <c r="L1776" s="11">
        <v>-0.84888836266666523</v>
      </c>
    </row>
    <row r="1777" spans="1:12">
      <c r="A1777" s="10" t="s">
        <v>862</v>
      </c>
      <c r="B1777" s="14" t="s">
        <v>858</v>
      </c>
      <c r="C1777" s="12">
        <v>9.9436596426666668</v>
      </c>
      <c r="D1777" s="11">
        <v>-0.19104862899999908</v>
      </c>
      <c r="E1777" s="11">
        <v>-0.85785798266666546</v>
      </c>
      <c r="F1777" s="11">
        <v>-1.0355566136666674</v>
      </c>
      <c r="G1777" s="11">
        <v>-1.3447482776666657</v>
      </c>
      <c r="H1777" s="12">
        <v>12.319940879999999</v>
      </c>
      <c r="I1777" s="11">
        <v>-0.7138820999999993</v>
      </c>
      <c r="J1777" s="11">
        <v>0.12237279666666723</v>
      </c>
      <c r="K1777" s="11">
        <v>-2.3993214906666669</v>
      </c>
      <c r="L1777" s="11">
        <v>-3.3827357393333326</v>
      </c>
    </row>
    <row r="1778" spans="1:12">
      <c r="A1778" s="10" t="s">
        <v>1844</v>
      </c>
      <c r="B1778" s="14" t="s">
        <v>1845</v>
      </c>
      <c r="C1778" s="12">
        <v>16.163259303333334</v>
      </c>
      <c r="D1778" s="11">
        <v>0.83516767333333419</v>
      </c>
      <c r="E1778" s="11">
        <v>0.40813491666666479</v>
      </c>
      <c r="F1778" s="11">
        <v>-0.90320274333333472</v>
      </c>
      <c r="G1778" s="11">
        <v>-2.1043433433333334</v>
      </c>
      <c r="H1778" s="12">
        <v>16.445808473333333</v>
      </c>
      <c r="I1778" s="11">
        <v>-0.33470505333333378</v>
      </c>
      <c r="J1778" s="11">
        <v>-0.69927602333333461</v>
      </c>
      <c r="K1778" s="11">
        <v>-2.0820754033333326</v>
      </c>
      <c r="L1778" s="11">
        <v>-5.0615036999999994</v>
      </c>
    </row>
    <row r="1779" spans="1:12">
      <c r="A1779" s="10" t="s">
        <v>2391</v>
      </c>
      <c r="B1779" s="14" t="s">
        <v>2392</v>
      </c>
      <c r="C1779" s="12">
        <v>16.025647383333332</v>
      </c>
      <c r="D1779" s="11">
        <v>0.48634182666666703</v>
      </c>
      <c r="E1779" s="11">
        <v>-0.33712339999999763</v>
      </c>
      <c r="F1779" s="11">
        <v>-1.8894593533333328</v>
      </c>
      <c r="G1779" s="11">
        <v>-2.4083977408333332</v>
      </c>
      <c r="H1779" s="12">
        <v>13.35306565</v>
      </c>
      <c r="I1779" s="11">
        <v>0.24334445250000059</v>
      </c>
      <c r="J1779" s="11">
        <v>-0.34580610666666622</v>
      </c>
      <c r="K1779" s="11">
        <v>-1.9737051533333307</v>
      </c>
      <c r="L1779" s="11">
        <v>-4.2754389973333335</v>
      </c>
    </row>
    <row r="1780" spans="1:12">
      <c r="A1780" s="10" t="s">
        <v>1164</v>
      </c>
      <c r="B1780" s="14" t="s">
        <v>1165</v>
      </c>
      <c r="C1780" s="12">
        <v>11.574137370000001</v>
      </c>
      <c r="D1780" s="11">
        <v>0.63975638999999873</v>
      </c>
      <c r="E1780" s="11">
        <v>6.3148643333331478E-2</v>
      </c>
      <c r="F1780" s="11">
        <v>-0.74788880750000075</v>
      </c>
      <c r="G1780" s="11">
        <v>-2.4988222027500004</v>
      </c>
      <c r="H1780" s="12">
        <v>6.7307270813333338</v>
      </c>
      <c r="I1780" s="11">
        <v>2.9091296666665656E-3</v>
      </c>
      <c r="J1780" s="11">
        <v>-0.43675169466666741</v>
      </c>
      <c r="K1780" s="11">
        <v>-1.2747337770000007</v>
      </c>
      <c r="L1780" s="11">
        <v>-1.8182417636666681</v>
      </c>
    </row>
    <row r="1781" spans="1:12">
      <c r="A1781" s="10" t="s">
        <v>320</v>
      </c>
      <c r="B1781" s="14" t="s">
        <v>321</v>
      </c>
      <c r="C1781" s="12">
        <v>10.751200973333335</v>
      </c>
      <c r="D1781" s="11">
        <v>0.4408265699999987</v>
      </c>
      <c r="E1781" s="11">
        <v>-0.28985166000000007</v>
      </c>
      <c r="F1781" s="11">
        <v>-1.3598441590833357</v>
      </c>
      <c r="G1781" s="11">
        <v>-2.1179152483333343</v>
      </c>
      <c r="H1781" s="12">
        <v>10.109502431333334</v>
      </c>
      <c r="I1781" s="11">
        <v>7.3050914916665377E-2</v>
      </c>
      <c r="J1781" s="11">
        <v>-0.55692613500000121</v>
      </c>
      <c r="K1781" s="11">
        <v>-1.7608069050000008</v>
      </c>
      <c r="L1781" s="11">
        <v>-2.515782796333335</v>
      </c>
    </row>
    <row r="1782" spans="1:12">
      <c r="A1782" s="10" t="s">
        <v>1806</v>
      </c>
      <c r="B1782" s="14" t="s">
        <v>1807</v>
      </c>
      <c r="C1782" s="12">
        <v>8.9107483866666666</v>
      </c>
      <c r="D1782" s="11">
        <v>-0.3661735903333323</v>
      </c>
      <c r="E1782" s="11">
        <v>0.14942774900000089</v>
      </c>
      <c r="F1782" s="11">
        <v>-0.2636933539166666</v>
      </c>
      <c r="G1782" s="11">
        <v>-1.3134584924166663</v>
      </c>
      <c r="H1782" s="12">
        <v>7.9379169543333346</v>
      </c>
      <c r="I1782" s="11">
        <v>-9.7184283333344723E-3</v>
      </c>
      <c r="J1782" s="11">
        <v>-3.2771203000001137E-2</v>
      </c>
      <c r="K1782" s="11">
        <v>-0.62087422333333464</v>
      </c>
      <c r="L1782" s="11">
        <v>-2.5816861526666681</v>
      </c>
    </row>
    <row r="1783" spans="1:12">
      <c r="A1783" s="10" t="s">
        <v>1160</v>
      </c>
      <c r="B1783" s="14" t="s">
        <v>1161</v>
      </c>
      <c r="C1783" s="12">
        <v>9.8187244639999989</v>
      </c>
      <c r="D1783" s="11">
        <v>-0.57664287299999906</v>
      </c>
      <c r="E1783" s="11">
        <v>-0.59210764699999885</v>
      </c>
      <c r="F1783" s="11">
        <v>-0.6842092424999997</v>
      </c>
      <c r="G1783" s="11">
        <v>-1.4631045782499985</v>
      </c>
      <c r="H1783" s="12">
        <v>9.6169088693333329</v>
      </c>
      <c r="I1783" s="11">
        <v>-0.26517739433333176</v>
      </c>
      <c r="J1783" s="11">
        <v>-0.19337893333333156</v>
      </c>
      <c r="K1783" s="11">
        <v>-0.44488024699999862</v>
      </c>
      <c r="L1783" s="11">
        <v>-2.4720826066666666</v>
      </c>
    </row>
    <row r="1784" spans="1:12">
      <c r="A1784" s="10" t="s">
        <v>1518</v>
      </c>
      <c r="B1784" s="14" t="s">
        <v>1161</v>
      </c>
      <c r="C1784" s="12">
        <v>6.784218711666667</v>
      </c>
      <c r="D1784" s="11">
        <v>-0.15551543300000059</v>
      </c>
      <c r="E1784" s="11">
        <v>-3.7665533000001084E-2</v>
      </c>
      <c r="F1784" s="11">
        <v>-0.65876158291666798</v>
      </c>
      <c r="G1784" s="11">
        <v>-1.1267762044166671</v>
      </c>
      <c r="H1784" s="12">
        <v>6.8697555829999999</v>
      </c>
      <c r="I1784" s="11">
        <v>-0.14749514374999961</v>
      </c>
      <c r="J1784" s="11">
        <v>-0.26932207066666702</v>
      </c>
      <c r="K1784" s="11">
        <v>-0.89392812899999985</v>
      </c>
      <c r="L1784" s="11">
        <v>-1.4652365556666664</v>
      </c>
    </row>
    <row r="1785" spans="1:12">
      <c r="A1785" s="10" t="s">
        <v>2615</v>
      </c>
      <c r="B1785" s="14" t="s">
        <v>1161</v>
      </c>
      <c r="C1785" s="12">
        <v>10.597479206666668</v>
      </c>
      <c r="D1785" s="11">
        <v>-0.26968357866666892</v>
      </c>
      <c r="E1785" s="11">
        <v>-0.40687471333333391</v>
      </c>
      <c r="F1785" s="11">
        <v>-0.99030243366666681</v>
      </c>
      <c r="G1785" s="11">
        <v>-1.6020530261666668</v>
      </c>
      <c r="H1785" s="12">
        <v>11.111816113333333</v>
      </c>
      <c r="I1785" s="11">
        <v>-4.5176703333332568E-2</v>
      </c>
      <c r="J1785" s="11">
        <v>-0.39246807333333322</v>
      </c>
      <c r="K1785" s="11">
        <v>-0.76467296999999945</v>
      </c>
      <c r="L1785" s="11">
        <v>-2.4592269219999991</v>
      </c>
    </row>
    <row r="1786" spans="1:12">
      <c r="A1786" s="10" t="s">
        <v>1764</v>
      </c>
      <c r="B1786" s="14" t="s">
        <v>1765</v>
      </c>
      <c r="C1786" s="12">
        <v>12.924292703333334</v>
      </c>
      <c r="D1786" s="11">
        <v>0.47495235999999963</v>
      </c>
      <c r="E1786" s="11">
        <v>0.57146411999999813</v>
      </c>
      <c r="F1786" s="11">
        <v>-0.11732452833333262</v>
      </c>
      <c r="G1786" s="11">
        <v>-1.4724160233333325</v>
      </c>
      <c r="H1786" s="12">
        <v>7.5180868976666666</v>
      </c>
      <c r="I1786" s="11">
        <v>-0.73822430066666644</v>
      </c>
      <c r="J1786" s="11">
        <v>-1.5428713590000003</v>
      </c>
      <c r="K1786" s="11">
        <v>-1.2663803249999992</v>
      </c>
      <c r="L1786" s="11">
        <v>-2.2520706200000005</v>
      </c>
    </row>
    <row r="1787" spans="1:12">
      <c r="A1787" s="10" t="s">
        <v>3049</v>
      </c>
      <c r="B1787" s="14" t="s">
        <v>1765</v>
      </c>
      <c r="C1787" s="12">
        <v>15.026434806666666</v>
      </c>
      <c r="D1787" s="11">
        <v>-1.5579564166666646</v>
      </c>
      <c r="E1787" s="11">
        <v>-2.2567508866666657</v>
      </c>
      <c r="F1787" s="11">
        <v>-2.9027746866666657</v>
      </c>
      <c r="G1787" s="11">
        <v>-3.2233524641666644</v>
      </c>
      <c r="H1787" s="12">
        <v>8.5221071686666665</v>
      </c>
      <c r="I1787" s="11">
        <v>-1.2292272211666671</v>
      </c>
      <c r="J1787" s="11">
        <v>-2.2710615043333338</v>
      </c>
      <c r="K1787" s="11">
        <v>-2.9279161763333326</v>
      </c>
      <c r="L1787" s="11">
        <v>-2.6498337383333332</v>
      </c>
    </row>
    <row r="1788" spans="1:12">
      <c r="A1788" s="10" t="s">
        <v>1150</v>
      </c>
      <c r="B1788" s="14" t="s">
        <v>1151</v>
      </c>
      <c r="C1788" s="12">
        <v>6.6721997046666672</v>
      </c>
      <c r="D1788" s="11">
        <v>-0.16346966233333404</v>
      </c>
      <c r="E1788" s="11">
        <v>-0.5342630106666677</v>
      </c>
      <c r="F1788" s="11">
        <v>-1.2255910006666673</v>
      </c>
      <c r="G1788" s="11">
        <v>-1.5391953659166679</v>
      </c>
      <c r="H1788" s="12">
        <v>6.8509168673333329</v>
      </c>
      <c r="I1788" s="11">
        <v>2.6576426916665952E-2</v>
      </c>
      <c r="J1788" s="11">
        <v>0.10493360533333274</v>
      </c>
      <c r="K1788" s="11">
        <v>-0.53127181199999995</v>
      </c>
      <c r="L1788" s="11">
        <v>-1.4717947096666659</v>
      </c>
    </row>
    <row r="1789" spans="1:12">
      <c r="A1789" s="10" t="s">
        <v>1297</v>
      </c>
      <c r="B1789" s="14" t="s">
        <v>1298</v>
      </c>
      <c r="C1789" s="12">
        <v>9.3605970716666658</v>
      </c>
      <c r="D1789" s="11">
        <v>0.28581959833333315</v>
      </c>
      <c r="E1789" s="11">
        <v>0.22986424766666858</v>
      </c>
      <c r="F1789" s="11">
        <v>-0.24096814541666589</v>
      </c>
      <c r="G1789" s="11">
        <v>-1.1944568404166667</v>
      </c>
      <c r="H1789" s="12">
        <v>10.447730993333332</v>
      </c>
      <c r="I1789" s="11">
        <v>0.18386637916666793</v>
      </c>
      <c r="J1789" s="11">
        <v>0.16831127333333384</v>
      </c>
      <c r="K1789" s="11">
        <v>-0.30913753666666466</v>
      </c>
      <c r="L1789" s="11">
        <v>-1.6429392573333317</v>
      </c>
    </row>
    <row r="1790" spans="1:12">
      <c r="A1790" s="10" t="s">
        <v>2624</v>
      </c>
      <c r="B1790" s="14" t="s">
        <v>2625</v>
      </c>
      <c r="C1790" s="12">
        <v>10.434324313333335</v>
      </c>
      <c r="D1790" s="11">
        <v>-0.45561963800000171</v>
      </c>
      <c r="E1790" s="11">
        <v>-0.22819333000000164</v>
      </c>
      <c r="F1790" s="11">
        <v>-0.99900933233333333</v>
      </c>
      <c r="G1790" s="11">
        <v>-2.835452190333335</v>
      </c>
      <c r="H1790" s="12">
        <v>9.1598870673333312</v>
      </c>
      <c r="I1790" s="11">
        <v>-9.8896392333331917E-2</v>
      </c>
      <c r="J1790" s="11">
        <v>1.0292148333334694E-2</v>
      </c>
      <c r="K1790" s="11">
        <v>-0.67697575166666368</v>
      </c>
      <c r="L1790" s="11">
        <v>-2.4069410166666634</v>
      </c>
    </row>
    <row r="1791" spans="1:12">
      <c r="A1791" s="10" t="s">
        <v>2626</v>
      </c>
      <c r="B1791" s="14" t="s">
        <v>2625</v>
      </c>
      <c r="C1791" s="12">
        <v>9.9624603670000003</v>
      </c>
      <c r="D1791" s="11">
        <v>-0.39100012100000114</v>
      </c>
      <c r="E1791" s="11">
        <v>7.3885696333332973E-2</v>
      </c>
      <c r="F1791" s="11">
        <v>-0.60676535750000049</v>
      </c>
      <c r="G1791" s="11">
        <v>-2.1910109562500004</v>
      </c>
      <c r="H1791" s="12">
        <v>8.9554499623333346</v>
      </c>
      <c r="I1791" s="11">
        <v>-9.4810434833334511E-2</v>
      </c>
      <c r="J1791" s="11">
        <v>-8.2189749333334561E-2</v>
      </c>
      <c r="K1791" s="11">
        <v>-0.9907621750000013</v>
      </c>
      <c r="L1791" s="11">
        <v>-2.7322160906666673</v>
      </c>
    </row>
    <row r="1792" spans="1:12">
      <c r="A1792" s="10" t="s">
        <v>1754</v>
      </c>
      <c r="B1792" s="14" t="s">
        <v>1755</v>
      </c>
      <c r="C1792" s="12">
        <v>9.7687311603333331</v>
      </c>
      <c r="D1792" s="11">
        <v>1.4598372666666748E-2</v>
      </c>
      <c r="E1792" s="11">
        <v>7.501196733333515E-2</v>
      </c>
      <c r="F1792" s="11">
        <v>-0.92313573058333276</v>
      </c>
      <c r="G1792" s="11">
        <v>-1.2004763713333322</v>
      </c>
      <c r="H1792" s="12">
        <v>9.7722534903333322</v>
      </c>
      <c r="I1792" s="11">
        <v>-4.9031104083331556E-2</v>
      </c>
      <c r="J1792" s="11">
        <v>-0.36016453666666592</v>
      </c>
      <c r="K1792" s="11">
        <v>-0.47493033566666654</v>
      </c>
      <c r="L1792" s="11">
        <v>-1.2072871796666647</v>
      </c>
    </row>
    <row r="1793" spans="1:12">
      <c r="A1793" s="10" t="s">
        <v>1857</v>
      </c>
      <c r="B1793" s="14" t="s">
        <v>1755</v>
      </c>
      <c r="C1793" s="12">
        <v>8.3959690889999994</v>
      </c>
      <c r="D1793" s="11">
        <v>-0.53294388099999956</v>
      </c>
      <c r="E1793" s="11">
        <v>-0.42744578999999927</v>
      </c>
      <c r="F1793" s="11">
        <v>-1.2489665994999992</v>
      </c>
      <c r="G1793" s="11">
        <v>-2.3804730539999994</v>
      </c>
      <c r="H1793" s="12">
        <v>8.0085130473333326</v>
      </c>
      <c r="I1793" s="11">
        <v>-0.54275978658333202</v>
      </c>
      <c r="J1793" s="11">
        <v>-1.1501674733333322</v>
      </c>
      <c r="K1793" s="11">
        <v>-1.6183227579999997</v>
      </c>
      <c r="L1793" s="11">
        <v>-2.7878432209999993</v>
      </c>
    </row>
    <row r="1794" spans="1:12">
      <c r="A1794" s="10" t="s">
        <v>2818</v>
      </c>
      <c r="B1794" s="14" t="s">
        <v>1755</v>
      </c>
      <c r="C1794" s="12">
        <v>8.8104214249999995</v>
      </c>
      <c r="D1794" s="11">
        <v>0.31864145299999969</v>
      </c>
      <c r="E1794" s="11">
        <v>0.2739907516666662</v>
      </c>
      <c r="F1794" s="11">
        <v>-0.57423437349999951</v>
      </c>
      <c r="G1794" s="11">
        <v>-1.2841963585</v>
      </c>
      <c r="H1794" s="12">
        <v>8.9842562336666685</v>
      </c>
      <c r="I1794" s="11">
        <v>-0.14702706066666771</v>
      </c>
      <c r="J1794" s="11">
        <v>-0.40877515066666881</v>
      </c>
      <c r="K1794" s="11">
        <v>-0.88088188200000239</v>
      </c>
      <c r="L1794" s="11">
        <v>-2.6006162756666686</v>
      </c>
    </row>
    <row r="1795" spans="1:12">
      <c r="A1795" s="10" t="s">
        <v>3065</v>
      </c>
      <c r="B1795" s="14" t="s">
        <v>1755</v>
      </c>
      <c r="C1795" s="12">
        <v>8.7611396753333324</v>
      </c>
      <c r="D1795" s="11">
        <v>-0.49655121466666508</v>
      </c>
      <c r="E1795" s="11">
        <v>-0.24216605199999997</v>
      </c>
      <c r="F1795" s="11">
        <v>-0.97665878183333188</v>
      </c>
      <c r="G1795" s="11">
        <v>-2.6162605103333325</v>
      </c>
      <c r="H1795" s="12">
        <v>7.4500690006666668</v>
      </c>
      <c r="I1795" s="11">
        <v>0.15560343008333266</v>
      </c>
      <c r="J1795" s="11">
        <v>0.20061097466666578</v>
      </c>
      <c r="K1795" s="11">
        <v>-0.42752036533333371</v>
      </c>
      <c r="L1795" s="11">
        <v>-1.6462744613333324</v>
      </c>
    </row>
    <row r="1796" spans="1:12">
      <c r="A1796" s="10" t="s">
        <v>3067</v>
      </c>
      <c r="B1796" s="14" t="s">
        <v>1755</v>
      </c>
      <c r="C1796" s="12">
        <v>8.438916006666668</v>
      </c>
      <c r="D1796" s="11">
        <v>-0.57831282500000203</v>
      </c>
      <c r="E1796" s="11">
        <v>-0.52277337766666854</v>
      </c>
      <c r="F1796" s="11">
        <v>-0.98181879516666815</v>
      </c>
      <c r="G1796" s="11">
        <v>-2.3814970079166677</v>
      </c>
      <c r="H1796" s="12">
        <v>7.120820017333334</v>
      </c>
      <c r="I1796" s="11">
        <v>6.5487838416665944E-2</v>
      </c>
      <c r="J1796" s="11">
        <v>0.2617476753333321</v>
      </c>
      <c r="K1796" s="11">
        <v>-0.31048531333333429</v>
      </c>
      <c r="L1796" s="11">
        <v>-1.2358368303333345</v>
      </c>
    </row>
    <row r="1797" spans="1:12">
      <c r="A1797" s="10" t="s">
        <v>2147</v>
      </c>
      <c r="B1797" s="14" t="s">
        <v>2148</v>
      </c>
      <c r="C1797" s="12">
        <v>14.279956376666666</v>
      </c>
      <c r="D1797" s="11">
        <v>-0.20610943333333154</v>
      </c>
      <c r="E1797" s="11">
        <v>-0.31409758000000032</v>
      </c>
      <c r="F1797" s="11">
        <v>-0.93251865166666548</v>
      </c>
      <c r="G1797" s="11">
        <v>-1.5627335066666657</v>
      </c>
      <c r="H1797" s="12">
        <v>16.780928473333333</v>
      </c>
      <c r="I1797" s="11">
        <v>-0.11369094833333193</v>
      </c>
      <c r="J1797" s="11">
        <v>-0.34526123000000197</v>
      </c>
      <c r="K1797" s="11">
        <v>-0.87059148666666708</v>
      </c>
      <c r="L1797" s="11">
        <v>-2.3260732000000015</v>
      </c>
    </row>
    <row r="1798" spans="1:12">
      <c r="A1798" s="10" t="s">
        <v>1740</v>
      </c>
      <c r="B1798" s="14" t="s">
        <v>1741</v>
      </c>
      <c r="C1798" s="12">
        <v>10.813020059999999</v>
      </c>
      <c r="D1798" s="11">
        <v>-0.58002816700000004</v>
      </c>
      <c r="E1798" s="11">
        <v>-0.67295716033333264</v>
      </c>
      <c r="F1798" s="11">
        <v>-1.1971611684999992</v>
      </c>
      <c r="G1798" s="11">
        <v>-1.5159302159999992</v>
      </c>
      <c r="H1798" s="12">
        <v>10.007634639000001</v>
      </c>
      <c r="I1798" s="11">
        <v>-0.2771619502500009</v>
      </c>
      <c r="J1798" s="11">
        <v>-0.34946841400000039</v>
      </c>
      <c r="K1798" s="11">
        <v>-0.6846497823333344</v>
      </c>
      <c r="L1798" s="11">
        <v>-1.0093163500000024</v>
      </c>
    </row>
    <row r="1799" spans="1:12">
      <c r="A1799" s="10" t="s">
        <v>704</v>
      </c>
      <c r="B1799" s="14" t="s">
        <v>705</v>
      </c>
      <c r="C1799" s="12">
        <v>8.9191446929999998</v>
      </c>
      <c r="D1799" s="11">
        <v>-0.75692400400000004</v>
      </c>
      <c r="E1799" s="11">
        <v>-0.78047542133333359</v>
      </c>
      <c r="F1799" s="11">
        <v>-1.0235685354999999</v>
      </c>
      <c r="G1799" s="11">
        <v>-1.1952847454999995</v>
      </c>
      <c r="H1799" s="12">
        <v>13.100427666666667</v>
      </c>
      <c r="I1799" s="11">
        <v>2.8203035833334056E-2</v>
      </c>
      <c r="J1799" s="11">
        <v>-0.34261561000000107</v>
      </c>
      <c r="K1799" s="11">
        <v>-0.79383937666666604</v>
      </c>
      <c r="L1799" s="11">
        <v>-2.4071143799999994</v>
      </c>
    </row>
    <row r="1800" spans="1:12">
      <c r="A1800" s="10" t="s">
        <v>123</v>
      </c>
      <c r="B1800" s="14" t="s">
        <v>124</v>
      </c>
      <c r="C1800" s="12">
        <v>15.472735066666667</v>
      </c>
      <c r="D1800" s="11">
        <v>-0.54893593333333435</v>
      </c>
      <c r="E1800" s="11">
        <v>-0.60054041000000069</v>
      </c>
      <c r="F1800" s="11">
        <v>-1.0616379591666671</v>
      </c>
      <c r="G1800" s="11">
        <v>-2.0084892166666659</v>
      </c>
      <c r="H1800" s="12">
        <v>13.829189300000001</v>
      </c>
      <c r="I1800" s="11">
        <v>-8.9186310000000546E-2</v>
      </c>
      <c r="J1800" s="11">
        <v>-0.10029838333333529</v>
      </c>
      <c r="K1800" s="11">
        <v>-5.3548346666666191E-2</v>
      </c>
      <c r="L1800" s="11">
        <v>-1.2399903200000004</v>
      </c>
    </row>
    <row r="1801" spans="1:12">
      <c r="A1801" s="10" t="s">
        <v>129</v>
      </c>
      <c r="B1801" s="14" t="s">
        <v>124</v>
      </c>
      <c r="C1801" s="12">
        <v>16.276769013333332</v>
      </c>
      <c r="D1801" s="11">
        <v>-0.42549375999999839</v>
      </c>
      <c r="E1801" s="11">
        <v>-0.63308780333333026</v>
      </c>
      <c r="F1801" s="11">
        <v>-1.1076402233333322</v>
      </c>
      <c r="G1801" s="11">
        <v>-1.5780600383333336</v>
      </c>
      <c r="H1801" s="12">
        <v>15.01059001</v>
      </c>
      <c r="I1801" s="11">
        <v>-0.22447000749999901</v>
      </c>
      <c r="J1801" s="11">
        <v>-0.11957834333333395</v>
      </c>
      <c r="K1801" s="11">
        <v>1.6055486666667562E-2</v>
      </c>
      <c r="L1801" s="11">
        <v>-1.0652216866666677</v>
      </c>
    </row>
    <row r="1802" spans="1:12">
      <c r="A1802" s="10" t="s">
        <v>646</v>
      </c>
      <c r="B1802" s="14" t="s">
        <v>124</v>
      </c>
      <c r="C1802" s="12">
        <v>16.803115626666667</v>
      </c>
      <c r="D1802" s="11">
        <v>-0.59097747000000211</v>
      </c>
      <c r="E1802" s="11">
        <v>-0.97519568666666601</v>
      </c>
      <c r="F1802" s="11">
        <v>-1.174983206666667</v>
      </c>
      <c r="G1802" s="11">
        <v>-0.99731132916666709</v>
      </c>
      <c r="H1802" s="12">
        <v>15.77269261</v>
      </c>
      <c r="I1802" s="11">
        <v>-0.39926318750000078</v>
      </c>
      <c r="J1802" s="11">
        <v>-0.33699637666666682</v>
      </c>
      <c r="K1802" s="11">
        <v>-0.4332692766666657</v>
      </c>
      <c r="L1802" s="11">
        <v>-1.2456762699999988</v>
      </c>
    </row>
    <row r="1803" spans="1:12">
      <c r="A1803" s="10" t="s">
        <v>648</v>
      </c>
      <c r="B1803" s="14" t="s">
        <v>124</v>
      </c>
      <c r="C1803" s="12">
        <v>16.359224049999998</v>
      </c>
      <c r="D1803" s="11">
        <v>-0.66695514999999794</v>
      </c>
      <c r="E1803" s="11">
        <v>-0.84122162333333073</v>
      </c>
      <c r="F1803" s="11">
        <v>-1.0577393024999999</v>
      </c>
      <c r="G1803" s="11">
        <v>-1.0518304149999977</v>
      </c>
      <c r="H1803" s="12">
        <v>15.170364376666667</v>
      </c>
      <c r="I1803" s="11">
        <v>-0.25928369416666719</v>
      </c>
      <c r="J1803" s="11">
        <v>-0.23818497666666616</v>
      </c>
      <c r="K1803" s="11">
        <v>-0.22137190666666662</v>
      </c>
      <c r="L1803" s="11">
        <v>-1.1534558500000003</v>
      </c>
    </row>
    <row r="1804" spans="1:12">
      <c r="A1804" s="10" t="s">
        <v>3477</v>
      </c>
      <c r="B1804" s="14" t="s">
        <v>124</v>
      </c>
      <c r="C1804" s="12">
        <v>14.035800253333335</v>
      </c>
      <c r="D1804" s="11">
        <v>-0.36826088000000112</v>
      </c>
      <c r="E1804" s="11">
        <v>-0.64027931666666937</v>
      </c>
      <c r="F1804" s="11">
        <v>-1.0589026833333364</v>
      </c>
      <c r="G1804" s="11">
        <v>-2.1822864658333359</v>
      </c>
      <c r="H1804" s="12">
        <v>13.01140221</v>
      </c>
      <c r="I1804" s="11">
        <v>-0.20866861500000056</v>
      </c>
      <c r="J1804" s="11">
        <v>-0.24497620333333181</v>
      </c>
      <c r="K1804" s="11">
        <v>-0.88666122333333419</v>
      </c>
      <c r="L1804" s="11">
        <v>-1.93055573</v>
      </c>
    </row>
    <row r="1805" spans="1:12">
      <c r="A1805" s="10" t="s">
        <v>550</v>
      </c>
      <c r="B1805" s="14" t="s">
        <v>551</v>
      </c>
      <c r="C1805" s="12">
        <v>11.837302800000002</v>
      </c>
      <c r="D1805" s="11">
        <v>-0.24021617333333545</v>
      </c>
      <c r="E1805" s="11">
        <v>-0.1739723900000012</v>
      </c>
      <c r="F1805" s="11">
        <v>-0.42954049500000124</v>
      </c>
      <c r="G1805" s="11">
        <v>-1.230004635000002</v>
      </c>
      <c r="H1805" s="12">
        <v>10.954001013333333</v>
      </c>
      <c r="I1805" s="11">
        <v>-0.40797685583333276</v>
      </c>
      <c r="J1805" s="11">
        <v>-0.56305761666666676</v>
      </c>
      <c r="K1805" s="11">
        <v>-0.89605250333333331</v>
      </c>
      <c r="L1805" s="11">
        <v>-1.0443887779999983</v>
      </c>
    </row>
    <row r="1806" spans="1:12">
      <c r="A1806" s="10" t="s">
        <v>1105</v>
      </c>
      <c r="B1806" s="14" t="s">
        <v>1106</v>
      </c>
      <c r="C1806" s="12">
        <v>13.398165673333333</v>
      </c>
      <c r="D1806" s="11">
        <v>-0.21483813333333224</v>
      </c>
      <c r="E1806" s="11">
        <v>-0.55303245333333351</v>
      </c>
      <c r="F1806" s="11">
        <v>-1.164437320833331</v>
      </c>
      <c r="G1806" s="11">
        <v>-1.7266532133333339</v>
      </c>
      <c r="H1806" s="12">
        <v>11.924240373333333</v>
      </c>
      <c r="I1806" s="11">
        <v>-9.2849778333333077E-2</v>
      </c>
      <c r="J1806" s="11">
        <v>-0.43873428999999931</v>
      </c>
      <c r="K1806" s="11">
        <v>-0.54199458333333439</v>
      </c>
      <c r="L1806" s="11">
        <v>-1.409557696666667</v>
      </c>
    </row>
    <row r="1807" spans="1:12">
      <c r="A1807" s="10" t="s">
        <v>532</v>
      </c>
      <c r="B1807" s="14" t="s">
        <v>533</v>
      </c>
      <c r="C1807" s="12">
        <v>11.442198796666666</v>
      </c>
      <c r="D1807" s="11">
        <v>0.32528990666666679</v>
      </c>
      <c r="E1807" s="11">
        <v>0.54621836333333285</v>
      </c>
      <c r="F1807" s="11">
        <v>-0.10975028166666689</v>
      </c>
      <c r="G1807" s="11">
        <v>-1.2620429941666664</v>
      </c>
      <c r="H1807" s="12">
        <v>9.6778391680000002</v>
      </c>
      <c r="I1807" s="11">
        <v>0.36812596750000104</v>
      </c>
      <c r="J1807" s="11">
        <v>0.64378553200000077</v>
      </c>
      <c r="K1807" s="11">
        <v>0.42215320433333403</v>
      </c>
      <c r="L1807" s="11">
        <v>-1.5343862743333325</v>
      </c>
    </row>
    <row r="1808" spans="1:12">
      <c r="A1808" s="10" t="s">
        <v>1350</v>
      </c>
      <c r="B1808" s="14" t="s">
        <v>533</v>
      </c>
      <c r="C1808" s="12">
        <v>11.719286210000002</v>
      </c>
      <c r="D1808" s="11">
        <v>2.468665666666503E-2</v>
      </c>
      <c r="E1808" s="11">
        <v>5.8580816666665925E-2</v>
      </c>
      <c r="F1808" s="11">
        <v>-0.80649755250000155</v>
      </c>
      <c r="G1808" s="11">
        <v>-2.2111978640000025</v>
      </c>
      <c r="H1808" s="12">
        <v>10.984229646666668</v>
      </c>
      <c r="I1808" s="11">
        <v>-0.44829834166666771</v>
      </c>
      <c r="J1808" s="11">
        <v>-0.373898650000001</v>
      </c>
      <c r="K1808" s="11">
        <v>-0.63286978000000005</v>
      </c>
      <c r="L1808" s="11">
        <v>-3.119380315333335</v>
      </c>
    </row>
    <row r="1809" spans="1:12">
      <c r="A1809" s="10" t="s">
        <v>2060</v>
      </c>
      <c r="B1809" s="14" t="s">
        <v>533</v>
      </c>
      <c r="C1809" s="12">
        <v>6.5667372743333337</v>
      </c>
      <c r="D1809" s="11">
        <v>-0.46345669833333414</v>
      </c>
      <c r="E1809" s="11">
        <v>-0.53306289233333271</v>
      </c>
      <c r="F1809" s="11">
        <v>0.48212123991666633</v>
      </c>
      <c r="G1809" s="11">
        <v>-1.009534830083334</v>
      </c>
      <c r="H1809" s="12">
        <v>9.651541185000001</v>
      </c>
      <c r="I1809" s="11">
        <v>-0.46628497575000161</v>
      </c>
      <c r="J1809" s="11">
        <v>0.16547343133333214</v>
      </c>
      <c r="K1809" s="11">
        <v>-0.67630558033333443</v>
      </c>
      <c r="L1809" s="11">
        <v>-3.1858331516666683</v>
      </c>
    </row>
    <row r="1810" spans="1:12">
      <c r="A1810" s="10" t="s">
        <v>67</v>
      </c>
      <c r="B1810" s="14" t="s">
        <v>68</v>
      </c>
      <c r="C1810" s="12">
        <v>9.6016749923333311</v>
      </c>
      <c r="D1810" s="11">
        <v>0.31401694600000241</v>
      </c>
      <c r="E1810" s="11">
        <v>0.17567873700000192</v>
      </c>
      <c r="F1810" s="11">
        <v>-0.37204412858333136</v>
      </c>
      <c r="G1810" s="11">
        <v>-1.4265002500833308</v>
      </c>
      <c r="H1810" s="12">
        <v>8.7810930960000011</v>
      </c>
      <c r="I1810" s="11">
        <v>-0.35807391375000108</v>
      </c>
      <c r="J1810" s="11">
        <v>-0.99996451433333444</v>
      </c>
      <c r="K1810" s="11">
        <v>-1.6848053826666689</v>
      </c>
      <c r="L1810" s="11">
        <v>-3.0603662846666682</v>
      </c>
    </row>
    <row r="1811" spans="1:12">
      <c r="A1811" s="10" t="s">
        <v>1273</v>
      </c>
      <c r="B1811" s="14" t="s">
        <v>68</v>
      </c>
      <c r="C1811" s="12">
        <v>11.782559550000002</v>
      </c>
      <c r="D1811" s="11">
        <v>0.11333907999999759</v>
      </c>
      <c r="E1811" s="11">
        <v>-4.570046333333444E-2</v>
      </c>
      <c r="F1811" s="11">
        <v>-0.4933485475000019</v>
      </c>
      <c r="G1811" s="11">
        <v>-1.5147158475000033</v>
      </c>
      <c r="H1811" s="12">
        <v>10.561588106666667</v>
      </c>
      <c r="I1811" s="11">
        <v>-0.3123055636666674</v>
      </c>
      <c r="J1811" s="11">
        <v>-0.92875103466666609</v>
      </c>
      <c r="K1811" s="11">
        <v>-1.9202648533333342</v>
      </c>
      <c r="L1811" s="11">
        <v>-3.5822874703333332</v>
      </c>
    </row>
    <row r="1812" spans="1:12">
      <c r="A1812" s="10" t="s">
        <v>1170</v>
      </c>
      <c r="B1812" s="14" t="s">
        <v>1171</v>
      </c>
      <c r="C1812" s="12">
        <v>12.935678573333334</v>
      </c>
      <c r="D1812" s="11">
        <v>-0.11918938333333529</v>
      </c>
      <c r="E1812" s="11">
        <v>-0.48091146666666695</v>
      </c>
      <c r="F1812" s="11">
        <v>-0.9215009683333335</v>
      </c>
      <c r="G1812" s="11">
        <v>-1.201056778333335</v>
      </c>
      <c r="H1812" s="12">
        <v>11.940754993333334</v>
      </c>
      <c r="I1812" s="11">
        <v>5.1305121666665343E-2</v>
      </c>
      <c r="J1812" s="11">
        <v>-0.5365869399999994</v>
      </c>
      <c r="K1812" s="11">
        <v>-1.0576097533333346</v>
      </c>
      <c r="L1812" s="11">
        <v>-1.3214650100000007</v>
      </c>
    </row>
    <row r="1813" spans="1:12">
      <c r="A1813" s="10" t="s">
        <v>1270</v>
      </c>
      <c r="B1813" s="14" t="s">
        <v>1271</v>
      </c>
      <c r="C1813" s="12">
        <v>7.5563907843333338</v>
      </c>
      <c r="D1813" s="11">
        <v>0.43155839599999979</v>
      </c>
      <c r="E1813" s="11">
        <v>-0.72039248833333414</v>
      </c>
      <c r="F1813" s="11">
        <v>-1.6895327463333336</v>
      </c>
      <c r="G1813" s="11">
        <v>-1.9350357858333345</v>
      </c>
      <c r="H1813" s="12">
        <v>7.4052173796666665</v>
      </c>
      <c r="I1813" s="11">
        <v>8.4880364583332479E-2</v>
      </c>
      <c r="J1813" s="11">
        <v>0.94494778800000034</v>
      </c>
      <c r="K1813" s="11">
        <v>-1.2471320286666661</v>
      </c>
      <c r="L1813" s="11">
        <v>-1.1861988526666662</v>
      </c>
    </row>
    <row r="1814" spans="1:12">
      <c r="A1814" s="10" t="s">
        <v>29</v>
      </c>
      <c r="B1814" s="14" t="s">
        <v>30</v>
      </c>
      <c r="C1814" s="12">
        <v>10.694785400000001</v>
      </c>
      <c r="D1814" s="11">
        <v>4.9480629999999692E-2</v>
      </c>
      <c r="E1814" s="11">
        <v>-0.11160641000000027</v>
      </c>
      <c r="F1814" s="11">
        <v>-0.8587575660000013</v>
      </c>
      <c r="G1814" s="11">
        <v>-1.9717015445000001</v>
      </c>
      <c r="H1814" s="12">
        <v>10.266796816666668</v>
      </c>
      <c r="I1814" s="11">
        <v>5.0941315833332723E-2</v>
      </c>
      <c r="J1814" s="11">
        <v>-0.96422155200000148</v>
      </c>
      <c r="K1814" s="11">
        <v>-1.4539140323333335</v>
      </c>
      <c r="L1814" s="11">
        <v>-2.5518281906666678</v>
      </c>
    </row>
    <row r="1815" spans="1:12">
      <c r="A1815" s="10" t="s">
        <v>1722</v>
      </c>
      <c r="B1815" s="14" t="s">
        <v>30</v>
      </c>
      <c r="C1815" s="12">
        <v>9.300159900333334</v>
      </c>
      <c r="D1815" s="11">
        <v>-0.76030756066666783</v>
      </c>
      <c r="E1815" s="11">
        <v>-1.5076999706666676</v>
      </c>
      <c r="F1815" s="11">
        <v>-2.3753645873333342</v>
      </c>
      <c r="G1815" s="11">
        <v>-3.529722838833333</v>
      </c>
      <c r="H1815" s="12">
        <v>9.5093571380000004</v>
      </c>
      <c r="I1815" s="11">
        <v>-0.1685430890000017</v>
      </c>
      <c r="J1815" s="11">
        <v>-0.47762763300000088</v>
      </c>
      <c r="K1815" s="11">
        <v>-0.64828586400000177</v>
      </c>
      <c r="L1815" s="11">
        <v>-3.4235806670000004</v>
      </c>
    </row>
    <row r="1816" spans="1:12">
      <c r="A1816" s="10" t="s">
        <v>1875</v>
      </c>
      <c r="B1816" s="14" t="s">
        <v>30</v>
      </c>
      <c r="C1816" s="12">
        <v>7.7130612906666665</v>
      </c>
      <c r="D1816" s="11">
        <v>-0.19840428799999987</v>
      </c>
      <c r="E1816" s="11">
        <v>0.10630206300000022</v>
      </c>
      <c r="F1816" s="11">
        <v>-0.92692082316666635</v>
      </c>
      <c r="G1816" s="11">
        <v>-1.378791114666666</v>
      </c>
      <c r="H1816" s="12">
        <v>7.2363234083333339</v>
      </c>
      <c r="I1816" s="11">
        <v>-0.80113428408333398</v>
      </c>
      <c r="J1816" s="11">
        <v>-0.94542770766666706</v>
      </c>
      <c r="K1816" s="11">
        <v>-1.2407314086666679</v>
      </c>
      <c r="L1816" s="11">
        <v>-1.0804464300000012</v>
      </c>
    </row>
    <row r="1817" spans="1:12">
      <c r="A1817" s="10" t="s">
        <v>3073</v>
      </c>
      <c r="B1817" s="14" t="s">
        <v>30</v>
      </c>
      <c r="C1817" s="12">
        <v>9.0292797600000014</v>
      </c>
      <c r="D1817" s="11">
        <v>0.12077460099999904</v>
      </c>
      <c r="E1817" s="11">
        <v>5.0939186333330611E-2</v>
      </c>
      <c r="F1817" s="11">
        <v>-0.44965524500000242</v>
      </c>
      <c r="G1817" s="11">
        <v>-1.6313421815000018</v>
      </c>
      <c r="H1817" s="12">
        <v>8.8460830646666668</v>
      </c>
      <c r="I1817" s="11">
        <v>0.17727640933333433</v>
      </c>
      <c r="J1817" s="11">
        <v>-0.22588852766666712</v>
      </c>
      <c r="K1817" s="11">
        <v>-0.66339838966666775</v>
      </c>
      <c r="L1817" s="11">
        <v>-2.4376979973333333</v>
      </c>
    </row>
    <row r="1818" spans="1:12">
      <c r="A1818" s="10" t="s">
        <v>513</v>
      </c>
      <c r="B1818" s="14" t="s">
        <v>514</v>
      </c>
      <c r="C1818" s="12">
        <v>10.44322659</v>
      </c>
      <c r="D1818" s="11">
        <v>0.57394903666666863</v>
      </c>
      <c r="E1818" s="11">
        <v>0.11474700633333335</v>
      </c>
      <c r="F1818" s="11">
        <v>-1.477122714750001</v>
      </c>
      <c r="G1818" s="11">
        <v>-3.4279828537499997</v>
      </c>
      <c r="H1818" s="12">
        <v>12.802567683333335</v>
      </c>
      <c r="I1818" s="11">
        <v>-0.19022680583333518</v>
      </c>
      <c r="J1818" s="11">
        <v>-0.72174181000000104</v>
      </c>
      <c r="K1818" s="11">
        <v>-1.9736320200000002</v>
      </c>
      <c r="L1818" s="11">
        <v>-4.0319048710000001</v>
      </c>
    </row>
    <row r="1819" spans="1:12">
      <c r="A1819" s="10" t="s">
        <v>2963</v>
      </c>
      <c r="B1819" s="14" t="s">
        <v>2964</v>
      </c>
      <c r="C1819" s="12">
        <v>8.1779520343333321</v>
      </c>
      <c r="D1819" s="11">
        <v>-0.50825289366666659</v>
      </c>
      <c r="E1819" s="11">
        <v>-0.36633277699999844</v>
      </c>
      <c r="F1819" s="11">
        <v>-0.67802120308333169</v>
      </c>
      <c r="G1819" s="11">
        <v>-1.1354166428333317</v>
      </c>
      <c r="H1819" s="12">
        <v>7.8347011033333338</v>
      </c>
      <c r="I1819" s="11">
        <v>-7.9061035833341009E-3</v>
      </c>
      <c r="J1819" s="11">
        <v>0.22694943466666651</v>
      </c>
      <c r="K1819" s="11">
        <v>-0.74028841200000084</v>
      </c>
      <c r="L1819" s="11">
        <v>-1.7342178053333335</v>
      </c>
    </row>
    <row r="1820" spans="1:12">
      <c r="A1820" s="10" t="s">
        <v>819</v>
      </c>
      <c r="B1820" s="14" t="s">
        <v>820</v>
      </c>
      <c r="C1820" s="12">
        <v>8.435588087666666</v>
      </c>
      <c r="D1820" s="11">
        <v>-7.0961270999999826E-2</v>
      </c>
      <c r="E1820" s="11">
        <v>-0.22164961133333172</v>
      </c>
      <c r="F1820" s="11">
        <v>-0.78432398416666604</v>
      </c>
      <c r="G1820" s="11">
        <v>-1.2646172929166664</v>
      </c>
      <c r="H1820" s="12">
        <v>8.6464131983333328</v>
      </c>
      <c r="I1820" s="11">
        <v>0.12192114066666626</v>
      </c>
      <c r="J1820" s="11">
        <v>3.3896969333333971E-2</v>
      </c>
      <c r="K1820" s="11">
        <v>-0.20579190299999972</v>
      </c>
      <c r="L1820" s="11">
        <v>-1.5782067006666649</v>
      </c>
    </row>
    <row r="1821" spans="1:12">
      <c r="A1821" s="10" t="s">
        <v>1399</v>
      </c>
      <c r="B1821" s="14" t="s">
        <v>1400</v>
      </c>
      <c r="C1821" s="12">
        <v>7.6007356150000005</v>
      </c>
      <c r="D1821" s="11">
        <v>-0.1429113466666676</v>
      </c>
      <c r="E1821" s="11">
        <v>-0.37380343333333421</v>
      </c>
      <c r="F1821" s="11">
        <v>-1.0672240907500008</v>
      </c>
      <c r="G1821" s="11">
        <v>-1.873886648750001</v>
      </c>
      <c r="H1821" s="12">
        <v>7.0974180303333334</v>
      </c>
      <c r="I1821" s="11">
        <v>0.11263956616666704</v>
      </c>
      <c r="J1821" s="11">
        <v>-0.13704313399999979</v>
      </c>
      <c r="K1821" s="11">
        <v>-1.0863752016666668</v>
      </c>
      <c r="L1821" s="11">
        <v>-1.7788478306666669</v>
      </c>
    </row>
    <row r="1822" spans="1:12">
      <c r="A1822" s="10" t="s">
        <v>1360</v>
      </c>
      <c r="B1822" s="14" t="s">
        <v>1361</v>
      </c>
      <c r="C1822" s="12">
        <v>7.7387781510000009</v>
      </c>
      <c r="D1822" s="11">
        <v>-0.51881797100000071</v>
      </c>
      <c r="E1822" s="11">
        <v>-0.77697157066666733</v>
      </c>
      <c r="F1822" s="11">
        <v>-1.6634756430000008</v>
      </c>
      <c r="G1822" s="11">
        <v>-2.2195031042500011</v>
      </c>
      <c r="H1822" s="12">
        <v>6.4665212776666658</v>
      </c>
      <c r="I1822" s="11">
        <v>-0.34459674866666568</v>
      </c>
      <c r="J1822" s="11">
        <v>-0.21458856499999968</v>
      </c>
      <c r="K1822" s="11">
        <v>-0.65114690333333236</v>
      </c>
      <c r="L1822" s="11">
        <v>-1.3000424953333329</v>
      </c>
    </row>
    <row r="1823" spans="1:12">
      <c r="A1823" s="10" t="s">
        <v>2734</v>
      </c>
      <c r="B1823" s="14" t="s">
        <v>2735</v>
      </c>
      <c r="C1823" s="12">
        <v>11.380791426666667</v>
      </c>
      <c r="D1823" s="11">
        <v>-0.17595118666666565</v>
      </c>
      <c r="E1823" s="11">
        <v>-0.45148044999999826</v>
      </c>
      <c r="F1823" s="11">
        <v>-1.1850759516666667</v>
      </c>
      <c r="G1823" s="11">
        <v>-2.0719843079166669</v>
      </c>
      <c r="H1823" s="12">
        <v>9.9328724753333333</v>
      </c>
      <c r="I1823" s="11">
        <v>-0.16160984533333433</v>
      </c>
      <c r="J1823" s="11">
        <v>-0.3971414546666665</v>
      </c>
      <c r="K1823" s="11">
        <v>-0.98932866300000022</v>
      </c>
      <c r="L1823" s="11">
        <v>-2.5329418630000005</v>
      </c>
    </row>
    <row r="1824" spans="1:12">
      <c r="A1824" s="10" t="s">
        <v>1689</v>
      </c>
      <c r="B1824" s="14" t="s">
        <v>1690</v>
      </c>
      <c r="C1824" s="12">
        <v>9.2455728970000006</v>
      </c>
      <c r="D1824" s="11">
        <v>0.38930175733333172</v>
      </c>
      <c r="E1824" s="11">
        <v>0.25412795366666607</v>
      </c>
      <c r="F1824" s="11">
        <v>-0.21553474449999932</v>
      </c>
      <c r="G1824" s="11">
        <v>-1.112943500750001</v>
      </c>
      <c r="H1824" s="12">
        <v>8.0853487689999994</v>
      </c>
      <c r="I1824" s="11">
        <v>-0.26706428299999985</v>
      </c>
      <c r="J1824" s="11">
        <v>-1.0369399269999988</v>
      </c>
      <c r="K1824" s="11">
        <v>-0.89999718133333317</v>
      </c>
      <c r="L1824" s="11">
        <v>0.37858070133333399</v>
      </c>
    </row>
    <row r="1825" spans="1:12">
      <c r="A1825" s="10" t="s">
        <v>1228</v>
      </c>
      <c r="B1825" s="14" t="s">
        <v>1229</v>
      </c>
      <c r="C1825" s="12">
        <v>9.118885999999998</v>
      </c>
      <c r="D1825" s="11">
        <v>-0.19168826666666483</v>
      </c>
      <c r="E1825" s="11">
        <v>-0.27939327399999669</v>
      </c>
      <c r="F1825" s="11">
        <v>-1.2127102397499971</v>
      </c>
      <c r="G1825" s="11">
        <v>-2.5535452157499972</v>
      </c>
      <c r="H1825" s="12">
        <v>11.594579726666666</v>
      </c>
      <c r="I1825" s="11">
        <v>-0.64079829916666498</v>
      </c>
      <c r="J1825" s="11">
        <v>-1.0611164766666672</v>
      </c>
      <c r="K1825" s="11">
        <v>-2.2983797269999986</v>
      </c>
      <c r="L1825" s="11">
        <v>-5.3638663456666658</v>
      </c>
    </row>
    <row r="1826" spans="1:12">
      <c r="A1826" s="10" t="s">
        <v>2502</v>
      </c>
      <c r="B1826" s="14" t="s">
        <v>2503</v>
      </c>
      <c r="C1826" s="12">
        <v>9.0274262983333333</v>
      </c>
      <c r="D1826" s="11">
        <v>-2.2236723333332264E-2</v>
      </c>
      <c r="E1826" s="11">
        <v>-0.58662911500000092</v>
      </c>
      <c r="F1826" s="11">
        <v>-1.9285931093333337</v>
      </c>
      <c r="G1826" s="11">
        <v>-2.8636059035833332</v>
      </c>
      <c r="H1826" s="12">
        <v>8.6628749786666663</v>
      </c>
      <c r="I1826" s="11">
        <v>-0.39573587466666638</v>
      </c>
      <c r="J1826" s="11">
        <v>-0.37900749900000008</v>
      </c>
      <c r="K1826" s="11">
        <v>-0.99941508099999954</v>
      </c>
      <c r="L1826" s="11">
        <v>-1.9443969196666666</v>
      </c>
    </row>
    <row r="1827" spans="1:12">
      <c r="A1827" s="10" t="s">
        <v>2055</v>
      </c>
      <c r="B1827" s="14" t="s">
        <v>2056</v>
      </c>
      <c r="C1827" s="12">
        <v>12.486190383333335</v>
      </c>
      <c r="D1827" s="11">
        <v>0.23030914666666469</v>
      </c>
      <c r="E1827" s="11">
        <v>-0.65795514333333571</v>
      </c>
      <c r="F1827" s="11">
        <v>-1.5705170758333349</v>
      </c>
      <c r="G1827" s="11">
        <v>-2.5647069633333359</v>
      </c>
      <c r="H1827" s="12">
        <v>11.205719436666667</v>
      </c>
      <c r="I1827" s="11">
        <v>-0.95043014416666693</v>
      </c>
      <c r="J1827" s="11">
        <v>-1.7895208876666668</v>
      </c>
      <c r="K1827" s="11">
        <v>-2.1651200730000006</v>
      </c>
      <c r="L1827" s="11">
        <v>-2.5698162873333352</v>
      </c>
    </row>
    <row r="1828" spans="1:12">
      <c r="A1828" s="10" t="s">
        <v>235</v>
      </c>
      <c r="B1828" s="14" t="s">
        <v>236</v>
      </c>
      <c r="C1828" s="12">
        <v>8.5462287380000017</v>
      </c>
      <c r="D1828" s="11">
        <v>-0.89500102766666867</v>
      </c>
      <c r="E1828" s="11">
        <v>-1.3602911310000021</v>
      </c>
      <c r="F1828" s="11">
        <v>-2.2235460080000014</v>
      </c>
      <c r="G1828" s="11">
        <v>-3.0825132752500011</v>
      </c>
      <c r="H1828" s="12">
        <v>7.4146632213333339</v>
      </c>
      <c r="I1828" s="11">
        <v>9.8549854166666506E-2</v>
      </c>
      <c r="J1828" s="11">
        <v>4.3046263333330614E-3</v>
      </c>
      <c r="K1828" s="11">
        <v>-0.96647218500000065</v>
      </c>
      <c r="L1828" s="11">
        <v>-2.1202635766666678</v>
      </c>
    </row>
    <row r="1829" spans="1:12">
      <c r="A1829" s="10" t="s">
        <v>557</v>
      </c>
      <c r="B1829" s="14" t="s">
        <v>558</v>
      </c>
      <c r="C1829" s="12">
        <v>13.347795159999999</v>
      </c>
      <c r="D1829" s="11">
        <v>-0.10779979333333145</v>
      </c>
      <c r="E1829" s="11">
        <v>-5.7658686666664849E-2</v>
      </c>
      <c r="F1829" s="11">
        <v>-0.61475102749999877</v>
      </c>
      <c r="G1829" s="11">
        <v>-1.6333970274999992</v>
      </c>
      <c r="H1829" s="12">
        <v>12.456136863333333</v>
      </c>
      <c r="I1829" s="11">
        <v>-0.16622957333333055</v>
      </c>
      <c r="J1829" s="11">
        <v>-0.45033292666666647</v>
      </c>
      <c r="K1829" s="11">
        <v>-0.61016270666666728</v>
      </c>
      <c r="L1829" s="11">
        <v>-2.0516171666666665</v>
      </c>
    </row>
    <row r="1830" spans="1:12">
      <c r="A1830" s="10" t="s">
        <v>60</v>
      </c>
      <c r="B1830" s="14" t="s">
        <v>61</v>
      </c>
      <c r="C1830" s="12">
        <v>12.55649502</v>
      </c>
      <c r="D1830" s="11">
        <v>8.0890130000000227E-2</v>
      </c>
      <c r="E1830" s="11">
        <v>0.27451379000000031</v>
      </c>
      <c r="F1830" s="11">
        <v>-0.3936853100000004</v>
      </c>
      <c r="G1830" s="11">
        <v>-1.6202048700000002</v>
      </c>
      <c r="H1830" s="12">
        <v>11.667362273333334</v>
      </c>
      <c r="I1830" s="11">
        <v>-8.3835375833333003E-2</v>
      </c>
      <c r="J1830" s="11">
        <v>-0.25201786666666592</v>
      </c>
      <c r="K1830" s="11">
        <v>-0.52481264333333399</v>
      </c>
      <c r="L1830" s="11">
        <v>-2.3313190746666663</v>
      </c>
    </row>
    <row r="1831" spans="1:12">
      <c r="A1831" s="10" t="s">
        <v>2975</v>
      </c>
      <c r="B1831" s="14" t="s">
        <v>2976</v>
      </c>
      <c r="C1831" s="12">
        <v>12.52643758</v>
      </c>
      <c r="D1831" s="11">
        <v>-4.3722433333334365E-2</v>
      </c>
      <c r="E1831" s="11">
        <v>-0.15073570000000025</v>
      </c>
      <c r="F1831" s="11">
        <v>-0.48659140750000063</v>
      </c>
      <c r="G1831" s="11">
        <v>-1.0716163749999978</v>
      </c>
      <c r="H1831" s="12">
        <v>12.542651739999998</v>
      </c>
      <c r="I1831" s="11">
        <v>-8.7428284999997885E-2</v>
      </c>
      <c r="J1831" s="11">
        <v>-0.45221124999999951</v>
      </c>
      <c r="K1831" s="11">
        <v>-1.161937609999999</v>
      </c>
      <c r="L1831" s="11">
        <v>-2.2179107699999978</v>
      </c>
    </row>
    <row r="1832" spans="1:12">
      <c r="A1832" s="10" t="s">
        <v>3022</v>
      </c>
      <c r="B1832" s="14" t="s">
        <v>3023</v>
      </c>
      <c r="C1832" s="12">
        <v>11.446097806666666</v>
      </c>
      <c r="D1832" s="11">
        <v>0.26683017333333225</v>
      </c>
      <c r="E1832" s="11">
        <v>0.34991268000000098</v>
      </c>
      <c r="F1832" s="11">
        <v>-0.38168075666666645</v>
      </c>
      <c r="G1832" s="11">
        <v>-1.584623317916666</v>
      </c>
      <c r="H1832" s="12">
        <v>11.203771526666666</v>
      </c>
      <c r="I1832" s="11">
        <v>-0.11191663916666528</v>
      </c>
      <c r="J1832" s="11">
        <v>-9.1214533333332071E-2</v>
      </c>
      <c r="K1832" s="11">
        <v>-0.15143047666666476</v>
      </c>
      <c r="L1832" s="11">
        <v>-2.7931435346666653</v>
      </c>
    </row>
    <row r="1833" spans="1:12">
      <c r="A1833" s="10" t="s">
        <v>3182</v>
      </c>
      <c r="B1833" s="14" t="s">
        <v>3183</v>
      </c>
      <c r="C1833" s="12">
        <v>14.328940063333333</v>
      </c>
      <c r="D1833" s="11">
        <v>-8.750340666666645E-2</v>
      </c>
      <c r="E1833" s="11">
        <v>-0.25906012333333273</v>
      </c>
      <c r="F1833" s="11">
        <v>-0.82058066333333279</v>
      </c>
      <c r="G1833" s="11">
        <v>-1.3693686608333326</v>
      </c>
      <c r="H1833" s="12">
        <v>14.16144656</v>
      </c>
      <c r="I1833" s="11">
        <v>-5.7515665000000382E-2</v>
      </c>
      <c r="J1833" s="11">
        <v>-0.58298620666666601</v>
      </c>
      <c r="K1833" s="11">
        <v>-1.3092039033333336</v>
      </c>
      <c r="L1833" s="11">
        <v>-2.9624414000000012</v>
      </c>
    </row>
    <row r="1834" spans="1:12">
      <c r="A1834" s="10" t="s">
        <v>898</v>
      </c>
      <c r="B1834" s="14" t="s">
        <v>899</v>
      </c>
      <c r="C1834" s="12">
        <v>10.566257753333334</v>
      </c>
      <c r="D1834" s="11">
        <v>0.34879923999999818</v>
      </c>
      <c r="E1834" s="11">
        <v>0.18863517666666496</v>
      </c>
      <c r="F1834" s="11">
        <v>-0.62317440033333504</v>
      </c>
      <c r="G1834" s="11">
        <v>-1.7495195778333343</v>
      </c>
      <c r="H1834" s="12">
        <v>8.6888087479999996</v>
      </c>
      <c r="I1834" s="11">
        <v>-1.1203993749999697E-2</v>
      </c>
      <c r="J1834" s="11">
        <v>0.10263815933333298</v>
      </c>
      <c r="K1834" s="11">
        <v>-0.84616643800000002</v>
      </c>
      <c r="L1834" s="11">
        <v>-2.3510551186666673</v>
      </c>
    </row>
    <row r="1835" spans="1:12">
      <c r="A1835" s="10" t="s">
        <v>308</v>
      </c>
      <c r="B1835" s="14" t="s">
        <v>309</v>
      </c>
      <c r="C1835" s="12">
        <v>10.268185493333334</v>
      </c>
      <c r="D1835" s="11">
        <v>-8.1941033333334801E-2</v>
      </c>
      <c r="E1835" s="11">
        <v>-1.2125913333335347E-2</v>
      </c>
      <c r="F1835" s="11">
        <v>-0.65050527958333326</v>
      </c>
      <c r="G1835" s="11">
        <v>-1.3039470260833355</v>
      </c>
      <c r="H1835" s="12">
        <v>11.756281353333334</v>
      </c>
      <c r="I1835" s="11">
        <v>-0.33727660333333453</v>
      </c>
      <c r="J1835" s="11">
        <v>-0.70573071999999826</v>
      </c>
      <c r="K1835" s="11">
        <v>-2.2769637173333344</v>
      </c>
      <c r="L1835" s="11">
        <v>-4.6469631486666669</v>
      </c>
    </row>
    <row r="1836" spans="1:12">
      <c r="A1836" s="10" t="s">
        <v>1222</v>
      </c>
      <c r="B1836" s="14" t="s">
        <v>1223</v>
      </c>
      <c r="C1836" s="12">
        <v>13.298218570000001</v>
      </c>
      <c r="D1836" s="11">
        <v>4.2862459999998492E-2</v>
      </c>
      <c r="E1836" s="11">
        <v>0.17491344666666464</v>
      </c>
      <c r="F1836" s="11">
        <v>-0.1772709575000011</v>
      </c>
      <c r="G1836" s="11">
        <v>-1.0369752925000011</v>
      </c>
      <c r="H1836" s="12">
        <v>12.860906956666668</v>
      </c>
      <c r="I1836" s="11">
        <v>-0.10047147916666788</v>
      </c>
      <c r="J1836" s="11">
        <v>-0.42047181000000045</v>
      </c>
      <c r="K1836" s="11">
        <v>-0.54780045666666943</v>
      </c>
      <c r="L1836" s="11">
        <v>-1.2565282</v>
      </c>
    </row>
    <row r="1837" spans="1:12">
      <c r="A1837" s="10" t="s">
        <v>2361</v>
      </c>
      <c r="B1837" s="14" t="s">
        <v>2362</v>
      </c>
      <c r="C1837" s="12">
        <v>14.968710486666666</v>
      </c>
      <c r="D1837" s="11">
        <v>0.2381587800000009</v>
      </c>
      <c r="E1837" s="11">
        <v>-7.9358876666665523E-2</v>
      </c>
      <c r="F1837" s="11">
        <v>-1.1238511366666657</v>
      </c>
      <c r="G1837" s="11">
        <v>-2.4362880316666669</v>
      </c>
      <c r="H1837" s="12">
        <v>14.614237796666666</v>
      </c>
      <c r="I1837" s="11">
        <v>-1.7163344166664984E-2</v>
      </c>
      <c r="J1837" s="11">
        <v>-0.29492475333333346</v>
      </c>
      <c r="K1837" s="11">
        <v>-0.4499259699999989</v>
      </c>
      <c r="L1837" s="11">
        <v>-2.1170942833333335</v>
      </c>
    </row>
    <row r="1838" spans="1:12">
      <c r="A1838" s="10" t="s">
        <v>1921</v>
      </c>
      <c r="B1838" s="14" t="s">
        <v>1922</v>
      </c>
      <c r="C1838" s="12">
        <v>9.3251872146666681</v>
      </c>
      <c r="D1838" s="11">
        <v>-0.16972443699999928</v>
      </c>
      <c r="E1838" s="11">
        <v>-0.59747871033333411</v>
      </c>
      <c r="F1838" s="11">
        <v>-0.98769284466666818</v>
      </c>
      <c r="G1838" s="11">
        <v>-1.5696355186666686</v>
      </c>
      <c r="H1838" s="12">
        <v>9.7796401336666658</v>
      </c>
      <c r="I1838" s="11">
        <v>-0.45724326991666508</v>
      </c>
      <c r="J1838" s="11">
        <v>-0.89731990366666636</v>
      </c>
      <c r="K1838" s="11">
        <v>-1.3225729893333309</v>
      </c>
      <c r="L1838" s="11">
        <v>-1.8740147229999993</v>
      </c>
    </row>
    <row r="1839" spans="1:12">
      <c r="A1839" s="10" t="s">
        <v>1154</v>
      </c>
      <c r="B1839" s="14" t="s">
        <v>1155</v>
      </c>
      <c r="C1839" s="12">
        <v>10.318370714333334</v>
      </c>
      <c r="D1839" s="11">
        <v>1.1382200756666663</v>
      </c>
      <c r="E1839" s="11">
        <v>0.71055459233333274</v>
      </c>
      <c r="F1839" s="11">
        <v>-0.94251027558333433</v>
      </c>
      <c r="G1839" s="11">
        <v>-3.601061021583333</v>
      </c>
      <c r="H1839" s="12">
        <v>9.0469856393333341</v>
      </c>
      <c r="I1839" s="11">
        <v>-0.40070253583333404</v>
      </c>
      <c r="J1839" s="11">
        <v>-1.9457240320000002</v>
      </c>
      <c r="K1839" s="11">
        <v>-3.4912093586666675</v>
      </c>
      <c r="L1839" s="11">
        <v>-4.1001980703333336</v>
      </c>
    </row>
    <row r="1840" spans="1:12">
      <c r="A1840" s="10" t="s">
        <v>1098</v>
      </c>
      <c r="B1840" s="14" t="s">
        <v>1099</v>
      </c>
      <c r="C1840" s="12">
        <v>12.413036549999999</v>
      </c>
      <c r="D1840" s="11">
        <v>-0.23299764666666611</v>
      </c>
      <c r="E1840" s="11">
        <v>-0.69833386666666541</v>
      </c>
      <c r="F1840" s="11">
        <v>-2.1054018340000002</v>
      </c>
      <c r="G1840" s="11">
        <v>-3.3235867935000005</v>
      </c>
      <c r="H1840" s="12">
        <v>12.083664253333334</v>
      </c>
      <c r="I1840" s="11">
        <v>-5.8664543333334151E-2</v>
      </c>
      <c r="J1840" s="11">
        <v>-1.354972333333393E-2</v>
      </c>
      <c r="K1840" s="11">
        <v>-1.2611556966666662</v>
      </c>
      <c r="L1840" s="11">
        <v>-2.9116320890000011</v>
      </c>
    </row>
    <row r="1841" spans="1:12">
      <c r="A1841" s="10" t="s">
        <v>2168</v>
      </c>
      <c r="B1841" s="14" t="s">
        <v>2169</v>
      </c>
      <c r="C1841" s="12">
        <v>16.259062453333332</v>
      </c>
      <c r="D1841" s="11">
        <v>3.4479783333335234E-2</v>
      </c>
      <c r="E1841" s="11">
        <v>-9.3181106666666125E-2</v>
      </c>
      <c r="F1841" s="11">
        <v>-0.78072063333333119</v>
      </c>
      <c r="G1841" s="11">
        <v>-1.2709882783333324</v>
      </c>
      <c r="H1841" s="12">
        <v>15.319769543333335</v>
      </c>
      <c r="I1841" s="11">
        <v>-0.27928298333333501</v>
      </c>
      <c r="J1841" s="11">
        <v>-0.43127499333333574</v>
      </c>
      <c r="K1841" s="11">
        <v>-9.027023333333517E-2</v>
      </c>
      <c r="L1841" s="11">
        <v>-1.0388680133333352</v>
      </c>
    </row>
    <row r="1842" spans="1:12">
      <c r="A1842" s="10" t="s">
        <v>887</v>
      </c>
      <c r="B1842" s="14" t="s">
        <v>888</v>
      </c>
      <c r="C1842" s="12">
        <v>10.124840731333332</v>
      </c>
      <c r="D1842" s="11">
        <v>0.48372196866666783</v>
      </c>
      <c r="E1842" s="11">
        <v>-0.14621977433333022</v>
      </c>
      <c r="F1842" s="11">
        <v>-1.024517827833332</v>
      </c>
      <c r="G1842" s="11">
        <v>-2.0136316085833332</v>
      </c>
      <c r="H1842" s="12">
        <v>9.5387295860000005</v>
      </c>
      <c r="I1842" s="11">
        <v>0.12914203074999975</v>
      </c>
      <c r="J1842" s="11">
        <v>0.28149255366666637</v>
      </c>
      <c r="K1842" s="11">
        <v>-0.26737892266666741</v>
      </c>
      <c r="L1842" s="11">
        <v>-1.6288103473333333</v>
      </c>
    </row>
    <row r="1843" spans="1:12">
      <c r="A1843" s="10" t="s">
        <v>564</v>
      </c>
      <c r="B1843" s="14" t="s">
        <v>565</v>
      </c>
      <c r="C1843" s="12">
        <v>11.979364626666666</v>
      </c>
      <c r="D1843" s="11">
        <v>-0.58780640666666528</v>
      </c>
      <c r="E1843" s="11">
        <v>-0.65089560999999918</v>
      </c>
      <c r="F1843" s="11">
        <v>-1.161263894166666</v>
      </c>
      <c r="G1843" s="11">
        <v>-2.5223981136666662</v>
      </c>
      <c r="H1843" s="12">
        <v>10.598429653333334</v>
      </c>
      <c r="I1843" s="11">
        <v>-3.1704470833332721E-2</v>
      </c>
      <c r="J1843" s="11">
        <v>-0.11746512666666753</v>
      </c>
      <c r="K1843" s="11">
        <v>-0.83166685166666809</v>
      </c>
      <c r="L1843" s="11">
        <v>-1.8065095460000009</v>
      </c>
    </row>
    <row r="1844" spans="1:12">
      <c r="A1844" s="10" t="s">
        <v>1466</v>
      </c>
      <c r="B1844" s="14" t="s">
        <v>1467</v>
      </c>
      <c r="C1844" s="12">
        <v>12.265045146666667</v>
      </c>
      <c r="D1844" s="11">
        <v>0.2071440366666657</v>
      </c>
      <c r="E1844" s="11">
        <v>-0.87874245333333256</v>
      </c>
      <c r="F1844" s="11">
        <v>-1.8888338341666664</v>
      </c>
      <c r="G1844" s="11">
        <v>-1.9680711141666656</v>
      </c>
      <c r="H1844" s="12">
        <v>7.1294959716666666</v>
      </c>
      <c r="I1844" s="11">
        <v>-0.84819179041666626</v>
      </c>
      <c r="J1844" s="11">
        <v>-1.5568643826666673</v>
      </c>
      <c r="K1844" s="11">
        <v>-1.300927928666666</v>
      </c>
      <c r="L1844" s="11">
        <v>-1.4225083533333329</v>
      </c>
    </row>
    <row r="1845" spans="1:12">
      <c r="A1845" s="10" t="s">
        <v>1804</v>
      </c>
      <c r="B1845" s="14" t="s">
        <v>1805</v>
      </c>
      <c r="C1845" s="12">
        <v>11.710663896666667</v>
      </c>
      <c r="D1845" s="11">
        <v>-5.7524479999999656E-2</v>
      </c>
      <c r="E1845" s="11">
        <v>-0.113228406666666</v>
      </c>
      <c r="F1845" s="11">
        <v>-0.34381233416666568</v>
      </c>
      <c r="G1845" s="11">
        <v>-1.1706172191666671</v>
      </c>
      <c r="H1845" s="12">
        <v>11.885873003333332</v>
      </c>
      <c r="I1845" s="11">
        <v>0.1413790316666681</v>
      </c>
      <c r="J1845" s="11">
        <v>-0.43720213333333291</v>
      </c>
      <c r="K1845" s="11">
        <v>-1.4915133899999979</v>
      </c>
      <c r="L1845" s="11">
        <v>-2.0767311349999975</v>
      </c>
    </row>
    <row r="1846" spans="1:12">
      <c r="A1846" s="10" t="s">
        <v>209</v>
      </c>
      <c r="B1846" s="14" t="s">
        <v>210</v>
      </c>
      <c r="C1846" s="12">
        <v>10.634422603333334</v>
      </c>
      <c r="D1846" s="11">
        <v>-0.11350765000000074</v>
      </c>
      <c r="E1846" s="11">
        <v>-0.19332209666666778</v>
      </c>
      <c r="F1846" s="11">
        <v>-0.70292519733333414</v>
      </c>
      <c r="G1846" s="11">
        <v>-1.3274658173333336</v>
      </c>
      <c r="H1846" s="12">
        <v>10.483141846666667</v>
      </c>
      <c r="I1846" s="11">
        <v>-0.36488940666666814</v>
      </c>
      <c r="J1846" s="11">
        <v>-0.8556262856666681</v>
      </c>
      <c r="K1846" s="11">
        <v>-0.84989004133333523</v>
      </c>
      <c r="L1846" s="11">
        <v>-1.3881644396666672</v>
      </c>
    </row>
    <row r="1847" spans="1:12">
      <c r="A1847" s="10" t="s">
        <v>3112</v>
      </c>
      <c r="B1847" s="14" t="s">
        <v>3113</v>
      </c>
      <c r="C1847" s="12">
        <v>13.643088473333334</v>
      </c>
      <c r="D1847" s="11">
        <v>5.9172306666667396E-2</v>
      </c>
      <c r="E1847" s="11">
        <v>8.0217366666666123E-3</v>
      </c>
      <c r="F1847" s="11">
        <v>-0.44997510083333481</v>
      </c>
      <c r="G1847" s="11">
        <v>-1.0814614158333349</v>
      </c>
      <c r="H1847" s="12">
        <v>11.310891163333332</v>
      </c>
      <c r="I1847" s="11">
        <v>-0.16087313583333263</v>
      </c>
      <c r="J1847" s="11">
        <v>-0.41987484999999936</v>
      </c>
      <c r="K1847" s="11">
        <v>-0.44034997333333337</v>
      </c>
      <c r="L1847" s="11">
        <v>-2.6499428629999997</v>
      </c>
    </row>
    <row r="1848" spans="1:12">
      <c r="A1848" s="10" t="s">
        <v>8</v>
      </c>
      <c r="B1848" s="14" t="s">
        <v>9</v>
      </c>
      <c r="C1848" s="12">
        <v>6.9135528099999988</v>
      </c>
      <c r="D1848" s="11">
        <v>-0.21019400066666538</v>
      </c>
      <c r="E1848" s="11">
        <v>-0.23148880266666527</v>
      </c>
      <c r="F1848" s="11">
        <v>-1.4154046827499993</v>
      </c>
      <c r="G1848" s="11">
        <v>-1.4115806469999992</v>
      </c>
      <c r="H1848" s="12">
        <v>8.0747381769999986</v>
      </c>
      <c r="I1848" s="11">
        <v>0.23464000575000021</v>
      </c>
      <c r="J1848" s="11">
        <v>-4.3577798333330975E-2</v>
      </c>
      <c r="K1848" s="11">
        <v>-0.86350371833333206</v>
      </c>
      <c r="L1848" s="11">
        <v>-1.9618180026666652</v>
      </c>
    </row>
    <row r="1849" spans="1:12">
      <c r="A1849" s="10" t="s">
        <v>1985</v>
      </c>
      <c r="B1849" s="14" t="s">
        <v>1986</v>
      </c>
      <c r="C1849" s="12">
        <v>11.799866183333334</v>
      </c>
      <c r="D1849" s="11">
        <v>4.047466999999827E-2</v>
      </c>
      <c r="E1849" s="11">
        <v>-1.4077168033333347</v>
      </c>
      <c r="F1849" s="11">
        <v>-2.4130158905833348</v>
      </c>
      <c r="G1849" s="11">
        <v>-2.6722640790833339</v>
      </c>
      <c r="H1849" s="12">
        <v>11.359119876666668</v>
      </c>
      <c r="I1849" s="11">
        <v>-0.28376530916666809</v>
      </c>
      <c r="J1849" s="11">
        <v>-0.17888953333333468</v>
      </c>
      <c r="K1849" s="11">
        <v>-1.590087753333334</v>
      </c>
      <c r="L1849" s="11">
        <v>-2.0869679893333331</v>
      </c>
    </row>
    <row r="1850" spans="1:12">
      <c r="A1850" s="10" t="s">
        <v>2632</v>
      </c>
      <c r="B1850" s="14" t="s">
        <v>2633</v>
      </c>
      <c r="C1850" s="12">
        <v>8.3563373323333341</v>
      </c>
      <c r="D1850" s="11">
        <v>-0.45090845500000132</v>
      </c>
      <c r="E1850" s="11">
        <v>-0.99119863166666811</v>
      </c>
      <c r="F1850" s="11">
        <v>-1.3326292408333344</v>
      </c>
      <c r="G1850" s="11">
        <v>-2.1638299100833338</v>
      </c>
      <c r="H1850" s="12">
        <v>8.6053452263333341</v>
      </c>
      <c r="I1850" s="11">
        <v>-0.27036803308333468</v>
      </c>
      <c r="J1850" s="11">
        <v>-0.45396701200000145</v>
      </c>
      <c r="K1850" s="11">
        <v>-1.3271078203333344</v>
      </c>
      <c r="L1850" s="11">
        <v>-2.7654496930000008</v>
      </c>
    </row>
    <row r="1851" spans="1:12">
      <c r="A1851" s="10" t="s">
        <v>368</v>
      </c>
      <c r="B1851" s="14" t="s">
        <v>369</v>
      </c>
      <c r="C1851" s="12">
        <v>12.713631883333333</v>
      </c>
      <c r="D1851" s="11">
        <v>-6.049333333333351E-3</v>
      </c>
      <c r="E1851" s="11">
        <v>-0.43742638999999883</v>
      </c>
      <c r="F1851" s="11">
        <v>-1.783986483333333</v>
      </c>
      <c r="G1851" s="11">
        <v>-3.1110014415833316</v>
      </c>
      <c r="H1851" s="12">
        <v>12.280809789999999</v>
      </c>
      <c r="I1851" s="11">
        <v>-0.30017636499999867</v>
      </c>
      <c r="J1851" s="11">
        <v>-0.42719824999999823</v>
      </c>
      <c r="K1851" s="11">
        <v>-1.9662192003333328</v>
      </c>
      <c r="L1851" s="11">
        <v>-3.4627898379999991</v>
      </c>
    </row>
    <row r="1852" spans="1:12">
      <c r="A1852" s="10" t="s">
        <v>1257</v>
      </c>
      <c r="B1852" s="14" t="s">
        <v>1258</v>
      </c>
      <c r="C1852" s="12">
        <v>10.775062966666667</v>
      </c>
      <c r="D1852" s="11">
        <v>-0.33868687333333192</v>
      </c>
      <c r="E1852" s="11">
        <v>-0.948196660999999</v>
      </c>
      <c r="F1852" s="11">
        <v>-1.8837485771666671</v>
      </c>
      <c r="G1852" s="11">
        <v>-2.3848888144166658</v>
      </c>
      <c r="H1852" s="12">
        <v>10.308922489999999</v>
      </c>
      <c r="I1852" s="11">
        <v>-0.2478015899999999</v>
      </c>
      <c r="J1852" s="11">
        <v>-0.68710216366666543</v>
      </c>
      <c r="K1852" s="11">
        <v>-1.5516000536666645</v>
      </c>
      <c r="L1852" s="11">
        <v>-1.6521158569999983</v>
      </c>
    </row>
    <row r="1853" spans="1:12">
      <c r="A1853" s="10" t="s">
        <v>1713</v>
      </c>
      <c r="B1853" s="14" t="s">
        <v>1714</v>
      </c>
      <c r="C1853" s="12">
        <v>9.0079896149999996</v>
      </c>
      <c r="D1853" s="11">
        <v>0.87174932599999977</v>
      </c>
      <c r="E1853" s="11">
        <v>0.5390944856666664</v>
      </c>
      <c r="F1853" s="11">
        <v>-0.69296279099999936</v>
      </c>
      <c r="G1853" s="11">
        <v>-1.7389735312499992</v>
      </c>
      <c r="H1853" s="12">
        <v>12.012609503333332</v>
      </c>
      <c r="I1853" s="11">
        <v>9.2065781666669011E-2</v>
      </c>
      <c r="J1853" s="11">
        <v>2.67987999999999E-2</v>
      </c>
      <c r="K1853" s="11">
        <v>-0.57486412999999814</v>
      </c>
      <c r="L1853" s="11">
        <v>-1.2633784666666656</v>
      </c>
    </row>
    <row r="1854" spans="1:12">
      <c r="A1854" s="10" t="s">
        <v>2630</v>
      </c>
      <c r="B1854" s="14" t="s">
        <v>2631</v>
      </c>
      <c r="C1854" s="12">
        <v>8.8130147183333332</v>
      </c>
      <c r="D1854" s="11">
        <v>0.76998777033333354</v>
      </c>
      <c r="E1854" s="11">
        <v>-0.55727296799999948</v>
      </c>
      <c r="F1854" s="11">
        <v>-1.2952563768333336</v>
      </c>
      <c r="G1854" s="11">
        <v>-1.8298735870833323</v>
      </c>
      <c r="H1854" s="12">
        <v>8.4518046770000002</v>
      </c>
      <c r="I1854" s="11">
        <v>-0.50440676200000034</v>
      </c>
      <c r="J1854" s="11">
        <v>-1.061200573333335</v>
      </c>
      <c r="K1854" s="11">
        <v>-0.88181179199999971</v>
      </c>
      <c r="L1854" s="11">
        <v>-1.271817027</v>
      </c>
    </row>
    <row r="1855" spans="1:12">
      <c r="A1855" s="10" t="s">
        <v>75</v>
      </c>
      <c r="B1855" s="14" t="s">
        <v>76</v>
      </c>
      <c r="C1855" s="12">
        <v>8.9529892113333336</v>
      </c>
      <c r="D1855" s="11">
        <v>1.3784265853333331</v>
      </c>
      <c r="E1855" s="11">
        <v>-0.51950451899999983</v>
      </c>
      <c r="F1855" s="11">
        <v>-1.2693673938333339</v>
      </c>
      <c r="G1855" s="11">
        <v>-0.91669633683333274</v>
      </c>
      <c r="H1855" s="12">
        <v>11.786779843333335</v>
      </c>
      <c r="I1855" s="11">
        <v>-0.44854543833333516</v>
      </c>
      <c r="J1855" s="11">
        <v>-1.4286221866666668</v>
      </c>
      <c r="K1855" s="11">
        <v>-0.37405470333333568</v>
      </c>
      <c r="L1855" s="11">
        <v>0.22375324666666607</v>
      </c>
    </row>
    <row r="1856" spans="1:12">
      <c r="A1856" s="10" t="s">
        <v>1125</v>
      </c>
      <c r="B1856" s="14" t="s">
        <v>1126</v>
      </c>
      <c r="C1856" s="12">
        <v>10.044883913666666</v>
      </c>
      <c r="D1856" s="11">
        <v>0.71888285966666565</v>
      </c>
      <c r="E1856" s="11">
        <v>0.7928391096666676</v>
      </c>
      <c r="F1856" s="11">
        <v>0.1540317963333333</v>
      </c>
      <c r="G1856" s="11">
        <v>-1.1608193614166673</v>
      </c>
      <c r="H1856" s="12">
        <v>6.390016976000001</v>
      </c>
      <c r="I1856" s="11">
        <v>-9.8353842000000746E-2</v>
      </c>
      <c r="J1856" s="11">
        <v>2.8314867333332217E-2</v>
      </c>
      <c r="K1856" s="11">
        <v>-0.11758274066666807</v>
      </c>
      <c r="L1856" s="11">
        <v>-1.1956877003333339</v>
      </c>
    </row>
    <row r="1857" spans="1:12">
      <c r="A1857" s="10" t="s">
        <v>1195</v>
      </c>
      <c r="B1857" s="14" t="s">
        <v>1126</v>
      </c>
      <c r="C1857" s="12">
        <v>11.237387196666667</v>
      </c>
      <c r="D1857" s="11">
        <v>-0.56016060666666867</v>
      </c>
      <c r="E1857" s="11">
        <v>-0.71768767999999916</v>
      </c>
      <c r="F1857" s="11">
        <v>-1.992982202166667</v>
      </c>
      <c r="G1857" s="11">
        <v>-2.0766332494166662</v>
      </c>
      <c r="H1857" s="12">
        <v>10.99745809</v>
      </c>
      <c r="I1857" s="11">
        <v>0.23911768500000008</v>
      </c>
      <c r="J1857" s="11">
        <v>0.41343504666666675</v>
      </c>
      <c r="K1857" s="11">
        <v>-0.54819579666666662</v>
      </c>
      <c r="L1857" s="11">
        <v>-2.3254972390000006</v>
      </c>
    </row>
    <row r="1858" spans="1:12">
      <c r="A1858" s="10" t="s">
        <v>1259</v>
      </c>
      <c r="B1858" s="14" t="s">
        <v>1126</v>
      </c>
      <c r="C1858" s="12">
        <v>10.876298933333333</v>
      </c>
      <c r="D1858" s="11">
        <v>-0.53626185666666615</v>
      </c>
      <c r="E1858" s="11">
        <v>-0.76828359366666632</v>
      </c>
      <c r="F1858" s="11">
        <v>-2.4281276228333333</v>
      </c>
      <c r="G1858" s="11">
        <v>-4.2361368255833325</v>
      </c>
      <c r="H1858" s="12">
        <v>11.247640916666667</v>
      </c>
      <c r="I1858" s="11">
        <v>-0.29933626666666591</v>
      </c>
      <c r="J1858" s="11">
        <v>-0.53288824999999918</v>
      </c>
      <c r="K1858" s="11">
        <v>-1.5415951476666656</v>
      </c>
      <c r="L1858" s="11">
        <v>-2.2722499983333329</v>
      </c>
    </row>
    <row r="1859" spans="1:12">
      <c r="A1859" s="10" t="s">
        <v>1642</v>
      </c>
      <c r="B1859" s="14" t="s">
        <v>1126</v>
      </c>
      <c r="C1859" s="12">
        <v>11.456538786666668</v>
      </c>
      <c r="D1859" s="11">
        <v>-5.1714476666667508E-2</v>
      </c>
      <c r="E1859" s="11">
        <v>-0.54799319333333329</v>
      </c>
      <c r="F1859" s="11">
        <v>-1.1669624491666681</v>
      </c>
      <c r="G1859" s="11">
        <v>-1.0328077941666667</v>
      </c>
      <c r="H1859" s="12">
        <v>6.8286340316666667</v>
      </c>
      <c r="I1859" s="11">
        <v>-1.2492978931666672</v>
      </c>
      <c r="J1859" s="11">
        <v>-1.6144521800000007</v>
      </c>
      <c r="K1859" s="11">
        <v>-1.1897279826666676</v>
      </c>
      <c r="L1859" s="11">
        <v>-1.285416154</v>
      </c>
    </row>
    <row r="1860" spans="1:12">
      <c r="A1860" s="10" t="s">
        <v>1920</v>
      </c>
      <c r="B1860" s="14" t="s">
        <v>1126</v>
      </c>
      <c r="C1860" s="12">
        <v>6.487059595999999</v>
      </c>
      <c r="D1860" s="11">
        <v>-0.73882418366666602</v>
      </c>
      <c r="E1860" s="11">
        <v>-1.0838736426666653</v>
      </c>
      <c r="F1860" s="11">
        <v>-0.95848754399999869</v>
      </c>
      <c r="G1860" s="11">
        <v>-1.4323159349999992</v>
      </c>
      <c r="H1860" s="12">
        <v>7.5158460826666671</v>
      </c>
      <c r="I1860" s="11">
        <v>-0.38499555816666664</v>
      </c>
      <c r="J1860" s="11">
        <v>-6.4914752333334214E-2</v>
      </c>
      <c r="K1860" s="11">
        <v>-0.92387145833333406</v>
      </c>
      <c r="L1860" s="11">
        <v>-2.2401806596666667</v>
      </c>
    </row>
    <row r="1861" spans="1:12">
      <c r="A1861" s="10" t="s">
        <v>2793</v>
      </c>
      <c r="B1861" s="14" t="s">
        <v>1126</v>
      </c>
      <c r="C1861" s="12">
        <v>10.263607836666667</v>
      </c>
      <c r="D1861" s="11">
        <v>-0.44439920099999952</v>
      </c>
      <c r="E1861" s="11">
        <v>-0.82174662200000093</v>
      </c>
      <c r="F1861" s="11">
        <v>-1.7762537914166678</v>
      </c>
      <c r="G1861" s="11">
        <v>-2.4723581004166668</v>
      </c>
      <c r="H1861" s="12">
        <v>9.4628316163333341</v>
      </c>
      <c r="I1861" s="11">
        <v>-0.52630861608333568</v>
      </c>
      <c r="J1861" s="11">
        <v>-1.1150813040000003</v>
      </c>
      <c r="K1861" s="11">
        <v>-2.3805015600000008</v>
      </c>
      <c r="L1861" s="11">
        <v>-3.7073648096666671</v>
      </c>
    </row>
    <row r="1862" spans="1:12">
      <c r="A1862" s="10" t="s">
        <v>3097</v>
      </c>
      <c r="B1862" s="14" t="s">
        <v>1126</v>
      </c>
      <c r="C1862" s="12">
        <v>9.3037535619999989</v>
      </c>
      <c r="D1862" s="11">
        <v>0.5964567780000003</v>
      </c>
      <c r="E1862" s="11">
        <v>0.7021690573333359</v>
      </c>
      <c r="F1862" s="11">
        <v>-1.4697099999999352E-2</v>
      </c>
      <c r="G1862" s="11">
        <v>-1.8755865874999982</v>
      </c>
      <c r="H1862" s="12">
        <v>7.2282913383333325</v>
      </c>
      <c r="I1862" s="11">
        <v>0.36930046241666759</v>
      </c>
      <c r="J1862" s="11">
        <v>1.6372507636666684</v>
      </c>
      <c r="K1862" s="11">
        <v>0.44179090733333481</v>
      </c>
      <c r="L1862" s="11">
        <v>-2.0186319683333327</v>
      </c>
    </row>
    <row r="1863" spans="1:12">
      <c r="A1863" s="10" t="s">
        <v>3461</v>
      </c>
      <c r="B1863" s="14" t="s">
        <v>1126</v>
      </c>
      <c r="C1863" s="12">
        <v>12.65318519</v>
      </c>
      <c r="D1863" s="11">
        <v>0.3310629599999988</v>
      </c>
      <c r="E1863" s="11">
        <v>0.2443663866666661</v>
      </c>
      <c r="F1863" s="11">
        <v>-0.47370032999999978</v>
      </c>
      <c r="G1863" s="11">
        <v>-1.1631267875000013</v>
      </c>
      <c r="H1863" s="12">
        <v>6.9305511303333338</v>
      </c>
      <c r="I1863" s="11">
        <v>-0.17101562458333408</v>
      </c>
      <c r="J1863" s="11">
        <v>-4.5994353666666932E-2</v>
      </c>
      <c r="K1863" s="11">
        <v>-0.6453294016666673</v>
      </c>
      <c r="L1863" s="11">
        <v>-1.4574592290000004</v>
      </c>
    </row>
    <row r="1864" spans="1:12">
      <c r="A1864" s="10" t="s">
        <v>2603</v>
      </c>
      <c r="B1864" s="14" t="s">
        <v>2604</v>
      </c>
      <c r="C1864" s="12">
        <v>8.0761133210000011</v>
      </c>
      <c r="D1864" s="11">
        <v>0.10106409199999966</v>
      </c>
      <c r="E1864" s="11">
        <v>-6.2934516666679485E-3</v>
      </c>
      <c r="F1864" s="11">
        <v>-1.2546661560000008</v>
      </c>
      <c r="G1864" s="11">
        <v>-1.9498922865000017</v>
      </c>
      <c r="H1864" s="12">
        <v>8.1472684866666665</v>
      </c>
      <c r="I1864" s="11">
        <v>9.9987720833333071E-2</v>
      </c>
      <c r="J1864" s="11">
        <v>-0.43135534533333253</v>
      </c>
      <c r="K1864" s="11">
        <v>-0.91527063833333333</v>
      </c>
      <c r="L1864" s="11">
        <v>-2.1588510999999988</v>
      </c>
    </row>
    <row r="1865" spans="1:12">
      <c r="A1865" s="10" t="s">
        <v>658</v>
      </c>
      <c r="B1865" s="14" t="s">
        <v>659</v>
      </c>
      <c r="C1865" s="12">
        <v>9.1314432556666656</v>
      </c>
      <c r="D1865" s="11">
        <v>-1.1246798489999996</v>
      </c>
      <c r="E1865" s="11">
        <v>-1.7144303676666661</v>
      </c>
      <c r="F1865" s="11">
        <v>-2.2859801649166656</v>
      </c>
      <c r="G1865" s="11">
        <v>-1.2472264036666658</v>
      </c>
      <c r="H1865" s="12">
        <v>10.560923226666667</v>
      </c>
      <c r="I1865" s="11">
        <v>-1.1210109761666676</v>
      </c>
      <c r="J1865" s="11">
        <v>0.14205026333333315</v>
      </c>
      <c r="K1865" s="11">
        <v>-1.6812799083333321</v>
      </c>
      <c r="L1865" s="11">
        <v>-1.4039216750000012</v>
      </c>
    </row>
    <row r="1866" spans="1:12">
      <c r="A1866" s="10" t="s">
        <v>1385</v>
      </c>
      <c r="B1866" s="14" t="s">
        <v>1386</v>
      </c>
      <c r="C1866" s="12">
        <v>9.2584285993333335</v>
      </c>
      <c r="D1866" s="11">
        <v>0.13347744899999903</v>
      </c>
      <c r="E1866" s="11">
        <v>-1.2472338826666665</v>
      </c>
      <c r="F1866" s="11">
        <v>-1.4813815448333338</v>
      </c>
      <c r="G1866" s="11">
        <v>-1.569897307583334</v>
      </c>
      <c r="H1866" s="12">
        <v>6.0814248320000006</v>
      </c>
      <c r="I1866" s="11">
        <v>-1.0017617175000009</v>
      </c>
      <c r="J1866" s="11">
        <v>-0.88480070766666774</v>
      </c>
      <c r="K1866" s="11">
        <v>-1.115413677666667</v>
      </c>
      <c r="L1866" s="11">
        <v>-0.83846908666666664</v>
      </c>
    </row>
    <row r="1867" spans="1:12">
      <c r="A1867" s="10" t="s">
        <v>2041</v>
      </c>
      <c r="B1867" s="14" t="s">
        <v>1386</v>
      </c>
      <c r="C1867" s="12">
        <v>8.6373375493333331</v>
      </c>
      <c r="D1867" s="11">
        <v>-0.42128163266666618</v>
      </c>
      <c r="E1867" s="11">
        <v>-0.38309909333333181</v>
      </c>
      <c r="F1867" s="11">
        <v>-0.84081162358333295</v>
      </c>
      <c r="G1867" s="11">
        <v>-1.1024398090833332</v>
      </c>
      <c r="H1867" s="12">
        <v>9.3382833583333333</v>
      </c>
      <c r="I1867" s="11">
        <v>0.14836065266666587</v>
      </c>
      <c r="J1867" s="11">
        <v>-0.26650515000000041</v>
      </c>
      <c r="K1867" s="11">
        <v>-0.58517624566666626</v>
      </c>
      <c r="L1867" s="11">
        <v>-1.8261297890000003</v>
      </c>
    </row>
    <row r="1868" spans="1:12">
      <c r="A1868" s="10" t="s">
        <v>2671</v>
      </c>
      <c r="B1868" s="14" t="s">
        <v>1386</v>
      </c>
      <c r="C1868" s="12">
        <v>6.9228917743333334</v>
      </c>
      <c r="D1868" s="11">
        <v>-2.7455074999999773E-2</v>
      </c>
      <c r="E1868" s="11">
        <v>-0.328092515999999</v>
      </c>
      <c r="F1868" s="11">
        <v>-1.9966747150833326</v>
      </c>
      <c r="G1868" s="11">
        <v>-2.4123007975833337</v>
      </c>
      <c r="H1868" s="12">
        <v>6.003592969333333</v>
      </c>
      <c r="I1868" s="11">
        <v>-0.3202916565833327</v>
      </c>
      <c r="J1868" s="11">
        <v>-0.36576627966666653</v>
      </c>
      <c r="K1868" s="11">
        <v>-0.55343714199999994</v>
      </c>
      <c r="L1868" s="11">
        <v>-1.3484574206666666</v>
      </c>
    </row>
    <row r="1869" spans="1:12">
      <c r="A1869" s="10" t="s">
        <v>3189</v>
      </c>
      <c r="B1869" s="14" t="s">
        <v>1386</v>
      </c>
      <c r="C1869" s="12">
        <v>12.932111636666667</v>
      </c>
      <c r="D1869" s="11">
        <v>0.74958713333333193</v>
      </c>
      <c r="E1869" s="11">
        <v>0.21544723333333238</v>
      </c>
      <c r="F1869" s="11">
        <v>-0.88649290166666539</v>
      </c>
      <c r="G1869" s="11">
        <v>-1.3419223791666663</v>
      </c>
      <c r="H1869" s="12">
        <v>9.5105649873333338</v>
      </c>
      <c r="I1869" s="11">
        <v>0.20830500291666532</v>
      </c>
      <c r="J1869" s="11">
        <v>-1.8533186686666676</v>
      </c>
      <c r="K1869" s="11">
        <v>-2.3756698809999994</v>
      </c>
      <c r="L1869" s="11">
        <v>-3.1107524583333346</v>
      </c>
    </row>
    <row r="1870" spans="1:12">
      <c r="A1870" s="10" t="s">
        <v>2325</v>
      </c>
      <c r="B1870" s="14" t="s">
        <v>2326</v>
      </c>
      <c r="C1870" s="12">
        <v>15.285988220000002</v>
      </c>
      <c r="D1870" s="11">
        <v>7.8163436666663699E-2</v>
      </c>
      <c r="E1870" s="11">
        <v>-0.24192464333333419</v>
      </c>
      <c r="F1870" s="11">
        <v>-0.57694857750000139</v>
      </c>
      <c r="G1870" s="11">
        <v>-1.1111222625000021</v>
      </c>
      <c r="H1870" s="12">
        <v>14.591162969999999</v>
      </c>
      <c r="I1870" s="11">
        <v>-5.9196882499996661E-2</v>
      </c>
      <c r="J1870" s="11">
        <v>-0.21486226999999936</v>
      </c>
      <c r="K1870" s="11">
        <v>-0.70805305333333202</v>
      </c>
      <c r="L1870" s="11">
        <v>-1.1095248733333332</v>
      </c>
    </row>
    <row r="1871" spans="1:12">
      <c r="A1871" s="10" t="s">
        <v>793</v>
      </c>
      <c r="B1871" s="14" t="s">
        <v>794</v>
      </c>
      <c r="C1871" s="12">
        <v>10.784425339999999</v>
      </c>
      <c r="D1871" s="11">
        <v>-0.47008691333333275</v>
      </c>
      <c r="E1871" s="11">
        <v>-0.76036033633333311</v>
      </c>
      <c r="F1871" s="11">
        <v>-1.7470153884999977</v>
      </c>
      <c r="G1871" s="11">
        <v>-2.6536355487499996</v>
      </c>
      <c r="H1871" s="12">
        <v>9.6772720413333335</v>
      </c>
      <c r="I1871" s="11">
        <v>-0.33258927883333378</v>
      </c>
      <c r="J1871" s="11">
        <v>-0.97542298900000191</v>
      </c>
      <c r="K1871" s="11">
        <v>-1.8068356533333327</v>
      </c>
      <c r="L1871" s="11">
        <v>-3.051783329</v>
      </c>
    </row>
    <row r="1872" spans="1:12">
      <c r="A1872" s="10" t="s">
        <v>3086</v>
      </c>
      <c r="B1872" s="14" t="s">
        <v>794</v>
      </c>
      <c r="C1872" s="12">
        <v>11.137160080000001</v>
      </c>
      <c r="D1872" s="11">
        <v>-0.4484878933333345</v>
      </c>
      <c r="E1872" s="11">
        <v>-0.54013095</v>
      </c>
      <c r="F1872" s="11">
        <v>-0.83795759250000046</v>
      </c>
      <c r="G1872" s="11">
        <v>-1.3566674210000009</v>
      </c>
      <c r="H1872" s="12">
        <v>10.473271583333332</v>
      </c>
      <c r="I1872" s="11">
        <v>9.0958624166667335E-2</v>
      </c>
      <c r="J1872" s="11">
        <v>8.3140253333334968E-2</v>
      </c>
      <c r="K1872" s="11">
        <v>-0.56167670533333158</v>
      </c>
      <c r="L1872" s="11">
        <v>-1.4414870109999978</v>
      </c>
    </row>
    <row r="1873" spans="1:12">
      <c r="A1873" s="10" t="s">
        <v>1005</v>
      </c>
      <c r="B1873" s="14" t="s">
        <v>1006</v>
      </c>
      <c r="C1873" s="12">
        <v>8.3630757169999992</v>
      </c>
      <c r="D1873" s="11">
        <v>0.23790060133333313</v>
      </c>
      <c r="E1873" s="11">
        <v>-6.4272887666664502E-2</v>
      </c>
      <c r="F1873" s="11">
        <v>-0.83917860449999981</v>
      </c>
      <c r="G1873" s="11">
        <v>-1.3813905529999992</v>
      </c>
      <c r="H1873" s="12">
        <v>6.665533895666667</v>
      </c>
      <c r="I1873" s="11">
        <v>0.58237405108333373</v>
      </c>
      <c r="J1873" s="11">
        <v>0.8459510443333329</v>
      </c>
      <c r="K1873" s="11">
        <v>-0.7396766200000009</v>
      </c>
      <c r="L1873" s="11">
        <v>-1.3076395030000008</v>
      </c>
    </row>
    <row r="1874" spans="1:12">
      <c r="A1874" s="10" t="s">
        <v>1003</v>
      </c>
      <c r="B1874" s="14" t="s">
        <v>1004</v>
      </c>
      <c r="C1874" s="12">
        <v>8.5829000460000007</v>
      </c>
      <c r="D1874" s="11">
        <v>0.5783818443333324</v>
      </c>
      <c r="E1874" s="11">
        <v>0.14660780699999876</v>
      </c>
      <c r="F1874" s="11">
        <v>-0.57225990274999994</v>
      </c>
      <c r="G1874" s="11">
        <v>-1.2559086887500008</v>
      </c>
      <c r="H1874" s="12">
        <v>9.9115362756666663</v>
      </c>
      <c r="I1874" s="11">
        <v>0.26306375433333429</v>
      </c>
      <c r="J1874" s="11">
        <v>0.38796567766666712</v>
      </c>
      <c r="K1874" s="11">
        <v>-0.64744356133333447</v>
      </c>
      <c r="L1874" s="11">
        <v>-1.7217505996666667</v>
      </c>
    </row>
    <row r="1875" spans="1:12">
      <c r="A1875" s="10" t="s">
        <v>2384</v>
      </c>
      <c r="B1875" s="14" t="s">
        <v>2385</v>
      </c>
      <c r="C1875" s="12">
        <v>11.376527186666666</v>
      </c>
      <c r="D1875" s="11">
        <v>-0.12803924666666688</v>
      </c>
      <c r="E1875" s="11">
        <v>-0.14148221666666672</v>
      </c>
      <c r="F1875" s="11">
        <v>-0.76166347916666588</v>
      </c>
      <c r="G1875" s="11">
        <v>-1.7902671206666643</v>
      </c>
      <c r="H1875" s="12">
        <v>12.011053526666666</v>
      </c>
      <c r="I1875" s="11">
        <v>6.2717600833332554E-2</v>
      </c>
      <c r="J1875" s="11">
        <v>2.4183103333333733E-2</v>
      </c>
      <c r="K1875" s="11">
        <v>-0.83846954999999923</v>
      </c>
      <c r="L1875" s="11">
        <v>-2.1113703253333327</v>
      </c>
    </row>
    <row r="1876" spans="1:12">
      <c r="A1876" s="10" t="s">
        <v>3124</v>
      </c>
      <c r="B1876" s="14" t="s">
        <v>3125</v>
      </c>
      <c r="C1876" s="12">
        <v>12.56964413</v>
      </c>
      <c r="D1876" s="11">
        <v>-0.40656373333333384</v>
      </c>
      <c r="E1876" s="11">
        <v>-0.58755676333333362</v>
      </c>
      <c r="F1876" s="11">
        <v>-1.2679809624999994</v>
      </c>
      <c r="G1876" s="11">
        <v>-1.8054283125000001</v>
      </c>
      <c r="H1876" s="12">
        <v>12.554679680000001</v>
      </c>
      <c r="I1876" s="11">
        <v>-0.59735610750000134</v>
      </c>
      <c r="J1876" s="11">
        <v>-0.54228381666666792</v>
      </c>
      <c r="K1876" s="11">
        <v>-1.2746977466666678</v>
      </c>
      <c r="L1876" s="11">
        <v>-2.355854276666669</v>
      </c>
    </row>
    <row r="1877" spans="1:12">
      <c r="A1877" s="10" t="s">
        <v>2486</v>
      </c>
      <c r="B1877" s="14" t="s">
        <v>2487</v>
      </c>
      <c r="C1877" s="12">
        <v>10.23863476</v>
      </c>
      <c r="D1877" s="11">
        <v>-0.47575209133333374</v>
      </c>
      <c r="E1877" s="11">
        <v>-0.95569291133333323</v>
      </c>
      <c r="F1877" s="11">
        <v>-0.79017167499999985</v>
      </c>
      <c r="G1877" s="11">
        <v>-1.0272526577499992</v>
      </c>
      <c r="H1877" s="12">
        <v>9.0644143416666676</v>
      </c>
      <c r="I1877" s="11">
        <v>-0.33015951316666836</v>
      </c>
      <c r="J1877" s="11">
        <v>-0.69068887800000134</v>
      </c>
      <c r="K1877" s="11">
        <v>-1.138406097333335</v>
      </c>
      <c r="L1877" s="11">
        <v>-0.80143260033333341</v>
      </c>
    </row>
    <row r="1878" spans="1:12">
      <c r="A1878" s="10" t="s">
        <v>698</v>
      </c>
      <c r="B1878" s="14" t="s">
        <v>699</v>
      </c>
      <c r="C1878" s="12">
        <v>14.717902886666666</v>
      </c>
      <c r="D1878" s="11">
        <v>-0.32449505666666489</v>
      </c>
      <c r="E1878" s="11">
        <v>-0.51064502000000012</v>
      </c>
      <c r="F1878" s="11">
        <v>-1.0948694166666666</v>
      </c>
      <c r="G1878" s="11">
        <v>-1.371420114166666</v>
      </c>
      <c r="H1878" s="12">
        <v>12.883106833333335</v>
      </c>
      <c r="I1878" s="11">
        <v>-0.54606843083333523</v>
      </c>
      <c r="J1878" s="11">
        <v>-0.45797406333333512</v>
      </c>
      <c r="K1878" s="11">
        <v>-0.15102620666666766</v>
      </c>
      <c r="L1878" s="11">
        <v>-1.4803831966666685</v>
      </c>
    </row>
    <row r="1879" spans="1:12">
      <c r="A1879" s="10" t="s">
        <v>2126</v>
      </c>
      <c r="B1879" s="14" t="s">
        <v>699</v>
      </c>
      <c r="C1879" s="12">
        <v>12.346402253333332</v>
      </c>
      <c r="D1879" s="11">
        <v>-0.23845797666666613</v>
      </c>
      <c r="E1879" s="11">
        <v>-0.38588210333333173</v>
      </c>
      <c r="F1879" s="11">
        <v>-1.5692870858333308</v>
      </c>
      <c r="G1879" s="11">
        <v>-3.6131949545833315</v>
      </c>
      <c r="H1879" s="12">
        <v>6.0004500736666664</v>
      </c>
      <c r="I1879" s="11">
        <v>-0.60621567641666552</v>
      </c>
      <c r="J1879" s="11">
        <v>-0.56975769299999968</v>
      </c>
      <c r="K1879" s="11">
        <v>0.16048424233333325</v>
      </c>
      <c r="L1879" s="11">
        <v>-1.277007547666666</v>
      </c>
    </row>
    <row r="1880" spans="1:12">
      <c r="A1880" s="10" t="s">
        <v>722</v>
      </c>
      <c r="B1880" s="14" t="s">
        <v>723</v>
      </c>
      <c r="C1880" s="12">
        <v>10.748150143333334</v>
      </c>
      <c r="D1880" s="11">
        <v>0.48958774333333288</v>
      </c>
      <c r="E1880" s="11">
        <v>-2.9452239999999463E-2</v>
      </c>
      <c r="F1880" s="11">
        <v>-1.0227932340833341</v>
      </c>
      <c r="G1880" s="11">
        <v>-1.8593187675833338</v>
      </c>
      <c r="H1880" s="12">
        <v>10.161489762</v>
      </c>
      <c r="I1880" s="11">
        <v>-0.68719699225000141</v>
      </c>
      <c r="J1880" s="11">
        <v>-1.3925085660000001</v>
      </c>
      <c r="K1880" s="11">
        <v>-2.1730742030000005</v>
      </c>
      <c r="L1880" s="11">
        <v>-3.4531413420000003</v>
      </c>
    </row>
    <row r="1881" spans="1:12">
      <c r="A1881" s="10" t="s">
        <v>1817</v>
      </c>
      <c r="B1881" s="14" t="s">
        <v>1818</v>
      </c>
      <c r="C1881" s="12">
        <v>13.145444449999999</v>
      </c>
      <c r="D1881" s="11">
        <v>-0.77124902999999989</v>
      </c>
      <c r="E1881" s="11">
        <v>-2.8668577419999988</v>
      </c>
      <c r="F1881" s="11">
        <v>-4.7215674074999985</v>
      </c>
      <c r="G1881" s="11">
        <v>-5.8834094952499996</v>
      </c>
      <c r="H1881" s="12">
        <v>8.2463360096666651</v>
      </c>
      <c r="I1881" s="11">
        <v>-0.10502183141666599</v>
      </c>
      <c r="J1881" s="11">
        <v>-0.27097178633333208</v>
      </c>
      <c r="K1881" s="11">
        <v>-1.2697389386666655</v>
      </c>
      <c r="L1881" s="11">
        <v>-2.597133699333332</v>
      </c>
    </row>
    <row r="1882" spans="1:12">
      <c r="A1882" s="10" t="s">
        <v>1309</v>
      </c>
      <c r="B1882" s="14" t="s">
        <v>1310</v>
      </c>
      <c r="C1882" s="12">
        <v>7.3693930743333338</v>
      </c>
      <c r="D1882" s="11">
        <v>-0.18863810333333397</v>
      </c>
      <c r="E1882" s="11">
        <v>-0.7349027873333327</v>
      </c>
      <c r="F1882" s="11">
        <v>-1.0034241225833345</v>
      </c>
      <c r="G1882" s="11">
        <v>-1.424625675833334</v>
      </c>
      <c r="H1882" s="12">
        <v>6.3527040603333331</v>
      </c>
      <c r="I1882" s="11">
        <v>0.50174908016666642</v>
      </c>
      <c r="J1882" s="11">
        <v>-0.41484051900000019</v>
      </c>
      <c r="K1882" s="11">
        <v>-1.127449776333334</v>
      </c>
      <c r="L1882" s="11">
        <v>-1.3951622296666661</v>
      </c>
    </row>
    <row r="1883" spans="1:12">
      <c r="A1883" s="10" t="s">
        <v>1054</v>
      </c>
      <c r="B1883" s="14" t="s">
        <v>1055</v>
      </c>
      <c r="C1883" s="12">
        <v>6.7055618739999998</v>
      </c>
      <c r="D1883" s="11">
        <v>-0.26875515899999947</v>
      </c>
      <c r="E1883" s="11">
        <v>-0.40353101400000035</v>
      </c>
      <c r="F1883" s="11">
        <v>-1.1225273207499997</v>
      </c>
      <c r="G1883" s="11">
        <v>-1.5604814155000009</v>
      </c>
      <c r="H1883" s="12">
        <v>6.2104258889999997</v>
      </c>
      <c r="I1883" s="11">
        <v>-0.43643550624999961</v>
      </c>
      <c r="J1883" s="11">
        <v>-0.40913230700000014</v>
      </c>
      <c r="K1883" s="11">
        <v>-0.56247819733333326</v>
      </c>
      <c r="L1883" s="11">
        <v>-1.3390369179999988</v>
      </c>
    </row>
    <row r="1884" spans="1:12">
      <c r="A1884" s="10" t="s">
        <v>58</v>
      </c>
      <c r="B1884" s="14" t="s">
        <v>59</v>
      </c>
      <c r="C1884" s="12">
        <v>7.5008558239999994</v>
      </c>
      <c r="D1884" s="11">
        <v>0.12863966766666746</v>
      </c>
      <c r="E1884" s="11">
        <v>-6.0299127666665342E-2</v>
      </c>
      <c r="F1884" s="11">
        <v>-0.91688382974999882</v>
      </c>
      <c r="G1884" s="11">
        <v>-1.8807074254999989</v>
      </c>
      <c r="H1884" s="12">
        <v>7.9599894790000008</v>
      </c>
      <c r="I1884" s="11">
        <v>-0.18217993550000067</v>
      </c>
      <c r="J1884" s="11">
        <v>-0.46835856700000011</v>
      </c>
      <c r="K1884" s="11">
        <v>-0.89267314066666703</v>
      </c>
      <c r="L1884" s="11">
        <v>-1.8588480479999996</v>
      </c>
    </row>
    <row r="1885" spans="1:12">
      <c r="A1885" s="10" t="s">
        <v>3342</v>
      </c>
      <c r="B1885" s="14" t="s">
        <v>3343</v>
      </c>
      <c r="C1885" s="12">
        <v>9.2755752723333327</v>
      </c>
      <c r="D1885" s="11">
        <v>-0.28058024699999962</v>
      </c>
      <c r="E1885" s="11">
        <v>-0.46221556133333053</v>
      </c>
      <c r="F1885" s="11">
        <v>-1.0893168195833329</v>
      </c>
      <c r="G1885" s="11">
        <v>-1.3947618998333331</v>
      </c>
      <c r="H1885" s="12">
        <v>9.0113026210000005</v>
      </c>
      <c r="I1885" s="11">
        <v>-0.29824777425000093</v>
      </c>
      <c r="J1885" s="11">
        <v>-0.64407132833333414</v>
      </c>
      <c r="K1885" s="11">
        <v>-1.1822150196666668</v>
      </c>
      <c r="L1885" s="11">
        <v>-1.7075323883333331</v>
      </c>
    </row>
    <row r="1886" spans="1:12">
      <c r="A1886" s="10" t="s">
        <v>257</v>
      </c>
      <c r="B1886" s="14" t="s">
        <v>258</v>
      </c>
      <c r="C1886" s="12">
        <v>9.0319901363333326</v>
      </c>
      <c r="D1886" s="11">
        <v>0.76156050133333508</v>
      </c>
      <c r="E1886" s="11">
        <v>-0.40854507799999951</v>
      </c>
      <c r="F1886" s="11">
        <v>-1.273294211333333</v>
      </c>
      <c r="G1886" s="11">
        <v>-0.72655483808333265</v>
      </c>
      <c r="H1886" s="12">
        <v>9.1961530863333341</v>
      </c>
      <c r="I1886" s="11">
        <v>-1.0086246168333339</v>
      </c>
      <c r="J1886" s="11">
        <v>-0.61959326700000084</v>
      </c>
      <c r="K1886" s="11">
        <v>-2.4080597800000003</v>
      </c>
      <c r="L1886" s="11">
        <v>-2.0602843203333352</v>
      </c>
    </row>
    <row r="1887" spans="1:12">
      <c r="A1887" s="10" t="s">
        <v>1120</v>
      </c>
      <c r="B1887" s="14" t="s">
        <v>258</v>
      </c>
      <c r="C1887" s="12">
        <v>11.200281366666667</v>
      </c>
      <c r="D1887" s="11">
        <v>-1.2891541616666675</v>
      </c>
      <c r="E1887" s="11">
        <v>-2.7271404000000015</v>
      </c>
      <c r="F1887" s="11">
        <v>-3.2803364469166674</v>
      </c>
      <c r="G1887" s="11">
        <v>-1.7689582719166665</v>
      </c>
      <c r="H1887" s="12">
        <v>11.829933936666668</v>
      </c>
      <c r="I1887" s="11">
        <v>-2.1721998826666677</v>
      </c>
      <c r="J1887" s="11">
        <v>-0.28488763000000006</v>
      </c>
      <c r="K1887" s="11">
        <v>-1.9544300226666671</v>
      </c>
      <c r="L1887" s="11">
        <v>-1.285161826666668</v>
      </c>
    </row>
    <row r="1888" spans="1:12">
      <c r="A1888" s="10" t="s">
        <v>3221</v>
      </c>
      <c r="B1888" s="14" t="s">
        <v>258</v>
      </c>
      <c r="C1888" s="12">
        <v>11.610596233333334</v>
      </c>
      <c r="D1888" s="11">
        <v>-0.59821518666666762</v>
      </c>
      <c r="E1888" s="11">
        <v>-1.1159160466666691</v>
      </c>
      <c r="F1888" s="11">
        <v>-1.1007696683333332</v>
      </c>
      <c r="G1888" s="11">
        <v>-0.63238107833333501</v>
      </c>
      <c r="H1888" s="12">
        <v>10.71196982</v>
      </c>
      <c r="I1888" s="11">
        <v>-0.27552001749999988</v>
      </c>
      <c r="J1888" s="11">
        <v>0.10502814333333355</v>
      </c>
      <c r="K1888" s="11">
        <v>-1.1656198063333338</v>
      </c>
      <c r="L1888" s="11">
        <v>-0.95744462099999872</v>
      </c>
    </row>
    <row r="1889" spans="1:12">
      <c r="A1889" s="10" t="s">
        <v>237</v>
      </c>
      <c r="B1889" s="14" t="s">
        <v>238</v>
      </c>
      <c r="C1889" s="12">
        <v>7.0642382473333329</v>
      </c>
      <c r="D1889" s="11">
        <v>-0.42694178733333388</v>
      </c>
      <c r="E1889" s="11">
        <v>-1.2379459499999985</v>
      </c>
      <c r="F1889" s="11">
        <v>-1.4331313625833326</v>
      </c>
      <c r="G1889" s="11">
        <v>-0.72315069608333271</v>
      </c>
      <c r="H1889" s="12">
        <v>9.2116348046666676</v>
      </c>
      <c r="I1889" s="11">
        <v>-9.6896786166666971E-2</v>
      </c>
      <c r="J1889" s="11">
        <v>0.53601010666666582</v>
      </c>
      <c r="K1889" s="11">
        <v>-0.95881422966666818</v>
      </c>
      <c r="L1889" s="11">
        <v>-1.3795172143333341</v>
      </c>
    </row>
    <row r="1890" spans="1:12">
      <c r="A1890" s="10" t="s">
        <v>889</v>
      </c>
      <c r="B1890" s="14" t="s">
        <v>890</v>
      </c>
      <c r="C1890" s="12">
        <v>12.821859596666664</v>
      </c>
      <c r="D1890" s="11">
        <v>9.4524116666669045E-2</v>
      </c>
      <c r="E1890" s="11">
        <v>0.13498416333333374</v>
      </c>
      <c r="F1890" s="11">
        <v>-1.1183200991666649</v>
      </c>
      <c r="G1890" s="11">
        <v>-3.7383608066666643</v>
      </c>
      <c r="H1890" s="12">
        <v>11.793866613333334</v>
      </c>
      <c r="I1890" s="11">
        <v>0.23386118916666554</v>
      </c>
      <c r="J1890" s="11">
        <v>0.26222542333333365</v>
      </c>
      <c r="K1890" s="11">
        <v>-2.0999503333333891E-2</v>
      </c>
      <c r="L1890" s="11">
        <v>-3.5005721420000011</v>
      </c>
    </row>
    <row r="1891" spans="1:12">
      <c r="A1891" s="10" t="s">
        <v>23</v>
      </c>
      <c r="B1891" s="14" t="s">
        <v>24</v>
      </c>
      <c r="C1891" s="12">
        <v>6.8866923653333343</v>
      </c>
      <c r="D1891" s="11">
        <v>-0.4184691986666671</v>
      </c>
      <c r="E1891" s="11">
        <v>-0.28256185866666783</v>
      </c>
      <c r="F1891" s="11">
        <v>-0.22611038908333381</v>
      </c>
      <c r="G1891" s="11">
        <v>-1.0041208553333343</v>
      </c>
      <c r="H1891" s="12">
        <v>6.6434888729999999</v>
      </c>
      <c r="I1891" s="11">
        <v>-2.1507240000007144E-3</v>
      </c>
      <c r="J1891" s="11">
        <v>-0.71455980700000055</v>
      </c>
      <c r="K1891" s="11">
        <v>-1.1124078806666668</v>
      </c>
      <c r="L1891" s="11">
        <v>-1.4318186370000001</v>
      </c>
    </row>
    <row r="1892" spans="1:12">
      <c r="A1892" s="10" t="s">
        <v>90</v>
      </c>
      <c r="B1892" s="14" t="s">
        <v>91</v>
      </c>
      <c r="C1892" s="12">
        <v>12.800843460000001</v>
      </c>
      <c r="D1892" s="11">
        <v>2.937923666666542E-2</v>
      </c>
      <c r="E1892" s="11">
        <v>-5.6012360000000427E-2</v>
      </c>
      <c r="F1892" s="11">
        <v>-0.23984193500000117</v>
      </c>
      <c r="G1892" s="11">
        <v>-1.1410007050000015</v>
      </c>
      <c r="H1892" s="12">
        <v>12.48869812</v>
      </c>
      <c r="I1892" s="11">
        <v>0.18916137000000077</v>
      </c>
      <c r="J1892" s="11">
        <v>0.12707100000000082</v>
      </c>
      <c r="K1892" s="11">
        <v>5.6423539999999051E-2</v>
      </c>
      <c r="L1892" s="11">
        <v>-1.2981216199999999</v>
      </c>
    </row>
    <row r="1893" spans="1:12">
      <c r="A1893" s="10" t="s">
        <v>1238</v>
      </c>
      <c r="B1893" s="14" t="s">
        <v>91</v>
      </c>
      <c r="C1893" s="12">
        <v>9.8234106773333334</v>
      </c>
      <c r="D1893" s="11">
        <v>0.11047424700000086</v>
      </c>
      <c r="E1893" s="11">
        <v>-0.28699380366666638</v>
      </c>
      <c r="F1893" s="11">
        <v>-0.95973223033333355</v>
      </c>
      <c r="G1893" s="11">
        <v>-1.3138672885833333</v>
      </c>
      <c r="H1893" s="12">
        <v>10.127081476666667</v>
      </c>
      <c r="I1893" s="11">
        <v>-2.0528522916666958E-2</v>
      </c>
      <c r="J1893" s="11">
        <v>-0.43538616100000205</v>
      </c>
      <c r="K1893" s="11">
        <v>-0.57690979700000078</v>
      </c>
      <c r="L1893" s="11">
        <v>-1.787214331666668</v>
      </c>
    </row>
    <row r="1894" spans="1:12">
      <c r="A1894" s="10" t="s">
        <v>2607</v>
      </c>
      <c r="B1894" s="14" t="s">
        <v>2608</v>
      </c>
      <c r="C1894" s="12">
        <v>11.131992166666668</v>
      </c>
      <c r="D1894" s="11">
        <v>-0.52079156333333643</v>
      </c>
      <c r="E1894" s="11">
        <v>-0.84032183133333405</v>
      </c>
      <c r="F1894" s="11">
        <v>-1.0530925351666678</v>
      </c>
      <c r="G1894" s="11">
        <v>0.50664792583333274</v>
      </c>
      <c r="H1894" s="12">
        <v>11.552632436666668</v>
      </c>
      <c r="I1894" s="11">
        <v>0.28543885583333228</v>
      </c>
      <c r="J1894" s="11">
        <v>1.3585058666666647</v>
      </c>
      <c r="K1894" s="11">
        <v>-1.5812986336666679</v>
      </c>
      <c r="L1894" s="11">
        <v>0.13395670000000059</v>
      </c>
    </row>
    <row r="1895" spans="1:12">
      <c r="A1895" s="10" t="s">
        <v>2810</v>
      </c>
      <c r="B1895" s="14" t="s">
        <v>2811</v>
      </c>
      <c r="C1895" s="12">
        <v>7.9753610359999998</v>
      </c>
      <c r="D1895" s="11">
        <v>-6.0689073999999898E-2</v>
      </c>
      <c r="E1895" s="11">
        <v>-1.1157777789999992</v>
      </c>
      <c r="F1895" s="11">
        <v>-1.0569933075</v>
      </c>
      <c r="G1895" s="11">
        <v>-0.51617839624999995</v>
      </c>
      <c r="H1895" s="12">
        <v>7.5998905466666669</v>
      </c>
      <c r="I1895" s="11">
        <v>-0.32044294866666689</v>
      </c>
      <c r="J1895" s="11">
        <v>0.13230549866666763</v>
      </c>
      <c r="K1895" s="11">
        <v>-1.0018809270000002</v>
      </c>
      <c r="L1895" s="11">
        <v>-0.80536108266666684</v>
      </c>
    </row>
    <row r="1896" spans="1:12">
      <c r="A1896" s="10" t="s">
        <v>3026</v>
      </c>
      <c r="B1896" s="14" t="s">
        <v>3027</v>
      </c>
      <c r="C1896" s="12">
        <v>7.909856617</v>
      </c>
      <c r="D1896" s="11">
        <v>-0.67094282100000058</v>
      </c>
      <c r="E1896" s="11">
        <v>-0.93621834933333403</v>
      </c>
      <c r="F1896" s="11">
        <v>-1.6413288422500001</v>
      </c>
      <c r="G1896" s="11">
        <v>-0.94992376249999921</v>
      </c>
      <c r="H1896" s="12">
        <v>6.0889887026666676</v>
      </c>
      <c r="I1896" s="11">
        <v>-0.74314420116666735</v>
      </c>
      <c r="J1896" s="11">
        <v>-0.79058521366666668</v>
      </c>
      <c r="K1896" s="11">
        <v>-1.1272607100000007</v>
      </c>
      <c r="L1896" s="11">
        <v>-0.34535812033333357</v>
      </c>
    </row>
    <row r="1897" spans="1:12">
      <c r="A1897" s="10" t="s">
        <v>1364</v>
      </c>
      <c r="B1897" s="14" t="s">
        <v>1365</v>
      </c>
      <c r="C1897" s="12">
        <v>11.700055819999998</v>
      </c>
      <c r="D1897" s="11">
        <v>0.13530504666666943</v>
      </c>
      <c r="E1897" s="11">
        <v>-0.94841430666666504</v>
      </c>
      <c r="F1897" s="11">
        <v>-1.178422627499998</v>
      </c>
      <c r="G1897" s="11">
        <v>-0.26824284499999607</v>
      </c>
      <c r="H1897" s="12">
        <v>11.923064099999999</v>
      </c>
      <c r="I1897" s="11">
        <v>-0.19089131750000021</v>
      </c>
      <c r="J1897" s="11">
        <v>0.67355729000000153</v>
      </c>
      <c r="K1897" s="11">
        <v>-1.3715838399999996</v>
      </c>
      <c r="L1897" s="11">
        <v>0.18462842666666823</v>
      </c>
    </row>
    <row r="1898" spans="1:12">
      <c r="A1898" s="10" t="s">
        <v>2993</v>
      </c>
      <c r="B1898" s="14" t="s">
        <v>2994</v>
      </c>
      <c r="C1898" s="12">
        <v>8.1396889136666672</v>
      </c>
      <c r="D1898" s="11">
        <v>-0.67719350966666791</v>
      </c>
      <c r="E1898" s="11">
        <v>-1.7970171256666667</v>
      </c>
      <c r="F1898" s="11">
        <v>-3.1222719836666677</v>
      </c>
      <c r="G1898" s="11">
        <v>-2.8491884596666672</v>
      </c>
      <c r="H1898" s="12">
        <v>7.5560683226666656</v>
      </c>
      <c r="I1898" s="11">
        <v>0.67403533133333493</v>
      </c>
      <c r="J1898" s="11">
        <v>7.9663344666668578E-2</v>
      </c>
      <c r="K1898" s="11">
        <v>-2.3319716173333322</v>
      </c>
      <c r="L1898" s="11">
        <v>-2.6919602133333322</v>
      </c>
    </row>
    <row r="1899" spans="1:12">
      <c r="A1899" s="10" t="s">
        <v>1485</v>
      </c>
      <c r="B1899" s="14" t="s">
        <v>1486</v>
      </c>
      <c r="C1899" s="12">
        <v>10.640282483333332</v>
      </c>
      <c r="D1899" s="11">
        <v>-1.8649624816666659</v>
      </c>
      <c r="E1899" s="11">
        <v>-2.5596757416666645</v>
      </c>
      <c r="F1899" s="11">
        <v>-3.6881438588333317</v>
      </c>
      <c r="G1899" s="11">
        <v>-2.9330440500833319</v>
      </c>
      <c r="H1899" s="12">
        <v>10.032576847333333</v>
      </c>
      <c r="I1899" s="11">
        <v>-1.0672980168333339</v>
      </c>
      <c r="J1899" s="11">
        <v>0.31302298733333345</v>
      </c>
      <c r="K1899" s="11">
        <v>-2.1981615733333326</v>
      </c>
      <c r="L1899" s="11">
        <v>-2.2178737866666669</v>
      </c>
    </row>
    <row r="1900" spans="1:12">
      <c r="A1900" s="10" t="s">
        <v>3045</v>
      </c>
      <c r="B1900" s="14" t="s">
        <v>3046</v>
      </c>
      <c r="C1900" s="12">
        <v>6.6079648053333342</v>
      </c>
      <c r="D1900" s="11">
        <v>0.9420806493333318</v>
      </c>
      <c r="E1900" s="11">
        <v>-0.77412191233333427</v>
      </c>
      <c r="F1900" s="11">
        <v>-1.2473709610833339</v>
      </c>
      <c r="G1900" s="11">
        <v>-0.98000560933333425</v>
      </c>
      <c r="H1900" s="12">
        <v>7.3660475510000003</v>
      </c>
      <c r="I1900" s="11">
        <v>0.11187421499999939</v>
      </c>
      <c r="J1900" s="11">
        <v>-1.000930760666666</v>
      </c>
      <c r="K1900" s="11">
        <v>-1.9705601710000007</v>
      </c>
      <c r="L1900" s="11">
        <v>-2.1533647503333331</v>
      </c>
    </row>
    <row r="1901" spans="1:12">
      <c r="A1901" s="10" t="s">
        <v>3434</v>
      </c>
      <c r="B1901" s="14" t="s">
        <v>3435</v>
      </c>
      <c r="C1901" s="12">
        <v>10.265897473999999</v>
      </c>
      <c r="D1901" s="11">
        <v>-0.16664575066666565</v>
      </c>
      <c r="E1901" s="11">
        <v>-1.907769279666665</v>
      </c>
      <c r="F1901" s="11">
        <v>-2.539168201749999</v>
      </c>
      <c r="G1901" s="11">
        <v>-3.1728386227499996</v>
      </c>
      <c r="H1901" s="12">
        <v>7.1952186183333326</v>
      </c>
      <c r="I1901" s="11">
        <v>0.62585961366666876</v>
      </c>
      <c r="J1901" s="11">
        <v>8.7552922333333782E-2</v>
      </c>
      <c r="K1901" s="11">
        <v>-1.4474943233333324</v>
      </c>
      <c r="L1901" s="11">
        <v>-2.0637563909999992</v>
      </c>
    </row>
    <row r="1902" spans="1:12">
      <c r="A1902" s="10" t="s">
        <v>1411</v>
      </c>
      <c r="B1902" s="14" t="s">
        <v>1412</v>
      </c>
      <c r="C1902" s="12">
        <v>9.1099808673333342</v>
      </c>
      <c r="D1902" s="11">
        <v>-5.7993906666666817E-3</v>
      </c>
      <c r="E1902" s="11">
        <v>-0.98335380033333486</v>
      </c>
      <c r="F1902" s="11">
        <v>-3.3864739625833344</v>
      </c>
      <c r="G1902" s="11">
        <v>-3.3903235033333345</v>
      </c>
      <c r="H1902" s="12">
        <v>11.372191103333334</v>
      </c>
      <c r="I1902" s="11">
        <v>0.49654348916666713</v>
      </c>
      <c r="J1902" s="11">
        <v>0.21577070333333381</v>
      </c>
      <c r="K1902" s="11">
        <v>-2.8486886860000009</v>
      </c>
      <c r="L1902" s="11">
        <v>-6.1387453210000009</v>
      </c>
    </row>
    <row r="1903" spans="1:12">
      <c r="A1903" s="10" t="s">
        <v>2745</v>
      </c>
      <c r="B1903" s="14" t="s">
        <v>2746</v>
      </c>
      <c r="C1903" s="12">
        <v>7.0288752186666672</v>
      </c>
      <c r="D1903" s="11">
        <v>1.7702521666666193E-2</v>
      </c>
      <c r="E1903" s="11">
        <v>-0.55534008300000082</v>
      </c>
      <c r="F1903" s="11">
        <v>-1.6120062354166675</v>
      </c>
      <c r="G1903" s="11">
        <v>-1.9770184381666676</v>
      </c>
      <c r="H1903" s="12">
        <v>6.0257071909999995</v>
      </c>
      <c r="I1903" s="11">
        <v>0.16813237000000125</v>
      </c>
      <c r="J1903" s="11">
        <v>-0.35571276233333293</v>
      </c>
      <c r="K1903" s="11">
        <v>-1.0435184056666653</v>
      </c>
      <c r="L1903" s="11">
        <v>-1.0341776279999992</v>
      </c>
    </row>
    <row r="1904" spans="1:12">
      <c r="A1904" s="10" t="s">
        <v>2094</v>
      </c>
      <c r="B1904" s="14" t="s">
        <v>2095</v>
      </c>
      <c r="C1904" s="12">
        <v>9.338610401333332</v>
      </c>
      <c r="D1904" s="11">
        <v>1.0524862920000011</v>
      </c>
      <c r="E1904" s="11">
        <v>-0.8275603873333317</v>
      </c>
      <c r="F1904" s="11">
        <v>-1.9536370583333316</v>
      </c>
      <c r="G1904" s="11">
        <v>-1.9533236463333328</v>
      </c>
      <c r="H1904" s="12">
        <v>12.773931833333334</v>
      </c>
      <c r="I1904" s="11">
        <v>0.64501366916666569</v>
      </c>
      <c r="J1904" s="11">
        <v>0.81936524333333338</v>
      </c>
      <c r="K1904" s="11">
        <v>-1.7132993313333351</v>
      </c>
      <c r="L1904" s="11">
        <v>-4.5405564050000002</v>
      </c>
    </row>
    <row r="1905" spans="1:12">
      <c r="A1905" s="10" t="s">
        <v>2484</v>
      </c>
      <c r="B1905" s="14" t="s">
        <v>2485</v>
      </c>
      <c r="C1905" s="12">
        <v>9.2615000336666657</v>
      </c>
      <c r="D1905" s="11">
        <v>0.14210313000000063</v>
      </c>
      <c r="E1905" s="11">
        <v>-1.4106701323333342</v>
      </c>
      <c r="F1905" s="11">
        <v>-1.4826754446666657</v>
      </c>
      <c r="G1905" s="11">
        <v>-0.40750432741666565</v>
      </c>
      <c r="H1905" s="12">
        <v>7.1433817819999996</v>
      </c>
      <c r="I1905" s="11">
        <v>-0.48590576974999955</v>
      </c>
      <c r="J1905" s="11">
        <v>-0.80442882766666646</v>
      </c>
      <c r="K1905" s="11">
        <v>-1.912144468666666</v>
      </c>
      <c r="L1905" s="11">
        <v>-2.0097819209999992</v>
      </c>
    </row>
    <row r="1906" spans="1:12">
      <c r="A1906" s="10" t="s">
        <v>519</v>
      </c>
      <c r="B1906" s="14" t="s">
        <v>520</v>
      </c>
      <c r="C1906" s="12">
        <v>9.3954510236666664</v>
      </c>
      <c r="D1906" s="11">
        <v>0.26655665266666695</v>
      </c>
      <c r="E1906" s="11">
        <v>0.33758876266666782</v>
      </c>
      <c r="F1906" s="11">
        <v>-0.81023646516666759</v>
      </c>
      <c r="G1906" s="11">
        <v>-3.2383949954166669</v>
      </c>
      <c r="H1906" s="12">
        <v>8.0346921929999997</v>
      </c>
      <c r="I1906" s="11">
        <v>0.56555323100000088</v>
      </c>
      <c r="J1906" s="11">
        <v>0.84612674200000093</v>
      </c>
      <c r="K1906" s="11">
        <v>-1.3609018333333722E-2</v>
      </c>
      <c r="L1906" s="11">
        <v>-2.0198282729999999</v>
      </c>
    </row>
    <row r="1907" spans="1:12">
      <c r="A1907" s="10" t="s">
        <v>1302</v>
      </c>
      <c r="B1907" s="14" t="s">
        <v>1303</v>
      </c>
      <c r="C1907" s="12">
        <v>8.5209161779999985</v>
      </c>
      <c r="D1907" s="11">
        <v>5.5419666333335726E-2</v>
      </c>
      <c r="E1907" s="11">
        <v>-0.1021126989999992</v>
      </c>
      <c r="F1907" s="11">
        <v>-1.0354963274999989</v>
      </c>
      <c r="G1907" s="11">
        <v>-2.2382252682499981</v>
      </c>
      <c r="H1907" s="12">
        <v>7.6582582263333334</v>
      </c>
      <c r="I1907" s="11">
        <v>1.835026266666695E-2</v>
      </c>
      <c r="J1907" s="11">
        <v>-0.33493448599999986</v>
      </c>
      <c r="K1907" s="11">
        <v>-0.97743008900000028</v>
      </c>
      <c r="L1907" s="11">
        <v>-2.0921085816666665</v>
      </c>
    </row>
    <row r="1908" spans="1:12">
      <c r="A1908" s="10" t="s">
        <v>3408</v>
      </c>
      <c r="B1908" s="14" t="s">
        <v>1303</v>
      </c>
      <c r="C1908" s="12">
        <v>11.080294709999999</v>
      </c>
      <c r="D1908" s="11">
        <v>0.25388107666666926</v>
      </c>
      <c r="E1908" s="11">
        <v>0.20481378333333389</v>
      </c>
      <c r="F1908" s="11">
        <v>-0.43096080249999957</v>
      </c>
      <c r="G1908" s="11">
        <v>-1.0851243674999989</v>
      </c>
      <c r="H1908" s="12">
        <v>11.233412546666665</v>
      </c>
      <c r="I1908" s="11">
        <v>-4.3655574166665545E-2</v>
      </c>
      <c r="J1908" s="11">
        <v>-0.31820043666666642</v>
      </c>
      <c r="K1908" s="11">
        <v>-0.52391205666666352</v>
      </c>
      <c r="L1908" s="11">
        <v>-1.6215252639999989</v>
      </c>
    </row>
    <row r="1909" spans="1:12">
      <c r="A1909" s="10" t="s">
        <v>2341</v>
      </c>
      <c r="B1909" s="14" t="s">
        <v>2342</v>
      </c>
      <c r="C1909" s="12">
        <v>8.5693104846666674</v>
      </c>
      <c r="D1909" s="11">
        <v>-6.2383648000000846E-2</v>
      </c>
      <c r="E1909" s="11">
        <v>-1.5991175956666677</v>
      </c>
      <c r="F1909" s="11">
        <v>-2.1751822296666674</v>
      </c>
      <c r="G1909" s="11">
        <v>-1.852157852166668</v>
      </c>
      <c r="H1909" s="12">
        <v>10.465433539999999</v>
      </c>
      <c r="I1909" s="11">
        <v>0.38804156499999998</v>
      </c>
      <c r="J1909" s="11">
        <v>0.55748075000000163</v>
      </c>
      <c r="K1909" s="11">
        <v>-2.7339687999999995</v>
      </c>
      <c r="L1909" s="11">
        <v>-3.4794231893333327</v>
      </c>
    </row>
    <row r="1910" spans="1:12">
      <c r="A1910" s="10" t="s">
        <v>2334</v>
      </c>
      <c r="B1910" s="14" t="s">
        <v>2335</v>
      </c>
      <c r="C1910" s="12">
        <v>12.896426083333333</v>
      </c>
      <c r="D1910" s="11">
        <v>0.2583159033333331</v>
      </c>
      <c r="E1910" s="11">
        <v>-0.21771565333333243</v>
      </c>
      <c r="F1910" s="11">
        <v>-2.1378329958333335</v>
      </c>
      <c r="G1910" s="11">
        <v>-4.6810175088333335</v>
      </c>
      <c r="H1910" s="12">
        <v>8.2375584319999984</v>
      </c>
      <c r="I1910" s="11">
        <v>1.1475625400000009</v>
      </c>
      <c r="J1910" s="11">
        <v>1.004855529666667</v>
      </c>
      <c r="K1910" s="11">
        <v>-0.74690919299999869</v>
      </c>
      <c r="L1910" s="11">
        <v>-2.2539336166666653</v>
      </c>
    </row>
    <row r="1911" spans="1:12">
      <c r="A1911" s="10" t="s">
        <v>1802</v>
      </c>
      <c r="B1911" s="14" t="s">
        <v>1803</v>
      </c>
      <c r="C1911" s="12">
        <v>10.93813875</v>
      </c>
      <c r="D1911" s="11">
        <v>-0.35420792666666578</v>
      </c>
      <c r="E1911" s="11">
        <v>-0.9444122299999993</v>
      </c>
      <c r="F1911" s="11">
        <v>-2.7693190750000003</v>
      </c>
      <c r="G1911" s="11">
        <v>-4.7529585537500001</v>
      </c>
      <c r="H1911" s="12">
        <v>11.257516390000001</v>
      </c>
      <c r="I1911" s="11">
        <v>9.9220412499999355E-2</v>
      </c>
      <c r="J1911" s="11">
        <v>0.43060695666666504</v>
      </c>
      <c r="K1911" s="11">
        <v>-2.3628949856666672</v>
      </c>
      <c r="L1911" s="11">
        <v>-5.1930652443333347</v>
      </c>
    </row>
    <row r="1912" spans="1:12">
      <c r="A1912" s="10" t="s">
        <v>738</v>
      </c>
      <c r="B1912" s="14" t="s">
        <v>739</v>
      </c>
      <c r="C1912" s="12">
        <v>10.720174076666666</v>
      </c>
      <c r="D1912" s="11">
        <v>0.47759565666666681</v>
      </c>
      <c r="E1912" s="11">
        <v>-0.43008591333333435</v>
      </c>
      <c r="F1912" s="11">
        <v>-2.0718533401666654</v>
      </c>
      <c r="G1912" s="11">
        <v>-4.5704152836666658</v>
      </c>
      <c r="H1912" s="12">
        <v>8.5245640613333347</v>
      </c>
      <c r="I1912" s="11">
        <v>-1.1817530615833345</v>
      </c>
      <c r="J1912" s="11">
        <v>-0.54827866933333436</v>
      </c>
      <c r="K1912" s="11">
        <v>-2.9413876086666679</v>
      </c>
      <c r="L1912" s="11">
        <v>-3.5699550863333345</v>
      </c>
    </row>
    <row r="1913" spans="1:12">
      <c r="A1913" s="10" t="s">
        <v>2588</v>
      </c>
      <c r="B1913" s="14" t="s">
        <v>2589</v>
      </c>
      <c r="C1913" s="12">
        <v>12.350477</v>
      </c>
      <c r="D1913" s="11">
        <v>-0.44613180666666707</v>
      </c>
      <c r="E1913" s="11">
        <v>-1.7563426366666661</v>
      </c>
      <c r="F1913" s="11">
        <v>-4.033754330999999</v>
      </c>
      <c r="G1913" s="11">
        <v>-5.2724669674999998</v>
      </c>
      <c r="H1913" s="12">
        <v>9.5651187613333324</v>
      </c>
      <c r="I1913" s="11">
        <v>-1.5549298518333323</v>
      </c>
      <c r="J1913" s="11">
        <v>0.36404662433333357</v>
      </c>
      <c r="K1913" s="11">
        <v>-2.8848765349999992</v>
      </c>
      <c r="L1913" s="11">
        <v>-3.9641882003333331</v>
      </c>
    </row>
    <row r="1914" spans="1:12">
      <c r="A1914" s="10" t="s">
        <v>2586</v>
      </c>
      <c r="B1914" s="14" t="s">
        <v>2587</v>
      </c>
      <c r="C1914" s="12">
        <v>10.562982483333334</v>
      </c>
      <c r="D1914" s="11">
        <v>0.69708112</v>
      </c>
      <c r="E1914" s="11">
        <v>0.21992710333333321</v>
      </c>
      <c r="F1914" s="11">
        <v>-0.54605103433333291</v>
      </c>
      <c r="G1914" s="11">
        <v>-1.1180830008333338</v>
      </c>
      <c r="H1914" s="12">
        <v>11.499826876666667</v>
      </c>
      <c r="I1914" s="11">
        <v>7.0294705833333637E-2</v>
      </c>
      <c r="J1914" s="11">
        <v>2.7240029999999749E-2</v>
      </c>
      <c r="K1914" s="11">
        <v>-0.31962081666666542</v>
      </c>
      <c r="L1914" s="11">
        <v>-2.6490319376666687</v>
      </c>
    </row>
    <row r="1915" spans="1:12">
      <c r="A1915" s="10" t="s">
        <v>1333</v>
      </c>
      <c r="B1915" s="14" t="s">
        <v>1334</v>
      </c>
      <c r="C1915" s="12">
        <v>6.1897935463333331</v>
      </c>
      <c r="D1915" s="11">
        <v>0.21111322866666704</v>
      </c>
      <c r="E1915" s="11">
        <v>5.6464116333334147E-2</v>
      </c>
      <c r="F1915" s="11">
        <v>-1.2654444513333329</v>
      </c>
      <c r="G1915" s="11">
        <v>-1.3512195483333329</v>
      </c>
      <c r="H1915" s="12">
        <v>8.2669420843333317</v>
      </c>
      <c r="I1915" s="11">
        <v>0.17461320766666866</v>
      </c>
      <c r="J1915" s="11">
        <v>6.6411772333335506E-2</v>
      </c>
      <c r="K1915" s="11">
        <v>-0.6458806209999981</v>
      </c>
      <c r="L1915" s="11">
        <v>-2.5168472366666652</v>
      </c>
    </row>
    <row r="1916" spans="1:12">
      <c r="A1916" s="10" t="s">
        <v>2687</v>
      </c>
      <c r="B1916" s="14" t="s">
        <v>2688</v>
      </c>
      <c r="C1916" s="12">
        <v>12.245509090000001</v>
      </c>
      <c r="D1916" s="11">
        <v>0.60842647666666494</v>
      </c>
      <c r="E1916" s="11">
        <v>-0.30698511000000117</v>
      </c>
      <c r="F1916" s="11">
        <v>-3.4839910632500004</v>
      </c>
      <c r="G1916" s="11">
        <v>-6.3707937900000005</v>
      </c>
      <c r="H1916" s="12">
        <v>14.316087706666666</v>
      </c>
      <c r="I1916" s="11">
        <v>-1.3843636566666664</v>
      </c>
      <c r="J1916" s="11">
        <v>-2.7399548433333329</v>
      </c>
      <c r="K1916" s="11">
        <v>-4.1120163833333336</v>
      </c>
      <c r="L1916" s="11">
        <v>-7.930327305333333</v>
      </c>
    </row>
    <row r="1917" spans="1:12">
      <c r="A1917" s="10" t="s">
        <v>159</v>
      </c>
      <c r="B1917" s="14" t="s">
        <v>160</v>
      </c>
      <c r="C1917" s="12">
        <v>10.398772039999999</v>
      </c>
      <c r="D1917" s="11">
        <v>0.17644398333333378</v>
      </c>
      <c r="E1917" s="11">
        <v>5.4286436666668436E-2</v>
      </c>
      <c r="F1917" s="11">
        <v>-1.2287103229999978</v>
      </c>
      <c r="G1917" s="11">
        <v>-2.6854140399999986</v>
      </c>
      <c r="H1917" s="12">
        <v>9.5707908620000008</v>
      </c>
      <c r="I1917" s="11">
        <v>-0.73891660000000137</v>
      </c>
      <c r="J1917" s="11">
        <v>-1.5457283353333349</v>
      </c>
      <c r="K1917" s="11">
        <v>-2.9109735176666671</v>
      </c>
      <c r="L1917" s="11">
        <v>-4.4332712916666681</v>
      </c>
    </row>
    <row r="1918" spans="1:12">
      <c r="A1918" s="10" t="s">
        <v>2226</v>
      </c>
      <c r="B1918" s="14" t="s">
        <v>2227</v>
      </c>
      <c r="C1918" s="12">
        <v>12.473956090000001</v>
      </c>
      <c r="D1918" s="11">
        <v>-0.60309335333333536</v>
      </c>
      <c r="E1918" s="11">
        <v>-1.2586490933333341</v>
      </c>
      <c r="F1918" s="11">
        <v>-3.4244151337500011</v>
      </c>
      <c r="G1918" s="11">
        <v>-5.3577068432500008</v>
      </c>
      <c r="H1918" s="12">
        <v>14.215221650000002</v>
      </c>
      <c r="I1918" s="11">
        <v>0.3287593549999972</v>
      </c>
      <c r="J1918" s="11">
        <v>0.32426784333333103</v>
      </c>
      <c r="K1918" s="11">
        <v>-2.4201773566666684</v>
      </c>
      <c r="L1918" s="11">
        <v>-5.2991082106666685</v>
      </c>
    </row>
    <row r="1919" spans="1:12">
      <c r="A1919" s="10" t="s">
        <v>1896</v>
      </c>
      <c r="B1919" s="14" t="s">
        <v>1897</v>
      </c>
      <c r="C1919" s="12">
        <v>9.2322728713333344</v>
      </c>
      <c r="D1919" s="11">
        <v>-0.1693194506666682</v>
      </c>
      <c r="E1919" s="11">
        <v>-0.15461772966666842</v>
      </c>
      <c r="F1919" s="11">
        <v>-1.1997003253333336</v>
      </c>
      <c r="G1919" s="11">
        <v>-3.4058231090833342</v>
      </c>
      <c r="H1919" s="12">
        <v>7.8535863939999997</v>
      </c>
      <c r="I1919" s="11">
        <v>-0.70993674400000017</v>
      </c>
      <c r="J1919" s="11">
        <v>-1.3515148283333343</v>
      </c>
      <c r="K1919" s="11">
        <v>-2.0859411259999998</v>
      </c>
      <c r="L1919" s="11">
        <v>-2.693546061666666</v>
      </c>
    </row>
    <row r="1920" spans="1:12">
      <c r="A1920" s="10" t="s">
        <v>139</v>
      </c>
      <c r="B1920" s="14" t="s">
        <v>140</v>
      </c>
      <c r="C1920" s="12">
        <v>9.3162558666666673</v>
      </c>
      <c r="D1920" s="11">
        <v>0.13500910633333341</v>
      </c>
      <c r="E1920" s="11">
        <v>-0.29385150999999965</v>
      </c>
      <c r="F1920" s="11">
        <v>-1.4260884144166681</v>
      </c>
      <c r="G1920" s="11">
        <v>-3.1113381204166677</v>
      </c>
      <c r="H1920" s="12">
        <v>6.402475871</v>
      </c>
      <c r="I1920" s="11">
        <v>-8.800382499999948E-2</v>
      </c>
      <c r="J1920" s="11">
        <v>-0.33039984366666619</v>
      </c>
      <c r="K1920" s="11">
        <v>-0.8262109836666669</v>
      </c>
      <c r="L1920" s="11">
        <v>-1.3688592463333338</v>
      </c>
    </row>
    <row r="1921" spans="1:12">
      <c r="A1921" s="10" t="s">
        <v>2172</v>
      </c>
      <c r="B1921" s="14" t="s">
        <v>2173</v>
      </c>
      <c r="C1921" s="12">
        <v>11.106597283333334</v>
      </c>
      <c r="D1921" s="11">
        <v>-0.44294947000000207</v>
      </c>
      <c r="E1921" s="11">
        <v>-0.33765525000000096</v>
      </c>
      <c r="F1921" s="11">
        <v>-1.1200601495833329</v>
      </c>
      <c r="G1921" s="11">
        <v>-0.89204430333333562</v>
      </c>
      <c r="H1921" s="12">
        <v>11.380321459999999</v>
      </c>
      <c r="I1921" s="11">
        <v>-0.11278513249999911</v>
      </c>
      <c r="J1921" s="11">
        <v>0.37745131000000143</v>
      </c>
      <c r="K1921" s="11">
        <v>-1.3551965453333317</v>
      </c>
      <c r="L1921" s="11">
        <v>-1.2916786626666656</v>
      </c>
    </row>
    <row r="1922" spans="1:12">
      <c r="A1922" s="10" t="s">
        <v>1729</v>
      </c>
      <c r="B1922" s="14" t="s">
        <v>1730</v>
      </c>
      <c r="C1922" s="12">
        <v>9.4973345643333342</v>
      </c>
      <c r="D1922" s="11">
        <v>0.15899720366666514</v>
      </c>
      <c r="E1922" s="11">
        <v>-0.10955453366666745</v>
      </c>
      <c r="F1922" s="11">
        <v>-1.0795845580833348</v>
      </c>
      <c r="G1922" s="11">
        <v>-1.5532115803333344</v>
      </c>
      <c r="H1922" s="12">
        <v>10.73229978</v>
      </c>
      <c r="I1922" s="11">
        <v>0.30444246500000105</v>
      </c>
      <c r="J1922" s="11">
        <v>0.28084895666666476</v>
      </c>
      <c r="K1922" s="11">
        <v>-0.69995493666666597</v>
      </c>
      <c r="L1922" s="11">
        <v>-1.9655531190000008</v>
      </c>
    </row>
    <row r="1923" spans="1:12">
      <c r="A1923" s="10" t="s">
        <v>2547</v>
      </c>
      <c r="B1923" s="14" t="s">
        <v>2548</v>
      </c>
      <c r="C1923" s="12">
        <v>9.1324317620000013</v>
      </c>
      <c r="D1923" s="11">
        <v>-0.65182461333333563</v>
      </c>
      <c r="E1923" s="11">
        <v>-2.051689232000002</v>
      </c>
      <c r="F1923" s="11">
        <v>-2.2448627867500015</v>
      </c>
      <c r="G1923" s="11">
        <v>-2.4192678232500011</v>
      </c>
      <c r="H1923" s="12">
        <v>10.199425076666666</v>
      </c>
      <c r="I1923" s="11">
        <v>0.39437355333333279</v>
      </c>
      <c r="J1923" s="11">
        <v>0.22902509000000215</v>
      </c>
      <c r="K1923" s="11">
        <v>-1.7084184333333319</v>
      </c>
      <c r="L1923" s="11">
        <v>-3.0813200423333322</v>
      </c>
    </row>
    <row r="1924" spans="1:12">
      <c r="A1924" s="10" t="s">
        <v>1379</v>
      </c>
      <c r="B1924" s="14" t="s">
        <v>1380</v>
      </c>
      <c r="C1924" s="12">
        <v>7.1881278610000008</v>
      </c>
      <c r="D1924" s="11">
        <v>-0.36428696600000077</v>
      </c>
      <c r="E1924" s="11">
        <v>-0.38780698533333435</v>
      </c>
      <c r="F1924" s="11">
        <v>-1.0780769655000011</v>
      </c>
      <c r="G1924" s="11">
        <v>-0.97966604700000115</v>
      </c>
      <c r="H1924" s="12">
        <v>7.4795254259999995</v>
      </c>
      <c r="I1924" s="11">
        <v>-0.12905787949999947</v>
      </c>
      <c r="J1924" s="11">
        <v>-6.7229955999999369E-2</v>
      </c>
      <c r="K1924" s="11">
        <v>-0.2499497333333327</v>
      </c>
      <c r="L1924" s="11">
        <v>-1.46891617</v>
      </c>
    </row>
    <row r="1925" spans="1:12">
      <c r="A1925" s="10" t="s">
        <v>664</v>
      </c>
      <c r="B1925" s="14" t="s">
        <v>665</v>
      </c>
      <c r="C1925" s="12">
        <v>10.451125483333334</v>
      </c>
      <c r="D1925" s="11">
        <v>-0.38637508000000054</v>
      </c>
      <c r="E1925" s="11">
        <v>-1.9214697006666679</v>
      </c>
      <c r="F1925" s="11">
        <v>-2.3209925230833353</v>
      </c>
      <c r="G1925" s="11">
        <v>-1.6264598390833331</v>
      </c>
      <c r="H1925" s="12">
        <v>9.6303564606666665</v>
      </c>
      <c r="I1925" s="11">
        <v>-0.63650948041666666</v>
      </c>
      <c r="J1925" s="11">
        <v>-0.22964874633333388</v>
      </c>
      <c r="K1925" s="11">
        <v>-2.5539087279999988</v>
      </c>
      <c r="L1925" s="11">
        <v>-2.8148459463333335</v>
      </c>
    </row>
    <row r="1926" spans="1:12">
      <c r="A1926" s="10" t="s">
        <v>1535</v>
      </c>
      <c r="B1926" s="14" t="s">
        <v>1536</v>
      </c>
      <c r="C1926" s="12">
        <v>12.809985986666666</v>
      </c>
      <c r="D1926" s="11">
        <v>-0.64079628333333005</v>
      </c>
      <c r="E1926" s="11">
        <v>-0.99920783666666679</v>
      </c>
      <c r="F1926" s="11">
        <v>-1.0001202291666651</v>
      </c>
      <c r="G1926" s="11">
        <v>-1.8499605191666664</v>
      </c>
      <c r="H1926" s="12">
        <v>11.38117486</v>
      </c>
      <c r="I1926" s="11">
        <v>-7.1418917499999068E-2</v>
      </c>
      <c r="J1926" s="11">
        <v>-7.071990000000028E-3</v>
      </c>
      <c r="K1926" s="11">
        <v>-0.36742011999999846</v>
      </c>
      <c r="L1926" s="11">
        <v>-1.2242585016666663</v>
      </c>
    </row>
    <row r="1927" spans="1:12">
      <c r="A1927" s="10" t="s">
        <v>1372</v>
      </c>
      <c r="B1927" s="14" t="s">
        <v>1373</v>
      </c>
      <c r="C1927" s="12">
        <v>9.9953660193333338</v>
      </c>
      <c r="D1927" s="11">
        <v>0.37599725733333145</v>
      </c>
      <c r="E1927" s="11">
        <v>0.55388522400000006</v>
      </c>
      <c r="F1927" s="11">
        <v>-0.72414635558333451</v>
      </c>
      <c r="G1927" s="11">
        <v>-1.9319346165833338</v>
      </c>
      <c r="H1927" s="12">
        <v>9.9602568463333334</v>
      </c>
      <c r="I1927" s="11">
        <v>-0.15414772358333551</v>
      </c>
      <c r="J1927" s="11">
        <v>-0.48603025766666619</v>
      </c>
      <c r="K1927" s="11">
        <v>-1.2297239909999984</v>
      </c>
      <c r="L1927" s="11">
        <v>-2.9493784566666656</v>
      </c>
    </row>
    <row r="1928" spans="1:12">
      <c r="A1928" s="10" t="s">
        <v>1854</v>
      </c>
      <c r="B1928" s="14" t="s">
        <v>1855</v>
      </c>
      <c r="C1928" s="12">
        <v>8.2873299906666666</v>
      </c>
      <c r="D1928" s="11">
        <v>-0.37291241766666605</v>
      </c>
      <c r="E1928" s="11">
        <v>-0.3273179569999991</v>
      </c>
      <c r="F1928" s="11">
        <v>-1.1171059891666664</v>
      </c>
      <c r="G1928" s="11">
        <v>-2.2992406826666674</v>
      </c>
      <c r="H1928" s="12">
        <v>7.3229216116666658</v>
      </c>
      <c r="I1928" s="11">
        <v>-0.10257818616666547</v>
      </c>
      <c r="J1928" s="11">
        <v>-7.9239347333333043E-2</v>
      </c>
      <c r="K1928" s="11">
        <v>-0.67198435733333284</v>
      </c>
      <c r="L1928" s="11">
        <v>-1.5936727249999985</v>
      </c>
    </row>
    <row r="1929" spans="1:12">
      <c r="A1929" s="10" t="s">
        <v>1918</v>
      </c>
      <c r="B1929" s="14" t="s">
        <v>1855</v>
      </c>
      <c r="C1929" s="12">
        <v>10.850990719999999</v>
      </c>
      <c r="D1929" s="11">
        <v>-0.95495918466666474</v>
      </c>
      <c r="E1929" s="11">
        <v>-1.6766366953333307</v>
      </c>
      <c r="F1929" s="11">
        <v>-2.134156415249997</v>
      </c>
      <c r="G1929" s="11">
        <v>-2.1086022027499993</v>
      </c>
      <c r="H1929" s="12">
        <v>11.51537218</v>
      </c>
      <c r="I1929" s="11">
        <v>-1.0730421207499994</v>
      </c>
      <c r="J1929" s="11">
        <v>0.29978448333333318</v>
      </c>
      <c r="K1929" s="11">
        <v>-1.1797084466666661</v>
      </c>
      <c r="L1929" s="11">
        <v>-1.1122645299999991</v>
      </c>
    </row>
    <row r="1930" spans="1:12">
      <c r="A1930" s="10" t="s">
        <v>3448</v>
      </c>
      <c r="B1930" s="14" t="s">
        <v>1373</v>
      </c>
      <c r="C1930" s="12">
        <v>10.838351556666666</v>
      </c>
      <c r="D1930" s="11">
        <v>-0.17644881999999917</v>
      </c>
      <c r="E1930" s="11">
        <v>-0.32859850000000002</v>
      </c>
      <c r="F1930" s="11">
        <v>-1.0611866326666668</v>
      </c>
      <c r="G1930" s="11">
        <v>-1.4236809091666665</v>
      </c>
      <c r="H1930" s="12">
        <v>10.550737103333333</v>
      </c>
      <c r="I1930" s="11">
        <v>-9.3177999833333303E-2</v>
      </c>
      <c r="J1930" s="11">
        <v>-0.64721390266666567</v>
      </c>
      <c r="K1930" s="11">
        <v>-1.4338377693333317</v>
      </c>
      <c r="L1930" s="11">
        <v>-3.6339411506666659</v>
      </c>
    </row>
    <row r="1931" spans="1:12">
      <c r="A1931" s="10" t="s">
        <v>1506</v>
      </c>
      <c r="B1931" s="14" t="s">
        <v>1507</v>
      </c>
      <c r="C1931" s="12">
        <v>7.718969420333333</v>
      </c>
      <c r="D1931" s="11">
        <v>0.11563275966666708</v>
      </c>
      <c r="E1931" s="11">
        <v>0.34222906800000086</v>
      </c>
      <c r="F1931" s="11">
        <v>-0.59662448583333294</v>
      </c>
      <c r="G1931" s="11">
        <v>-1.2048387158333327</v>
      </c>
      <c r="H1931" s="12">
        <v>8.0640209509999998</v>
      </c>
      <c r="I1931" s="11">
        <v>-0.14719240924999966</v>
      </c>
      <c r="J1931" s="11">
        <v>-0.35701845966666657</v>
      </c>
      <c r="K1931" s="11">
        <v>-0.75551007233333323</v>
      </c>
      <c r="L1931" s="11">
        <v>-1.4134463303333327</v>
      </c>
    </row>
    <row r="1932" spans="1:12">
      <c r="A1932" s="10" t="s">
        <v>2012</v>
      </c>
      <c r="B1932" s="14" t="s">
        <v>2013</v>
      </c>
      <c r="C1932" s="12">
        <v>11.70124414</v>
      </c>
      <c r="D1932" s="11">
        <v>-0.26436829000000017</v>
      </c>
      <c r="E1932" s="11">
        <v>-0.14466528333333351</v>
      </c>
      <c r="F1932" s="11">
        <v>-0.5455650649999999</v>
      </c>
      <c r="G1932" s="11">
        <v>-1.8207354692499997</v>
      </c>
      <c r="H1932" s="12">
        <v>11.330128030000003</v>
      </c>
      <c r="I1932" s="11">
        <v>6.0982827499996617E-2</v>
      </c>
      <c r="J1932" s="11">
        <v>0.29485191666666566</v>
      </c>
      <c r="K1932" s="11">
        <v>0.13257998333333099</v>
      </c>
      <c r="L1932" s="11">
        <v>-1.3966394230000034</v>
      </c>
    </row>
    <row r="1933" spans="1:12">
      <c r="A1933" s="10" t="s">
        <v>3035</v>
      </c>
      <c r="B1933" s="14" t="s">
        <v>3036</v>
      </c>
      <c r="C1933" s="12">
        <v>10.698621133333333</v>
      </c>
      <c r="D1933" s="11">
        <v>-0.34784658999999962</v>
      </c>
      <c r="E1933" s="11">
        <v>-0.95396907433333489</v>
      </c>
      <c r="F1933" s="11">
        <v>-2.4080401933333331</v>
      </c>
      <c r="G1933" s="11">
        <v>-3.0240322883333333</v>
      </c>
      <c r="H1933" s="12">
        <v>6.8959145873333334</v>
      </c>
      <c r="I1933" s="11">
        <v>-0.13553270358333336</v>
      </c>
      <c r="J1933" s="11">
        <v>-0.92244206133333417</v>
      </c>
      <c r="K1933" s="11">
        <v>-1.5484313390000004</v>
      </c>
      <c r="L1933" s="11">
        <v>-1.9011873706666664</v>
      </c>
    </row>
    <row r="1934" spans="1:12">
      <c r="A1934" s="10" t="s">
        <v>374</v>
      </c>
      <c r="B1934" s="14" t="s">
        <v>375</v>
      </c>
      <c r="C1934" s="12">
        <v>9.9892214730000006</v>
      </c>
      <c r="D1934" s="11">
        <v>-6.5675799333334339E-2</v>
      </c>
      <c r="E1934" s="11">
        <v>-0.43018169733333345</v>
      </c>
      <c r="F1934" s="11">
        <v>-1.1593073549999993</v>
      </c>
      <c r="G1934" s="11">
        <v>-1.8055614782500022</v>
      </c>
      <c r="H1934" s="12">
        <v>10.178215996666667</v>
      </c>
      <c r="I1934" s="11">
        <v>-5.7677271166667765E-2</v>
      </c>
      <c r="J1934" s="11">
        <v>6.8998839999999007E-2</v>
      </c>
      <c r="K1934" s="11">
        <v>-1.1427961700000004</v>
      </c>
      <c r="L1934" s="11">
        <v>-2.4067645396666668</v>
      </c>
    </row>
    <row r="1935" spans="1:12">
      <c r="A1935" s="10" t="s">
        <v>1459</v>
      </c>
      <c r="B1935" s="14" t="s">
        <v>1460</v>
      </c>
      <c r="C1935" s="12">
        <v>8.229568608666666</v>
      </c>
      <c r="D1935" s="11">
        <v>-0.32002825099999921</v>
      </c>
      <c r="E1935" s="11">
        <v>-0.2876820673333329</v>
      </c>
      <c r="F1935" s="11">
        <v>-0.78426360141666507</v>
      </c>
      <c r="G1935" s="11">
        <v>-1.7560952641666665</v>
      </c>
      <c r="H1935" s="12">
        <v>8.9617612719999986</v>
      </c>
      <c r="I1935" s="11">
        <v>-0.50694203599999987</v>
      </c>
      <c r="J1935" s="11">
        <v>-1.0695624763333331</v>
      </c>
      <c r="K1935" s="11">
        <v>-1.9762896109999977</v>
      </c>
      <c r="L1935" s="11">
        <v>-3.3324283926666656</v>
      </c>
    </row>
    <row r="1936" spans="1:12">
      <c r="A1936" s="10" t="s">
        <v>290</v>
      </c>
      <c r="B1936" s="14" t="s">
        <v>291</v>
      </c>
      <c r="C1936" s="12">
        <v>9.676003498</v>
      </c>
      <c r="D1936" s="11">
        <v>-0.70718837833333481</v>
      </c>
      <c r="E1936" s="11">
        <v>-1.2263335113333333</v>
      </c>
      <c r="F1936" s="11">
        <v>-1.5260407722499991</v>
      </c>
      <c r="G1936" s="11">
        <v>-1.2981116877499996</v>
      </c>
      <c r="H1936" s="12">
        <v>7.3758113696666667</v>
      </c>
      <c r="I1936" s="11">
        <v>-2.8274288416667126E-2</v>
      </c>
      <c r="J1936" s="11">
        <v>-0.15522362400000045</v>
      </c>
      <c r="K1936" s="11">
        <v>-1.057344101</v>
      </c>
      <c r="L1936" s="11">
        <v>-1.6519547316666667</v>
      </c>
    </row>
    <row r="1937" spans="1:12">
      <c r="A1937" s="10" t="s">
        <v>69</v>
      </c>
      <c r="B1937" s="14" t="s">
        <v>70</v>
      </c>
      <c r="C1937" s="12">
        <v>10.009785749000001</v>
      </c>
      <c r="D1937" s="11">
        <v>-8.9171980333334844E-2</v>
      </c>
      <c r="E1937" s="11">
        <v>-0.73777947566666846</v>
      </c>
      <c r="F1937" s="11">
        <v>-2.9889186747500007</v>
      </c>
      <c r="G1937" s="11">
        <v>-3.3984722625000003</v>
      </c>
      <c r="H1937" s="12">
        <v>9.5396057903333329</v>
      </c>
      <c r="I1937" s="11">
        <v>0.686998776916667</v>
      </c>
      <c r="J1937" s="11">
        <v>1.0747072610000004</v>
      </c>
      <c r="K1937" s="11">
        <v>-0.88327249133333297</v>
      </c>
      <c r="L1937" s="11">
        <v>-1.8306307876666663</v>
      </c>
    </row>
    <row r="1938" spans="1:12">
      <c r="A1938" s="10" t="s">
        <v>3142</v>
      </c>
      <c r="B1938" s="14" t="s">
        <v>3143</v>
      </c>
      <c r="C1938" s="12">
        <v>10.540550183666666</v>
      </c>
      <c r="D1938" s="11">
        <v>-1.7639136999999749E-2</v>
      </c>
      <c r="E1938" s="11">
        <v>-0.74899466999999831</v>
      </c>
      <c r="F1938" s="11">
        <v>-2.0568982936666647</v>
      </c>
      <c r="G1938" s="11">
        <v>-3.2804075624166655</v>
      </c>
      <c r="H1938" s="12">
        <v>9.5617452876666675</v>
      </c>
      <c r="I1938" s="11">
        <v>9.0162204083330977E-2</v>
      </c>
      <c r="J1938" s="11">
        <v>0.24551112299999822</v>
      </c>
      <c r="K1938" s="11">
        <v>-2.1574144593333342</v>
      </c>
      <c r="L1938" s="11">
        <v>-2.4652360756666676</v>
      </c>
    </row>
    <row r="1939" spans="1:12">
      <c r="A1939" s="10" t="s">
        <v>1797</v>
      </c>
      <c r="B1939" s="14" t="s">
        <v>1798</v>
      </c>
      <c r="C1939" s="12">
        <v>15.969089199999999</v>
      </c>
      <c r="D1939" s="11">
        <v>-0.48759333999999832</v>
      </c>
      <c r="E1939" s="11">
        <v>-0.61522884999999938</v>
      </c>
      <c r="F1939" s="11">
        <v>-0.71171190999999823</v>
      </c>
      <c r="G1939" s="11">
        <v>-1.1043404024999965</v>
      </c>
      <c r="H1939" s="12">
        <v>14.714585016666666</v>
      </c>
      <c r="I1939" s="11">
        <v>-0.39996606916666444</v>
      </c>
      <c r="J1939" s="11">
        <v>-0.45372896666666485</v>
      </c>
      <c r="K1939" s="11">
        <v>-0.73613701999999925</v>
      </c>
      <c r="L1939" s="11">
        <v>-1.6638467033333324</v>
      </c>
    </row>
    <row r="1940" spans="1:12">
      <c r="A1940" s="10" t="s">
        <v>1131</v>
      </c>
      <c r="B1940" s="14" t="s">
        <v>1132</v>
      </c>
      <c r="C1940" s="12">
        <v>8.4580701073333326</v>
      </c>
      <c r="D1940" s="11">
        <v>-0.31729326333333319</v>
      </c>
      <c r="E1940" s="11">
        <v>-0.35261281500000052</v>
      </c>
      <c r="F1940" s="11">
        <v>-1.4777734930833333</v>
      </c>
      <c r="G1940" s="11">
        <v>-2.3564073813333328</v>
      </c>
      <c r="H1940" s="12">
        <v>6.3531268023333345</v>
      </c>
      <c r="I1940" s="11">
        <v>0.26012688741666512</v>
      </c>
      <c r="J1940" s="11">
        <v>-2.9674646333335275E-2</v>
      </c>
      <c r="K1940" s="11">
        <v>-0.41241991000000056</v>
      </c>
      <c r="L1940" s="11">
        <v>-1.0073694873333343</v>
      </c>
    </row>
    <row r="1941" spans="1:12">
      <c r="A1941" s="10" t="s">
        <v>966</v>
      </c>
      <c r="B1941" s="14" t="s">
        <v>967</v>
      </c>
      <c r="C1941" s="12">
        <v>7.5838298219999993</v>
      </c>
      <c r="D1941" s="11">
        <v>-0.13924591133333308</v>
      </c>
      <c r="E1941" s="11">
        <v>-0.33289649600000004</v>
      </c>
      <c r="F1941" s="11">
        <v>-1.1575061252499994</v>
      </c>
      <c r="G1941" s="11">
        <v>-2.1242173597499985</v>
      </c>
      <c r="H1941" s="12">
        <v>6.2491628990000008</v>
      </c>
      <c r="I1941" s="11">
        <v>0.34825678874999877</v>
      </c>
      <c r="J1941" s="11">
        <v>0.14394770866666651</v>
      </c>
      <c r="K1941" s="11">
        <v>-0.15986567666666751</v>
      </c>
      <c r="L1941" s="11">
        <v>-1.1661753166666671</v>
      </c>
    </row>
    <row r="1942" spans="1:12">
      <c r="A1942" s="10" t="s">
        <v>3476</v>
      </c>
      <c r="B1942" s="14" t="s">
        <v>967</v>
      </c>
      <c r="C1942" s="12">
        <v>7.5428990250000005</v>
      </c>
      <c r="D1942" s="11">
        <v>-9.7339239666667687E-2</v>
      </c>
      <c r="E1942" s="11">
        <v>-0.46374019433333391</v>
      </c>
      <c r="F1942" s="11">
        <v>-0.86300324475000068</v>
      </c>
      <c r="G1942" s="11">
        <v>-1.5369193390000007</v>
      </c>
      <c r="H1942" s="12">
        <v>7.2103985736666658</v>
      </c>
      <c r="I1942" s="11">
        <v>0.90475201733333499</v>
      </c>
      <c r="J1942" s="11">
        <v>1.5028538720000011</v>
      </c>
      <c r="K1942" s="11">
        <v>-1.5125904713333327</v>
      </c>
      <c r="L1942" s="11">
        <v>-2.2341375219999993</v>
      </c>
    </row>
    <row r="1943" spans="1:12">
      <c r="A1943" s="10" t="s">
        <v>3157</v>
      </c>
      <c r="B1943" s="14" t="s">
        <v>3158</v>
      </c>
      <c r="C1943" s="12">
        <v>11.076486486666667</v>
      </c>
      <c r="D1943" s="11">
        <v>-0.58231234600000015</v>
      </c>
      <c r="E1943" s="11">
        <v>-1.1772837243333338</v>
      </c>
      <c r="F1943" s="11">
        <v>-2.6584910509166662</v>
      </c>
      <c r="G1943" s="11">
        <v>-3.3975342021666668</v>
      </c>
      <c r="H1943" s="12">
        <v>8.6852451529999986</v>
      </c>
      <c r="I1943" s="11">
        <v>-0.94898760299999818</v>
      </c>
      <c r="J1943" s="11">
        <v>0.21438043733333423</v>
      </c>
      <c r="K1943" s="11">
        <v>-2.6903878666666659</v>
      </c>
      <c r="L1943" s="11">
        <v>-3.2829818506666646</v>
      </c>
    </row>
    <row r="1944" spans="1:12">
      <c r="A1944" s="10" t="s">
        <v>2023</v>
      </c>
      <c r="B1944" s="14" t="s">
        <v>2024</v>
      </c>
      <c r="C1944" s="12">
        <v>6.9744526443333337</v>
      </c>
      <c r="D1944" s="11">
        <v>0.11992622033333333</v>
      </c>
      <c r="E1944" s="11">
        <v>-6.2744533333347619E-4</v>
      </c>
      <c r="F1944" s="11">
        <v>-1.1127460605833344</v>
      </c>
      <c r="G1944" s="11">
        <v>-1.0261359505833338</v>
      </c>
      <c r="H1944" s="12">
        <v>7.4443853813333334</v>
      </c>
      <c r="I1944" s="11">
        <v>1.2432730166666239E-2</v>
      </c>
      <c r="J1944" s="11">
        <v>-0.33866936500000033</v>
      </c>
      <c r="K1944" s="11">
        <v>-0.84865391866666684</v>
      </c>
      <c r="L1944" s="11">
        <v>-1.179213053333334</v>
      </c>
    </row>
    <row r="1945" spans="1:12">
      <c r="A1945" s="10" t="s">
        <v>12</v>
      </c>
      <c r="B1945" s="11"/>
      <c r="C1945" s="12">
        <v>9.3390701893333326</v>
      </c>
      <c r="D1945" s="11">
        <v>0.15888199333333475</v>
      </c>
      <c r="E1945" s="11">
        <v>0.21659277333333371</v>
      </c>
      <c r="F1945" s="11">
        <v>-0.2779421585833326</v>
      </c>
      <c r="G1945" s="11">
        <v>-1.3106077260833313</v>
      </c>
      <c r="H1945" s="12">
        <v>9.9460009899999999</v>
      </c>
      <c r="I1945" s="11">
        <v>7.3211066000000713E-2</v>
      </c>
      <c r="J1945" s="11">
        <v>-9.1378441666666532E-2</v>
      </c>
      <c r="K1945" s="11">
        <v>-0.26372477533333338</v>
      </c>
      <c r="L1945" s="11">
        <v>-1.6796070616666672</v>
      </c>
    </row>
    <row r="1946" spans="1:12">
      <c r="A1946" s="10" t="s">
        <v>35</v>
      </c>
      <c r="B1946" s="11"/>
      <c r="C1946" s="12">
        <v>11.700315590000001</v>
      </c>
      <c r="D1946" s="11">
        <v>-8.4008649999999463E-2</v>
      </c>
      <c r="E1946" s="11">
        <v>-0.35238557666666814</v>
      </c>
      <c r="F1946" s="11">
        <v>-1.9875266602499995</v>
      </c>
      <c r="G1946" s="11">
        <v>-4.6596669147500007</v>
      </c>
      <c r="H1946" s="12">
        <v>9.7717775966666665</v>
      </c>
      <c r="I1946" s="11">
        <v>0.39855618833333395</v>
      </c>
      <c r="J1946" s="11">
        <v>1.539295000000001</v>
      </c>
      <c r="K1946" s="11">
        <v>0.84360573999999922</v>
      </c>
      <c r="L1946" s="11">
        <v>-2.813137044666667</v>
      </c>
    </row>
    <row r="1947" spans="1:12">
      <c r="A1947" s="10" t="s">
        <v>62</v>
      </c>
      <c r="B1947" s="11"/>
      <c r="C1947" s="12">
        <v>11.269872886666667</v>
      </c>
      <c r="D1947" s="11">
        <v>-1.8783050353333337</v>
      </c>
      <c r="E1947" s="11">
        <v>-2.4536883290000002</v>
      </c>
      <c r="F1947" s="11">
        <v>-3.4181080511666666</v>
      </c>
      <c r="G1947" s="11">
        <v>-5.0493195396666666</v>
      </c>
      <c r="H1947" s="12">
        <v>13.433230719999999</v>
      </c>
      <c r="I1947" s="11">
        <v>-0.40905119750000019</v>
      </c>
      <c r="J1947" s="11">
        <v>-0.88004780333333343</v>
      </c>
      <c r="K1947" s="11">
        <v>-3.0006465666666671</v>
      </c>
      <c r="L1947" s="11">
        <v>-4.8537293496666649</v>
      </c>
    </row>
    <row r="1948" spans="1:12">
      <c r="A1948" s="10" t="s">
        <v>77</v>
      </c>
      <c r="B1948" s="11"/>
      <c r="C1948" s="12">
        <v>10.512486636666667</v>
      </c>
      <c r="D1948" s="11">
        <v>-1.0444077173333319</v>
      </c>
      <c r="E1948" s="11">
        <v>-2.6717465990000013</v>
      </c>
      <c r="F1948" s="11">
        <v>-3.8384258469166674</v>
      </c>
      <c r="G1948" s="11">
        <v>-3.3337354104166668</v>
      </c>
      <c r="H1948" s="12">
        <v>10.577184596666667</v>
      </c>
      <c r="I1948" s="11">
        <v>-1.3518541771666666</v>
      </c>
      <c r="J1948" s="11">
        <v>0.16678268999999979</v>
      </c>
      <c r="K1948" s="11">
        <v>-2.5293510210000001</v>
      </c>
      <c r="L1948" s="11">
        <v>-1.4901128536666661</v>
      </c>
    </row>
    <row r="1949" spans="1:12">
      <c r="A1949" s="10" t="s">
        <v>85</v>
      </c>
      <c r="B1949" s="11"/>
      <c r="C1949" s="12">
        <v>6.9960917086666674</v>
      </c>
      <c r="D1949" s="11">
        <v>-4.7467160333335201E-2</v>
      </c>
      <c r="E1949" s="11">
        <v>0.13768512399999899</v>
      </c>
      <c r="F1949" s="11">
        <v>-0.27595442491666766</v>
      </c>
      <c r="G1949" s="11">
        <v>-1.0071374436666671</v>
      </c>
      <c r="H1949" s="12">
        <v>7.4779626383333335</v>
      </c>
      <c r="I1949" s="11">
        <v>-8.4293972583333598E-2</v>
      </c>
      <c r="J1949" s="11">
        <v>-0.1809499179999996</v>
      </c>
      <c r="K1949" s="11">
        <v>-0.23149083866666764</v>
      </c>
      <c r="L1949" s="11">
        <v>-1.0507236903333332</v>
      </c>
    </row>
    <row r="1950" spans="1:12">
      <c r="A1950" s="10" t="s">
        <v>108</v>
      </c>
      <c r="B1950" s="11"/>
      <c r="C1950" s="12">
        <v>6.1091637313333331</v>
      </c>
      <c r="D1950" s="11">
        <v>0.10252942266666665</v>
      </c>
      <c r="E1950" s="11">
        <v>-0.49830626133333311</v>
      </c>
      <c r="F1950" s="11">
        <v>-1.2073952513333328</v>
      </c>
      <c r="G1950" s="11">
        <v>-1.3102005550833331</v>
      </c>
      <c r="H1950" s="12">
        <v>7.712350124666667</v>
      </c>
      <c r="I1950" s="11">
        <v>-1.9285620666666503E-2</v>
      </c>
      <c r="J1950" s="11">
        <v>-0.35668000966666735</v>
      </c>
      <c r="K1950" s="11">
        <v>-1.1777928513333338</v>
      </c>
      <c r="L1950" s="11">
        <v>-1.9249426083333345</v>
      </c>
    </row>
    <row r="1951" spans="1:12">
      <c r="A1951" s="10" t="s">
        <v>122</v>
      </c>
      <c r="B1951" s="11"/>
      <c r="C1951" s="12">
        <v>6.8586233456666674</v>
      </c>
      <c r="D1951" s="11">
        <v>-0.59246815166666789</v>
      </c>
      <c r="E1951" s="11">
        <v>-0.44562951000000162</v>
      </c>
      <c r="F1951" s="11">
        <v>-0.65953672141666697</v>
      </c>
      <c r="G1951" s="11">
        <v>-1.2369750834166675</v>
      </c>
      <c r="H1951" s="12">
        <v>6.6352698556666665</v>
      </c>
      <c r="I1951" s="11">
        <v>0.2390089333333334</v>
      </c>
      <c r="J1951" s="11">
        <v>8.3736729666666676E-2</v>
      </c>
      <c r="K1951" s="11">
        <v>-0.16730645400000022</v>
      </c>
      <c r="L1951" s="11">
        <v>-1.0270961689999991</v>
      </c>
    </row>
    <row r="1952" spans="1:12">
      <c r="A1952" s="10" t="s">
        <v>144</v>
      </c>
      <c r="B1952" s="11"/>
      <c r="C1952" s="12">
        <v>7.8183837929999997</v>
      </c>
      <c r="D1952" s="11">
        <v>-0.41974481699999977</v>
      </c>
      <c r="E1952" s="11">
        <v>-1.4447909576666662</v>
      </c>
      <c r="F1952" s="11">
        <v>-1.8411096274999998</v>
      </c>
      <c r="G1952" s="11">
        <v>-1.9854062240000001</v>
      </c>
      <c r="H1952" s="12">
        <v>7.3892413013333327</v>
      </c>
      <c r="I1952" s="11">
        <v>-0.72774716458333266</v>
      </c>
      <c r="J1952" s="11">
        <v>-1.8149775539999995</v>
      </c>
      <c r="K1952" s="11">
        <v>-2.1790832596666654</v>
      </c>
      <c r="L1952" s="11">
        <v>-2.0989113986666652</v>
      </c>
    </row>
    <row r="1953" spans="1:12">
      <c r="A1953" s="10" t="s">
        <v>145</v>
      </c>
      <c r="B1953" s="11"/>
      <c r="C1953" s="12">
        <v>7.3043704220000008</v>
      </c>
      <c r="D1953" s="11">
        <v>3.1994428666665797E-2</v>
      </c>
      <c r="E1953" s="11">
        <v>-5.7493721666666886E-2</v>
      </c>
      <c r="F1953" s="11">
        <v>-1.0488999305000002</v>
      </c>
      <c r="G1953" s="11">
        <v>-0.79777328225000055</v>
      </c>
      <c r="H1953" s="12">
        <v>7.5338899353333337</v>
      </c>
      <c r="I1953" s="11">
        <v>-0.10411786083333396</v>
      </c>
      <c r="J1953" s="11">
        <v>3.6054775666666927E-2</v>
      </c>
      <c r="K1953" s="11">
        <v>-0.15638520100000086</v>
      </c>
      <c r="L1953" s="11">
        <v>-1.5720433156666678</v>
      </c>
    </row>
    <row r="1954" spans="1:12">
      <c r="A1954" s="10" t="s">
        <v>153</v>
      </c>
      <c r="B1954" s="11"/>
      <c r="C1954" s="12">
        <v>8.8650886680000003</v>
      </c>
      <c r="D1954" s="11">
        <v>-0.22993861733333354</v>
      </c>
      <c r="E1954" s="11">
        <v>-0.66421162199999983</v>
      </c>
      <c r="F1954" s="11">
        <v>-1.5054716092500007</v>
      </c>
      <c r="G1954" s="11">
        <v>-2.3140220715000002</v>
      </c>
      <c r="H1954" s="12">
        <v>10.233357776666667</v>
      </c>
      <c r="I1954" s="11">
        <v>-0.2077074681666673</v>
      </c>
      <c r="J1954" s="11">
        <v>-0.26188399033333276</v>
      </c>
      <c r="K1954" s="11">
        <v>-1.0826242493333353</v>
      </c>
      <c r="L1954" s="11">
        <v>-2.7679425599999998</v>
      </c>
    </row>
    <row r="1955" spans="1:12">
      <c r="A1955" s="10" t="s">
        <v>177</v>
      </c>
      <c r="B1955" s="11"/>
      <c r="C1955" s="12">
        <v>8.999703108666667</v>
      </c>
      <c r="D1955" s="11">
        <v>0.5608987163333321</v>
      </c>
      <c r="E1955" s="11">
        <v>0.70271817233333422</v>
      </c>
      <c r="F1955" s="11">
        <v>-4.6478169166661587E-3</v>
      </c>
      <c r="G1955" s="11">
        <v>-1.4048489806666673</v>
      </c>
      <c r="H1955" s="12">
        <v>8.9161470820000002</v>
      </c>
      <c r="I1955" s="11">
        <v>0.34052685575000119</v>
      </c>
      <c r="J1955" s="11">
        <v>0.76708637133333468</v>
      </c>
      <c r="K1955" s="11">
        <v>0.48720095999999913</v>
      </c>
      <c r="L1955" s="11">
        <v>-1.8231922859999994</v>
      </c>
    </row>
    <row r="1956" spans="1:12">
      <c r="A1956" s="10" t="s">
        <v>219</v>
      </c>
      <c r="B1956" s="11"/>
      <c r="C1956" s="12">
        <v>8.7429333586666669</v>
      </c>
      <c r="D1956" s="11">
        <v>-2.848852999999707E-3</v>
      </c>
      <c r="E1956" s="11">
        <v>0.2153327856666678</v>
      </c>
      <c r="F1956" s="11">
        <v>-0.4977900174166674</v>
      </c>
      <c r="G1956" s="11">
        <v>-2.3126414911666666</v>
      </c>
      <c r="H1956" s="12">
        <v>7.8112452213333334</v>
      </c>
      <c r="I1956" s="11">
        <v>-0.16580105783333288</v>
      </c>
      <c r="J1956" s="11">
        <v>-0.1749367873333334</v>
      </c>
      <c r="K1956" s="11">
        <v>-0.19187046133333396</v>
      </c>
      <c r="L1956" s="11">
        <v>-1.8192483316666674</v>
      </c>
    </row>
    <row r="1957" spans="1:12">
      <c r="A1957" s="10" t="s">
        <v>226</v>
      </c>
      <c r="B1957" s="11"/>
      <c r="C1957" s="12">
        <v>10.641287409999999</v>
      </c>
      <c r="D1957" s="11">
        <v>-1.0620520693333297</v>
      </c>
      <c r="E1957" s="11">
        <v>-1.5852393783333341</v>
      </c>
      <c r="F1957" s="11">
        <v>-1.7124663827499997</v>
      </c>
      <c r="G1957" s="11">
        <v>-1.0445409819999991</v>
      </c>
      <c r="H1957" s="12">
        <v>11.615148903333333</v>
      </c>
      <c r="I1957" s="11">
        <v>-1.5626235238333326</v>
      </c>
      <c r="J1957" s="11">
        <v>0.60524890666666842</v>
      </c>
      <c r="K1957" s="11">
        <v>-0.42955185666666651</v>
      </c>
      <c r="L1957" s="11">
        <v>0.27461995666666539</v>
      </c>
    </row>
    <row r="1958" spans="1:12">
      <c r="A1958" s="10" t="s">
        <v>247</v>
      </c>
      <c r="B1958" s="11"/>
      <c r="C1958" s="12">
        <v>10.33603909</v>
      </c>
      <c r="D1958" s="11">
        <v>0.50569147333333397</v>
      </c>
      <c r="E1958" s="11">
        <v>0.3339849800000021</v>
      </c>
      <c r="F1958" s="11">
        <v>-0.82639005925000042</v>
      </c>
      <c r="G1958" s="11">
        <v>-1.6722822270000002</v>
      </c>
      <c r="H1958" s="12">
        <v>9.7107859073333316</v>
      </c>
      <c r="I1958" s="11">
        <v>-0.19731774858333218</v>
      </c>
      <c r="J1958" s="11">
        <v>-0.49232896399999682</v>
      </c>
      <c r="K1958" s="11">
        <v>-0.9414568379999988</v>
      </c>
      <c r="L1958" s="11">
        <v>-1.9431636953333316</v>
      </c>
    </row>
    <row r="1959" spans="1:12">
      <c r="A1959" s="10" t="s">
        <v>250</v>
      </c>
      <c r="B1959" s="11"/>
      <c r="C1959" s="12">
        <v>9.4877930586666661</v>
      </c>
      <c r="D1959" s="11">
        <v>-3.4216985666665423E-2</v>
      </c>
      <c r="E1959" s="11">
        <v>0.29882352400000123</v>
      </c>
      <c r="F1959" s="11">
        <v>-0.65355134916666557</v>
      </c>
      <c r="G1959" s="11">
        <v>-2.6358469836666654</v>
      </c>
      <c r="H1959" s="12">
        <v>8.5864768520000005</v>
      </c>
      <c r="I1959" s="11">
        <v>-0.3539883832500017</v>
      </c>
      <c r="J1959" s="11">
        <v>-0.34786019433333415</v>
      </c>
      <c r="K1959" s="11">
        <v>-1.215354759666667</v>
      </c>
      <c r="L1959" s="11">
        <v>-3.1446319926666675</v>
      </c>
    </row>
    <row r="1960" spans="1:12">
      <c r="A1960" s="10" t="s">
        <v>292</v>
      </c>
      <c r="B1960" s="11"/>
      <c r="C1960" s="12">
        <v>12.148713770000001</v>
      </c>
      <c r="D1960" s="11">
        <v>1.508332999999773E-2</v>
      </c>
      <c r="E1960" s="11">
        <v>-1.692014814000002</v>
      </c>
      <c r="F1960" s="11">
        <v>-2.3233105257500011</v>
      </c>
      <c r="G1960" s="11">
        <v>-2.172728031250001</v>
      </c>
      <c r="H1960" s="12">
        <v>11.614451896666665</v>
      </c>
      <c r="I1960" s="11">
        <v>-1.4303405829166635</v>
      </c>
      <c r="J1960" s="11">
        <v>-0.51564168666666355</v>
      </c>
      <c r="K1960" s="11">
        <v>-2.8521867086666663</v>
      </c>
      <c r="L1960" s="11">
        <v>-1.5266576116666659</v>
      </c>
    </row>
    <row r="1961" spans="1:12">
      <c r="A1961" s="10" t="s">
        <v>306</v>
      </c>
      <c r="B1961" s="11"/>
      <c r="C1961" s="12">
        <v>11.322198143333333</v>
      </c>
      <c r="D1961" s="11">
        <v>1.0451286833333313</v>
      </c>
      <c r="E1961" s="11">
        <v>-0.2772799500000005</v>
      </c>
      <c r="F1961" s="11">
        <v>-2.0000257523333342</v>
      </c>
      <c r="G1961" s="11">
        <v>-3.8954808080833327</v>
      </c>
      <c r="H1961" s="12">
        <v>14.242919366666667</v>
      </c>
      <c r="I1961" s="11">
        <v>0.81115381583333246</v>
      </c>
      <c r="J1961" s="11">
        <v>4.5715793333330978E-2</v>
      </c>
      <c r="K1961" s="11">
        <v>-2.9826824100000007</v>
      </c>
      <c r="L1961" s="11">
        <v>-7.5906770033333339</v>
      </c>
    </row>
    <row r="1962" spans="1:12">
      <c r="A1962" s="10" t="s">
        <v>307</v>
      </c>
      <c r="B1962" s="11"/>
      <c r="C1962" s="12">
        <v>9.218050384333333</v>
      </c>
      <c r="D1962" s="11">
        <v>-0.76880991333333171</v>
      </c>
      <c r="E1962" s="11">
        <v>-0.75659526366666796</v>
      </c>
      <c r="F1962" s="11">
        <v>-1.2495315265833327</v>
      </c>
      <c r="G1962" s="11">
        <v>-1.9399328865833336</v>
      </c>
      <c r="H1962" s="12">
        <v>8.7967549946666654</v>
      </c>
      <c r="I1962" s="11">
        <v>-0.32968277841666627</v>
      </c>
      <c r="J1962" s="11">
        <v>-0.15371925899999894</v>
      </c>
      <c r="K1962" s="11">
        <v>-0.62912616399999877</v>
      </c>
      <c r="L1962" s="11">
        <v>-1.8834783903333321</v>
      </c>
    </row>
    <row r="1963" spans="1:12">
      <c r="A1963" s="10" t="s">
        <v>330</v>
      </c>
      <c r="B1963" s="11"/>
      <c r="C1963" s="12">
        <v>6.9798350979999997</v>
      </c>
      <c r="D1963" s="11">
        <v>0.24688996033333321</v>
      </c>
      <c r="E1963" s="11">
        <v>0.10559968033333345</v>
      </c>
      <c r="F1963" s="11">
        <v>-1.27839717175</v>
      </c>
      <c r="G1963" s="11">
        <v>-1.8558376059999997</v>
      </c>
      <c r="H1963" s="12">
        <v>13.863434239999998</v>
      </c>
      <c r="I1963" s="11">
        <v>3.0904024999999891E-2</v>
      </c>
      <c r="J1963" s="11">
        <v>-0.71637315999999807</v>
      </c>
      <c r="K1963" s="11">
        <v>-2.5748493799999981</v>
      </c>
      <c r="L1963" s="11">
        <v>-4.287257435666664</v>
      </c>
    </row>
    <row r="1964" spans="1:12">
      <c r="A1964" s="10" t="s">
        <v>331</v>
      </c>
      <c r="B1964" s="11"/>
      <c r="C1964" s="12">
        <v>9.8991237529999996</v>
      </c>
      <c r="D1964" s="11">
        <v>0.70413898700000033</v>
      </c>
      <c r="E1964" s="11">
        <v>-0.72074541599999975</v>
      </c>
      <c r="F1964" s="11">
        <v>-0.62511176699999993</v>
      </c>
      <c r="G1964" s="11">
        <v>-1.0760175964999998</v>
      </c>
      <c r="H1964" s="12">
        <v>9.7042426846666672</v>
      </c>
      <c r="I1964" s="11">
        <v>-0.18020513566666807</v>
      </c>
      <c r="J1964" s="11">
        <v>-0.37294446533333314</v>
      </c>
      <c r="K1964" s="11">
        <v>-1.5856795003333328</v>
      </c>
      <c r="L1964" s="11">
        <v>-2.362608424666667</v>
      </c>
    </row>
    <row r="1965" spans="1:12">
      <c r="A1965" s="10" t="s">
        <v>337</v>
      </c>
      <c r="B1965" s="11"/>
      <c r="C1965" s="12">
        <v>9.8308730053333324</v>
      </c>
      <c r="D1965" s="11">
        <v>-0.37633843399999911</v>
      </c>
      <c r="E1965" s="11">
        <v>-0.44571256266666559</v>
      </c>
      <c r="F1965" s="11">
        <v>-0.94798932258333224</v>
      </c>
      <c r="G1965" s="11">
        <v>-1.6460754130833326</v>
      </c>
      <c r="H1965" s="12">
        <v>7.8575463186666665</v>
      </c>
      <c r="I1965" s="11">
        <v>0.28286280583333312</v>
      </c>
      <c r="J1965" s="11">
        <v>0.38874447099999987</v>
      </c>
      <c r="K1965" s="11">
        <v>0.35118686466666649</v>
      </c>
      <c r="L1965" s="11">
        <v>-1.0767344446666662</v>
      </c>
    </row>
    <row r="1966" spans="1:12">
      <c r="A1966" s="10" t="s">
        <v>347</v>
      </c>
      <c r="B1966" s="11"/>
      <c r="C1966" s="12">
        <v>12.12229484</v>
      </c>
      <c r="D1966" s="11">
        <v>-0.20350104999999985</v>
      </c>
      <c r="E1966" s="11">
        <v>-0.99570178999999825</v>
      </c>
      <c r="F1966" s="11">
        <v>-1.3897698224999999</v>
      </c>
      <c r="G1966" s="11">
        <v>-1.8357785424999999</v>
      </c>
      <c r="H1966" s="12">
        <v>10.768978933333335</v>
      </c>
      <c r="I1966" s="11">
        <v>0.29299971416666537</v>
      </c>
      <c r="J1966" s="11">
        <v>0.26085897333333108</v>
      </c>
      <c r="K1966" s="11">
        <v>-0.36153250000000092</v>
      </c>
      <c r="L1966" s="11">
        <v>-1.1748937913333339</v>
      </c>
    </row>
    <row r="1967" spans="1:12">
      <c r="A1967" s="10" t="s">
        <v>365</v>
      </c>
      <c r="B1967" s="11"/>
      <c r="C1967" s="12">
        <v>9.4422036659999993</v>
      </c>
      <c r="D1967" s="11">
        <v>2.7944876333334534E-2</v>
      </c>
      <c r="E1967" s="11">
        <v>-0.53399207066666499</v>
      </c>
      <c r="F1967" s="11">
        <v>-1.3124342569999978</v>
      </c>
      <c r="G1967" s="11">
        <v>-1.7076250807499989</v>
      </c>
      <c r="H1967" s="12">
        <v>8.8613183996666667</v>
      </c>
      <c r="I1967" s="11">
        <v>-1.012223616666752E-2</v>
      </c>
      <c r="J1967" s="11">
        <v>-0.68284601800000111</v>
      </c>
      <c r="K1967" s="11">
        <v>-1.8054845553333339</v>
      </c>
      <c r="L1967" s="11">
        <v>-2.1839566296666666</v>
      </c>
    </row>
    <row r="1968" spans="1:12">
      <c r="A1968" s="10" t="s">
        <v>383</v>
      </c>
      <c r="B1968" s="11"/>
      <c r="C1968" s="12">
        <v>12.517388756666668</v>
      </c>
      <c r="D1968" s="11">
        <v>-1.0095212733333341</v>
      </c>
      <c r="E1968" s="11">
        <v>-1.5772775066666682</v>
      </c>
      <c r="F1968" s="11">
        <v>-0.84422000666666897</v>
      </c>
      <c r="G1968" s="11">
        <v>-0.44959119166666817</v>
      </c>
      <c r="H1968" s="12">
        <v>13.533471426666667</v>
      </c>
      <c r="I1968" s="11">
        <v>-0.46103687666666637</v>
      </c>
      <c r="J1968" s="11">
        <v>-0.6237762266666671</v>
      </c>
      <c r="K1968" s="11">
        <v>-1.3087092133333336</v>
      </c>
      <c r="L1968" s="11">
        <v>-0.77731101666666724</v>
      </c>
    </row>
    <row r="1969" spans="1:12">
      <c r="A1969" s="10" t="s">
        <v>385</v>
      </c>
      <c r="B1969" s="11"/>
      <c r="C1969" s="12">
        <v>8.5539537213333343</v>
      </c>
      <c r="D1969" s="11">
        <v>-0.28818901533333552</v>
      </c>
      <c r="E1969" s="11">
        <v>-1.3939316586666681</v>
      </c>
      <c r="F1969" s="11">
        <v>-2.2418751313333338</v>
      </c>
      <c r="G1969" s="11">
        <v>-0.87974333783333414</v>
      </c>
      <c r="H1969" s="12">
        <v>9.0113137250000008</v>
      </c>
      <c r="I1969" s="11">
        <v>-0.67464646924999983</v>
      </c>
      <c r="J1969" s="11">
        <v>-0.1113463396666674</v>
      </c>
      <c r="K1969" s="11">
        <v>-2.0981747586666684</v>
      </c>
      <c r="L1969" s="11">
        <v>-0.95043438866666818</v>
      </c>
    </row>
    <row r="1970" spans="1:12">
      <c r="A1970" s="10" t="s">
        <v>404</v>
      </c>
      <c r="B1970" s="11"/>
      <c r="C1970" s="12">
        <v>8.0009391456666652</v>
      </c>
      <c r="D1970" s="11">
        <v>-1.0075594039999975</v>
      </c>
      <c r="E1970" s="11">
        <v>-1.6409848016666659</v>
      </c>
      <c r="F1970" s="11">
        <v>-1.7233556129166647</v>
      </c>
      <c r="G1970" s="11">
        <v>-2.5775914031666654</v>
      </c>
      <c r="H1970" s="12">
        <v>7.9201426223333327</v>
      </c>
      <c r="I1970" s="11">
        <v>-1.5634388123333318</v>
      </c>
      <c r="J1970" s="11">
        <v>-1.3630029956666654</v>
      </c>
      <c r="K1970" s="11">
        <v>-2.8760120139999996</v>
      </c>
      <c r="L1970" s="11">
        <v>-3.105552775333333</v>
      </c>
    </row>
    <row r="1971" spans="1:12">
      <c r="A1971" s="10" t="s">
        <v>416</v>
      </c>
      <c r="B1971" s="11"/>
      <c r="C1971" s="12">
        <v>9.4151458609999992</v>
      </c>
      <c r="D1971" s="11">
        <v>6.9806085666668238E-2</v>
      </c>
      <c r="E1971" s="11">
        <v>-9.2856955000000241E-2</v>
      </c>
      <c r="F1971" s="11">
        <v>-1.0507402309999989</v>
      </c>
      <c r="G1971" s="11">
        <v>-1.9238897072499999</v>
      </c>
      <c r="H1971" s="12">
        <v>9.0380412806666666</v>
      </c>
      <c r="I1971" s="11">
        <v>-0.31794073816666746</v>
      </c>
      <c r="J1971" s="11">
        <v>-0.5181510403333327</v>
      </c>
      <c r="K1971" s="11">
        <v>-0.90258691433333382</v>
      </c>
      <c r="L1971" s="11">
        <v>-2.131038033666667</v>
      </c>
    </row>
    <row r="1972" spans="1:12">
      <c r="A1972" s="10" t="s">
        <v>417</v>
      </c>
      <c r="B1972" s="11"/>
      <c r="C1972" s="12">
        <v>12.397692033333334</v>
      </c>
      <c r="D1972" s="11">
        <v>0.33440019666666565</v>
      </c>
      <c r="E1972" s="11">
        <v>0.33654713000000136</v>
      </c>
      <c r="F1972" s="11">
        <v>-0.10024836333333376</v>
      </c>
      <c r="G1972" s="11">
        <v>-1.8907674008333331</v>
      </c>
      <c r="H1972" s="12">
        <v>10.098733655333334</v>
      </c>
      <c r="I1972" s="11">
        <v>0.3612949221666657</v>
      </c>
      <c r="J1972" s="11">
        <v>0.87982154466666707</v>
      </c>
      <c r="K1972" s="11">
        <v>0.97065601133333246</v>
      </c>
      <c r="L1972" s="11">
        <v>-1.683603527999999</v>
      </c>
    </row>
    <row r="1973" spans="1:12">
      <c r="A1973" s="10" t="s">
        <v>423</v>
      </c>
      <c r="B1973" s="11"/>
      <c r="C1973" s="12">
        <v>9.4117905413333336</v>
      </c>
      <c r="D1973" s="11">
        <v>-1.3934925586666669</v>
      </c>
      <c r="E1973" s="11">
        <v>-1.7533776703333332</v>
      </c>
      <c r="F1973" s="11">
        <v>-1.8654437523333343</v>
      </c>
      <c r="G1973" s="11">
        <v>-1.7739890810833332</v>
      </c>
      <c r="H1973" s="12">
        <v>6.6964604123333329</v>
      </c>
      <c r="I1973" s="11">
        <v>-0.70847194058333329</v>
      </c>
      <c r="J1973" s="11">
        <v>-0.55983681699999988</v>
      </c>
      <c r="K1973" s="11">
        <v>-1.2108284586666667</v>
      </c>
      <c r="L1973" s="11">
        <v>-1.5261282099999995</v>
      </c>
    </row>
    <row r="1974" spans="1:12">
      <c r="A1974" s="10" t="s">
        <v>424</v>
      </c>
      <c r="B1974" s="11"/>
      <c r="C1974" s="12">
        <v>9.2928331653333327</v>
      </c>
      <c r="D1974" s="11">
        <v>-1.8852778999999487E-2</v>
      </c>
      <c r="E1974" s="11">
        <v>-1.5920346853333323</v>
      </c>
      <c r="F1974" s="11">
        <v>-1.6939192458333325</v>
      </c>
      <c r="G1974" s="11">
        <v>-1.1760168878333328</v>
      </c>
      <c r="H1974" s="12">
        <v>8.6121167406666661</v>
      </c>
      <c r="I1974" s="11">
        <v>-0.37017585491666694</v>
      </c>
      <c r="J1974" s="11">
        <v>0.23852337199999951</v>
      </c>
      <c r="K1974" s="11">
        <v>-1.1746319180000002</v>
      </c>
      <c r="L1974" s="11">
        <v>-1.2772579263333323</v>
      </c>
    </row>
    <row r="1975" spans="1:12">
      <c r="A1975" s="10" t="s">
        <v>428</v>
      </c>
      <c r="B1975" s="11"/>
      <c r="C1975" s="12">
        <v>6.1416597693333337</v>
      </c>
      <c r="D1975" s="11">
        <v>-0.28868269133333424</v>
      </c>
      <c r="E1975" s="11">
        <v>-0.67715621566666684</v>
      </c>
      <c r="F1975" s="11">
        <v>-1.0219000808333343</v>
      </c>
      <c r="G1975" s="11">
        <v>-0.99539524333333418</v>
      </c>
      <c r="H1975" s="12">
        <v>7.2453272210000002</v>
      </c>
      <c r="I1975" s="11">
        <v>-1.9205976500000332E-2</v>
      </c>
      <c r="J1975" s="11">
        <v>-0.30446828999999997</v>
      </c>
      <c r="K1975" s="11">
        <v>-1.3108790963333332</v>
      </c>
      <c r="L1975" s="11">
        <v>-2.0602037863333331</v>
      </c>
    </row>
    <row r="1976" spans="1:12">
      <c r="A1976" s="10" t="s">
        <v>440</v>
      </c>
      <c r="B1976" s="11"/>
      <c r="C1976" s="12">
        <v>7.2539504169999995</v>
      </c>
      <c r="D1976" s="11">
        <v>0.57767146133333291</v>
      </c>
      <c r="E1976" s="11">
        <v>0.28359276300000058</v>
      </c>
      <c r="F1976" s="11">
        <v>-0.75159271374999914</v>
      </c>
      <c r="G1976" s="11">
        <v>-1.1792261279999998</v>
      </c>
      <c r="H1976" s="12">
        <v>7.1328873513333333</v>
      </c>
      <c r="I1976" s="11">
        <v>0.13251419866666581</v>
      </c>
      <c r="J1976" s="11">
        <v>-0.64478216500000052</v>
      </c>
      <c r="K1976" s="11">
        <v>-1.1966661639999998</v>
      </c>
      <c r="L1976" s="11">
        <v>-1.6940402736666655</v>
      </c>
    </row>
    <row r="1977" spans="1:12">
      <c r="A1977" s="10" t="s">
        <v>455</v>
      </c>
      <c r="B1977" s="11"/>
      <c r="C1977" s="12">
        <v>10.406348873333334</v>
      </c>
      <c r="D1977" s="11">
        <v>0.25911569999999884</v>
      </c>
      <c r="E1977" s="11">
        <v>1.0682553333332123E-2</v>
      </c>
      <c r="F1977" s="11">
        <v>-0.9005195965833348</v>
      </c>
      <c r="G1977" s="11">
        <v>-2.6103671775833339</v>
      </c>
      <c r="H1977" s="12">
        <v>10.599651983333333</v>
      </c>
      <c r="I1977" s="11">
        <v>3.0777274166666757E-2</v>
      </c>
      <c r="J1977" s="11">
        <v>-0.31537574000000035</v>
      </c>
      <c r="K1977" s="11">
        <v>-1.0949791726666653</v>
      </c>
      <c r="L1977" s="11">
        <v>-2.8242364976666661</v>
      </c>
    </row>
    <row r="1978" spans="1:12">
      <c r="A1978" s="10" t="s">
        <v>476</v>
      </c>
      <c r="B1978" s="11"/>
      <c r="C1978" s="12">
        <v>9.2824838136666674</v>
      </c>
      <c r="D1978" s="11">
        <v>1.6759842666665747E-2</v>
      </c>
      <c r="E1978" s="11">
        <v>9.6018085333332337E-2</v>
      </c>
      <c r="F1978" s="11">
        <v>-0.49032639566666703</v>
      </c>
      <c r="G1978" s="11">
        <v>-1.1677611121666676</v>
      </c>
      <c r="H1978" s="12">
        <v>9.7122366983333333</v>
      </c>
      <c r="I1978" s="11">
        <v>2.8513628166665583E-2</v>
      </c>
      <c r="J1978" s="11">
        <v>-0.42328561133333231</v>
      </c>
      <c r="K1978" s="11">
        <v>-0.75173625933333277</v>
      </c>
      <c r="L1978" s="11">
        <v>-1.2272999666666671</v>
      </c>
    </row>
    <row r="1979" spans="1:12">
      <c r="A1979" s="10" t="s">
        <v>487</v>
      </c>
      <c r="B1979" s="11"/>
      <c r="C1979" s="12">
        <v>10.416734546666666</v>
      </c>
      <c r="D1979" s="11">
        <v>-0.86983485433333207</v>
      </c>
      <c r="E1979" s="11">
        <v>-1.7503867926666654</v>
      </c>
      <c r="F1979" s="11">
        <v>-3.130100606416665</v>
      </c>
      <c r="G1979" s="11">
        <v>-2.964452714916666</v>
      </c>
      <c r="H1979" s="12">
        <v>11.402168303333333</v>
      </c>
      <c r="I1979" s="11">
        <v>-0.91635042758333363</v>
      </c>
      <c r="J1979" s="11">
        <v>-1.2502019999999447E-2</v>
      </c>
      <c r="K1979" s="11">
        <v>-2.4407010609999986</v>
      </c>
      <c r="L1979" s="11">
        <v>-2.4465349769999989</v>
      </c>
    </row>
    <row r="1980" spans="1:12">
      <c r="A1980" s="10" t="s">
        <v>498</v>
      </c>
      <c r="B1980" s="11"/>
      <c r="C1980" s="12">
        <v>7.3173688339999998</v>
      </c>
      <c r="D1980" s="11">
        <v>0.28761573700000032</v>
      </c>
      <c r="E1980" s="11">
        <v>-1.4387464413333335</v>
      </c>
      <c r="F1980" s="11">
        <v>-2.0835259275000002</v>
      </c>
      <c r="G1980" s="11">
        <v>-1.0870989292500006</v>
      </c>
      <c r="H1980" s="12">
        <v>6.1566215543333334</v>
      </c>
      <c r="I1980" s="11">
        <v>-0.83972997858333365</v>
      </c>
      <c r="J1980" s="11">
        <v>-0.71069259433333354</v>
      </c>
      <c r="K1980" s="11">
        <v>-1.0411691973333337</v>
      </c>
      <c r="L1980" s="11">
        <v>-0.53412328766666661</v>
      </c>
    </row>
    <row r="1981" spans="1:12">
      <c r="A1981" s="10" t="s">
        <v>502</v>
      </c>
      <c r="B1981" s="11"/>
      <c r="C1981" s="12">
        <v>9.3318603343333333</v>
      </c>
      <c r="D1981" s="11">
        <v>-0.21085333599999956</v>
      </c>
      <c r="E1981" s="11">
        <v>-0.29921831700000112</v>
      </c>
      <c r="F1981" s="11">
        <v>-0.63743462583333255</v>
      </c>
      <c r="G1981" s="11">
        <v>-1.0110324195833336</v>
      </c>
      <c r="H1981" s="12">
        <v>9.3896814983333332</v>
      </c>
      <c r="I1981" s="11">
        <v>0.16825139591666627</v>
      </c>
      <c r="J1981" s="11">
        <v>6.7102200666665723E-2</v>
      </c>
      <c r="K1981" s="11">
        <v>-0.17000910233333322</v>
      </c>
      <c r="L1981" s="11">
        <v>-1.0974122746666666</v>
      </c>
    </row>
    <row r="1982" spans="1:12">
      <c r="A1982" s="10" t="s">
        <v>503</v>
      </c>
      <c r="B1982" s="11"/>
      <c r="C1982" s="12">
        <v>8.9082075866666681</v>
      </c>
      <c r="D1982" s="11">
        <v>-0.19136837700000164</v>
      </c>
      <c r="E1982" s="11">
        <v>-0.37292385300000142</v>
      </c>
      <c r="F1982" s="11">
        <v>-1.0412379891666674</v>
      </c>
      <c r="G1982" s="11">
        <v>-1.7486746211666686</v>
      </c>
      <c r="H1982" s="12">
        <v>8.8452684203333334</v>
      </c>
      <c r="I1982" s="11">
        <v>-0.18576336383333469</v>
      </c>
      <c r="J1982" s="11">
        <v>-0.41704053299999977</v>
      </c>
      <c r="K1982" s="11">
        <v>-0.88583905166666721</v>
      </c>
      <c r="L1982" s="11">
        <v>-1.6805393946666669</v>
      </c>
    </row>
    <row r="1983" spans="1:12">
      <c r="A1983" s="10" t="s">
        <v>527</v>
      </c>
      <c r="B1983" s="11"/>
      <c r="C1983" s="12">
        <v>9.1707898026666665</v>
      </c>
      <c r="D1983" s="11">
        <v>0.45584944800000038</v>
      </c>
      <c r="E1983" s="11">
        <v>0.89544663266666902</v>
      </c>
      <c r="F1983" s="11">
        <v>1.8807237773333334</v>
      </c>
      <c r="G1983" s="11">
        <v>-1.7671083116666662</v>
      </c>
      <c r="H1983" s="12">
        <v>8.993725555666666</v>
      </c>
      <c r="I1983" s="11">
        <v>1.0644696173333337</v>
      </c>
      <c r="J1983" s="11">
        <v>2.6924346610000001</v>
      </c>
      <c r="K1983" s="11">
        <v>2.5732873309999995</v>
      </c>
      <c r="L1983" s="11">
        <v>-1.7993032863333323</v>
      </c>
    </row>
    <row r="1984" spans="1:12">
      <c r="A1984" s="10" t="s">
        <v>528</v>
      </c>
      <c r="B1984" s="11"/>
      <c r="C1984" s="12">
        <v>8.9549698576666668</v>
      </c>
      <c r="D1984" s="11">
        <v>0.46712094033333429</v>
      </c>
      <c r="E1984" s="11">
        <v>0.93332524466666555</v>
      </c>
      <c r="F1984" s="11">
        <v>1.9670961423333342</v>
      </c>
      <c r="G1984" s="11">
        <v>-1.3731399569166669</v>
      </c>
      <c r="H1984" s="12">
        <v>9.7132374400000003</v>
      </c>
      <c r="I1984" s="11">
        <v>0.90581812225000036</v>
      </c>
      <c r="J1984" s="11">
        <v>2.3614403299999989</v>
      </c>
      <c r="K1984" s="11">
        <v>1.9486004299999991</v>
      </c>
      <c r="L1984" s="11">
        <v>-2.7233070876666678</v>
      </c>
    </row>
    <row r="1985" spans="1:12">
      <c r="A1985" s="10" t="s">
        <v>549</v>
      </c>
      <c r="B1985" s="11"/>
      <c r="C1985" s="12">
        <v>5.9306507376666673</v>
      </c>
      <c r="D1985" s="11">
        <v>-0.68543648133333424</v>
      </c>
      <c r="E1985" s="11">
        <v>-0.85400754600000095</v>
      </c>
      <c r="F1985" s="11">
        <v>-1.0635675256666675</v>
      </c>
      <c r="G1985" s="11">
        <v>-1.3844946096666675</v>
      </c>
      <c r="H1985" s="12">
        <v>6.7575305353333333</v>
      </c>
      <c r="I1985" s="11">
        <v>-0.49800354633333388</v>
      </c>
      <c r="J1985" s="11">
        <v>-0.61523545066666685</v>
      </c>
      <c r="K1985" s="11">
        <v>-1.4371516030000002</v>
      </c>
      <c r="L1985" s="11">
        <v>-1.2837055499999996</v>
      </c>
    </row>
    <row r="1986" spans="1:12">
      <c r="A1986" s="10" t="s">
        <v>579</v>
      </c>
      <c r="B1986" s="11"/>
      <c r="C1986" s="12">
        <v>7.9097937800000002</v>
      </c>
      <c r="D1986" s="11">
        <v>1.8005296536666657</v>
      </c>
      <c r="E1986" s="11">
        <v>-0.10362464366666657</v>
      </c>
      <c r="F1986" s="11">
        <v>-2.3142233205</v>
      </c>
      <c r="G1986" s="11">
        <v>-2.6401374312500003</v>
      </c>
      <c r="H1986" s="12">
        <v>5.9515166049999992</v>
      </c>
      <c r="I1986" s="11">
        <v>-0.41143808324999931</v>
      </c>
      <c r="J1986" s="11">
        <v>-0.70428287766666564</v>
      </c>
      <c r="K1986" s="11">
        <v>-1.0039822826666658</v>
      </c>
      <c r="L1986" s="11">
        <v>-0.73467174466666663</v>
      </c>
    </row>
    <row r="1987" spans="1:12">
      <c r="A1987" s="10" t="s">
        <v>582</v>
      </c>
      <c r="B1987" s="11"/>
      <c r="C1987" s="12">
        <v>10.703799006666666</v>
      </c>
      <c r="D1987" s="11">
        <v>-8.7221789999997412E-2</v>
      </c>
      <c r="E1987" s="11">
        <v>-0.41615855966666437</v>
      </c>
      <c r="F1987" s="11">
        <v>-1.3626038309166635</v>
      </c>
      <c r="G1987" s="11">
        <v>-2.2565636194166654</v>
      </c>
      <c r="H1987" s="12">
        <v>8.7372518370000005</v>
      </c>
      <c r="I1987" s="11">
        <v>-7.5533059500001443E-2</v>
      </c>
      <c r="J1987" s="11">
        <v>-0.41526436800000077</v>
      </c>
      <c r="K1987" s="11">
        <v>-1.2265263456666675</v>
      </c>
      <c r="L1987" s="11">
        <v>-2.3454830786666667</v>
      </c>
    </row>
    <row r="1988" spans="1:12">
      <c r="A1988" s="10" t="s">
        <v>600</v>
      </c>
      <c r="B1988" s="11"/>
      <c r="C1988" s="12">
        <v>7.7879962723333334</v>
      </c>
      <c r="D1988" s="11">
        <v>-0.15437942466666676</v>
      </c>
      <c r="E1988" s="11">
        <v>-0.59749884533333386</v>
      </c>
      <c r="F1988" s="11">
        <v>-1.2866567528333333</v>
      </c>
      <c r="G1988" s="11">
        <v>-1.997902331083333</v>
      </c>
      <c r="H1988" s="12">
        <v>6.3939215486666674</v>
      </c>
      <c r="I1988" s="11">
        <v>-5.7188379416667878E-2</v>
      </c>
      <c r="J1988" s="11">
        <v>6.6640193333320497E-3</v>
      </c>
      <c r="K1988" s="11">
        <v>0.32650883266666675</v>
      </c>
      <c r="L1988" s="11">
        <v>-1.2006729796666678</v>
      </c>
    </row>
    <row r="1989" spans="1:12">
      <c r="A1989" s="10" t="s">
        <v>620</v>
      </c>
      <c r="B1989" s="11"/>
      <c r="C1989" s="12">
        <v>7.9310475073333331</v>
      </c>
      <c r="D1989" s="11">
        <v>0.57794019533333429</v>
      </c>
      <c r="E1989" s="11">
        <v>0.70177145566666699</v>
      </c>
      <c r="F1989" s="11">
        <v>-0.44282306508333313</v>
      </c>
      <c r="G1989" s="11">
        <v>-2.0137641673333331</v>
      </c>
      <c r="H1989" s="12">
        <v>7.8305494283333337</v>
      </c>
      <c r="I1989" s="11">
        <v>0.50993196841666677</v>
      </c>
      <c r="J1989" s="11">
        <v>0.14154472966666631</v>
      </c>
      <c r="K1989" s="11">
        <v>0.39153888666666692</v>
      </c>
      <c r="L1989" s="11">
        <v>-1.4505690483333336</v>
      </c>
    </row>
    <row r="1990" spans="1:12">
      <c r="A1990" s="10" t="s">
        <v>624</v>
      </c>
      <c r="B1990" s="11"/>
      <c r="C1990" s="12">
        <v>8.8010380896666671</v>
      </c>
      <c r="D1990" s="11">
        <v>0.13256371066666617</v>
      </c>
      <c r="E1990" s="11">
        <v>-6.1766132000000695E-2</v>
      </c>
      <c r="F1990" s="11">
        <v>-0.90872620541666649</v>
      </c>
      <c r="G1990" s="11">
        <v>-1.9200864269166669</v>
      </c>
      <c r="H1990" s="12">
        <v>8.0639372543333341</v>
      </c>
      <c r="I1990" s="11">
        <v>-0.54159504758333377</v>
      </c>
      <c r="J1990" s="11">
        <v>-0.80066792666666764</v>
      </c>
      <c r="K1990" s="11">
        <v>-1.0256668290000004</v>
      </c>
      <c r="L1990" s="11">
        <v>-1.4521047403333345</v>
      </c>
    </row>
    <row r="1991" spans="1:12">
      <c r="A1991" s="10" t="s">
        <v>647</v>
      </c>
      <c r="B1991" s="11"/>
      <c r="C1991" s="12">
        <v>12.645591699999999</v>
      </c>
      <c r="D1991" s="11">
        <v>8.4583760000001007E-2</v>
      </c>
      <c r="E1991" s="11">
        <v>-0.22695007333333095</v>
      </c>
      <c r="F1991" s="11">
        <v>-0.83216511249999847</v>
      </c>
      <c r="G1991" s="11">
        <v>-1.0027269799999985</v>
      </c>
      <c r="H1991" s="12">
        <v>12.70808652</v>
      </c>
      <c r="I1991" s="11">
        <v>0.30454541749999997</v>
      </c>
      <c r="J1991" s="11">
        <v>2.3962259999999347E-2</v>
      </c>
      <c r="K1991" s="11">
        <v>-1.0171074766666663</v>
      </c>
      <c r="L1991" s="11">
        <v>-1.2954348466666659</v>
      </c>
    </row>
    <row r="1992" spans="1:12">
      <c r="A1992" s="10" t="s">
        <v>688</v>
      </c>
      <c r="B1992" s="11"/>
      <c r="C1992" s="12">
        <v>9.8252085010000005</v>
      </c>
      <c r="D1992" s="11">
        <v>-7.0676904333334178E-2</v>
      </c>
      <c r="E1992" s="11">
        <v>-0.1668360480000004</v>
      </c>
      <c r="F1992" s="11">
        <v>-0.9421801457499992</v>
      </c>
      <c r="G1992" s="11">
        <v>-1.7272073317499999</v>
      </c>
      <c r="H1992" s="12">
        <v>10.555993933333331</v>
      </c>
      <c r="I1992" s="11">
        <v>0.2159394866666684</v>
      </c>
      <c r="J1992" s="11">
        <v>4.9914940000002517E-2</v>
      </c>
      <c r="K1992" s="11">
        <v>-0.62287915399999783</v>
      </c>
      <c r="L1992" s="11">
        <v>-2.8239707789999979</v>
      </c>
    </row>
    <row r="1993" spans="1:12">
      <c r="A1993" s="10" t="s">
        <v>691</v>
      </c>
      <c r="B1993" s="11"/>
      <c r="C1993" s="12">
        <v>9.418974927999999</v>
      </c>
      <c r="D1993" s="11">
        <v>-0.61327016199999917</v>
      </c>
      <c r="E1993" s="11">
        <v>-0.41667767666666577</v>
      </c>
      <c r="F1993" s="11">
        <v>-0.77537215599999776</v>
      </c>
      <c r="G1993" s="11">
        <v>-1.9941638174999996</v>
      </c>
      <c r="H1993" s="12">
        <v>9.5807026440000005</v>
      </c>
      <c r="I1993" s="11">
        <v>-0.10510687975000188</v>
      </c>
      <c r="J1993" s="11">
        <v>-0.25271630066666617</v>
      </c>
      <c r="K1993" s="11">
        <v>-1.0870437566666666</v>
      </c>
      <c r="L1993" s="11">
        <v>-2.9124402800000002</v>
      </c>
    </row>
    <row r="1994" spans="1:12">
      <c r="A1994" s="10" t="s">
        <v>733</v>
      </c>
      <c r="B1994" s="11"/>
      <c r="C1994" s="12">
        <v>9.5809797929999991</v>
      </c>
      <c r="D1994" s="11">
        <v>-0.24944179433333247</v>
      </c>
      <c r="E1994" s="11">
        <v>-0.43422941999999765</v>
      </c>
      <c r="F1994" s="11">
        <v>-0.89655915849999879</v>
      </c>
      <c r="G1994" s="11">
        <v>-1.6066304864999994</v>
      </c>
      <c r="H1994" s="12">
        <v>8.0937190910000005</v>
      </c>
      <c r="I1994" s="11">
        <v>-0.35168448200000046</v>
      </c>
      <c r="J1994" s="11">
        <v>-9.7341015000000475E-2</v>
      </c>
      <c r="K1994" s="11">
        <v>-0.67705878300000055</v>
      </c>
      <c r="L1994" s="11">
        <v>-1.4812503503333341</v>
      </c>
    </row>
    <row r="1995" spans="1:12">
      <c r="A1995" s="10" t="s">
        <v>737</v>
      </c>
      <c r="B1995" s="11"/>
      <c r="C1995" s="12">
        <v>10.966786690000001</v>
      </c>
      <c r="D1995" s="11">
        <v>0.16215768999999902</v>
      </c>
      <c r="E1995" s="11">
        <v>-9.5013633333351777E-3</v>
      </c>
      <c r="F1995" s="11">
        <v>-0.5033253850000019</v>
      </c>
      <c r="G1995" s="11">
        <v>-1.4564981935000016</v>
      </c>
      <c r="H1995" s="12">
        <v>10.68570087</v>
      </c>
      <c r="I1995" s="11">
        <v>8.3782919999999095E-2</v>
      </c>
      <c r="J1995" s="11">
        <v>-0.11187896666666575</v>
      </c>
      <c r="K1995" s="11">
        <v>-0.37987271333333439</v>
      </c>
      <c r="L1995" s="11">
        <v>-1.1942005820000006</v>
      </c>
    </row>
    <row r="1996" spans="1:12">
      <c r="A1996" s="10" t="s">
        <v>744</v>
      </c>
      <c r="B1996" s="11"/>
      <c r="C1996" s="12">
        <v>7.1024567996666663</v>
      </c>
      <c r="D1996" s="11">
        <v>0.20104093133333389</v>
      </c>
      <c r="E1996" s="11">
        <v>-0.6882031409999998</v>
      </c>
      <c r="F1996" s="11">
        <v>-1.4561747204166666</v>
      </c>
      <c r="G1996" s="11">
        <v>-1.7442410774166666</v>
      </c>
      <c r="H1996" s="12">
        <v>6.6824272176666666</v>
      </c>
      <c r="I1996" s="11">
        <v>-0.50241214291666569</v>
      </c>
      <c r="J1996" s="11">
        <v>-1.0414345003333336</v>
      </c>
      <c r="K1996" s="11">
        <v>-1.4654774879999994</v>
      </c>
      <c r="L1996" s="11">
        <v>-1.5340553989999997</v>
      </c>
    </row>
    <row r="1997" spans="1:12">
      <c r="A1997" s="10" t="s">
        <v>745</v>
      </c>
      <c r="B1997" s="11"/>
      <c r="C1997" s="12">
        <v>6.012051629666666</v>
      </c>
      <c r="D1997" s="11">
        <v>-0.42595770599999927</v>
      </c>
      <c r="E1997" s="11">
        <v>-0.79707231899999886</v>
      </c>
      <c r="F1997" s="11">
        <v>-1.0488218861666665</v>
      </c>
      <c r="G1997" s="11">
        <v>-1.2487095316666661</v>
      </c>
      <c r="H1997" s="12">
        <v>8.9945387019999998</v>
      </c>
      <c r="I1997" s="11">
        <v>0.23207419825000031</v>
      </c>
      <c r="J1997" s="11">
        <v>0.46691608166666754</v>
      </c>
      <c r="K1997" s="11">
        <v>-1.5631132550000002</v>
      </c>
      <c r="L1997" s="11">
        <v>-3.9008549543333331</v>
      </c>
    </row>
    <row r="1998" spans="1:12">
      <c r="A1998" s="10" t="s">
        <v>746</v>
      </c>
      <c r="B1998" s="11"/>
      <c r="C1998" s="12">
        <v>8.3264751426666681</v>
      </c>
      <c r="D1998" s="11">
        <v>0.11651927433333142</v>
      </c>
      <c r="E1998" s="11">
        <v>-7.3315700000016193E-3</v>
      </c>
      <c r="F1998" s="11">
        <v>-0.68287643716666757</v>
      </c>
      <c r="G1998" s="11">
        <v>-2.2516721236666672</v>
      </c>
      <c r="H1998" s="12">
        <v>8.1941827703333328</v>
      </c>
      <c r="I1998" s="11">
        <v>-0.17300576033333392</v>
      </c>
      <c r="J1998" s="11">
        <v>-0.4071655493333326</v>
      </c>
      <c r="K1998" s="11">
        <v>-1.5568099053333331</v>
      </c>
      <c r="L1998" s="11">
        <v>-2.4697836346666664</v>
      </c>
    </row>
    <row r="1999" spans="1:12">
      <c r="A1999" s="10" t="s">
        <v>747</v>
      </c>
      <c r="B1999" s="11"/>
      <c r="C1999" s="12">
        <v>11.980053993333334</v>
      </c>
      <c r="D1999" s="11">
        <v>-1.1171083233333334</v>
      </c>
      <c r="E1999" s="11">
        <v>-2.8761794256666668</v>
      </c>
      <c r="F1999" s="11">
        <v>-4.1333774178333336</v>
      </c>
      <c r="G1999" s="11">
        <v>-4.9393889183333339</v>
      </c>
      <c r="H1999" s="12">
        <v>9.7010086310000005</v>
      </c>
      <c r="I1999" s="11">
        <v>-0.45921253075000124</v>
      </c>
      <c r="J1999" s="11">
        <v>-5.0877835999999732E-2</v>
      </c>
      <c r="K1999" s="11">
        <v>-2.2061819003333341</v>
      </c>
      <c r="L1999" s="11">
        <v>-4.0736868966666675</v>
      </c>
    </row>
    <row r="2000" spans="1:12">
      <c r="A2000" s="10" t="s">
        <v>750</v>
      </c>
      <c r="B2000" s="11"/>
      <c r="C2000" s="12">
        <v>8.5631543193333339</v>
      </c>
      <c r="D2000" s="11">
        <v>1.3190870333332327E-2</v>
      </c>
      <c r="E2000" s="11">
        <v>0.38986806099999782</v>
      </c>
      <c r="F2000" s="11">
        <v>-0.28704823033333327</v>
      </c>
      <c r="G2000" s="11">
        <v>-1.7675001013333329</v>
      </c>
      <c r="H2000" s="12">
        <v>10.078760558666668</v>
      </c>
      <c r="I2000" s="11">
        <v>-0.18337256016666714</v>
      </c>
      <c r="J2000" s="11">
        <v>7.7966413333339091E-3</v>
      </c>
      <c r="K2000" s="11">
        <v>-0.59263509633333378</v>
      </c>
      <c r="L2000" s="11">
        <v>-2.6458157893333345</v>
      </c>
    </row>
    <row r="2001" spans="1:12">
      <c r="A2001" s="10" t="s">
        <v>760</v>
      </c>
      <c r="B2001" s="11"/>
      <c r="C2001" s="12">
        <v>10.184283940999999</v>
      </c>
      <c r="D2001" s="11">
        <v>0.35185459900000282</v>
      </c>
      <c r="E2001" s="11">
        <v>-0.43677960233333124</v>
      </c>
      <c r="F2001" s="11">
        <v>-1.2860163529999991</v>
      </c>
      <c r="G2001" s="11">
        <v>-2.3629176327499986</v>
      </c>
      <c r="H2001" s="12">
        <v>9.5320896616666673</v>
      </c>
      <c r="I2001" s="11">
        <v>0.22658447133333226</v>
      </c>
      <c r="J2001" s="11">
        <v>-0.49403769433333444</v>
      </c>
      <c r="K2001" s="11">
        <v>-2.2420269536666675</v>
      </c>
      <c r="L2001" s="11">
        <v>-3.687094797666667</v>
      </c>
    </row>
    <row r="2002" spans="1:12">
      <c r="A2002" s="10" t="s">
        <v>784</v>
      </c>
      <c r="B2002" s="11"/>
      <c r="C2002" s="12">
        <v>7.4199598423333342</v>
      </c>
      <c r="D2002" s="11">
        <v>0.25907924033333263</v>
      </c>
      <c r="E2002" s="11">
        <v>-0.19119283966666689</v>
      </c>
      <c r="F2002" s="11">
        <v>-0.77041006183333316</v>
      </c>
      <c r="G2002" s="11">
        <v>-1.6691380835833343</v>
      </c>
      <c r="H2002" s="12">
        <v>8.1028376433333325</v>
      </c>
      <c r="I2002" s="11">
        <v>0.10852188291666742</v>
      </c>
      <c r="J2002" s="11">
        <v>0.43532869933333451</v>
      </c>
      <c r="K2002" s="11">
        <v>-0.91642922299999885</v>
      </c>
      <c r="L2002" s="11">
        <v>-2.0763346203333324</v>
      </c>
    </row>
    <row r="2003" spans="1:12">
      <c r="A2003" s="10" t="s">
        <v>789</v>
      </c>
      <c r="B2003" s="11"/>
      <c r="C2003" s="12">
        <v>11.650172123333334</v>
      </c>
      <c r="D2003" s="11">
        <v>-1.1714824833333335</v>
      </c>
      <c r="E2003" s="11">
        <v>-1.8835464060000007</v>
      </c>
      <c r="F2003" s="11">
        <v>-3.1969021455833335</v>
      </c>
      <c r="G2003" s="11">
        <v>-4.0576730618333343</v>
      </c>
      <c r="H2003" s="12">
        <v>10.995524779999998</v>
      </c>
      <c r="I2003" s="11">
        <v>-1.193302018999999</v>
      </c>
      <c r="J2003" s="11">
        <v>-1.2354481676666644</v>
      </c>
      <c r="K2003" s="11">
        <v>-2.3265990329999973</v>
      </c>
      <c r="L2003" s="11">
        <v>-4.1566866186666642</v>
      </c>
    </row>
    <row r="2004" spans="1:12">
      <c r="A2004" s="10" t="s">
        <v>792</v>
      </c>
      <c r="B2004" s="11"/>
      <c r="C2004" s="12">
        <v>6.5405047530000004</v>
      </c>
      <c r="D2004" s="11">
        <v>-0.65204683700000032</v>
      </c>
      <c r="E2004" s="11">
        <v>-1.1072825233333345</v>
      </c>
      <c r="F2004" s="11">
        <v>-1.5674646995000003</v>
      </c>
      <c r="G2004" s="11">
        <v>-0.98904715175000035</v>
      </c>
      <c r="H2004" s="12">
        <v>7.855876232</v>
      </c>
      <c r="I2004" s="11">
        <v>-0.11515855800000008</v>
      </c>
      <c r="J2004" s="11">
        <v>-0.62227274966666624</v>
      </c>
      <c r="K2004" s="11">
        <v>-1.645805041</v>
      </c>
      <c r="L2004" s="11">
        <v>-1.3114518066666667</v>
      </c>
    </row>
    <row r="2005" spans="1:12">
      <c r="A2005" s="10" t="s">
        <v>801</v>
      </c>
      <c r="B2005" s="11"/>
      <c r="C2005" s="12">
        <v>7.0699181740000006</v>
      </c>
      <c r="D2005" s="11">
        <v>4.2951869333332837E-2</v>
      </c>
      <c r="E2005" s="11">
        <v>-0.24659636400000018</v>
      </c>
      <c r="F2005" s="11">
        <v>-1.5059986762500008</v>
      </c>
      <c r="G2005" s="11">
        <v>-1.7099723990000006</v>
      </c>
      <c r="H2005" s="12">
        <v>7.9338441710000005</v>
      </c>
      <c r="I2005" s="11">
        <v>8.5977175500000058E-2</v>
      </c>
      <c r="J2005" s="11">
        <v>8.1314756666666099E-2</v>
      </c>
      <c r="K2005" s="11">
        <v>-0.91699073366666806</v>
      </c>
      <c r="L2005" s="11">
        <v>-1.5218404103333336</v>
      </c>
    </row>
    <row r="2006" spans="1:12">
      <c r="A2006" s="10" t="s">
        <v>826</v>
      </c>
      <c r="B2006" s="11"/>
      <c r="C2006" s="12">
        <v>10.937433136666668</v>
      </c>
      <c r="D2006" s="11">
        <v>0.20552856333333303</v>
      </c>
      <c r="E2006" s="11">
        <v>-4.3705266666668408E-2</v>
      </c>
      <c r="F2006" s="11">
        <v>-0.67710556191666704</v>
      </c>
      <c r="G2006" s="11">
        <v>-2.2326779236666674</v>
      </c>
      <c r="H2006" s="12">
        <v>9.5963039803333334</v>
      </c>
      <c r="I2006" s="11">
        <v>-0.30271113683333262</v>
      </c>
      <c r="J2006" s="11">
        <v>-0.19274079966666591</v>
      </c>
      <c r="K2006" s="11">
        <v>-0.58836797499999882</v>
      </c>
      <c r="L2006" s="11">
        <v>-1.9789347836666655</v>
      </c>
    </row>
    <row r="2007" spans="1:12">
      <c r="A2007" s="10" t="s">
        <v>829</v>
      </c>
      <c r="B2007" s="11"/>
      <c r="C2007" s="12">
        <v>10.425987398999998</v>
      </c>
      <c r="D2007" s="11">
        <v>-0.18224825833333114</v>
      </c>
      <c r="E2007" s="11">
        <v>-0.69674347199999787</v>
      </c>
      <c r="F2007" s="11">
        <v>-0.63414289549999836</v>
      </c>
      <c r="G2007" s="11">
        <v>-2.031109214249998</v>
      </c>
      <c r="H2007" s="12">
        <v>9.6607241136666673</v>
      </c>
      <c r="I2007" s="11">
        <v>0.84712531883333142</v>
      </c>
      <c r="J2007" s="11">
        <v>0.919368712999999</v>
      </c>
      <c r="K2007" s="11">
        <v>0.60669942966666746</v>
      </c>
      <c r="L2007" s="11">
        <v>-1.9127670673333341</v>
      </c>
    </row>
    <row r="2008" spans="1:12">
      <c r="A2008" s="10" t="s">
        <v>834</v>
      </c>
      <c r="B2008" s="11"/>
      <c r="C2008" s="12">
        <v>7.2010898916666664</v>
      </c>
      <c r="D2008" s="11">
        <v>-0.4194415403333327</v>
      </c>
      <c r="E2008" s="11">
        <v>-0.57498740133333293</v>
      </c>
      <c r="F2008" s="11">
        <v>-1.241898251416667</v>
      </c>
      <c r="G2008" s="11">
        <v>-1.3984289489166661</v>
      </c>
      <c r="H2008" s="12">
        <v>6.6009575553333333</v>
      </c>
      <c r="I2008" s="11">
        <v>-0.14735772908333278</v>
      </c>
      <c r="J2008" s="11">
        <v>-0.31617719833333346</v>
      </c>
      <c r="K2008" s="11">
        <v>-0.77207888466666574</v>
      </c>
      <c r="L2008" s="11">
        <v>-1.0586727499999995</v>
      </c>
    </row>
    <row r="2009" spans="1:12">
      <c r="A2009" s="10" t="s">
        <v>851</v>
      </c>
      <c r="B2009" s="11"/>
      <c r="C2009" s="12">
        <v>11.742235536666664</v>
      </c>
      <c r="D2009" s="11">
        <v>-0.18088867333332992</v>
      </c>
      <c r="E2009" s="11">
        <v>-0.48932128999999591</v>
      </c>
      <c r="F2009" s="11">
        <v>-1.8323446829166645</v>
      </c>
      <c r="G2009" s="11">
        <v>-2.7809162051666636</v>
      </c>
      <c r="H2009" s="12">
        <v>11.032712513333331</v>
      </c>
      <c r="I2009" s="11">
        <v>-0.1681364008333297</v>
      </c>
      <c r="J2009" s="11">
        <v>-0.18456641999999768</v>
      </c>
      <c r="K2009" s="11">
        <v>-0.8928578966666656</v>
      </c>
      <c r="L2009" s="11">
        <v>-1.4465801619999983</v>
      </c>
    </row>
    <row r="2010" spans="1:12">
      <c r="A2010" s="10" t="s">
        <v>874</v>
      </c>
      <c r="B2010" s="11"/>
      <c r="C2010" s="12">
        <v>9.8146262873333328</v>
      </c>
      <c r="D2010" s="11">
        <v>-0.10675986299999884</v>
      </c>
      <c r="E2010" s="11">
        <v>-0.86194170433333284</v>
      </c>
      <c r="F2010" s="11">
        <v>-1.1003417223333329</v>
      </c>
      <c r="G2010" s="11">
        <v>-1.8899143885833318</v>
      </c>
      <c r="H2010" s="12">
        <v>7.153990096666667</v>
      </c>
      <c r="I2010" s="11">
        <v>-0.24673290591666763</v>
      </c>
      <c r="J2010" s="11">
        <v>-3.5435332333333847E-2</v>
      </c>
      <c r="K2010" s="11">
        <v>0.22589208433333319</v>
      </c>
      <c r="L2010" s="11">
        <v>-1.1598379800000007</v>
      </c>
    </row>
    <row r="2011" spans="1:12">
      <c r="A2011" s="10" t="s">
        <v>909</v>
      </c>
      <c r="B2011" s="11"/>
      <c r="C2011" s="12">
        <v>9.9589451093333334</v>
      </c>
      <c r="D2011" s="11">
        <v>-0.67829428766666666</v>
      </c>
      <c r="E2011" s="11">
        <v>-0.7826496316666649</v>
      </c>
      <c r="F2011" s="11">
        <v>-1.1365832190833345</v>
      </c>
      <c r="G2011" s="11">
        <v>-1.6860554270833337</v>
      </c>
      <c r="H2011" s="12">
        <v>10.610139143333333</v>
      </c>
      <c r="I2011" s="11">
        <v>-0.43125756933333292</v>
      </c>
      <c r="J2011" s="11">
        <v>-0.44949872966666504</v>
      </c>
      <c r="K2011" s="11">
        <v>-1.2456446989999996</v>
      </c>
      <c r="L2011" s="11">
        <v>-2.686568882333332</v>
      </c>
    </row>
    <row r="2012" spans="1:12">
      <c r="A2012" s="10" t="s">
        <v>914</v>
      </c>
      <c r="B2012" s="11"/>
      <c r="C2012" s="12">
        <v>12.216329776666667</v>
      </c>
      <c r="D2012" s="11">
        <v>-0.13720308666666625</v>
      </c>
      <c r="E2012" s="11">
        <v>-2.0215803789999995</v>
      </c>
      <c r="F2012" s="11">
        <v>-1.9972257376666658</v>
      </c>
      <c r="G2012" s="11">
        <v>-1.3775332766666661</v>
      </c>
      <c r="H2012" s="12">
        <v>13.20164353</v>
      </c>
      <c r="I2012" s="11">
        <v>-0.9196715925000003</v>
      </c>
      <c r="J2012" s="11">
        <v>-0.24758827666666861</v>
      </c>
      <c r="K2012" s="11">
        <v>-1.9503660600000003</v>
      </c>
      <c r="L2012" s="11">
        <v>-1.6940318933333334</v>
      </c>
    </row>
    <row r="2013" spans="1:12">
      <c r="A2013" s="10" t="s">
        <v>918</v>
      </c>
      <c r="B2013" s="11"/>
      <c r="C2013" s="12">
        <v>6.663171336333332</v>
      </c>
      <c r="D2013" s="11">
        <v>0.15773740766666844</v>
      </c>
      <c r="E2013" s="11">
        <v>0.24360591966666867</v>
      </c>
      <c r="F2013" s="11">
        <v>-0.77031282283333269</v>
      </c>
      <c r="G2013" s="11">
        <v>-1.3663867485833325</v>
      </c>
      <c r="H2013" s="12">
        <v>7.0586866176666661</v>
      </c>
      <c r="I2013" s="11">
        <v>-5.8367772916666283E-2</v>
      </c>
      <c r="J2013" s="11">
        <v>-0.16466483833333267</v>
      </c>
      <c r="K2013" s="11">
        <v>-0.85268974833333289</v>
      </c>
      <c r="L2013" s="11">
        <v>-1.6844703460000003</v>
      </c>
    </row>
    <row r="2014" spans="1:12">
      <c r="A2014" s="10" t="s">
        <v>924</v>
      </c>
      <c r="B2014" s="11"/>
      <c r="C2014" s="12">
        <v>7.8477048349999992</v>
      </c>
      <c r="D2014" s="11">
        <v>0.61336803533333484</v>
      </c>
      <c r="E2014" s="11">
        <v>0.81111937466666806</v>
      </c>
      <c r="F2014" s="11">
        <v>-0.2024334282499991</v>
      </c>
      <c r="G2014" s="11">
        <v>-1.6583581487499988</v>
      </c>
      <c r="H2014" s="12">
        <v>7.8610101896666658</v>
      </c>
      <c r="I2014" s="11">
        <v>5.875137958333454E-2</v>
      </c>
      <c r="J2014" s="11">
        <v>7.9411415666668539E-2</v>
      </c>
      <c r="K2014" s="11">
        <v>0.28839427433333409</v>
      </c>
      <c r="L2014" s="11">
        <v>-1.6375544616666655</v>
      </c>
    </row>
    <row r="2015" spans="1:12">
      <c r="A2015" s="10" t="s">
        <v>930</v>
      </c>
      <c r="B2015" s="11"/>
      <c r="C2015" s="12">
        <v>9.0128560756666669</v>
      </c>
      <c r="D2015" s="11">
        <v>-0.15200462700000017</v>
      </c>
      <c r="E2015" s="11">
        <v>-0.49923717799999956</v>
      </c>
      <c r="F2015" s="11">
        <v>-1.4696160999166672</v>
      </c>
      <c r="G2015" s="11">
        <v>-3.0409215324166672</v>
      </c>
      <c r="H2015" s="12">
        <v>7.6218592139999997</v>
      </c>
      <c r="I2015" s="11">
        <v>0.64869634225000095</v>
      </c>
      <c r="J2015" s="11">
        <v>0.88830904466666727</v>
      </c>
      <c r="K2015" s="11">
        <v>-0.62949045999999953</v>
      </c>
      <c r="L2015" s="11">
        <v>-2.2967106943333331</v>
      </c>
    </row>
    <row r="2016" spans="1:12">
      <c r="A2016" s="10" t="s">
        <v>979</v>
      </c>
      <c r="B2016" s="11"/>
      <c r="C2016" s="12">
        <v>8.408757928</v>
      </c>
      <c r="D2016" s="11">
        <v>-0.23725014400000077</v>
      </c>
      <c r="E2016" s="11">
        <v>-0.76239625399999955</v>
      </c>
      <c r="F2016" s="11">
        <v>-1.2868541879999995</v>
      </c>
      <c r="G2016" s="11">
        <v>-6.0756368999999921E-2</v>
      </c>
      <c r="H2016" s="12">
        <v>9.6252677946666676</v>
      </c>
      <c r="I2016" s="11">
        <v>-0.41654326266666786</v>
      </c>
      <c r="J2016" s="11">
        <v>6.3363449666667293E-2</v>
      </c>
      <c r="K2016" s="11">
        <v>-1.4364777613333342</v>
      </c>
      <c r="L2016" s="11">
        <v>-1.959243583000001</v>
      </c>
    </row>
    <row r="2017" spans="1:12">
      <c r="A2017" s="10" t="s">
        <v>988</v>
      </c>
      <c r="B2017" s="11"/>
      <c r="C2017" s="12">
        <v>7.0684991593333342</v>
      </c>
      <c r="D2017" s="11">
        <v>0.18310200866666637</v>
      </c>
      <c r="E2017" s="11">
        <v>0.51556137799999924</v>
      </c>
      <c r="F2017" s="11">
        <v>-0.22080206508333422</v>
      </c>
      <c r="G2017" s="11">
        <v>-1.1208494318333342</v>
      </c>
      <c r="H2017" s="12">
        <v>6.7394704006666659</v>
      </c>
      <c r="I2017" s="11">
        <v>8.7366315333334832E-2</v>
      </c>
      <c r="J2017" s="11">
        <v>-0.32388865566666603</v>
      </c>
      <c r="K2017" s="11">
        <v>-0.30741995399999844</v>
      </c>
      <c r="L2017" s="11">
        <v>-1.0780735989999997</v>
      </c>
    </row>
    <row r="2018" spans="1:12">
      <c r="A2018" s="10" t="s">
        <v>991</v>
      </c>
      <c r="B2018" s="11"/>
      <c r="C2018" s="12">
        <v>7.9646351046666668</v>
      </c>
      <c r="D2018" s="11">
        <v>-0.26849500599999931</v>
      </c>
      <c r="E2018" s="11">
        <v>-0.30837376433333397</v>
      </c>
      <c r="F2018" s="11">
        <v>-0.90980242016666679</v>
      </c>
      <c r="G2018" s="11">
        <v>-1.9896120949166667</v>
      </c>
      <c r="H2018" s="12">
        <v>8.3301553076666668</v>
      </c>
      <c r="I2018" s="11">
        <v>-0.15723113166666636</v>
      </c>
      <c r="J2018" s="11">
        <v>0.23233490899999865</v>
      </c>
      <c r="K2018" s="11">
        <v>-0.67706702100000005</v>
      </c>
      <c r="L2018" s="11">
        <v>-2.1177227193333339</v>
      </c>
    </row>
    <row r="2019" spans="1:12">
      <c r="A2019" s="10" t="s">
        <v>1009</v>
      </c>
      <c r="B2019" s="11"/>
      <c r="C2019" s="12">
        <v>11.922959523333333</v>
      </c>
      <c r="D2019" s="11">
        <v>-0.23358149666666606</v>
      </c>
      <c r="E2019" s="11">
        <v>-9.5337916666665024E-2</v>
      </c>
      <c r="F2019" s="11">
        <v>-0.49859420083333283</v>
      </c>
      <c r="G2019" s="11">
        <v>-1.2702644858333318</v>
      </c>
      <c r="H2019" s="12">
        <v>11.980345693333334</v>
      </c>
      <c r="I2019" s="11">
        <v>0.29711205666666629</v>
      </c>
      <c r="J2019" s="11">
        <v>0.10403789000000074</v>
      </c>
      <c r="K2019" s="11">
        <v>-0.18016193333333241</v>
      </c>
      <c r="L2019" s="11">
        <v>-1.7620661463333338</v>
      </c>
    </row>
    <row r="2020" spans="1:12">
      <c r="A2020" s="10" t="s">
        <v>1014</v>
      </c>
      <c r="B2020" s="11"/>
      <c r="C2020" s="12">
        <v>12.265698963333334</v>
      </c>
      <c r="D2020" s="11">
        <v>-0.35672839333333428</v>
      </c>
      <c r="E2020" s="11">
        <v>-0.76075388333333471</v>
      </c>
      <c r="F2020" s="11">
        <v>-0.96761946333333526</v>
      </c>
      <c r="G2020" s="11">
        <v>-1.7236013358333331</v>
      </c>
      <c r="H2020" s="12">
        <v>7.4752414089999997</v>
      </c>
      <c r="I2020" s="11">
        <v>5.4480283250000205E-2</v>
      </c>
      <c r="J2020" s="11">
        <v>-1.3073521286666665</v>
      </c>
      <c r="K2020" s="11">
        <v>-1.606564897666666</v>
      </c>
      <c r="L2020" s="11">
        <v>-1.8978035566666662</v>
      </c>
    </row>
    <row r="2021" spans="1:12">
      <c r="A2021" s="10" t="s">
        <v>1027</v>
      </c>
      <c r="B2021" s="11"/>
      <c r="C2021" s="12">
        <v>9.2438401006666666</v>
      </c>
      <c r="D2021" s="11">
        <v>0.38213683499999895</v>
      </c>
      <c r="E2021" s="11">
        <v>3.7992759333333126E-2</v>
      </c>
      <c r="F2021" s="11">
        <v>-0.6663898831666657</v>
      </c>
      <c r="G2021" s="11">
        <v>-2.034455933666667</v>
      </c>
      <c r="H2021" s="12">
        <v>8.341462283666667</v>
      </c>
      <c r="I2021" s="11">
        <v>8.9147381083332533E-2</v>
      </c>
      <c r="J2021" s="11">
        <v>-0.14069326833333307</v>
      </c>
      <c r="K2021" s="11">
        <v>-0.51533878933333366</v>
      </c>
      <c r="L2021" s="11">
        <v>-2.5209359769999997</v>
      </c>
    </row>
    <row r="2022" spans="1:12">
      <c r="A2022" s="10" t="s">
        <v>1034</v>
      </c>
      <c r="B2022" s="11"/>
      <c r="C2022" s="12">
        <v>9.9554708823333318</v>
      </c>
      <c r="D2022" s="11">
        <v>0.25820849333333484</v>
      </c>
      <c r="E2022" s="11">
        <v>0.4795852310000015</v>
      </c>
      <c r="F2022" s="11">
        <v>-0.37184941358333212</v>
      </c>
      <c r="G2022" s="11">
        <v>-1.393625304333332</v>
      </c>
      <c r="H2022" s="12">
        <v>10.672877100000001</v>
      </c>
      <c r="I2022" s="11">
        <v>-4.4971917499999847E-2</v>
      </c>
      <c r="J2022" s="11">
        <v>-0.42163215666666787</v>
      </c>
      <c r="K2022" s="11">
        <v>-0.47524321000000214</v>
      </c>
      <c r="L2022" s="11">
        <v>-1.3821430453333345</v>
      </c>
    </row>
    <row r="2023" spans="1:12">
      <c r="A2023" s="10" t="s">
        <v>1042</v>
      </c>
      <c r="B2023" s="11"/>
      <c r="C2023" s="12">
        <v>7.2574560649999995</v>
      </c>
      <c r="D2023" s="11">
        <v>-0.28967244733333342</v>
      </c>
      <c r="E2023" s="11">
        <v>-7.64915136666664E-2</v>
      </c>
      <c r="F2023" s="11">
        <v>-0.60750528299999917</v>
      </c>
      <c r="G2023" s="11">
        <v>-1.6582452864999997</v>
      </c>
      <c r="H2023" s="12">
        <v>7.190544346666667</v>
      </c>
      <c r="I2023" s="11">
        <v>-0.18439337641666764</v>
      </c>
      <c r="J2023" s="11">
        <v>-0.27863222499999996</v>
      </c>
      <c r="K2023" s="11">
        <v>-1.0481336076666672</v>
      </c>
      <c r="L2023" s="11">
        <v>-2.0750809229999998</v>
      </c>
    </row>
    <row r="2024" spans="1:12">
      <c r="A2024" s="10" t="s">
        <v>1057</v>
      </c>
      <c r="B2024" s="11"/>
      <c r="C2024" s="12">
        <v>8.7390800573333323</v>
      </c>
      <c r="D2024" s="11">
        <v>-2.2877164999998811E-2</v>
      </c>
      <c r="E2024" s="11">
        <v>-0.80228778499999986</v>
      </c>
      <c r="F2024" s="11">
        <v>-1.7871717883333327</v>
      </c>
      <c r="G2024" s="11">
        <v>-1.5599079233333324</v>
      </c>
      <c r="H2024" s="12">
        <v>6.1373001586666662</v>
      </c>
      <c r="I2024" s="11">
        <v>-0.49735364991666664</v>
      </c>
      <c r="J2024" s="11">
        <v>-0.6607209626666668</v>
      </c>
      <c r="K2024" s="11">
        <v>-1.1484931629999995</v>
      </c>
      <c r="L2024" s="11">
        <v>-1.3768732673333322</v>
      </c>
    </row>
    <row r="2025" spans="1:12">
      <c r="A2025" s="10" t="s">
        <v>1058</v>
      </c>
      <c r="B2025" s="11"/>
      <c r="C2025" s="12">
        <v>8.229897440666667</v>
      </c>
      <c r="D2025" s="11">
        <v>0.23330913999999936</v>
      </c>
      <c r="E2025" s="11">
        <v>-0.57476756733333367</v>
      </c>
      <c r="F2025" s="11">
        <v>-1.5362999414166669</v>
      </c>
      <c r="G2025" s="11">
        <v>-1.677976947416667</v>
      </c>
      <c r="H2025" s="12">
        <v>6.0732938663333336</v>
      </c>
      <c r="I2025" s="11">
        <v>-0.43468546533333274</v>
      </c>
      <c r="J2025" s="11">
        <v>-0.75162310766666707</v>
      </c>
      <c r="K2025" s="11">
        <v>-1.1096322676666661</v>
      </c>
      <c r="L2025" s="11">
        <v>-1.1268843780000006</v>
      </c>
    </row>
    <row r="2026" spans="1:12">
      <c r="A2026" s="10" t="s">
        <v>1066</v>
      </c>
      <c r="B2026" s="11"/>
      <c r="C2026" s="12">
        <v>12.399117926666667</v>
      </c>
      <c r="D2026" s="11">
        <v>0.63700442666666568</v>
      </c>
      <c r="E2026" s="11">
        <v>-1.3319832700000003</v>
      </c>
      <c r="F2026" s="11">
        <v>-2.0558547191666676</v>
      </c>
      <c r="G2026" s="11">
        <v>-1.7506585791666662</v>
      </c>
      <c r="H2026" s="12">
        <v>10.436808300000001</v>
      </c>
      <c r="I2026" s="11">
        <v>-0.74224381325000088</v>
      </c>
      <c r="J2026" s="11">
        <v>-0.39363818133333339</v>
      </c>
      <c r="K2026" s="11">
        <v>-3.3674379820000011</v>
      </c>
      <c r="L2026" s="11">
        <v>-3.1981326910000005</v>
      </c>
    </row>
    <row r="2027" spans="1:12">
      <c r="A2027" s="10" t="s">
        <v>1094</v>
      </c>
      <c r="B2027" s="11"/>
      <c r="C2027" s="12">
        <v>11.657278966666667</v>
      </c>
      <c r="D2027" s="11">
        <v>-2.0937170000001615E-2</v>
      </c>
      <c r="E2027" s="11">
        <v>6.5300746666666853E-2</v>
      </c>
      <c r="F2027" s="11">
        <v>-0.33843383166666463</v>
      </c>
      <c r="G2027" s="11">
        <v>-1.0902628091666671</v>
      </c>
      <c r="H2027" s="12">
        <v>8.0499531619999996</v>
      </c>
      <c r="I2027" s="11">
        <v>0.21708728250000142</v>
      </c>
      <c r="J2027" s="11">
        <v>0.47141941366666806</v>
      </c>
      <c r="K2027" s="11">
        <v>0.15208105466666666</v>
      </c>
      <c r="L2027" s="11">
        <v>-1.1985906096666659</v>
      </c>
    </row>
    <row r="2028" spans="1:12">
      <c r="A2028" s="10" t="s">
        <v>1095</v>
      </c>
      <c r="B2028" s="11"/>
      <c r="C2028" s="12">
        <v>8.6730615666666662</v>
      </c>
      <c r="D2028" s="11">
        <v>0.25793194333333247</v>
      </c>
      <c r="E2028" s="11">
        <v>-1.0385519369999994</v>
      </c>
      <c r="F2028" s="11">
        <v>-2.8261222831666659</v>
      </c>
      <c r="G2028" s="11">
        <v>-3.2991476951666661</v>
      </c>
      <c r="H2028" s="12">
        <v>7.5430059416666673</v>
      </c>
      <c r="I2028" s="11">
        <v>-0.72384283291666751</v>
      </c>
      <c r="J2028" s="11">
        <v>-0.85341134166666777</v>
      </c>
      <c r="K2028" s="11">
        <v>-1.9519519303333341</v>
      </c>
      <c r="L2028" s="11">
        <v>-1.7268526536666675</v>
      </c>
    </row>
    <row r="2029" spans="1:12">
      <c r="A2029" s="10" t="s">
        <v>1102</v>
      </c>
      <c r="B2029" s="11"/>
      <c r="C2029" s="12">
        <v>12.837591466666666</v>
      </c>
      <c r="D2029" s="11">
        <v>-0.8919424066666668</v>
      </c>
      <c r="E2029" s="11">
        <v>-2.4442356833333321</v>
      </c>
      <c r="F2029" s="11">
        <v>-3.1372096136666663</v>
      </c>
      <c r="G2029" s="11">
        <v>-3.1602293696666663</v>
      </c>
      <c r="H2029" s="12">
        <v>6.1143137703333332</v>
      </c>
      <c r="I2029" s="11">
        <v>-1.0895313198333332</v>
      </c>
      <c r="J2029" s="11">
        <v>-1.0629844503333334</v>
      </c>
      <c r="K2029" s="11">
        <v>-1.087040732666666</v>
      </c>
      <c r="L2029" s="11">
        <v>-1.0749527346666667</v>
      </c>
    </row>
    <row r="2030" spans="1:12">
      <c r="A2030" s="10" t="s">
        <v>1111</v>
      </c>
      <c r="B2030" s="11"/>
      <c r="C2030" s="12">
        <v>12.78144977</v>
      </c>
      <c r="D2030" s="11">
        <v>-2.8572202803333333</v>
      </c>
      <c r="E2030" s="11">
        <v>-4.5314322619999992</v>
      </c>
      <c r="F2030" s="11">
        <v>-5.7025428475000002</v>
      </c>
      <c r="G2030" s="11">
        <v>-6.4673854694999999</v>
      </c>
      <c r="H2030" s="12">
        <v>9.8358029646666658</v>
      </c>
      <c r="I2030" s="11">
        <v>-0.40705547691666766</v>
      </c>
      <c r="J2030" s="11">
        <v>-0.63955666699999902</v>
      </c>
      <c r="K2030" s="11">
        <v>-1.950040658999999</v>
      </c>
      <c r="L2030" s="11">
        <v>-4.3424361659999997</v>
      </c>
    </row>
    <row r="2031" spans="1:12">
      <c r="A2031" s="10" t="s">
        <v>1128</v>
      </c>
      <c r="B2031" s="11"/>
      <c r="C2031" s="12">
        <v>8.7785812996666674</v>
      </c>
      <c r="D2031" s="11">
        <v>1.4989391376666639</v>
      </c>
      <c r="E2031" s="11">
        <v>-1.3742377890000013</v>
      </c>
      <c r="F2031" s="11">
        <v>-3.397641668916668</v>
      </c>
      <c r="G2031" s="11">
        <v>-3.1437110524166672</v>
      </c>
      <c r="H2031" s="12">
        <v>6.9997157846666669</v>
      </c>
      <c r="I2031" s="11">
        <v>-1.0147466746666671</v>
      </c>
      <c r="J2031" s="11">
        <v>-1.4125732663333341</v>
      </c>
      <c r="K2031" s="11">
        <v>-2.1336888256666668</v>
      </c>
      <c r="L2031" s="11">
        <v>-2.1868575393333334</v>
      </c>
    </row>
    <row r="2032" spans="1:12">
      <c r="A2032" s="10" t="s">
        <v>1162</v>
      </c>
      <c r="B2032" s="11"/>
      <c r="C2032" s="12">
        <v>8.577701535000001</v>
      </c>
      <c r="D2032" s="11">
        <v>0.16257985566666555</v>
      </c>
      <c r="E2032" s="11">
        <v>-1.6481942546666675</v>
      </c>
      <c r="F2032" s="11">
        <v>-3.4086205010000006</v>
      </c>
      <c r="G2032" s="11">
        <v>-3.4394716477500005</v>
      </c>
      <c r="H2032" s="12">
        <v>18.161348963333335</v>
      </c>
      <c r="I2032" s="11">
        <v>0.35000592166666777</v>
      </c>
      <c r="J2032" s="11">
        <v>-7.9350540000003633E-2</v>
      </c>
      <c r="K2032" s="11">
        <v>-1.8942578533333361</v>
      </c>
      <c r="L2032" s="11">
        <v>-5.4525278433333337</v>
      </c>
    </row>
    <row r="2033" spans="1:12">
      <c r="A2033" s="10" t="s">
        <v>1163</v>
      </c>
      <c r="B2033" s="11"/>
      <c r="C2033" s="12">
        <v>9.2962364683333334</v>
      </c>
      <c r="D2033" s="11">
        <v>-1.6257282263333339</v>
      </c>
      <c r="E2033" s="11">
        <v>-2.8169009346666671</v>
      </c>
      <c r="F2033" s="11">
        <v>-4.1491813883333339</v>
      </c>
      <c r="G2033" s="11">
        <v>-3.5221021008333331</v>
      </c>
      <c r="H2033" s="12">
        <v>10.936862763333332</v>
      </c>
      <c r="I2033" s="11">
        <v>-1.1798470130833323</v>
      </c>
      <c r="J2033" s="11">
        <v>-0.29266291666666611</v>
      </c>
      <c r="K2033" s="11">
        <v>-3.5005331703333322</v>
      </c>
      <c r="L2033" s="11">
        <v>-3.013692474</v>
      </c>
    </row>
    <row r="2034" spans="1:12">
      <c r="A2034" s="10" t="s">
        <v>1176</v>
      </c>
      <c r="B2034" s="11"/>
      <c r="C2034" s="12">
        <v>6.0971178346666663</v>
      </c>
      <c r="D2034" s="11">
        <v>0.29686159533333445</v>
      </c>
      <c r="E2034" s="11">
        <v>0.16704145633333489</v>
      </c>
      <c r="F2034" s="11">
        <v>-0.93317265141666628</v>
      </c>
      <c r="G2034" s="11">
        <v>-1.2608310846666662</v>
      </c>
      <c r="H2034" s="12">
        <v>6.6189939353333331</v>
      </c>
      <c r="I2034" s="11">
        <v>-0.36891996033333374</v>
      </c>
      <c r="J2034" s="11">
        <v>-0.86041028533333375</v>
      </c>
      <c r="K2034" s="11">
        <v>-1.1517902333333332</v>
      </c>
      <c r="L2034" s="11">
        <v>-2.0958049019999994</v>
      </c>
    </row>
    <row r="2035" spans="1:12">
      <c r="A2035" s="10" t="s">
        <v>1180</v>
      </c>
      <c r="B2035" s="11"/>
      <c r="C2035" s="12">
        <v>9.952733238333332</v>
      </c>
      <c r="D2035" s="11">
        <v>-0.17632748599999815</v>
      </c>
      <c r="E2035" s="11">
        <v>-0.16954083699999956</v>
      </c>
      <c r="F2035" s="11">
        <v>-0.52969690683333148</v>
      </c>
      <c r="G2035" s="11">
        <v>-1.1136759098333311</v>
      </c>
      <c r="H2035" s="12">
        <v>9.7041936096666657</v>
      </c>
      <c r="I2035" s="11">
        <v>-4.8389679916665429E-2</v>
      </c>
      <c r="J2035" s="11">
        <v>-0.27263319633333083</v>
      </c>
      <c r="K2035" s="11">
        <v>-0.55009010966666594</v>
      </c>
      <c r="L2035" s="11">
        <v>-1.3897710960000005</v>
      </c>
    </row>
    <row r="2036" spans="1:12">
      <c r="A2036" s="10" t="s">
        <v>1183</v>
      </c>
      <c r="B2036" s="11"/>
      <c r="C2036" s="12">
        <v>6.492175758666666</v>
      </c>
      <c r="D2036" s="11">
        <v>-0.1584709483333322</v>
      </c>
      <c r="E2036" s="11">
        <v>-0.27023991133333247</v>
      </c>
      <c r="F2036" s="11">
        <v>-1.0147731664166662</v>
      </c>
      <c r="G2036" s="11">
        <v>-0.61568124316666584</v>
      </c>
      <c r="H2036" s="12">
        <v>7.9192001963333327</v>
      </c>
      <c r="I2036" s="11">
        <v>-0.4546231465833328</v>
      </c>
      <c r="J2036" s="11">
        <v>-0.67526240499999979</v>
      </c>
      <c r="K2036" s="11">
        <v>-0.99430768799999925</v>
      </c>
      <c r="L2036" s="11">
        <v>-1.6142563806666654</v>
      </c>
    </row>
    <row r="2037" spans="1:12">
      <c r="A2037" s="10" t="s">
        <v>1187</v>
      </c>
      <c r="B2037" s="11"/>
      <c r="C2037" s="12">
        <v>10.386857033333333</v>
      </c>
      <c r="D2037" s="11">
        <v>-0.50274594266666739</v>
      </c>
      <c r="E2037" s="11">
        <v>-0.80953703399999988</v>
      </c>
      <c r="F2037" s="11">
        <v>-0.67049396608333289</v>
      </c>
      <c r="G2037" s="11">
        <v>-1.168577425083333</v>
      </c>
      <c r="H2037" s="12">
        <v>13.38684187</v>
      </c>
      <c r="I2037" s="11">
        <v>-0.32878619999999792</v>
      </c>
      <c r="J2037" s="11">
        <v>-6.010283333333355E-2</v>
      </c>
      <c r="K2037" s="11">
        <v>-0.2252836500000015</v>
      </c>
      <c r="L2037" s="11">
        <v>-1.51639898</v>
      </c>
    </row>
    <row r="2038" spans="1:12">
      <c r="A2038" s="10" t="s">
        <v>1205</v>
      </c>
      <c r="B2038" s="11"/>
      <c r="C2038" s="12">
        <v>8.6788040756666671</v>
      </c>
      <c r="D2038" s="11">
        <v>0.73704767833333307</v>
      </c>
      <c r="E2038" s="11">
        <v>0.68152073999999985</v>
      </c>
      <c r="F2038" s="11">
        <v>-0.17906054341666611</v>
      </c>
      <c r="G2038" s="11">
        <v>-1.6779117479166672</v>
      </c>
      <c r="H2038" s="12">
        <v>10.163509181666667</v>
      </c>
      <c r="I2038" s="11">
        <v>0.19212950333333367</v>
      </c>
      <c r="J2038" s="11">
        <v>0.24880945499999996</v>
      </c>
      <c r="K2038" s="11">
        <v>-0.16392000966666664</v>
      </c>
      <c r="L2038" s="11">
        <v>-2.663250745</v>
      </c>
    </row>
    <row r="2039" spans="1:12">
      <c r="A2039" s="10" t="s">
        <v>1214</v>
      </c>
      <c r="B2039" s="11"/>
      <c r="C2039" s="12">
        <v>11.302461166666667</v>
      </c>
      <c r="D2039" s="11">
        <v>-0.3334016233333319</v>
      </c>
      <c r="E2039" s="11">
        <v>-0.86491003333333616</v>
      </c>
      <c r="F2039" s="11">
        <v>-3.6619263919166674</v>
      </c>
      <c r="G2039" s="11">
        <v>-4.4923260666666671</v>
      </c>
      <c r="H2039" s="12">
        <v>6.2499783856666662</v>
      </c>
      <c r="I2039" s="11">
        <v>0.28284612533333409</v>
      </c>
      <c r="J2039" s="11">
        <v>0.76669138000000014</v>
      </c>
      <c r="K2039" s="11">
        <v>6.8842554999999805E-2</v>
      </c>
      <c r="L2039" s="11">
        <v>-1.2535352130000001</v>
      </c>
    </row>
    <row r="2040" spans="1:12">
      <c r="A2040" s="10" t="s">
        <v>1241</v>
      </c>
      <c r="B2040" s="11"/>
      <c r="C2040" s="12">
        <v>6.4824374083333334</v>
      </c>
      <c r="D2040" s="11">
        <v>0.50316279900000005</v>
      </c>
      <c r="E2040" s="11">
        <v>-0.12642713666666694</v>
      </c>
      <c r="F2040" s="11">
        <v>-1.0346340195833337</v>
      </c>
      <c r="G2040" s="11">
        <v>-1.5009013860833331</v>
      </c>
      <c r="H2040" s="12">
        <v>7.2653739433333335</v>
      </c>
      <c r="I2040" s="11">
        <v>-0.17379581433333335</v>
      </c>
      <c r="J2040" s="11">
        <v>-0.59363573800000058</v>
      </c>
      <c r="K2040" s="11">
        <v>-1.1156897340000009</v>
      </c>
      <c r="L2040" s="11">
        <v>-2.2068111010000004</v>
      </c>
    </row>
    <row r="2041" spans="1:12">
      <c r="A2041" s="10" t="s">
        <v>1244</v>
      </c>
      <c r="B2041" s="11"/>
      <c r="C2041" s="12">
        <v>12.486995083333333</v>
      </c>
      <c r="D2041" s="11">
        <v>0.31180546333333403</v>
      </c>
      <c r="E2041" s="11">
        <v>-0.40838883333333342</v>
      </c>
      <c r="F2041" s="11">
        <v>-1.1385328033333337</v>
      </c>
      <c r="G2041" s="11">
        <v>-1.5443931683333325</v>
      </c>
      <c r="H2041" s="12">
        <v>11.754704016666667</v>
      </c>
      <c r="I2041" s="11">
        <v>0.21017012583333283</v>
      </c>
      <c r="J2041" s="11">
        <v>0.35242207666666658</v>
      </c>
      <c r="K2041" s="11">
        <v>-1.6795514166666656</v>
      </c>
      <c r="L2041" s="11">
        <v>-1.4272220299999994</v>
      </c>
    </row>
    <row r="2042" spans="1:12">
      <c r="A2042" s="10" t="s">
        <v>1276</v>
      </c>
      <c r="B2042" s="11"/>
      <c r="C2042" s="12">
        <v>8.1110605450000008</v>
      </c>
      <c r="D2042" s="11">
        <v>-0.56454919166666784</v>
      </c>
      <c r="E2042" s="11">
        <v>-0.66604380633333449</v>
      </c>
      <c r="F2042" s="11">
        <v>7.1161294999999569E-2</v>
      </c>
      <c r="G2042" s="11">
        <v>-1.0601765290000014</v>
      </c>
      <c r="H2042" s="12">
        <v>9.7954560793333343</v>
      </c>
      <c r="I2042" s="11">
        <v>-0.79017135483333334</v>
      </c>
      <c r="J2042" s="11">
        <v>-0.56838553300000072</v>
      </c>
      <c r="K2042" s="11">
        <v>-0.97137491066666648</v>
      </c>
      <c r="L2042" s="11">
        <v>-2.0049870220000017</v>
      </c>
    </row>
    <row r="2043" spans="1:12">
      <c r="A2043" s="10" t="s">
        <v>1295</v>
      </c>
      <c r="B2043" s="11"/>
      <c r="C2043" s="12">
        <v>9.0745981746666668</v>
      </c>
      <c r="D2043" s="11">
        <v>-0.11719524566666806</v>
      </c>
      <c r="E2043" s="11">
        <v>-0.32361271899999977</v>
      </c>
      <c r="F2043" s="11">
        <v>-1.1699502284166661</v>
      </c>
      <c r="G2043" s="11">
        <v>-1.9652167091666666</v>
      </c>
      <c r="H2043" s="12">
        <v>8.5450334876666663</v>
      </c>
      <c r="I2043" s="11">
        <v>-0.12194492066666562</v>
      </c>
      <c r="J2043" s="11">
        <v>-0.33206064866666551</v>
      </c>
      <c r="K2043" s="11">
        <v>-0.76033458299999968</v>
      </c>
      <c r="L2043" s="11">
        <v>-1.7353424273333333</v>
      </c>
    </row>
    <row r="2044" spans="1:12">
      <c r="A2044" s="10" t="s">
        <v>1296</v>
      </c>
      <c r="B2044" s="11"/>
      <c r="C2044" s="12">
        <v>11.746586996666666</v>
      </c>
      <c r="D2044" s="11">
        <v>-3.8987843333332606E-2</v>
      </c>
      <c r="E2044" s="11">
        <v>-0.63837684333333478</v>
      </c>
      <c r="F2044" s="11">
        <v>-1.4120791794166667</v>
      </c>
      <c r="G2044" s="11">
        <v>-3.9586195631666659</v>
      </c>
      <c r="H2044" s="12">
        <v>12.546081236666666</v>
      </c>
      <c r="I2044" s="11">
        <v>0.45387613083333456</v>
      </c>
      <c r="J2044" s="11">
        <v>1.560285333333411E-2</v>
      </c>
      <c r="K2044" s="11">
        <v>-1.1584141599999995</v>
      </c>
      <c r="L2044" s="11">
        <v>-2.8483890680000012</v>
      </c>
    </row>
    <row r="2045" spans="1:12">
      <c r="A2045" s="10" t="s">
        <v>1313</v>
      </c>
      <c r="B2045" s="11"/>
      <c r="C2045" s="12">
        <v>9.204427604000001</v>
      </c>
      <c r="D2045" s="11">
        <v>0.39603735100000037</v>
      </c>
      <c r="E2045" s="11">
        <v>0.16792515899999927</v>
      </c>
      <c r="F2045" s="11">
        <v>-0.31925317675000109</v>
      </c>
      <c r="G2045" s="11">
        <v>-1.2895702382500014</v>
      </c>
      <c r="H2045" s="12">
        <v>8.9844651760000005</v>
      </c>
      <c r="I2045" s="11">
        <v>0.44170680650000094</v>
      </c>
      <c r="J2045" s="11">
        <v>0.28173146766666513</v>
      </c>
      <c r="K2045" s="11">
        <v>-0.10394595000000173</v>
      </c>
      <c r="L2045" s="11">
        <v>-1.0709274690000008</v>
      </c>
    </row>
    <row r="2046" spans="1:12">
      <c r="A2046" s="10" t="s">
        <v>1317</v>
      </c>
      <c r="B2046" s="11"/>
      <c r="C2046" s="12">
        <v>7.0941699380000003</v>
      </c>
      <c r="D2046" s="11">
        <v>0.46397660199999979</v>
      </c>
      <c r="E2046" s="11">
        <v>-0.22629944799999979</v>
      </c>
      <c r="F2046" s="11">
        <v>-1.0647476892500007</v>
      </c>
      <c r="G2046" s="11">
        <v>-0.65759991849999988</v>
      </c>
      <c r="H2046" s="12">
        <v>7.8096542290000004</v>
      </c>
      <c r="I2046" s="11">
        <v>-0.32126810350000046</v>
      </c>
      <c r="J2046" s="11">
        <v>4.6983769333333036E-2</v>
      </c>
      <c r="K2046" s="11">
        <v>-1.0591999506666667</v>
      </c>
      <c r="L2046" s="11">
        <v>-0.28944204766666637</v>
      </c>
    </row>
    <row r="2047" spans="1:12">
      <c r="A2047" s="10" t="s">
        <v>1321</v>
      </c>
      <c r="B2047" s="11"/>
      <c r="C2047" s="12">
        <v>10.795055866666667</v>
      </c>
      <c r="D2047" s="11">
        <v>-0.12920229666666572</v>
      </c>
      <c r="E2047" s="11">
        <v>-0.51211593333333383</v>
      </c>
      <c r="F2047" s="11">
        <v>-0.46465881666666853</v>
      </c>
      <c r="G2047" s="11">
        <v>-1.2174033834166664</v>
      </c>
      <c r="H2047" s="12">
        <v>9.3326138689999993</v>
      </c>
      <c r="I2047" s="11">
        <v>0.32767966325000053</v>
      </c>
      <c r="J2047" s="11">
        <v>0.12168406366666851</v>
      </c>
      <c r="K2047" s="11">
        <v>-0.49363665866666651</v>
      </c>
      <c r="L2047" s="11">
        <v>-1.5136689013333324</v>
      </c>
    </row>
    <row r="2048" spans="1:12">
      <c r="A2048" s="10" t="s">
        <v>1340</v>
      </c>
      <c r="B2048" s="11"/>
      <c r="C2048" s="12">
        <v>8.9427649196666668</v>
      </c>
      <c r="D2048" s="11">
        <v>0.17345394533333192</v>
      </c>
      <c r="E2048" s="11">
        <v>2.0247710666666308E-2</v>
      </c>
      <c r="F2048" s="11">
        <v>-0.25267740191666732</v>
      </c>
      <c r="G2048" s="11">
        <v>-1.3823011474166664</v>
      </c>
      <c r="H2048" s="12">
        <v>9.8221618399999997</v>
      </c>
      <c r="I2048" s="11">
        <v>-0.61358521474999961</v>
      </c>
      <c r="J2048" s="11">
        <v>-1.3432432733333339</v>
      </c>
      <c r="K2048" s="11">
        <v>-1.9519133056666673</v>
      </c>
      <c r="L2048" s="11">
        <v>-1.574499938999999</v>
      </c>
    </row>
    <row r="2049" spans="1:12">
      <c r="A2049" s="10" t="s">
        <v>1349</v>
      </c>
      <c r="B2049" s="11"/>
      <c r="C2049" s="12">
        <v>6.2423777710000001</v>
      </c>
      <c r="D2049" s="11">
        <v>7.4168106000000122E-2</v>
      </c>
      <c r="E2049" s="11">
        <v>-5.0762749999995194E-3</v>
      </c>
      <c r="F2049" s="11">
        <v>-0.70374275449999946</v>
      </c>
      <c r="G2049" s="11">
        <v>-1.1043200837499993</v>
      </c>
      <c r="H2049" s="12">
        <v>6.2881288006666667</v>
      </c>
      <c r="I2049" s="11">
        <v>-0.29554650516666658</v>
      </c>
      <c r="J2049" s="11">
        <v>-0.4279814473333321</v>
      </c>
      <c r="K2049" s="11">
        <v>-0.88611520766666718</v>
      </c>
      <c r="L2049" s="11">
        <v>-1.534063757666666</v>
      </c>
    </row>
    <row r="2050" spans="1:12">
      <c r="A2050" s="10" t="s">
        <v>1353</v>
      </c>
      <c r="B2050" s="11"/>
      <c r="C2050" s="12">
        <v>7.5925853306666662</v>
      </c>
      <c r="D2050" s="11">
        <v>0.13208324966666751</v>
      </c>
      <c r="E2050" s="11">
        <v>0.11933896500000074</v>
      </c>
      <c r="F2050" s="11">
        <v>-0.95232216066666719</v>
      </c>
      <c r="G2050" s="11">
        <v>-1.9568384214166663</v>
      </c>
      <c r="H2050" s="12">
        <v>7.523208234666666</v>
      </c>
      <c r="I2050" s="11">
        <v>-0.2170228881666656</v>
      </c>
      <c r="J2050" s="11">
        <v>-0.20346405299999848</v>
      </c>
      <c r="K2050" s="11">
        <v>-1.2647592263333323</v>
      </c>
      <c r="L2050" s="11">
        <v>-2.2823157579999993</v>
      </c>
    </row>
    <row r="2051" spans="1:12">
      <c r="A2051" s="10" t="s">
        <v>1394</v>
      </c>
      <c r="B2051" s="11"/>
      <c r="C2051" s="12">
        <v>11.052269556666666</v>
      </c>
      <c r="D2051" s="11">
        <v>-9.197633333334565E-3</v>
      </c>
      <c r="E2051" s="11">
        <v>0.12013172999999888</v>
      </c>
      <c r="F2051" s="11">
        <v>-0.45245147166666655</v>
      </c>
      <c r="G2051" s="11">
        <v>-1.0395958044166669</v>
      </c>
      <c r="H2051" s="12">
        <v>10.703233509999999</v>
      </c>
      <c r="I2051" s="11">
        <v>0.57299247750000148</v>
      </c>
      <c r="J2051" s="11">
        <v>0.75566140666666648</v>
      </c>
      <c r="K2051" s="11">
        <v>0.12454416666666646</v>
      </c>
      <c r="L2051" s="11">
        <v>-1.4329656579999988</v>
      </c>
    </row>
    <row r="2052" spans="1:12">
      <c r="A2052" s="10" t="s">
        <v>1420</v>
      </c>
      <c r="B2052" s="11"/>
      <c r="C2052" s="12">
        <v>13.350455893333333</v>
      </c>
      <c r="D2052" s="11">
        <v>-0.2905106600000007</v>
      </c>
      <c r="E2052" s="11">
        <v>-0.2117870066666665</v>
      </c>
      <c r="F2052" s="11">
        <v>-0.19778916083333264</v>
      </c>
      <c r="G2052" s="11">
        <v>-1.1675472883333313</v>
      </c>
      <c r="H2052" s="12">
        <v>12.337602506666668</v>
      </c>
      <c r="I2052" s="11">
        <v>-0.21094852416666754</v>
      </c>
      <c r="J2052" s="11">
        <v>0.20212643333333347</v>
      </c>
      <c r="K2052" s="11">
        <v>0.18911911000000003</v>
      </c>
      <c r="L2052" s="11">
        <v>-1.3814556700000011</v>
      </c>
    </row>
    <row r="2053" spans="1:12">
      <c r="A2053" s="10" t="s">
        <v>1422</v>
      </c>
      <c r="B2053" s="11"/>
      <c r="C2053" s="12">
        <v>7.6925100969999995</v>
      </c>
      <c r="D2053" s="11">
        <v>0.17117550433333406</v>
      </c>
      <c r="E2053" s="11">
        <v>0.29372047033333448</v>
      </c>
      <c r="F2053" s="11">
        <v>-0.2510647727499995</v>
      </c>
      <c r="G2053" s="11">
        <v>-1.1648958359999995</v>
      </c>
      <c r="H2053" s="12">
        <v>10.542875983333333</v>
      </c>
      <c r="I2053" s="11">
        <v>-0.73803381383333466</v>
      </c>
      <c r="J2053" s="11">
        <v>-1.5662793216666664</v>
      </c>
      <c r="K2053" s="11">
        <v>-2.2397315510000002</v>
      </c>
      <c r="L2053" s="11">
        <v>-3.5229953423333331</v>
      </c>
    </row>
    <row r="2054" spans="1:12">
      <c r="A2054" s="10" t="s">
        <v>1423</v>
      </c>
      <c r="B2054" s="11"/>
      <c r="C2054" s="12">
        <v>10.59420607</v>
      </c>
      <c r="D2054" s="11">
        <v>3.5861883333332401E-2</v>
      </c>
      <c r="E2054" s="11">
        <v>-8.9396973333332852E-2</v>
      </c>
      <c r="F2054" s="11">
        <v>-0.51420430025000208</v>
      </c>
      <c r="G2054" s="11">
        <v>-1.4389789772500006</v>
      </c>
      <c r="H2054" s="12">
        <v>11.120717793333334</v>
      </c>
      <c r="I2054" s="11">
        <v>-0.18995085333333428</v>
      </c>
      <c r="J2054" s="11">
        <v>-0.21009717666666639</v>
      </c>
      <c r="K2054" s="11">
        <v>-0.54157810333333423</v>
      </c>
      <c r="L2054" s="11">
        <v>-1.6447784136666659</v>
      </c>
    </row>
    <row r="2055" spans="1:12">
      <c r="A2055" s="10" t="s">
        <v>1424</v>
      </c>
      <c r="B2055" s="11"/>
      <c r="C2055" s="12">
        <v>8.8395287013333324</v>
      </c>
      <c r="D2055" s="11">
        <v>-2.2476517999999501E-2</v>
      </c>
      <c r="E2055" s="11">
        <v>-0.17590478166666479</v>
      </c>
      <c r="F2055" s="11">
        <v>-1.0385072218333322</v>
      </c>
      <c r="G2055" s="11">
        <v>-2.765531626333332</v>
      </c>
      <c r="H2055" s="12">
        <v>7.9884066343333338</v>
      </c>
      <c r="I2055" s="11">
        <v>-0.21442708308333369</v>
      </c>
      <c r="J2055" s="11">
        <v>-0.33884113733333354</v>
      </c>
      <c r="K2055" s="11">
        <v>-1.3027601666666664</v>
      </c>
      <c r="L2055" s="11">
        <v>-2.6749450296666666</v>
      </c>
    </row>
    <row r="2056" spans="1:12">
      <c r="A2056" s="10" t="s">
        <v>1430</v>
      </c>
      <c r="B2056" s="11"/>
      <c r="C2056" s="12">
        <v>8.9973596086666667</v>
      </c>
      <c r="D2056" s="11">
        <v>-2.505784834</v>
      </c>
      <c r="E2056" s="11">
        <v>-2.1251183176666677</v>
      </c>
      <c r="F2056" s="11">
        <v>-2.6099031336666663</v>
      </c>
      <c r="G2056" s="11">
        <v>-2.758604636916667</v>
      </c>
      <c r="H2056" s="12">
        <v>7.7905550180000001</v>
      </c>
      <c r="I2056" s="11">
        <v>-2.1069607262500005</v>
      </c>
      <c r="J2056" s="11">
        <v>0.31283811966666608</v>
      </c>
      <c r="K2056" s="11">
        <v>-0.92194866533333375</v>
      </c>
      <c r="L2056" s="11">
        <v>-1.3175377183333339</v>
      </c>
    </row>
    <row r="2057" spans="1:12">
      <c r="A2057" s="10" t="s">
        <v>1437</v>
      </c>
      <c r="B2057" s="11"/>
      <c r="C2057" s="12">
        <v>9.7422281319999993</v>
      </c>
      <c r="D2057" s="11">
        <v>-0.64458440133333283</v>
      </c>
      <c r="E2057" s="11">
        <v>-0.50762006999999976</v>
      </c>
      <c r="F2057" s="11">
        <v>-0.91237424250000032</v>
      </c>
      <c r="G2057" s="11">
        <v>-1.3800810844999987</v>
      </c>
      <c r="H2057" s="12">
        <v>8.9256755489999993</v>
      </c>
      <c r="I2057" s="11">
        <v>-0.5763607752500004</v>
      </c>
      <c r="J2057" s="11">
        <v>-0.37141051266666558</v>
      </c>
      <c r="K2057" s="11">
        <v>-0.72560371633333176</v>
      </c>
      <c r="L2057" s="11">
        <v>-1.652585210999999</v>
      </c>
    </row>
    <row r="2058" spans="1:12">
      <c r="A2058" s="10" t="s">
        <v>1479</v>
      </c>
      <c r="B2058" s="11"/>
      <c r="C2058" s="12">
        <v>11.385618283333335</v>
      </c>
      <c r="D2058" s="11">
        <v>-0.875041030000002</v>
      </c>
      <c r="E2058" s="11">
        <v>-1.1138857666666677</v>
      </c>
      <c r="F2058" s="11">
        <v>-0.68585116833333437</v>
      </c>
      <c r="G2058" s="11">
        <v>-0.73348057333333472</v>
      </c>
      <c r="H2058" s="12">
        <v>11.419446346666666</v>
      </c>
      <c r="I2058" s="11">
        <v>-0.51845440916666696</v>
      </c>
      <c r="J2058" s="11">
        <v>-0.51206229666666658</v>
      </c>
      <c r="K2058" s="11">
        <v>-0.97362633666666554</v>
      </c>
      <c r="L2058" s="11">
        <v>-1.1795599553333318</v>
      </c>
    </row>
    <row r="2059" spans="1:12">
      <c r="A2059" s="10" t="s">
        <v>1489</v>
      </c>
      <c r="B2059" s="11"/>
      <c r="C2059" s="12">
        <v>10.011629355333334</v>
      </c>
      <c r="D2059" s="11">
        <v>3.4373944000000378E-2</v>
      </c>
      <c r="E2059" s="11">
        <v>-3.3058492333333689E-2</v>
      </c>
      <c r="F2059" s="11">
        <v>-0.36068672258333301</v>
      </c>
      <c r="G2059" s="11">
        <v>-1.1606182508333323</v>
      </c>
      <c r="H2059" s="12">
        <v>8.5921357463333337</v>
      </c>
      <c r="I2059" s="11">
        <v>0.19937719341666593</v>
      </c>
      <c r="J2059" s="11">
        <v>4.8456797000000051E-2</v>
      </c>
      <c r="K2059" s="11">
        <v>-0.46168500100000109</v>
      </c>
      <c r="L2059" s="11">
        <v>-1.9862899446666669</v>
      </c>
    </row>
    <row r="2060" spans="1:12">
      <c r="A2060" s="10" t="s">
        <v>1496</v>
      </c>
      <c r="B2060" s="11"/>
      <c r="C2060" s="12">
        <v>7.8112081306666665</v>
      </c>
      <c r="D2060" s="11">
        <v>0.64797299166666722</v>
      </c>
      <c r="E2060" s="11">
        <v>3.0537426666667145E-2</v>
      </c>
      <c r="F2060" s="11">
        <v>-1.832741547166667</v>
      </c>
      <c r="G2060" s="11">
        <v>-2.6291441716666668</v>
      </c>
      <c r="H2060" s="12">
        <v>7.8796769129999999</v>
      </c>
      <c r="I2060" s="11">
        <v>0.21769701299999955</v>
      </c>
      <c r="J2060" s="11">
        <v>0.13332854300000019</v>
      </c>
      <c r="K2060" s="11">
        <v>-0.65205168866666696</v>
      </c>
      <c r="L2060" s="11">
        <v>-2.3099815696666663</v>
      </c>
    </row>
    <row r="2061" spans="1:12">
      <c r="A2061" s="10" t="s">
        <v>1499</v>
      </c>
      <c r="B2061" s="11"/>
      <c r="C2061" s="12">
        <v>9.2872045823333327</v>
      </c>
      <c r="D2061" s="11">
        <v>0.23391889500000218</v>
      </c>
      <c r="E2061" s="11">
        <v>-0.74163890699999868</v>
      </c>
      <c r="F2061" s="11">
        <v>-1.1780406300833324</v>
      </c>
      <c r="G2061" s="11">
        <v>-1.1265180990833326</v>
      </c>
      <c r="H2061" s="12">
        <v>6.5332207959999993</v>
      </c>
      <c r="I2061" s="11">
        <v>-1.3006747499995086E-3</v>
      </c>
      <c r="J2061" s="11">
        <v>-0.71443403299999986</v>
      </c>
      <c r="K2061" s="11">
        <v>-0.96951913099999931</v>
      </c>
      <c r="L2061" s="11">
        <v>-1.078837394999999</v>
      </c>
    </row>
    <row r="2062" spans="1:12">
      <c r="A2062" s="10" t="s">
        <v>1520</v>
      </c>
      <c r="B2062" s="11"/>
      <c r="C2062" s="12">
        <v>9.3404941533333332</v>
      </c>
      <c r="D2062" s="11">
        <v>0.33908765299999999</v>
      </c>
      <c r="E2062" s="11">
        <v>0.22374683600000012</v>
      </c>
      <c r="F2062" s="11">
        <v>-1.0834654398333328</v>
      </c>
      <c r="G2062" s="11">
        <v>-1.6561890003333328</v>
      </c>
      <c r="H2062" s="12">
        <v>9.6081627136666654</v>
      </c>
      <c r="I2062" s="11">
        <v>1.8663202583335092E-2</v>
      </c>
      <c r="J2062" s="11">
        <v>-0.39825385166666649</v>
      </c>
      <c r="K2062" s="11">
        <v>-1.4112260386666655</v>
      </c>
      <c r="L2062" s="11">
        <v>-3.5403672976666654</v>
      </c>
    </row>
    <row r="2063" spans="1:12">
      <c r="A2063" s="10" t="s">
        <v>1534</v>
      </c>
      <c r="B2063" s="11"/>
      <c r="C2063" s="12">
        <v>11.175469470000001</v>
      </c>
      <c r="D2063" s="11">
        <v>0.27944181999999884</v>
      </c>
      <c r="E2063" s="11">
        <v>0.19902504333333049</v>
      </c>
      <c r="F2063" s="11">
        <v>-0.93654868625000098</v>
      </c>
      <c r="G2063" s="11">
        <v>-3.3903511612500008</v>
      </c>
      <c r="H2063" s="12">
        <v>10.808579933333334</v>
      </c>
      <c r="I2063" s="11">
        <v>0.18063441166666649</v>
      </c>
      <c r="J2063" s="11">
        <v>5.3391333333330238E-4</v>
      </c>
      <c r="K2063" s="11">
        <v>-1.1209783613333357</v>
      </c>
      <c r="L2063" s="11">
        <v>-4.2556184870000004</v>
      </c>
    </row>
    <row r="2064" spans="1:12">
      <c r="A2064" s="10" t="s">
        <v>1543</v>
      </c>
      <c r="B2064" s="11"/>
      <c r="C2064" s="12">
        <v>10.229587803333333</v>
      </c>
      <c r="D2064" s="11">
        <v>-0.35380408133333319</v>
      </c>
      <c r="E2064" s="11">
        <v>-0.1969602006666662</v>
      </c>
      <c r="F2064" s="11">
        <v>-0.77683886883333386</v>
      </c>
      <c r="G2064" s="11">
        <v>-2.6745066613333321</v>
      </c>
      <c r="H2064" s="12">
        <v>8.4339570186666659</v>
      </c>
      <c r="I2064" s="11">
        <v>-0.13729643441666539</v>
      </c>
      <c r="J2064" s="11">
        <v>-0.25975160800000019</v>
      </c>
      <c r="K2064" s="11">
        <v>-1.1791344329999998</v>
      </c>
      <c r="L2064" s="11">
        <v>-2.6334969129999992</v>
      </c>
    </row>
    <row r="2065" spans="1:12">
      <c r="A2065" s="10" t="s">
        <v>1549</v>
      </c>
      <c r="B2065" s="11"/>
      <c r="C2065" s="12">
        <v>8.104147708666666</v>
      </c>
      <c r="D2065" s="11">
        <v>-0.39393332866666597</v>
      </c>
      <c r="E2065" s="11">
        <v>-0.87167430333333318</v>
      </c>
      <c r="F2065" s="11">
        <v>-1.983549915166666</v>
      </c>
      <c r="G2065" s="11">
        <v>-1.8405531444166661</v>
      </c>
      <c r="H2065" s="12">
        <v>7.3120964109999997</v>
      </c>
      <c r="I2065" s="11">
        <v>8.7721465250000463E-2</v>
      </c>
      <c r="J2065" s="11">
        <v>-0.2392868159999999</v>
      </c>
      <c r="K2065" s="11">
        <v>-0.98745712999999924</v>
      </c>
      <c r="L2065" s="11">
        <v>-1.6343393503333328</v>
      </c>
    </row>
    <row r="2066" spans="1:12">
      <c r="A2066" s="10" t="s">
        <v>1581</v>
      </c>
      <c r="B2066" s="11"/>
      <c r="C2066" s="12">
        <v>6.1703262759999999</v>
      </c>
      <c r="D2066" s="11">
        <v>0.18840899133333355</v>
      </c>
      <c r="E2066" s="11">
        <v>-0.44268756266666642</v>
      </c>
      <c r="F2066" s="11">
        <v>-1.2001331817500001</v>
      </c>
      <c r="G2066" s="11">
        <v>-1.1211906310000002</v>
      </c>
      <c r="H2066" s="12">
        <v>7.0828664376666666</v>
      </c>
      <c r="I2066" s="11">
        <v>-0.14375995741666792</v>
      </c>
      <c r="J2066" s="11">
        <v>-0.51155500033333379</v>
      </c>
      <c r="K2066" s="11">
        <v>-1.5033965756666667</v>
      </c>
      <c r="L2066" s="11">
        <v>-2.1984607870000001</v>
      </c>
    </row>
    <row r="2067" spans="1:12">
      <c r="A2067" s="10" t="s">
        <v>1596</v>
      </c>
      <c r="B2067" s="11"/>
      <c r="C2067" s="12">
        <v>9.410955212666666</v>
      </c>
      <c r="D2067" s="11">
        <v>-9.2719659999998427E-2</v>
      </c>
      <c r="E2067" s="11">
        <v>-0.3660063986666664</v>
      </c>
      <c r="F2067" s="11">
        <v>-0.91222276791666523</v>
      </c>
      <c r="G2067" s="11">
        <v>-2.4447343864166653</v>
      </c>
      <c r="H2067" s="12">
        <v>9.4319587600000006</v>
      </c>
      <c r="I2067" s="11">
        <v>-0.87954005525000056</v>
      </c>
      <c r="J2067" s="11">
        <v>-0.33358743900000043</v>
      </c>
      <c r="K2067" s="11">
        <v>-2.1450870580000005</v>
      </c>
      <c r="L2067" s="11">
        <v>-3.5595797643333329</v>
      </c>
    </row>
    <row r="2068" spans="1:12">
      <c r="A2068" s="10" t="s">
        <v>1600</v>
      </c>
      <c r="B2068" s="11"/>
      <c r="C2068" s="12">
        <v>8.3378668603333335</v>
      </c>
      <c r="D2068" s="11">
        <v>-0.1766253493333334</v>
      </c>
      <c r="E2068" s="11">
        <v>-0.67882412033333317</v>
      </c>
      <c r="F2068" s="11">
        <v>-1.1421477425833331</v>
      </c>
      <c r="G2068" s="11">
        <v>-1.8375523700833334</v>
      </c>
      <c r="H2068" s="12">
        <v>6.3024077393333338</v>
      </c>
      <c r="I2068" s="11">
        <v>-0.48908542333333394</v>
      </c>
      <c r="J2068" s="11">
        <v>-0.57556011566666676</v>
      </c>
      <c r="K2068" s="11">
        <v>-0.84805477699999976</v>
      </c>
      <c r="L2068" s="11">
        <v>-1.5346691776666681</v>
      </c>
    </row>
    <row r="2069" spans="1:12">
      <c r="A2069" s="10" t="s">
        <v>1603</v>
      </c>
      <c r="B2069" s="11"/>
      <c r="C2069" s="12">
        <v>8.6912638003333331</v>
      </c>
      <c r="D2069" s="11">
        <v>0.55007358599999989</v>
      </c>
      <c r="E2069" s="11">
        <v>0.45830779766666652</v>
      </c>
      <c r="F2069" s="11">
        <v>-9.9823856083332885E-2</v>
      </c>
      <c r="G2069" s="11">
        <v>-1.3189206773333328</v>
      </c>
      <c r="H2069" s="12">
        <v>8.8853236796666675</v>
      </c>
      <c r="I2069" s="11">
        <v>-0.10788865991666796</v>
      </c>
      <c r="J2069" s="11">
        <v>-0.48953708800000051</v>
      </c>
      <c r="K2069" s="11">
        <v>-0.72987267033333403</v>
      </c>
      <c r="L2069" s="11">
        <v>-1.7369908956666666</v>
      </c>
    </row>
    <row r="2070" spans="1:12">
      <c r="A2070" s="10" t="s">
        <v>1605</v>
      </c>
      <c r="B2070" s="11"/>
      <c r="C2070" s="12">
        <v>8.2285733236666676</v>
      </c>
      <c r="D2070" s="11">
        <v>-4.5371744333333908E-2</v>
      </c>
      <c r="E2070" s="11">
        <v>-0.32796531666666784</v>
      </c>
      <c r="F2070" s="11">
        <v>-0.89980322466666696</v>
      </c>
      <c r="G2070" s="11">
        <v>-1.8712471301666671</v>
      </c>
      <c r="H2070" s="12">
        <v>7.9998231609999992</v>
      </c>
      <c r="I2070" s="11">
        <v>-5.8255233999999767E-2</v>
      </c>
      <c r="J2070" s="11">
        <v>-0.1325711743333331</v>
      </c>
      <c r="K2070" s="11">
        <v>-0.94980327999999936</v>
      </c>
      <c r="L2070" s="11">
        <v>-2.2909876633333326</v>
      </c>
    </row>
    <row r="2071" spans="1:12">
      <c r="A2071" s="10" t="s">
        <v>1632</v>
      </c>
      <c r="B2071" s="11"/>
      <c r="C2071" s="12">
        <v>8.7562117659999998</v>
      </c>
      <c r="D2071" s="11">
        <v>-0.30659993033333244</v>
      </c>
      <c r="E2071" s="11">
        <v>-0.53601085966666595</v>
      </c>
      <c r="F2071" s="11">
        <v>-0.90054068300000001</v>
      </c>
      <c r="G2071" s="11">
        <v>-1.2813318075</v>
      </c>
      <c r="H2071" s="12">
        <v>8.4910109073333331</v>
      </c>
      <c r="I2071" s="11">
        <v>8.1758752166667392E-2</v>
      </c>
      <c r="J2071" s="11">
        <v>1.1267913329999999</v>
      </c>
      <c r="K2071" s="11">
        <v>-0.24689976366666677</v>
      </c>
      <c r="L2071" s="11">
        <v>-2.0968490863333331</v>
      </c>
    </row>
    <row r="2072" spans="1:12">
      <c r="A2072" s="10" t="s">
        <v>1640</v>
      </c>
      <c r="B2072" s="11"/>
      <c r="C2072" s="12">
        <v>13.034200013333333</v>
      </c>
      <c r="D2072" s="11">
        <v>-1.1624326033333343</v>
      </c>
      <c r="E2072" s="11">
        <v>-2.0881273366666662</v>
      </c>
      <c r="F2072" s="11">
        <v>-2.6863266333333335</v>
      </c>
      <c r="G2072" s="11">
        <v>-1.9998929808333337</v>
      </c>
      <c r="H2072" s="12">
        <v>12.580643083333333</v>
      </c>
      <c r="I2072" s="11">
        <v>-1.231806773333334</v>
      </c>
      <c r="J2072" s="11">
        <v>0.619161036666668</v>
      </c>
      <c r="K2072" s="11">
        <v>-1.4736689766666657</v>
      </c>
      <c r="L2072" s="11">
        <v>-1.1696303933333336</v>
      </c>
    </row>
    <row r="2073" spans="1:12">
      <c r="A2073" s="10" t="s">
        <v>1659</v>
      </c>
      <c r="B2073" s="11"/>
      <c r="C2073" s="12">
        <v>11.09499684</v>
      </c>
      <c r="D2073" s="11">
        <v>0.17243090333333377</v>
      </c>
      <c r="E2073" s="11">
        <v>0.26326182333333215</v>
      </c>
      <c r="F2073" s="11">
        <v>-0.62689591500000041</v>
      </c>
      <c r="G2073" s="11">
        <v>-2.5326341110000001</v>
      </c>
      <c r="H2073" s="12">
        <v>10.485539306666666</v>
      </c>
      <c r="I2073" s="11">
        <v>-3.4276916666797774E-4</v>
      </c>
      <c r="J2073" s="11">
        <v>-0.3563173233333341</v>
      </c>
      <c r="K2073" s="11">
        <v>-1.4282369726666655</v>
      </c>
      <c r="L2073" s="11">
        <v>-3.853520168666666</v>
      </c>
    </row>
    <row r="2074" spans="1:12">
      <c r="A2074" s="10" t="s">
        <v>1664</v>
      </c>
      <c r="B2074" s="11"/>
      <c r="C2074" s="12">
        <v>6.7985616270000007</v>
      </c>
      <c r="D2074" s="11">
        <v>-1.2804634533333346</v>
      </c>
      <c r="E2074" s="11">
        <v>-1.3283176420000009</v>
      </c>
      <c r="F2074" s="11">
        <v>-1.0035765315000011</v>
      </c>
      <c r="G2074" s="11">
        <v>-0.94830237199999967</v>
      </c>
      <c r="H2074" s="12">
        <v>6.7955343743333332</v>
      </c>
      <c r="I2074" s="11">
        <v>-0.49346941133333377</v>
      </c>
      <c r="J2074" s="11">
        <v>-0.92270799399999959</v>
      </c>
      <c r="K2074" s="11">
        <v>-1.4399851856666661</v>
      </c>
      <c r="L2074" s="11">
        <v>-1.5424241616666663</v>
      </c>
    </row>
    <row r="2075" spans="1:12">
      <c r="A2075" s="10" t="s">
        <v>1665</v>
      </c>
      <c r="B2075" s="11"/>
      <c r="C2075" s="12">
        <v>5.8870438136666676</v>
      </c>
      <c r="D2075" s="11">
        <v>-0.79278816833333465</v>
      </c>
      <c r="E2075" s="11">
        <v>-0.93702559200000124</v>
      </c>
      <c r="F2075" s="11">
        <v>-1.074481074416668</v>
      </c>
      <c r="G2075" s="11">
        <v>-1.324337982666667</v>
      </c>
      <c r="H2075" s="12">
        <v>6.9621325316666658</v>
      </c>
      <c r="I2075" s="11">
        <v>-0.13420266416666582</v>
      </c>
      <c r="J2075" s="11">
        <v>-0.62942794366666632</v>
      </c>
      <c r="K2075" s="11">
        <v>-1.9675966303333325</v>
      </c>
      <c r="L2075" s="11">
        <v>-2.4749989019999994</v>
      </c>
    </row>
    <row r="2076" spans="1:12">
      <c r="A2076" s="10" t="s">
        <v>1671</v>
      </c>
      <c r="B2076" s="11"/>
      <c r="C2076" s="12">
        <v>8.2865674303333332</v>
      </c>
      <c r="D2076" s="11">
        <v>-0.25699211599999927</v>
      </c>
      <c r="E2076" s="11">
        <v>-5.2589292000000398E-2</v>
      </c>
      <c r="F2076" s="11">
        <v>-0.43395658858333341</v>
      </c>
      <c r="G2076" s="11">
        <v>-1.0554867725833326</v>
      </c>
      <c r="H2076" s="12">
        <v>7.6300431923333329</v>
      </c>
      <c r="I2076" s="11">
        <v>6.6147091666666213E-3</v>
      </c>
      <c r="J2076" s="11">
        <v>-8.4207011666666887E-2</v>
      </c>
      <c r="K2076" s="11">
        <v>4.1791043333333278E-2</v>
      </c>
      <c r="L2076" s="11">
        <v>-1.0831554523333331</v>
      </c>
    </row>
    <row r="2077" spans="1:12">
      <c r="A2077" s="10" t="s">
        <v>1675</v>
      </c>
      <c r="B2077" s="11"/>
      <c r="C2077" s="12">
        <v>8.1842876983333337</v>
      </c>
      <c r="D2077" s="11">
        <v>0.52347158933333304</v>
      </c>
      <c r="E2077" s="11">
        <v>0.44914066199999958</v>
      </c>
      <c r="F2077" s="11">
        <v>-0.34300664058333385</v>
      </c>
      <c r="G2077" s="11">
        <v>-1.7306268623333336</v>
      </c>
      <c r="H2077" s="12">
        <v>8.6178462289999995</v>
      </c>
      <c r="I2077" s="11">
        <v>0.51201228224999973</v>
      </c>
      <c r="J2077" s="11">
        <v>0.12536414700000087</v>
      </c>
      <c r="K2077" s="11">
        <v>-0.32574370300000055</v>
      </c>
      <c r="L2077" s="11">
        <v>-1.988122424666666</v>
      </c>
    </row>
    <row r="2078" spans="1:12">
      <c r="A2078" s="10" t="s">
        <v>1677</v>
      </c>
      <c r="B2078" s="11"/>
      <c r="C2078" s="12">
        <v>9.6465661213333345</v>
      </c>
      <c r="D2078" s="11">
        <v>-2.5917800000000213E-2</v>
      </c>
      <c r="E2078" s="11">
        <v>0.12793228266666468</v>
      </c>
      <c r="F2078" s="11">
        <v>-0.63004362233333389</v>
      </c>
      <c r="G2078" s="11">
        <v>-2.1678605160833353</v>
      </c>
      <c r="H2078" s="12">
        <v>9.231790706</v>
      </c>
      <c r="I2078" s="11">
        <v>-5.2580265750000521E-2</v>
      </c>
      <c r="J2078" s="11">
        <v>-0.20229641200000081</v>
      </c>
      <c r="K2078" s="11">
        <v>-0.77661006366666641</v>
      </c>
      <c r="L2078" s="11">
        <v>-1.4813868796666672</v>
      </c>
    </row>
    <row r="2079" spans="1:12">
      <c r="A2079" s="10" t="s">
        <v>1695</v>
      </c>
      <c r="B2079" s="11"/>
      <c r="C2079" s="12">
        <v>7.522078008666667</v>
      </c>
      <c r="D2079" s="11">
        <v>4.3717568666666651E-2</v>
      </c>
      <c r="E2079" s="11">
        <v>5.59590073333327E-2</v>
      </c>
      <c r="F2079" s="11">
        <v>-0.95542498766666739</v>
      </c>
      <c r="G2079" s="11">
        <v>-1.9236432924166662</v>
      </c>
      <c r="H2079" s="12">
        <v>7.5330082943333325</v>
      </c>
      <c r="I2079" s="11">
        <v>-0.10450784408333291</v>
      </c>
      <c r="J2079" s="11">
        <v>-0.30231703733333237</v>
      </c>
      <c r="K2079" s="11">
        <v>-1.1322337409999985</v>
      </c>
      <c r="L2079" s="11">
        <v>-2.2891717149999993</v>
      </c>
    </row>
    <row r="2080" spans="1:12">
      <c r="A2080" s="10" t="s">
        <v>1696</v>
      </c>
      <c r="B2080" s="11"/>
      <c r="C2080" s="12">
        <v>12.575455413333335</v>
      </c>
      <c r="D2080" s="11">
        <v>-0.22743436000000194</v>
      </c>
      <c r="E2080" s="11">
        <v>-1.10981314</v>
      </c>
      <c r="F2080" s="11">
        <v>-0.85678144333333428</v>
      </c>
      <c r="G2080" s="11">
        <v>-0.50524030583333435</v>
      </c>
      <c r="H2080" s="12">
        <v>12.2364008</v>
      </c>
      <c r="I2080" s="11">
        <v>-0.30995157249999927</v>
      </c>
      <c r="J2080" s="11">
        <v>-0.82860210666666667</v>
      </c>
      <c r="K2080" s="11">
        <v>-1.0916980533333334</v>
      </c>
      <c r="L2080" s="11">
        <v>-1.3919511833333349</v>
      </c>
    </row>
    <row r="2081" spans="1:12">
      <c r="A2081" s="10" t="s">
        <v>1701</v>
      </c>
      <c r="B2081" s="11"/>
      <c r="C2081" s="12">
        <v>8.0200454296666663</v>
      </c>
      <c r="D2081" s="11">
        <v>0.38743967200000107</v>
      </c>
      <c r="E2081" s="11">
        <v>0.60501057099999933</v>
      </c>
      <c r="F2081" s="11">
        <v>-0.14433868316666576</v>
      </c>
      <c r="G2081" s="11">
        <v>-1.7145069849166665</v>
      </c>
      <c r="H2081" s="12">
        <v>6.7529253703333332</v>
      </c>
      <c r="I2081" s="11">
        <v>-0.11648811608333265</v>
      </c>
      <c r="J2081" s="11">
        <v>-3.5511294333333332E-2</v>
      </c>
      <c r="K2081" s="11">
        <v>-0.20892176833333309</v>
      </c>
      <c r="L2081" s="11">
        <v>-1.0149540283333325</v>
      </c>
    </row>
    <row r="2082" spans="1:12">
      <c r="A2082" s="10" t="s">
        <v>1723</v>
      </c>
      <c r="B2082" s="11"/>
      <c r="C2082" s="12">
        <v>11.066681103333332</v>
      </c>
      <c r="D2082" s="11">
        <v>-0.42152681666666503</v>
      </c>
      <c r="E2082" s="11">
        <v>-0.34262382333333008</v>
      </c>
      <c r="F2082" s="11">
        <v>-0.21114767083333241</v>
      </c>
      <c r="G2082" s="11">
        <v>-1.0116196633333328</v>
      </c>
      <c r="H2082" s="12">
        <v>10.149910150000002</v>
      </c>
      <c r="I2082" s="11">
        <v>0.21653248499999833</v>
      </c>
      <c r="J2082" s="11">
        <v>0.40253453999999955</v>
      </c>
      <c r="K2082" s="11">
        <v>0.35627875999999858</v>
      </c>
      <c r="L2082" s="11">
        <v>-1.3841582226666684</v>
      </c>
    </row>
    <row r="2083" spans="1:12">
      <c r="A2083" s="10" t="s">
        <v>1724</v>
      </c>
      <c r="B2083" s="11"/>
      <c r="C2083" s="12">
        <v>11.312124136666668</v>
      </c>
      <c r="D2083" s="11">
        <v>-0.23782901000000045</v>
      </c>
      <c r="E2083" s="11">
        <v>-0.31056982666666677</v>
      </c>
      <c r="F2083" s="11">
        <v>-0.72608809416666809</v>
      </c>
      <c r="G2083" s="11">
        <v>-1.8527871166666685</v>
      </c>
      <c r="H2083" s="12">
        <v>10.246508796666667</v>
      </c>
      <c r="I2083" s="11">
        <v>0.11679280833333294</v>
      </c>
      <c r="J2083" s="11">
        <v>2.5497723333332445E-2</v>
      </c>
      <c r="K2083" s="11">
        <v>-0.58632855866666667</v>
      </c>
      <c r="L2083" s="11">
        <v>-1.7978603096666674</v>
      </c>
    </row>
    <row r="2084" spans="1:12">
      <c r="A2084" s="10" t="s">
        <v>1739</v>
      </c>
      <c r="B2084" s="11"/>
      <c r="C2084" s="12">
        <v>10.020643671</v>
      </c>
      <c r="D2084" s="11">
        <v>-0.43753442133333209</v>
      </c>
      <c r="E2084" s="11">
        <v>-0.39223183600000056</v>
      </c>
      <c r="F2084" s="11">
        <v>-0.50030613975000016</v>
      </c>
      <c r="G2084" s="11">
        <v>-1.457738366500001</v>
      </c>
      <c r="H2084" s="12">
        <v>9.6028289593333316</v>
      </c>
      <c r="I2084" s="11">
        <v>-0.63443440158333253</v>
      </c>
      <c r="J2084" s="11">
        <v>-0.51976097033333168</v>
      </c>
      <c r="K2084" s="11">
        <v>-1.0020450993333316</v>
      </c>
      <c r="L2084" s="11">
        <v>-1.3655694573333328</v>
      </c>
    </row>
    <row r="2085" spans="1:12">
      <c r="A2085" s="10" t="s">
        <v>1744</v>
      </c>
      <c r="B2085" s="11"/>
      <c r="C2085" s="12">
        <v>14.118523520000002</v>
      </c>
      <c r="D2085" s="11">
        <v>-0.98707751333333604</v>
      </c>
      <c r="E2085" s="11">
        <v>-1.3818833600000016</v>
      </c>
      <c r="F2085" s="11">
        <v>-1.9838006325000013</v>
      </c>
      <c r="G2085" s="11">
        <v>-3.1431368875000025</v>
      </c>
      <c r="H2085" s="12">
        <v>14.620096746666666</v>
      </c>
      <c r="I2085" s="11">
        <v>-0.53287243666666662</v>
      </c>
      <c r="J2085" s="11">
        <v>0.68641093666666819</v>
      </c>
      <c r="K2085" s="11">
        <v>0.30530545000000053</v>
      </c>
      <c r="L2085" s="11">
        <v>-1.0552533566666664</v>
      </c>
    </row>
    <row r="2086" spans="1:12">
      <c r="A2086" s="10" t="s">
        <v>1783</v>
      </c>
      <c r="B2086" s="11"/>
      <c r="C2086" s="12">
        <v>13.617173916666667</v>
      </c>
      <c r="D2086" s="11">
        <v>0.15647249999999957</v>
      </c>
      <c r="E2086" s="11">
        <v>-0.56558200333333453</v>
      </c>
      <c r="F2086" s="11">
        <v>-1.6612469466666671</v>
      </c>
      <c r="G2086" s="11">
        <v>-2.8424124791666667</v>
      </c>
      <c r="H2086" s="12">
        <v>16.790661163333336</v>
      </c>
      <c r="I2086" s="11">
        <v>0.24225202916666433</v>
      </c>
      <c r="J2086" s="11">
        <v>-0.4944662466666685</v>
      </c>
      <c r="K2086" s="11">
        <v>-3.2310031966666681</v>
      </c>
      <c r="L2086" s="11">
        <v>-5.7820080966666687</v>
      </c>
    </row>
    <row r="2087" spans="1:12">
      <c r="A2087" s="10" t="s">
        <v>1784</v>
      </c>
      <c r="B2087" s="11"/>
      <c r="C2087" s="12">
        <v>13.549198259999999</v>
      </c>
      <c r="D2087" s="11">
        <v>0.3302809133333362</v>
      </c>
      <c r="E2087" s="11">
        <v>-0.2508531199999986</v>
      </c>
      <c r="F2087" s="11">
        <v>-1.4189980624999983</v>
      </c>
      <c r="G2087" s="11">
        <v>-2.4726895174999992</v>
      </c>
      <c r="H2087" s="12">
        <v>16.899224783333334</v>
      </c>
      <c r="I2087" s="11">
        <v>0.1632770541666666</v>
      </c>
      <c r="J2087" s="11">
        <v>-0.56017519000000249</v>
      </c>
      <c r="K2087" s="11">
        <v>-3.3471431366666682</v>
      </c>
      <c r="L2087" s="11">
        <v>-5.9286569199999999</v>
      </c>
    </row>
    <row r="2088" spans="1:12">
      <c r="A2088" s="10" t="s">
        <v>1816</v>
      </c>
      <c r="B2088" s="11"/>
      <c r="C2088" s="12">
        <v>7.0084577633333334</v>
      </c>
      <c r="D2088" s="11">
        <v>0.20273810633333422</v>
      </c>
      <c r="E2088" s="11">
        <v>0.33728372999999934</v>
      </c>
      <c r="F2088" s="11">
        <v>-0.85241474033333287</v>
      </c>
      <c r="G2088" s="11">
        <v>-1.8181992920833334</v>
      </c>
      <c r="H2088" s="12">
        <v>6.8252629696666673</v>
      </c>
      <c r="I2088" s="11">
        <v>7.1621273333332347E-2</v>
      </c>
      <c r="J2088" s="11">
        <v>0.5202120843333331</v>
      </c>
      <c r="K2088" s="11">
        <v>0.67398437699999914</v>
      </c>
      <c r="L2088" s="11">
        <v>-1.5930304596666671</v>
      </c>
    </row>
    <row r="2089" spans="1:12">
      <c r="A2089" s="10" t="s">
        <v>1869</v>
      </c>
      <c r="B2089" s="11"/>
      <c r="C2089" s="12">
        <v>12.515256206666669</v>
      </c>
      <c r="D2089" s="11">
        <v>-0.26757923333333444</v>
      </c>
      <c r="E2089" s="11">
        <v>-1.0488513233333361</v>
      </c>
      <c r="F2089" s="11">
        <v>-1.6092541566666689</v>
      </c>
      <c r="G2089" s="11">
        <v>-1.4036823441666684</v>
      </c>
      <c r="H2089" s="12">
        <v>8.9368841230000005</v>
      </c>
      <c r="I2089" s="11">
        <v>-0.46271704725000085</v>
      </c>
      <c r="J2089" s="11">
        <v>-0.90442097600000082</v>
      </c>
      <c r="K2089" s="11">
        <v>-2.9000810246666671</v>
      </c>
      <c r="L2089" s="11">
        <v>-1.3389981560000006</v>
      </c>
    </row>
    <row r="2090" spans="1:12">
      <c r="A2090" s="10" t="s">
        <v>1887</v>
      </c>
      <c r="B2090" s="11"/>
      <c r="C2090" s="12">
        <v>10.28683339</v>
      </c>
      <c r="D2090" s="11">
        <v>7.1925486666666316E-2</v>
      </c>
      <c r="E2090" s="11">
        <v>6.1080063333333712E-2</v>
      </c>
      <c r="F2090" s="11">
        <v>-0.56608414675000063</v>
      </c>
      <c r="G2090" s="11">
        <v>-1.4620267840000007</v>
      </c>
      <c r="H2090" s="12">
        <v>10.006159176666666</v>
      </c>
      <c r="I2090" s="11">
        <v>1.0392059083333294E-2</v>
      </c>
      <c r="J2090" s="11">
        <v>-0.27594866466666446</v>
      </c>
      <c r="K2090" s="11">
        <v>-0.74990618333333181</v>
      </c>
      <c r="L2090" s="11">
        <v>-1.7777963436666671</v>
      </c>
    </row>
    <row r="2091" spans="1:12">
      <c r="A2091" s="10" t="s">
        <v>1890</v>
      </c>
      <c r="B2091" s="11"/>
      <c r="C2091" s="12">
        <v>7.0133141596666668</v>
      </c>
      <c r="D2091" s="11">
        <v>0.15456263166666684</v>
      </c>
      <c r="E2091" s="11">
        <v>-0.21466066700000042</v>
      </c>
      <c r="F2091" s="11">
        <v>-0.6244016806666659</v>
      </c>
      <c r="G2091" s="11">
        <v>-1.4352116779166675</v>
      </c>
      <c r="H2091" s="12">
        <v>7.1353077413333326</v>
      </c>
      <c r="I2091" s="11">
        <v>6.0925938666668067E-2</v>
      </c>
      <c r="J2091" s="11">
        <v>8.1771004666668645E-2</v>
      </c>
      <c r="K2091" s="11">
        <v>-0.29568446666666581</v>
      </c>
      <c r="L2091" s="11">
        <v>-1.4530737563333327</v>
      </c>
    </row>
    <row r="2092" spans="1:12">
      <c r="A2092" s="10" t="s">
        <v>1895</v>
      </c>
      <c r="B2092" s="11"/>
      <c r="C2092" s="12">
        <v>6.7740163456666664</v>
      </c>
      <c r="D2092" s="11">
        <v>-0.23696474999999939</v>
      </c>
      <c r="E2092" s="11">
        <v>-0.2076346503333335</v>
      </c>
      <c r="F2092" s="11">
        <v>-0.61730482966666678</v>
      </c>
      <c r="G2092" s="11">
        <v>-1.5129908689166669</v>
      </c>
      <c r="H2092" s="12">
        <v>7.4550163136666656</v>
      </c>
      <c r="I2092" s="11">
        <v>-0.42613792466666567</v>
      </c>
      <c r="J2092" s="11">
        <v>-0.44714050500000013</v>
      </c>
      <c r="K2092" s="11">
        <v>-1.3615814389999992</v>
      </c>
      <c r="L2092" s="11">
        <v>-2.3174673749999997</v>
      </c>
    </row>
    <row r="2093" spans="1:12">
      <c r="A2093" s="10" t="s">
        <v>1899</v>
      </c>
      <c r="B2093" s="11"/>
      <c r="C2093" s="12">
        <v>7.3733172506666662</v>
      </c>
      <c r="D2093" s="11">
        <v>-0.35705041633333234</v>
      </c>
      <c r="E2093" s="11">
        <v>-0.63568450166666679</v>
      </c>
      <c r="F2093" s="11">
        <v>-1.0267725224166657</v>
      </c>
      <c r="G2093" s="11">
        <v>-1.1113731016666666</v>
      </c>
      <c r="H2093" s="12">
        <v>11.364789426666666</v>
      </c>
      <c r="I2093" s="11">
        <v>-0.47635640666666745</v>
      </c>
      <c r="J2093" s="11">
        <v>-1.0407598633333333</v>
      </c>
      <c r="K2093" s="11">
        <v>-2.2788792503333326</v>
      </c>
      <c r="L2093" s="11">
        <v>-3.3829339666666671</v>
      </c>
    </row>
    <row r="2094" spans="1:12">
      <c r="A2094" s="10" t="s">
        <v>1908</v>
      </c>
      <c r="B2094" s="11"/>
      <c r="C2094" s="12">
        <v>12.77827957</v>
      </c>
      <c r="D2094" s="11">
        <v>-1.4430219999999494E-2</v>
      </c>
      <c r="E2094" s="11">
        <v>-2.1296662666666677</v>
      </c>
      <c r="F2094" s="11">
        <v>-2.4349067900000012</v>
      </c>
      <c r="G2094" s="11">
        <v>-1.6959454325000003</v>
      </c>
      <c r="H2094" s="12">
        <v>11.018318833333334</v>
      </c>
      <c r="I2094" s="11">
        <v>0.22735568916666615</v>
      </c>
      <c r="J2094" s="11">
        <v>3.3336193333331821E-2</v>
      </c>
      <c r="K2094" s="11">
        <v>-0.48424957666666657</v>
      </c>
      <c r="L2094" s="11">
        <v>-1.2638842013333331</v>
      </c>
    </row>
    <row r="2095" spans="1:12">
      <c r="A2095" s="10" t="s">
        <v>1923</v>
      </c>
      <c r="B2095" s="11"/>
      <c r="C2095" s="12">
        <v>7.9653945486666666</v>
      </c>
      <c r="D2095" s="11">
        <v>-0.92158725366666605</v>
      </c>
      <c r="E2095" s="11">
        <v>-0.99974615799999889</v>
      </c>
      <c r="F2095" s="11">
        <v>-1.7467852064166669</v>
      </c>
      <c r="G2095" s="11">
        <v>-2.8520174941666658</v>
      </c>
      <c r="H2095" s="12">
        <v>6.8453366123333339</v>
      </c>
      <c r="I2095" s="11">
        <v>-0.26812518883333425</v>
      </c>
      <c r="J2095" s="11">
        <v>-0.5767948236666669</v>
      </c>
      <c r="K2095" s="11">
        <v>-1.4013078549999998</v>
      </c>
      <c r="L2095" s="11">
        <v>-1.8106568693333331</v>
      </c>
    </row>
    <row r="2096" spans="1:12">
      <c r="A2096" s="10" t="s">
        <v>1945</v>
      </c>
      <c r="B2096" s="11"/>
      <c r="C2096" s="12">
        <v>8.7092011100000004</v>
      </c>
      <c r="D2096" s="11">
        <v>-0.29417417766666709</v>
      </c>
      <c r="E2096" s="11">
        <v>-0.49241602666666751</v>
      </c>
      <c r="F2096" s="11">
        <v>-1.027023133000001</v>
      </c>
      <c r="G2096" s="11">
        <v>-2.2030366622500006</v>
      </c>
      <c r="H2096" s="12">
        <v>9.7760204969999993</v>
      </c>
      <c r="I2096" s="11">
        <v>-0.48445082075000023</v>
      </c>
      <c r="J2096" s="11">
        <v>-1.3377943469999991</v>
      </c>
      <c r="K2096" s="11">
        <v>-2.5324847640000003</v>
      </c>
      <c r="L2096" s="11">
        <v>-4.2089567933333329</v>
      </c>
    </row>
    <row r="2097" spans="1:12">
      <c r="A2097" s="10" t="s">
        <v>1948</v>
      </c>
      <c r="B2097" s="11"/>
      <c r="C2097" s="12">
        <v>8.198107260333332</v>
      </c>
      <c r="D2097" s="11">
        <v>-0.56027935633333126</v>
      </c>
      <c r="E2097" s="11">
        <v>-0.72045623233333256</v>
      </c>
      <c r="F2097" s="11">
        <v>-1.2627948868333316</v>
      </c>
      <c r="G2097" s="11">
        <v>-1.4685583168333327</v>
      </c>
      <c r="H2097" s="12">
        <v>9.3354154090000012</v>
      </c>
      <c r="I2097" s="11">
        <v>-0.1326240617500023</v>
      </c>
      <c r="J2097" s="11">
        <v>0.26417153699999929</v>
      </c>
      <c r="K2097" s="11">
        <v>-0.3685079730000016</v>
      </c>
      <c r="L2097" s="11">
        <v>-1.4668454713333352</v>
      </c>
    </row>
    <row r="2098" spans="1:12">
      <c r="A2098" s="10" t="s">
        <v>1949</v>
      </c>
      <c r="B2098" s="11"/>
      <c r="C2098" s="12">
        <v>6.7592941573333336</v>
      </c>
      <c r="D2098" s="11">
        <v>-0.34611421966666711</v>
      </c>
      <c r="E2098" s="11">
        <v>-0.52192962300000012</v>
      </c>
      <c r="F2098" s="11">
        <v>-1.0673606548333341</v>
      </c>
      <c r="G2098" s="11">
        <v>-0.78010457933333388</v>
      </c>
      <c r="H2098" s="12">
        <v>7.1820361969999995</v>
      </c>
      <c r="I2098" s="11">
        <v>0.16938800150000066</v>
      </c>
      <c r="J2098" s="11">
        <v>0.28937986166666718</v>
      </c>
      <c r="K2098" s="11">
        <v>-0.87518891299999968</v>
      </c>
      <c r="L2098" s="11">
        <v>-1.3648940516666652</v>
      </c>
    </row>
    <row r="2099" spans="1:12">
      <c r="A2099" s="10" t="s">
        <v>1950</v>
      </c>
      <c r="B2099" s="11"/>
      <c r="C2099" s="12">
        <v>6.60422244</v>
      </c>
      <c r="D2099" s="11">
        <v>0.51459288466666653</v>
      </c>
      <c r="E2099" s="11">
        <v>-0.6220687326666674</v>
      </c>
      <c r="F2099" s="11">
        <v>-0.84749566999999981</v>
      </c>
      <c r="G2099" s="11">
        <v>-1.12188977975</v>
      </c>
      <c r="H2099" s="12">
        <v>7.961981902999999</v>
      </c>
      <c r="I2099" s="11">
        <v>-0.38191841474999944</v>
      </c>
      <c r="J2099" s="11">
        <v>0.40379218400000116</v>
      </c>
      <c r="K2099" s="11">
        <v>-2.2029334329999983</v>
      </c>
      <c r="L2099" s="11">
        <v>-2.477459499666665</v>
      </c>
    </row>
    <row r="2100" spans="1:12">
      <c r="A2100" s="10" t="s">
        <v>1962</v>
      </c>
      <c r="B2100" s="11"/>
      <c r="C2100" s="12">
        <v>12.0153696</v>
      </c>
      <c r="D2100" s="11">
        <v>0.22383768000000082</v>
      </c>
      <c r="E2100" s="11">
        <v>7.776599666666506E-2</v>
      </c>
      <c r="F2100" s="11">
        <v>-0.94673687250000071</v>
      </c>
      <c r="G2100" s="11">
        <v>-2.4994877992499998</v>
      </c>
      <c r="H2100" s="12">
        <v>12.418828386666666</v>
      </c>
      <c r="I2100" s="11">
        <v>-3.1097991666666047E-2</v>
      </c>
      <c r="J2100" s="11">
        <v>-0.24770175666666816</v>
      </c>
      <c r="K2100" s="11">
        <v>-1.4515280566666657</v>
      </c>
      <c r="L2100" s="11">
        <v>-2.8401367723333326</v>
      </c>
    </row>
    <row r="2101" spans="1:12">
      <c r="A2101" s="10" t="s">
        <v>1987</v>
      </c>
      <c r="B2101" s="11"/>
      <c r="C2101" s="12">
        <v>9.92769981</v>
      </c>
      <c r="D2101" s="11">
        <v>-0.60177019800000053</v>
      </c>
      <c r="E2101" s="11">
        <v>-0.93555634233333329</v>
      </c>
      <c r="F2101" s="11">
        <v>-1.9274338924999999</v>
      </c>
      <c r="G2101" s="11">
        <v>-1.982841701249999</v>
      </c>
      <c r="H2101" s="12">
        <v>11.810780276666668</v>
      </c>
      <c r="I2101" s="11">
        <v>-0.29044455916666756</v>
      </c>
      <c r="J2101" s="11">
        <v>-2.0862183333333562E-2</v>
      </c>
      <c r="K2101" s="11">
        <v>-1.6779897800000008</v>
      </c>
      <c r="L2101" s="11">
        <v>-3.2558209560000009</v>
      </c>
    </row>
    <row r="2102" spans="1:12">
      <c r="A2102" s="10" t="s">
        <v>1992</v>
      </c>
      <c r="B2102" s="11"/>
      <c r="C2102" s="12">
        <v>9.8082066329999993</v>
      </c>
      <c r="D2102" s="11">
        <v>-0.14469706366666557</v>
      </c>
      <c r="E2102" s="11">
        <v>-0.69364369500000045</v>
      </c>
      <c r="F2102" s="11">
        <v>-1.0902180035000004</v>
      </c>
      <c r="G2102" s="11">
        <v>-1.4103665607499973</v>
      </c>
      <c r="H2102" s="12">
        <v>8.8985420803333337</v>
      </c>
      <c r="I2102" s="11">
        <v>-0.58111802508333277</v>
      </c>
      <c r="J2102" s="11">
        <v>-0.1573417163333346</v>
      </c>
      <c r="K2102" s="11">
        <v>-0.5156627226666668</v>
      </c>
      <c r="L2102" s="11">
        <v>-1.1364420930000003</v>
      </c>
    </row>
    <row r="2103" spans="1:12">
      <c r="A2103" s="10" t="s">
        <v>1998</v>
      </c>
      <c r="B2103" s="11"/>
      <c r="C2103" s="12">
        <v>8.2569763973333341</v>
      </c>
      <c r="D2103" s="11">
        <v>-0.21451626166666671</v>
      </c>
      <c r="E2103" s="11">
        <v>-0.15614052700000158</v>
      </c>
      <c r="F2103" s="11">
        <v>-0.55070665283333486</v>
      </c>
      <c r="G2103" s="11">
        <v>-1.9285769908333341</v>
      </c>
      <c r="H2103" s="12">
        <v>7.8252998976666666</v>
      </c>
      <c r="I2103" s="11">
        <v>-0.15747507366666635</v>
      </c>
      <c r="J2103" s="11">
        <v>-0.24804348033333312</v>
      </c>
      <c r="K2103" s="11">
        <v>-1.2115524393333335</v>
      </c>
      <c r="L2103" s="11">
        <v>-2.1754644230000002</v>
      </c>
    </row>
    <row r="2104" spans="1:12">
      <c r="A2104" s="10" t="s">
        <v>2059</v>
      </c>
      <c r="B2104" s="11"/>
      <c r="C2104" s="12">
        <v>9.6372918493333319</v>
      </c>
      <c r="D2104" s="11">
        <v>-0.39129928866666575</v>
      </c>
      <c r="E2104" s="11">
        <v>-0.45722169066666396</v>
      </c>
      <c r="F2104" s="11">
        <v>-0.71011490183333237</v>
      </c>
      <c r="G2104" s="11">
        <v>-1.173801023833331</v>
      </c>
      <c r="H2104" s="12">
        <v>9.6548495933333331</v>
      </c>
      <c r="I2104" s="11">
        <v>-5.6688582083333827E-2</v>
      </c>
      <c r="J2104" s="11">
        <v>-0.7572398739999997</v>
      </c>
      <c r="K2104" s="11">
        <v>-1.2172316743333322</v>
      </c>
      <c r="L2104" s="11">
        <v>-2.0485971740000002</v>
      </c>
    </row>
    <row r="2105" spans="1:12">
      <c r="A2105" s="10" t="s">
        <v>2061</v>
      </c>
      <c r="B2105" s="11"/>
      <c r="C2105" s="12">
        <v>12.4813908</v>
      </c>
      <c r="D2105" s="11">
        <v>-1.3745381966666645</v>
      </c>
      <c r="E2105" s="11">
        <v>-2.3664253036666665</v>
      </c>
      <c r="F2105" s="11">
        <v>-2.645899341749999</v>
      </c>
      <c r="G2105" s="11">
        <v>-2.4758187935000002</v>
      </c>
      <c r="H2105" s="12">
        <v>10.469789206666666</v>
      </c>
      <c r="I2105" s="11">
        <v>-0.4784702959166669</v>
      </c>
      <c r="J2105" s="11">
        <v>-0.75333738733333178</v>
      </c>
      <c r="K2105" s="11">
        <v>-1.7105205259999998</v>
      </c>
      <c r="L2105" s="11">
        <v>-1.8865267126666652</v>
      </c>
    </row>
    <row r="2106" spans="1:12">
      <c r="A2106" s="10" t="s">
        <v>2092</v>
      </c>
      <c r="B2106" s="11"/>
      <c r="C2106" s="12">
        <v>13.091258526666666</v>
      </c>
      <c r="D2106" s="11">
        <v>0.20628892333333582</v>
      </c>
      <c r="E2106" s="11">
        <v>-0.1225576266666657</v>
      </c>
      <c r="F2106" s="11">
        <v>-0.86512072916666583</v>
      </c>
      <c r="G2106" s="11">
        <v>-1.6260547266666645</v>
      </c>
      <c r="H2106" s="12">
        <v>14.21892645</v>
      </c>
      <c r="I2106" s="11">
        <v>6.9850025000000926E-2</v>
      </c>
      <c r="J2106" s="11">
        <v>0.72676475333333279</v>
      </c>
      <c r="K2106" s="11">
        <v>0.27064455000000009</v>
      </c>
      <c r="L2106" s="11">
        <v>-1.9475537599999999</v>
      </c>
    </row>
    <row r="2107" spans="1:12">
      <c r="A2107" s="10" t="s">
        <v>2101</v>
      </c>
      <c r="B2107" s="11"/>
      <c r="C2107" s="12">
        <v>9.5667766160000003</v>
      </c>
      <c r="D2107" s="11">
        <v>-1.8367268666667158E-2</v>
      </c>
      <c r="E2107" s="11">
        <v>-0.14834221333333275</v>
      </c>
      <c r="F2107" s="11">
        <v>-1.1261333522499992</v>
      </c>
      <c r="G2107" s="11">
        <v>-2.5367009507500011</v>
      </c>
      <c r="H2107" s="12">
        <v>9.579562709666666</v>
      </c>
      <c r="I2107" s="11">
        <v>-0.26883336816666592</v>
      </c>
      <c r="J2107" s="11">
        <v>-0.17276099299999892</v>
      </c>
      <c r="K2107" s="11">
        <v>-0.88556232399999857</v>
      </c>
      <c r="L2107" s="11">
        <v>-2.7203457406666667</v>
      </c>
    </row>
    <row r="2108" spans="1:12">
      <c r="A2108" s="10" t="s">
        <v>2102</v>
      </c>
      <c r="B2108" s="11"/>
      <c r="C2108" s="12">
        <v>7.346033439666666</v>
      </c>
      <c r="D2108" s="11">
        <v>-0.44204818833333182</v>
      </c>
      <c r="E2108" s="11">
        <v>-0.32161936166666649</v>
      </c>
      <c r="F2108" s="11">
        <v>-0.62308955591666582</v>
      </c>
      <c r="G2108" s="11">
        <v>-1.0129529746666659</v>
      </c>
      <c r="H2108" s="12">
        <v>7.5876422143333331</v>
      </c>
      <c r="I2108" s="11">
        <v>-0.37487625433333349</v>
      </c>
      <c r="J2108" s="11">
        <v>-0.69836805866666651</v>
      </c>
      <c r="K2108" s="11">
        <v>-1.3025116883333334</v>
      </c>
      <c r="L2108" s="11">
        <v>-2.1068605166666661</v>
      </c>
    </row>
    <row r="2109" spans="1:12">
      <c r="A2109" s="10" t="s">
        <v>2112</v>
      </c>
      <c r="B2109" s="11"/>
      <c r="C2109" s="12">
        <v>10.014711713333334</v>
      </c>
      <c r="D2109" s="11">
        <v>-1.6121063269999993</v>
      </c>
      <c r="E2109" s="11">
        <v>-1.4166026236666678</v>
      </c>
      <c r="F2109" s="11">
        <v>-2.0437783193333336</v>
      </c>
      <c r="G2109" s="11">
        <v>-1.5258817875833337</v>
      </c>
      <c r="H2109" s="12">
        <v>10.470090405000001</v>
      </c>
      <c r="I2109" s="11">
        <v>-1.2896895360000009</v>
      </c>
      <c r="J2109" s="11">
        <v>7.2336795000000009E-2</v>
      </c>
      <c r="K2109" s="11">
        <v>-1.2833799933333339</v>
      </c>
      <c r="L2109" s="11">
        <v>-0.75539896166666587</v>
      </c>
    </row>
    <row r="2110" spans="1:12">
      <c r="A2110" s="10" t="s">
        <v>2113</v>
      </c>
      <c r="B2110" s="11"/>
      <c r="C2110" s="12">
        <v>6.8211011419999998</v>
      </c>
      <c r="D2110" s="11">
        <v>0.4207930976666665</v>
      </c>
      <c r="E2110" s="11">
        <v>-8.2314563333332202E-3</v>
      </c>
      <c r="F2110" s="11">
        <v>-1.4323525290000001</v>
      </c>
      <c r="G2110" s="11">
        <v>-2.1562335082499997</v>
      </c>
      <c r="H2110" s="12">
        <v>6.8281836570000003</v>
      </c>
      <c r="I2110" s="11">
        <v>-0.38927701599999942</v>
      </c>
      <c r="J2110" s="11">
        <v>-0.5582903469999998</v>
      </c>
      <c r="K2110" s="11">
        <v>-0.95224814533333291</v>
      </c>
      <c r="L2110" s="11">
        <v>-1.740703149333334</v>
      </c>
    </row>
    <row r="2111" spans="1:12">
      <c r="A2111" s="10" t="s">
        <v>2120</v>
      </c>
      <c r="B2111" s="11"/>
      <c r="C2111" s="12">
        <v>8.0179787240000007</v>
      </c>
      <c r="D2111" s="11">
        <v>5.0499815666665171E-2</v>
      </c>
      <c r="E2111" s="11">
        <v>0.34620829233333161</v>
      </c>
      <c r="F2111" s="11">
        <v>-0.29832888125000068</v>
      </c>
      <c r="G2111" s="11">
        <v>-1.3003986272500008</v>
      </c>
      <c r="H2111" s="12">
        <v>7.8786742320000007</v>
      </c>
      <c r="I2111" s="11">
        <v>-0.17022356250000126</v>
      </c>
      <c r="J2111" s="11">
        <v>-0.45542894566666714</v>
      </c>
      <c r="K2111" s="11">
        <v>-1.2508442723333344</v>
      </c>
      <c r="L2111" s="11">
        <v>-2.3404297046666676</v>
      </c>
    </row>
    <row r="2112" spans="1:12">
      <c r="A2112" s="10" t="s">
        <v>2129</v>
      </c>
      <c r="B2112" s="11"/>
      <c r="C2112" s="12">
        <v>9.4091499689999996</v>
      </c>
      <c r="D2112" s="11">
        <v>-0.63674256299999854</v>
      </c>
      <c r="E2112" s="11">
        <v>-0.78329475133333304</v>
      </c>
      <c r="F2112" s="11">
        <v>-1.21887594825</v>
      </c>
      <c r="G2112" s="11">
        <v>-1.6253873604999995</v>
      </c>
      <c r="H2112" s="12">
        <v>8.7431056836666663</v>
      </c>
      <c r="I2112" s="11">
        <v>-0.43772290591666518</v>
      </c>
      <c r="J2112" s="11">
        <v>-0.247666683666667</v>
      </c>
      <c r="K2112" s="11">
        <v>-0.34034056133333301</v>
      </c>
      <c r="L2112" s="11">
        <v>-1.0763168083333339</v>
      </c>
    </row>
    <row r="2113" spans="1:12">
      <c r="A2113" s="10" t="s">
        <v>2133</v>
      </c>
      <c r="B2113" s="11"/>
      <c r="C2113" s="12">
        <v>11.157449586666667</v>
      </c>
      <c r="D2113" s="11">
        <v>0.2596814866666648</v>
      </c>
      <c r="E2113" s="11">
        <v>0.14933334333333548</v>
      </c>
      <c r="F2113" s="11">
        <v>-0.55416249416666652</v>
      </c>
      <c r="G2113" s="11">
        <v>-1.6486996964166671</v>
      </c>
      <c r="H2113" s="12">
        <v>12.069137396666667</v>
      </c>
      <c r="I2113" s="11">
        <v>-1.5316391666667428E-2</v>
      </c>
      <c r="J2113" s="11">
        <v>-0.38762473333333247</v>
      </c>
      <c r="K2113" s="11">
        <v>-0.84866167333333209</v>
      </c>
      <c r="L2113" s="11">
        <v>-1.7374136579999995</v>
      </c>
    </row>
    <row r="2114" spans="1:12">
      <c r="A2114" s="10" t="s">
        <v>2134</v>
      </c>
      <c r="B2114" s="11"/>
      <c r="C2114" s="12">
        <v>16.835439063333332</v>
      </c>
      <c r="D2114" s="11">
        <v>-1.8158267699999993</v>
      </c>
      <c r="E2114" s="11">
        <v>-2.4555752000000002</v>
      </c>
      <c r="F2114" s="11">
        <v>-4.7031574658333319</v>
      </c>
      <c r="G2114" s="11">
        <v>-2.465403453333332</v>
      </c>
      <c r="H2114" s="12">
        <v>8.2165616236666672</v>
      </c>
      <c r="I2114" s="11">
        <v>-0.82656506191666779</v>
      </c>
      <c r="J2114" s="11">
        <v>-2.2434895956666674</v>
      </c>
      <c r="K2114" s="11">
        <v>-2.2269387119999999</v>
      </c>
      <c r="L2114" s="11">
        <v>-0.44105380166666652</v>
      </c>
    </row>
    <row r="2115" spans="1:12">
      <c r="A2115" s="10" t="s">
        <v>2137</v>
      </c>
      <c r="B2115" s="11"/>
      <c r="C2115" s="12">
        <v>10.491848426666666</v>
      </c>
      <c r="D2115" s="11">
        <v>0.28465417000000137</v>
      </c>
      <c r="E2115" s="11">
        <v>0.42206689666666719</v>
      </c>
      <c r="F2115" s="11">
        <v>-0.54021451266666531</v>
      </c>
      <c r="G2115" s="11">
        <v>-1.1396918836666661</v>
      </c>
      <c r="H2115" s="12">
        <v>10.93468386</v>
      </c>
      <c r="I2115" s="11">
        <v>3.6779787500000438E-2</v>
      </c>
      <c r="J2115" s="11">
        <v>-0.37749040666666644</v>
      </c>
      <c r="K2115" s="11">
        <v>-0.77653190200000033</v>
      </c>
      <c r="L2115" s="11">
        <v>-2.1086260710000015</v>
      </c>
    </row>
    <row r="2116" spans="1:12">
      <c r="A2116" s="10" t="s">
        <v>2161</v>
      </c>
      <c r="B2116" s="11"/>
      <c r="C2116" s="12">
        <v>7.858752502333334</v>
      </c>
      <c r="D2116" s="11">
        <v>0.36272862866666511</v>
      </c>
      <c r="E2116" s="11">
        <v>0.24566827733333252</v>
      </c>
      <c r="F2116" s="11">
        <v>-0.59633516608333359</v>
      </c>
      <c r="G2116" s="11">
        <v>-1.0673967380833336</v>
      </c>
      <c r="H2116" s="12">
        <v>13.866091040000001</v>
      </c>
      <c r="I2116" s="11">
        <v>-0.12771953000000025</v>
      </c>
      <c r="J2116" s="11">
        <v>-0.85548417666666943</v>
      </c>
      <c r="K2116" s="11">
        <v>-1.3001443200000011</v>
      </c>
      <c r="L2116" s="11">
        <v>-2.780375216666668</v>
      </c>
    </row>
    <row r="2117" spans="1:12">
      <c r="A2117" s="10" t="s">
        <v>2186</v>
      </c>
      <c r="B2117" s="11"/>
      <c r="C2117" s="12">
        <v>7.2926135563333334</v>
      </c>
      <c r="D2117" s="11">
        <v>0.39048908966666573</v>
      </c>
      <c r="E2117" s="11">
        <v>-0.16971662300000023</v>
      </c>
      <c r="F2117" s="11">
        <v>-1.3989598155833338</v>
      </c>
      <c r="G2117" s="11">
        <v>-1.1767315828333338</v>
      </c>
      <c r="H2117" s="12">
        <v>8.1017266543333335</v>
      </c>
      <c r="I2117" s="11">
        <v>-0.2452406435833332</v>
      </c>
      <c r="J2117" s="11">
        <v>-0.69144794733333281</v>
      </c>
      <c r="K2117" s="11">
        <v>-1.2926213156666675</v>
      </c>
      <c r="L2117" s="11">
        <v>-1.7187949780000009</v>
      </c>
    </row>
    <row r="2118" spans="1:12">
      <c r="A2118" s="10" t="s">
        <v>2195</v>
      </c>
      <c r="B2118" s="11"/>
      <c r="C2118" s="12">
        <v>6.8969136163333333</v>
      </c>
      <c r="D2118" s="11">
        <v>-0.1182596526666666</v>
      </c>
      <c r="E2118" s="11">
        <v>-0.95669611399999965</v>
      </c>
      <c r="F2118" s="11">
        <v>-1.5567182870833323</v>
      </c>
      <c r="G2118" s="11">
        <v>-1.595900335583333</v>
      </c>
      <c r="H2118" s="12">
        <v>6.8941579869999998</v>
      </c>
      <c r="I2118" s="11">
        <v>-0.10516254825000004</v>
      </c>
      <c r="J2118" s="11">
        <v>-0.34516440733333287</v>
      </c>
      <c r="K2118" s="11">
        <v>-1.5529110430000008</v>
      </c>
      <c r="L2118" s="11">
        <v>-1.6744263946666669</v>
      </c>
    </row>
    <row r="2119" spans="1:12">
      <c r="A2119" s="10" t="s">
        <v>2197</v>
      </c>
      <c r="B2119" s="11"/>
      <c r="C2119" s="12">
        <v>8.4438349189999986</v>
      </c>
      <c r="D2119" s="11">
        <v>-8.4475331666665099E-2</v>
      </c>
      <c r="E2119" s="11">
        <v>-0.32788306033333114</v>
      </c>
      <c r="F2119" s="11">
        <v>-0.78273770124999853</v>
      </c>
      <c r="G2119" s="11">
        <v>-1.0500944577499984</v>
      </c>
      <c r="H2119" s="12">
        <v>8.5944966103333336</v>
      </c>
      <c r="I2119" s="11">
        <v>-0.11895034208333399</v>
      </c>
      <c r="J2119" s="11">
        <v>-0.39137796800000046</v>
      </c>
      <c r="K2119" s="11">
        <v>-0.65997922533333409</v>
      </c>
      <c r="L2119" s="11">
        <v>-1.1890075986666666</v>
      </c>
    </row>
    <row r="2120" spans="1:12">
      <c r="A2120" s="10" t="s">
        <v>2204</v>
      </c>
      <c r="B2120" s="11"/>
      <c r="C2120" s="12">
        <v>11.032765353333334</v>
      </c>
      <c r="D2120" s="11">
        <v>-0.741750136666667</v>
      </c>
      <c r="E2120" s="11">
        <v>-1.1397103160000004</v>
      </c>
      <c r="F2120" s="11">
        <v>-1.1638415190833324</v>
      </c>
      <c r="G2120" s="11">
        <v>-1.5414077718333346</v>
      </c>
      <c r="H2120" s="12">
        <v>11.361108823333334</v>
      </c>
      <c r="I2120" s="11">
        <v>-9.6556033333332181E-2</v>
      </c>
      <c r="J2120" s="11">
        <v>-2.1670043333333666E-2</v>
      </c>
      <c r="K2120" s="11">
        <v>-0.802210903333334</v>
      </c>
      <c r="L2120" s="11">
        <v>-1.7024404263333341</v>
      </c>
    </row>
    <row r="2121" spans="1:12">
      <c r="A2121" s="10" t="s">
        <v>2218</v>
      </c>
      <c r="B2121" s="11"/>
      <c r="C2121" s="12">
        <v>9.5199635136666672</v>
      </c>
      <c r="D2121" s="11">
        <v>-0.4922848540000011</v>
      </c>
      <c r="E2121" s="11">
        <v>-0.51271429166666671</v>
      </c>
      <c r="F2121" s="11">
        <v>-1.2433124341666684</v>
      </c>
      <c r="G2121" s="11">
        <v>-2.7914837656666673</v>
      </c>
      <c r="H2121" s="12">
        <v>9.3661581836666663</v>
      </c>
      <c r="I2121" s="11">
        <v>4.4304315583332254E-2</v>
      </c>
      <c r="J2121" s="11">
        <v>-0.21459293900000098</v>
      </c>
      <c r="K2121" s="11">
        <v>-1.3968231006666665</v>
      </c>
      <c r="L2121" s="11">
        <v>-3.7001559099999994</v>
      </c>
    </row>
    <row r="2122" spans="1:12">
      <c r="A2122" s="10" t="s">
        <v>2235</v>
      </c>
      <c r="B2122" s="11"/>
      <c r="C2122" s="12">
        <v>10.377239660000001</v>
      </c>
      <c r="D2122" s="11">
        <v>-0.16239700333333396</v>
      </c>
      <c r="E2122" s="11">
        <v>-0.38501901499999924</v>
      </c>
      <c r="F2122" s="11">
        <v>-0.81926866075000149</v>
      </c>
      <c r="G2122" s="11">
        <v>-1.8217062677499989</v>
      </c>
      <c r="H2122" s="12">
        <v>10.024246888333334</v>
      </c>
      <c r="I2122" s="11">
        <v>-0.16888802908333389</v>
      </c>
      <c r="J2122" s="11">
        <v>-0.75964677366666855</v>
      </c>
      <c r="K2122" s="11">
        <v>-1.2492110753333332</v>
      </c>
      <c r="L2122" s="11">
        <v>-2.6538948853333331</v>
      </c>
    </row>
    <row r="2123" spans="1:12">
      <c r="A2123" s="10" t="s">
        <v>2236</v>
      </c>
      <c r="B2123" s="11"/>
      <c r="C2123" s="12">
        <v>10.333410587333333</v>
      </c>
      <c r="D2123" s="11">
        <v>-0.26738199433333243</v>
      </c>
      <c r="E2123" s="11">
        <v>-0.48792365633333468</v>
      </c>
      <c r="F2123" s="11">
        <v>-0.85269515483333258</v>
      </c>
      <c r="G2123" s="11">
        <v>-1.7101218603333344</v>
      </c>
      <c r="H2123" s="12">
        <v>9.9091383030000006</v>
      </c>
      <c r="I2123" s="11">
        <v>4.2499621500001084E-2</v>
      </c>
      <c r="J2123" s="11">
        <v>-0.36546934266666753</v>
      </c>
      <c r="K2123" s="11">
        <v>-0.97698615233333364</v>
      </c>
      <c r="L2123" s="11">
        <v>-2.2197854806666673</v>
      </c>
    </row>
    <row r="2124" spans="1:12">
      <c r="A2124" s="10" t="s">
        <v>2243</v>
      </c>
      <c r="B2124" s="11"/>
      <c r="C2124" s="12">
        <v>10.963095610000002</v>
      </c>
      <c r="D2124" s="11">
        <v>-0.40230899666666886</v>
      </c>
      <c r="E2124" s="11">
        <v>-1.2438188700000019</v>
      </c>
      <c r="F2124" s="11">
        <v>-2.6521505842500019</v>
      </c>
      <c r="G2124" s="11">
        <v>-2.5409099685000012</v>
      </c>
      <c r="H2124" s="12">
        <v>7.0995744606666662</v>
      </c>
      <c r="I2124" s="11">
        <v>-0.39955176191666641</v>
      </c>
      <c r="J2124" s="11">
        <v>-1.1221221016666663</v>
      </c>
      <c r="K2124" s="11">
        <v>-1.7943598479999991</v>
      </c>
      <c r="L2124" s="11">
        <v>-1.9484915883333329</v>
      </c>
    </row>
    <row r="2125" spans="1:12">
      <c r="A2125" s="10" t="s">
        <v>2258</v>
      </c>
      <c r="B2125" s="11"/>
      <c r="C2125" s="12">
        <v>9.2631199473333332</v>
      </c>
      <c r="D2125" s="11">
        <v>0.50868200133333374</v>
      </c>
      <c r="E2125" s="11">
        <v>-2.1174024889999998</v>
      </c>
      <c r="F2125" s="11">
        <v>-2.5817489638333333</v>
      </c>
      <c r="G2125" s="11">
        <v>-1.8625392670833332</v>
      </c>
      <c r="H2125" s="12">
        <v>8.9640738716666668</v>
      </c>
      <c r="I2125" s="11">
        <v>-0.62464594991666722</v>
      </c>
      <c r="J2125" s="11">
        <v>-0.94652230500000023</v>
      </c>
      <c r="K2125" s="11">
        <v>-1.971800147333334</v>
      </c>
      <c r="L2125" s="11">
        <v>-2.9172053456666669</v>
      </c>
    </row>
    <row r="2126" spans="1:12">
      <c r="A2126" s="10" t="s">
        <v>2269</v>
      </c>
      <c r="B2126" s="11"/>
      <c r="C2126" s="12">
        <v>6.9950740483333327</v>
      </c>
      <c r="D2126" s="11">
        <v>-0.26178950533333278</v>
      </c>
      <c r="E2126" s="11">
        <v>-0.49067157100000003</v>
      </c>
      <c r="F2126" s="11">
        <v>-1.0106707288333334</v>
      </c>
      <c r="G2126" s="11">
        <v>-1.3063308475833324</v>
      </c>
      <c r="H2126" s="12">
        <v>6.5874140603333329</v>
      </c>
      <c r="I2126" s="11">
        <v>-0.12152711408333339</v>
      </c>
      <c r="J2126" s="11">
        <v>-0.15044292299999906</v>
      </c>
      <c r="K2126" s="11">
        <v>-0.592278271333333</v>
      </c>
      <c r="L2126" s="11">
        <v>-1.2850739946666661</v>
      </c>
    </row>
    <row r="2127" spans="1:12">
      <c r="A2127" s="10" t="s">
        <v>2280</v>
      </c>
      <c r="B2127" s="11"/>
      <c r="C2127" s="12">
        <v>12.212071903333333</v>
      </c>
      <c r="D2127" s="11">
        <v>1.0991912966666657</v>
      </c>
      <c r="E2127" s="11">
        <v>0.7936522866666671</v>
      </c>
      <c r="F2127" s="11">
        <v>5.4226641666666353E-2</v>
      </c>
      <c r="G2127" s="11">
        <v>-2.6011616758333336</v>
      </c>
      <c r="H2127" s="12">
        <v>12.609811133333332</v>
      </c>
      <c r="I2127" s="11">
        <v>0.6777583266666678</v>
      </c>
      <c r="J2127" s="11">
        <v>1.3730817833333333</v>
      </c>
      <c r="K2127" s="11">
        <v>0.84389690666666795</v>
      </c>
      <c r="L2127" s="11">
        <v>-1.9211269129999984</v>
      </c>
    </row>
    <row r="2128" spans="1:12">
      <c r="A2128" s="10" t="s">
        <v>2303</v>
      </c>
      <c r="B2128" s="11"/>
      <c r="C2128" s="12">
        <v>7.0724478099999999</v>
      </c>
      <c r="D2128" s="11">
        <v>-0.32048012266666603</v>
      </c>
      <c r="E2128" s="11">
        <v>-0.16364538066666601</v>
      </c>
      <c r="F2128" s="11">
        <v>-0.54250649325000033</v>
      </c>
      <c r="G2128" s="11">
        <v>-1.2401066365000002</v>
      </c>
      <c r="H2128" s="12">
        <v>6.8336079213333329</v>
      </c>
      <c r="I2128" s="11">
        <v>-3.0200825833324174E-3</v>
      </c>
      <c r="J2128" s="11">
        <v>-0.32521139433333346</v>
      </c>
      <c r="K2128" s="11">
        <v>-0.86613595433333401</v>
      </c>
      <c r="L2128" s="11">
        <v>-1.367317826999999</v>
      </c>
    </row>
    <row r="2129" spans="1:12">
      <c r="A2129" s="10" t="s">
        <v>2308</v>
      </c>
      <c r="B2129" s="11"/>
      <c r="C2129" s="12">
        <v>10.703149593333334</v>
      </c>
      <c r="D2129" s="11">
        <v>0.99753052333333336</v>
      </c>
      <c r="E2129" s="11">
        <v>-1.6287254256666674</v>
      </c>
      <c r="F2129" s="11">
        <v>-1.9168313665833328</v>
      </c>
      <c r="G2129" s="11">
        <v>-1.1046497978333338</v>
      </c>
      <c r="H2129" s="12">
        <v>8.9314801783333326</v>
      </c>
      <c r="I2129" s="11">
        <v>-6.4557502583332038E-2</v>
      </c>
      <c r="J2129" s="11">
        <v>-0.765345156333332</v>
      </c>
      <c r="K2129" s="11">
        <v>-2.829227319666666</v>
      </c>
      <c r="L2129" s="11">
        <v>-2.1150659673333321</v>
      </c>
    </row>
    <row r="2130" spans="1:12">
      <c r="A2130" s="10" t="s">
        <v>2327</v>
      </c>
      <c r="B2130" s="11"/>
      <c r="C2130" s="12">
        <v>7.6684546353333332</v>
      </c>
      <c r="D2130" s="11">
        <v>-1.0250683563333327</v>
      </c>
      <c r="E2130" s="11">
        <v>-0.57982753799999998</v>
      </c>
      <c r="F2130" s="11">
        <v>-0.84374884033333331</v>
      </c>
      <c r="G2130" s="11">
        <v>-1.3760854715833331</v>
      </c>
      <c r="H2130" s="12">
        <v>7.085100382666667</v>
      </c>
      <c r="I2130" s="11">
        <v>-0.6028273026666664</v>
      </c>
      <c r="J2130" s="11">
        <v>-0.53659923966666678</v>
      </c>
      <c r="K2130" s="11">
        <v>-0.97167401566666722</v>
      </c>
      <c r="L2130" s="11">
        <v>-2.0579529693333329</v>
      </c>
    </row>
    <row r="2131" spans="1:12">
      <c r="A2131" s="10" t="s">
        <v>2345</v>
      </c>
      <c r="B2131" s="11"/>
      <c r="C2131" s="12">
        <v>8.1373978753333329</v>
      </c>
      <c r="D2131" s="11">
        <v>0.19572147766666603</v>
      </c>
      <c r="E2131" s="11">
        <v>-0.93339205433333294</v>
      </c>
      <c r="F2131" s="11">
        <v>-1.124260151333333</v>
      </c>
      <c r="G2131" s="11">
        <v>-0.98717096808333338</v>
      </c>
      <c r="H2131" s="12">
        <v>8.4432545399999999</v>
      </c>
      <c r="I2131" s="11">
        <v>1.7713678750000739E-2</v>
      </c>
      <c r="J2131" s="11">
        <v>-0.48891467633333274</v>
      </c>
      <c r="K2131" s="11">
        <v>-1.8029340206666671</v>
      </c>
      <c r="L2131" s="11">
        <v>-1.7553353459999999</v>
      </c>
    </row>
    <row r="2132" spans="1:12">
      <c r="A2132" s="10" t="s">
        <v>2350</v>
      </c>
      <c r="B2132" s="11"/>
      <c r="C2132" s="12">
        <v>8.7954690306666663</v>
      </c>
      <c r="D2132" s="11">
        <v>-0.36504585633333164</v>
      </c>
      <c r="E2132" s="11">
        <v>-0.52409605133333237</v>
      </c>
      <c r="F2132" s="11">
        <v>-1.1945942391666673</v>
      </c>
      <c r="G2132" s="11">
        <v>-2.4189348546666665</v>
      </c>
      <c r="H2132" s="12">
        <v>7.2190099569999999</v>
      </c>
      <c r="I2132" s="11">
        <v>-0.19499271224999948</v>
      </c>
      <c r="J2132" s="11">
        <v>-0.21834574866666667</v>
      </c>
      <c r="K2132" s="11">
        <v>-1.4173421770000001</v>
      </c>
      <c r="L2132" s="11">
        <v>-2.1196742783333331</v>
      </c>
    </row>
    <row r="2133" spans="1:12">
      <c r="A2133" s="10" t="s">
        <v>2370</v>
      </c>
      <c r="B2133" s="11"/>
      <c r="C2133" s="12">
        <v>10.688249796666668</v>
      </c>
      <c r="D2133" s="11">
        <v>-0.12302468666666755</v>
      </c>
      <c r="E2133" s="11">
        <v>-0.2953547099999998</v>
      </c>
      <c r="F2133" s="11">
        <v>-0.74710193216666809</v>
      </c>
      <c r="G2133" s="11">
        <v>-1.8503472944166681</v>
      </c>
      <c r="H2133" s="12">
        <v>10.625321996666669</v>
      </c>
      <c r="I2133" s="11">
        <v>-0.12018191416666824</v>
      </c>
      <c r="J2133" s="11">
        <v>-0.27563231666666965</v>
      </c>
      <c r="K2133" s="11">
        <v>-0.52483106333333573</v>
      </c>
      <c r="L2133" s="11">
        <v>-1.6850835313333352</v>
      </c>
    </row>
    <row r="2134" spans="1:12">
      <c r="A2134" s="10" t="s">
        <v>2378</v>
      </c>
      <c r="B2134" s="11"/>
      <c r="C2134" s="12">
        <v>14.077175746666667</v>
      </c>
      <c r="D2134" s="11">
        <v>-1.7156853333332833E-2</v>
      </c>
      <c r="E2134" s="11">
        <v>-0.2107138200000005</v>
      </c>
      <c r="F2134" s="11">
        <v>-0.46035043666666731</v>
      </c>
      <c r="G2134" s="11">
        <v>-1.1470310491666673</v>
      </c>
      <c r="H2134" s="12">
        <v>13.613102736666667</v>
      </c>
      <c r="I2134" s="11">
        <v>-8.4619359166667962E-2</v>
      </c>
      <c r="J2134" s="11">
        <v>-0.4235700533333322</v>
      </c>
      <c r="K2134" s="11">
        <v>-0.8198067800000004</v>
      </c>
      <c r="L2134" s="11">
        <v>-1.5547106133333326</v>
      </c>
    </row>
    <row r="2135" spans="1:12">
      <c r="A2135" s="10" t="s">
        <v>2379</v>
      </c>
      <c r="B2135" s="11"/>
      <c r="C2135" s="12">
        <v>7.4340956389999997</v>
      </c>
      <c r="D2135" s="11">
        <v>-0.49054475299999911</v>
      </c>
      <c r="E2135" s="11">
        <v>-0.41664185833333267</v>
      </c>
      <c r="F2135" s="11">
        <v>-0.71842207374999933</v>
      </c>
      <c r="G2135" s="11">
        <v>-1.4284070927500006</v>
      </c>
      <c r="H2135" s="12">
        <v>7.5919954076666665</v>
      </c>
      <c r="I2135" s="11">
        <v>-0.40088144341666698</v>
      </c>
      <c r="J2135" s="11">
        <v>-1.0108485373333327</v>
      </c>
      <c r="K2135" s="11">
        <v>-1.3705432989999995</v>
      </c>
      <c r="L2135" s="11">
        <v>-2.3439310639999995</v>
      </c>
    </row>
    <row r="2136" spans="1:12">
      <c r="A2136" s="10" t="s">
        <v>2380</v>
      </c>
      <c r="B2136" s="11"/>
      <c r="C2136" s="12">
        <v>9.4657752743333337</v>
      </c>
      <c r="D2136" s="11">
        <v>-0.20749853699999932</v>
      </c>
      <c r="E2136" s="11">
        <v>-0.62105381133333459</v>
      </c>
      <c r="F2136" s="11">
        <v>-1.7184487668333341</v>
      </c>
      <c r="G2136" s="11">
        <v>-2.0575179378333335</v>
      </c>
      <c r="H2136" s="12">
        <v>8.1291016173333333</v>
      </c>
      <c r="I2136" s="11">
        <v>4.9016046916666056E-2</v>
      </c>
      <c r="J2136" s="11">
        <v>-0.19312691666666737</v>
      </c>
      <c r="K2136" s="11">
        <v>-0.22182379499999971</v>
      </c>
      <c r="L2136" s="11">
        <v>-1.3719032183333333</v>
      </c>
    </row>
    <row r="2137" spans="1:12">
      <c r="A2137" s="10" t="s">
        <v>2383</v>
      </c>
      <c r="B2137" s="11"/>
      <c r="C2137" s="12">
        <v>7.9480159259999992</v>
      </c>
      <c r="D2137" s="11">
        <v>-0.15023160166666649</v>
      </c>
      <c r="E2137" s="11">
        <v>3.6781629666667648E-2</v>
      </c>
      <c r="F2137" s="11">
        <v>-0.86900578099999937</v>
      </c>
      <c r="G2137" s="11">
        <v>-2.0983855372499995</v>
      </c>
      <c r="H2137" s="12">
        <v>7.4221947433333328</v>
      </c>
      <c r="I2137" s="11">
        <v>0.14501757841666763</v>
      </c>
      <c r="J2137" s="11">
        <v>3.5109527666666196E-2</v>
      </c>
      <c r="K2137" s="11">
        <v>-0.9805656849999993</v>
      </c>
      <c r="L2137" s="11">
        <v>-2.1677843109999992</v>
      </c>
    </row>
    <row r="2138" spans="1:12">
      <c r="A2138" s="10" t="s">
        <v>2432</v>
      </c>
      <c r="B2138" s="11"/>
      <c r="C2138" s="12">
        <v>7.7056182506666673</v>
      </c>
      <c r="D2138" s="11">
        <v>-0.83247488700000005</v>
      </c>
      <c r="E2138" s="11">
        <v>-0.87988202766666745</v>
      </c>
      <c r="F2138" s="11">
        <v>-1.047519248916668</v>
      </c>
      <c r="G2138" s="11">
        <v>-1.0506973139166673</v>
      </c>
      <c r="H2138" s="12">
        <v>7.9835416300000004</v>
      </c>
      <c r="I2138" s="11">
        <v>-0.4689131325</v>
      </c>
      <c r="J2138" s="11">
        <v>-0.62319300266666744</v>
      </c>
      <c r="K2138" s="11">
        <v>-0.78734136899999996</v>
      </c>
      <c r="L2138" s="11">
        <v>-1.4467046803333332</v>
      </c>
    </row>
    <row r="2139" spans="1:12">
      <c r="A2139" s="10" t="s">
        <v>2438</v>
      </c>
      <c r="B2139" s="11"/>
      <c r="C2139" s="12">
        <v>8.2343294176666664</v>
      </c>
      <c r="D2139" s="11">
        <v>0.53445296833333344</v>
      </c>
      <c r="E2139" s="11">
        <v>2.0727543999999654E-2</v>
      </c>
      <c r="F2139" s="11">
        <v>-0.82275698466666647</v>
      </c>
      <c r="G2139" s="11">
        <v>-1.3873085826666669</v>
      </c>
      <c r="H2139" s="12">
        <v>8.723079697666666</v>
      </c>
      <c r="I2139" s="11">
        <v>0.40973496458333436</v>
      </c>
      <c r="J2139" s="11">
        <v>9.0942818000000258E-2</v>
      </c>
      <c r="K2139" s="11">
        <v>-0.52818681966666681</v>
      </c>
      <c r="L2139" s="11">
        <v>-1.0451490616666668</v>
      </c>
    </row>
    <row r="2140" spans="1:12">
      <c r="A2140" s="10" t="s">
        <v>2468</v>
      </c>
      <c r="B2140" s="11"/>
      <c r="C2140" s="12">
        <v>6.8562056300000007</v>
      </c>
      <c r="D2140" s="11">
        <v>5.6671303333324374E-3</v>
      </c>
      <c r="E2140" s="11">
        <v>0.14528660033333285</v>
      </c>
      <c r="F2140" s="11">
        <v>-0.83860138850000077</v>
      </c>
      <c r="G2140" s="11">
        <v>-1.1831269020000006</v>
      </c>
      <c r="H2140" s="12">
        <v>10.992225253333332</v>
      </c>
      <c r="I2140" s="11">
        <v>-9.0729738333333643E-2</v>
      </c>
      <c r="J2140" s="11">
        <v>-0.83543619933333169</v>
      </c>
      <c r="K2140" s="11">
        <v>-1.7443637209999991</v>
      </c>
      <c r="L2140" s="11">
        <v>-3.0196848606666666</v>
      </c>
    </row>
    <row r="2141" spans="1:12">
      <c r="A2141" s="10" t="s">
        <v>2494</v>
      </c>
      <c r="B2141" s="11"/>
      <c r="C2141" s="12">
        <v>8.8639322356666668</v>
      </c>
      <c r="D2141" s="11">
        <v>0.18893595333333302</v>
      </c>
      <c r="E2141" s="11">
        <v>-0.10711781900000084</v>
      </c>
      <c r="F2141" s="11">
        <v>-1.2244810076666663</v>
      </c>
      <c r="G2141" s="11">
        <v>-2.8522927614166669</v>
      </c>
      <c r="H2141" s="12">
        <v>7.8017795499999991</v>
      </c>
      <c r="I2141" s="11">
        <v>-0.18219316199999902</v>
      </c>
      <c r="J2141" s="11">
        <v>-0.38724670233333214</v>
      </c>
      <c r="K2141" s="11">
        <v>-1.4115997186666656</v>
      </c>
      <c r="L2141" s="11">
        <v>-2.3965612573333326</v>
      </c>
    </row>
    <row r="2142" spans="1:12">
      <c r="A2142" s="10" t="s">
        <v>2533</v>
      </c>
      <c r="B2142" s="11"/>
      <c r="C2142" s="12">
        <v>8.9608713126666686</v>
      </c>
      <c r="D2142" s="11">
        <v>-0.24470169466666825</v>
      </c>
      <c r="E2142" s="11">
        <v>0.18279116766666448</v>
      </c>
      <c r="F2142" s="11">
        <v>-0.4568051304166687</v>
      </c>
      <c r="G2142" s="11">
        <v>-2.1152990119166688</v>
      </c>
      <c r="H2142" s="12">
        <v>8.687742906333332</v>
      </c>
      <c r="I2142" s="11">
        <v>-0.29790630858333245</v>
      </c>
      <c r="J2142" s="11">
        <v>-0.4623213186666657</v>
      </c>
      <c r="K2142" s="11">
        <v>-1.5045851269999995</v>
      </c>
      <c r="L2142" s="11">
        <v>-3.1584236363333327</v>
      </c>
    </row>
    <row r="2143" spans="1:12">
      <c r="A2143" s="10" t="s">
        <v>2534</v>
      </c>
      <c r="B2143" s="11"/>
      <c r="C2143" s="12">
        <v>8.5354975396666664</v>
      </c>
      <c r="D2143" s="11">
        <v>0.48920450700000018</v>
      </c>
      <c r="E2143" s="11">
        <v>0.38904652100000092</v>
      </c>
      <c r="F2143" s="11">
        <v>-0.24556730141666705</v>
      </c>
      <c r="G2143" s="11">
        <v>-1.8325527284166672</v>
      </c>
      <c r="H2143" s="12">
        <v>8.8422223989999988</v>
      </c>
      <c r="I2143" s="11">
        <v>-0.42764787374999891</v>
      </c>
      <c r="J2143" s="11">
        <v>-1.3832754469999982</v>
      </c>
      <c r="K2143" s="11">
        <v>-1.8740611136666656</v>
      </c>
      <c r="L2143" s="11">
        <v>-3.4698071203333329</v>
      </c>
    </row>
    <row r="2144" spans="1:12">
      <c r="A2144" s="10" t="s">
        <v>2543</v>
      </c>
      <c r="B2144" s="11"/>
      <c r="C2144" s="12">
        <v>14.231266016666666</v>
      </c>
      <c r="D2144" s="11">
        <v>-1.6428126999999986</v>
      </c>
      <c r="E2144" s="11">
        <v>-1.2536904733333305</v>
      </c>
      <c r="F2144" s="11">
        <v>-1.9261556966666653</v>
      </c>
      <c r="G2144" s="11">
        <v>-1.7494811266666659</v>
      </c>
      <c r="H2144" s="12">
        <v>14.55903436</v>
      </c>
      <c r="I2144" s="11">
        <v>-1.8892533799999978</v>
      </c>
      <c r="J2144" s="11">
        <v>0.17013784666666609</v>
      </c>
      <c r="K2144" s="11">
        <v>-0.57516364000000131</v>
      </c>
      <c r="L2144" s="11">
        <v>-0.94380691000000105</v>
      </c>
    </row>
    <row r="2145" spans="1:12">
      <c r="A2145" s="10" t="s">
        <v>2544</v>
      </c>
      <c r="B2145" s="11"/>
      <c r="C2145" s="12">
        <v>11.889874256666666</v>
      </c>
      <c r="D2145" s="11">
        <v>-2.3733755816666644</v>
      </c>
      <c r="E2145" s="11">
        <v>-2.458801854999999</v>
      </c>
      <c r="F2145" s="11">
        <v>-4.1588331754166656</v>
      </c>
      <c r="G2145" s="11">
        <v>-4.4971437716666651</v>
      </c>
      <c r="H2145" s="12">
        <v>12.485322846666667</v>
      </c>
      <c r="I2145" s="11">
        <v>-2.0313949906666675</v>
      </c>
      <c r="J2145" s="11">
        <v>0.72570838000000037</v>
      </c>
      <c r="K2145" s="11">
        <v>-0.30494606999999974</v>
      </c>
      <c r="L2145" s="11">
        <v>-0.86617528333333382</v>
      </c>
    </row>
    <row r="2146" spans="1:12">
      <c r="A2146" s="10" t="s">
        <v>2554</v>
      </c>
      <c r="B2146" s="11"/>
      <c r="C2146" s="12">
        <v>8.4833589626666654</v>
      </c>
      <c r="D2146" s="11">
        <v>-0.20703694566666542</v>
      </c>
      <c r="E2146" s="11">
        <v>-0.58048349666666521</v>
      </c>
      <c r="F2146" s="11">
        <v>-1.0613118604166658</v>
      </c>
      <c r="G2146" s="11">
        <v>-2.2529631451666647</v>
      </c>
      <c r="H2146" s="12">
        <v>8.1440324163333333</v>
      </c>
      <c r="I2146" s="11">
        <v>-0.16305325908333312</v>
      </c>
      <c r="J2146" s="11">
        <v>-0.80863651000000036</v>
      </c>
      <c r="K2146" s="11">
        <v>-1.446401529000001</v>
      </c>
      <c r="L2146" s="11">
        <v>-2.6255134929999988</v>
      </c>
    </row>
    <row r="2147" spans="1:12">
      <c r="A2147" s="10" t="s">
        <v>2577</v>
      </c>
      <c r="B2147" s="11"/>
      <c r="C2147" s="12">
        <v>11.642895070000002</v>
      </c>
      <c r="D2147" s="11">
        <v>-1.3067167686666679</v>
      </c>
      <c r="E2147" s="11">
        <v>-1.9278096610000031</v>
      </c>
      <c r="F2147" s="11">
        <v>-3.0192399482500019</v>
      </c>
      <c r="G2147" s="11">
        <v>-1.9877680667500002</v>
      </c>
      <c r="H2147" s="12">
        <v>12.358402663333331</v>
      </c>
      <c r="I2147" s="11">
        <v>-1.0706072333333321</v>
      </c>
      <c r="J2147" s="11">
        <v>0.60963805000000093</v>
      </c>
      <c r="K2147" s="11">
        <v>-1.1538671933333298</v>
      </c>
      <c r="L2147" s="11">
        <v>-0.3374100999999996</v>
      </c>
    </row>
    <row r="2148" spans="1:12">
      <c r="A2148" s="10" t="s">
        <v>2580</v>
      </c>
      <c r="B2148" s="11"/>
      <c r="C2148" s="12">
        <v>12.690951353333332</v>
      </c>
      <c r="D2148" s="11">
        <v>-0.94983583333333321</v>
      </c>
      <c r="E2148" s="11">
        <v>-1.1742605333333316</v>
      </c>
      <c r="F2148" s="11">
        <v>-0.61649933833333215</v>
      </c>
      <c r="G2148" s="11">
        <v>-0.86749741333333219</v>
      </c>
      <c r="H2148" s="12">
        <v>13.746734230000001</v>
      </c>
      <c r="I2148" s="11">
        <v>-0.1233496675000012</v>
      </c>
      <c r="J2148" s="11">
        <v>-0.12699749666666804</v>
      </c>
      <c r="K2148" s="11">
        <v>-0.20928385999999932</v>
      </c>
      <c r="L2148" s="11">
        <v>-1.2026154533333369</v>
      </c>
    </row>
    <row r="2149" spans="1:12">
      <c r="A2149" s="10" t="s">
        <v>2618</v>
      </c>
      <c r="B2149" s="11"/>
      <c r="C2149" s="12">
        <v>8.8293544306666671</v>
      </c>
      <c r="D2149" s="11">
        <v>-0.26863571933333397</v>
      </c>
      <c r="E2149" s="11">
        <v>-0.37980266199999946</v>
      </c>
      <c r="F2149" s="11">
        <v>-1.5549937771666666</v>
      </c>
      <c r="G2149" s="11">
        <v>-2.0458767939166664</v>
      </c>
      <c r="H2149" s="12">
        <v>6.0834565769999998</v>
      </c>
      <c r="I2149" s="11">
        <v>-0.12904355099999965</v>
      </c>
      <c r="J2149" s="11">
        <v>8.2223820000000281E-2</v>
      </c>
      <c r="K2149" s="11">
        <v>-0.33192141500000005</v>
      </c>
      <c r="L2149" s="11">
        <v>-1.0472450203333326</v>
      </c>
    </row>
    <row r="2150" spans="1:12">
      <c r="A2150" s="10" t="s">
        <v>2638</v>
      </c>
      <c r="B2150" s="11"/>
      <c r="C2150" s="12">
        <v>11.824531793333334</v>
      </c>
      <c r="D2150" s="11">
        <v>4.7178053333333025E-2</v>
      </c>
      <c r="E2150" s="11">
        <v>-4.2366973333333391E-2</v>
      </c>
      <c r="F2150" s="11">
        <v>-0.36239079583333478</v>
      </c>
      <c r="G2150" s="11">
        <v>-1.0514151808333327</v>
      </c>
      <c r="H2150" s="12">
        <v>11.411821750000001</v>
      </c>
      <c r="I2150" s="11">
        <v>-0.22294801000000142</v>
      </c>
      <c r="J2150" s="11">
        <v>-0.7417717166666673</v>
      </c>
      <c r="K2150" s="11">
        <v>-0.91409206333333515</v>
      </c>
      <c r="L2150" s="11">
        <v>-1.3577516943333343</v>
      </c>
    </row>
    <row r="2151" spans="1:12">
      <c r="A2151" s="10" t="s">
        <v>2661</v>
      </c>
      <c r="B2151" s="11"/>
      <c r="C2151" s="12">
        <v>8.7381997170000005</v>
      </c>
      <c r="D2151" s="11">
        <v>0.35533692633333303</v>
      </c>
      <c r="E2151" s="11">
        <v>0.21462549566666667</v>
      </c>
      <c r="F2151" s="11">
        <v>-0.75964431800000121</v>
      </c>
      <c r="G2151" s="11">
        <v>-2.5405304092500014</v>
      </c>
      <c r="H2151" s="12">
        <v>9.1587832303333325</v>
      </c>
      <c r="I2151" s="11">
        <v>9.7328421666668774E-2</v>
      </c>
      <c r="J2151" s="11">
        <v>-0.3096482346666658</v>
      </c>
      <c r="K2151" s="11">
        <v>-0.6654698486666657</v>
      </c>
      <c r="L2151" s="11">
        <v>-2.5773248453333322</v>
      </c>
    </row>
    <row r="2152" spans="1:12">
      <c r="A2152" s="10" t="s">
        <v>2664</v>
      </c>
      <c r="B2152" s="11"/>
      <c r="C2152" s="12">
        <v>13.371422006666668</v>
      </c>
      <c r="D2152" s="11">
        <v>-0.9455384733333343</v>
      </c>
      <c r="E2152" s="11">
        <v>-2.0305772600000012</v>
      </c>
      <c r="F2152" s="11">
        <v>-2.865421076666669</v>
      </c>
      <c r="G2152" s="11">
        <v>-2.0872777141666656</v>
      </c>
      <c r="H2152" s="12">
        <v>14.750273143333333</v>
      </c>
      <c r="I2152" s="11">
        <v>-0.37778354083333276</v>
      </c>
      <c r="J2152" s="11">
        <v>0.42369319333333344</v>
      </c>
      <c r="K2152" s="11">
        <v>-1.6760408433333325</v>
      </c>
      <c r="L2152" s="11">
        <v>-1.5677528299999999</v>
      </c>
    </row>
    <row r="2153" spans="1:12">
      <c r="A2153" s="10" t="s">
        <v>2670</v>
      </c>
      <c r="B2153" s="11"/>
      <c r="C2153" s="12">
        <v>9.8196588079999998</v>
      </c>
      <c r="D2153" s="11">
        <v>-2.8651625333333541E-2</v>
      </c>
      <c r="E2153" s="11">
        <v>2.1180610333333405E-2</v>
      </c>
      <c r="F2153" s="11">
        <v>-0.50349810124999905</v>
      </c>
      <c r="G2153" s="11">
        <v>-1.1646770239999995</v>
      </c>
      <c r="H2153" s="12">
        <v>9.6830172743333325</v>
      </c>
      <c r="I2153" s="11">
        <v>7.4108031916667372E-2</v>
      </c>
      <c r="J2153" s="11">
        <v>2.5141492000001264E-2</v>
      </c>
      <c r="K2153" s="11">
        <v>-0.30396500199999998</v>
      </c>
      <c r="L2153" s="11">
        <v>-1.6798920633333339</v>
      </c>
    </row>
    <row r="2154" spans="1:12">
      <c r="A2154" s="10" t="s">
        <v>2672</v>
      </c>
      <c r="B2154" s="11"/>
      <c r="C2154" s="12">
        <v>9.9551985030000001</v>
      </c>
      <c r="D2154" s="11">
        <v>0.62658871366666702</v>
      </c>
      <c r="E2154" s="11">
        <v>-0.49965660933333211</v>
      </c>
      <c r="F2154" s="11">
        <v>-2.7925690280000008</v>
      </c>
      <c r="G2154" s="11">
        <v>-3.9196770832500007</v>
      </c>
      <c r="H2154" s="12">
        <v>12.492563199999999</v>
      </c>
      <c r="I2154" s="11">
        <v>0.32802809250000209</v>
      </c>
      <c r="J2154" s="11">
        <v>-0.23052068666666692</v>
      </c>
      <c r="K2154" s="11">
        <v>-2.6921243070000003</v>
      </c>
      <c r="L2154" s="11">
        <v>-6.0917207279999994</v>
      </c>
    </row>
    <row r="2155" spans="1:12">
      <c r="A2155" s="10" t="s">
        <v>2673</v>
      </c>
      <c r="B2155" s="11"/>
      <c r="C2155" s="12">
        <v>7.2175039353333332</v>
      </c>
      <c r="D2155" s="11">
        <v>1.672537755333332</v>
      </c>
      <c r="E2155" s="11">
        <v>-0.98713973199999927</v>
      </c>
      <c r="F2155" s="11">
        <v>-2.2836661823333335</v>
      </c>
      <c r="G2155" s="11">
        <v>-1.9940763290833328</v>
      </c>
      <c r="H2155" s="12">
        <v>8.461556279333335</v>
      </c>
      <c r="I2155" s="11">
        <v>-1.3714268748333351</v>
      </c>
      <c r="J2155" s="11">
        <v>-1.4841743653333355</v>
      </c>
      <c r="K2155" s="11">
        <v>-2.9968670343333352</v>
      </c>
      <c r="L2155" s="11">
        <v>-3.1399167166666677</v>
      </c>
    </row>
    <row r="2156" spans="1:12">
      <c r="A2156" s="10" t="s">
        <v>2707</v>
      </c>
      <c r="B2156" s="11"/>
      <c r="C2156" s="12">
        <v>8.9979782890000006</v>
      </c>
      <c r="D2156" s="11">
        <v>-0.32361181633333302</v>
      </c>
      <c r="E2156" s="11">
        <v>-0.22178557800000043</v>
      </c>
      <c r="F2156" s="11">
        <v>-0.57674168375000079</v>
      </c>
      <c r="G2156" s="11">
        <v>-1.4874926677500007</v>
      </c>
      <c r="H2156" s="12">
        <v>8.1585885403333318</v>
      </c>
      <c r="I2156" s="11">
        <v>-0.61564778508333173</v>
      </c>
      <c r="J2156" s="11">
        <v>-8.8564984333331154E-2</v>
      </c>
      <c r="K2156" s="11">
        <v>-0.30314396033333146</v>
      </c>
      <c r="L2156" s="11">
        <v>-1.5172107629999987</v>
      </c>
    </row>
    <row r="2157" spans="1:12">
      <c r="A2157" s="10" t="s">
        <v>2712</v>
      </c>
      <c r="B2157" s="11"/>
      <c r="C2157" s="12">
        <v>9.3475670563333324</v>
      </c>
      <c r="D2157" s="11">
        <v>-0.62836386399999888</v>
      </c>
      <c r="E2157" s="11">
        <v>-0.59883192433333221</v>
      </c>
      <c r="F2157" s="11">
        <v>-0.86659992233333227</v>
      </c>
      <c r="G2157" s="11">
        <v>-2.0087743455833325</v>
      </c>
      <c r="H2157" s="12">
        <v>8.6354635670000004</v>
      </c>
      <c r="I2157" s="11">
        <v>-0.26875293450000015</v>
      </c>
      <c r="J2157" s="11">
        <v>-0.53342580466666689</v>
      </c>
      <c r="K2157" s="11">
        <v>-1.6206564546666673</v>
      </c>
      <c r="L2157" s="11">
        <v>-2.9539681060000005</v>
      </c>
    </row>
    <row r="2158" spans="1:12">
      <c r="A2158" s="10" t="s">
        <v>2717</v>
      </c>
      <c r="B2158" s="11"/>
      <c r="C2158" s="12">
        <v>12.909798963333335</v>
      </c>
      <c r="D2158" s="11">
        <v>-2.0597707133333358</v>
      </c>
      <c r="E2158" s="11">
        <v>-2.9290386946666676</v>
      </c>
      <c r="F2158" s="11">
        <v>-1.994930963333335</v>
      </c>
      <c r="G2158" s="11">
        <v>-1.0632994158333346</v>
      </c>
      <c r="H2158" s="12">
        <v>6.7423125703333335</v>
      </c>
      <c r="I2158" s="11">
        <v>-1.148483205083334</v>
      </c>
      <c r="J2158" s="11">
        <v>-1.0760471379999998</v>
      </c>
      <c r="K2158" s="11">
        <v>-0.41083629600000027</v>
      </c>
      <c r="L2158" s="11">
        <v>2.4066084656666655</v>
      </c>
    </row>
    <row r="2159" spans="1:12">
      <c r="A2159" s="10" t="s">
        <v>2722</v>
      </c>
      <c r="B2159" s="11"/>
      <c r="C2159" s="12">
        <v>9.9011792753333339</v>
      </c>
      <c r="D2159" s="11">
        <v>-0.40829638399999979</v>
      </c>
      <c r="E2159" s="11">
        <v>-0.47843371899999987</v>
      </c>
      <c r="F2159" s="11">
        <v>-1.1423539365833335</v>
      </c>
      <c r="G2159" s="11">
        <v>-1.6562138885833342</v>
      </c>
      <c r="H2159" s="12">
        <v>9.2002001870000001</v>
      </c>
      <c r="I2159" s="11">
        <v>2.9015055249999477E-2</v>
      </c>
      <c r="J2159" s="11">
        <v>-0.22947129066666605</v>
      </c>
      <c r="K2159" s="11">
        <v>-0.98899662266666688</v>
      </c>
      <c r="L2159" s="11">
        <v>-1.704992015666666</v>
      </c>
    </row>
    <row r="2160" spans="1:12">
      <c r="A2160" s="10" t="s">
        <v>2730</v>
      </c>
      <c r="B2160" s="11"/>
      <c r="C2160" s="12">
        <v>6.7207096706666674</v>
      </c>
      <c r="D2160" s="11">
        <v>-0.80656963000000115</v>
      </c>
      <c r="E2160" s="11">
        <v>-0.36024870900000039</v>
      </c>
      <c r="F2160" s="11">
        <v>-1.310980682416667</v>
      </c>
      <c r="G2160" s="11">
        <v>-0.48197777491666738</v>
      </c>
      <c r="H2160" s="12">
        <v>11.895457220000003</v>
      </c>
      <c r="I2160" s="11">
        <v>-3.9897060000003037E-2</v>
      </c>
      <c r="J2160" s="11">
        <v>-0.94259862333333544</v>
      </c>
      <c r="K2160" s="11">
        <v>-2.9865161090000036</v>
      </c>
      <c r="L2160" s="11">
        <v>-5.4871184046666697</v>
      </c>
    </row>
    <row r="2161" spans="1:12">
      <c r="A2161" s="10" t="s">
        <v>2747</v>
      </c>
      <c r="B2161" s="11"/>
      <c r="C2161" s="12">
        <v>7.9325668823333331</v>
      </c>
      <c r="D2161" s="11">
        <v>0.20784389433333494</v>
      </c>
      <c r="E2161" s="11">
        <v>1.0409925333334513E-2</v>
      </c>
      <c r="F2161" s="11">
        <v>-1.2378006243333335</v>
      </c>
      <c r="G2161" s="11">
        <v>-2.7970996240833337</v>
      </c>
      <c r="H2161" s="12">
        <v>7.5997830186666668</v>
      </c>
      <c r="I2161" s="11">
        <v>-0.41577177416666622</v>
      </c>
      <c r="J2161" s="11">
        <v>-0.51422150733333272</v>
      </c>
      <c r="K2161" s="11">
        <v>-1.1892971336666669</v>
      </c>
      <c r="L2161" s="11">
        <v>-2.5341202659999995</v>
      </c>
    </row>
    <row r="2162" spans="1:12">
      <c r="A2162" s="10" t="s">
        <v>2749</v>
      </c>
      <c r="B2162" s="11"/>
      <c r="C2162" s="12">
        <v>7.4732157426666674</v>
      </c>
      <c r="D2162" s="11">
        <v>0.15566234333333284</v>
      </c>
      <c r="E2162" s="11">
        <v>-0.47008327333333444</v>
      </c>
      <c r="F2162" s="11">
        <v>-1.0668357006666671</v>
      </c>
      <c r="G2162" s="11">
        <v>-0.93734893016666732</v>
      </c>
      <c r="H2162" s="12">
        <v>7.9793520236666664</v>
      </c>
      <c r="I2162" s="11">
        <v>-0.34163604616666632</v>
      </c>
      <c r="J2162" s="11">
        <v>-1.2018179593333329</v>
      </c>
      <c r="K2162" s="11">
        <v>-2.5736562223333328</v>
      </c>
      <c r="L2162" s="11">
        <v>-2.9319830693333326</v>
      </c>
    </row>
    <row r="2163" spans="1:12">
      <c r="A2163" s="10" t="s">
        <v>2750</v>
      </c>
      <c r="B2163" s="11"/>
      <c r="C2163" s="12">
        <v>8.4012245163333326</v>
      </c>
      <c r="D2163" s="11">
        <v>5.5345023999999299E-2</v>
      </c>
      <c r="E2163" s="11">
        <v>-6.0060521999998784E-2</v>
      </c>
      <c r="F2163" s="11">
        <v>-0.58230265458333275</v>
      </c>
      <c r="G2163" s="11">
        <v>-1.0948146273333332</v>
      </c>
      <c r="H2163" s="12">
        <v>7.8635286503333335</v>
      </c>
      <c r="I2163" s="11">
        <v>-0.22332816208333295</v>
      </c>
      <c r="J2163" s="11">
        <v>-0.25743037866666718</v>
      </c>
      <c r="K2163" s="11">
        <v>0.26322276566666591</v>
      </c>
      <c r="L2163" s="11">
        <v>-1.5093484790000007</v>
      </c>
    </row>
    <row r="2164" spans="1:12">
      <c r="A2164" s="10" t="s">
        <v>2764</v>
      </c>
      <c r="B2164" s="11"/>
      <c r="C2164" s="12">
        <v>10.226855389999999</v>
      </c>
      <c r="D2164" s="11">
        <v>-1.3092531399999991</v>
      </c>
      <c r="E2164" s="11">
        <v>-1.9303941719999997</v>
      </c>
      <c r="F2164" s="11">
        <v>-3.9277575569999987</v>
      </c>
      <c r="G2164" s="11">
        <v>-4.8114783649999993</v>
      </c>
      <c r="H2164" s="12">
        <v>8.7212948900000011</v>
      </c>
      <c r="I2164" s="11">
        <v>-0.61056475525000131</v>
      </c>
      <c r="J2164" s="11">
        <v>-0.46813848033333372</v>
      </c>
      <c r="K2164" s="11">
        <v>-1.2764791913333342</v>
      </c>
      <c r="L2164" s="11">
        <v>-2.8597394750000005</v>
      </c>
    </row>
    <row r="2165" spans="1:12">
      <c r="A2165" s="10" t="s">
        <v>2776</v>
      </c>
      <c r="B2165" s="11"/>
      <c r="C2165" s="12">
        <v>8.0993034809999997</v>
      </c>
      <c r="D2165" s="11">
        <v>-7.8223837333332824E-2</v>
      </c>
      <c r="E2165" s="11">
        <v>-0.39937335533333407</v>
      </c>
      <c r="F2165" s="11">
        <v>-1.3534054627499996</v>
      </c>
      <c r="G2165" s="11">
        <v>-1.9134302332499997</v>
      </c>
      <c r="H2165" s="12">
        <v>8.7188036340000004</v>
      </c>
      <c r="I2165" s="11">
        <v>-0.1669939824999993</v>
      </c>
      <c r="J2165" s="11">
        <v>-6.9805426000000281E-2</v>
      </c>
      <c r="K2165" s="11">
        <v>-0.57190661733333492</v>
      </c>
      <c r="L2165" s="11">
        <v>-1.2783623593333333</v>
      </c>
    </row>
    <row r="2166" spans="1:12">
      <c r="A2166" s="10" t="s">
        <v>2778</v>
      </c>
      <c r="B2166" s="11"/>
      <c r="C2166" s="12">
        <v>10.837230266666666</v>
      </c>
      <c r="D2166" s="11">
        <v>0.61478458000000025</v>
      </c>
      <c r="E2166" s="11">
        <v>0.68675135333333515</v>
      </c>
      <c r="F2166" s="11">
        <v>-6.2922184416665417E-2</v>
      </c>
      <c r="G2166" s="11">
        <v>-3.6265146499166656</v>
      </c>
      <c r="H2166" s="12">
        <v>12.038301106666665</v>
      </c>
      <c r="I2166" s="11">
        <v>0.74524605583333425</v>
      </c>
      <c r="J2166" s="11">
        <v>1.4310934299999989</v>
      </c>
      <c r="K2166" s="11">
        <v>1.6399594533333346</v>
      </c>
      <c r="L2166" s="11">
        <v>-3.6747887503333327</v>
      </c>
    </row>
    <row r="2167" spans="1:12">
      <c r="A2167" s="10" t="s">
        <v>2779</v>
      </c>
      <c r="B2167" s="11"/>
      <c r="C2167" s="12">
        <v>8.0528613533333324</v>
      </c>
      <c r="D2167" s="11">
        <v>-0.86340029066666535</v>
      </c>
      <c r="E2167" s="11">
        <v>-2.2725311819999989</v>
      </c>
      <c r="F2167" s="11">
        <v>-2.7804350748333331</v>
      </c>
      <c r="G2167" s="11">
        <v>-1.7725309150833324</v>
      </c>
      <c r="H2167" s="12">
        <v>9.8967181306666649</v>
      </c>
      <c r="I2167" s="11">
        <v>-0.73413903716666518</v>
      </c>
      <c r="J2167" s="11">
        <v>-3.4811575999999178E-2</v>
      </c>
      <c r="K2167" s="11">
        <v>-2.8404592619999978</v>
      </c>
      <c r="L2167" s="11">
        <v>-2.501231890999998</v>
      </c>
    </row>
    <row r="2168" spans="1:12">
      <c r="A2168" s="10" t="s">
        <v>2840</v>
      </c>
      <c r="B2168" s="11"/>
      <c r="C2168" s="12">
        <v>8.8552030563333322</v>
      </c>
      <c r="D2168" s="11">
        <v>-0.13217372799999971</v>
      </c>
      <c r="E2168" s="11">
        <v>-0.29618441033333198</v>
      </c>
      <c r="F2168" s="11">
        <v>-0.38689110708333097</v>
      </c>
      <c r="G2168" s="11">
        <v>-1.0033275550833318</v>
      </c>
      <c r="H2168" s="12">
        <v>8.9950502296666652</v>
      </c>
      <c r="I2168" s="11">
        <v>-9.78307066666666E-2</v>
      </c>
      <c r="J2168" s="11">
        <v>-8.7598287333332081E-2</v>
      </c>
      <c r="K2168" s="11">
        <v>-0.88178603199999728</v>
      </c>
      <c r="L2168" s="11">
        <v>-1.1136098266666661</v>
      </c>
    </row>
    <row r="2169" spans="1:12">
      <c r="A2169" s="10" t="s">
        <v>2843</v>
      </c>
      <c r="B2169" s="11"/>
      <c r="C2169" s="12">
        <v>8.7540430746666669</v>
      </c>
      <c r="D2169" s="11">
        <v>0.26762874033333262</v>
      </c>
      <c r="E2169" s="11">
        <v>4.7563166999999851E-2</v>
      </c>
      <c r="F2169" s="11">
        <v>-0.68984496366666725</v>
      </c>
      <c r="G2169" s="11">
        <v>-1.6714312731666663</v>
      </c>
      <c r="H2169" s="12">
        <v>9.9429311886666678</v>
      </c>
      <c r="I2169" s="11">
        <v>-0.30815214866666629</v>
      </c>
      <c r="J2169" s="11">
        <v>-0.72270654633333464</v>
      </c>
      <c r="K2169" s="11">
        <v>-0.87371148433333445</v>
      </c>
      <c r="L2169" s="11">
        <v>-2.2159868393333344</v>
      </c>
    </row>
    <row r="2170" spans="1:12">
      <c r="A2170" s="10" t="s">
        <v>2848</v>
      </c>
      <c r="B2170" s="11"/>
      <c r="C2170" s="12">
        <v>6.6802856496666658</v>
      </c>
      <c r="D2170" s="11">
        <v>0.44367100900000089</v>
      </c>
      <c r="E2170" s="11">
        <v>7.8258230000010087E-3</v>
      </c>
      <c r="F2170" s="11">
        <v>-1.0174343156666659</v>
      </c>
      <c r="G2170" s="11">
        <v>-1.520815981916666</v>
      </c>
      <c r="H2170" s="12">
        <v>8.5862093696666673</v>
      </c>
      <c r="I2170" s="11">
        <v>0.22554997258333209</v>
      </c>
      <c r="J2170" s="11">
        <v>0.30343399066666521</v>
      </c>
      <c r="K2170" s="11">
        <v>-0.60690177300000148</v>
      </c>
      <c r="L2170" s="11">
        <v>-2.0253127256666668</v>
      </c>
    </row>
    <row r="2171" spans="1:12">
      <c r="A2171" s="10" t="s">
        <v>2866</v>
      </c>
      <c r="B2171" s="11"/>
      <c r="C2171" s="12">
        <v>10.518694033333334</v>
      </c>
      <c r="D2171" s="11">
        <v>-5.3154469999999066E-2</v>
      </c>
      <c r="E2171" s="11">
        <v>-0.54981151500000003</v>
      </c>
      <c r="F2171" s="11">
        <v>-1.1645423128333334</v>
      </c>
      <c r="G2171" s="11">
        <v>-1.9431903558333339</v>
      </c>
      <c r="H2171" s="12">
        <v>9.8582853596666666</v>
      </c>
      <c r="I2171" s="11">
        <v>-0.38057254266666618</v>
      </c>
      <c r="J2171" s="11">
        <v>-0.74187974633333376</v>
      </c>
      <c r="K2171" s="11">
        <v>-0.78629632266666682</v>
      </c>
      <c r="L2171" s="11">
        <v>-1.1575053236666673</v>
      </c>
    </row>
    <row r="2172" spans="1:12">
      <c r="A2172" s="10" t="s">
        <v>2879</v>
      </c>
      <c r="B2172" s="11"/>
      <c r="C2172" s="12">
        <v>9.377099678333332</v>
      </c>
      <c r="D2172" s="11">
        <v>-0.24628428099999766</v>
      </c>
      <c r="E2172" s="11">
        <v>-0.46740163299999793</v>
      </c>
      <c r="F2172" s="11">
        <v>-0.92204357858333275</v>
      </c>
      <c r="G2172" s="11">
        <v>-1.1983421990833314</v>
      </c>
      <c r="H2172" s="12">
        <v>9.1241182423333331</v>
      </c>
      <c r="I2172" s="11">
        <v>-0.40452721558333238</v>
      </c>
      <c r="J2172" s="11">
        <v>-0.57602237666666767</v>
      </c>
      <c r="K2172" s="11">
        <v>-1.8113501789999997</v>
      </c>
      <c r="L2172" s="11">
        <v>-2.8849830810000006</v>
      </c>
    </row>
    <row r="2173" spans="1:12">
      <c r="A2173" s="10" t="s">
        <v>2882</v>
      </c>
      <c r="B2173" s="11"/>
      <c r="C2173" s="12">
        <v>11.748966906666666</v>
      </c>
      <c r="D2173" s="11">
        <v>-0.65275744666666746</v>
      </c>
      <c r="E2173" s="11">
        <v>-1.9656152113333327</v>
      </c>
      <c r="F2173" s="11">
        <v>-2.5740777356666662</v>
      </c>
      <c r="G2173" s="11">
        <v>-2.2301468491666654</v>
      </c>
      <c r="H2173" s="12">
        <v>7.2565203879999993</v>
      </c>
      <c r="I2173" s="11">
        <v>-0.77486149799999904</v>
      </c>
      <c r="J2173" s="11">
        <v>1.1403861390000012</v>
      </c>
      <c r="K2173" s="11">
        <v>-1.7240656423333336</v>
      </c>
      <c r="L2173" s="11">
        <v>-1.2592765816666658</v>
      </c>
    </row>
    <row r="2174" spans="1:12">
      <c r="A2174" s="10" t="s">
        <v>2886</v>
      </c>
      <c r="B2174" s="11"/>
      <c r="C2174" s="12">
        <v>9.9586380573333333</v>
      </c>
      <c r="D2174" s="11">
        <v>-0.16900082400000116</v>
      </c>
      <c r="E2174" s="11">
        <v>-0.55478121433333349</v>
      </c>
      <c r="F2174" s="11">
        <v>-1.0383411965833318</v>
      </c>
      <c r="G2174" s="11">
        <v>-1.8461819583333341</v>
      </c>
      <c r="H2174" s="12">
        <v>9.8232993333333329</v>
      </c>
      <c r="I2174" s="11">
        <v>0.14018074966666738</v>
      </c>
      <c r="J2174" s="11">
        <v>-4.5368796999998295E-2</v>
      </c>
      <c r="K2174" s="11">
        <v>-1.1071764020000003</v>
      </c>
      <c r="L2174" s="11">
        <v>-2.9094890859999989</v>
      </c>
    </row>
    <row r="2175" spans="1:12">
      <c r="A2175" s="10" t="s">
        <v>2892</v>
      </c>
      <c r="B2175" s="11"/>
      <c r="C2175" s="12">
        <v>11.656046123333333</v>
      </c>
      <c r="D2175" s="11">
        <v>-0.37208293666666492</v>
      </c>
      <c r="E2175" s="11">
        <v>-0.41683646999999979</v>
      </c>
      <c r="F2175" s="11">
        <v>-0.75888689083333283</v>
      </c>
      <c r="G2175" s="11">
        <v>-2.1559169733333334</v>
      </c>
      <c r="H2175" s="12">
        <v>11.186584143333333</v>
      </c>
      <c r="I2175" s="11">
        <v>-0.34470401583333299</v>
      </c>
      <c r="J2175" s="11">
        <v>0.15810243333333318</v>
      </c>
      <c r="K2175" s="11">
        <v>-0.75606282333333397</v>
      </c>
      <c r="L2175" s="11">
        <v>-2.2468522886666662</v>
      </c>
    </row>
    <row r="2176" spans="1:12">
      <c r="A2176" s="10" t="s">
        <v>2906</v>
      </c>
      <c r="B2176" s="11"/>
      <c r="C2176" s="12">
        <v>8.3006567303333334</v>
      </c>
      <c r="D2176" s="11">
        <v>0.19365122399999812</v>
      </c>
      <c r="E2176" s="11">
        <v>2.0624576666666172E-2</v>
      </c>
      <c r="F2176" s="11">
        <v>-0.62933547683333302</v>
      </c>
      <c r="G2176" s="11">
        <v>-1.0544963905833331</v>
      </c>
      <c r="H2176" s="12">
        <v>7.2243575543333334</v>
      </c>
      <c r="I2176" s="11">
        <v>4.3577319166665518E-3</v>
      </c>
      <c r="J2176" s="11">
        <v>-0.42322376133333428</v>
      </c>
      <c r="K2176" s="11">
        <v>-1.2319656820000002</v>
      </c>
      <c r="L2176" s="11">
        <v>-1.9779388473333332</v>
      </c>
    </row>
    <row r="2177" spans="1:12">
      <c r="A2177" s="10" t="s">
        <v>2909</v>
      </c>
      <c r="B2177" s="11"/>
      <c r="C2177" s="12">
        <v>13.082772046666667</v>
      </c>
      <c r="D2177" s="11">
        <v>0.83603171000000032</v>
      </c>
      <c r="E2177" s="11">
        <v>-0.308942093333334</v>
      </c>
      <c r="F2177" s="11">
        <v>-1.1126121216666682</v>
      </c>
      <c r="G2177" s="11">
        <v>-1.6335250166666686</v>
      </c>
      <c r="H2177" s="12">
        <v>8.0798016829999995</v>
      </c>
      <c r="I2177" s="11">
        <v>-0.31932288024999878</v>
      </c>
      <c r="J2177" s="11">
        <v>-1.2986149476666666</v>
      </c>
      <c r="K2177" s="11">
        <v>-2.1462815073333319</v>
      </c>
      <c r="L2177" s="11">
        <v>0.52154204200000009</v>
      </c>
    </row>
    <row r="2178" spans="1:12">
      <c r="A2178" s="10" t="s">
        <v>2916</v>
      </c>
      <c r="B2178" s="11"/>
      <c r="C2178" s="12">
        <v>10.471780923333334</v>
      </c>
      <c r="D2178" s="11">
        <v>-0.26817483000000131</v>
      </c>
      <c r="E2178" s="11">
        <v>-0.64705196533333442</v>
      </c>
      <c r="F2178" s="11">
        <v>-1.0404244215833351</v>
      </c>
      <c r="G2178" s="11">
        <v>-1.1484881793333344</v>
      </c>
      <c r="H2178" s="12">
        <v>13.412866963333334</v>
      </c>
      <c r="I2178" s="11">
        <v>-0.35185301333333463</v>
      </c>
      <c r="J2178" s="11">
        <v>-0.71587391666666633</v>
      </c>
      <c r="K2178" s="11">
        <v>-1.8116081266666679</v>
      </c>
      <c r="L2178" s="11">
        <v>-2.2696129533333345</v>
      </c>
    </row>
    <row r="2179" spans="1:12">
      <c r="A2179" s="10" t="s">
        <v>2919</v>
      </c>
      <c r="B2179" s="11"/>
      <c r="C2179" s="12">
        <v>11.104484743333336</v>
      </c>
      <c r="D2179" s="11">
        <v>-0.25019400000000402</v>
      </c>
      <c r="E2179" s="11">
        <v>-0.64074851666666888</v>
      </c>
      <c r="F2179" s="11">
        <v>-1.4628460595833364</v>
      </c>
      <c r="G2179" s="11">
        <v>-2.3368517493333361</v>
      </c>
      <c r="H2179" s="12">
        <v>6.8113419786666656</v>
      </c>
      <c r="I2179" s="11">
        <v>-9.5001883666665066E-2</v>
      </c>
      <c r="J2179" s="11">
        <v>0.39865664600000184</v>
      </c>
      <c r="K2179" s="11">
        <v>-0.40471174899999873</v>
      </c>
      <c r="L2179" s="11">
        <v>-1.3976721346666654</v>
      </c>
    </row>
    <row r="2180" spans="1:12">
      <c r="A2180" s="10" t="s">
        <v>2935</v>
      </c>
      <c r="B2180" s="11"/>
      <c r="C2180" s="12">
        <v>12.413555076666668</v>
      </c>
      <c r="D2180" s="11">
        <v>0.16531989666666469</v>
      </c>
      <c r="E2180" s="11">
        <v>-3.7737100000001078E-2</v>
      </c>
      <c r="F2180" s="11">
        <v>-1.0443446266666676</v>
      </c>
      <c r="G2180" s="11">
        <v>-3.5229935391666682</v>
      </c>
      <c r="H2180" s="12">
        <v>11.956623536666667</v>
      </c>
      <c r="I2180" s="11">
        <v>0.16578048333333228</v>
      </c>
      <c r="J2180" s="11">
        <v>7.8030133333335527E-3</v>
      </c>
      <c r="K2180" s="11">
        <v>-0.99263516999999979</v>
      </c>
      <c r="L2180" s="11">
        <v>-4.1273612833333342</v>
      </c>
    </row>
    <row r="2181" spans="1:12">
      <c r="A2181" s="10" t="s">
        <v>2945</v>
      </c>
      <c r="B2181" s="11"/>
      <c r="C2181" s="12">
        <v>10.798529293333333</v>
      </c>
      <c r="D2181" s="11">
        <v>-0.38374614666666673</v>
      </c>
      <c r="E2181" s="11">
        <v>-0.11192725000000081</v>
      </c>
      <c r="F2181" s="11">
        <v>-0.67262604083333422</v>
      </c>
      <c r="G2181" s="11">
        <v>-2.3763701328333333</v>
      </c>
      <c r="H2181" s="12">
        <v>9.3530026366666661</v>
      </c>
      <c r="I2181" s="11">
        <v>-0.14102389716666508</v>
      </c>
      <c r="J2181" s="11">
        <v>-9.3545073333332951E-2</v>
      </c>
      <c r="K2181" s="11">
        <v>-1.0533525366666669</v>
      </c>
      <c r="L2181" s="11">
        <v>-2.9020043889999991</v>
      </c>
    </row>
    <row r="2182" spans="1:12">
      <c r="A2182" s="10" t="s">
        <v>2948</v>
      </c>
      <c r="B2182" s="11"/>
      <c r="C2182" s="12">
        <v>11.394660433333334</v>
      </c>
      <c r="D2182" s="11">
        <v>-1.6436545136666663</v>
      </c>
      <c r="E2182" s="11">
        <v>-2.1827755003333333</v>
      </c>
      <c r="F2182" s="11">
        <v>-2.9088656853333337</v>
      </c>
      <c r="G2182" s="11">
        <v>-2.2551048160833336</v>
      </c>
      <c r="H2182" s="12">
        <v>11.287304566666668</v>
      </c>
      <c r="I2182" s="11">
        <v>-2.0884558831666684</v>
      </c>
      <c r="J2182" s="11">
        <v>-0.33047946666666661</v>
      </c>
      <c r="K2182" s="11">
        <v>-2.105676714000003</v>
      </c>
      <c r="L2182" s="11">
        <v>-1.573267009000002</v>
      </c>
    </row>
    <row r="2183" spans="1:12">
      <c r="A2183" s="10" t="s">
        <v>2956</v>
      </c>
      <c r="B2183" s="11"/>
      <c r="C2183" s="12">
        <v>9.5836729746666673</v>
      </c>
      <c r="D2183" s="11">
        <v>0.23180435566666624</v>
      </c>
      <c r="E2183" s="11">
        <v>-0.76494829666666675</v>
      </c>
      <c r="F2183" s="11">
        <v>-1.8654605221666678</v>
      </c>
      <c r="G2183" s="11">
        <v>-3.2871000334166673</v>
      </c>
      <c r="H2183" s="12">
        <v>6.1303047606666672</v>
      </c>
      <c r="I2183" s="11">
        <v>-0.51432334091666654</v>
      </c>
      <c r="J2183" s="11">
        <v>-0.74034820766666698</v>
      </c>
      <c r="K2183" s="11">
        <v>-0.90288642566666688</v>
      </c>
      <c r="L2183" s="11">
        <v>-1.0008021110000005</v>
      </c>
    </row>
    <row r="2184" spans="1:12">
      <c r="A2184" s="10" t="s">
        <v>2962</v>
      </c>
      <c r="B2184" s="11"/>
      <c r="C2184" s="12">
        <v>8.7872311193333328</v>
      </c>
      <c r="D2184" s="11">
        <v>-0.29663423299999891</v>
      </c>
      <c r="E2184" s="11">
        <v>-0.58443483499999971</v>
      </c>
      <c r="F2184" s="11">
        <v>-0.77165685633333148</v>
      </c>
      <c r="G2184" s="11">
        <v>-1.2560808573333322</v>
      </c>
      <c r="H2184" s="12">
        <v>8.6399987969999987</v>
      </c>
      <c r="I2184" s="11">
        <v>-0.1455122622499978</v>
      </c>
      <c r="J2184" s="11">
        <v>-0.27335134333333322</v>
      </c>
      <c r="K2184" s="11">
        <v>-0.63114983233333177</v>
      </c>
      <c r="L2184" s="11">
        <v>-2.1009050339999984</v>
      </c>
    </row>
    <row r="2185" spans="1:12">
      <c r="A2185" s="10" t="s">
        <v>2965</v>
      </c>
      <c r="B2185" s="11"/>
      <c r="C2185" s="12">
        <v>7.8736353716666656</v>
      </c>
      <c r="D2185" s="11">
        <v>-0.29562394533333247</v>
      </c>
      <c r="E2185" s="11">
        <v>-0.58545929899999916</v>
      </c>
      <c r="F2185" s="11">
        <v>-1.6765759416666652</v>
      </c>
      <c r="G2185" s="11">
        <v>-1.3660049584166654</v>
      </c>
      <c r="H2185" s="12">
        <v>10.88244209</v>
      </c>
      <c r="I2185" s="11">
        <v>-0.11396165899999922</v>
      </c>
      <c r="J2185" s="11">
        <v>0.24166457333333469</v>
      </c>
      <c r="K2185" s="11">
        <v>-2.0553729983333344</v>
      </c>
      <c r="L2185" s="11">
        <v>-3.771938774333333</v>
      </c>
    </row>
    <row r="2186" spans="1:12">
      <c r="A2186" s="10" t="s">
        <v>2983</v>
      </c>
      <c r="B2186" s="11"/>
      <c r="C2186" s="12">
        <v>8.3877849913333336</v>
      </c>
      <c r="D2186" s="11">
        <v>-0.32946460000000144</v>
      </c>
      <c r="E2186" s="11">
        <v>-0.56255287133333365</v>
      </c>
      <c r="F2186" s="11">
        <v>-1.5828460273333338</v>
      </c>
      <c r="G2186" s="11">
        <v>-2.256424105083334</v>
      </c>
      <c r="H2186" s="12">
        <v>7.7446553043333326</v>
      </c>
      <c r="I2186" s="11">
        <v>0.17865126791666697</v>
      </c>
      <c r="J2186" s="11">
        <v>0.21493703300000089</v>
      </c>
      <c r="K2186" s="11">
        <v>-0.45009204366666644</v>
      </c>
      <c r="L2186" s="11">
        <v>-1.8306331406666647</v>
      </c>
    </row>
    <row r="2187" spans="1:12">
      <c r="A2187" s="10" t="s">
        <v>2992</v>
      </c>
      <c r="B2187" s="11"/>
      <c r="C2187" s="12">
        <v>8.5316891666666663</v>
      </c>
      <c r="D2187" s="11">
        <v>9.3647394000001327E-2</v>
      </c>
      <c r="E2187" s="11">
        <v>-1.3485819066666664</v>
      </c>
      <c r="F2187" s="11">
        <v>-1.6891192701666657</v>
      </c>
      <c r="G2187" s="11">
        <v>-1.2171236126666658</v>
      </c>
      <c r="H2187" s="12">
        <v>6.6864760666666667</v>
      </c>
      <c r="I2187" s="11">
        <v>-0.66999152291666686</v>
      </c>
      <c r="J2187" s="11">
        <v>-1.1165196256666672</v>
      </c>
      <c r="K2187" s="11">
        <v>-1.4586517483333337</v>
      </c>
      <c r="L2187" s="11">
        <v>-1.6505955603333327</v>
      </c>
    </row>
    <row r="2188" spans="1:12">
      <c r="A2188" s="10" t="s">
        <v>3019</v>
      </c>
      <c r="B2188" s="11"/>
      <c r="C2188" s="12">
        <v>10.037070975666667</v>
      </c>
      <c r="D2188" s="11">
        <v>-0.83378494600000153</v>
      </c>
      <c r="E2188" s="11">
        <v>-1.565948585000001</v>
      </c>
      <c r="F2188" s="11">
        <v>-1.5898634816666668</v>
      </c>
      <c r="G2188" s="11">
        <v>-1.5465187896666688</v>
      </c>
      <c r="H2188" s="12">
        <v>9.7197210733333321</v>
      </c>
      <c r="I2188" s="11">
        <v>-0.2610209005833326</v>
      </c>
      <c r="J2188" s="11">
        <v>-0.22358728833333252</v>
      </c>
      <c r="K2188" s="11">
        <v>-1.3147484916666645</v>
      </c>
      <c r="L2188" s="11">
        <v>-1.8765673223333321</v>
      </c>
    </row>
    <row r="2189" spans="1:12">
      <c r="A2189" s="10" t="s">
        <v>3028</v>
      </c>
      <c r="B2189" s="11"/>
      <c r="C2189" s="12">
        <v>14.007007620000001</v>
      </c>
      <c r="D2189" s="11">
        <v>-0.82247551666666929</v>
      </c>
      <c r="E2189" s="11">
        <v>-1.7482259800000008</v>
      </c>
      <c r="F2189" s="11">
        <v>-2.1889763050000006</v>
      </c>
      <c r="G2189" s="11">
        <v>-3.3799525500000023</v>
      </c>
      <c r="H2189" s="12">
        <v>14.592878170000001</v>
      </c>
      <c r="I2189" s="11">
        <v>-9.8919262500000826E-2</v>
      </c>
      <c r="J2189" s="11">
        <v>-9.4380503333333365E-2</v>
      </c>
      <c r="K2189" s="11">
        <v>-0.92759436333333412</v>
      </c>
      <c r="L2189" s="11">
        <v>-1.5186635666666675</v>
      </c>
    </row>
    <row r="2190" spans="1:12">
      <c r="A2190" s="10" t="s">
        <v>3087</v>
      </c>
      <c r="B2190" s="11"/>
      <c r="C2190" s="12">
        <v>11.067463963333333</v>
      </c>
      <c r="D2190" s="11">
        <v>0.13961671999999936</v>
      </c>
      <c r="E2190" s="11">
        <v>3.1933280000000508E-2</v>
      </c>
      <c r="F2190" s="11">
        <v>-1.276637822333333</v>
      </c>
      <c r="G2190" s="11">
        <v>-3.7289739835833329</v>
      </c>
      <c r="H2190" s="12">
        <v>11.065775543333332</v>
      </c>
      <c r="I2190" s="11">
        <v>-4.9915778333332383E-2</v>
      </c>
      <c r="J2190" s="11">
        <v>-0.36490779000000018</v>
      </c>
      <c r="K2190" s="11">
        <v>-1.6331612199999999</v>
      </c>
      <c r="L2190" s="11">
        <v>-4.5798672049999984</v>
      </c>
    </row>
    <row r="2191" spans="1:12">
      <c r="A2191" s="10" t="s">
        <v>3088</v>
      </c>
      <c r="B2191" s="11"/>
      <c r="C2191" s="12">
        <v>7.216994538333334</v>
      </c>
      <c r="D2191" s="11">
        <v>-0.54461003500000071</v>
      </c>
      <c r="E2191" s="11">
        <v>-1.5425286240000009</v>
      </c>
      <c r="F2191" s="11">
        <v>-1.9978468318333347</v>
      </c>
      <c r="G2191" s="11">
        <v>-1.882219801333334</v>
      </c>
      <c r="H2191" s="12">
        <v>8.3825437769999986</v>
      </c>
      <c r="I2191" s="11">
        <v>-0.52023193574999915</v>
      </c>
      <c r="J2191" s="11">
        <v>-0.23259510900000002</v>
      </c>
      <c r="K2191" s="11">
        <v>-1.9315387926666654</v>
      </c>
      <c r="L2191" s="11">
        <v>-2.5677171516666659</v>
      </c>
    </row>
    <row r="2192" spans="1:12">
      <c r="A2192" s="10" t="s">
        <v>3089</v>
      </c>
      <c r="B2192" s="11"/>
      <c r="C2192" s="12">
        <v>7.7490312903333338</v>
      </c>
      <c r="D2192" s="11">
        <v>-0.57552524533333393</v>
      </c>
      <c r="E2192" s="11">
        <v>-1.5726941706666668</v>
      </c>
      <c r="F2192" s="11">
        <v>-1.9823142470833339</v>
      </c>
      <c r="G2192" s="11">
        <v>-2.1282234003333338</v>
      </c>
      <c r="H2192" s="12">
        <v>8.5067347806666671</v>
      </c>
      <c r="I2192" s="11">
        <v>-0.95603662816666724</v>
      </c>
      <c r="J2192" s="11">
        <v>-6.1812644999999833E-2</v>
      </c>
      <c r="K2192" s="11">
        <v>-2.2935356750000002</v>
      </c>
      <c r="L2192" s="11">
        <v>-2.7574347963333334</v>
      </c>
    </row>
    <row r="2193" spans="1:12">
      <c r="A2193" s="10" t="s">
        <v>3100</v>
      </c>
      <c r="B2193" s="11"/>
      <c r="C2193" s="12">
        <v>7.9235713516666664</v>
      </c>
      <c r="D2193" s="11">
        <v>5.1533757000000513E-2</v>
      </c>
      <c r="E2193" s="11">
        <v>-0.29862261299999915</v>
      </c>
      <c r="F2193" s="11">
        <v>-1.5130413306666668</v>
      </c>
      <c r="G2193" s="11">
        <v>-1.4628316306666669</v>
      </c>
      <c r="H2193" s="12">
        <v>6.9242622073333342</v>
      </c>
      <c r="I2193" s="11">
        <v>5.6074384666665367E-2</v>
      </c>
      <c r="J2193" s="11">
        <v>-0.13442159066666814</v>
      </c>
      <c r="K2193" s="11">
        <v>-0.51727092566666766</v>
      </c>
      <c r="L2193" s="11">
        <v>-1.1691446499999998</v>
      </c>
    </row>
    <row r="2194" spans="1:12">
      <c r="A2194" s="10" t="s">
        <v>3105</v>
      </c>
      <c r="B2194" s="11"/>
      <c r="C2194" s="12">
        <v>7.6921347930000001</v>
      </c>
      <c r="D2194" s="11">
        <v>-0.53099884000000053</v>
      </c>
      <c r="E2194" s="11">
        <v>-0.86876560500000011</v>
      </c>
      <c r="F2194" s="11">
        <v>-1.5346126215</v>
      </c>
      <c r="G2194" s="11">
        <v>-1.61435375725</v>
      </c>
      <c r="H2194" s="12">
        <v>6.0713446796666659</v>
      </c>
      <c r="I2194" s="11">
        <v>-0.94592581241666629</v>
      </c>
      <c r="J2194" s="11">
        <v>-0.15955730866666595</v>
      </c>
      <c r="K2194" s="11">
        <v>-1.1429225543333326</v>
      </c>
      <c r="L2194" s="11">
        <v>-1.0951732416666653</v>
      </c>
    </row>
    <row r="2195" spans="1:12">
      <c r="A2195" s="10" t="s">
        <v>3106</v>
      </c>
      <c r="B2195" s="11"/>
      <c r="C2195" s="12">
        <v>8.4905845479999993</v>
      </c>
      <c r="D2195" s="11">
        <v>0.85182595933333438</v>
      </c>
      <c r="E2195" s="11">
        <v>0.90759423633333292</v>
      </c>
      <c r="F2195" s="11">
        <v>1.6289754750001606E-2</v>
      </c>
      <c r="G2195" s="11">
        <v>-1.5975098499999989</v>
      </c>
      <c r="H2195" s="12">
        <v>14.79856616</v>
      </c>
      <c r="I2195" s="11">
        <v>0.24340035000000171</v>
      </c>
      <c r="J2195" s="11">
        <v>2.7426833333334955E-2</v>
      </c>
      <c r="K2195" s="11">
        <v>-0.90359437999999948</v>
      </c>
      <c r="L2195" s="11">
        <v>-3.8226419566666667</v>
      </c>
    </row>
    <row r="2196" spans="1:12">
      <c r="A2196" s="10" t="s">
        <v>3119</v>
      </c>
      <c r="B2196" s="11"/>
      <c r="C2196" s="12">
        <v>10.639736313333332</v>
      </c>
      <c r="D2196" s="11">
        <v>-0.63062121233333102</v>
      </c>
      <c r="E2196" s="11">
        <v>-0.90072517699999821</v>
      </c>
      <c r="F2196" s="11">
        <v>-1.6818003423333305</v>
      </c>
      <c r="G2196" s="11">
        <v>-0.93757963108333087</v>
      </c>
      <c r="H2196" s="12">
        <v>10.34726126</v>
      </c>
      <c r="I2196" s="11">
        <v>-0.6250122195000003</v>
      </c>
      <c r="J2196" s="11">
        <v>-1.458062237</v>
      </c>
      <c r="K2196" s="11">
        <v>-2.4918182883333335</v>
      </c>
      <c r="L2196" s="11">
        <v>-3.5565287613333334</v>
      </c>
    </row>
    <row r="2197" spans="1:12">
      <c r="A2197" s="10" t="s">
        <v>3126</v>
      </c>
      <c r="B2197" s="11"/>
      <c r="C2197" s="12">
        <v>7.1156140603333329</v>
      </c>
      <c r="D2197" s="11">
        <v>7.4874566666771614E-4</v>
      </c>
      <c r="E2197" s="11">
        <v>4.7158130000006793E-3</v>
      </c>
      <c r="F2197" s="11">
        <v>-0.81053978958333239</v>
      </c>
      <c r="G2197" s="11">
        <v>-1.3210704545833334</v>
      </c>
      <c r="H2197" s="12">
        <v>7.8943041856666669</v>
      </c>
      <c r="I2197" s="11">
        <v>-0.51427780566666748</v>
      </c>
      <c r="J2197" s="11">
        <v>-1.1690848293333342</v>
      </c>
      <c r="K2197" s="11">
        <v>-1.780784258333334</v>
      </c>
      <c r="L2197" s="11">
        <v>-2.7467428913333336</v>
      </c>
    </row>
    <row r="2198" spans="1:12">
      <c r="A2198" s="10" t="s">
        <v>3152</v>
      </c>
      <c r="B2198" s="11"/>
      <c r="C2198" s="12">
        <v>11.33640509</v>
      </c>
      <c r="D2198" s="11">
        <v>-8.5049320000001316E-2</v>
      </c>
      <c r="E2198" s="11">
        <v>-0.11898783666666723</v>
      </c>
      <c r="F2198" s="11">
        <v>-0.83676442499999837</v>
      </c>
      <c r="G2198" s="11">
        <v>-1.5809227397499992</v>
      </c>
      <c r="H2198" s="12">
        <v>9.3389249669999987</v>
      </c>
      <c r="I2198" s="11">
        <v>5.8750125000001319E-2</v>
      </c>
      <c r="J2198" s="11">
        <v>-0.23193344233333235</v>
      </c>
      <c r="K2198" s="11">
        <v>-0.99918004066666555</v>
      </c>
      <c r="L2198" s="11">
        <v>-3.2648280649999979</v>
      </c>
    </row>
    <row r="2199" spans="1:12">
      <c r="A2199" s="10" t="s">
        <v>3175</v>
      </c>
      <c r="B2199" s="11"/>
      <c r="C2199" s="12">
        <v>8.5493778763333328</v>
      </c>
      <c r="D2199" s="11">
        <v>-0.1829113729999996</v>
      </c>
      <c r="E2199" s="11">
        <v>-0.11089807299999954</v>
      </c>
      <c r="F2199" s="11">
        <v>-0.62770560758333271</v>
      </c>
      <c r="G2199" s="11">
        <v>-1.9013160993333331</v>
      </c>
      <c r="H2199" s="12">
        <v>8.6095070293333329</v>
      </c>
      <c r="I2199" s="11">
        <v>-9.9633702833333615E-2</v>
      </c>
      <c r="J2199" s="11">
        <v>-0.2258546733333322</v>
      </c>
      <c r="K2199" s="11">
        <v>-0.78908950733333327</v>
      </c>
      <c r="L2199" s="11">
        <v>-2.2939652290000003</v>
      </c>
    </row>
    <row r="2200" spans="1:12">
      <c r="A2200" s="10" t="s">
        <v>3177</v>
      </c>
      <c r="B2200" s="11"/>
      <c r="C2200" s="12">
        <v>10.39288382</v>
      </c>
      <c r="D2200" s="11">
        <v>-0.15468334266666517</v>
      </c>
      <c r="E2200" s="11">
        <v>-0.70993243633333236</v>
      </c>
      <c r="F2200" s="11">
        <v>-0.98727280575000087</v>
      </c>
      <c r="G2200" s="11">
        <v>-1.9927725187499998</v>
      </c>
      <c r="H2200" s="12">
        <v>10.299873659999999</v>
      </c>
      <c r="I2200" s="11">
        <v>-0.13324907249999995</v>
      </c>
      <c r="J2200" s="11">
        <v>-0.36896248133333209</v>
      </c>
      <c r="K2200" s="11">
        <v>-1.1388711573333321</v>
      </c>
      <c r="L2200" s="11">
        <v>-1.6672653933333326</v>
      </c>
    </row>
    <row r="2201" spans="1:12">
      <c r="A2201" s="10" t="s">
        <v>3192</v>
      </c>
      <c r="B2201" s="11"/>
      <c r="C2201" s="12">
        <v>6.5721631706666663</v>
      </c>
      <c r="D2201" s="11">
        <v>-0.47468301833333282</v>
      </c>
      <c r="E2201" s="11">
        <v>-0.90701512266666651</v>
      </c>
      <c r="F2201" s="11">
        <v>-1.2995704644166661</v>
      </c>
      <c r="G2201" s="11">
        <v>-1.3782773991666666</v>
      </c>
      <c r="H2201" s="12">
        <v>10.256521236666668</v>
      </c>
      <c r="I2201" s="11">
        <v>3.6006007583331723E-2</v>
      </c>
      <c r="J2201" s="11">
        <v>-0.92236187533333336</v>
      </c>
      <c r="K2201" s="11">
        <v>-3.9573552996666672</v>
      </c>
      <c r="L2201" s="11">
        <v>-4.8589090120000016</v>
      </c>
    </row>
    <row r="2202" spans="1:12">
      <c r="A2202" s="10" t="s">
        <v>3193</v>
      </c>
      <c r="B2202" s="11"/>
      <c r="C2202" s="12">
        <v>9.1339632743333343</v>
      </c>
      <c r="D2202" s="11">
        <v>-0.27556353400000155</v>
      </c>
      <c r="E2202" s="11">
        <v>-0.57815268833333455</v>
      </c>
      <c r="F2202" s="11">
        <v>-0.75563789333333453</v>
      </c>
      <c r="G2202" s="11">
        <v>-2.1193400603333341</v>
      </c>
      <c r="H2202" s="12">
        <v>10.603312266666668</v>
      </c>
      <c r="I2202" s="11">
        <v>-0.19648969691666807</v>
      </c>
      <c r="J2202" s="11">
        <v>0.19340351999999861</v>
      </c>
      <c r="K2202" s="11">
        <v>-0.7870120730000032</v>
      </c>
      <c r="L2202" s="11">
        <v>-2.3500698873333352</v>
      </c>
    </row>
    <row r="2203" spans="1:12">
      <c r="A2203" s="10" t="s">
        <v>3194</v>
      </c>
      <c r="B2203" s="11"/>
      <c r="C2203" s="12">
        <v>9.4672287619999995</v>
      </c>
      <c r="D2203" s="11">
        <v>0.24419347933333313</v>
      </c>
      <c r="E2203" s="11">
        <v>0.19569332666666739</v>
      </c>
      <c r="F2203" s="11">
        <v>-0.92104493299999923</v>
      </c>
      <c r="G2203" s="11">
        <v>-2.0502603002499988</v>
      </c>
      <c r="H2203" s="12">
        <v>8.0602151353333333</v>
      </c>
      <c r="I2203" s="11">
        <v>-0.18239337383333343</v>
      </c>
      <c r="J2203" s="11">
        <v>-0.54764864299999871</v>
      </c>
      <c r="K2203" s="11">
        <v>-2.2360148973333329</v>
      </c>
      <c r="L2203" s="11">
        <v>-2.6914359873333344</v>
      </c>
    </row>
    <row r="2204" spans="1:12">
      <c r="A2204" s="10" t="s">
        <v>3195</v>
      </c>
      <c r="B2204" s="11"/>
      <c r="C2204" s="12">
        <v>7.9237856720000002</v>
      </c>
      <c r="D2204" s="11">
        <v>0.15391920833333206</v>
      </c>
      <c r="E2204" s="11">
        <v>-0.59930815800000126</v>
      </c>
      <c r="F2204" s="11">
        <v>-1.1259294650000005</v>
      </c>
      <c r="G2204" s="11">
        <v>-1.9338217765000012</v>
      </c>
      <c r="H2204" s="12">
        <v>13.449993126666667</v>
      </c>
      <c r="I2204" s="11">
        <v>-0.26559069416666681</v>
      </c>
      <c r="J2204" s="11">
        <v>0.54905624000000053</v>
      </c>
      <c r="K2204" s="11">
        <v>-0.53169284333333522</v>
      </c>
      <c r="L2204" s="11">
        <v>-2.9381611566666663</v>
      </c>
    </row>
    <row r="2205" spans="1:12">
      <c r="A2205" s="10" t="s">
        <v>3196</v>
      </c>
      <c r="B2205" s="11"/>
      <c r="C2205" s="12">
        <v>8.8182086989999995</v>
      </c>
      <c r="D2205" s="11">
        <v>-0.66248207800000003</v>
      </c>
      <c r="E2205" s="11">
        <v>-1.7943482379999987</v>
      </c>
      <c r="F2205" s="11">
        <v>-3.5087986274999992</v>
      </c>
      <c r="G2205" s="11">
        <v>-3.7310813500000002</v>
      </c>
      <c r="H2205" s="12">
        <v>8.7436546929999999</v>
      </c>
      <c r="I2205" s="11">
        <v>-0.2630408365000001</v>
      </c>
      <c r="J2205" s="11">
        <v>-0.55148014966666459</v>
      </c>
      <c r="K2205" s="11">
        <v>-1.9327462936666668</v>
      </c>
      <c r="L2205" s="11">
        <v>-2.3147005326666665</v>
      </c>
    </row>
    <row r="2206" spans="1:12">
      <c r="A2206" s="10" t="s">
        <v>3197</v>
      </c>
      <c r="B2206" s="11"/>
      <c r="C2206" s="12">
        <v>12.252850896666667</v>
      </c>
      <c r="D2206" s="11">
        <v>-1.2030107200000018</v>
      </c>
      <c r="E2206" s="11">
        <v>-3.3295168706666658</v>
      </c>
      <c r="F2206" s="11">
        <v>-6.274245384166667</v>
      </c>
      <c r="G2206" s="11">
        <v>-6.7045437681666664</v>
      </c>
      <c r="H2206" s="12">
        <v>7.2449262059999997</v>
      </c>
      <c r="I2206" s="11">
        <v>-0.39651383549999952</v>
      </c>
      <c r="J2206" s="11">
        <v>-1.0129510773333337</v>
      </c>
      <c r="K2206" s="11">
        <v>-2.0924127996666666</v>
      </c>
      <c r="L2206" s="11">
        <v>-2.7031401023333324</v>
      </c>
    </row>
    <row r="2207" spans="1:12">
      <c r="A2207" s="10" t="s">
        <v>3232</v>
      </c>
      <c r="B2207" s="11"/>
      <c r="C2207" s="12">
        <v>8.8091424923333346</v>
      </c>
      <c r="D2207" s="11">
        <v>-1.4099559333335066E-2</v>
      </c>
      <c r="E2207" s="11">
        <v>-0.10740686200000127</v>
      </c>
      <c r="F2207" s="11">
        <v>-1.160015540333335</v>
      </c>
      <c r="G2207" s="11">
        <v>-1.5030830720833341</v>
      </c>
      <c r="H2207" s="12">
        <v>8.9451845763333324</v>
      </c>
      <c r="I2207" s="11">
        <v>-0.29267656808333342</v>
      </c>
      <c r="J2207" s="11">
        <v>-0.4833450096666656</v>
      </c>
      <c r="K2207" s="11">
        <v>-1.0355886939999985</v>
      </c>
      <c r="L2207" s="11">
        <v>-1.1886140846666651</v>
      </c>
    </row>
    <row r="2208" spans="1:12">
      <c r="A2208" s="10" t="s">
        <v>3264</v>
      </c>
      <c r="B2208" s="11"/>
      <c r="C2208" s="12">
        <v>7.8211344033333345</v>
      </c>
      <c r="D2208" s="11">
        <v>-0.73515640066666776</v>
      </c>
      <c r="E2208" s="11">
        <v>-0.66221203566666809</v>
      </c>
      <c r="F2208" s="11">
        <v>-0.98366537958333478</v>
      </c>
      <c r="G2208" s="11">
        <v>-1.213944335583335</v>
      </c>
      <c r="H2208" s="12">
        <v>7.4479161406666661</v>
      </c>
      <c r="I2208" s="11">
        <v>-0.1028402126666661</v>
      </c>
      <c r="J2208" s="11">
        <v>-0.37413583666666561</v>
      </c>
      <c r="K2208" s="11">
        <v>-0.81067714233333277</v>
      </c>
      <c r="L2208" s="11">
        <v>-1.7395221883333321</v>
      </c>
    </row>
    <row r="2209" spans="1:12">
      <c r="A2209" s="10" t="s">
        <v>3299</v>
      </c>
      <c r="B2209" s="11"/>
      <c r="C2209" s="12">
        <v>10.852290356666666</v>
      </c>
      <c r="D2209" s="11">
        <v>-0.9704851546666653</v>
      </c>
      <c r="E2209" s="11">
        <v>-1.2474961656666679</v>
      </c>
      <c r="F2209" s="11">
        <v>-1.5857496851666664</v>
      </c>
      <c r="G2209" s="11">
        <v>-2.9555704719166656</v>
      </c>
      <c r="H2209" s="12">
        <v>11.997179473333333</v>
      </c>
      <c r="I2209" s="11">
        <v>-0.35352183833333228</v>
      </c>
      <c r="J2209" s="11">
        <v>-8.5684033333333076E-3</v>
      </c>
      <c r="K2209" s="11">
        <v>-0.63379524333333315</v>
      </c>
      <c r="L2209" s="11">
        <v>-2.873245714333331</v>
      </c>
    </row>
    <row r="2210" spans="1:12">
      <c r="A2210" s="10" t="s">
        <v>3308</v>
      </c>
      <c r="B2210" s="11"/>
      <c r="C2210" s="12">
        <v>11.590023100000002</v>
      </c>
      <c r="D2210" s="11">
        <v>0.24989642666666612</v>
      </c>
      <c r="E2210" s="11">
        <v>0.28717161333333152</v>
      </c>
      <c r="F2210" s="11">
        <v>-0.596229677500002</v>
      </c>
      <c r="G2210" s="11">
        <v>-2.3997973600000009</v>
      </c>
      <c r="H2210" s="12">
        <v>11.669742003333335</v>
      </c>
      <c r="I2210" s="11">
        <v>-0.59844715083333533</v>
      </c>
      <c r="J2210" s="11">
        <v>-1.3244914000000012</v>
      </c>
      <c r="K2210" s="11">
        <v>-2.2492358660000011</v>
      </c>
      <c r="L2210" s="11">
        <v>-4.0870630076666687</v>
      </c>
    </row>
    <row r="2211" spans="1:12">
      <c r="A2211" s="10" t="s">
        <v>3319</v>
      </c>
      <c r="B2211" s="11"/>
      <c r="C2211" s="12">
        <v>8.8467060583333339</v>
      </c>
      <c r="D2211" s="11">
        <v>-0.42732659500000025</v>
      </c>
      <c r="E2211" s="11">
        <v>-0.30822822233333369</v>
      </c>
      <c r="F2211" s="11">
        <v>-0.85045203858333451</v>
      </c>
      <c r="G2211" s="11">
        <v>-2.5513845238333337</v>
      </c>
      <c r="H2211" s="12">
        <v>8.2174175179999995</v>
      </c>
      <c r="I2211" s="11">
        <v>0.15011780899999927</v>
      </c>
      <c r="J2211" s="11">
        <v>1.0198013666666839E-2</v>
      </c>
      <c r="K2211" s="11">
        <v>-1.2070467313333326</v>
      </c>
      <c r="L2211" s="11">
        <v>-2.8640215179999995</v>
      </c>
    </row>
    <row r="2212" spans="1:12">
      <c r="A2212" s="10" t="s">
        <v>3341</v>
      </c>
      <c r="B2212" s="11"/>
      <c r="C2212" s="12">
        <v>10.125939920666667</v>
      </c>
      <c r="D2212" s="11">
        <v>-0.82717006899999923</v>
      </c>
      <c r="E2212" s="11">
        <v>-1.2447911026666674</v>
      </c>
      <c r="F2212" s="11">
        <v>-1.4158630194166673</v>
      </c>
      <c r="G2212" s="11">
        <v>-1.2177372974166669</v>
      </c>
      <c r="H2212" s="12">
        <v>9.5341243509999991</v>
      </c>
      <c r="I2212" s="11">
        <v>0.15640607025000008</v>
      </c>
      <c r="J2212" s="11">
        <v>1.1283052756666674</v>
      </c>
      <c r="K2212" s="11">
        <v>0.11645003800000175</v>
      </c>
      <c r="L2212" s="11">
        <v>-1.409963495666668</v>
      </c>
    </row>
    <row r="2213" spans="1:12">
      <c r="A2213" s="10" t="s">
        <v>3344</v>
      </c>
      <c r="B2213" s="11"/>
      <c r="C2213" s="12">
        <v>8.6839321663333333</v>
      </c>
      <c r="D2213" s="11">
        <v>-0.63321609033333282</v>
      </c>
      <c r="E2213" s="11">
        <v>-2.4495097426666659</v>
      </c>
      <c r="F2213" s="11">
        <v>-2.3918666738333325</v>
      </c>
      <c r="G2213" s="11">
        <v>-1.341817577833333</v>
      </c>
      <c r="H2213" s="12">
        <v>6.6261023756666662</v>
      </c>
      <c r="I2213" s="11">
        <v>-1.1520493074166653</v>
      </c>
      <c r="J2213" s="11">
        <v>-0.50479195699999924</v>
      </c>
      <c r="K2213" s="11">
        <v>-0.99053765899999924</v>
      </c>
      <c r="L2213" s="11">
        <v>-0.19301683833333261</v>
      </c>
    </row>
    <row r="2214" spans="1:12">
      <c r="A2214" s="10" t="s">
        <v>3358</v>
      </c>
      <c r="B2214" s="11"/>
      <c r="C2214" s="12">
        <v>6.9208256693333325</v>
      </c>
      <c r="D2214" s="11">
        <v>-1.3325198043333328</v>
      </c>
      <c r="E2214" s="11">
        <v>-1.5890002113333326</v>
      </c>
      <c r="F2214" s="11">
        <v>-2.1310457040833324</v>
      </c>
      <c r="G2214" s="11">
        <v>-2.1298042630833329</v>
      </c>
      <c r="H2214" s="12">
        <v>8.7568398653333333</v>
      </c>
      <c r="I2214" s="11">
        <v>-0.82791635808333286</v>
      </c>
      <c r="J2214" s="11">
        <v>-0.68590877966666675</v>
      </c>
      <c r="K2214" s="11">
        <v>-1.0203188696666672</v>
      </c>
      <c r="L2214" s="11">
        <v>-1.7543480880000004</v>
      </c>
    </row>
    <row r="2215" spans="1:12">
      <c r="A2215" s="10" t="s">
        <v>3359</v>
      </c>
      <c r="B2215" s="11"/>
      <c r="C2215" s="12">
        <v>6.9961791243333336</v>
      </c>
      <c r="D2215" s="11">
        <v>-0.40052579399999999</v>
      </c>
      <c r="E2215" s="11">
        <v>-0.56867559433333437</v>
      </c>
      <c r="F2215" s="11">
        <v>-1.200521992583333</v>
      </c>
      <c r="G2215" s="11">
        <v>-1.7822530070833338</v>
      </c>
      <c r="H2215" s="12">
        <v>6.8889523413333338</v>
      </c>
      <c r="I2215" s="11">
        <v>0.85935471416666598</v>
      </c>
      <c r="J2215" s="11">
        <v>1.415269603333333</v>
      </c>
      <c r="K2215" s="11">
        <v>0.90424902766666548</v>
      </c>
      <c r="L2215" s="11">
        <v>-1.5967848796666679</v>
      </c>
    </row>
    <row r="2216" spans="1:12">
      <c r="A2216" s="10" t="s">
        <v>3360</v>
      </c>
      <c r="B2216" s="11"/>
      <c r="C2216" s="12">
        <v>6.8856026389999991</v>
      </c>
      <c r="D2216" s="11">
        <v>0.26800219633333366</v>
      </c>
      <c r="E2216" s="11">
        <v>0.2639592816666676</v>
      </c>
      <c r="F2216" s="11">
        <v>-0.28380001999999926</v>
      </c>
      <c r="G2216" s="11">
        <v>-1.2792262457499994</v>
      </c>
      <c r="H2216" s="12">
        <v>6.7835809216666663</v>
      </c>
      <c r="I2216" s="11">
        <v>5.269659558333295E-2</v>
      </c>
      <c r="J2216" s="11">
        <v>6.5331310000003029E-3</v>
      </c>
      <c r="K2216" s="11">
        <v>-2.3248389333333286E-2</v>
      </c>
      <c r="L2216" s="11">
        <v>-1.2678197526666661</v>
      </c>
    </row>
    <row r="2217" spans="1:12">
      <c r="A2217" s="10" t="s">
        <v>3374</v>
      </c>
      <c r="B2217" s="11"/>
      <c r="C2217" s="12">
        <v>7.1716120176666669</v>
      </c>
      <c r="D2217" s="11">
        <v>-0.17307985966666628</v>
      </c>
      <c r="E2217" s="11">
        <v>-3.1596504333332831E-2</v>
      </c>
      <c r="F2217" s="11">
        <v>-0.96967016591666688</v>
      </c>
      <c r="G2217" s="11">
        <v>-1.5925781701666661</v>
      </c>
      <c r="H2217" s="12">
        <v>6.683141056666666</v>
      </c>
      <c r="I2217" s="11">
        <v>-0.33457718191666608</v>
      </c>
      <c r="J2217" s="11">
        <v>-0.30662509466666599</v>
      </c>
      <c r="K2217" s="11">
        <v>-0.83412773633333259</v>
      </c>
      <c r="L2217" s="11">
        <v>-1.6208392176666662</v>
      </c>
    </row>
    <row r="2218" spans="1:12">
      <c r="A2218" s="10" t="s">
        <v>3406</v>
      </c>
      <c r="B2218" s="11"/>
      <c r="C2218" s="12">
        <v>8.9796896899999989</v>
      </c>
      <c r="D2218" s="11">
        <v>0.22727196033333463</v>
      </c>
      <c r="E2218" s="11">
        <v>0.1628652300000013</v>
      </c>
      <c r="F2218" s="11">
        <v>-0.19119456424999903</v>
      </c>
      <c r="G2218" s="11">
        <v>-1.9130676102499988</v>
      </c>
      <c r="H2218" s="12">
        <v>8.7324813356666677</v>
      </c>
      <c r="I2218" s="11">
        <v>-0.22317325066666882</v>
      </c>
      <c r="J2218" s="11">
        <v>-0.30537293866666815</v>
      </c>
      <c r="K2218" s="11">
        <v>-1.3399031410000015</v>
      </c>
      <c r="L2218" s="11">
        <v>-3.2214751410000009</v>
      </c>
    </row>
    <row r="2219" spans="1:12">
      <c r="A2219" s="10" t="s">
        <v>3407</v>
      </c>
      <c r="B2219" s="11"/>
      <c r="C2219" s="12">
        <v>11.544844206666667</v>
      </c>
      <c r="D2219" s="11">
        <v>-0.30530436666666816</v>
      </c>
      <c r="E2219" s="11">
        <v>-0.99747638000000194</v>
      </c>
      <c r="F2219" s="11">
        <v>-1.3126856916666672</v>
      </c>
      <c r="G2219" s="11">
        <v>-1.395524369166667</v>
      </c>
      <c r="H2219" s="12">
        <v>10.203530352666666</v>
      </c>
      <c r="I2219" s="11">
        <v>-0.15850905641666735</v>
      </c>
      <c r="J2219" s="11">
        <v>-0.36135030066666651</v>
      </c>
      <c r="K2219" s="11">
        <v>-1.3808744123333323</v>
      </c>
      <c r="L2219" s="11">
        <v>-1.1224830103333332</v>
      </c>
    </row>
    <row r="2220" spans="1:12">
      <c r="A2220" s="10" t="s">
        <v>3430</v>
      </c>
      <c r="B2220" s="11"/>
      <c r="C2220" s="12">
        <v>7.0906254290000001</v>
      </c>
      <c r="D2220" s="11">
        <v>-0.74535677866666639</v>
      </c>
      <c r="E2220" s="11">
        <v>-1.3584891333333333</v>
      </c>
      <c r="F2220" s="11">
        <v>-1.3288412925000008</v>
      </c>
      <c r="G2220" s="11">
        <v>-1.0021265577500005</v>
      </c>
      <c r="H2220" s="12">
        <v>7.0877321600000007</v>
      </c>
      <c r="I2220" s="11">
        <v>0.36036173924999915</v>
      </c>
      <c r="J2220" s="11">
        <v>-8.8987776666673568E-3</v>
      </c>
      <c r="K2220" s="11">
        <v>-0.65766880066666644</v>
      </c>
      <c r="L2220" s="11">
        <v>-1.3319417823333337</v>
      </c>
    </row>
    <row r="2221" spans="1:12">
      <c r="A2221" s="10" t="s">
        <v>3441</v>
      </c>
      <c r="B2221" s="11"/>
      <c r="C2221" s="12">
        <v>12.715854603333334</v>
      </c>
      <c r="D2221" s="11">
        <v>-1.353236896666667</v>
      </c>
      <c r="E2221" s="11">
        <v>-1.6778738066666676</v>
      </c>
      <c r="F2221" s="11">
        <v>-1.3565981133333338</v>
      </c>
      <c r="G2221" s="11">
        <v>-0.40584717333333487</v>
      </c>
      <c r="H2221" s="12">
        <v>12.395763193333332</v>
      </c>
      <c r="I2221" s="11">
        <v>-1.4472475133333322</v>
      </c>
      <c r="J2221" s="11">
        <v>0.64464283000000044</v>
      </c>
      <c r="K2221" s="11">
        <v>-0.37576042000000065</v>
      </c>
      <c r="L2221" s="11">
        <v>0.28308207333333613</v>
      </c>
    </row>
    <row r="2222" spans="1:12">
      <c r="A2222" s="10" t="s">
        <v>3450</v>
      </c>
      <c r="B2222" s="11"/>
      <c r="C2222" s="12">
        <v>9.9058785863333352</v>
      </c>
      <c r="D2222" s="11">
        <v>0.25518473366666505</v>
      </c>
      <c r="E2222" s="11">
        <v>5.2061591666664242E-2</v>
      </c>
      <c r="F2222" s="11">
        <v>-1.1208354465833352</v>
      </c>
      <c r="G2222" s="11">
        <v>-2.470954966583335</v>
      </c>
      <c r="H2222" s="12">
        <v>9.3980052396666665</v>
      </c>
      <c r="I2222" s="11">
        <v>-0.27483893816666516</v>
      </c>
      <c r="J2222" s="11">
        <v>-0.57032489433333389</v>
      </c>
      <c r="K2222" s="11">
        <v>-1.2080693266666671</v>
      </c>
      <c r="L2222" s="11">
        <v>-2.4083168403333337</v>
      </c>
    </row>
    <row r="2223" spans="1:12">
      <c r="A2223" s="10" t="s">
        <v>3453</v>
      </c>
      <c r="B2223" s="11"/>
      <c r="C2223" s="12">
        <v>8.6880193006666673</v>
      </c>
      <c r="D2223" s="11">
        <v>-6.5850449666667643E-2</v>
      </c>
      <c r="E2223" s="11">
        <v>-6.9877495333335204E-2</v>
      </c>
      <c r="F2223" s="11">
        <v>-0.24379281716666767</v>
      </c>
      <c r="G2223" s="11">
        <v>-1.2321988664166676</v>
      </c>
      <c r="H2223" s="12">
        <v>8.7891360939999998</v>
      </c>
      <c r="I2223" s="11">
        <v>-0.23464694575000067</v>
      </c>
      <c r="J2223" s="11">
        <v>-0.24677747466666666</v>
      </c>
      <c r="K2223" s="11">
        <v>-0.53688456599999945</v>
      </c>
      <c r="L2223" s="11">
        <v>-1.7997524853333333</v>
      </c>
    </row>
  </sheetData>
  <sortState ref="A6:L2223">
    <sortCondition ref="B6:B2223"/>
  </sortState>
  <mergeCells count="8">
    <mergeCell ref="A1:J1"/>
    <mergeCell ref="A2:K2"/>
    <mergeCell ref="C3:G3"/>
    <mergeCell ref="H3:L3"/>
    <mergeCell ref="C4:C5"/>
    <mergeCell ref="D4:G4"/>
    <mergeCell ref="H4:H5"/>
    <mergeCell ref="I4:L4"/>
  </mergeCells>
  <phoneticPr fontId="1"/>
  <conditionalFormatting sqref="D6:G2223">
    <cfRule type="cellIs" dxfId="1" priority="2" operator="lessThan">
      <formula>-0.99</formula>
    </cfRule>
  </conditionalFormatting>
  <conditionalFormatting sqref="I6:L2223">
    <cfRule type="cellIs" dxfId="0" priority="1" operator="lessThan">
      <formula>-0.99</formula>
    </cfRule>
  </conditionalFormatting>
  <pageMargins left="0.7" right="0.7" top="0.75" bottom="0.75" header="0.3" footer="0.3"/>
  <pageSetup paperSize="8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6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6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CDCE4A2E-8BB2-45DF-8F7C-9B10F98DBCFA}"/>
</file>

<file path=customXml/itemProps2.xml><?xml version="1.0" encoding="utf-8"?>
<ds:datastoreItem xmlns:ds="http://schemas.openxmlformats.org/officeDocument/2006/customXml" ds:itemID="{A20094BA-204D-420B-81B0-A1E2E72A5558}"/>
</file>

<file path=customXml/itemProps3.xml><?xml version="1.0" encoding="utf-8"?>
<ds:datastoreItem xmlns:ds="http://schemas.openxmlformats.org/officeDocument/2006/customXml" ds:itemID="{D259E1FB-9621-4423-91C6-A49A5C6B01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AHIR</dc:creator>
  <cp:lastModifiedBy>Bashir</cp:lastModifiedBy>
  <cp:lastPrinted>2016-01-13T13:19:09Z</cp:lastPrinted>
  <dcterms:created xsi:type="dcterms:W3CDTF">2016-01-13T08:50:09Z</dcterms:created>
  <dcterms:modified xsi:type="dcterms:W3CDTF">2016-01-16T08:1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